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stroud/Dropbox/2021-Robinson-SILAC-carbonate/Submission/"/>
    </mc:Choice>
  </mc:AlternateContent>
  <xr:revisionPtr revIDLastSave="0" documentId="13_ncr:1_{A5DEE46B-0F53-3C45-929C-326B738A3EDB}" xr6:coauthVersionLast="47" xr6:coauthVersionMax="47" xr10:uidLastSave="{00000000-0000-0000-0000-000000000000}"/>
  <bookViews>
    <workbookView xWindow="0" yWindow="500" windowWidth="29040" windowHeight="16000" xr2:uid="{00000000-000D-0000-FFFF-FFFF00000000}"/>
  </bookViews>
  <sheets>
    <sheet name="Supplementary Table 1" sheetId="1" r:id="rId1"/>
    <sheet name="Column definitions" sheetId="2" r:id="rId2"/>
  </sheets>
  <definedNames>
    <definedName name="_xlnm._FilterDatabase" localSheetId="0">'Supplementary Table 1'!$K$1:$P$1</definedName>
  </definedNames>
  <calcPr calcId="0"/>
</workbook>
</file>

<file path=xl/sharedStrings.xml><?xml version="1.0" encoding="utf-8"?>
<sst xmlns="http://schemas.openxmlformats.org/spreadsheetml/2006/main" count="3620" uniqueCount="2726">
  <si>
    <t>Peptides</t>
  </si>
  <si>
    <t>Razor + unique peptides</t>
  </si>
  <si>
    <t>Unique peptides</t>
  </si>
  <si>
    <t>Sequence coverage [%]</t>
  </si>
  <si>
    <t>Mol. weight [kDa]</t>
  </si>
  <si>
    <t>Q-value</t>
  </si>
  <si>
    <t>Gene names</t>
  </si>
  <si>
    <t>Protein names</t>
  </si>
  <si>
    <t>Protein IDs</t>
  </si>
  <si>
    <t>id</t>
  </si>
  <si>
    <t>MIM</t>
  </si>
  <si>
    <t>MT-ND2;ND2;NADH2;ndh2</t>
  </si>
  <si>
    <t>NADH-ubiquinone oxidoreductase chain 2</t>
  </si>
  <si>
    <t>P03891;A0A023QBA5;A0A059QQ67;V5JRL7;A0A059QRK8;A0A059QSS4;A0A059QSV5;A0A059QTG0;A0A059QUH8;A0A059QFL0;D9MWW2;A0A059RYW7;A0A059S383;A0A1L1XZ34;A0A1P8VXV5;A0A1S6LZD4;A0A343E8C2;A0A0N7J0V9;A0A1S6NPN2;A0A1S6NPX8;A0A1S6NUK9;A0A1S6NZ70;A0A1W6EKG8;A0A1W6EPG1;A0A1X7RBG6;A0A342LGJ7;A0A342Y2C5;A0A342YB82;A0A343DTM9;A0A343E116;A0A1S6NCX1;A0A059RHX1;A0A059QJT8;A0A343E945;A0A059QJD2;A0A059RRF2;A0A059RHW8;A6YZ26;A0A059RSB5;A0A023QCY0;A0A059RSZ5;A0A059RTA5;A0A059RUR0;A0A059RVC2;A0A059RW63;A0A059RBA8;A0A059RAT6;A0A059R983;A0A059QZ90;A0A023I9B6;A0A023Q460;A0A023Q694;A6Z529;A0A059RSE3;A0A023QFX6;A0A023QHC9;A0A023QIP2;A0A023QK46;A0A023ZSE2;A0A023ZT78;A0A059QCT2;A0A059RX96;A0A059QET0;A0A059QGX8;A0A1S6NF58;A0A096X4K0;H9SCA9;A0A1B1PEL5;A0A0E3X6Q8;E3W6J9;B2CB48;E5E0K7;Q0ZFJ9;Q15GW0;Q27H21;Q4F1T1;Q4F2J1;V5JKI1;U5PQT0;Q2HKW8;U3M4Q6;Q0VWP6;Q2LHC6;Q305R3;Q306D0;Q4EWE6;Q4EWN7;E5DYB4;Q4EWR3;Q2HK51;A0A0S1S4Y4;Q4F2L7;I3Q9C1;O78759;M4QID2;H9S6D6;H9S765;A0A1C9CVN4;A0A1B1CX63;A0A343F622;A0A1B0W8Z5;A0A343F7F3;A0A343FH20;A0A343FR89;A0A343GCZ5;A0A1J0QHF1;A0A1J0PU08;A0A1J0CZU5;A0A1C9IIQ0;A0A068BZL1;A0A096WCP8;A0A343E971;A0A096WND3;A0A097PZC4;A0A097QCX3;A0A097QDU5;A0A0B5GXH2;A0A0D3MAQ8;A0A0D4WRN5;A0A0E3T351;A0A059S160;A0A0E3T408;A0A0N6W1Y0;A0A0N6YNI3;A0A0N6YPQ6;A0A096WX57;Q4F5S2;A0A0R4Q164;A0A143FYT0;A0A1B0W3E2;A0A059RPY2;A0A059RPB1;A0A059RP58;A0A343GSU5;A0A343GTF3;A0A343GTU6;A0A343JJM8;A0A343JK99;A0A343JSD8;A0A343KV69;A0A343L1Z8;A0A343L4W2;A0A343LEV8;A0A343LLL9;A0A343GSL7;A0A343RX48;A0A343RXZ8;A0A343UHW6;A0A343V8B8;A0A343WPE2;A0A343YSA5;A0A344AJ10;A0A344AJG6;A0A344AJL8;A0A344AJP4;A0A344AJY5;A0A6B9CTI8;A0A6B9Q807;A0A6B9RAM7;B1PIN3;C8YAY8;C8YBX6;B2D4I5;A0A343GTB4;A0A343GRF1;A0A059RNM8;A0A5B9R1Z9;A0A023I845;A0A481Y984;A0A344AKC8;A0A344AKF4;A0A3G5BYM1;A0A3Q8R0T0;A0A3Q9CRN4;A0A3Q9CTK1;A0A3Q9VKI3;A0A3S5HPG0;A0A3S8PTC9;A0A3S8PVB5;A0A3S9JI49;A0A344AKA2;A0A344AKB5;A0A411IJC0;A0A493QZN3;A0A5B9R3P4;A0A5B9R570;A0A5B9RBK2;A0A5J6M8G6;A0A5J6M9H7;A0A5J6MAF9;A0A649YF40;A0A649YG52;A0A344AK50;A0A6B7GJU6;A0A344AK11;A0A344AJT3;B2XIH0;B2YB74;B4YDJ2;B5M8B5;A0A343GR99;A0S296;A1E1P3;A1Z593;A0A6H0MVE1;A0A059QK46;A0A059QQ15;A6Z655;A6Z7V2;A6Z8H3;A6ZAC3;A6ZFB0;A6ZFE9;A6ZH05;A1DTN1;A0A343GR08;A0A343GQI9;A0A343GDL6;A0A059RHB1;A0A059RHP1;A0A059RRY6;A0A059RS15;A0A059RJ01;A0A059RK81;A0A059RLB6;A0A059RMD9;A0A059RMQ9;A0A059RN26;A0A059RNF5;A0S244;A0S231;A0A7G5XR92;D7NIW4;B5M8N2;C7B303;C7B3J8;C7B3M4;C8Y0I5;C8Y0L1;C8Y7E0;B1W713;C8YGV5;A0A6H0MYY1;D1G458;D5K736;D6BXZ9;D7PAT6;A0A7D6BNB8;D8L3S0;A8WEK0;A8JN25;A7LDG3;A6ZHD2;A0A6B9RC68;A0A6G9L5S8;A6YUF6;C9D4Z3;A0A6M8U355;A0A7D5PHZ7;A0A7D5TGI5;A0A7D5TLN0;H9SBJ9;A0A343UGN7;H9SJA3;F1B631;E5QC91;G4VZG8;F1B6V4;F1B820;F2WEB6;F1AKU9;W8DEH1;G3C9V6;G9LET1;V9J408;V9J3Q6;G9LK66;G9LMQ6;H6WHA0;H9E777;F1JZY1;F1B7L4;F1B6I7;F1B5V3;H9LLZ4;F1AZ20;G4W1P8;G4W4W6;G5D8C6;F2WFI2;F2WFE3;F2WEK7;F2WEE2;E5E126;G4VZN3;E5E1A4;E7CQ77;E7E499;E9JYA5;E9K9E7;E9LBL5;E9NKR5;E9P6P8;H9E790;H9LP71;G3M3K6;G9LJA4;V9JTH3;V9JGI4;G9LJ13;V9JCI4;W0C2T4;G9LIX4;V9JY92;B4YDS0;V9JFT4;V9PAG7;A0A343GQY2;A0A343GRV7;A0A344AK47;A0A344AJL5;A0A343JMJ4;A0A343GUC7;H9SL14;V9JUS8;Q9B2Z8;H9LUI2;G9LJS3;H9NX93;H9NZ82;H9P057;H9P2Q4;H9P588;H9PCW6;H9PEH5;H9PFB1;H9E7A3;H9E7F5;H9PSP0;H9Q7X0;H9QK86;H9QXC4;H9QZ61;H9R0Q7;V9J9X6;F2WE38;H9QNT4;Q5S9Q5;S4X2H2;Q7YEE4;T1Q6I0;Q7YEG0;Q7YEH3;Q85KW6;U3L7I6;Q8HB65;Q8HG17;R9Y983;U3L359;Q8WCX4;Q4GRX1;Q7YED5;Q8WCY6;Q9B2X3;Q9B2Y8;Q8HG14;U3L9G0;Q7YCF2;Q7GXY9;U3M3R7;I6QHF7;A0A059QQ92;V9J341;H9SR06;Q305D3;I6N708;I3Q0K3;I3PYM7;L7SM42;J7HWL3;I3Q8F9;V9J1J4;K4GW09;K4GW31;K9R0L5;Q9B2Z3;L7YLF7;Q4F2Q6;H9S3J8;U3LRH3;Q4F4T6;Q4F5W1;Q7GMR7;H9RZM0;Q4ZFH7;Q4VFB0;Q4F5C9;H9R0T3;F2WFY8;F2WHZ0;F2WIJ8;F2WIN7;F5CUT2;F8V3X9;F8RZQ1;F8RYR8;Q4G830;F8RZN0;Q7GN52;H9R440;Q6WQ54;Q4GE88;Q4GLJ9;Q9B1Q7;Q9B2W4;Q6VIF8;G3EBP7;G3CA08;Q5SAC6;Q4GM05;Q5XTG6;Q6RN54;Q6RRL1;Q6RPH6;Q4GJJ7;Q6RMP3;Q6RME0;E5DZE1;A0A0D5Z8K6;A7IZ41;B2XL67;A0A343W5C1;B2KLI5;A0A343VU85;B2WRN2;A0A343UE79;B2XJF7;B0Z714;A0A343R068;B8XYF4;C7SDU3;C8Y977;C8YC28;A0A343JXX5;D9MZU0;E1B2G8;A4ZLR1;A0A1J0PUX6;A0A343JKF1;A0A345AK22;A0A343GQC4;A0A1J0QBB5;A0A075C7Y0;A0A141ZQA0;A0A343S509;A0A343SXI9;A0A343SU80;E7CMJ8;A0A343SY73;A0A1L1ZDT9;A0A096YBW5;A0A097PVS8;A0A1J0Q6C2;A0A059S1K2;A0A059S365;A0A059S9X8;A0A068BKJ3;A0A068BR83;A0A068BXN1;A0A0Y0JBF6;A0A088CNH3;A0A088FT89;A0A096WKC4;A0A096Y8Q7;A0A343T0A1;A0A1L1ZAL1;A0A0D4WP23;A6Z9Z3;A0A0E3DGP0;A0A0E3DHG4;A0A0E3DJ15;A0A0X9U3X1;A0A0X9UB67;E5E1W2;A0A1B0W202;F1AZ46;A0A6M4AJY5;A0A343GRY3;A0A1B1PER0;E5E139;A0A6M4ADA9;A0A059QM62;A0A059RHV9;A0A059RNM9;A0A059T3A1;A0A068BS51;A0A068BUJ5;A0A343GQ33;A0A343IIM2;A0A343K8I7;A1E1D9;F1B605;B0Z740;B2D3M4;A0A343LFA1;A0A343R0N7;A0A345AJ73;A0A3S9JI86;A0A649YFD0;A0A6B9RG45;C7SK84;H9M4B6;Q4F4F4;T1Q6B2;U3LQM9;A0A059RWS3;A0A455LBA6;A0A7D5TJD0;A0A7D5PNB9;F1B657;F1B732;A4ZLH0;A4ZLF7;A4ZL79;A4ZKY8;A0A343YSM2;A0A345AJ21;A0A345AK48;A0A650GAE1;A0A6H0MT00;A0A3G5ATG7;A0A3G5AUZ2;A0A3S5HPG3;A0A3S9JI06;A0A410REU1;A0A410REY6;A0A1B0W0X8;A0A411LA75;A0A4D6FP69;A0A5P9RRZ5;A0A649YF82;A0A649YGX1;A0A345AKJ1;E5DZN2;A0A6H0MVX6;A0A7D4W3D5;A0A343IDY4;Q4ZEH6;A0A343GRJ0;G4W127;G5D7Z6;G5D835;G5D848;G5D861;G5D8H8;G5D8P3;G9B0G0;G9LB57;G9LGG6;H6WHL7;A0A023QZJ5;G3CA47;H9E7M0;H9E7T1;H9M4E2;A0A343LEU5;H9MPQ3;H9P018;H9Q0E4;H9QWR6;F2WG27;Q4GPI9;Q4VFX7;W8DHB9;X5C6K8;H6WJ42;A0A342LFW3;G5D7X0;H9E7G8;A0A343GQG3;G3C9Z5;I0B6L9;I3PX83;I6QAV6;I6QHI3;K7X9W0;H9SX38;L0E828;L7XDQ5;L7XIA4;L7XKU3;L7XNT1;H9QKX0;F2WJ82;L7XQT2;L7XTV0;L7XV45;Q0Z7S2;Q15IQ8;Q2HJR5;Q2LHB3;Q36733;Q4G6W4;H9SK52;Q4G8X9;H9S739;L7XP32;L7XP52;A0A343E896;A0A059QQH1;A0A059QT87;A0A059QUA0;Q9B186;Q9T3Q5;R9Y271;R9Y5V8;R9Y6B2;T1Q7G1;U3LRT4;V5JJK6;V5JMR8;A0A059QKI7;Q85KY9;V9JQL9;F2WET5;F2WEN3;F1B745;A0A1L1ZGP3;A0A1P8VYD8;A0A1S5SIF8;A0A1S5SIK4;A0A1V0MCD5;A0A1V0MD76;A0A1X9MJW2;A0A1Z1VTG4;V5L860;A0A140DFY7;A0A343E997;A0A345AL49;Q8WCW8;Q8HG16;Q8HG15;A0A143FYK4;A0A059RLN6;A0A059RNS8;A0A059RPL5;A0A059RRL9;A0A059RS86;A0A059RVR1;A0A075C882;A0A096W092;A0A096WFB8;A0A0E3T2D7;Q7YCG4;Q7YEE3;A0A143FYN4;V9JPX9;A0A143FZ75;W8D7D4;Q4GUY7;V9N5K8;V9JQD4;Q4ZEF0;Q5S8T0;Q5S8V6;Q6RN84;A0A0S3CSN9;A0A059QB50;Q7YEE8;F1B5L2;H9T686;X2C0I8;A0A344AJU6;A0A343KKH5;A0A343LET2;A0A343SU41;A0A344AIY4;A0A344AIZ7;A0A344AJ23;A0A344AJ49;A0A344AJE0;A0A344AJS0;A0A343LPY7;D8L3T3;A6ZGN8;A0A3S8V805;I3Q5S3;K7WII7;Q15GZ9;A0A344AK98;A0A344AJG3;A0A344AK73;A0A344AJK3;A0A343KKG2;A0A343GLQ0;A0A343GG63;A0A343G2Z8;F2WIE6;F5BAE1;G3FGM6;X2C0X2;A0A649YEA8;H6TWU0;H9PHX1;H9SPG0;A0A411L9R0;A0A410REX5;A0A3G5CAS1;A0A1S6NF01;A0A342YLN5;A0A343DSH6;A0A343FB66;A0A343FGH5;H9LJE4;H9LQQ4;A0A343FU79;A0A344AJ96;A0A344AJ46;A0A344AJX2;Q4GW79;Q5S9M9;A0A343GK93;Q7Y6G2;R9Y5U6;T2HLS5;U3L4X1;U3L7B9;U3L7M8;U5Z807;U5Z856;V9J1V9;V9J6L5;Q7YEG5;A0A059RW21;A0A343F3W6;S4V2T5;A0A059RKW4;A0A346M011;X2C0V0;Q4VFQ5;Q4GUI1;A0A345AIR7;Q4GQH7;A0A344AJC4;X5C5Z6;A0A344AJI9;A0A344AJD7;A0A344AJA8;A0A344AKF1;A0A344AK85;A0A344AJW7;A0A346LZV9;A0A346M0F3;A0A1B1CXB7;Q9B0T5;W8D669;Q15H38;Q2HJS8;Q4F5N3;Q4GA32;Q4GC21;Q4GJS5;E5FFB4;A7LE21;D6C3E7;A0A343JJ42;A0A345AIW7;A0A7D5TRP7;A0A343E9E9;A0A7D5U388;A0A345AJC3;A0A7D5T6L6;A0A059RSB6;A0A3S9JI51;A0A343SU54;A0A345AK84;F2WI81;A0A343R0H0;A0A7D5PMR4;G9LCQ3;D6C304;A8QT63;H9E7C9;H9E7Q9;A0A343JJA8;A0A141ZSK6;A0A345ALT0;H9PJL9;A0A6B9Q8L5;Q305V2;A0A059QSG3;A0A023QCK0;A0A023Q8P7;A0A059RID5;A0A023I7J4;A0A343R0E4;A0A345AK06;A0A343JIW6;A0A343JIZ2;A0A141ZRF3;A0A343JKL4;A0A343JJC2;A0A345AJB0;A0A3Q8UG58;A0A343JJ83;A0A343R0C9;A0A141ZQV8;A0A343JIX9;A0A345AJY0;G9LHU7;A0A343GRM9;A6ZGG3;A6ZH82;A0A345ALP2;B8X5K0;A0A075X839;H9RM84;A0A343GGA2;A0A6B9RAM3;B1NU62;A0A6B9R8Y0;A0A4D6J5N2;A0A0N6YN64;A0A096WDG3;A0A059RMY5;A0A344AJP1;A0A411LA09;A0A4D6CTP0;Q9B2Z6;G9LI64;X2C5R5;A0A343SVJ8;A0A345AJR5;Q7GM50;L7YL66;Q305C0;A0A343E8I7;Q305J8;Q305W5;Q4G6Z0;Q6VHR5;A0A343KMI8;Q6VL12;G9LKI3;D6BXU7;B9EDU1;Q9B2Y6;V5JRM9;A0A649YED6;A0A344AK04;A0A346LZR9;A0A344AK32;A0A346LZQ5;A0A346LZS9;A0A346M0D8;A0A343KLL3;A0A346M075;A0A343GM17;A0A343HXG2;A0A344AJ84;A0A3S9JHQ0;A0A346M045;A0A346M0J2;A0A344AJ68;A0A344AJR7;W8DJA5;A0A6H0MVE2;R9Y898;A0A342YJN3;A0A6G7GD40;A0A343LEZ7;A0A6G9L5F1;A0A6H0MVF9;A0A3S9JHM7;B2CB35;B2CB87;A0A068C7H2;C8XUZ8;V9M6P5;A0A0E3DJ57;A0A343FNU4;A0A6B9RE36;A0A6B9RB26;A0A1B0W8S1;L0E7R4;A0A6B7PZK1;H9S091;C8Y850;A0A343YSP8;Q4GEA1;H9PTY2;H9M4A3;G9LAZ2;F2WJ04;A6ZCL4;A0A343E932;A0A7D5PII3;A0A7D5PHG9;A0A343E2Z2;A0A0E3DIV8;A0A493QZK7;A0A410RF65;A0A1B1PEM3;A0A1B1PEN7;A0A343H8W2;A0A059RBE9;H9QEF8;J9V0I5;Q4G716;Q4GQK3;Q7YCE4;U3LCV4;A0A6H0MUH3;G9IGR2;A0A059QQR5;X5BLL0;B2XHY9;L7XTP3;R9Y4S0;R9Y5H7;H9NQV7;B8X4J9;A0A343SRG5;A0A1S6NAQ6;A0A7G5XR53;A0A5P9RMU6;A0A6B9RBM6;A0A0D4WPV4;A0A0E3JPE8;A0A0E3M5Q2;A0A342DHX2;A0A343FBA5;A0A343SQJ8;A0A4D6CVH5;A0A6G7GCS8;R9Y654;A7LD85;A0A343GCP1;X2C0Y5;Q36734;A0A5P9RN11;A0A343JJE7;G3C9Y2;F2WHP9;X2C0J1;X2C0J4;A0A7D5TKR2;A0A6B9REP4;A0A343H6K6;A0A343KKD5;X2C0Y9;A0A218N8W6;Q7GHE2;A0A346M023;X2C0W8;X2C0Y7;A0A345ALM7;A0A343YS79;C6JWH4;A0A6B9R9U1;A0A343R0I2</t>
  </si>
  <si>
    <t>MT-CO3;COX3;COIII;coxIII;CO3</t>
  </si>
  <si>
    <t>Cytochrome c oxidase subunit 3</t>
  </si>
  <si>
    <t>P00414;X5CKC7;V9JBV1;V9J277;V5LA48;V5JMB0;U5ZAB9;U5Z242;U5YV97;U3L8W6;U3L7D7;U3L3K7;S4WYR4;S4UQJ2;R9YA13;R9Y6C9;V9JJC5;W0C1D3;R9Y2C7;V9JEP3;V9N9G5;B8RFL3;A0A059RQG8;A0A343GK98;A0A343GLQ5;A0A343GQG8;A0A343GRA4;X5C9X5;A0A059RR81;A0A059RR60;A0A059RPC5;F2WHZ5;A0A059RP63;A0A343GRJ5;A0A059RNY9;A0A059RNV0;A0A059RNN3;A0A343GRT6;A0A342Y5A7;W8DE98;X5CAY7;Q4GV60;X5CAG3;B8X4N0;Q2HJS3;Q4GMA4;Q6VLN4;Q4GSY0;Q6VKA3;Q6VJ16;Q6VIM0;Q6VIH5;Q6VIB9;Q6VHA9;Q6VH99;Q5XSC1;Q4ZF68;Q4ZEF8;Q4ZED2;Q4ZEA6;Q2HKI3;Q3S961;Q4G6P4;Q4GIY4;A0A343UEQ3;X5C9F1;W8DJM3;R9Y4I8;Q7GIM7;Q15HG3;Q4GPI4;Q4GIA0;Q4G6V9;Q4GI22;Q4GG20;Q4GFE9;Q4GC16;Q4GBF8;Q4G9U9;Q4G7C8;A0A343GID5;A0A343GGA7;A0A343GB63;A0A343FXU6;A0A1B1LLR5;A0A1J0Q6T5;A0A1J0QPU7;A0A096WXN1;A0A096WNK8;A0A096WAQ9;A0A096W9H4;A0A088FT95;A0A1S6M8U8;A0A075C7G6;A0A1S6MWY7;A0A059RS36;A0A343E6A4;A0A343UEZ4;A0A343L431;A0A059RMR4;A0A343GTV1;A0A1B1CX69;A0A143FYM1;A0A141ZSN7;A0A0G2UR35;A0A1S6P8I0;A0A1S6NF74;A0A097Q7A4;A0A097QDD8;A0A0C5B7S7;A0A097Q0W3;A0A0E3T2A4;A0A0G3FFE5;A0A141ZSL1;A0A0K1HQG2;A0A0K1Z5H7;A0A097PZZ2;A0A096YC77;A0A0Y0LWT9;A0A140DG57;A0A140DGE8;A0A343GUC0;A0A343H818;C7B321;A0A343E9A2;A0A343UCQ1;A0A097Q5K4;A0A059RRZ0;A0A343GTF8;A0A059RMZ2;A0A343GT15;A0A343GRW2;A0A343EFC1;A0A343UBH2;A0A343EQQ3;A0A343F3P3;A0A343F4E0;A0A343F5D0;A0A343FH12;A0A343FRN7;A0A343FXC7;A0A343UBR3;A0A343T2J9;Q4GPN6;A0A343R0H5;A0A343GRF6;A0A343I6F0;A0A343IC65;A0A343IDM2;A0A343IDY9;A0A343JJE1;A0A343KMI1;A0A343E8X2;A0A059RLQ9;A0A343RWD0;A0A343RZ43;A0A343SQK3;A0A343SRX6;A0A343SU59;A0A343SU85;A0A343SWP6;Q4VFD0;Q4GU59;A0A068C314;H9PS37;N0BUK3;M1LF78;L7XY70;L7XNA1;L7XE90;L7XE42;L7SJG0;L7SDS5;L0E7R8;K9R3V8;K9MXE4;K7X9W4;K4GWK0;E7CNJ7;E7CM99;H9RLV9;H9R484;J7H4R4;H9R4P0;I6V941;H9SVZ0;I3Q9B3;I3Q632;I3Q1J6;I3PZU8;I3PX88;H9T5S2;H9T437;H9SN86;I3Q7D7;H9SMZ5;H9SHR2;H9RAK7;H9S0W7;H9RPS2;H9RMG7;H9M5G1;H9Q2D8;H9PG91;X5C127;H9PBU4;H9QNT9;H9QIJ3;H9QDS9;H9QNC0;T2HLK2;T2HLG2;T2HKR6;T2HKD7;T2HQ00;T2HLZ8;B9EF90;B9EEI0;B9EEE1;B9EE11;B9ECT2;T2HNX6;T2HKR7;A0A023Q4K2;H9QVE0;H9QWF4;H9NU95;H9P9C3;H9P818;H9P593;H9P2S2;H9NYP2;H9NYK3;H9NV96;H9NS67;H9QYR0;H9NRT7;H9NQ52;H9MXE9;H9QZW3;H9PV14;H9Q589;H9QQ96;H9E7U0;H9E7I6;H9E7L2;E5E0U0;F2WG19;F2WFE8;F2WEE7;G4VYZ1;E9LAC5;G5D7X5;Q0VXC5;H9E7G0;H9E782;H9A8A3;H6WIW4;H6WIB9;H6WGK8;G9LF53;G9LCP5;G8JEA2;G8JB19;F2WHP1;F2WID8;F2WIP2;F6M8I7;X2CLI8;A0A343HTZ5;G4W2K2;G4W4F2;Q19MP4;Q2HKH0;Q15H46;G3EBM6;H9E7N8;G3EBI7;G3EBC2;G3CA52;G3C9Y7;G1FK61;F8V9Z2;F2WN35;G5D8N5;G5D8E4;G5D8B8;E7E4G9;E5DY67;F1CIL3;E5DYD2;F1CI70;F1B6Q7;F1B675;E9LB22;H9SGP8;B8XZS7;J7HNV9;E7CLZ5;E5LFL6;E5EY89;E5E1P4;E5E1I7;E5E1D5;E2FQB7;C4PK82;G5D827;D6C3F2;F1KL87;F1KCG8;F1DLM3;E2J0C2;E1B320;D6N765;D6N462;D6BZS8;C4RU97;D1GI28;C9D5W0;C8YGY6;C8Y5S3;C8Y3W0;C7SJU6;C5MM24;A0A1U9ZQ44;A0A343H8W7;A0A342YA86;Q5SAG0;A0A6H0MTC1;A0A7D5PN46;A0A6B9R971;Q6RLY3;A0A059RME4;B4YCG0;A0A059RS90;Q7YCE0;Q9B2W9;Q9B1S4;Q9B1S6;Q9B2U6;S4T6M3;Q9B2X0;A0A1S6M0V0;A0A649YEI8;T1Q5B9;T1Q5P3;T1Q5Q2;T1Q6R9;A0A0R4PX57;Q8WCY1;Q5SB31;Q7YCE5;B7TMW4;Q7Y664;Q6WQG6;Q6WQA1;Q7YCF3;Q7YEF1;A0A059RID7;A0A649YEJ3;Q85KW2;A0A6G7GCI8;A0A346M0E6;A0A346M0I5;A0A3G5BX83;A0A3G8EW18;A0A3Q9CRR3;A0A3Q9CRW8;A0A346LZU1;A0A5P9RPQ4;A0A5P9RMZ9;A0A5Q0MXY8;A0A6N0A0F3;Q4F2A8;B0Z6N9;A0A343H8S8;A0A6B9R9Y9;A0A649YER9;A0A5P9RSZ0;A0A059RHW4;A0A6B7PVE8;A0A346M090;A0A7D5AAI5;A0A6B7PV50;A0A059RHP6;A0A6B7GN88;A0A649YH55;A0A7D5PIR3;A0A7D5PK26;A0A059RJ07;A0A649YFB3;A0A059RHB6;Q85KW0;A0A342LHC5;A0A5P9RN48;Q4F0P9;A0SD91;Q7YCC7;Q8HNQ7;A0A3S9JHN6;D0V1V1;I6N522;Q0G899;Q15IP0;Q27H55;Q305I0;Q305K6;Q305X3;Q4EXJ4;A0A0E3D7H3;Q4F1I5;A6YW19;A6Z8G5;F1AKZ3;A6Z8Z7;A6Z9Q7;B2Z642;B2Z5S5;B2XNX9;B2XNQ1;B2XGB4;A0A514YRT5;C7B3W9;B2XFT2;B2XEN1;B2XEK5;A1DUU4;B1NVE6;Q6RRW7;A6ZB50;Q6R0Q1;Q85KZ1;Q85L04;Q85L10;Q6RPE6;Q6RMU0;A0A3S9JHN0;Q6R0W6;A0A6B9RFE6;A0A514YRR3;Q4EZD1;Q4F2U0;D3K5V4;A6Z9S0;A6ZBW0;A6YX95;A6ZC77;A6ZDK7;A6ZFQ8;A8JLT5;E0Y4D8;D7P622;D7NV03;B5M8C0;A0A0N6YRH7;A6Z809;A6Z708;A6Z460;A6Z2T0;A6YZY0;A0A346LZR2;A0A6G9L5L7;B2WRF9;A0A6G9L5L9;A1DTV1;A0A059RGW3;A3RM82;A4ZLD6;A4ZLI8;A4ZLS9;A4ZMF9;A4ZMW5;A0A3S8PPV0;A0A059R879;A0A059SF52;A0A059RSC2;A0A059QTP8;A0A059QTI8;A0A059QT91;A0A059QSW1;A0A059QSS8;A1DTL0;A1DTJ7;A0A343YS97;A0A023QSW5;A0A059QDR4;A0A059QDQ3;A0A059QD68;A0A023R2W4;I7H1S4;B2YAW2;A0A023QW72;B2ZNN0;A0A7G5XVU8;B3DE35;A0A023QKT8;B4YGV7;A0A059QNN3;A7XTZ1;A7LFE4;A7LDP6;A0A059QSG6;A0A059QRQ4;A0A059QQR4;A0A1W6EPM4;A0A059RV13;A0A059RUW7;A0A1V0FT59;A0A342YQU6;A0A059RTN7;A0A1V0FU11;A0A1W6EKA6;A0A1W6ER89;A0A059RVV1;A0A1X7RBF0;A0A1X9MLD2;A0A059RSR4;A0A059RSL9;A0A059RSE7;A0A6G7GD64;A0A059R5A7;A0A059RV52;A0A059RWD2;A0A059QQF2;A0A059RTY0;A0A059QP57;A0A059QP19;A0A059QP15;A0A059QNP6;A0A343YSM6;A0A343UD18;A0A343W4V7;A0A068C1X3;A0A059RWN6;A0A068BWL1;A0A068BSM3;A0A068BLJ0;A0A059RSC0;A0A059S9H9;A0A059S1K3;A0A059RYZ4;A0A059QF86;A0A059QFL5;A0A059QIM7;A0A5B9R808;B0Z745;A0A059RLC3;A0A059RK35;A0A410RF95;A0A4D6FIX7;A0A4D6FL96;A0A4D6FMT8;A0A4D6FNK3;A0A4Y6A717;A0A4Y6A9Y0;A0A5J6EA75;A0A343YSQ2;A0A5J6M8M8;A0A7G5XR84;A0A059RC73;A0A5J6YDX0;B0EWB5;A0A5P9RML8;A8WFB7;B2KLD8;A0A7G5XR58;A0A097Q1S3;A0A3Q9CS68;A0A059QTG6;A0A7D5U3N2;A0A059QMC6;A0A059QJI7;B2CB92;A0A059QJQ7;B2CB40;A0A345ALI4;B1W7S8;B1W6U0;A0A059QJU5;A0A059QLT7;A0A345AKI3;A0A345AIS1;H9E795;A0A344AU46;A0A059QMM8;A0A344ARI6;H9E7J9;H9E7H3;A0A075X6R4;B0Z7E9;A0A059R8Y9;A0A343GR13;A0A7D5TGZ8;A0A6B9R8Z6;A0A075X871;Q5XZI9;Q5Y0G2;A0A343GM22;A0A343LFA6;A0A344AJ99;A0A344AJX0;A0A218N9H4;A0A343GTX7;A0A7D5PIB4;A0A6B9R9Y4;Q5XZL8;Q5XZY3;Q5Y011;A0A059QPY1;Q5Y065;Q5Y070;Q5Y078;Q5Y0E5;Q5Y0F3;Q5XZK9;Q5Y0H4;Q5Y0J7;Q5XZI8;Q5XZI3;Q5XZI2;Q5XZT6;Q5XZH6;Q5XZR9;Q5XZP7;A0A343YS88;G9IFB0;A0A7D5A6D5;A0A1W6EQ29;A0A143FZ46;A0A143FYQ5;A0A096ZZY4;A0A059RTM3;A0A059RS20;A0A059RPP8;A0A059RPL9;A0A023QZ27;A0A023QGK4;A0A343GSV0;A0A343H6L1;A0A3Q8QX26;A0A343JMJ9;A0A5P9RNX4;A0A4D6CMP8;A0A411IGL6;A0A410REY7;A0A343YSN9;A0A343SGN3;A0A1B1PEN1;A0A343FU84;A0A343KKE0;A0A344AJ73;Q5XZX9;C8XZH6;A0A343KLK6;A0A1W6EIB1;A0A1S6LZ79;A0A1J0QF46;A0A193DRQ4;A0A0E3T332;A0A059QB52;C7SKT4;A0A343GJ32;A0A343GG68;Q0Z7D5;Q0Z7G1;A0A345ALM2;A0A345ALN5;A0A346LZP8;A0A343H1Z9;Q4EWP5;A0A343R0P2;Q6VK16;U3LB43;U3LQZ1;X5BXV3;A0A0E3JM36;S4V7D6;H9Q8W3;E7E3Q9;A0A343I3S7;A0A1J0PT73;A0A0E3M2L1;A0A096X3H2;A0A059QGM3;A0A096WNG4;A0A059RW26;A0A059RKX0;A0A059RK12;A0A059R342;F1AK70;B2XMF0;A6YWQ1;A1DV22;B3VEA5;B4YBC2;A0A0R4PYF0;Q15II8;W8DDQ7;H9QP82;A0A3Q8QYI5;G9LLZ5;H9SGF7;Q2HKT7;H9SEK7;A0A3Q8UGE2;H9QRZ4;L7XHF6;H9PIE5;K7DVY4;G5D8J6;Q0ZFF5;D7P661;Q4F0T8;A0A6H0MTT1;A0A6H0MT45;A0A343FX81;A0A344AK09;A0A343HGX5;A0A346M024;A0A346M0H9;A0A493QZL7;A0A346M049;A0A3Q9X1C4;A0A143G072;A0A346LZY6;A0A343GRN4;A0A344AK25;A0A346M0D1;A0A6B7PVP1;A0A342Y3K9;A0A344AJB2;A0A346LZT3;A0A649YEA1;A0A343HXH3;B2YI97</t>
  </si>
  <si>
    <t>SDHA</t>
  </si>
  <si>
    <t>Succinate dehydrogenase [ubiquinone] flavoprotein subunit, mitochondrial</t>
  </si>
  <si>
    <t>P31040;A0A024QZ30;D6RFM5;B3KT34;Q0QF12;A0A087X1I3;B4DYN5;B3KYA5;A0A494C1T6;H0Y8X1;B4DNB2;B7Z668;B7Z6J5</t>
  </si>
  <si>
    <t>Matrix</t>
  </si>
  <si>
    <t>BCKDK</t>
  </si>
  <si>
    <t>[3-methyl-2-oxobutanoate dehydrogenase [lipoamide]] kinase, mitochondrial</t>
  </si>
  <si>
    <t>O14874;A0A024QZA9;H3BTL2;H3BS02;B4DGN9;H3BNP3;H3BQP2;H3BUV3</t>
  </si>
  <si>
    <t>MOM</t>
  </si>
  <si>
    <t>CISD1;C10orf70</t>
  </si>
  <si>
    <t>CDGSH iron-sulfur domain-containing protein 1</t>
  </si>
  <si>
    <t>Q9NZ45;A0A024QZN7</t>
  </si>
  <si>
    <t>PPIF</t>
  </si>
  <si>
    <t>Peptidyl-prolyl cis-trans isomerase F, mitochondrial;Peptidyl-prolyl cis-trans isomerase</t>
  </si>
  <si>
    <t>P30405;B2R6X6;A0A024QZS4;R4GN99;H0Y548</t>
  </si>
  <si>
    <t>VDAC2</t>
  </si>
  <si>
    <t>Voltage-dependent anion-selective channel protein 2</t>
  </si>
  <si>
    <t>P45880;A0A024QZT0;A0A024QZN9;A0A0A0MR02;B4DKM5;Q5JSD1;A2A3S1</t>
  </si>
  <si>
    <t>BPHL</t>
  </si>
  <si>
    <t>Valacyclovir hydrolase</t>
  </si>
  <si>
    <t>Q86WA6;A0A024QZY0;Q49AI2;B4DML3;H7C0M3</t>
  </si>
  <si>
    <t>TMEM14C</t>
  </si>
  <si>
    <t>Transmembrane protein 14C</t>
  </si>
  <si>
    <t>A0A024R001;Q53F27;Q9P0S9</t>
  </si>
  <si>
    <t>SIRT5</t>
  </si>
  <si>
    <t>NAD-dependent protein deacylase sirtuin-5, mitochondrial</t>
  </si>
  <si>
    <t>Q9NXA8;A0A024R012</t>
  </si>
  <si>
    <t>OXCT1;OXCT</t>
  </si>
  <si>
    <t>Succinyl-CoA:3-ketoacid coenzyme A transferase 1, mitochondrial;Succinyl-CoA:3-ketoacid-coenzyme A transferase</t>
  </si>
  <si>
    <t>P55809;A0A024R040;Q6IAV5;E9PDW2;B7Z609;A1E286;Q9BYC2;Q9H7N8;B3KS89</t>
  </si>
  <si>
    <t>AHCYL1</t>
  </si>
  <si>
    <t>Putative adenosylhomocysteinase 2;Adenosylhomocysteinase</t>
  </si>
  <si>
    <t>O43865;A0A024R0A8;Q2NKW8;Q6ZMM9;Q9BTL0;O43210;Q6ZMI1</t>
  </si>
  <si>
    <t>NNT</t>
  </si>
  <si>
    <t>NAD(P) transhydrogenase, mitochondrial</t>
  </si>
  <si>
    <t>Q13423;Q2TB59;A0A024R0C3;A0A590UK15;A0A590UJM2;A0A590UK29;D6RAI5;B4DS88;B4DMN9;D6RHU2;A0A590UJA4;A0A590UKC7;Q8N5H5</t>
  </si>
  <si>
    <t>MRPS12</t>
  </si>
  <si>
    <t>28S ribosomal protein S12, mitochondrial</t>
  </si>
  <si>
    <t>O15235;A0A024R0H2</t>
  </si>
  <si>
    <t>BCKDHA;DKFZp313C0640</t>
  </si>
  <si>
    <t>2-oxoisovalerate dehydrogenase subunit alpha, mitochondrial</t>
  </si>
  <si>
    <t>P12694;Q59EI3;A0A024R0K3;Q6ZSA3;F5H5P2;B2R8A9;F5GXU9;Q658P7;H0YH31;Q9UMB3;A0A0M5IJ90</t>
  </si>
  <si>
    <t>ATP5SL;FLJ10241</t>
  </si>
  <si>
    <t>ATP synthase subunit s-like protein</t>
  </si>
  <si>
    <t>Q9NW81;A0A024R0K4;B4DNR0;M0QZP7;M0QZC4;K7EIV4;B4DFT4;B7ZAJ8;K7ESN5;M0R078</t>
  </si>
  <si>
    <t>TIMM50</t>
  </si>
  <si>
    <t>Mitochondrial import inner membrane translocase subunit TIM50</t>
  </si>
  <si>
    <t>Q0VAB1;A0A024R0M6;Q3ZCQ8;M0R0C3;M0R2F8;M0R003;M0R1Y4;M0QXC3;M0R2Z3;M0R303;M0R2D2;M0R047;M0R2Q2</t>
  </si>
  <si>
    <t>ACACA;hCG_30204</t>
  </si>
  <si>
    <t>Acetyl-CoA carboxylase 1;Biotin carboxylase</t>
  </si>
  <si>
    <t>Q13085;A0A024R0Y2;A2NX49;O00763;Q7Z5W8;Q59FY4</t>
  </si>
  <si>
    <t>Membrane</t>
  </si>
  <si>
    <t>MTFP1;MTP18</t>
  </si>
  <si>
    <t>Mitochondrial fission process protein 1</t>
  </si>
  <si>
    <t>Q9UDX5;A0A024R1E4;H7C417;B5MC22;L0R6K6;F8WEN7</t>
  </si>
  <si>
    <t>MOM|Matrix</t>
  </si>
  <si>
    <t>MIEF1;RP5-1104E15.5;DKFZp434F0116</t>
  </si>
  <si>
    <t>Mitochondrial dynamics protein MID51</t>
  </si>
  <si>
    <t>Q9NQG6;A0A024R1L3;Q9H0J7;B0QY95;B0QY94</t>
  </si>
  <si>
    <t>ACLY;ACLY variant protein</t>
  </si>
  <si>
    <t>ATP-citrate synthase</t>
  </si>
  <si>
    <t>P53396;A0A024R1Y2;A0A024R1T9;Q4LE36;Q8N9C4;K7ESG8;K7EIE7</t>
  </si>
  <si>
    <t>IMS</t>
  </si>
  <si>
    <t>FKBP10;DKFZp666D193</t>
  </si>
  <si>
    <t>Peptidyl-prolyl cis-trans isomerase FKBP10</t>
  </si>
  <si>
    <t>Q96AY3;A0A024R1W3;Q658U4;B4DJJ5;Q6ZME7;Q8NAG5;H0Y827;K7ESG6;K7ELI6;C9JPC3;K7EM43</t>
  </si>
  <si>
    <t>COA3;hCG_16955</t>
  </si>
  <si>
    <t>Cytochrome c oxidase assembly factor 3 homolog, mitochondrial</t>
  </si>
  <si>
    <t>Q9Y2R0;A0A024R1X4;K7EPV0</t>
  </si>
  <si>
    <t>NaN</t>
  </si>
  <si>
    <t>RFK</t>
  </si>
  <si>
    <t>Riboflavin kinase</t>
  </si>
  <si>
    <t>Q969G6;A0A024R275;B2RDZ2</t>
  </si>
  <si>
    <t>CHCHD4</t>
  </si>
  <si>
    <t>Mitochondrial intermembrane space import and assembly protein 40</t>
  </si>
  <si>
    <t>Q8N4Q1;A0A024R2F8;A0A024R2I5</t>
  </si>
  <si>
    <t>OXNAD1</t>
  </si>
  <si>
    <t>Oxidoreductase NAD-binding domain-containing protein 1</t>
  </si>
  <si>
    <t>Q96HP4;A0A024R2G9;C9JLB7;B4DQJ7;U3KQU8</t>
  </si>
  <si>
    <t>TRNT1</t>
  </si>
  <si>
    <t>CCA tRNA nucleotidyltransferase 1, mitochondrial</t>
  </si>
  <si>
    <t>Q96Q11;A0A024R2H7;A0A494C181;A0A494C1D4;F8W8C3;A0A494C0A0;A0A494C0Y2;C9JRS7;A0A494C1L4;A0A494C1P4;A0A494BZV5;A0A494C0N8</t>
  </si>
  <si>
    <t>unknown</t>
  </si>
  <si>
    <t>ACAA1</t>
  </si>
  <si>
    <t>3-ketoacyl-CoA thiolase, peroxisomal</t>
  </si>
  <si>
    <t>P09110;A0A024R2M6;B4DEN6;Q8NCW8;C9JDE9;H7C131;A0A140VJX0;H0Y4D4;B4E072;O43203;B4DVF4;F2Z2Q6;F2Z3P7</t>
  </si>
  <si>
    <t>CHDH</t>
  </si>
  <si>
    <t>Choline dehydrogenase, mitochondrial</t>
  </si>
  <si>
    <t>Q8NE62;A0A024R301;B4DMQ4;C9JYW4;C9J7D8</t>
  </si>
  <si>
    <t>FHIT</t>
  </si>
  <si>
    <t>Bis(5-adenosyl)-triphosphatase</t>
  </si>
  <si>
    <t>P49789;A0A024R366;Q194V0;Q194U8;A0A0A0MRB0;E9PBZ0</t>
  </si>
  <si>
    <t>DLAT</t>
  </si>
  <si>
    <t>Dihydrolipoyllysine-residue acetyltransferase component of pyruvate dehydrogenase complex, mitochondrial;Acetyltransferase component of pyruvate dehydrogenase complex</t>
  </si>
  <si>
    <t>P10515;B4DJX1;Q86YI5;A0A024R3D8;E9PEJ4;H0YDD4;B4DLQ2;B4DS43;Q01991;Q16791;B4E1P6</t>
  </si>
  <si>
    <t>RPUSD4</t>
  </si>
  <si>
    <t>RNA pseudouridylate synthase domain-containing protein 4</t>
  </si>
  <si>
    <t>Q96CM3;A0A024R3K2;B4DUN4;E9PJV3</t>
  </si>
  <si>
    <t>MRPL55</t>
  </si>
  <si>
    <t>39S ribosomal protein L55, mitochondrial</t>
  </si>
  <si>
    <t>Q7Z7F7;A0A024R3U3;X6R631;X6RIW1</t>
  </si>
  <si>
    <t>GUK1;DKFZp666D023</t>
  </si>
  <si>
    <t>Guanylate kinase</t>
  </si>
  <si>
    <t>Q16774;Q6IBG8;B1ANH0;A0A024R3U5;Q96IN2;B1ANH5;B1ANG9;B1ANH2;B1ANH6;Q658U3;B1ANH3</t>
  </si>
  <si>
    <t>C2orf47;FLJ22555</t>
  </si>
  <si>
    <t>Uncharacterized protein C2orf47, mitochondrial</t>
  </si>
  <si>
    <t>Q8WWC4;A0A024R3U8;H7C0V0</t>
  </si>
  <si>
    <t>NIF3L1;DKFZp762L015</t>
  </si>
  <si>
    <t>NIF3-like protein 1</t>
  </si>
  <si>
    <t>Q9GZT8;Q658J0;A0A024R3V5;A0A024R3V7;E7EXA3;Q6X734;H7C1A8;B8ZZI0;C9JN42</t>
  </si>
  <si>
    <t>TOMM20</t>
  </si>
  <si>
    <t>Mitochondrial import receptor subunit TOM20 homolog</t>
  </si>
  <si>
    <t>Q15388;A0A024R3W2</t>
  </si>
  <si>
    <t>HSPD1</t>
  </si>
  <si>
    <t>60 kDa heat shock protein, mitochondrial</t>
  </si>
  <si>
    <t>P10809;A0A024R3X4;B3GQS7;B7Z597;B7Z5E7;Q53SE2;E7EXB4;E7ESH4;B9VPB4;B9VP19;A0A0S2Z415;C9JL25;Q53QD5;B9VP24;C9JCQ4;C9JL19;C9J0S9</t>
  </si>
  <si>
    <t>FASTKD2</t>
  </si>
  <si>
    <t>FAST kinase domain-containing protein 2</t>
  </si>
  <si>
    <t>Q9NYY8;A0A024R3X5;B3KMB8</t>
  </si>
  <si>
    <t>NDUFB3</t>
  </si>
  <si>
    <t>NADH dehydrogenase [ubiquinone] 1 beta subcomplex subunit 3</t>
  </si>
  <si>
    <t>O43676;A0A024R413;C9JKQ2</t>
  </si>
  <si>
    <t>PNKD</t>
  </si>
  <si>
    <t>Probable hydrolase PNKD</t>
  </si>
  <si>
    <t>Q8N490;A0A024R415;Q96P23</t>
  </si>
  <si>
    <t>BCS1L</t>
  </si>
  <si>
    <t>Mitochondrial chaperone BCS1</t>
  </si>
  <si>
    <t>Q9Y276;A0A024R445;Q53EX1;A8JZZ8;Q53RT4;C9J8G3;A0A2R8Y7T3;C9JAS4;C9J1S9;H7C492;A0A0S2Z3G6;C9J4Q9;H7BZF6;A8BSR7</t>
  </si>
  <si>
    <t>CPS1</t>
  </si>
  <si>
    <t>Carbamoyl-phosphate synthase [ammonia], mitochondrial</t>
  </si>
  <si>
    <t>P31327;A0A024R454;Q5R210;Q5R208;Q5R206;A8K134;Q5R209;Q5R207;A0A669KBF2;Q5R211;B7ZAW0;Q05CV6</t>
  </si>
  <si>
    <t>EFHD1;FLJ13612</t>
  </si>
  <si>
    <t>EF-hand domain-containing protein D1</t>
  </si>
  <si>
    <t>Q9BUP0;A0A024R493;Q59EU6;Q53S38;H7C0I0</t>
  </si>
  <si>
    <t>PEX11B</t>
  </si>
  <si>
    <t>Peroxisomal membrane protein 11B</t>
  </si>
  <si>
    <t>O96011;A0A024R4E7;B3KSS3;H7C3V6</t>
  </si>
  <si>
    <t>MDH2</t>
  </si>
  <si>
    <t>Malate dehydrogenase, mitochondrial;Malate dehydrogenase</t>
  </si>
  <si>
    <t>P40926;Q75MT9;Q6FHZ0;A0A024R4K3;Q0QF37;G3XAL0;B3KTM1</t>
  </si>
  <si>
    <t>RDH13</t>
  </si>
  <si>
    <t>Retinol dehydrogenase 13</t>
  </si>
  <si>
    <t>Q8NBN7;A0A024R4M8;G8JLA1;B3KVA3;A8K6B4;B2RDH1;K7EQB5;K7ERV1;K7EMY5</t>
  </si>
  <si>
    <t>CYB5R3</t>
  </si>
  <si>
    <t>NADH-cytochrome b5 reductase 3;NADH-cytochrome b5 reductase 3 membrane-bound form;NADH-cytochrome b5 reductase 3 soluble form;NADH-cytochrome b5 reductase</t>
  </si>
  <si>
    <t>P00387;A0A024R4X0;Q6ZVI6;B1AHF3;Q6TGM5</t>
  </si>
  <si>
    <t>FTH1</t>
  </si>
  <si>
    <t>Ferritin heavy chain;Ferritin heavy chain, N-terminally processed;Ferritin</t>
  </si>
  <si>
    <t>P02794;A0A024R525;Q6NS36;G3V192;Q6NZ44;B3KXC3;G3V1D1;Q8TD27;E9PRK8;E9PKY7;A9JQE1;E9PPQ4;E9PQR3;E9PKM5;E9PK45</t>
  </si>
  <si>
    <t>MRPL49</t>
  </si>
  <si>
    <t>39S ribosomal protein L49, mitochondrial</t>
  </si>
  <si>
    <t>Q13405;A0A024R578;H0YDP7;Q59GE9;E9PNF1;E9PI78</t>
  </si>
  <si>
    <t>PC</t>
  </si>
  <si>
    <t>Pyruvate carboxylase, mitochondrial;Pyruvate carboxylase</t>
  </si>
  <si>
    <t>P11498;A0A024R5C5;A0A494C016;A0A494C101;A0A494C0T2;E9PRE7;A0A494BZT5</t>
  </si>
  <si>
    <t>NDUFC2;KCTD14;NDUFC2-KCTD14</t>
  </si>
  <si>
    <t>NADH dehydrogenase [ubiquinone] 1 subunit C2;NADH dehydrogenase [ubiquinone] 1 subunit C2, isoform 2</t>
  </si>
  <si>
    <t>O95298;A0A024R5K6;E9PM14;A0A087WUM3;E9PQ53;Q8NI46;E9PRJ5;E9PRQ4;A0A087WY27</t>
  </si>
  <si>
    <t>CLPX;DKFZp586J151</t>
  </si>
  <si>
    <t>ATP-dependent Clp protease ATP-binding subunit clpX-like, mitochondrial</t>
  </si>
  <si>
    <t>O76031;A0A024R5X7;Q9H072;H0YM48;H0YK07</t>
  </si>
  <si>
    <t>AGPAT5</t>
  </si>
  <si>
    <t>1-acyl-sn-glycerol-3-phosphate acyltransferase epsilon</t>
  </si>
  <si>
    <t>Q9NUQ2;Q6NUM7;A0A024R640;H0YC22;E5RH21</t>
  </si>
  <si>
    <t>TIMM9</t>
  </si>
  <si>
    <t>Mitochondrial import inner membrane translocase subunit Tim9</t>
  </si>
  <si>
    <t>Q9Y5J7;A0A024R648;A0A1W2PRH9;A0A1W2PQS5;G3V502;G3V2F3</t>
  </si>
  <si>
    <t>SYNJ2BP</t>
  </si>
  <si>
    <t>Synaptojanin-2-binding protein</t>
  </si>
  <si>
    <t>P57105;A0A024R670;A0A087WTA2</t>
  </si>
  <si>
    <t>ARG2</t>
  </si>
  <si>
    <t>Arginase-2, mitochondrial;Arginase</t>
  </si>
  <si>
    <t>P78540;A0A024R6A0</t>
  </si>
  <si>
    <t>DLST</t>
  </si>
  <si>
    <t>Dihydrolipoyllysine-residue succinyltransferase component of 2-oxoglutarate dehydrogenase complex, mitochondrial</t>
  </si>
  <si>
    <t>P36957;A0A024R6C9;Q6IBS5;Q86TQ8;Q86TW7;Q86SW4;B7Z6J1;H0YJF9;G3V3F0;Q6LEQ7;G3V5M3</t>
  </si>
  <si>
    <t>ALDH6A1</t>
  </si>
  <si>
    <t>Methylmalonate-semialdehyde dehydrogenase [acylating], mitochondrial</t>
  </si>
  <si>
    <t>Q02252;A0A024R6G4;Q53FN8;Q53H94;G3V4Z4</t>
  </si>
  <si>
    <t>NDUFB1</t>
  </si>
  <si>
    <t>NADH dehydrogenase [ubiquinone] 1 beta subcomplex subunit 1</t>
  </si>
  <si>
    <t>O75438;A0A024R6G6;Q3MHU6</t>
  </si>
  <si>
    <t>SPTLC2</t>
  </si>
  <si>
    <t>Serine palmitoyltransferase 2</t>
  </si>
  <si>
    <t>O15270;A0A024R6H1;H0YJV2</t>
  </si>
  <si>
    <t>GPT2</t>
  </si>
  <si>
    <t>Alanine aminotransferase 2</t>
  </si>
  <si>
    <t>Q8TD30;A0A024R6R2;H3BU54;B3KR40;P24298;B4DPT5</t>
  </si>
  <si>
    <t>COQ9;hCG_2025883</t>
  </si>
  <si>
    <t>Ubiquinone biosynthesis protein COQ9, mitochondrial</t>
  </si>
  <si>
    <t>O75208;A0A024R6U3;H3BSJ5;H3BNT2;H3BRC0;B4DIV2;H3BPY0;B4DEE3;H3BPC6;B4E0U3;H3BPW3;H3BVA5</t>
  </si>
  <si>
    <t>GOT2</t>
  </si>
  <si>
    <t>Aspartate aminotransferase, mitochondrial;Aspartate aminotransferase</t>
  </si>
  <si>
    <t>P00505;A0A024R6W0;B3KUZ8;A8K482;B4DY39</t>
  </si>
  <si>
    <t>hCG_2027080;PDF</t>
  </si>
  <si>
    <t>Peptide deformylase, mitochondrial</t>
  </si>
  <si>
    <t>A0A024R6Y3;Q9HBH1</t>
  </si>
  <si>
    <t>DLD</t>
  </si>
  <si>
    <t>Dihydrolipoyl dehydrogenase, mitochondrial;Dihydrolipoyl dehydrogenase</t>
  </si>
  <si>
    <t>P09622;B4DFL1;A0A024R713;E9PEX6;B4DMK9;F8WDM5;A0A1W2PR83;F2Z2E3</t>
  </si>
  <si>
    <t>NDUFA5</t>
  </si>
  <si>
    <t>NADH dehydrogenase [ubiquinone] 1 alpha subcomplex subunit 5</t>
  </si>
  <si>
    <t>Q16718;A0A024R745;A0A087X1G1;H7BYD0;F8WAS3;A0A024R772;A0A087WXR5;C9IZN5;A0A024R736</t>
  </si>
  <si>
    <t>PNPLA8;IPLA2(GAMMA)</t>
  </si>
  <si>
    <t>Calcium-independent phospholipase A2-gamma</t>
  </si>
  <si>
    <t>Q9NP80;A0A024R746;A8K6U0;A0A0C4DG51;C9JAX4;C9J9W9</t>
  </si>
  <si>
    <t>MRPL4</t>
  </si>
  <si>
    <t>39S ribosomal protein L4, mitochondrial</t>
  </si>
  <si>
    <t>Q9BYD3;A0A024R7C5;K7ES61;X6RAY8;K7ELQ0;K7EKI4;K7ELF1;K7EJ73</t>
  </si>
  <si>
    <t>TMEM205;UNQ501</t>
  </si>
  <si>
    <t>Transmembrane protein 205</t>
  </si>
  <si>
    <t>Q6UW68;K7ELQ9;A0A024R7D3;K7ER05;K7EJQ9;K7EM09;K7EPR0;K7EMV9</t>
  </si>
  <si>
    <t>GCDH</t>
  </si>
  <si>
    <t>Glutaryl-CoA dehydrogenase, mitochondrial</t>
  </si>
  <si>
    <t>Q92947;A0A2H4G235;A0A024R7F9;A0A2L2DH25;A0A2L2DH19;A0A2L2DH10;A0A2H4G1S8;A0A2H4G0V0;A0A2H4FX81;A0A2L2DH39;A0A2H4FX55;A0A2H4FWZ7;A0A2H4FX70;A0A2H4FX57;A0A1L3A5U7;A0A2H4G245;A0A2L2DH21;A0A2H4FX52;B4DK85;A0A1L3A5T2;A0A1D6XXQ4;B4DUY0;B4DQF2;K7EKT3;K7ESA6;K7EKH1;K7ES74;A0A2L2DH18;K7EQ99;K7ERX1</t>
  </si>
  <si>
    <t>TRMT1</t>
  </si>
  <si>
    <t>tRNA (guanine(26)-N(2))-dimethyltransferase</t>
  </si>
  <si>
    <t>Q9NXH9;B4DHS5;A8K8L2;A0A024R7I5;K7EQU7;K7EQQ8;A0A024R7G3;K7EQY6;K7ENI9;B4E3A3</t>
  </si>
  <si>
    <t>PRKACA;KIN27</t>
  </si>
  <si>
    <t>cAMP-dependent protein kinase catalytic subunit alpha</t>
  </si>
  <si>
    <t>P17612;A8K8B9;A0A024R7J0;Q15136;K7ERP6;B7Z708</t>
  </si>
  <si>
    <t>MRPL34</t>
  </si>
  <si>
    <t>39S ribosomal protein L34, mitochondrial;Ribosomal protein L34</t>
  </si>
  <si>
    <t>Q9BQ48;M0R226;A0A024R7J4</t>
  </si>
  <si>
    <t>SLC25A42;MGC26694</t>
  </si>
  <si>
    <t>Mitochondrial coenzyme A transporter SLC25A42</t>
  </si>
  <si>
    <t>Q86VD7;A0A024R7K2;B7Z8R5</t>
  </si>
  <si>
    <t>MPV17L2;FKSG24</t>
  </si>
  <si>
    <t>Mpv17-like protein 2</t>
  </si>
  <si>
    <t>Q567V2;A0A024R7K6;B3KSQ2</t>
  </si>
  <si>
    <t>HIGD2A</t>
  </si>
  <si>
    <t>HIG1 domain family member 2A, mitochondrial</t>
  </si>
  <si>
    <t>Q9BW72;A0A024R7Q3</t>
  </si>
  <si>
    <t>MTFR1</t>
  </si>
  <si>
    <t>Mitochondrial fission regulator 1</t>
  </si>
  <si>
    <t>Q15390;A0A024R7W1;B4E3G8;H0YBZ4;E5RIB6;B4DQT2</t>
  </si>
  <si>
    <t>LACTB2</t>
  </si>
  <si>
    <t>Beta-lactamase-like protein 2</t>
  </si>
  <si>
    <t>Q53H82;A0A024R811</t>
  </si>
  <si>
    <t>HDHD3</t>
  </si>
  <si>
    <t>Haloacid dehalogenase-like hydrolase domain-containing protein 3</t>
  </si>
  <si>
    <t>A0A024R837;Q9BSH5;B3KUF6</t>
  </si>
  <si>
    <t>MRRF</t>
  </si>
  <si>
    <t>Ribosome-recycling factor, mitochondrial</t>
  </si>
  <si>
    <t>Q96E11;A0A024R850;X6RDS5;A0A024R855</t>
  </si>
  <si>
    <t>STOM</t>
  </si>
  <si>
    <t>Erythrocyte band 7 integral membrane protein</t>
  </si>
  <si>
    <t>P27105;B4E2V5;B4DZK8;A0A024R882;F8VSL7;B4E310</t>
  </si>
  <si>
    <t>TRUB2</t>
  </si>
  <si>
    <t>Probable tRNA pseudouridine synthase 2</t>
  </si>
  <si>
    <t>O95900;A0A024R886</t>
  </si>
  <si>
    <t>MRPS2</t>
  </si>
  <si>
    <t>28S ribosomal protein S2, mitochondrial</t>
  </si>
  <si>
    <t>Q9Y399;A0A024R8D4;Q5T8A0</t>
  </si>
  <si>
    <t>MRPS7</t>
  </si>
  <si>
    <t>28S ribosomal protein S7, mitochondrial</t>
  </si>
  <si>
    <t>Q9Y2R9;A0A024R8L0;J3QLS3;J3QKW2;J3QQS1;J3KSI8;Q96Q63</t>
  </si>
  <si>
    <t>PYCR1;PIG45</t>
  </si>
  <si>
    <t>Pyrroline-5-carboxylate reductase 1, mitochondrial;Pyrroline-5-carboxylate reductase</t>
  </si>
  <si>
    <t>P32322;A0A024R8U9;E7D7X9;A0A1B2JLU7;E7D7Y0;E2QRB3;J3KQ22;Q2TU78;Q8TBX0;J3QKT4;B7Z8T1;J3QL24;J3QL32;J3QL23;J3QLK9;J3QR88;J3QRZ0;J3KSA9;J3KTA8;J3QKT3;D6QXZ5</t>
  </si>
  <si>
    <t>PGS1;hCG_1642326</t>
  </si>
  <si>
    <t>CDP-diacylglycerol--glycerol-3-phosphate 3-phosphatidyltransferase, mitochondrial</t>
  </si>
  <si>
    <t>Q32NB8;B4DL81;A0A024R8V5;B4DLU3;K7EL44;K7ELT9;K7EJP6;B7ZAU0;K7EPX0</t>
  </si>
  <si>
    <t>MGST3</t>
  </si>
  <si>
    <t>Microsomal glutathione S-transferase 3</t>
  </si>
  <si>
    <t>O14880;Q53GB9;A0A024R8Z1;Q5VV89;Q5VV87</t>
  </si>
  <si>
    <t>MPC2;BRP44</t>
  </si>
  <si>
    <t>Mitochondrial pyruvate carrier 2</t>
  </si>
  <si>
    <t>O95563;Q5R3B4;A0A024R8Z5;B2R4Q7</t>
  </si>
  <si>
    <t>COX6C</t>
  </si>
  <si>
    <t>Cytochrome c oxidase subunit 6C</t>
  </si>
  <si>
    <t>P09669;A0A024R9B7</t>
  </si>
  <si>
    <t>PDP1;PPM2C</t>
  </si>
  <si>
    <t>[Pyruvate dehydrogenase [acetyl-transferring]]-phosphatase 1, mitochondrial</t>
  </si>
  <si>
    <t>Q9P0J1;B3KPZ7;A0A024R9C0;B4DYX8;Q6P1N1;E5RIV4;E5RIE5;E5RI96</t>
  </si>
  <si>
    <t>DECR1;DECR</t>
  </si>
  <si>
    <t>2,4-dienoyl-CoA reductase, mitochondrial</t>
  </si>
  <si>
    <t>Q16698;A0A024R9D7;E5RFV2;E5RJG7;Q7LDK6;E5RJD2;E5RID6;H0YAW3</t>
  </si>
  <si>
    <t>HRSP12</t>
  </si>
  <si>
    <t>Ribonuclease UK114</t>
  </si>
  <si>
    <t>P52758;A0A024R9H2;H0YBX3;H0YB34</t>
  </si>
  <si>
    <t>NDUFAF1</t>
  </si>
  <si>
    <t>Complex I intermediate-associated protein 30, mitochondrial</t>
  </si>
  <si>
    <t>Q9Y375;A0A024R9L0;H0YL22;H0YNN4;H0YNB7</t>
  </si>
  <si>
    <t>RMDN3;FAM82C</t>
  </si>
  <si>
    <t>Regulator of microtubule dynamics protein 3</t>
  </si>
  <si>
    <t>Q96TC7;A0A024R9P6;B3KUI4;H0YMB1;H0YLG5;H0YNE5;H0YLV7</t>
  </si>
  <si>
    <t>OCIAD1</t>
  </si>
  <si>
    <t>OCIA domain-containing protein 1</t>
  </si>
  <si>
    <t>Q9NX40;A0A024R9U3;D6RG39;D6RIT9;D6R918;D6RBC5;D6RDI5;D6RA54;D6RC55;D6RBN5;D6RF07;D6R9T5</t>
  </si>
  <si>
    <t>LIAS</t>
  </si>
  <si>
    <t>Lipoyl synthase, mitochondrial</t>
  </si>
  <si>
    <t>O43766;D6RCP8;A0A1X7SBR7;A0A024R9W0;A0A1W2PPM2;A0A1W2PQE9;A0A1W2PNQ5;A0A1W2PRE7;A0A1W2PR40;B4E0L7;A0A1W2PQ87;Q6P5Q6;A0A1W2PQS9</t>
  </si>
  <si>
    <t>NDUFA4</t>
  </si>
  <si>
    <t>Cytochrome c oxidase subunit NDUFA4</t>
  </si>
  <si>
    <t>O00483;A0A024R9Z0</t>
  </si>
  <si>
    <t>COA1;FLJ10803</t>
  </si>
  <si>
    <t>Cytochrome c oxidase assembly factor 1 homolog</t>
  </si>
  <si>
    <t>Q9GZY4;A0A024RA60;B3KUH1;C9JA07;C9J6J1</t>
  </si>
  <si>
    <t>HIBADH</t>
  </si>
  <si>
    <t>3-hydroxyisobutyrate dehydrogenase, mitochondrial;3-hydroxyisobutyrate dehydrogenase</t>
  </si>
  <si>
    <t>P31937;A0A024RA75;H7BZL2</t>
  </si>
  <si>
    <t>ALDH4A1</t>
  </si>
  <si>
    <t>Delta-1-pyrroline-5-carboxylate dehydrogenase, mitochondrial</t>
  </si>
  <si>
    <t>P30038;A0A024RAC7;Q5TF55</t>
  </si>
  <si>
    <t>TMEM177;MGC10993</t>
  </si>
  <si>
    <t>Transmembrane protein 177</t>
  </si>
  <si>
    <t>Q53S58;B3KUD0;A0A024RAE5;B4DR32</t>
  </si>
  <si>
    <t>DBI</t>
  </si>
  <si>
    <t>Acyl-CoA-binding protein</t>
  </si>
  <si>
    <t>P07108;B8ZWD1;A0A024RAF2;A0A0A0MTI5;B8ZWD9;B8ZWD8</t>
  </si>
  <si>
    <t>MRPS27</t>
  </si>
  <si>
    <t>28S ribosomal protein S27, mitochondrial</t>
  </si>
  <si>
    <t>Q92552;A0A024RAJ1;G5EA06;D6RH20;B4DT94;Q6PKB3;D6RJC7;B4DKI9;Q8N6F2;E5RJ73</t>
  </si>
  <si>
    <t>GFM2</t>
  </si>
  <si>
    <t>Ribosome-releasing factor 2, mitochondrial</t>
  </si>
  <si>
    <t>Q969S9;A0A024RAK1;A0A024RAJ7;A0A6M4C975;D6RAL1;D6RF75</t>
  </si>
  <si>
    <t>PTCD2</t>
  </si>
  <si>
    <t>Pentatricopeptide repeat-containing protein 2, mitochondrial</t>
  </si>
  <si>
    <t>Q8WV60;A0A024RAM6;F6S289;D6RGK0;B3KPU6;B7Z8R2;E5RHU2;D6RIZ0</t>
  </si>
  <si>
    <t>HEBP1</t>
  </si>
  <si>
    <t>Heme-binding protein 1</t>
  </si>
  <si>
    <t>Q9NRV9;A0A024RAS8;A0A3B3IRV5;F5GWX2;H0YG71</t>
  </si>
  <si>
    <t>MGST1</t>
  </si>
  <si>
    <t>Microsomal glutathione S-transferase 1</t>
  </si>
  <si>
    <t>P10620;Q6LET6;A0A024RAX2;F5H7F6;F5H6X2;F5GX73;F5H613;F5H760</t>
  </si>
  <si>
    <t>CS</t>
  </si>
  <si>
    <t>Citrate synthase, mitochondrial;Citrate synthase</t>
  </si>
  <si>
    <t>O75390;A0A024RB75;B4DJV2;B3KTN4;A0A0C4DGI3;Q0QEL2;B7Z1E1;H0YIC4;F8VPA1;F8W4S1;F8VRI6;F8VTT8;F8W1S4;F8VPF9;F8VX68;F8VRP1;F8VZK9;F8VWQ5;F8W642;F8VU34</t>
  </si>
  <si>
    <t>SUOX</t>
  </si>
  <si>
    <t>Sulfite oxidase, mitochondrial</t>
  </si>
  <si>
    <t>P51687;B2R6Y2;A0A024RB79;D6QX84</t>
  </si>
  <si>
    <t>SHMT2;HEL-S-51e;DKFZp686P09201</t>
  </si>
  <si>
    <t>Serine hydroxymethyltransferase, mitochondrial;Serine hydroxymethyltransferase</t>
  </si>
  <si>
    <t>P34897;V9HW06;A0A024RB99;Q5HYG8;Q53ET4;B4DJQ3;Q5BJF5;B4E1G2;B4DWA7;B4DP88;B4DW25;B4DLV4;H0YIZ0;G3V4W5;G3V5L0;G3V540;G3V2W0;G3V2E4;G3V4X0;G3V4T0;G3V3Y8;G3V241;P34896;G3V3C6;D3DXC9;Q53ET7;G3V2Y1</t>
  </si>
  <si>
    <t>SLC25A3</t>
  </si>
  <si>
    <t>Phosphate carrier protein, mitochondrial</t>
  </si>
  <si>
    <t>A0A024RBE8;Q8NCF7;B2RE88;Q00325;A0A024RBH9;Q53HC3;F8VVM2;F8VWQ0;F8VZL5;F8VWR4;Q6MZF9;F8VY00;F8VYH5</t>
  </si>
  <si>
    <t>MRPL42</t>
  </si>
  <si>
    <t>39S ribosomal protein L42, mitochondrial</t>
  </si>
  <si>
    <t>Q9Y6G3;S4R360;J3KPP0;A0A024RBG3;S4R2Z7</t>
  </si>
  <si>
    <t>ISCU;NIFUN</t>
  </si>
  <si>
    <t>Iron-sulfur cluster assembly enzyme ISCU, mitochondrial</t>
  </si>
  <si>
    <t>Q9H1K1;A0A024RBI3;B1P7G3;F5H5N2;B4DNC9;B4DDI1;B3KQ30</t>
  </si>
  <si>
    <t>TXNRD1</t>
  </si>
  <si>
    <t>Thioredoxin reductase 1, cytoplasmic</t>
  </si>
  <si>
    <t>Q16881;B2R5P6;A0A087WSY9;A0A140VKC9;A0A024RBK9;A0A182DWI3;A0A087WSW9;B7Z2S5;F8W809;E9PIR7;E2QRB9;Q6ZR44;E9PLT3;E9PKD3;E9PIZ5;A0A0B4J225;E9PKI4;E9PQI3</t>
  </si>
  <si>
    <t>USP30</t>
  </si>
  <si>
    <t>Ubiquitin carboxyl-terminal hydrolase 30;Ubiquitin carboxyl-terminal hydrolase</t>
  </si>
  <si>
    <t>Q70CQ3;B3KUS5;A0A024RBM3;F5H8D3;F5H3L3;S4R3D1</t>
  </si>
  <si>
    <t>PDHA1</t>
  </si>
  <si>
    <t>Pyruvate dehydrogenase E1 component subunit alpha, somatic form, mitochondrial;Pyruvate dehydrogenase E1 component subunit alpha</t>
  </si>
  <si>
    <t>P08559;A0A024RBX9;Q53GE3;A5YPB6;Q5JPU3;Q6LCA3;Q5JPU0;Q5JPT9;Q5JPU1;Q9UNV7;Q99725;P78557;Q99724;P29803;Q5JPU2;Q36750</t>
  </si>
  <si>
    <t>HCCS;DKFZp779I1858</t>
  </si>
  <si>
    <t>Cytochrome c-type heme lyase</t>
  </si>
  <si>
    <t>P53701;A0A024RBY9;Q68D50</t>
  </si>
  <si>
    <t>MRPL23</t>
  </si>
  <si>
    <t>39S ribosomal protein L23, mitochondrial</t>
  </si>
  <si>
    <t>Q16540;B2R9J4;A0A024RCB2;A6NJD9;A8MVT4;A8MYK1;H7C2P7</t>
  </si>
  <si>
    <t>TRMT2B;CXorf34</t>
  </si>
  <si>
    <t>tRNA (uracil(54)-C(5))-methyltransferase homolog</t>
  </si>
  <si>
    <t>Q96GJ1;A0A024RCF5;B2RE31;A0A024RCG1</t>
  </si>
  <si>
    <t>ARMCX3</t>
  </si>
  <si>
    <t>Armadillo repeat-containing X-linked protein 3</t>
  </si>
  <si>
    <t>Q9UH62;A0A024RCF9;A8K5B0;H3BV87;H3BM63</t>
  </si>
  <si>
    <t>MTCH1;PIG60</t>
  </si>
  <si>
    <t>Mitochondrial carrier homolog 1</t>
  </si>
  <si>
    <t>Q9NZJ7;A0A024RD08;A0A024RCX4;A8YXX5;A4FVA6;H0Y8C3;Q9Y374;Q8IW90;B4E0C5;H7C196</t>
  </si>
  <si>
    <t>MRPS10</t>
  </si>
  <si>
    <t>28S ribosomal protein S10, mitochondrial</t>
  </si>
  <si>
    <t>P82664;B4DP77;A0A024RD03;Q9BZS5</t>
  </si>
  <si>
    <t>MOCS1</t>
  </si>
  <si>
    <t>Molybdenum cofactor biosynthesis protein 1;Cyclic pyranopterin monophosphate synthase;Cyclic pyranopterin monophosphate synthase accessory protein</t>
  </si>
  <si>
    <t>Q9NZB8;A0A024RD17;Q9NP27</t>
  </si>
  <si>
    <t>MRPL14</t>
  </si>
  <si>
    <t>39S ribosomal protein L14, mitochondrial</t>
  </si>
  <si>
    <t>Q6P1L8;A0A024RD78</t>
  </si>
  <si>
    <t>TTC19</t>
  </si>
  <si>
    <t>Tetratricopeptide repeat protein 19, mitochondrial</t>
  </si>
  <si>
    <t>Q6DKK2;A0A024RD83;B3KT23;K7EKH7;K7ERR1;K7EJA1</t>
  </si>
  <si>
    <t>MRPL57;MRP63</t>
  </si>
  <si>
    <t>Ribosomal protein 63, mitochondrial</t>
  </si>
  <si>
    <t>Q9BQC6;A0A024RDM4</t>
  </si>
  <si>
    <t>MTIF3</t>
  </si>
  <si>
    <t>Translation initiation factor IF-3, mitochondrial</t>
  </si>
  <si>
    <t>Q9H2K0;A0A024RDQ7</t>
  </si>
  <si>
    <t>MTRF1</t>
  </si>
  <si>
    <t>Peptide chain release factor 1, mitochondrial</t>
  </si>
  <si>
    <t>O75570;B3KNV2;A0A024RDT1;A0A087WZ41;X6RFD4</t>
  </si>
  <si>
    <t>CLYBL</t>
  </si>
  <si>
    <t>Citrate lyase subunit beta-like protein, mitochondrial</t>
  </si>
  <si>
    <t>Q8N0X4;A0A024RE03;B4DU60;Q5JVC0;Q5JVC2;Q5JVC1;Q5JVB9</t>
  </si>
  <si>
    <t>FAHD2A</t>
  </si>
  <si>
    <t>Fumarylacetoacetate hydrolase domain-containing protein 2A</t>
  </si>
  <si>
    <t>Q96GK7;A0A024RE24;C9JGM0;B4DHE4;C9J5B6</t>
  </si>
  <si>
    <t>MT-CO2;COX2;COII;cox2</t>
  </si>
  <si>
    <t>Cytochrome c oxidase subunit 2</t>
  </si>
  <si>
    <t>P00403;A0A059RI53;A0A343RU73;T1SWS8;A0A343UE68;A0A059RKP1;A0A1J0QL53;A0A1I9S095;H9RJL3;A0A1B1PEN9;A0A059QPE9;A0A059QQA7;A0A059QS59;A0A059QTW9;A0A059R1T0;A0A059RIQ8;X5C6M5;A0A059RIZ2;A0A059RKX5;A0A1B1LLS4;A0A059RLH3;A0A059RNV8;A0A059RQT0;A0A059RTZ6;A0A059RVU8;A0A059S242;A0A059SAH5;A0A068IXK4;A0A0D4WSL8;A0A0R6NEC0;A0A343R0N9;A0A343R0H2;A0A343L1C9;A0A343H8N6;U5Z9R9;U3LSI8;U5Z487;V9J3S1;V9JPM6;V9K571;W8D4U9;W8DFH5;A0A342DHX4;I2E7Z7;H9RV93;A0A1J0PNZ2;A0A1J0QNY7;A0A1L7NY43;A0A1S6M799;A0A1V0MCS7;A0A1W6ER68;A0A1X7RBF7;A0A342LG30;A0A343SEV6;A0A342Y6A5;A0A342YTK5;A0A343E1A9;A0A343E999;A0A343GB60;A0A343GID2;A0A343GT12;A0A143FZ56;A0A143G082;A0A1B0W3A7;C8Y3Q5;A0A3Q8UFB0;A0A3S8PQC9;A0A3S9JHN1;A0A410RF05;A0A649YEQ1;A0A6B9Q7Z4;A0A6H0MSY6;A0A7G4BHA1;A0S3T1;A0SA07;A1Z455;A6ZEU4;C5H6M4;A6ZF47;A6ZFK3;A7LF11;A7LFA2;B1W855;B2WRY8;B2XIR3;B2XL43;B3DE06;B5M7M0;C5H6M3;G4W3U1;A0A059QI72;C8XWJ6;A6Z3M5;A0A1B1PEQ8;A0A345ALL9;H9RF01;A0A343YTG0;A0A346LZT8;A0A346LZU9;A0A3Q8A5Z2;E2JFC4;E5E1A6;E5EWL4;E5EWR3;E7CNQ9;E7E4E0;F1AZ87;F1AZF2;F1CIN6;F2WI31;F2WJ84;G5D8Q5;G8JF18;G9LG51;H9E7D1;H9LMC2;H9M675;H9MK30;H9PMX8;H9Q9T5;H9QH59;H9QLC8;H9RD12;A0A343SU82;D2IKF4;W8D1X2;Q15HH9;Q6VIG7;Q6VJD8;Q6VJJ3;Q7Y626;Q6RNN7;Q4GCG2;L7XMG0;I3PYD8;I3Q4M2;I6N6Q6;I6PZI4;I6UIH6;J7FG21;K9M370;Q4F4V6;Q06TE6;Q0Z7J0;Q6RQ80;Q4GCZ4;Q8HNR1;Q6RKW8;A0A346LZY3;H9E7F7;H9E7P8;X2CK15;A0A346M077;H9E7W2;H9E7T7;Q4GHE1;Q85KS0;Q5S971;Q9B138;Q8WCW3;Q5SAP1;Q5SB08;Q6R0V6;Q7Y6M3;Q0Z7S0;I6PRP7;Q19MP7;A0A218N9E7;A0A1B0W1P0;A0A343V3Y6;S4STI1;X5BKA4;A0A346M047;H9S868;A0A346M0E0;Q305H0;T1Q632;Q9B2U8;D2K1G3;A0A345AIS8;E9LAG1;A1Z4V2;G9C8L9;A0S0W7;H9RJM6;H9SYF8;A0A7D9MZ98;L7YNE0;Q4EYL1;Q9B1F9;D7NUN3;A0A343JRN0;A0A342YMQ1;A0A0D4WQL7;A0A059S8A4;E7CM18;Q5XRW8;B2XP28;A0A343H538;A0A0B5E697;A0A343FHH8;A0A1L1ZJP0;E2JJS5;D5M8T1;A4ZKZ0;G5D8C8;A0A1S6N0P5;Q0Z7D8;L7NVC9;G8JE99;Q8HNR6;D3YPT7;S4UQ76;G5D8N2;G5D8K6;G5D8J3;V9JD22;Q7YEH2;G5D863;G4W3M6;B3GUF3;A0A3S9JHM1;A0A343UGE8;A0A343UAQ9;B0Z6W4;A7LDC6;A6Z6E8;A6YXV0;A0A342Y881;A0A0D3MLN1;A0A1V0MD25;A6YW54;Q4EZD4;Q4GCC3;Q5SA98;Q7YCE6;U3L556;W8DBX9;H9S054;B2CB37;A0A7D5U3G9;A0A343H8S5;C5H6M5;A0A097PWY7;Q09U41;V9J128;V9J3C6;A0A059RNF8;A0A059RSL1;A0A068BY99;A0A0D4WR75;A0A0P0C1B5;A0A343E4Y3;A0A343GRT3;A0A1B0W1E4;A0A059RIK5;Q0Z7F1;N0BMC4;A0A343E934;F2WGV2;A0A343LEZ9;A0A649YFC1;A0A6G7GCJ6;A0S2P1;A6ZHA9;C5H6K6;Q4GW12;C5H6K7;E0AF97;E5E1V1;E9P659;H9PWQ9;K7X9X2;G9LKX8;J7HPF9;A0A141ZQJ3;C5H6M7;C8Y3G4;D1G421;E5DZN4;E5E079;G9LHJ5;H9SA70;H9T3W9;A0A1L1ZCG1;A0A5P9RNX7;A0A0E3D6T2;H9E7B8;A0A344AJB0;A0A3S9JI82;E2DTL8;Q14XT3;A0A059RP05;A0A068BTX8;G3CA49;K7WVJ5;A0A6B9RAE1;A0A059S2S6;A0A7D5PKH7;H9E779;A0A059QM31;H9STE0;A0A059RTG7;A0A059RI85;A0A059QPU3;A0A059QPE7;A0A1B1PEM6;A0A023QCZ2;A0A023QRX9;A0A068BP29;A0A068BST3;Q4F6A2;A0A059QTV7;A0A343GQC6;A6YWD1;R9Y478;R9Y412;A0A059RR09;A0A1B0W0T5;H9T056;A0A343GFF5;B2XHF9;H9E792;X2C841;C5H6L3;B2XHT9;A0A3Q8UG27;A0A343VD86;A0A343GUB7;H9RKS9;A0A343GQG5;A0A343FXU3;A0A343ECF4;A0A097PX98;A0A342YDT1;A0A059RZV1;A0A059QPR4;H9E7E4;A0A346M0J4;A0A343GFQ9;B2XPS3;A0A649YH59;H9RA87;G9LAZ4;A0A7G5XR94;A0A343GG78;E5FWC0;A0A7G5XR55;A0A344AK34;G9LB98;A0A0E3JG40;L7XQ86;B2YKU2;A0A0N6YNR7;A0A343GQY4;A0A649YE60;A0A4D6FST5;A0A4D6FNQ5;A0A059RPV8;A0A059RJF0;A0A059RFY4;A0A059QVH0;A0A059QLX8;A0A023QZ25;A0A0E3JSF1;A0A7D5PJ23;E5EWG2;A0A6H0MWV7;A0A649YES9;A0A343YSM3;A0A345WIR4;A0A342Y3K6;A0A649YEF8;A0A346M081;A0A6B9RFD0;A0A4D6FL11;Q4GQP0;A0A343R0G0;H9RAX1;A0A3Q8R159;A0A059QPY9;A0A059RHY7;A0A059QPT6;A0A059RUZ1;A0A059RRG1;A0A059RMK0;A0A6G9L5D8;A0A343GRX2;A0A059QNV4;A0A344AJ70;A0A059RQ10;A0A344AK06;A0A343GTX4;A0A342YA83;A0A059RHR2;A0A342Y5A4;A0A6H0MV09;A0A6B7Q1T4;A0A6B7PYH4;A0A6B7PVN7;A0A059RX67;X2D544;A0A6B7Q1E7;A0A343SU56;X2D4V5;A0A343GF90;X2D3Z6;X2D3Z7;X2D4U5;X2D4D6;A0A097PYA5;X2D546;X2D4K6;X2D537;A0A3Q9X1R8;X2D4E2;H9S5Y2;Q8HQB7;A0A343HXG4;A0A343H6X5;X2D4F2;X2D4V3;A0A3Q9X1I8;X2D3Z8;A0A059RRR2;A0A343UCM2;A0A059RQQ2;A0A059RQI1;A0A059RUP9;A0A343YS86;A0A6B9R926;C5H6K5;A0A343GM19;A0A3Q9WXG2;A0A343GJ29;X2D4T8;A0A6B9RA68;Q0Z7K3;A0A343KKD7;A0A6B9RAR2;A0A7D5PJK2;A0A6B9RCS6;A0A343FX71;A0A3Q9X065;A0A3Q9CRS0;A0A410RF02;A0A3T1BA63;A0A343GAR7;A0A346LZT1;A0A343KKL6;A0A141ZQA2;A0A343SQK0;A0A346LZQ7;A0A649YFA6;A0A343GG65;A0A343H6K8;A0A343GRJ2;X2D541;A0A343GK95;A0A343GSL9;A0A343GGA4;A0A143FYN0;A0A343GR10;A0A346M014;K7WG81;A0A6B9R9R6;A0A493QZL5;A0A059RS76;A0A343JMJ6;A0A059RMS5;A0A059QFD5;A0A1B0W2I6;D3WYY8;A0A6G7GD51;A0A343FU81;Q4R1L3;D2Y6Y1;D2Y6Y2;A0A343GRV9;A0A343GLQ2;A0A343GRN1;A0A346M0H6;A0A343HGX2;A0A343H8W4;D3WYY9</t>
  </si>
  <si>
    <t>GPX4</t>
  </si>
  <si>
    <t>Phospholipid hydroperoxide glutathione peroxidase, mitochondrial;Glutathione peroxidase</t>
  </si>
  <si>
    <t>P36969;K7ERP4;A0A087X2I2;A0A087WT12;Q6PI42;K7EJ20;K7EKX7;K7ENB4;A0A0A0MTT1;R4GNE4;Q6PJX4;A0A087X247;A0A384MTT0</t>
  </si>
  <si>
    <t>MINOS1;MINOS1-NBL1</t>
  </si>
  <si>
    <t>MICOS complex subunit MIC10</t>
  </si>
  <si>
    <t>Q5TGZ0;A0A087WU07;R4GNA1;A0A3B3IRY5;R4GMM1;R4GMY4</t>
  </si>
  <si>
    <t>GPX1</t>
  </si>
  <si>
    <t>Glutathione peroxidase 1;Glutathione peroxidase</t>
  </si>
  <si>
    <t>P07203;A0A087WUQ6;Q7L4Q3;A0A2R8Y6B6;Q6NSD4</t>
  </si>
  <si>
    <t>MTHFD1L</t>
  </si>
  <si>
    <t>Monofunctional C1-tetrahydrofolate synthase, mitochondrial</t>
  </si>
  <si>
    <t>A0A087WVM4;B7ZM99;Q6UB35;B2RD24;H0Y327;Q4VXM0;Q5JYA8;Q5JYA3;Q4VXV2;Q8WX68;Q4VXM1</t>
  </si>
  <si>
    <t>NDUFA10</t>
  </si>
  <si>
    <t>NADH dehydrogenase [ubiquinone] 1 alpha subcomplex subunit 10, mitochondrial</t>
  </si>
  <si>
    <t>O95299;Q7Z518;A0A087WXC5;E7ESZ7;A8K413;Q53SW4;Q59FM0;C9J6X0;Q8N1B9;H7C2W5;H7C1Y7;H7C2X4;Q53QE8</t>
  </si>
  <si>
    <t>RMND1</t>
  </si>
  <si>
    <t>Required for meiotic nuclear division protein 1 homolog</t>
  </si>
  <si>
    <t>Q9NWS8;A0A087WXU0;A0A2R8Y4J4;Q9H5X7;A0A2R8Y4P5;A0A2R8YFC3</t>
  </si>
  <si>
    <t>APOOL;DKFZp779P1227</t>
  </si>
  <si>
    <t>MICOS complex subunit MIC27</t>
  </si>
  <si>
    <t>Q6UXV4;A0A087WYF7;A0A087WUX8;Q68DW4</t>
  </si>
  <si>
    <t>IDH3B</t>
  </si>
  <si>
    <t>Isocitrate dehydrogenase [NAD] subunit beta, mitochondrial;Isocitrate dehydrogenase [NAD] subunit, mitochondrial</t>
  </si>
  <si>
    <t>O43837;A0A087WZN1;A0A087X2E5;L0R875;B4DU38;A0A0D9SG66;Q9UIC5;Q99855</t>
  </si>
  <si>
    <t>ACOT2</t>
  </si>
  <si>
    <t>Acyl-coenzyme A thioesterase 2, mitochondrial</t>
  </si>
  <si>
    <t>A0A087X0W7;P49753;A0A087WT95;B3KSA0;A0A2R8Y7H3</t>
  </si>
  <si>
    <t>MRPL45</t>
  </si>
  <si>
    <t>39S ribosomal protein L45, mitochondrial</t>
  </si>
  <si>
    <t>Q9BRJ2;A0A087X2D5;B4DEF8;A0A0G2JMS5;A0A087WU62;Q3MHC5</t>
  </si>
  <si>
    <t>PET100</t>
  </si>
  <si>
    <t>Protein PET100 homolog, mitochondrial</t>
  </si>
  <si>
    <t>P0DJ07;A0A0A0MSK2</t>
  </si>
  <si>
    <t>IVD</t>
  </si>
  <si>
    <t>Isovaleryl-CoA dehydrogenase, mitochondrial</t>
  </si>
  <si>
    <t>P26440;A0A384MR53;A0A0A0MT83;A0A2L0RI93;A0A2L0RI88;A0A0S2Z4K7;A0A2L0RIE3;A0A2L0RI76;H7C4G6;H0YLC3;H0YKV0;H0YN10;A0A087WVD3;A0A2L0RIB1;A0A0S2Z3Z7</t>
  </si>
  <si>
    <t>MP68;C14orf2</t>
  </si>
  <si>
    <t>6.8 kDa mitochondrial proteolipid</t>
  </si>
  <si>
    <t>P56378;A0A0A0MTQ5;G3V556;A0A024R6N3</t>
  </si>
  <si>
    <t>MTHFS;ST20-MTHFS</t>
  </si>
  <si>
    <t>5-formyltetrahydrofolate cyclo-ligase</t>
  </si>
  <si>
    <t>P49914;A0A0A6YYL1;Q96EE9;A0A0U1RQM3;A0A0U1RR23;H3BMB9</t>
  </si>
  <si>
    <t>CORO7-PAM16;PAM16</t>
  </si>
  <si>
    <t>Coronin;Mitochondrial import inner membrane translocase subunit TIM16</t>
  </si>
  <si>
    <t>A0A0A6YYL4;Q9Y3D7;I3L0X9;I3L3T0;I3L1U7;P57737;B3KUH7;B3KSY4;B4DKU9;A0A0B4J298</t>
  </si>
  <si>
    <t>URLC5;CCSMST1</t>
  </si>
  <si>
    <t>Protein CCSMST1</t>
  </si>
  <si>
    <t>A0A0A8K8N9;Q4G0I0</t>
  </si>
  <si>
    <t>ACSS3</t>
  </si>
  <si>
    <t>Acyl-CoA synthetase short-chain family member 3, mitochondrial</t>
  </si>
  <si>
    <t>A0A0B4J1R2;Q9H6R3;F8VZB4</t>
  </si>
  <si>
    <t>GSTZ1</t>
  </si>
  <si>
    <t>Maleylacetoacetate isomerase</t>
  </si>
  <si>
    <t>G3V5T0;A0A0C4DFM0;G3V4T6;O43708;A0A0A0MR33;G3V267;Q59FU9;G3V3B9;H0YJN8</t>
  </si>
  <si>
    <t>NME6</t>
  </si>
  <si>
    <t>Nucleoside diphosphate kinase;Nucleoside diphosphate kinase 6</t>
  </si>
  <si>
    <t>C9JQB1;A0A0C4DG91;O75414;A0A2R8Y7V2;C9J9V6;A0A2R8Y547;C9J1J2</t>
  </si>
  <si>
    <t>DHRS7B</t>
  </si>
  <si>
    <t>Dehydrogenase/reductase SDR family member 7B</t>
  </si>
  <si>
    <t>Q6IAN0;A0A0C4DGQ8;J3KRS1;J3QLJ8;J3QKT1;J3QLK1</t>
  </si>
  <si>
    <t>C6orf203</t>
  </si>
  <si>
    <t>Uncharacterized protein C6orf203</t>
  </si>
  <si>
    <t>Q9P0P8;A0A0D9SEI0</t>
  </si>
  <si>
    <t>VARS2</t>
  </si>
  <si>
    <t>Valine--tRNA ligase, mitochondrial</t>
  </si>
  <si>
    <t>B4E0K6;A0A0G2JL52;A0A1U9X9B9;A0A0G2JIA5;A0A140TA36;B7ZL25;A0A1U9X9A2;A0A140TA35;A0A1U9X9B3;A0A140T8Y0;Q5ST30;A0A140TA45;A0A0A0MTG1;A0A140TA40;B2RDZ1;B7ZCJ6;B4DG77;Q9H6B7;A2ABL6</t>
  </si>
  <si>
    <t>MT-ND1;ND1;NADH1;NDI;ndh1</t>
  </si>
  <si>
    <t>NADH-ubiquinone oxidoreductase chain 1</t>
  </si>
  <si>
    <t>A0A0G2UNI1;P03886;A0A342LFY8;A0A343FRN1;A0A343F7R9;A0A343F404;A0A343EQJ5;A0A343E9E8;A0A6B9RB71;H9MSR8;A0A343JWI0;A0A342LFW2;A0A343JVE0;A0A059QN62;A0A343GRF0;A0A059QJF0;A0A343GRI9;A0A059QJL5;A0A343KLU2;A0A059QKS9;A0A343KKH4;A0A343KKG1;A0A059QP35;A0A343G2Q6;A0A343G6P7;A0A343G753;A0A344AK36;A0A343GHC8;A0A344AJR9;A0A344AJ87;A0A343YSP7;A0A343YS78;A0A343WNZ8;A0A343VGQ5;A0A343L5E3;A0A343KV55;A0A1W6ELZ8;A0A343GR98;A0A343GQC3;A0A343GLP9;A0A343GG75;A0A343E970;A0A343GFF2;A0A343GF87;A0A343GAR4;A0A343JY78;A0A343H1Z3;H9ST20;A0A343JSD7;K7WBD5;J9UGR1;J7KBW8;J7HT47;J7HSS4;J7HR25;J7HQ31;J7HPH0;J7HNA4;J7HJU3;K9M5U0;J7EXJ5;J3RF78;J3RF54;I7CBG2;I6MRJ2;I3WRL6;I3Q2F2;I3PZ06;K9L624;K9M374;H9SD96;A0A343I6I3;A0A343JM85;A0A343JJ97;A0A343J427;A0A343J414;A0A343IKS5;A0A343IDB2;A0A343IC59;A0A343IC33;A0A059QL72;J7HPU2;A0A343HGL5;A0A343GUB4;A0A343GTU5;H9LT08;G3CA46;G3M8N6;A0A342YF33;Q15IG8;A0A344AUF7;A0A059QIA1;A0A345AJB1;A0A059RNB9;A0A059R0Q7;A0A0C5B383;A0A0A1EKI0;A0A0A0PJK5;A0A059R906;A0A097QC34;A0A097QBR8;A0A059RH65;A0A059RM85;A0A097Q823;A0A059RHK8;A0A059RHS4;A0A059RIF4;A0A059RIN0;A0A059RIX0;A0A059RIX1;A0A059RJI0;A0A059RJY0;A0A059RK86;A0A0C5BA16;A0A059R071;A0A345AJW9;A0A059RNK2;A0A343S077;A0A059RSK8;A0A096VZ96;A0A075X6X5;A0A059RQH8;A0A068BZL9;A0A059S6Z7;A0A059S0J3;A0A059RXD5;A0A059RWN8;A0A059RUM7;A0A059RU99;A0A059RU04;A0A059RU00;A0A059RS79;A0A059RF58;A0A059RS19;A0A059RRR8;A0A059RP14;A0A059RKC9;A0A059RKR5;A0A1S6P6U9;A0A059QJ42;A0A343LLE0;A0A343LJL6;A0A343LI07;A0A343LEZ6;A0A343SUV0;A0A343UD38;A0A343L3I0;A0A3G5C006;A0A345AJ72;A0A059RR83;A0A3G5AU89;A0A3G5ATT1;A0A3G3C8U8;A0A346M078;A0A346LZT5;A0A345ALL7;A0A345ALH8;A0A345AL48;A0A345AK73;A0A343LMS1;A0A343LMU7;A0A059QJ58;A0A343SJD9;A0A1U9IFI5;A0A1U9IIV6;A0A343SV02;A0A343SU79;A0A343SU53;A0A343SQL0;A0A343SQJ7;A0A343SQH1;A0A343SIR8;A0A343RR61;A0A343SIC5;A0A059QIL1;A0A343SHL5;A0A096WB51;A0A096W2C4;A0A343RZP5;A0A343V826;G3C9Y1;I3PXI6;H9SR57;A0A096WDG5;V9K3G9;X5BKU3;X5BIK3;X5BHN0;W8D6M0;V9M6T7;V9JYE8;H9P9N4;H9P913;V9JMR0;Q5SAJ2;R9Y540;R9Y4G3;R9Y2E6;R9Y292;Q6WQ68;Q6VIF0;Q6VH72;Q6RRM1;Q6RR93;V9JD42;V9J3V1;Q6RR12;V9IVJ9;U5YUT8;U5KQC8;U3LSH7;U3LDZ9;U3LD19;U3LBY6;U3LBX2;U3L5A5;U3L4L8;U3KW55;T1WTX0;T1SW94;S4SPU5;R9YB54;R9Y8K0;R9Y839;R9Y5X1;R9Y5D2;V5JTW9;Q6RR39;Q6R0X2;H9SQ95;Q9B2X5;Q9B2V7;Q9B2U3;Q9B1M4;Q9B1L5;Q94P91;Q8WCX2;Q8HHH2;Q85L07;Q85L02;Q85KW9;Q85KU5;Q85KU3;Q85KT8;Q85BK7;Q7YEG1;Q7YEF7;Q7YED6;Q7YCG9;B4YG02;Q9B2X4;R4I9W6;Q5S9J1;Q7YCF4;Q4GL31;Q5S9G5;Q5S9D9;Q5S948;Q5S8X0;Q5S8V7;Q5S8Q5;Q4VGD7;Q4GWF8;Q4GUE3;Q4GRH9;Q4GNU3;Q4GNP1;Q4GIA6;Q4GHR1;Q7Y7U2;Q8HHH3;Q7YCD0;Q7YCD2;T1Q620;U5Z5R7;U5ZBM2;L7XV77;L7XL00;L7NWJ0;L7NW09;H9SEW8;H9RVE9;H9RQU8;H9E7N2;G9IFN4;H9E7G7;H9A8H5;H6AGW7;G9LJ51;G9LGC6;G9LFQ5;G9LE20;G9LE07;G9LCS8;G9LCM6;G9LBQ1;L7XQU8;L7XZ04;V5JI67;Q0G892;L0E7T1;Q2HJV5;L7NV21;Q27H87;Q4F666;Q4F5W2;Q4F2Q7;Q4F1A0;Q4EYR6;Q4EX05;Q3S9I4;Q305D4;Q2HKM8;Q2HK80;Q27H09;H9PDM5;Q0Z7R5;H9E7X3;Q0Z7F4;G9LB95;G8JKS0;G5D8P2;G5D8K3;H9PL90;H9NWU9;H9PIG5;H9PI74;L7NVM2;H9PB80;V9JTR8;V9JTA8;U5Z754;H9P675;H9P4Y3;H9P4L6;H9P3U3;Q4F6A5;Q4G8K0;Q4GCG5;Q4GE89;V5JS37;V5JK95;H9PTH5;H9Q052;H9QF02;H9LKK7;H9R3Y7;G5D8J0;G5D886;G5D821;G5D7U3;G4W6N9;G4W393;G4W2J6;H9LMK9;H9QH30;H9PLM0;H9RLM5;H9R3G8;H9PGF0;H9R1Y5;H9QT41;H9QPP5;H9QLB2;A0A343SG58;A0A342YGK3;A0A0X9RPC6;A4ZLF6;A4ZLU9;A0A059QCY2;A4ZYM0;A4ZM25;A4ZYI1;A1DVR3;A4ZML8;A4ZMF3;A4ZMC7;A4ZLE3;A0A098CMN4;A0A098CK27;A0A343KKE4;A0A023R1S1;F6N878;A0A068C9Z7;A0A096WM16;A4ZM51;A1Z4Y8;A0A023QR60;Q8WCX9;E5E1W1;A0A5P9RKK5;A0A023R5N9;B2KLP9;B1PZ98;E9NZQ9;E5FWK8;A0A023QUI7;E5FW52;A0A023Q7R1;A0A023QMR7;A0A023Q875;A0A023QC18;A0A023QKB4;A0A023QKQ2;A1Z4F6;A6YVW1;A0A023QL98;A4ZKS2;S5RP67;Q4F4Q9;A0A343R0I1;A0A097PVP0;G9LB43;H9MYH0;A0A343KMH6;A0A097PW36;H9MRG3;A0A097PZK0;A0A097PX89;A0A097PVF1;A0A097PVV2;H9MJU9;A0A097PWD6;A0A097PZK9;A0A6B9R902;A0A343GR07;A0A343HGW9;A0A097PZ19;A0A410RF14;A0A3S9JHP1;G9LHL8;H9MJW2;L7P4B9;H9P359;L7P4B8;A0A023QRY9;J7HWH1;J7HR73;J7HLK4;J7HKC6;H9S4I5;A0A343KMI9;V9N787;H9MPV4;H9MWB6;A1DV55;A0A343DVD9;A6ZHE3;H9MRT0;H9MQG2;H9MQ71;H9MQ45;A0A5P9RQ33;A0A059QFE2;A0A5P9RTK1;A6YXP5;A6Z7M3;A6Z6J7;A6Z693;A6Z5I3;A6Z2S4;A6YZM0;A0A059QCS4;A6YZB6;A0A411L9W7;A6ZC19;A6YXE1;A0S2L2;A0S2N8;A0A3S9JI76;A0A4D6FQ47;A0A4D6FP44;A0A4D6FLX2;A0A4D6FFU3;A6Z9A8;A6ZEK0;A0A649YFD1;A8QJM2;A0SBM6;A0S8J7;A6YUP6;A0A059RR41;A6YWL9;A0S3S8;A0A059QB76;B1NUN0;A8DBG1;A6ZF31;A7XSP6;A6ZHX0;H9MS34;A6ZGS6;F1B7N2;A0A6B9R9P2;A6YYY6;A1DVT9;A0A4D6CRJ4;A0A4D6CQZ3;A0A4D6CQT4;A0A6H0MXM6;A0A7G5XR91;A0A7G5XR52;A0A7D5TN57;A0A7D5TKM6;A0A7D5TGL5;A0A7D5T6F6;A0A7D5PJZ7;A0A7D4W529;A0A059QD90;A0A4D6CNQ8;A0A6B9RCW4;A6ZGG2;A6ZG45;A0A6B9R992;E7E459;A0A059QDA5;A0A6B7PV67;A0A6B7GEQ3;A0A5P8DQ20;A0A5J6SUX3;A0A6G9L5X2;A0A5J6M8T3;A0A059QHG0;A0A3T0U9Y6;A1E1U4;A0A059QHN0;A0A5J6EDA3;B1NVL8;A0A059QHY5;A0A3S9JHN4;A0A3S8V812;A0A3S8V7S1;A0A3S8V768;A0A3S5HPG2;A0A3Q9VJ69;A0A3Q9CRS1;A0A3Q8R026;A0A3Q8QV40;A0A3Q8QQP6;A0A6G9L870;A6ZHP3;C8YI07;E2CZ36;D6R6F2;D6R7Z5;D7P9J3;D8L335;D8L4V9;D9MPI7;D9MZQ8;E2FQK2;A0A059QV06;C7DRQ5;E5DY09;D6BYK6;C7B2N5;C7AAW5;F2WHY9;A0A3G5CBK2;D6R5V7;D5MAA4;A0A3G5BYC2;D3YP12;A0A059RPU0;F1B819;A0A3G5CC12;C8XVJ2;C8XZ40;C8Y2D4;C8YBG9;C8YGM6;A0A023QWQ3;F2WIN6;F2WIH1;D1MJV5;D2Y6T1;F2WID2;D3K5X4;B2XGX5;B2XIR0;B2XK13;B6V2F8;A0A343DSY1;A0A059QUY0;B8RBW5;F1B6U0;E5DYH8;E5DY61;B7TD27;B2D481;C7AB04;C5MN97;A0A023R170;C5MM18;C5MN58;C4PK89;B8X582;B2KMN7;F1B744;B2XL01;B5M8F3;B2XLD1;F2WHP8;F2WGK8;F2WG52;B2XN53;A0A023I7N5;A0A023R4Q0;F2WFI1;F2WEK6;F2WE76;B2Y8W7;F1KLV7;F1B806;B2YB73;B3VSQ8;A0A023Q5S8;A0A3G5C3Z8;F2WN29;A0A059QQ34;A0A1S6MN81;A0A1S6MXN3;A0A1S6NJA4;A0A1S6NM71;A0A1S6NTK4;A0A1J0PZI6;A0A1S6NUA1;A0A1S6NZ18;A0A1L7NZE6;A0A059QRC9;A0A143G091;A0A059QRV9;A0A0E3GKZ2;A0A0E3JV86;A0A059QR22;Q4R1L7;A0A1S6M5H7;A0A1L7NZD2;A0A0G2UKB3;A0A165KMW0;A0A096WT46;A0A059RNR7;A0A0D4WPI6;A0A059QWC0;A0A0E3DIX1;A0A059QQZ5;A0A059QQB4;A0A1B0W1D4;A0A1L7NZB1;A0A1B0WA42;A0A1B1IIN8;A0A096WG04;A0A1J0PVD8;A0A1J0Q567;A0A1L1ZEQ7;A0A1L1ZI05;A0A0G2UI89;A0A0E3T519;A0A0N6YQK4;A0A141ZSZ8;E5E1S2;F5BAH9;A0A0N7APA1;E5E0Y6;E5E0I0;E5E024;E5DYN0;A0A059QV99;E9LCH3;F1AZI8;E5DYD9;F1B5T9;F6LHV0;F5CV50;F5CET5;E5E1U8;E5E138;A0A023QW57;A0A125RMP7;A0A0R4QFE3;A0A0R4QLJ5;A0A0S2PIP8;A0A023QST8;A0A3G5C023;A0A0X8DA35;A0A0U2UP39;A0A023QYN1;A0A141ZRZ7;A0A140DG25;A0A140DH78;A0A140DHB7;A0A141ZQV7;A0A141ZSX2;B2XMJ6;C9D596;A0A343RA64;E7CNH8;D5I7R3;D7PB39;A0A343JUA0;E5DZE0;E7CNA0;E2FPU2;A0A075XDG3;B0Z6P6;A0A343KWA8;A8WDQ6;A7LP59;A6ZHR8;A4GWV7;A3FP01;A0A649YFC6;A0A5B9R5Q2;A0A3G5BZX3;A0A3G5BY72;A0A343RVK1;A0A1S6P745;B2XQK2;A0A0N6YNN2;A0A1X7RBK1;A0A1B0W2W2;A0A493QZK6;U3LDT5;A0A1B1PEM7;A0A143FYN8;A0A143FYI7;A0A096WL34;A0A346M0I2;A0A346M050;A0A346M0I0;A0A098CLD5;A0A098CK12;A0A075X7J5;A0A075XDP0;A0A023QG73;A0A059QF23;A0A059QHI3;A0A059QPU5;A0A059QR65;A0A0N6W1Y9;X2C0V4;A0A059RDN0;U5YST9;A0A6B9RBU6;A0A346M0E3;A0A410RF35;F1AKN3;W8D794;A0A1B1PEP1;A0A1B1PEQ1;A0A1J0QK96;A0A346LZU8;A6ZHG8;A0A6B9RA19;A0A075X6R1;Q8W9B1;C9D531;A0A059RKH3;A0A344AJA0;A0A344AJZ7;A0A346M065;A0A346M000;A0A346LZX4;A0A346LZS2;A0A343LL88;A0A346LZQ9;A0A346LZP6;A0A344AKE0;A0A344AK88;A0A344AK75;A0A344AK23;A0A059RN67;A0A6B9RDS0;A0A344AJ74;A0A344AJ61;A0A344AJ35;U3LS16;C8XZ66;U3LB65;A0A1B0VZL6;H9SG99;H9R1H9;H9QPE1;G4W0U1;G3M8J7;A0A059R4W0;A6ZGJ8;A0A096ZZZ8;A0A097Q7J7;M4Q9M0;A0A097QG33;A0A097PX64;A0A346M0E2;A0A346M025;A0A059RHU5;Q14WI3;A0A1B0W0B7;A0A098CLF3;A0A0C5B7B0;F6N708;E7CPG6;A0A493QZE1;E7CNR9;A0A1J0PQP2;I3Q1B2;L7SJJ7;Q0Z7G7;Q305V3;T2HL20;Q9B2Y9;Q85KZ5;Q7GSA6;D3K626;A0A6G7GD61;Q7GMM1;C3W5L0;Q6R0U6;Q4GEQ8;I3Q4L9;Q6WQ94;Q8HHH1;A0A023QXJ5;A0A023R2I7;A0A023R388;Q5XRR9;Q4ZET1;Q4GPH7;A0A059QSN6;Q4GHJ6;A0A1B0W6A1;A0A075X7E4;K7X9Y0;A0A075X7D1;A0A343HXG1;A0A023QZ36;A0A023QXG8;A0A059RQJ8;A0A059RNF0;A0A059RLV7;A0A059RLI2;A0A059QKK1;A0A059QEI7;A0A023QZZ1;A0A023QXT5;A0A218N8W9;A0A023QHN5;A0A023Q700;A0A097PZW3;A0A343GRV6;A0A6H0MT92;A0A6H0MTV0;A0A059QQT1;A0A097PXL7;A0A059RMY0;B1NUK4;A0A343JMJ3;B7UCG0;A0A343G3E0;A0A343G2Z7;A0A343FXC1;A0A343FX68;A0A343FU78;A0A1L1ZDE4;A0A140DG51;A0A059RTL4;A0A343KKL3;G3CA07;A0A649YEC0;A0A517BEH2;A0A6B9RF76;A0A6B7Q346;A0A6B7Q0W8;A0A6B7Q0M1;A0A6B7PYU0;A0A6B7PV70;A0A649YER0;A0A649YEM8;A0A343GB57;A0A343GCZ4;A0A343GG62;A0A343R0E5;D7P655;F2WF77;B8X5J9;A0A343JJS9;A0A343GIC9;A0A343JJD6;A0A343IMI6;A0A343IDY3;A0A343I5G9;F5CUN0;A0A343HTY9;A0A343H8S2;A0A343H7N2;A0A343H6K5;A0A343GRT0;A0A343GQG2;A0A343GK92;A0A343GJ26;A0A343GGA1;A0A649YEA5;A0A343R0F8;A0A649YE85;Q0ZEM5;A0A5P9RMV2;Q5XRB3;F5CUK4;Q7YCD4;A0A7D5PN66;R9Y3Q9;T2HK55;V5JIV5;V9K5S5;C8Y6L6;Q8HHH4;Q85KV8;Q27H48;A0A7D5TH07;A0A0E3DK35;A0A0A0QRV8;A0A096YCA7;Q4EZ33;Q4GCQ6;J7K726;G5D7T0;A0A4D6FLL9;A0A4D6FLC5;A0A410RF01;A0A3Q8UG33;A0A345AIR6;A0A343YSM1;A0A6H0MUP3;A0A343UB75;A0A343VDW7;A0A143FYT3;A0A059QM28;A0A1S6LYZ9;H9E7E1;H9E7F4;H9E7T0;I7GWG4;C4PKA2;A0A649YGR7;G3EBI1;G1K3W3;A0A0H5BL41;H0YL91;H9E7B5;A0A6B9RAG8;A0A343GM16;A0A0H5BJ22;A0A059QQL5;K7WVK2;A0A7D5U3A6;A0A059QPZ9;A0A059RNI5;A0A059RP72;A0A342YB81;A0A342YCW6;A0A343GRM8;A0A343GTX1;A0A343KLK1;A0A6B9RE06;A0A343KTK9;A0A343YS91;A0A343YSN4;A0A023QFT1;A0A3S9JI55;A0A6B7PVH0;H9E776;H9E7A2;A0A343H8W1;A0A6B9REN2;A0A649YEG7;A0A0H5BIW1</t>
  </si>
  <si>
    <t>ABCB7</t>
  </si>
  <si>
    <t>ATP-binding cassette sub-family B member 7, mitochondrial</t>
  </si>
  <si>
    <t>O75027;A0A0S2Z2Z3;A0A5F9ZA98;A0A590UJS8;B4DGL8;A0A087WW65;B3KM98;A0A2R8Y473;A0A0S2Z2W5;A0A0S2Z367;E9PJR8;E9PNQ5;A0A2R8Y3N2;A0A2R8YF35;Q7Z3K5</t>
  </si>
  <si>
    <t>ACADM;DKFZp686M24262</t>
  </si>
  <si>
    <t>Medium-chain specific acyl-CoA dehydrogenase, mitochondrial</t>
  </si>
  <si>
    <t>P11310;A0A0S2Z366;Q5T4U5;Q5HYG7;B7Z9I1;B4DWX6;B4DVB1;B4DVE0;B4DJE7;A0A0S2Z3A5;E9PJM9;E9PRX4;H0YDT5</t>
  </si>
  <si>
    <t>SLC25A10</t>
  </si>
  <si>
    <t>Mitochondrial dicarboxylate carrier</t>
  </si>
  <si>
    <t>Q9UBX3;A0A0S2Z382;A0A0S2Z3G3;B4E1E9;A0A0S2Z3I3;F6RGN5;I3L1E8;I3L3N9</t>
  </si>
  <si>
    <t>BCL2L1</t>
  </si>
  <si>
    <t>Bcl-2-like protein 1</t>
  </si>
  <si>
    <t>Q07817;A0A0S2Z3D2;Q5TE63;Q5QP56;Q9H1R6;Q5TE64;A0A0S2Z3C5;Q5QP59</t>
  </si>
  <si>
    <t>FXN</t>
  </si>
  <si>
    <t>Frataxin, mitochondrial;Frataxin intermediate form;Frataxin(56-210);Frataxin(78-210);Frataxin mature form</t>
  </si>
  <si>
    <t>Q16595;C9JAX1;A0A0S2Z3G4;A0A2R8Y5A1;A0A2R8Y4G3;A0A2R8Y577</t>
  </si>
  <si>
    <t>SLC25A4</t>
  </si>
  <si>
    <t>ADP/ATP translocase 1</t>
  </si>
  <si>
    <t>P12235;A0A0S2Z3H3;A8K787;V9GYG0;A0A0S2Z359;A0A0S2Z3C4;Q59EP7;Q9H0C2</t>
  </si>
  <si>
    <t>ETFA</t>
  </si>
  <si>
    <t>Electron transfer flavoprotein subunit alpha, mitochondrial</t>
  </si>
  <si>
    <t>P13804;A0A0S2Z3L0;A0A0S2Z3M4;H0YLU7;H0YK49;H0YNX6;H0YL12;H0YKF0;H0YL83;H0YM12;J3KN60</t>
  </si>
  <si>
    <t>ACADSB</t>
  </si>
  <si>
    <t>Short/branched chain specific acyl-CoA dehydrogenase, mitochondrial</t>
  </si>
  <si>
    <t>P45954;A0A0S2Z3P9</t>
  </si>
  <si>
    <t>MPV17</t>
  </si>
  <si>
    <t>Protein Mpv17</t>
  </si>
  <si>
    <t>P39210;A0A0S2Z469;B5MC53;B5MCF8;A0A0S2Z3Z9;E7EX18;G5E9F5;H0Y6M5;A0A0S2Z466;F8WEL3;B5MC10;A8MTD3;A8MPV4</t>
  </si>
  <si>
    <t>HSD17B10</t>
  </si>
  <si>
    <t>3-hydroxyacyl-CoA dehydrogenase type-2</t>
  </si>
  <si>
    <t>Q99714;A0A0S2Z410;Q5H928;A0A0S2Z434</t>
  </si>
  <si>
    <t>NDUFS4</t>
  </si>
  <si>
    <t>NADH dehydrogenase [ubiquinone] iron-sulfur protein 4, mitochondrial</t>
  </si>
  <si>
    <t>O43181;A0A0S2Z433;H0Y9M8</t>
  </si>
  <si>
    <t>PMAIP1</t>
  </si>
  <si>
    <t>Phorbol-12-myristate-13-acetate-induced protein 1</t>
  </si>
  <si>
    <t>Q13794;A0A0S2Z490</t>
  </si>
  <si>
    <t>SDHC</t>
  </si>
  <si>
    <t>Succinate dehydrogenase cytochrome b560 subunit, mitochondrial</t>
  </si>
  <si>
    <t>Q99643;D3DVH1;A0A0S2Z4C9;B4DEL5;A0A0S2Z4B7;Q6IAQ2</t>
  </si>
  <si>
    <t>FH</t>
  </si>
  <si>
    <t>Fumarate hydratase, mitochondrial</t>
  </si>
  <si>
    <t>P07954;A0A0S2Z4C3;A0A0S2Z3X6;A0A0S2Z4H0;A0A0S2Z3S9;A0A0S2Z3W2;A0A0S2Z408</t>
  </si>
  <si>
    <t>HSD17B4</t>
  </si>
  <si>
    <t>Peroxisomal multifunctional enzyme type 2;(3R)-hydroxyacyl-CoA dehydrogenase;Enoyl-CoA hydratase 2</t>
  </si>
  <si>
    <t>P51659;A0A0S2Z4J1;B2R659;A0A2R8YD50;B4DSD0;B4DDM5;E7ET17;A0A2R8Y7L2;B3KSP2;Q59H27;E7ER27;E7EPL9;A0A2R8YF45;A0A2R8YDT8;A0A0S2Z460;A0A2R8Y7W2;A0A0S2Z4Q6;A0A2R8YEG2;Q9UBA4;A0A2R8YF39</t>
  </si>
  <si>
    <t>SDHD;UNQ5809</t>
  </si>
  <si>
    <t>Succinate dehydrogenase [ubiquinone] cytochrome b small subunit, mitochondrial</t>
  </si>
  <si>
    <t>A0A0S2Z4J3;O14521;Q6UWH2;H0YD96;H0YD41;G3V173;E9PK73;H3BRW5</t>
  </si>
  <si>
    <t>SLC30A9</t>
  </si>
  <si>
    <t>Zinc transporter 9</t>
  </si>
  <si>
    <t>Q6PML9;A0A0S2Z514;A0A024R9W8;B2R745;B4DSU2;A0A0S2Z512;D6R9M6</t>
  </si>
  <si>
    <t>SURF1</t>
  </si>
  <si>
    <t>Surfeit locus protein 1</t>
  </si>
  <si>
    <t>Q15526;A0A0S2Z523;E5KRX5;A0A087WYS9</t>
  </si>
  <si>
    <t>MRPS28</t>
  </si>
  <si>
    <t>28S ribosomal protein S28, mitochondrial</t>
  </si>
  <si>
    <t>Q9Y2Q9;A0A0S2Z5D2;Q53G62;A0A0S2Z563;A0A0S2Z5H0;H0YAT2;E5RGC7;H7C5V3;E5RFH3;U3KQQ8;E5RK86;E5RFT8</t>
  </si>
  <si>
    <t>ETHE1</t>
  </si>
  <si>
    <t>Persulfide dioxygenase ETHE1, mitochondrial</t>
  </si>
  <si>
    <t>O95571;A0A0S2Z580;A0A0S2Z5B3;B2RCZ7;M0QXB5;A0A0S2Z5N8;M0QY80;M0QX80</t>
  </si>
  <si>
    <t>MTFR1L</t>
  </si>
  <si>
    <t>Mitochondrial fission regulator 1-like</t>
  </si>
  <si>
    <t>Q9H019;A0A0S2Z5H6;B4DRE5;B2RAQ5;C9JF50;E9PLU1;E9PRK5;E9PLD2;B3KPT5;E9PRW1;E9PSD6;E9PPF9;E9PPQ0</t>
  </si>
  <si>
    <t>CDK5RAP1</t>
  </si>
  <si>
    <t>CDK5 regulatory subunit-associated protein 1</t>
  </si>
  <si>
    <t>Q96SZ6;Q53H36;A0A0S2Z5J9;B4DI01;A0A0S2Z592;H0Y721</t>
  </si>
  <si>
    <t>METTL17</t>
  </si>
  <si>
    <t>Methyltransferase-like protein 17, mitochondrial</t>
  </si>
  <si>
    <t>Q9H7H0;A0A0S2Z5L8;A0A0S2Z5V5;G3V353;G3V4P2;G3V3X6;G3V4H5;H0YJW1;B4E298;B4E0Q8</t>
  </si>
  <si>
    <t>ELAC2</t>
  </si>
  <si>
    <t>Zinc phosphodiesterase ELAC protein 2</t>
  </si>
  <si>
    <t>Q9BQ52;B4DT15;A0A0S2Z5M8;G5E9D5;E7ES68;B3KSU9;V9GYS7;H7C2I4;J3QRS2;V9GYU5;J3QL08;V9GZ72;J3QLK4;Q9HAS7;J3QQT1</t>
  </si>
  <si>
    <t>NDUFAF2</t>
  </si>
  <si>
    <t>Mimitin, mitochondrial</t>
  </si>
  <si>
    <t>Q8N183;A0A0S2Z5U1;A0A0S2Z5U2;D6RA56;A0PJB9;A0A0S2Z5T4;H0YA50</t>
  </si>
  <si>
    <t>PYCR2;DKFZp434J218</t>
  </si>
  <si>
    <t>Pyrroline-5-carboxylate reductase 2;Pyrroline-5-carboxylate reductase</t>
  </si>
  <si>
    <t>Q96C36;A0A0S2Z5U6;A0A024R3Q9;A0A087WZR9;Q8NCZ0;A0A087WX69;A0A087WZF0</t>
  </si>
  <si>
    <t>DIABLO</t>
  </si>
  <si>
    <t>Diablo homolog, mitochondrial</t>
  </si>
  <si>
    <t>Q9NR28;Q502X2;A0A0S2Z5U7;A0A024RBT2;A0A0S2Z5P6;K7X1S0;Q53HB7;H7BZK7;A0A2U3TZH2;H7BZQ7</t>
  </si>
  <si>
    <t>DNAJC19</t>
  </si>
  <si>
    <t>Mitochondrial import inner membrane translocase subunit TIM14</t>
  </si>
  <si>
    <t>Q96DA6;A0A0S2Z5X1;F2Z3A7;G5E9V2;A0A2R8Y817;A0A2R8Y839</t>
  </si>
  <si>
    <t>MCCC1;DKFZp686B20267</t>
  </si>
  <si>
    <t>Methylcrotonoyl-CoA carboxylase subunit alpha, mitochondrial</t>
  </si>
  <si>
    <t>Q96RQ3;A0A0S2Z693;E9PHF7;Q68D27;F5GYT8;E9PG35;G5E9X5;B4DH16;B4DHW5;B7ZAW3;F8WDI3</t>
  </si>
  <si>
    <t>MICU2</t>
  </si>
  <si>
    <t>Calcium uptake protein 2, mitochondrial</t>
  </si>
  <si>
    <t>Q8IYU8;A0A0S2Z6V5;A0A0A0MTD5;A0A0S2Z6B0</t>
  </si>
  <si>
    <t>FASN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P49327;A0A0U1RQF0;Q6PJJ3;A0A0U1RRG3</t>
  </si>
  <si>
    <t>MICU1</t>
  </si>
  <si>
    <t>Calcium uptake protein 1, mitochondrial</t>
  </si>
  <si>
    <t>Q9BPX6;F6XEV2;A0A0U1RRK1;A0A286YF11;E9PQV6;S4R3V1;S4R3W3;S4R3D7</t>
  </si>
  <si>
    <t>QIL1;C19orf70</t>
  </si>
  <si>
    <t>Protein QIL1</t>
  </si>
  <si>
    <t>Q5XKP0;A0A140TA86;K7EIR2;A0A140TA84</t>
  </si>
  <si>
    <t>COMT</t>
  </si>
  <si>
    <t>Catechol O-methyltransferase</t>
  </si>
  <si>
    <t>P21964;A0A140VJG8;E7EMS6;E7EUU8;F8WBW9;H7BZ45;A0A4D6GI41;A0A286SD53;A3F6Y9;A0A4D6GKQ6;A0A4D6GIK3;A0A4D6GL81;A0A4D6GKX6;A0A4D6GIW7;A0A4D6GIL3;F2WW53;A0A4D6GIA3;A0A4D6GI32;A0A1S6YJG6;A0A4D6GI63;F2WW55;A0A4D6GL01;A0A4D6GI82;A0A4D6GI75;A0A4D6GI65;A0A4D6GI39;A0A4D6GI07;A0A4D6GI48</t>
  </si>
  <si>
    <t>GPD2</t>
  </si>
  <si>
    <t>Glycerol-3-phosphate dehydrogenase, mitochondrial;Glycerol-3-phosphate dehydrogenase</t>
  </si>
  <si>
    <t>P43304;A0A140VJK2;Q53T76;A8K1Z2;B7Z601;Q8WUQ0;F5GYK7;A0A0S2Z3S0;E7EM56</t>
  </si>
  <si>
    <t>HIBCH</t>
  </si>
  <si>
    <t>3-hydroxyisobutyryl-CoA hydrolase, mitochondrial</t>
  </si>
  <si>
    <t>Q6NVY1;A0A140VJL0;B8ZZZ0;B9A058;F8W8A6;H7C1A5;H7C126;H7C400;H7BYI7</t>
  </si>
  <si>
    <t>OAT</t>
  </si>
  <si>
    <t>Ornithine aminotransferase, mitochondrial;Ornithine aminotransferase, hepatic form;Ornithine aminotransferase, renal form</t>
  </si>
  <si>
    <t>P04181;A0A140VJQ4;Q59HE2</t>
  </si>
  <si>
    <t>ACAT1</t>
  </si>
  <si>
    <t>Acetyl-CoA acetyltransferase, mitochondrial</t>
  </si>
  <si>
    <t>P24752;A0A140VJX1;A0A5F9ZHL1;A0A5F9ZHJ7;A0A5F9ZHD4;A0A5F9ZI66;A0A5F9ZHH9;H0YEL7;A0A5F9ZHL7;E9PRQ6</t>
  </si>
  <si>
    <t>MPST</t>
  </si>
  <si>
    <t>3-mercaptopyruvate sulfurtransferase;Sulfurtransferase</t>
  </si>
  <si>
    <t>P25325;A0A140VJX3;Q2VEU1;B1AH49;Q59HD5;Q2VEU0</t>
  </si>
  <si>
    <t>TRAP1</t>
  </si>
  <si>
    <t>Heat shock protein 75 kDa, mitochondrial</t>
  </si>
  <si>
    <t>Q12931;Q59EK6;A0A140VJY2;Q9BV61;Q53G55;Q53FS6;K0A7K7;Q5CAQ4;I3L0K7;Q8N9Z3;I3L239;I3L253;I3L2D5</t>
  </si>
  <si>
    <t>AKAP1</t>
  </si>
  <si>
    <t>A-kinase anchor protein 1, mitochondrial</t>
  </si>
  <si>
    <t>Q92667;A0A140VK05;B4DN86;I3L2A2;I3L2N7;I3L0W0;I3L0K6;I3L364;I3NI36;I3L3K1;O15113;I3L0V5;I3L3V6</t>
  </si>
  <si>
    <t>CLPB</t>
  </si>
  <si>
    <t>Caseinolytic peptidase B protein homolog</t>
  </si>
  <si>
    <t>Q9H078;A0A140VK11;A0A2U3TZY2;H0YGM0;Q7Z777;F5H392;A0A2R8Y6R5;A0A2R8Y7E8</t>
  </si>
  <si>
    <t>CPT2</t>
  </si>
  <si>
    <t>Carnitine O-palmitoyltransferase 2, mitochondrial</t>
  </si>
  <si>
    <t>P23786;A0A140VK13;A0A1B0GVF3;A0A1B0GTB8;A0A1B0GWC0;A0A1B0GV75;A0A1B0GTM0;A0A1B0GUD9;A0A1B0GTL9;A0A1B0GUB8</t>
  </si>
  <si>
    <t>MCCC2</t>
  </si>
  <si>
    <t>Methylcrotonoyl-CoA carboxylase beta chain, mitochondrial</t>
  </si>
  <si>
    <t>Q9HCC0;A0A140VK29;D6RD67;D6RDF7;A0A0S2Z5R4;D6R9R1;B3KR24;A0A0G2JM88</t>
  </si>
  <si>
    <t>SND1</t>
  </si>
  <si>
    <t>Staphylococcal nuclease domain-containing protein 1</t>
  </si>
  <si>
    <t>Q7KZF4;A0A140VK49;B2R5U1;Q59FF0;B3KU67;B4E299;H7C597</t>
  </si>
  <si>
    <t>HADH</t>
  </si>
  <si>
    <t>Hydroxyacyl-coenzyme A dehydrogenase, mitochondrial</t>
  </si>
  <si>
    <t>Q16836;A0A140VK76;E9PF18;A0A0A0MSE2;B3KTT6;A0A0D9SFP2;B2RB06;A0A1W2PQV5;A0A1W2PNM1;A0A1W2PQC2;A0A1W2PRT2;A0A1W2PQ78;A0A1W2PP40;A0A1W2PQ55</t>
  </si>
  <si>
    <t>AK2</t>
  </si>
  <si>
    <t>Adenylate kinase 2, mitochondrial;Adenylate kinase 2, mitochondrial, N-terminally processed;Adenylate kinase 2, mitochondrial</t>
  </si>
  <si>
    <t>P54819;F8W1A4;A0A140VK93;F8VY04;A0A5K1VW67;F8VZG5;A0A5F9ZHP2;B4DLK2;G3V213;F8VPP1</t>
  </si>
  <si>
    <t>QDPR</t>
  </si>
  <si>
    <t>Dihydropteridine reductase</t>
  </si>
  <si>
    <t>P09417;A0A140VKA9;H0Y8F7;B7Z415;D6RGG7</t>
  </si>
  <si>
    <t>BCKDHB</t>
  </si>
  <si>
    <t>2-oxoisovalerate dehydrogenase subunit beta, mitochondrial</t>
  </si>
  <si>
    <t>P21953;B7ZB80;A0A140VKB3;B4E2N3;A0A0K2GN21;Q6LCK9</t>
  </si>
  <si>
    <t>ALDH7A1</t>
  </si>
  <si>
    <t>Alpha-aminoadipic semialdehyde dehydrogenase</t>
  </si>
  <si>
    <t>P49419;A0A1B0GW77;A0A1B0GTG2;A0A1B0GW82;A0A1B0GUA1;A0A1B0GTY9;A0A1B0GTJ4;A0A1B0GV49;A0A0J9YWF7;A0A1B0GUY0;H0YHM6;F8VVF2;F8WDY6;A0A1B0GVU0;A0A0J9YWM6;F8WD33;A0A1B0GW65;A0A0J9YWK1</t>
  </si>
  <si>
    <t>COQ2</t>
  </si>
  <si>
    <t>4-hydroxybenzoate polyprenyltransferase, mitochondrial</t>
  </si>
  <si>
    <t>Q96H96;E2QRG7;A0A1D8H0A6;E7EPM7;B4DV83;H0YAI0</t>
  </si>
  <si>
    <t>VDAC1</t>
  </si>
  <si>
    <t>Voltage-dependent anion-selective channel protein 1</t>
  </si>
  <si>
    <t>P21796;A0A1L1UHR1;B3KTS5;B4DEI3</t>
  </si>
  <si>
    <t>SFXN3</t>
  </si>
  <si>
    <t>Sideroflexin-3;Sideroflexin</t>
  </si>
  <si>
    <t>Q9BWM7;A0A1P0AYU5;B4DRS6;S4R3N9</t>
  </si>
  <si>
    <t>TXN2</t>
  </si>
  <si>
    <t>Thioredoxin, mitochondrial</t>
  </si>
  <si>
    <t>Q99757;B4DX69;A0A1S5UZH5;M0QXH0;F8WDN2</t>
  </si>
  <si>
    <t>HSD17B8</t>
  </si>
  <si>
    <t>Estradiol 17-beta-dehydrogenase 8</t>
  </si>
  <si>
    <t>Q92506;A0A1U9X7U3</t>
  </si>
  <si>
    <t>PARL</t>
  </si>
  <si>
    <t>Presenilins-associated rhomboid-like protein, mitochondrial;P-beta</t>
  </si>
  <si>
    <t>Q9H300;A0A1W2PP11;C9JNP8;F8WCQ4;A0A1W2PS40;H7C0U0;A0A1W2PP66;H7C122;H7C045</t>
  </si>
  <si>
    <t>ME2</t>
  </si>
  <si>
    <t>NAD-dependent malic enzyme, mitochondrial</t>
  </si>
  <si>
    <t>P23368;A0A1W2PPH1;A0A1W2PQT3;A0A1W2PQY8;A0A1W2PR68;A0A1W2PQF8;A0A1W2PRS2;A0A1W2PRY9;A0A1W2PQH4;A0A1W2PRH1;A0A1W2PPY2;Q12835</t>
  </si>
  <si>
    <t>GCSH</t>
  </si>
  <si>
    <t>Glycine cleavage system H protein, mitochondrial</t>
  </si>
  <si>
    <t>P23434;A0A1W2PQV2;Q6QN92;Q53XL7;H3BUH9;Q6IAT2;H3BNV1;A0A1W2PRH4;A0A1W2PPE4;A0A1W2PNX3;A0A1W2PPQ1;A0A1W2PS29</t>
  </si>
  <si>
    <t>ETFDH</t>
  </si>
  <si>
    <t>Electron transfer flavoprotein-ubiquinone oxidoreductase, mitochondrial</t>
  </si>
  <si>
    <t>Q16134;Q547S8;A0A2I6U1K5;A7UNU5;A0A2I6U1Q3;B4DEQ0;D6RAD5;A0A3G6ZET5</t>
  </si>
  <si>
    <t>SERAC1</t>
  </si>
  <si>
    <t>Protein SERAC1</t>
  </si>
  <si>
    <t>Q96JX3;A0A2R8YCL0;A0A2R8Y511;A0A2R8YFH3;A0A2R8Y3S0;A0A2R8YD19;Q5JVM6;U3KQE4</t>
  </si>
  <si>
    <t>SPG7</t>
  </si>
  <si>
    <t>Paraplegin</t>
  </si>
  <si>
    <t>Q9UQ90;A0A2R8Y4Y7;A0A2R8Y726;A0A2U3TZH1;A0A2R8YFW4;A0A2R8Y7B8;A0A2R8YDQ1;A0A2R8Y3M4;A0A2R8Y7E2;A0A2R8Y6K2;A0A2R8YGZ0;A0A2R8YEH4;A0A2R8YFJ7;A0A2R8Y6E8;A0A2R8Y4M8;A0A2R8Y4M0;A0A2R8Y729;A0A2R8Y632;A0A2R8YFF4;A0A2R8YG79;A0A2R8Y7N2;B3KSY6;A0A2R8Y6Z7;A0A2R8Y4Z7;H3BTY6;H3BTR8;A0A2R8Y617;A0A2R8YFN9;A0A2R8Y4L0;A0A2R8YGV4;A0A2R8Y4L7;A0A2R8Y856;Q9UI71;H3BMP1;H3BNE4;A0A2R8YFQ9;A0A087X0F5;A0A2R8YDW8</t>
  </si>
  <si>
    <t>HARS2</t>
  </si>
  <si>
    <t>Probable histidine--tRNA ligase, mitochondrial</t>
  </si>
  <si>
    <t>P49590;B2R7G6;A0A2R8Y5P7;A0A2R8Y3N3;A0A2R8Y6I1;D6RB22;B4DDN8;B4DSY5;B4DQ67;D6RJE6;A0A2R8Y5E8;A0A2R8Y4X6</t>
  </si>
  <si>
    <t>FAM73A</t>
  </si>
  <si>
    <t>Protein FAM73A</t>
  </si>
  <si>
    <t>A0A2R8YF99;A0A2R8YE40;Q8NAN2;B4DK63;A0A2R8YGK2;F8W7S1;B7ZLZ8;A0A2R8YFQ8;A0A2R8YDC7</t>
  </si>
  <si>
    <t>MUT</t>
  </si>
  <si>
    <t>Methylmalonyl-CoA mutase, mitochondrial</t>
  </si>
  <si>
    <t>A0A2S1PH20;P22033;A0A024RD82;A0A2S1PH34;A0A2S1PH16;T1WHH0;A0A2S1PH09;B2R6K1;A0A2S1PH23;A0A2S1PH13;A0A0S2Z4X4;A0A2S1PH46;S4UML7;A0A0K0PWN6;S4UML3;A0A0G3IFT0;Q59HB4;S4UM43;S4UNR5;A0A0B4U8R5</t>
  </si>
  <si>
    <t>NDUFA6</t>
  </si>
  <si>
    <t>NADH dehydrogenase [ubiquinone] 1 alpha subcomplex subunit 6</t>
  </si>
  <si>
    <t>P56556;A0A2Y9D025;R4GN43</t>
  </si>
  <si>
    <t>MT-ND4;ND4;NADH4;ndh4</t>
  </si>
  <si>
    <t>NADH-ubiquinone oxidoreductase chain 4</t>
  </si>
  <si>
    <t>A0A343UCQ4;P03905;A0A1Z1G8I2;A0A343DZ22;A0A343DVU1;A0A1S6N2R9;A0A1S6N5C1;A0A1S6NFS6;A0A343GD03;A0A1S6NTQ9;A0A1S6P1Y4;A0A1S7C5U9;A0A1W6EQE0;A0A1W6ER11;A0A1X7RBN5;A0A342Y255;A0A343GID8;A0A342Y607;A0A342Y9G6;A0A342YDT7;A0A343GSV3;A0A342YP51;A0A343GTY0;A0A1S6KPB0;A0A343I0A8;A0A343IDZ2;A0A343SU75;A0A343SUV9;A0A343SZI6;A0A1W6EPH4;A0A343E7Y7;A0A343GTG1;A0A059R8T0;H6TX00;L7XPG1;Q4EWT1;Q4F2K9;Q4F6A9;Q4G822;Q4G8Y4;Q4GE93;Q4GGG0;Q1W0W1;Q4F0G8;A0A343E9F7;H9A727;H9E7B1;A0A343GSM5;G9LLY5;A0A343E940;A0A343FGW3;E9N9V8;A0A343GG71;A0A343E8W2;A0A343GG84;A0A343GJ35;A0A343GQZ0;A0A343GRA7;A0A343GRJ8;A0A343T5T3;A0A342YPJ4;A0A343UFF3;Q305M9;A0A097QFQ1;A0A343KLK9;A0A1L1Y066;A0A1J0QGC1;A0A059QQY2;A0A059QUW1;A0A059QV08;A0A059QW16;A0A059QWE2;A0A059R372;A0A343I4V7;A0A343JWK2;A0A059QQI6;A0A059RHA5;A0A343RZQ4;A0A059RHV6;A0A059RI30;A0A059RIC1;A0A059RKV7;A0A059RL10;A0A059RB77;A0A059QPD2;A0A059QNU0;A0A059QNP1;A0A023I905;A0A023Q6C7;A0A023Q6X3;A0A343UGE1;A0A343RTY8;A0A343V6H6;A0A343S4S6;A0A343SGN6;A0A343V6V6;G9LMZ9;A0A343YSB3;A0A345AJ16;A0A345AJB9;A0A345AJI5;A0A345AJR1;A0A343KKG8;A0A345AK80;A0A343SD12;A0A343S781;A0A343JJA4;A0A343R0F2;A0A343JJE3;A0A343JJN6;A0A343JMK2;A0A343JY09;A0A343KLF8;C8YD76;A0A1L2EGL1;A0A343KMZ1;A0A343LF05;A0A343LLE9;A0A343M3U5;A0A343R076;Q305P2;Q305J0;A0A023QGA7;Q305G4;Q9B2Y7;Q9T9Y1;R9Y0J8;R9Y323;R9Y457;U3L6U8;Q9B2W5;Q9B2Y5;V9J0Z6;Q8HG25;S4UQT8;V5JGF7;V9J548;V9J5G3;V9JFH6;V9N518;V9N9T2;X5BLB3;R9Y4Q4;X5CDJ3;V9IZQ9;Q6VL53;Q7YCD8;Q85KY1;H9REP0;H9RSM7;H9T2B6;Q9B2X8;U5ZDA5;Q9B2W2;T1Q517;B9EDF6;B9EDU9;B9EED1;B9EEM2;B9EES4;B9ECU8;R9Y4D9;B9EDE3;U3L6H7;U3L8P3;T2HMQ7;T1Q5B1;U3L8Y8;U3L6N6;U3L9L1;U3LCU1;U3LDR4;U5YT86;U5YXJ5;S5RPJ8;Q8HNR0;Q8W8T1;Q8WCZ0;Q9B0T8;Q9B188;Q9B1S7;I3PZE5;I3Q0R3;H9QUS2;Q7Y7S0;H9NQH2;L7XVX3;Q4GQY8;Q4GR66;Q541L8;Q5S8X4;Q5SAV0;Q5XTH1;Q6VI80;Q8HB66;Q4GQ65;Q7GSH8;Q7Y891;H9QH13;Q7YCC8;Q7YCF7;Q7YEE1;Q6VLU5;Q06T62;Q4GJP1;Q4GJM8;Q4GI32;Q20CX0;Q2L718;Q2LHB8;Q2LHT7;H9R0S8;H9Q5H0;I3Q1J9;H9R0H4;H9RBN7;I3Q2C2;I6QD14;K7WII4;K9M3N5;L7NVW2;L7SDG0;L7XL84;Q8HCA7;L7XNH9;I6PNE4;H9R171;H9E798;H9Q5A5;H9E7L5;H9E7P1;H9EC08;H9LHT0;H9LKR2;H9M485;I3Q1M5;H9MW73;H9P619;H9P9L7;H9PAU6;H9PF15;A0A023Q9G1;A0A343FNL1;A0A023QGC0;A0A3S8PUR3;A4ZL74;A6YWL5;A3R0J1;A6ZF01;A1Z4C6;A1DV51;A0A3Q9CRU1;A0A6M4ADG0;A0A493QZL0;A0A410REZ3;A0A410RES4;A0A3S8PWR4;A0A3S8PG38;A4ZMK1;D2K1J5;A0A3S8PEB3;A0A3S5HPH2;A0A3Q9CSA8;A0A3Q9CRU2;A0A3Q9CRR9;A0A3Q9CRK5;A0A3Q8UG16;A0A3Q8UG09;A0A3Q8QWL8;A0A3G2M3Z8;A0A346LZU4;A1DU19;A0A6M4AE35;A4ZLL7;A0A482JXC4;F8RZZ2;A4ZMU2;Q1ZY32;A0A343LEV6;A6ZER1;A6Z2B4;A0SA68;A8JMA7;A0S2T6;A6Z4U7;A6ZHA3;A0S2M1;A0A7D5T6R5;G1FK64;A6ZBX6;A0A7D5PHQ3;A8JMY0;A0A7D5U3G5;A1DTS8;A6ZHM6;A4ZLX0;A6ZGQ9;A4ZYF1;A4ZML4;A0A6B9RBG4;A0A4D5ZA97;A0A6H0MV12;A0A343R0I3;E9P678;E0Y551;E0AG48;E9NKJ3;G4W3B5;D8L3G1;D7SF85;D7NV19;D7NMF1;D6R6Z6;D6R6M6;D6R6G1;D6R5X9;G4W2C7;A0A4D6CSF2;B1NUU1;G3CA55;G9LHQ3;G9LGD5;G9LFX9;G9LFL2;G5D8N8;G4W2Y5;A0A6B7PV49;A0A649YGS6;F1B6R0;B2XQ96;E2J0J0;E5DY18;E5DYG1;E5DZE9;A0A6G9L867;B1NU70;A0A6G9L5U7;A0A6B9RE10;A0A6B9RDQ3;A0A6B9RC55;A0A7D5PI32;A0A343GB66;A0A6B7PVM2;B0Z774;E2CZ45;A0A023QNG3;A0A649YF10;A0A649YEJ9;A0A5P9RMI1;A0A5J6M9N3;A0A5J6M8P8;A0A4D6FKZ7;A0A4D6FGB9;B2D3T4;G3CA03;B1NUQ2;E0Y476;E9LBP6;E7E4R3;A0A3Q8UG56;A4ZMM7;A0A141ZQA8;A0A345ALS6;A0A097PWY9;A0A096YC52;A0A096Y9Q3;A0A096WLM0;A0A096WE11;A0A088FS66;A0A075CA14;A0A059S4N3;A0A140DGM9;A0A059S1L1;A0A059S0W6;A0A059RTL2;A0A059RSB1;A0A059RRX9;A0A059RRD2;A0A0D3RJ62;A0A343WQM9;D5I7Q9;A0A0R6NAE0;D2KR58;D2KLI0;C9D5S4;C8YIQ0;A0A343VBP6;B8X5N4;A0A096WBE5;C8Y972;C8Y7K0;C8Y200;C7SMD4;C7SJN4;C7SJJ5;C7B389;A0A346LZS5;A0A059RQW2;A0A059RPR4;A0A0D4WP47;A0A059RBT2;A0A059RND1;A0A059RN05;A0A0N6YQL0;A0A059RMH3;A0A059QM57;A0A059QLZ1;A0A059QD15;A0A059QAQ3;A0A023QWK0;A0A023QVM5;I7GQD9;A0A023QUC2;A0A023QTW4;A0A023QT03;A0A023QQQ9;A0A0D4WPF4;A0A0E3T380;A0A0E3T501;A0A140DI23;A0A345AKA8;A0A0D4WPA9;A0A1J0Q5T1;A0A1J0Q4K4;A0A1B1CX94;A0A141ZT85;A0A140DFM8;A0A0G2UNT8;A0A0R4QFI1;A0A059R902;A0A059RN57;A0A0N6YMQ4;A0A0N6YMG8;A0A0N6W1U7;A0A141ZSL4;D5I7I1;B6ULE4;D2K1N4;B2XLC7;B4YGU7;B2XLK5;B2XQV2;B2Y8X6;B2Y993;B2YA81;B3GRN7;B2XJG5;D6C1H9;D6C3M0;B1W8J1;D6C3P6;F2WFX0;F2WIF4;F2WII0;F2WMZ9;A0A343GTV4;A0A7D5PJI4;B2XIK4;G3C9Z0;D5K6X9;B3GUI8;B2KLY6;B2XHT2;B2CB95;A0A346LZR5;B2XEX4;B4YBV5;B2D666;F1B678;B2CB43;H9E785;A0A6B9RAE5;A0A023QHD1;A0A075X8B5;A0A343LLW8;A0A343GRW5;B9EDW2;A0A345ALI7;G9LCN5;A0A343GF96;A0A059QSR8;A0A6B9RAH3;C9D583;A0A343YS90;A0A6B9RAS5;Q4GG69;A0A141ZQX9;B9ECT5;A0A343GLQ8;A0A345AIS4;A0A1S6LYV2;A0A343WPI9;A0A4D6FMB3;A0A6B9R9F7;A0A6B9RCB3;A0A0D4WSX9;A0A097QEL5;A0A068BXG7;A0A059QQ89;W0C568;U5YYT3;A0A143FZ36;A0A0G2UI58;U3L372;Q4F0N3;F2WJ90;F2WIG7;F2WE98;C9D5R1;A4ZLD9;A0A7D5PKE5;A0A059RQ43;A0A0E3X973;H9SV05;A0A411IHS6;K9R3M7;T1Q5T0;Q6WQ46;Q7Y7B0;Q9B300;R4IA33;T1Q5L1;Q5XRD0;H9E7I9;A1DUY6;A0A059RXA6;E5E147;A0A059RYR9;C8YCP4;B2XG13;A0A343E3D0;Q6VHV8;Q4GI58;A0A343SU61;G9LGA9;A0A1V0MBT6;G8JB22;F8RZC1;A0A455LBE7;A0A649YFA3;A0A6B9RBN5;A0A1W6EQ97;A0A342YB90;A0A059QTU3;A0A343FSM8;A0A343HGX8;A0A343KLA6;A0A346M0I8;Q2LHW3;A0A343HR73;A0A343HSK4;A0A1W6EQ86;A0A343R0G6;S5RLC1;A0A343JJ38;A0A0K1HQ73;A0A075X860;A0A075X6Q0;A0A059RVT1;A0A059RQP3;A0A059RLS4;V9N9H0;Q15HM5;A0A3Q8UGD6;A0A343V115;K7WG77;A0A141ZRQ2;A0A343LM46;A0A096WW63;B2XIN0;B1W861;A0A6B9RBV0;A0A3Q8A6A9;U5ZC24;A0A346M0D4;A0A346M041;A0A345AK69;A0A345AJN7;A0A345AJJ8;A0A345AJD3;A0A344AK28;A0A344AK00;A0A345AJX6;A0A411L9P7;A0A343SVK6;A0A343KKE1;A0A343GKA1;A0A143FYQ0;A0A141ZT07;A0A059RTX8;F2WNE2;G5D7V2;F1B7S4;A0A7D5PIN5;A4ZLA0;R9Y2B9;Q8WCY0;L7NVA1;H9E7M8;G5D804;G5D7X8;B5M7S8;A4ZKZ6;A0A343GM25;J7HWK6;A0A346LZQ1;F2WFC5;C8YCK5;A0A143FYP3;E7E4D3;F1B5Y7;Q9B2X6;F1B6B7;A0A059RV41;A0A343YSA0;A0A343KMI4;F2WE72;A0A059RU63;A0A3S9JHN2;A4ZL22;A0A343YSR9;A0A6B9R9Q8;G9LNW0;A6ZHN9;H9PDG9;A0A059RN19;A0A5P9RMB9;G5D8E7;A0A0E3JG42;A0A218N8U7;A0A343LFA9;A0A0E3JSF5;A0A4D6FQ29;A0A4D6FLX9;A0A343SU49;A0A343HXG8;H9E7G3;A0A410RF52;A0A059QR61;A0A6B7PVC2;A0A023Q9X5;A0A6G7GD46;A0A6H0MTG9;A0A6B9RBR5;D8VCQ0;A0A059QP87;A0A343FX76;A0A7D5TGS6;A0A649YE90;A0A343H8X0;A0A343GR16;A0A343FU87;A0A3S9JHN8;A0A075X788;A0A059QH26;A0A343SQK6;A0A7D5TGM4;A0A059RH27;A0A059QPY2;A0A6H0MUZ0;G5D869;A0A345ALM3;A0A343GUC3;A0A343YSQ5;A0A343YSM8;A0A4D6FNL1;A0A343R0P4;A0A649YED8;A0A059RMQ2;A0A343GGB0;A0A343GQD2;A0A343H6L4;A0A6G9L6V4;A0A343YSP2;A0A649YFS7;B2CB69;A0A6G7GD54;A0A0N6W1Y6;A0A059RKZ9;A0A075X6T1;A0A343GRN7;A0A346M0H1;A0A649YEH9;A0A410RF72;A0A0N6YP53;A0A346M018;A0A059RTF2;Q14YI3</t>
  </si>
  <si>
    <t>PDHB</t>
  </si>
  <si>
    <t>Pyruvate dehydrogenase E1 component subunit beta, mitochondrial</t>
  </si>
  <si>
    <t>P11177;A0A384MDR8;C9J634;F8WF02;Q59G68</t>
  </si>
  <si>
    <t>GLRX5</t>
  </si>
  <si>
    <t>Glutaredoxin-related protein 5, mitochondrial</t>
  </si>
  <si>
    <t>Q86SX6;A0A384MDT9</t>
  </si>
  <si>
    <t>ECHS1</t>
  </si>
  <si>
    <t>Enoyl-CoA hydratase, mitochondrial</t>
  </si>
  <si>
    <t>A0A384MDW7;P30084</t>
  </si>
  <si>
    <t>HTRA2</t>
  </si>
  <si>
    <t>Serine protease HTRA2, mitochondrial</t>
  </si>
  <si>
    <t>O43464;A0A384MDW9;A8K7G2;A0A0C4DG44;B2BKJ3;P83110</t>
  </si>
  <si>
    <t>TUFM</t>
  </si>
  <si>
    <t>Elongation factor Tu, mitochondrial</t>
  </si>
  <si>
    <t>P49411;A0A384ME17;H3BNU3</t>
  </si>
  <si>
    <t>SLC25A36</t>
  </si>
  <si>
    <t>Solute carrier family 25 member 36</t>
  </si>
  <si>
    <t>Q96CQ1;A0A384MEA9;J3KQA4;B4DL01;F6SDC8;A0A3B3ISS3;D6R8Y3;D6RB26;D6RCF5</t>
  </si>
  <si>
    <t>ECH1</t>
  </si>
  <si>
    <t>Delta(3,5)-Delta(2,4)-dienoyl-CoA isomerase, mitochondrial</t>
  </si>
  <si>
    <t>Q13011;A0A384MR44;M0R248;M0QZW4;B4DVS4;M0R280;M0QXS7</t>
  </si>
  <si>
    <t>PRDX3</t>
  </si>
  <si>
    <t>Thioredoxin-dependent peroxide reductase, mitochondrial</t>
  </si>
  <si>
    <t>P30048;A0A384MTR2;Q53HC2;A4UCS5</t>
  </si>
  <si>
    <t>PCK2</t>
  </si>
  <si>
    <t>Phosphoenolpyruvate carboxykinase [GTP], mitochondrial</t>
  </si>
  <si>
    <t>Q16822;A0A384MTT2;A0A0S2Z430;Q6IB91;H0YML5;H0YM31;A0A0S2Z451;A0A0S2Z4C0;H0YNG4;H0YMA5;H0YMU6;P35558;H0YMY3;B4E1E8</t>
  </si>
  <si>
    <t>UQCRFS1;UQCRFS1P1</t>
  </si>
  <si>
    <t>Cytochrome b-c1 complex subunit Rieske, mitochondrial;Cytochrome b-c1 complex subunit 11;Putative cytochrome b-c1 complex subunit Rieske-like protein 1</t>
  </si>
  <si>
    <t>P47985;A0A384NPX8;A0A384MTZ1;P0C7P4</t>
  </si>
  <si>
    <t>COA7</t>
  </si>
  <si>
    <t>Cytochrome c oxidase assembly factor 7</t>
  </si>
  <si>
    <t>Q96BR5;A0A384MTZ4</t>
  </si>
  <si>
    <t>GRHPR</t>
  </si>
  <si>
    <t>Glyoxylate reductase/hydroxypyruvate reductase</t>
  </si>
  <si>
    <t>Q9UBQ7;A0A384N605;Q5M7Z5;U3KQ56</t>
  </si>
  <si>
    <t>AK4</t>
  </si>
  <si>
    <t>Adenylate kinase 4, mitochondrial</t>
  </si>
  <si>
    <t>P27144;A0A384N647;F8VS11;K4Q5R3</t>
  </si>
  <si>
    <t>HSPE1;EPFP1</t>
  </si>
  <si>
    <t>10 kDa heat shock protein, mitochondrial</t>
  </si>
  <si>
    <t>P61604;A0A384N6A4;Q9UNM1;B8ZZL8;A0A024R3X7;B8ZZ54</t>
  </si>
  <si>
    <t>ECI1;DCI</t>
  </si>
  <si>
    <t>Enoyl-CoA delta isomerase 1, mitochondrial</t>
  </si>
  <si>
    <t>P42126;A0A384NKJ3;Q96DC0;H3BS70</t>
  </si>
  <si>
    <t>TST</t>
  </si>
  <si>
    <t>Thiosulfate sulfurtransferase;Sulfurtransferase</t>
  </si>
  <si>
    <t>Q16762;Q53EW8;A0A384NKQ2;B4DVZ4;B1AH48</t>
  </si>
  <si>
    <t>SOD2</t>
  </si>
  <si>
    <t>Superoxide dismutase [Mn], mitochondrial;Superoxide dismutase</t>
  </si>
  <si>
    <t>P04179;A0A384NL29;Q7Z7M4;Q7Z7M7;Q4ZJI1;Q7Z7M6;Q7Z7M5;F5H4R2;F5GYZ5;G8JLJ2;A0A4Y1U0K4;Q96AM7;G5E9P6;Q6LE88;A0A4Y1U5Z3;A0A4Y1U1P4;A0A4Y1U4I2;F5GXZ9</t>
  </si>
  <si>
    <t>COX5B</t>
  </si>
  <si>
    <t>Cytochrome c oxidase subunit 5B, mitochondrial</t>
  </si>
  <si>
    <t>P10606;A0A384NL93;Q6FHM4;Q6FHJ9</t>
  </si>
  <si>
    <t>ALDH2</t>
  </si>
  <si>
    <t>Aldehyde dehydrogenase, mitochondrial</t>
  </si>
  <si>
    <t>P05091;A0A384NPN7;Q53FB6;B4YAH7;F8VP50;S4R3S4;V9HW83;V9HVX6;B4DDF8;P00352;Q59EJ0;B4DXX3;Q7Z3A2;B4DYU3;H0Y2X5;Q5SYQ7;Q5SYQ8;Q5SYQ9</t>
  </si>
  <si>
    <t>HINT1</t>
  </si>
  <si>
    <t>Histidine triad nucleotide-binding protein 1</t>
  </si>
  <si>
    <t>P49773;A0A384NPU2;D6RC06;D6REP8;D6RE99;H0YC49;D6RD60;A0A6Q8PGQ8</t>
  </si>
  <si>
    <t>MCUR1</t>
  </si>
  <si>
    <t>Mitochondrial calcium uniporter regulator 1</t>
  </si>
  <si>
    <t>Q96AQ8;A0A384NPW7;U3KQP8</t>
  </si>
  <si>
    <t>DCXR</t>
  </si>
  <si>
    <t>L-xylulose reductase</t>
  </si>
  <si>
    <t>Q7Z4W1;J3KS22;A0A384NY14;J3QS36;J3QL34;J3KRZ4;J3KSZ5;J3QS45;J3QRQ2</t>
  </si>
  <si>
    <t>SCP2</t>
  </si>
  <si>
    <t>Non-specific lipid-transfer protein</t>
  </si>
  <si>
    <t>P22307;B2R761;A0A384NY87;E9PLD1;Q59HG9;B4E0J3;H0YF61;H0YCB0;H0YD06</t>
  </si>
  <si>
    <t>HSCB</t>
  </si>
  <si>
    <t>Iron-sulfur cluster co-chaperone protein HscB, mitochondrial</t>
  </si>
  <si>
    <t>Q8IWL3;A0A384NYJ4;B0QYH2;F8WBY7</t>
  </si>
  <si>
    <t>LETMD1</t>
  </si>
  <si>
    <t>LETM1 domain-containing protein 1</t>
  </si>
  <si>
    <t>Q6P1Q0;A0A384P5D7;B2RCH7;B7Z7F8;F8VP71;F8VZA2;H0YIV5;F8VVQ3;B7Z7E4;F8W1Z2;F8VR33;F8VS60;F8W0R0;H0YHF4;F8VPY5;F8VTR1;F8VQE7</t>
  </si>
  <si>
    <t>HSPA9;HEL-S-124m</t>
  </si>
  <si>
    <t>Stress-70 protein, mitochondrial</t>
  </si>
  <si>
    <t>P38646;B7Z4V2;V9HW84;A0A384P5G6;Q8N1C8;B7Z4T3;B7Z1V7;A1XP52;A0A3B3ITI4;Q2F839;D6RJI2;H0Y8S0;H0YBG6;D6RA73;A0A3B3ITN1;H0Y8K0</t>
  </si>
  <si>
    <t>CAT</t>
  </si>
  <si>
    <t>Catalase</t>
  </si>
  <si>
    <t>P04040;A0A384P5Q0;B4DWK8;Q8TAK2;A0A1C9J7V9</t>
  </si>
  <si>
    <t>IDE</t>
  </si>
  <si>
    <t>Insulin-degrading enzyme</t>
  </si>
  <si>
    <t>P14735;A0A3B3ISG5;Q59GA5;B3KSB8;B7Z7W6;Q5T5N3</t>
  </si>
  <si>
    <t>MMAA</t>
  </si>
  <si>
    <t>Methylmalonic aciduria type A protein, mitochondrial</t>
  </si>
  <si>
    <t>Q8IVH4;A0A3B3ITP4;Q495G5;Q495G6;D6RIS5;A0A3B3IRG3</t>
  </si>
  <si>
    <t>FARS2</t>
  </si>
  <si>
    <t>Phenylalanine--tRNA ligase, mitochondrial</t>
  </si>
  <si>
    <t>O95363;A0A3B3ITR6;Q5JRF7</t>
  </si>
  <si>
    <t>ACSL6</t>
  </si>
  <si>
    <t>Long-chain-fatty-acid--CoA ligase 6</t>
  </si>
  <si>
    <t>Q9UKU0;A0A494BZW8;A0A494C0B6;A0A499FJL5;B2RB13;A0A494C116;B4DFW3;C9J8C7;E7ERD7;A0A494C0J9;D3DQ84;B3KV64;A0A494C0A5;A0A494C005;A0A494C1I9;C9J3Z0;C9JPA5;A0A494C046;C9JK59;C9J4I1;C9JT10</t>
  </si>
  <si>
    <t>CRLS1</t>
  </si>
  <si>
    <t>Cardiolipin synthase (CMP-forming)</t>
  </si>
  <si>
    <t>Q9UJA2;A0A494C100;Q6NTG3</t>
  </si>
  <si>
    <t>PPOX</t>
  </si>
  <si>
    <t>Protoporphyrinogen oxidase</t>
  </si>
  <si>
    <t>P50336;A0A494C146;B4DY76;A0A494C0D4;Q96TC9;H0YFP3;F5GZT7;B3KT30;D3DVG2;A0A1W2PRF9;A0A494C0M9;A0A1W2PQM0;Q96SE3;B4DQQ7;A0A1W2PPA5;H0YFE1;A0A494C134;F5H1I5;A0A494C0L4;A0A1W2PNH4;A0A494C1M8;F5H825;Q9H2U8</t>
  </si>
  <si>
    <t>ALDH1L2</t>
  </si>
  <si>
    <t>Mitochondrial 10-formyltetrahydrofolate dehydrogenase;10-formyltetrahydrofolate dehydrogenase</t>
  </si>
  <si>
    <t>Q3SY69;B4DTU7;A0A494C1M4;H0YHN9</t>
  </si>
  <si>
    <t>COX10</t>
  </si>
  <si>
    <t>Protoheme IX farnesyltransferase, mitochondrial</t>
  </si>
  <si>
    <t>Q12887;J3KSJ3;H7C101;A0A590UJJ5</t>
  </si>
  <si>
    <t>LDHB</t>
  </si>
  <si>
    <t>L-lactate dehydrogenase B chain;L-lactate dehydrogenase</t>
  </si>
  <si>
    <t>P07195;Q5U077;A0A5F9ZHM4;A0A3B3IS95;A8MW50;C9J7H8;F5H793;F5H155;F5H5G7;A0A087WUM2;P07864;G3XAP5;F5H245;Q59G78;G9BCY7;D6NKH9;A0A140VKA7;G9BCY8;Q6ZMR3;Q96L19</t>
  </si>
  <si>
    <t>ALDH3A2;DKFZp686E23276</t>
  </si>
  <si>
    <t>Fatty aldehyde dehydrogenase</t>
  </si>
  <si>
    <t>A0A5F9ZHN9;P51648;Q59H65;A0A5F9ZGX4;Q68D64;A0A5F9ZHI5;J3QRD1;A0A5F9ZI12;I3L1M4;A0A5K1VW72;A0A5F9ZHZ9;J3QS00;A0A5F9ZHP6;J3KTG1;J3QKK9;I3L0X1;K7EN73;B4DSX1;P43353;Q6PKA6;A0A024R5D8;P48448;Q59F10;A0A024R5K0;B3KSJ6;C9JMC5;E9PNN6;C9JKT2;I3L3I9;J3KTD9;A8MYB8;Q8N9T9;E9PJV0;P30838</t>
  </si>
  <si>
    <t>ATP5S</t>
  </si>
  <si>
    <t>ATP synthase subunit s, mitochondrial</t>
  </si>
  <si>
    <t>Q99766;A0A5K1VW60;A0A2R8YDJ1;G3V467;Q8WXQ4</t>
  </si>
  <si>
    <t>AIFM1</t>
  </si>
  <si>
    <t>Apoptosis-inducing factor 1, mitochondrial</t>
  </si>
  <si>
    <t>O95831;A0A6Q8PFE1;A0A6Q8PG15;A0A6Q8PFM5;A0A6Q8PHJ9;A0A6Q8PHC0;A0A6Q8PFQ8;A0A6Q8PFS4;A0A6Q8PFA7;E9PMA0;A0A6Q8PFW2;A0A140VK04;A0A6Q8PHJ4;Q5RZA0;Q5RZ99;A0A6Q8PF87;A0A6Q8PFN1</t>
  </si>
  <si>
    <t>GDAP1</t>
  </si>
  <si>
    <t>Ganglioside-induced differentiation-associated protein 1</t>
  </si>
  <si>
    <t>Q8TB36;A0A6Q8PFG4;A0A6Q8PH79;A0A6Q8PGL3;A0A6Q8PGS2;A0A6Q8PHC1;A0A6Q8PH97;A0A6Q8PEX8;A0A6Q8PH88;A0A6Q8PEZ4;A0A6Q8PHN7;A0A6Q8PGU0;A0A6Q8PFF4;A0A6Q8PGQ9;A0A6Q8PGB8</t>
  </si>
  <si>
    <t>GLRX2</t>
  </si>
  <si>
    <t>Glutaredoxin-2, mitochondrial</t>
  </si>
  <si>
    <t>Q9NS18;A0JLT0</t>
  </si>
  <si>
    <t>MRPL1</t>
  </si>
  <si>
    <t>39S ribosomal protein L1, mitochondrial</t>
  </si>
  <si>
    <t>Q9BYD6;A0PJ79;H0Y8N7</t>
  </si>
  <si>
    <t>SLC25A38</t>
  </si>
  <si>
    <t>Solute carrier family 25 member 38</t>
  </si>
  <si>
    <t>Q96DW6;A1LP07;A0A2R8Y823;A0A2R8Y553;A0A2R8YE85;A0A3B3IT77;A0A2R8Y427;C9JT44;A0A2R8YD83</t>
  </si>
  <si>
    <t>MRPL44</t>
  </si>
  <si>
    <t>39S ribosomal protein L44, mitochondrial</t>
  </si>
  <si>
    <t>Q9H9J2;A1MA90</t>
  </si>
  <si>
    <t>MFF</t>
  </si>
  <si>
    <t>Mitochondrial fission factor</t>
  </si>
  <si>
    <t>Q9GZY8;A1MAC2;C9JHF5;C9JU19;C9JI76;E9PPR7;C9JAF1</t>
  </si>
  <si>
    <t>MUL1</t>
  </si>
  <si>
    <t>Mitochondrial ubiquitin ligase activator of NFKB 1</t>
  </si>
  <si>
    <t>Q969V5;A1PUM0;B4DE24;B7Z8S4</t>
  </si>
  <si>
    <t>VWA8</t>
  </si>
  <si>
    <t>von Willebrand factor A domain-containing protein 8</t>
  </si>
  <si>
    <t>A3KMH1</t>
  </si>
  <si>
    <t>IMMP2L</t>
  </si>
  <si>
    <t>Mitochondrial inner membrane protease subunit 2</t>
  </si>
  <si>
    <t>Q96T52;A4D0S9;C9JVB0;A0A0C4DG32;C9JQE1</t>
  </si>
  <si>
    <t>AASS</t>
  </si>
  <si>
    <t>Alpha-aminoadipic semialdehyde synthase, mitochondrial;Lysine ketoglutarate reductase;Saccharopine dehydrogenase</t>
  </si>
  <si>
    <t>Q9UDR5;A4D0W4;F8WAH1;B4DFY7;F8WE53;B3KN33</t>
  </si>
  <si>
    <t>ARF5</t>
  </si>
  <si>
    <t>ADP-ribosylation factor 5</t>
  </si>
  <si>
    <t>P84085;A4D0Z3;C9J1Z8;B4DLJ3</t>
  </si>
  <si>
    <t>GTPBP10</t>
  </si>
  <si>
    <t>GTP-binding protein 10</t>
  </si>
  <si>
    <t>A4D1E9;C9J8R7;C9JEQ8;C9JNI1;F8WBB5;F8WBY0;F8WCN4</t>
  </si>
  <si>
    <t>CHCHD3</t>
  </si>
  <si>
    <t>MICOS complex subunit MIC19</t>
  </si>
  <si>
    <t>Q9NX63;A4D1N4;C9JRZ6;F8WAR4;B7Z1X9;A0A286YEX5</t>
  </si>
  <si>
    <t>MRPS33</t>
  </si>
  <si>
    <t>28S ribosomal protein S33, mitochondrial</t>
  </si>
  <si>
    <t>Q9Y291;A4D1T3;Q3KRB4;C9JBY7</t>
  </si>
  <si>
    <t>NDUFB2;WUGSC:H_DJ0726N20.gs.b</t>
  </si>
  <si>
    <t>NADH dehydrogenase [ubiquinone] 1 beta subcomplex subunit 2, mitochondrial</t>
  </si>
  <si>
    <t>O95178;H7C5B8;A4D1T5;C9IZW8;C9JXM4;Q9Y6T4;C9IZZ2</t>
  </si>
  <si>
    <t>SSBP1</t>
  </si>
  <si>
    <t>Single-stranded DNA-binding protein, mitochondrial;Single-stranded DNA-binding protein</t>
  </si>
  <si>
    <t>Q04837;Q567R6;A4D1U3;A0A0G2JLD8;E7EUY5;B7Z268;C9K0U8</t>
  </si>
  <si>
    <t>AGK;FLJ10842</t>
  </si>
  <si>
    <t>Acylglycerol kinase, mitochondrial</t>
  </si>
  <si>
    <t>Q53H12;A4D1U5;E9PC15;B4E2Z8;A0A3B3ITD0;A0A3B3ISZ0;A0A3B3ISY9;A0A0G2JLG5;B4DR72;A0A3B3ITX7;A0A3B3IS09;A0A3B3ITV0;A0A0G2JLD0;A0A3B3IUC9;A0A3B3IRM6;F8WDD1</t>
  </si>
  <si>
    <t>MRPL32</t>
  </si>
  <si>
    <t>39S ribosomal protein L32, mitochondrial</t>
  </si>
  <si>
    <t>Q9BYC8;A4D1V4</t>
  </si>
  <si>
    <t>NUDT5</t>
  </si>
  <si>
    <t>ADP-sugar pyrophosphatase</t>
  </si>
  <si>
    <t>Q9UKK9;A6NFX8;A6NJU6;A6NCQ0;H0YEY4;C9JYY9</t>
  </si>
  <si>
    <t>METTL15</t>
  </si>
  <si>
    <t>Probable methyltransferase-like protein 15</t>
  </si>
  <si>
    <t>A6NJ78;A0A0U1RR76;P0C7V9;A0A0U1RRF2;B5MC64;A0A0U1RR64;A0A0U1RRD2;F8WD83</t>
  </si>
  <si>
    <t>LIPT2</t>
  </si>
  <si>
    <t>Putative lipoyltransferase 2, mitochondrial</t>
  </si>
  <si>
    <t>A6NK58;H0YD50;H0YC96</t>
  </si>
  <si>
    <t>C15orf61</t>
  </si>
  <si>
    <t>Uncharacterized protein C15orf61</t>
  </si>
  <si>
    <t>A6NNL5;H0YN13</t>
  </si>
  <si>
    <t>BID</t>
  </si>
  <si>
    <t>BH3-interacting domain death agonist;BH3-interacting domain death agonist p15;BH3-interacting domain death agonist p13;BH3-interacting domain death agonist p11</t>
  </si>
  <si>
    <t>P55957;A8ASI8;B3KT21;B2ZP79;B1PL87;B2ZP78</t>
  </si>
  <si>
    <t>GLS</t>
  </si>
  <si>
    <t>Glutaminase kidney isoform, mitochondrial</t>
  </si>
  <si>
    <t>O94925;A8K132;Q53TX0;Q53S89;H7BZD1;B7Z509;H7C201;Q9UI32;Q53RX0;A0A087X004;E5G743</t>
  </si>
  <si>
    <t>TIMM21;C18orf55</t>
  </si>
  <si>
    <t>Mitochondrial import inner membrane translocase subunit Tim21</t>
  </si>
  <si>
    <t>Q9BVV7;A8K1K8;J3QRI1</t>
  </si>
  <si>
    <t>PHB;HEL-S-54e</t>
  </si>
  <si>
    <t>Prohibitin</t>
  </si>
  <si>
    <t>P35232;A8K401;Q6FHP5;Q53FV0;Q6PUJ7;C9JW96;E9PCW0;C9JZ20;E7ESE2;D6RBK0;Q9BSE8;A8K9G2</t>
  </si>
  <si>
    <t>ATP5F1;hCG_39985</t>
  </si>
  <si>
    <t>ATP synthase F(0) complex subunit B1, mitochondrial</t>
  </si>
  <si>
    <t>P24539;Q08ET0;A8K4W2;Q5QNZ2;Q53GB3</t>
  </si>
  <si>
    <t>SUCLG1</t>
  </si>
  <si>
    <t>Succinyl-CoA ligase [ADP/GDP-forming] subunit alpha, mitochondrial</t>
  </si>
  <si>
    <t>P53597;Q6IAL5;A8K4W7;B2R8A1;A0A494C0D1;B7Z438;H7C233</t>
  </si>
  <si>
    <t>STARD7</t>
  </si>
  <si>
    <t>StAR-related lipid transfer protein 7, mitochondrial</t>
  </si>
  <si>
    <t>Q9NQZ5;B3KNN8;A8K575;C9JTD3</t>
  </si>
  <si>
    <t>MRPL19</t>
  </si>
  <si>
    <t>39S ribosomal protein L19, mitochondrial</t>
  </si>
  <si>
    <t>P49406;A8K5D5;B4DIG4;S4R3W9;A0A0A0MRF4;S4R455;H7C2J0</t>
  </si>
  <si>
    <t>YME1L1;FTSH</t>
  </si>
  <si>
    <t>ATP-dependent zinc metalloprotease YME1L1</t>
  </si>
  <si>
    <t>Q96TA2;A8K5H7;Q96I63;Q9Y2Q2;Q9NQ51;R4GNA5;Q5T8D1;Q5T8D2</t>
  </si>
  <si>
    <t>SPATA20</t>
  </si>
  <si>
    <t>Spermatogenesis-associated protein 20</t>
  </si>
  <si>
    <t>B3KS41;A8K6Z0;Q8TB22;B3KWT9;Q9H6R1;A0A0U1RRL8;A0A0K0K1J9;H0Y9W3</t>
  </si>
  <si>
    <t>NDUFB10</t>
  </si>
  <si>
    <t>NADH dehydrogenase [ubiquinone] 1 beta subcomplex subunit 10</t>
  </si>
  <si>
    <t>O96000;A8K761;H3BV16;H3BPJ9;Q96RX5</t>
  </si>
  <si>
    <t>MRPL52</t>
  </si>
  <si>
    <t>39S ribosomal protein L52, mitochondrial</t>
  </si>
  <si>
    <t>Q86TS9;A8K7J6;G5E9P5;G3V3U6</t>
  </si>
  <si>
    <t>BAK1;BAK;DKFZp686D0345</t>
  </si>
  <si>
    <t>Bcl-2 homologous antagonist/killer</t>
  </si>
  <si>
    <t>A8K7S8;Q16611;A0A0S2Z391;A0A0S2Z319;Q8NFF3;B4DEB4;A0A0A0MRG8;B3KRK7;Q5HCI0;B4E0L2</t>
  </si>
  <si>
    <t>METTL8</t>
  </si>
  <si>
    <t>Methyltransferase-like protein 8</t>
  </si>
  <si>
    <t>B3KW44;Q9H825;B5ME25;B4DLT0;E7ETE0;A8K7U3;C9JE69;H7C2P8</t>
  </si>
  <si>
    <t>MRPL18</t>
  </si>
  <si>
    <t>39S ribosomal protein L18, mitochondrial</t>
  </si>
  <si>
    <t>Q9H0U6;A8K9D2</t>
  </si>
  <si>
    <t>ACSL1</t>
  </si>
  <si>
    <t>Long-chain-fatty-acid--CoA ligase 1</t>
  </si>
  <si>
    <t>P33121;A8K9T3;E7EPM6;B4E0R0;B7Z3Z9;D6RER0;Q108N1;H0Y9U7;Q108N2;H0Y9Z9;D6RG07;Q9ULC5;B4DX30</t>
  </si>
  <si>
    <t>NUDT19</t>
  </si>
  <si>
    <t>Nucleoside diphosphate-linked moiety X motif 19, mitochondrial</t>
  </si>
  <si>
    <t>A8MXV4</t>
  </si>
  <si>
    <t>MRPS18B</t>
  </si>
  <si>
    <t>28S ribosomal protein S18b, mitochondrial</t>
  </si>
  <si>
    <t>Q9Y676;B0S7P4;A0A1U9X819;A0A0G2JIC6;B4DFG6</t>
  </si>
  <si>
    <t>TSPO;PBR</t>
  </si>
  <si>
    <t>Translocator protein</t>
  </si>
  <si>
    <t>B1AH87;Q13850;P30536;Q8N730</t>
  </si>
  <si>
    <t>HMGCL</t>
  </si>
  <si>
    <t>Hydroxymethylglutaryl-CoA lyase, mitochondrial</t>
  </si>
  <si>
    <t>P35914;B1AK13;H0Y2L7;Q8TB92;G8FGB4;G5E9S9;Q9NT06;B7Z4D4;B7Z212</t>
  </si>
  <si>
    <t>MRPL43</t>
  </si>
  <si>
    <t>39S ribosomal protein L43, mitochondrial</t>
  </si>
  <si>
    <t>Q8N983;H0Y6Y8;B1AL05;H0YBU8;M0R051</t>
  </si>
  <si>
    <t>PHYH</t>
  </si>
  <si>
    <t>Phytanoyl-CoA dioxygenase, peroxisomal</t>
  </si>
  <si>
    <t>O14832;B1ALH6;Q6FGQ2;C9IYS5;C9JR86</t>
  </si>
  <si>
    <t>CYTB;cytb;CytB;CYB;Cytb;MT-CYB</t>
  </si>
  <si>
    <t>Cytochrome b</t>
  </si>
  <si>
    <t>H9PBP8;B2KLH3;A0A343YUF8;A0A3G5ATA1;A0A3Q8A468;A0A3G5CES9;A0A3G5C8M4;A0A3G5C150;H9E7F3;A0A3G5BY18;A0A3G5BVM4;A0A3G5ASV1;A0A344AU78;A0A3Q8A541;A0A346M0J1;A0A346LZR8;A0A345WHX4;A0A345ALM6;A0A345AKH6;A0A345AJ84;A0A3G5ASN7;A0A411IIY0;A0A343LMX2;A0A3Q8A6E7;A0A343T2V9;A0A343T0M9;A0A343SX70;A0A343SWL3;A0A343SWI7;A0A343SVK9;A0A343SQK9;A0A343SDM3;A0A6B7GMN5;A0A343UFT6;A0A343RWU2;A0A343T692;A0A344ARU6;A0A343YSN1;A0A343YT52;A0A3Q8UG06;A0A3Q8QR27;A0A3Q8A6C1;A0A7D5APE0;A0A343TPH2;A0A059RR11;A0A059S3T5;A0A059RYF8;A0A059RUV9;A0A059RSF6;A0A059RRS1;A0A059RRP1;A0A068C0X9;G9IEG7;A0A059RQQ5;A0A068C5L0;A0A097KU07;A0A097KU00;A0A097KTY0;A0A097KTX6;A0A097KTX2;A0A096YBN8;A0A096WXI1;A0A059S7J4;A0A059SE53;A0A059SEZ8;A0A068BT32;A0A068BL10;A0A1U9IHL4;A0A1U9IFC1;A0A068C0C4;A0A068BZR1;A0A068BZA6;A0A068BVM0;A0A068BQB7;A0A059SF63;A0A068BQ23;A0A068BNA6;A0A068BN26;A0A343RV57;A0A068BLL3;A0A343VHU4;A0A060ICG4;A0A343T679;A0A343VF58;A0A096WI17;A0A3S9JI95;A0A1V0MDC9;A0A5J6M918;A0A5C1IWU8;A0A5B9XWV8;A0A5B9RBN1;A0A5B9RAC4;A0A6B7GFH8;A0A5B9R1T7;A0A4P9D0Z8;A0A4D6FJB5;A0A4D6CTG9;A0A5P9RPL5;A0A411KUC1;V9IZ98;Q4F0F2;A0A410P8E9;A0A3S9JIE2;A0A5J6MA75;A0A649YEF7;A0A4D6CLX3;A0A343ESM6;A0A343FJ20;A0A343GB69;A0A343GUC6;A0A343F9X2;A0A4D6CN43;A0A1V0MDV2;A0A5J6YEU2;A0A343EDP2;A0A649YHB3;A0A343E9S7;A0A343E5M6;A0A343LMQ7;A0A1U9IJY2;A0A343LMS0;A0A343R0P7;A0A6B7GFB7;A0A4Y6A9P5;A0A6B7GG99;A0A343U685;A0A6B7GKT3;A0A060BFD6;A0A6B7PX43;A0A6B7GLZ9;A0A6G9IHN6;A0A3S6EJ71;A0A3Q9CRW0;A0A3Q8UG30;A0A343VEV4;A0A343VEM6;A0A343VAX6;A0A343V8K7;A0A343V864;A0A343V7B5;A0A343UHS5;A0A343UGJ6;A0A6B9Q822;A0A343UBY4;A0A6H0MVD9;A0A6B9R8Y4;A0A6B9R9L7;A0A6B7Q3E6;A0A7D5ACT2;A0A7D5A810;A0A7D5A0M3;A0A6M8U613;A0A6M8TZX5;A0A6M4AFE6;A0A6H0MU91;A0A6G9L7Q7;A0A6B9RAN6;A0A6G9IMD1;A0A6G9IIP5;A0A6B7GK57;A0A6G9II91;A0A6C0ZPV3;A0A6B9RDZ7;A0A6B9RBF0;A0A096WIE1;A0A096WHY7;A0A343FVD0;A0A0D4WRB0;A0A1L2EFM3;A0A1U9IEK4;A0A1J0Q0X1;A0A1U9GXU8;A0A1S7C664;A0A1S7C645;A0A1S6P1H5;A0A1S6NXV1;A0A1S6NT45;A0A1S6NPF9;A0A1S6NIM5;A0A1L1ZI99;A0A1S6NDQ2;A0A1S6N505;A0A1S6MR16;A0A1S6MNB1;A0A1S6MN65;A0A1L1ZF03;A0A1B0W5S6;A0A1J0QKJ0;A0A1J0QHH3;A0A1J0QSN1;A0A1J0QQ63;A0A1J0QMQ4;A0A1J0QLF7;A0A1L1ZEY2;A0A1J0QKJ8;A0A1J0QIL7;A0A1L1ZAV1;A0A1B2ALL4;A0A1J0QF30;A0A059RES2;A0A1J0PX21;A0A1J0PR29;A0A1J0PPN2;A0A1J0GRI6;A0A1J0GR96;A0A1S6M7Q3;A0A1S5VHT0;A0A096WFI8;A0A1P8VY24;A0A097Q8J6;A0A097Q8G7;A0A097Q894;A0A097Q4K2;A0A097Q169;A0A0D4WRJ4;A0A097Q0U5;A0A097Q0J5;A0A097PZ18;A0A097QFS7;A0A0E3GNG6;A0A0E3T1V1;A0A0E3T2N0;A0A141ZT10;A0A141ZRF1;A0A140DHX4;A0A120HFE1;A0A097QAL4;A0A097QAP2;A0A0A0QN99;A0A0D4WSF0;A0A1P8VXE4;A0A1L5YTJ2;A0A1S6NBE9;A0A1B0W1C5;A0A143FYJ9;A0A142FGQ1;A0A0D4WT28;A0A0D4WRL3;A0A0E3DIE5;A0A1S6MID1;E9LCM4;A0A0D4WQR5;A0A0D4BJT9;A0A0D4BJ23;A0A0B6CEC5;A0A0B5H7W9;A0A1J0QU33;A0A1L1XZ48;A0A1L1ZAF7;A0A1J0Q911;A0A023QLW1;A0A023QJS4;A0A023QH23;A0A023QDH4;A0A023QBI1;A0A023QAT6;A0A023QAS9;A0A023QYQ2;A0A023Q8F3;A0A023Q6U7;A0A059RP30;A0A023Q6C9;A0A023Q469;A0A023Q3M6;A0A023I993;A0A023I903;A0A023I8M0;A0A023QS65;A0A023QUB1;A0A023QV63;A0A076MBL6;A0A068C206;A0A096W906;A0A059RLE1;A0A096W578;A0A096VYC8;A0A096VVQ9;A0A077D149;A0A075C8D8;A0A059RKM1;A0A068J146;A0A068IXN3;A0A068IUX4;A0A068C7Y5;A0A096WAR5;A0A096WFG4;A0A068C170;A0A023I825;A0A023I7F4;A0A023Q797;A0A023R1Q4;A0A059QJE1;A0A059QHW4;A0A059QHA2;A0A059QD44;A0A023RF30;A0A023R619;A0A023R4E0;A0A097KU08;A0A1L1ZBZ4;A0A1U9IGJ0;A0A097PW61;A0A097PYR0;A0A059QKH3;A0A344AT12;A0A1L1ZBH4;A0A1U9IDS2;A0A059QMD4;A0A059QMX8;A0A023QZD2;A0A059RDA4;A0A023R019;A0A023R1P6;A0A023QWE4;A0A059RI17;A0A059RHG6;A0A059RFD7;A0A1L1ZD44;A0A059RBD2;A0A059QQP1;A0A059RAT0;A0A059R571;A0A059QW18;A0A059QTD5;A0A059QS43;A0A059QR41;A0A059QR28;A0A343FU90;A0A343FVN4;A0A109QV07;H9PJ22;H9PWJ0;H9PWU4;H9PZS1;H9Q1E3;H9Q3H1;Q4GQN1;H9QBC7;H9EC11;H9QF27;H9QHS6;H9QIG0;H9QK71;H9QL59;H9QMJ0;H9QNX1;H9QPX2;H9QQX3;H9PU06;H9PRF9;H9PLN2;Q4GDF4;Q4GA99;Q4GAQ5;Q4GBH8;Q4GG92;Q4GBL7;Q4GCS0;Q4GDB5;Q4GDL9;H9PIG4;Q4GE64;Q4GEA3;Q4GEU8;Q4GFM1;J7HPZ1;I7H289;Q4GUY9;H9QRX4;H9PGB0;Q4G9L5;I7GW26;H9PC41;H9PEI6;H9QSE3;H9QXH4;H9R3P5;H9RIY8;H9SWR9;H9T202;H9T697;H9T6V3;I1E4L2;I3PXS6;I3PY17;I3PYG0;I3PZI7;I3Q1H6;I3Q260;H9PAA4;H9P319;H9P2W7;H9M5J3;H9PG97;H9QH29;H9LJY5;H9LK99;H9LMN8;H9M4A1;H9M4P4;H9NPM6;H9P068;H9NRW9;H9NRZ5;H9NSX0;H9NXA4;H9NYB8;H9NZ28;H9NZE5;Q4G9P1;Q4G998;A0A343FX79;K9R3X6;Q1ADG7;Q2HJZ5;I3QAX8;K9M5K3;J7HM29;L7SMD9;J7HRB4;J7HRQ6;J7HTB4;J7HW07;J9V3D9;K4GWK9;K4GXR8;K7DXU7;K7WIJ2;L7XKN1;K9JRH9;H9E837;Q15HK9;Q15HJ6;L7XI03;Q1ADI0;L7XK05;L7XMU6;L7XRW4;L7XUC5;L7XWW6;L7XWY6;N0BLF8;Q15HD1;N0BM85;N0BMQ2;N0BNH8;N0BNV5;Q0ZFL4;Q15H14;Q15H53;K9R325;K9R480;Q4G985;K9R4C6;Q4GN34;Q4GNK3;Q4GP48;Q4GPT2;Q4GQE0;Q4GHW4;Q4GQQ7;Q4GS38;Q4GS64;Q4GU53;Q4GGY9;Q4GGJ6;Q4GGB8;Q4GB22;Q3S994;Q4G7D5;Q4G8P0;Q4GN21;Q4GMZ5;Q4GM46;Q2HKD8;L7SBV1;L7SCW4;L7SDN4;L7SE48;L7SFT3;L7SLA1;Q2HK97;Q2HLC6;Q4GLU2;Q3S981;Q4GHR2;H9Q7V5;Q4GIF9;Q4GJM5;Q4GJV3;Q4GK96;I3Q2C5;I3Q3F2;I3Q3Q6;A0A342YRZ2;A0A343KYW7;A0A343KYK0;A0A343INW6;V9JFT8;A0A343JWS0;A0A343JUQ5;A0A1W6EJG8;A0A342YEY0;A0A343JT20;A0A343JSL4;A0A343JRM6;A0A343JRI7;A0A343JM35;A0A343J413;A0A343KWQ0;A0A343GKA4;A0A343GJ38;A0A343KZ19;A0A343KZV5;A0A343L2A0;A0A343H5J0;A0A343GTV7;A0A343GRZ4;A0A343GRW8;A0A343GRB0;A0A343GR19;A0A343GQZ3;A0A343GQD5;A0A343GLR1;A0A343L2C6;A0A343IN43;A0A343IVN1;A0A343LL09;A0A343KKH1;A0A343LKD8;A0A343LF47;A0A343L5W1;A0A343GIE1;A0A343KX95;I3Q3Y4;A0A342YL12;A0A1V0MAP7;A0A1U9XMB3;A0A1W6EQ88;A0A343E039;A0A343E0A4;A0A343E4D4;A0A343GGB3;A0A343GG87;A0A343FBA3;A0A343GFG4;A0A343GAD3;A0A343G791;A0A343G5G7;A0A343G5C8;A0A343G0W8;A0A343FYU0;A0A343FXH2;A0A1V0MCE8;A0A1V0MD09;A0A343FI06;A0A1X7RBM6;A0A343JV74;A0A342YEG1;A0A342YDW6;A0A342YDU0;A0A342YC29;A0A1Z1VSZ0;A0A1X9MJ87;A0A343DZJ4;A0A343FHW7;A0A1X7RBH1;A0A1W6EPU2;A0A1W6EJV8;A0A342YEV4;A0A343KUF7;A0A1W5YNG6;A0A1V0ME19;A0A343GTY3;A0A343LLU5;A0A343FIP0;A0A343GYM2;Q4VFA8;H9SEQ2;H9SEZ3;H9SFM7;H9SGH6;H9SGT0;H9SH08;H9SJ23;H9SK11;H9SKJ3;Q4GUR1;Q4GRF4;H9SCZ1;H9STC3;W8DD17;I6ZSC0;X2CNB4;H9SR56;A0A343H8T4;V9IZQ3;H9SRH3;I3Q5S1;I3QA29;M4Q9T4;I6QF59;V9M8U5;H9S581;H9ST19;H9S7Z9;H9S4X7;H9RJI3;H9RKP9;H9RXW3;H9RZK6;H9RZT3;H9S213;H9S252;W5VF19;W5VG07;W8D3T4;A0A343IAV3;V9PAB9;H9E7P4;X5BRN5;A0A343IKT7;A0A343IEU4;A0A343ICU2;A0A343IC45;A0A343I994;X5BLJ8;A0A343I5I1;A0A343I538;A0A343I2U5;A0A343HNI2;A0A343HE30;H9E7B4;A0A411LA18;W0C540;X5BIV4;W8D656;A0A343IMJ8;W8D6X2;W8D8E0;W8D996;W8DBC0;W8DH14;A0A343H205;V9VLC2;M9ZUG1;X5BH36;W8DLC1;X2CKH2;X5BCH9;W0C5C1;X5BDD6;X5BEG4;X5BF80;A0A109ZZN6;A0A1S6MKY6;A0A0D4WQQ0;I6U1P4;A0SAT9;A0S9T8;A0S4R5;A0S4I7;A0S3I6;A0S330;A0S2J8;A4GWW9;A6YYH9;A4ZYF4;A6YV64;A6ZB95;A6ZAN7;A6ZA95;A6Z9H2;A6Z903;A0SB69;A0SBW6;Q85KS7;Q85BA9;Q85KU6;Q85KW3;Q85KW7;Q7YEE2;Q85KX0;C7AB29;Q85KY0;Q7YCG3;A0SC83;A6ZDK0;A6ZC44;A1E1L5;A1DV02;A1DUW3;Q85KX6;A0SCE8;A6Z6A5;A6Z4Y8;A6Z2Y8;Q6PZ07;Q5S8Q6;Q5S8X1;Q5S9P4;Q5SA37;Q5SA63;Q5SAF4;Q5SAK6;X5BSI3;A6Z2W2;Q6RLD5;Q6RM70;B2XN13;X5BZF1;X5BZI9;X5C0K6;X5C498;Q5S8P3;Q5GNC2;Q6RLQ6;A6YYU6;A6ZCE8;A6Z025;A6YZ50;A6YY37;A6YWY5;A6YWG6;Q6R112;B4YC62;A6YWC7;A6YW38;A6YVN3;Q7YCG2;B2XGY7;Q7YCF5;Q7YCF9;Q85KU0;Q7YEH1;D1G3Z1;Q4EZ86;Q4F224;Q4F1U6;Q4F1P4;Q4F1H9;Q4F0J1;Q06T85;Q4EZ99;Q4EZ60;Q4F2K6;Q4EZ08;L7P4X8;Q4EYI9;Q4EY59;Q4EXD6;Q4EWL3;Q4EWK0;Q4F250;Q4F2U7;A6ZEQ1;Q0ZDA1;D1G469;V9N7M1;V9N7U7;X5BPZ3;Q305N9;Q15IN4;Q0ZK09;Q06UL6;Q306D2;Q06U73;Q06TW9;X5BS38;Q4VFD5;D8L3H7;D8L487;Q0ZK87;Q4EWG1;D8L461;Q4EWE8;B2D3N5;A6ZH67;A6ZFI6;B2XJP6;B2XKA3;B2XKB6;Q85KY2;Q7YCG5;B1W926;Q4F2Z9;Q7YED9;A0SCZ3;Q85KX2;Q7YEF6;Q7YEF8;Q7YEG2;Q7YEH0;A6ZHB8;A8JL43;A8JMK3;A8JN36;Q7YCH0;C7B3D1;B2XI26;B2XHT5;B2XHJ4;B2XH13;C7SDW7;B2XGU8;B2XGQ9;B2XF03;A0A0X9ZSG1;B2D5J6;Q7YCH2;B2D597;A8QL47;C7B2P7;X5C7Q1;X5C849;V5JLI1;T1Q4W1;U3LTT2;U5Z1X2;U5Z2J3;V5JHC5;T1Q4Z3;V5JKF4;V5JMY1;V5JSN2;V5JRD5;V5JRF1;V5JS61;V5JSC2;R9Y9L3;V5JTH0;V5JTJ6;S5NHW2;Q6VIV3;B8R3C3;Q6VHB3;Q4ZEA0;Q4ZEQ6;A0A1B0TCA9;Q4ZEU5;Q4ZF49;Q4ZF88;Q5XTI1;Q6VJ80;R4I9E9;Q6VHF3;Q6VHH3;Q6VHJ3;Q6VHS6;Q6VI47;Q6VIH9;Q6VIL5;V5L731;V5L7D6;V5L7Y3;B9EF31;U3KX85;U3KW99;U3KVN7;T2HMZ1;T2HMI4;T2HLX9;B9EEA8;B9EFW7;V5L8B2;B9EFS8;B9ECT8;B9ECW4;B9ED81;B9EDR3;B9EFR5;B9EE04;U3L8S9;T1WTA1;U3L957;T1SWB9;V5L8C8;U5YYS4;V5JHM8;U3LB05;T1SWF3;T1Q526;T1Q5E9;B2XQU2;T1Q5R8;T1Q603;T1Q660;T1Q6H3;T1Q6K6;T1Q749;T1STS8;Q4VFQ0;Q4VFL3;Q4VFF9;Q6XB34;C7B379;Q7Y7L1;B2XKE2;Q6RNW0;Q7YCE1;Q7YCC9;Q6RN86;Q7YCC5;B2XMD0;Q7YCC2;Q6XB68;Q7GXV8;Q7HZN7;Q7Y757;Q7Y784;A0A343HXH1;C7B2W2;B2XLB7;B2XLJ5;B2Z4H6;B7ZJ12;X5CEX8;X5CFF9;X5CH44;X5CJ23;B7TNY2;B5M7X0;Q6RNC6;B5M7J0;Q6VIN3;Q7YCE7;Q7Y7L3;B2XMA4;Q6RNH7;Q5SAW0;Q6XB24;Q6WQ82;Q6VHA3;R9Y643;A0A097KU02;R9Y4U8;Q6VK00;R9Y4X7;R9Y555;R9Y5H2;A0SBS7;R9Y6F7;G9IEL9;V5L8J8;R9Y9N2;R9YB82;S4V6T1;Q6VKB6;Q6VJC0;S5RM01;R9Y4P5;A0A097KU64;R9Y450;R9Y3Y7;B2XQ22;V9IWP3;B2XMS3;B2XNG6;B2XPV8;A0A6G9L835;A0A6B9RG94;V5L9N0;V5L973;R9Y4P9;R4IAM6;R4IAM8;R9Y0B8;R9Y258;R9Y2G6;V9N3D7;B2D647;Q2LHI0;A0A1S6P6C5;C8YCN4;B8RFZ9;C7SJS6;D6C113;C7SK95;C7SL96;C8XV35;C8XV61;C8XX76;C8Y092;C8Y0Y9;C8Y747;C8YAU7;C7FH94;B2CB59;C7SK69;C9D4X8;C8YCX5;B8RFN2;C8YG56;B8X6H3;E5FW64;E9L9A4;D6N5Q1;D6C3T8;D6C3F8;B8X617;B8X669;B8RFE1;C8YGU0;C7SJV2;B8YQL0;C3W5M2;C4PKA1;C4PKX8;A0A7D5PJV8;C8YID6;D6BZ89;Q2LHQ8;E5Q398;D5I816;B5B695;B7TCQ9;C9D5U0;C9D543;B2ZUL3;B2KLH0;C8YCJ5;G9B003;A4ZL38;G9LEK4;A4ZMX1;A4ZMC6;A4ZLP6;A4ZLM0;A4ZLI1;G9LEG2;G9LF33;B5B0I2;B4YGJ6;B3GTF4;D2Y6T0;B2Y8L2;B2Y8N8;B2YAP0;D5I7N6;D3YRP1;D3YNI6;D3K5Y6;D2Y611;B3DEV1;B8RF24;F1B6A7;D2Y5Y5;C9D6A9;C9D670;B2ZW21;B3DDK9;E5FWB6;E5Q914;A4ZLE2;E0YM42;A0A7D5PNE4;E5E1Q8;E5E150;E5DZZ7;E5DYL6;E3W689;E3W661;I7GW39;E3T7L3;A0A097Q0Y0;E2JKR7;E2JJL6;A0A0U2E0R6;E2J112;E2FQU2;E2FPN9;E2FPA9;A0A3G5C008;A0A7D5PH53;A0A097PWR1;A0A0R4Q777;A0A0X8CTP3;A0A0U2TXJ4;A0A0U2DZL4;A0A0R4RES5;A0A0R4QPU4;A0A0R4QHG8;A0A0R4QFV4;A0A0N9QDT0;A0A0E3X8E4;A0A0N6YQR4;A0A0N6YMX1;A0A0N6W1S0;A0A0K1HQ13;A0A0G2UQT1;A0A0G2UJU2;A0A0E3X8S2;E1B2Z5;D7NV48;E7CM40;D7NV35;B2KLR1;B8X4L0;B2KLW3;E9LBZ0;E9LBX7;E9LBL3;E9LBL0;D6N720;E9LAK9;E9K9I4;E9K9H1;E9K9A6;E9K902;E9JY77;C8YC39;E9JXB5;E9JWK5;B2KLF7;A0A023Q6J7;D7NUG4;D6R5U3;D7NUX0;D7NUV7;D7NUT1;E2JK12;D7NUQ5;D7NM63;D6R6B2;D6R5D7;F1AKE1;E5EWJ7;E5EWW4;E5EY82;E5FFF1;F1AZM6;F1AZ57;F1AKQ8;G9LFU3;D1MLZ8;A4ZLC9;A7XT66;B1W913;F2WJ93;F8V7C6;B2CB20;B1WA27;B1W9N4;G3M8N5;G3EBE1;G1FI52;F8VAP6;F8VAM3;F8VA28;F8RZP1;F5GSU4;F5GSA8;F2WHS3;F5CV08;A9QXT2;A7XT95;F2YTU9;A7XTV3;A7XTX6;F2WIB8;A7IZ65;A7LDE8;A7LEI8;A7XSF7;A7XSL3;B1W6T3;F2WN67;A9UJA1;A1Z4B6;G3M8T7;A7XTP7;F2WE75;F2YTI2;F2WG64;A7XU66;F5CUR7;F5BAA0;B0FZC1;V9J6G3;V9JBU0;V9JF25;V9JHK6;V9N9E9;V9JUH7;G9IF12;V9K354;V9K411;V9K486;V9K6A9;V9M6Y9;A0A1S6M0E8;Q4F325;Q4EYM8;Q4F2Y6;Q305I7;Q305A9;V9J6L7;V9J5W8;F5BAB3;D8L4K4;V9J2B3;Q4F3E2;T2HNB6;B9EFL3;A0A1S6M020;Q4F553;V9J598;Q4F5Y9;Q4F5S4;Q4F4A4;Q4F4I2;V9J5V6;F2WE36;Q4F5R1;F2WFC8;A0A1S6M083;Q4F4E3;F2WN02;A0A346M0I1;G9LDR5;A0A410REZ4;H6WHL5;H6TWM3;G9LMN5;G9LMI3;G9LLU9;G9LL65;A1Z5D0;G9LH87;D5K760;A4ZKZ9;G9LCA8;G9LBA7;G9LB42;G9IGD0;W0K8R4;H9A6S6;A4ZL12;G9AZ54;F1B7N1;G5D8L5;G5D872;G9LKF5;G4W3I3;G4W278;G4W1N3;G4W1A3;G9LD31;A4ZLB6;F1B6H2;G9LDW7;A1Z552;A4ZKW0;H9A782;G9LI10;G9LKG8;G9LKB6;G9LK77;A1DT08;A1DT60;A1DT73;A1DTD8;A1DTL6;G9LJN2;A0A7G5XRA3;A1Z412;G9LJF4;G9LJ24;G9LIF3;A4ZLF5;Q4F3A3;A0A7G4BUY0;G3MD40;G9LKS2;A0A7D5XE59;G9LKP6;A0A7G4BLP4;H6TX03;A0A7G5XR64;A0A7G5XR90;H9Q393;H9S0T4;H7BTW2;G5D8R4;H9S7C8;G9LDM6;G9LEP0;G9LLS3;G5D898;H9E7A1;H9E788;H9RHM0;H9RNN6;H9RN91;H9RSL6;H9RK93;H9PEA8;H9RJ53;H9REL7;H9RQB5;H9RDX0;H9RSZ1;H9RVW1;H9STV5;H9QVQ0;H9PU19;H9RGG7;H9E7G6;G9LC43;H9S9G9;H9MNS6;H9PDJ8;H9NRF0;H9NRP1;H9NTH8;H9NTY4;H9NW64;H9E8K6;H9P003;H9P5G4;H9P7N1;H9P8B5;H9E7H9;H9E7E0;G9LAX7;H9E7C7;F5GSG4;F5GSQ5;F5HS92;G3C9Z3;G3M5L5;G5D7W8;G5D7Y1;G5D820;H9PCT8;G9C885;G9C8K2;G9LAW4;H9S7P5;H9R8E6;H9SEG1;Q4GTI2;A0A6G7GCN0;U5ZBU8;A0A649YEI9;A0A059QQF9;A0A346M021;A0A097QAX0;A0A0K1HQR5;H9M5E1;A0A1L1ZJ55;A0A1S6NCC9;A0A343GM28;A0A343GSV6;A0A343H6L7;H9S3J6;A0A7D5U3M3;A0A6B7GH45;A1DT86;H9MIE1;A0A023R397;D7PA24;A0A343KLL2;A0A343KY44;A0A059RK65;H9RBZ4;G9IFJ4;F2WFE1;Q4GB09;A0A3Q9CS80;H9SKB5;H9QCS1;H9SQW5;H9SSI7;H9RD47;H9RBV5;H9RAZ3;H9R8I5;H9Q3T8;H9RXK9;H9Q517;H9Q657;H9Q745;H9QB49;H9QE13;L7NVE3;H9QJ57;H9QKM7;H9QKW8;H9QLC4;H9QMG4;H9RZB5;H9R073;H9R0L6;H9R2Q7;H9R5T6;H9R6M2;H9R6N5;H9MJJ4;P00156;H9M5B5;A0A346M044;A0A345AKV6;A0A345AKB1;A0A343JJA7;A0A6B9Q8M5;A0A343JKC3;A0A343JMK4;A0A343L4G7;A0A343LEV4;A0A343LFB2;A0A343R0C8;A0A343RM06;A0A343S0B5;A0A343UDW0;A0A343UGM2;A0A343UGR1;A0A6B9RDE2;A0A343XB46;A0A343YSB6;E2DGM0;A0A345AIS7;A0A345AJC2;A0A345AJX9;A4UVJ5;A0A345ALJ0;A4UVG7;Q4F4P7;A1Z565;A0A343GG74;A0A343HN39;A0A343UI16;A0A649YH37;A0A649YFR7;A0A3G5AU08;A0A3Q8QU87;A0A3Q9CRN1;A0A3S5XHS3;A0A410REY8;A0A4D6FQJ3;A0A5J6M8I7;A0A5J6MAJ0;A0A5J6MC61;A0A649YF57;A4ZLG8;A0A343IA30;A0A6M4AJR8;A0A7D5PCX8;A0A7D5PF82;A0A7D5PH97;A0A7D5U2R7;A0A7D5U378;A7LPC5;A0A343H8X3;E5QA88;E0Y4D1;A8DIL7;B0EW43;B5U6B0;B6RGH2;B7U870;B8XZC7;C1KR23;C3W5D6;C4PK48;C4RT29;D0UTS9;D0UTU3;D2K1J8;D2KLI3;D2ST33;D4PEL2;D5M7Z2;D5MAC9;D5MB52;D6N6S8;F2WFB5;A0A343GSM8;F2WHT6;A7YA93;D7PAI0;D7SF88;A7Y9X0;E0Y502;E2DEX2;E2DF63;A0A343YS85;E5DYG4;E0AG71;E5E1W0;E5Q8H7;E5QA75;E5QAA5;E5QAJ6;D7SFA1;E5QAY9;E7E357;E9K9L0;H9M563;E9NZ63;E2J0E1;A0A343YSQ8;F1AZC2;F1B756;F2WF76;Q6RQZ5;Q4F2G7;A0A059RVY4;A0A2U7WT90;A0A1B0TCB4;A0A1B0TC81;A0A1B0TCB5;A0A1B0TC95;A0A097KTZ9;A0A097KTZ5;A0A0A0PWF8;A0A0A0PQM0;A0A097KU54;A0A1B0TC97;A0A0A0PKG2;A0A0A0PUC2;A0A3S9JHN5;A0A343KKE7;A0A343IDZ5;A0A6B9RC90;H9M4C7;A0A059RP32;A0A0A0PTP0;A6ZI08;A6Z8I4;B2XI38;A6ZF82;A0A1B0TCA3;A0A1B0TC98;Q5SB90;A0A097KU10;A0A2U7WTS5;Q150N3;Q150I3;A0A075X7F6;A0A2U7WTJ0;B2CB33;A0A097KU60;A0A097KU34;A0A075X709;A0A097KTZ0;A0A075X6V8;A0A1B0TCB9;A0A2U7WU03;A0A2U7WTS9;A0A2U7WU07;A0A1B0TCB0;A0A2U7WTN3;A0A2U7WTY6;A0A2U7WTJ8;A0A097KTZ6;B8X480;A0A097KTZ7;A0A097KU11;A6ZFL2;A6ZFQ1;A6ZGR2;A6ZH80;Q4EX71;Q0Z7G8;Q0Z7E2;Q6RQJ1;Q0Z7C9;Q06TD7;Q06TG3;Q06TR7;A6ZGZ0;Q4F0B3;Q6RKX1;Q6RKY0;Q6RL09;Q6RQ92;Q6RQR4;Q4EZC5;Q6RR49;Q6RRC2;Q6XB16;Q85BE0;Q85KT0;Q85L03;Q4F061;Q0Z7J4;Q0Z7I1;C7B3R1;A6Z1U8;A6ZHE2;A6ZHG7;A6ZHY2;B2Z573;A6Z9Z1;B4YD74;B4YDT0;B7TNT0;C1IF78;A6Z2P7;A6Z0Y7;B7ZIW0;A6Z0Q9;A6ZDE8;A1E221;A0JI59;A6YTJ2;A6YVI1;A6YY11;A6YZL9;D8L4A0;A8JLE7;A0A059RTS0;E9N9U8;A0A059RJD1;R9Y2B3;I3PY04;I6PNE6;H9PPW3;J7HWJ8;H9NSH7;L7NVT0;L7NW44;Q0ZF97;A0A059RKC8;Q15H01;Q5XRU6;Q5XRY5;Q5XSB5;Q5XSG7;Q5XT25;Q5XT51;J7HSF6;V9M994;Q5XTB6;Q5XTE2;Q6VLV1;H9T783;R9Y305;V5JI01;R9Y3S7;V9J8W8;T1Q710;T1Q7A5;U5LPP2;U5Z951;V5JMY6;V9IWT7;V9J2J3;V9J2T7;V9J348;V9JD53;A0A059QST3;V9JNT2;V9JSZ1;V9JX85;I6PZI6;W8DH07;A0A023QA97;A0A023QCF8;A0A059QAV5;R9Y5N5;H9SYL9;H9R3Q8;F2WIH0;A0A343SU64;A0A3G2M4B4;A0A5P9RKQ7;A0A649YEC6;A0A6G9L794;H9M449;A4ZMZ7;A8QJP7;D2Y669;D7SFE9;E1B4S4;F1AJX2;G4W3B8;H9T456;H9SUD7;F5CUJ0;H9MLY9;H9E7N1;H9E7Q7;H9E8E1;V9M8W3;H9P3Z4;A0A343YS64;A0A343SU52;H9R5U9;A0A343RK61;H9RQ96;H9RQA6;H9SYU7;I3Q7M1;Q4ZFC7;Q6VI95;Q6VIA4;T1Q7E5;V9J0T0;A0A059RRM9;V9N7T5;A0A059QS05;H9P5Q5;H9E7L8;A0A7D5T755;H9E7Y5;A0A097QA23;A0A0E3X7R9;A0A1X9MIH6;A0A342LH01;A0A342YB93;A0A0E3X708;Q0ZFD6;F2WFF4;A0A059QVJ8;A0A023QSV5;A0A1C9CWJ5;A0A059QEK9;A0A059QEY0;A0A059QH16;A0A059QK23;A0A059QK75;A0A059QM45;A0A059QPH7;A0A059QRJ6;A0A059QVE0;A0A059QYL0;A0A0D4BKI4;A0A059R2T6;A0A075X6K0;A0A096Y783;A0A343GRU2;A0A1S6P939;A0A1S6MS81;A0A1S6N1B0;A0A1S6N6L8;A0A1S6NCA4;A0A1S6NI94;A0A1S6NSP4;A0A023Q6G1;A0A059QT07;A0A059RII2;A0A059RIM9;A0A059RNL4;A0A059RNS9;A0A059RPU7;A0A059RQ46;A0A059RQ98;A0A059RR40;A0A059RS35;A0A059RVB5;A0A096X6J9;A0A1S6NGH5;A0A059RX44;A0A059RXV5;A0A059S1Z5;A0A059S424;A0A059SED0;A0A060IFX7;A0A068C0R7;A0A075X6H5;A0A059RIH4;A0A059RHH6;A0A059RDX4;A0A059R6D6;A0A059RWC6;A0A1S6NWK4;A0A059QDD1;A0A1S6P4K6;A0A141ZRQ5;A0A343G7E3;A0A0F6WF48;A0A1S6MEM7;A0A1S6M7U6;R9Y6Q1;A0A1L2DZE9;A0A096YAV1;A0A141ZQW9;A0A0S2PJ98;A0A097PZE3;A0A097Q3D6;A0A097Q4N1;A0A0N9QP41;A0A097Q8B0;A0A097Q9Q4;A0A0A0QN56;A0A0G2UNS9;A0A0G2RFR7;A0A1S6P6U7;A0A0A0QNF4;A0A0A0QQT8;A0A0D4WSH9;V9JWV7;A0A343F799;A0A1P8VXK1;A0A1S7C6G0;A0A343EQN3;A0A343DXG6;A0A343E4U0;A0A343E5G1;A0A343E606;A0A161GBN6;A0A096Y917;A0A343E9G0;A0A1S6P984;A0A0A0PT47;A0A0A0PZ59;A0A0A0PPB3;X5DCG9;X5DV23;X5DAU1;A0A2U7WTK7;X5DS90;A0A0A7DRR5;A0A0A0PY71;X5D634;X5DSC5;A0A0A0PNS8;C7B3Y8;A0A0A0PXU9;A0A0A0PT68;X5DUY9;A0A0A0PTT8;A0A0A0PYR7;A0A0A0PXA0;A0A7H0U6U2;X5D602;X5DSD0;A0A1L4AB24;Q150D3;Q150T3;Q9MJW3;Q9G345;B5LMK0;A0A172JU43;A0A097KU39;A0A0A7DQB4;Q94QH2;X5DAU9;A0A097KU52;A0A0A0PW35;A0A0A0PV06;A0A0A7DR46;A0A0A0PMC3;A0A0A0PVY4;A0A0A0PWS2;A0A0A0PNH7;A0A0A0PRT9;E7E3W8;E0Y4B8;B4YH93;A0A097Q3V6;A0A059RSG2;A0A059RH94;A0A059R703;A0A6G7GD36;A0A6B9RB45;A0A097KU53;Q0Z7F5;A0A023QRE4;A0A0A0PRZ8;A0A097PX91;A0A1L1ZIZ5;A0A1S6NMQ7;A0A343E9I6;A0A6B9CT10;A0A343GRP0;A0A343R0I0;A0A5J6E5U6;E9P178;A0A649YE67;H9M4Z8;M9V000;A0A2U7WTT3;A0A7D5TGI4;A0A0A0PN04;A0A0A0PUZ6;A0A097KU44;A0A0A0PP50;A0A7D5PIQ2;A0A0A0PLC7;H9QF01;A0A2U7WTJ9;A0A0A0PYN4;A0A075X775;A0A0A0PS42;A0A0A0PNK9;A0A0A0PQ62;A0A0A0PM29;D2Y6Y0;A0A0A0PYF4;A0A0A0PK98;A0A0A0PKB8;A0A6B9RA77;A0A6H0MV61;A0A7D5PIE3;D3WZ03</t>
  </si>
  <si>
    <t>TIMM10B;FXC1</t>
  </si>
  <si>
    <t>Mitochondrial import inner membrane translocase subunit Tim10 B</t>
  </si>
  <si>
    <t>Q9Y5J6;B2R4A9;F2Z2B0</t>
  </si>
  <si>
    <t>HIGD1A</t>
  </si>
  <si>
    <t>HIG1 domain family member 1A, mitochondrial</t>
  </si>
  <si>
    <t>Q9Y241;C9JAW5;B2R4G1;C9JNU6;A8MV81</t>
  </si>
  <si>
    <t>MMAB</t>
  </si>
  <si>
    <t>Cob(I)yrinic acid a,c-diamide adenosyltransferase, mitochondrial</t>
  </si>
  <si>
    <t>Q96EY8;B2R6J3;B4DHP4;S4R3P5;F5H4Z7;A0A087X114;S4R3Z1;F5H079</t>
  </si>
  <si>
    <t>MTHFD2</t>
  </si>
  <si>
    <t>Bifunctional methylenetetrahydrofolate dehydrogenase/cyclohydrolase, mitochondrial;NAD-dependent methylenetetrahydrofolate dehydrogenase;Methenyltetrahydrofolate cyclohydrolase</t>
  </si>
  <si>
    <t>P13995;B2R7W0;B8ZZU9;B4DY35;B9A062</t>
  </si>
  <si>
    <t>SLC25A15</t>
  </si>
  <si>
    <t>Mitochondrial ornithine transporter 1</t>
  </si>
  <si>
    <t>B2R921;Q9Y619;B4DL63;Q5VZD9;F2Z354;Q9BXI2</t>
  </si>
  <si>
    <t>MTERF1</t>
  </si>
  <si>
    <t>Transcription termination factor 1, mitochondrial</t>
  </si>
  <si>
    <t>Q99551;B4DPR9;B2R952;C9JNM8;C9JE25</t>
  </si>
  <si>
    <t>NDUFB5</t>
  </si>
  <si>
    <t>NADH dehydrogenase [ubiquinone] 1 beta subcomplex subunit 5, mitochondrial</t>
  </si>
  <si>
    <t>O43674;D3DNS1;B2R9L0;H0Y886;E7EWP0;Q05D62;H7C568;A0A087WYD0</t>
  </si>
  <si>
    <t>RTN4IP1;NIMP</t>
  </si>
  <si>
    <t>Reticulon-4-interacting protein 1, mitochondrial</t>
  </si>
  <si>
    <t>Q8WWV3;B2R9Y1;Q96RL8;G3V1R2</t>
  </si>
  <si>
    <t>CPT1A</t>
  </si>
  <si>
    <t>Carnitine O-palmitoyltransferase 1, liver isoform</t>
  </si>
  <si>
    <t>B2RAQ8;P50416;A0A024R5F4;H3BP22;H3BUV7;H3BUJ0;H3BMD2;Q92523;Q8WZ48;A2RRE8;Q53FV7;A8K5K1;A5PLL0;A0A024R4W7</t>
  </si>
  <si>
    <t>QTRT1</t>
  </si>
  <si>
    <t>Queuine tRNA-ribosyltransferase</t>
  </si>
  <si>
    <t>Q9BXR0;B2RAR3;K7ESP6;K7EJ21;K7EL95;Q71RF8;K7EPI1</t>
  </si>
  <si>
    <t>ACAA2</t>
  </si>
  <si>
    <t>3-ketoacyl-CoA thiolase, mitochondrial</t>
  </si>
  <si>
    <t>P42765;B2RB23;A0A0B4J2A4;B3KNP8;K7EME0;K7EJ68;K7EJB1</t>
  </si>
  <si>
    <t>CCDC90B</t>
  </si>
  <si>
    <t>Coiled-coil domain-containing protein 90B, mitochondrial</t>
  </si>
  <si>
    <t>Q9GZT6;B2RE36;H0YF06;J3KN19;E9PKQ5;E9PPJ7</t>
  </si>
  <si>
    <t>COX20;FAM36A</t>
  </si>
  <si>
    <t>Cytochrome c oxidase protein 20 homolog</t>
  </si>
  <si>
    <t>Q5RI15;B3KM21</t>
  </si>
  <si>
    <t>PMPCB;DKFZp586I1223</t>
  </si>
  <si>
    <t>Mitochondrial-processing peptidase subunit beta</t>
  </si>
  <si>
    <t>O75439;B3KM34;Q96CP5;A8K1E9;G3V0E4;Q9UG64;B3KQ85;B4DM90;F8WAZ6;F8WEA6;F8WBE1</t>
  </si>
  <si>
    <t>SLC25A12</t>
  </si>
  <si>
    <t>Calcium-binding mitochondrial carrier protein Aralar1</t>
  </si>
  <si>
    <t>O75746;B3KMV8;F8W9J0;H0YFB2;B4DGK6</t>
  </si>
  <si>
    <t>EXOG</t>
  </si>
  <si>
    <t>Nuclease EXOG, mitochondrial</t>
  </si>
  <si>
    <t>Q9Y2C4;B3KN09;H7C0W6;A0A024R2T8;F8WE28;F8WE38</t>
  </si>
  <si>
    <t>GRSF1</t>
  </si>
  <si>
    <t>G-rich sequence factor 1</t>
  </si>
  <si>
    <t>Q12849;B7Z5F9;B3KP14;H0Y8R1;F5H5I6;B7Z3R7;H0YAK1;B3KW50;B7Z2D8;A0A024RD99;H0YAM1</t>
  </si>
  <si>
    <t>TDRKH</t>
  </si>
  <si>
    <t>Tudor and KH domain-containing protein</t>
  </si>
  <si>
    <t>Q9Y2W6;Q5SZR4;B3KPI5;B4DZR8;F6TB26;B4DJ68;E9PKN8;B7ZAG4;Q9NYV3;E9PQX4</t>
  </si>
  <si>
    <t>GOLPH3;GOLPH3L</t>
  </si>
  <si>
    <t>Golgi phosphoprotein 3;Golgi phosphoprotein 3-like</t>
  </si>
  <si>
    <t>Q9H4A6;B3KS18;B4DDX1;B3KQ71;B4DWL6;Q9H4A5</t>
  </si>
  <si>
    <t>ABCB8</t>
  </si>
  <si>
    <t>ATP-binding cassette sub-family B member 8, mitochondrial</t>
  </si>
  <si>
    <t>Q9NUT2;B3KSN3;Q8N1X3;C9JYI3;C9JTY4;Q6ZRM3;H7C5K9</t>
  </si>
  <si>
    <t>DNAJC30</t>
  </si>
  <si>
    <t>DnaJ homolog subfamily C member 30</t>
  </si>
  <si>
    <t>Q96LL9;B3KSU4;B4E1U4</t>
  </si>
  <si>
    <t>C14orf159;C14orf159 variant protein</t>
  </si>
  <si>
    <t>UPF0317 protein C14orf159, mitochondrial</t>
  </si>
  <si>
    <t>Q7Z3D6;Q4LE40;B3KVU6;Q6IA66;H0YB09;Q8NB88;Q53HP9;A0A0C4DGD4;H0YB62;H0YB11;E5RIU5;E5RJ62;A0A0C4DGD8;E5RIL4;E5RFT5;E5RJ87;E5RGN8;E5RFZ6;E5RGP9;E5RK56</t>
  </si>
  <si>
    <t>NOA1</t>
  </si>
  <si>
    <t>Nitric oxide-associated protein 1</t>
  </si>
  <si>
    <t>B3KY51;Q8NC60</t>
  </si>
  <si>
    <t>ALDH9A1</t>
  </si>
  <si>
    <t>4-trimethylaminobutyraldehyde dehydrogenase</t>
  </si>
  <si>
    <t>P49189;B4DE91;B4DX14;B4DYY1</t>
  </si>
  <si>
    <t>COX11</t>
  </si>
  <si>
    <t>Cytochrome c oxidase assembly protein COX11, mitochondrial</t>
  </si>
  <si>
    <t>Q9Y6N1;B4DEY8;B4DI26;I3L4E7</t>
  </si>
  <si>
    <t>SLC25A39</t>
  </si>
  <si>
    <t>Solute carrier family 25 member 39</t>
  </si>
  <si>
    <t>Q9BZJ4;K7EMW3;K7EMR4;B4DFG5;K7EQS8;K7EJI2;B4DVL9;B4DI93</t>
  </si>
  <si>
    <t>Matrix;unknown</t>
  </si>
  <si>
    <t>ATP5J2-PTCD1;PTCD1</t>
  </si>
  <si>
    <t>Pentatricopeptide repeat-containing protein 1, mitochondrial</t>
  </si>
  <si>
    <t>G3V325;B4DJ38;O75127;Q3ZB84;A4D273;Q3SYP6;B3KMD7;C9JJT5;C9JGL8;C9JU26;C9JQN9;C9JWL7</t>
  </si>
  <si>
    <t>IDH3A</t>
  </si>
  <si>
    <t>Isocitrate dehydrogenase [NAD] subunit alpha, mitochondrial;Isocitrate dehydrogenase [NAD] subunit, mitochondrial</t>
  </si>
  <si>
    <t>P50213;B4DJB4;Q53GF8;B7Z9J8;H0YL72;B4DSY4;H0YLI6;H0YMU3;H0YKD0;H0YNF5;H0YM64;H0YM46</t>
  </si>
  <si>
    <t>SUGCT;C7orf10</t>
  </si>
  <si>
    <t>Succinate--hydroxymethylglutarate CoA-transferase</t>
  </si>
  <si>
    <t>Q9HAC7;B4DJF0;H0Y4N1;Q9Y6U8;B7Z568;Q75MS9</t>
  </si>
  <si>
    <t>LYPLA1</t>
  </si>
  <si>
    <t>Acyl-protein thioesterase 1</t>
  </si>
  <si>
    <t>O75608;Q6IAQ1;B4DJV9;E5RGR0;B4DP64</t>
  </si>
  <si>
    <t>MRPL3</t>
  </si>
  <si>
    <t>39S ribosomal protein L3, mitochondrial</t>
  </si>
  <si>
    <t>P09001;H0Y9G6;E7ETU7;B4DKM0;E9PF06;D6RC14;B4DW56;D6RBQ5;Q96Q75</t>
  </si>
  <si>
    <t>GLUD1;GLUD2</t>
  </si>
  <si>
    <t>Glutamate dehydrogenase 1, mitochondrial;Glutamate dehydrogenase;Glutamate dehydrogenase 2, mitochondrial</t>
  </si>
  <si>
    <t>P00367;B4DMF5;E9KL48;B4DMG8;Q53GW3;B4E0N9;B3KT18;P49448;A0A140VK14;Q59FQ4;Q14400;Q9BSD0;Q9UQV0</t>
  </si>
  <si>
    <t>TMEM126B</t>
  </si>
  <si>
    <t>Complex I assembly factor TMEM126B, mitochondrial</t>
  </si>
  <si>
    <t>Q8IUX1;B4DP48;Q9H2Q3;H0YD74;E9PKZ9;E9PJQ6;E9PKZ7;H0YEG5</t>
  </si>
  <si>
    <t>APOA1BP</t>
  </si>
  <si>
    <t>NAD(P)H-hydrate epimerase</t>
  </si>
  <si>
    <t>Q8NCW5;B4DP80;Q5T3I4;Q6PGN4;Q5T3I3;B7Z9W8</t>
  </si>
  <si>
    <t>GHITM</t>
  </si>
  <si>
    <t>Growth hormone-inducible transmembrane protein</t>
  </si>
  <si>
    <t>Q9H3K2;B4DSV8;B4DPG9;Q6FIA7;B4DNL0;Q9Y6G2;Q658I8;Q9P099</t>
  </si>
  <si>
    <t>TOP3A</t>
  </si>
  <si>
    <t>DNA topoisomerase 3-alpha</t>
  </si>
  <si>
    <t>Q13472;B4DSJ0;K7ELI7;A8K398</t>
  </si>
  <si>
    <t>HAGH</t>
  </si>
  <si>
    <t>Hydroxyacylglutathione hydrolase, mitochondrial</t>
  </si>
  <si>
    <t>Q16775;B4DT01;H3BPK3;H3BPQ4;H3BQW8;H3BV79</t>
  </si>
  <si>
    <t>BNIP3L</t>
  </si>
  <si>
    <t>BCL2/adenovirus E1B 19 kDa protein-interacting protein 3-like</t>
  </si>
  <si>
    <t>O60238;B4DUN8;H0YBC7;B4DTN1;Q6IBV1;Q9H3K3</t>
  </si>
  <si>
    <t>TBRG4</t>
  </si>
  <si>
    <t>Protein TBRG4</t>
  </si>
  <si>
    <t>Q969Z0;D3DVL7;B4DU42;B3KM73;B3KRS4;B3KMT3;C9J7P5;C9IZN7;H7C4R5;C9J5A2;C9J347;C9J618</t>
  </si>
  <si>
    <t>ACOT7</t>
  </si>
  <si>
    <t>Cytosolic acyl coenzyme A thioester hydrolase</t>
  </si>
  <si>
    <t>O00154;B4DUX0;K7EKP8</t>
  </si>
  <si>
    <t>ADCK3;CABC1</t>
  </si>
  <si>
    <t>Atypical kinase ADCK3, mitochondrial</t>
  </si>
  <si>
    <t>Q8NI60;B4DVB7;Q5T7A2;B4DN23;B4DED1;B4DU83;A1L377</t>
  </si>
  <si>
    <t>CCBL2;hCG_23341</t>
  </si>
  <si>
    <t>Kynurenine--oxoglutarate transaminase 3</t>
  </si>
  <si>
    <t>Q6YP21;B4DW13;A0A0A0MRN7</t>
  </si>
  <si>
    <t>NDUFAF7</t>
  </si>
  <si>
    <t>NADH dehydrogenase [ubiquinone] complex I, assembly factor 7</t>
  </si>
  <si>
    <t>Q7L592;B4DXV9;B4DQY3;C9JS27;C9J236;C9JP36;B4DFS5;H7C3N5;C9JEL7;B4E0W7</t>
  </si>
  <si>
    <t>LETM2</t>
  </si>
  <si>
    <t>LETM1 domain-containing protein LETM2, mitochondrial</t>
  </si>
  <si>
    <t>Q2VYF4;E9PMA4;B4DY93;B7Z7T4</t>
  </si>
  <si>
    <t>TOP1MT</t>
  </si>
  <si>
    <t>DNA topoisomerase I, mitochondrial</t>
  </si>
  <si>
    <t>B7Z9E8;B4DYD2;Q969P6;E5KMK7;E5KMK6;E5KMK5;E5RIC7;B4E061;D3DWJ7;E5RJ95;E5RFS0;E5RJ33;Q8TBP3;H0YAR3</t>
  </si>
  <si>
    <t>DNM1L</t>
  </si>
  <si>
    <t>Dynamin-1-like protein</t>
  </si>
  <si>
    <t>O00429;D3DUW7;D3DUW6;B4DYR6;D3DUW5;Q32Q67;F8VZ52;B4DPZ9;F8VUJ9;B4DDQ3;H0YHY4;F8VR28;F8VYL3;F8W1W3</t>
  </si>
  <si>
    <t>CHCHD10</t>
  </si>
  <si>
    <t>Coiled-coil-helix-coiled-coil-helix domain-containing protein 10, mitochondrial</t>
  </si>
  <si>
    <t>Q8WYQ3;B5MBW9</t>
  </si>
  <si>
    <t>NIT1</t>
  </si>
  <si>
    <t>Nitrilase homolog 1</t>
  </si>
  <si>
    <t>Q86X76;B7Z410;B2R8D1</t>
  </si>
  <si>
    <t>TMEM11</t>
  </si>
  <si>
    <t>Transmembrane protein 11, mitochondrial</t>
  </si>
  <si>
    <t>P17152;B7Z587</t>
  </si>
  <si>
    <t>SIRT3</t>
  </si>
  <si>
    <t>NAD-dependent protein deacetylase sirtuin-3, mitochondrial</t>
  </si>
  <si>
    <t>Q9NTG7;E9PM75;B7Z5J1;B7Z7G4;E9PK80;B7ZA60;B7Z580;E9PN58;B7Z777;E9PNA0</t>
  </si>
  <si>
    <t>FAM173B</t>
  </si>
  <si>
    <t>Protein FAM173B</t>
  </si>
  <si>
    <t>Q6P4H8;B7ZAK2;J3KN90;D6RBE3;D6RIE0</t>
  </si>
  <si>
    <t>SLC25A24</t>
  </si>
  <si>
    <t>Calcium-binding mitochondrial carrier protein SCaMC-1</t>
  </si>
  <si>
    <t>Q6NUK1;B7ZB41;B4E290;A0A3B3IU96;J3KN42;H3BMI3</t>
  </si>
  <si>
    <t>COX18</t>
  </si>
  <si>
    <t>Mitochondrial inner membrane protein COX18</t>
  </si>
  <si>
    <t>Q8N8Q8;B7ZL88</t>
  </si>
  <si>
    <t>CROT</t>
  </si>
  <si>
    <t>Peroxisomal carnitine O-octanoyltransferase</t>
  </si>
  <si>
    <t>Q9UKG9;C9J3D7;B4DT97</t>
  </si>
  <si>
    <t>COX17</t>
  </si>
  <si>
    <t>Cytochrome c oxidase copper chaperone</t>
  </si>
  <si>
    <t>Q14061;C9J8T6;H7C4E5</t>
  </si>
  <si>
    <t>CYCS</t>
  </si>
  <si>
    <t>Cytochrome c</t>
  </si>
  <si>
    <t>P99999;C9JFR7;G4XXL9;Q6LER6;CON__P62894</t>
  </si>
  <si>
    <t>MRPS34</t>
  </si>
  <si>
    <t>28S ribosomal protein S34, mitochondrial</t>
  </si>
  <si>
    <t>P82930;C9JJ19;A4UCR9</t>
  </si>
  <si>
    <t>CCDC58</t>
  </si>
  <si>
    <t>Coiled-coil domain-containing protein 58</t>
  </si>
  <si>
    <t>Q4VC31;C9JQ41;H7C525;C9JBU9</t>
  </si>
  <si>
    <t>FASTKD1;FLJ21901</t>
  </si>
  <si>
    <t>FAST kinase domain-containing protein 1</t>
  </si>
  <si>
    <t>Q53R41;D3DPC4;Q05D57;E7EW60;C9JTP4;C9JMM4</t>
  </si>
  <si>
    <t>PROSC</t>
  </si>
  <si>
    <t>Proline synthase co-transcribed bacterial homolog protein</t>
  </si>
  <si>
    <t>O94903;D3DSW3;A8K520;B3KMP6;E5RG77;E5RFX7;E5RFZ4;H0YBG2</t>
  </si>
  <si>
    <t>PLSCR3;hCG_1987383;TMEM256-PLSCR3</t>
  </si>
  <si>
    <t>Phospholipid scramblase 3</t>
  </si>
  <si>
    <t>Q9NRY6;D3DTP7;I3L3X5;B3KP67;B2RBF8;I3NI29;I3L161;I3L4F5</t>
  </si>
  <si>
    <t>AFG3L2</t>
  </si>
  <si>
    <t>AFG3-like protein 2</t>
  </si>
  <si>
    <t>Q9Y4W6;D3DUJ0;Q8TA92;K7EP56;Q658U5</t>
  </si>
  <si>
    <t>ACADS</t>
  </si>
  <si>
    <t>Short-chain specific acyl-CoA dehydrogenase, mitochondrial</t>
  </si>
  <si>
    <t>P16219;E5KSD5;D4QEZ8;E9PE82;E5KSE7;B4DUH1</t>
  </si>
  <si>
    <t>COX7A2</t>
  </si>
  <si>
    <t>Cytochrome c oxidase subunit 7A2, mitochondrial</t>
  </si>
  <si>
    <t>P14406;Q496I0;D6RIE3;D6RGV5;H0UI06;D6R9C3</t>
  </si>
  <si>
    <t>SLC25A1</t>
  </si>
  <si>
    <t>Tricarboxylate transport protein, mitochondrial</t>
  </si>
  <si>
    <t>P53007;D9HTE9;Q6LAP8</t>
  </si>
  <si>
    <t>OPA1</t>
  </si>
  <si>
    <t>Dynamin-like 120 kDa protein, mitochondrial;Dynamin-like 120 kDa protein, form S1</t>
  </si>
  <si>
    <t>E5KLM1;O60313;E5KLL9;E5KLJ9;E5KLM2;E5KLM0;A0A2R8YDM2;E5KLK0;A0A2R8Y3X5;C9JMB8;A0A2R8YE78;A0A2R8YFD1;A0A2R8YGE5;A0A2R8YD53;Q6PEK6;A0A2R8Y4Q3;A0A2R8Y4G4;A0A2R8YE54;H7C141;A0A2R8Y5G3;H7C3G2;A0A2R8Y5E2;C9JY58</t>
  </si>
  <si>
    <t>PUS1</t>
  </si>
  <si>
    <t>tRNA pseudouridine synthase A, mitochondrial;tRNA pseudouridine synthase</t>
  </si>
  <si>
    <t>Q9Y606;E5KMT5;E5KMT6;G8JLB3;A0A024RBS6;F5H1S9;F5GY32;F5H168;F5H1B2;F5GXL3;F8W9U5</t>
  </si>
  <si>
    <t>GFM1</t>
  </si>
  <si>
    <t>Elongation factor G, mitochondrial</t>
  </si>
  <si>
    <t>Q96RP9;E5KND5;E5KND7;C9IZ01;D3DNL3;F8WAU4;A0A0S2Z5W5;Q9H9M0;C9JA25</t>
  </si>
  <si>
    <t>NDUFV1</t>
  </si>
  <si>
    <t>NADH dehydrogenase [ubiquinone] flavoprotein 1, mitochondrial</t>
  </si>
  <si>
    <t>P49821;G3V0I5;E5KNH5;Q53G70;Q96ID4;B4DE93;B4DUN7;E9PMX3;E9PQP1;E9PPR0;E9PLC6;H0YE81;E9PPS5;E9PPD6;H0YD04</t>
  </si>
  <si>
    <t>POLG</t>
  </si>
  <si>
    <t>DNA polymerase subunit gamma-1</t>
  </si>
  <si>
    <t>P54098;E5KNU5;E5KNX5;A8K5G6;E5KNV8;E5KNW2;H0YD36;A0A1B0GTU7;A0A1B0GVT8;A0A1B0GTQ6;A0A590UK63;A0A590UJP1;A0A0D9SFM1;H0YCV2;Q6LCA9;A0A1B0GW33;A0A3G6VDW8;A0A3G6VDX0;A0A0K2FPC8;H0YDF1;H0YCD2;A0A3G6VDX4;Q2V8X9;A0A0K2FP50;H0YE43</t>
  </si>
  <si>
    <t>LRPPRC</t>
  </si>
  <si>
    <t>Leucine-rich PPR motif-containing protein, mitochondrial</t>
  </si>
  <si>
    <t>P42704;E5KNY5;B4DSR0;A0A0C4DG06;B8ZZ38;C9JCA9;H7C3W8</t>
  </si>
  <si>
    <t>NDUFS1</t>
  </si>
  <si>
    <t>NADH-ubiquinone oxidoreductase 75 kDa subunit, mitochondrial</t>
  </si>
  <si>
    <t>P28331;E5KRK5;A0A291FIZ5;B4DJ81;Q9P1A0;C9JPQ5;F8WDL5</t>
  </si>
  <si>
    <t>POLG2</t>
  </si>
  <si>
    <t>DNA polymerase subunit gamma-2, mitochondrial</t>
  </si>
  <si>
    <t>Q9UHN1;E5KS15;E5KS22;A0A5F9ZHX9;A0A5F9ZH93;J3KRM2;J3QRU9</t>
  </si>
  <si>
    <t>TSFM</t>
  </si>
  <si>
    <t>Elongation factor Ts, mitochondrial</t>
  </si>
  <si>
    <t>P43897;E5KS95;B4DHY8;C9JG32;F8VPA7;F8VS27;F8WCK2;A0A494C1M9</t>
  </si>
  <si>
    <t>DGUOK;hCG_40733</t>
  </si>
  <si>
    <t>Deoxyguanosine kinase, mitochondrial</t>
  </si>
  <si>
    <t>Q16854;E5KSL5;E5KSL6;D6W5I0;Q9BVK7</t>
  </si>
  <si>
    <t>TFAM</t>
  </si>
  <si>
    <t>Transcription factor A, mitochondrial</t>
  </si>
  <si>
    <t>Q00059;Q6LES8;E5KSX8;E5KSU5;H7BYN3;Q05D31;Q3SX57</t>
  </si>
  <si>
    <t>PEO1;C10orf2</t>
  </si>
  <si>
    <t>Twinkle protein, mitochondrial</t>
  </si>
  <si>
    <t>Q96RR1;E5KSY5;Q9H6V3;B4DLM7;A0A2R8Y4V4;A0A3B3IT76;A0A2R8Y746</t>
  </si>
  <si>
    <t>UNG;DKFZp781L1143</t>
  </si>
  <si>
    <t>Uracil-DNA glycosylase</t>
  </si>
  <si>
    <t>P13051;E5KTA5;F5GYA2;E5KTA6;Q6FHS8;Q68DM5;B4DRT6</t>
  </si>
  <si>
    <t>NTHL1</t>
  </si>
  <si>
    <t>Endonuclease III-like protein 1</t>
  </si>
  <si>
    <t>P78549;H3BRL9;E5KTI5;A0A494BZZ6;A0A494C106;H3BPD5</t>
  </si>
  <si>
    <t>TFB1M</t>
  </si>
  <si>
    <t>Dimethyladenosine transferase 1, mitochondrial</t>
  </si>
  <si>
    <t>Q8WVM0;E5KTM5;A8K0B9</t>
  </si>
  <si>
    <t>EPHX2</t>
  </si>
  <si>
    <t>Bifunctional epoxide hydrolase 2;Cytosolic epoxide hydrolase 2;Lipid-phosphate phosphatase</t>
  </si>
  <si>
    <t>P34913;E5RFU2;E5RFH6;B4E1M2;B4DFE9;E5RI53;H0YAW7</t>
  </si>
  <si>
    <t>NDUFV2</t>
  </si>
  <si>
    <t>NADH dehydrogenase [ubiquinone] flavoprotein 2, mitochondrial</t>
  </si>
  <si>
    <t>P19404;Q6IPW4;Q6IB76;E7EPT4;Q9UEH5;A8K750</t>
  </si>
  <si>
    <t>MRPL22</t>
  </si>
  <si>
    <t>39S ribosomal protein L22, mitochondrial</t>
  </si>
  <si>
    <t>Q9NWU5;J3KQY1;E7ESL0</t>
  </si>
  <si>
    <t>HADHA</t>
  </si>
  <si>
    <t>Trifunctional enzyme subunit alpha, mitochondrial;Long-chain enoyl-CoA hydratase;Long chain 3-hydroxyacyl-CoA dehydrogenase</t>
  </si>
  <si>
    <t>P40939;E9KL44;H0YFD6;B4DRH6;A0A2R8Y4F5;B4DDZ5;A0A2R8YG21;A0A2R8Y688;V9GZL3</t>
  </si>
  <si>
    <t>PCCB</t>
  </si>
  <si>
    <t>Propionyl-CoA carboxylase beta chain, mitochondrial</t>
  </si>
  <si>
    <t>P05166;Q59GV0;E9PDR0;E7EX59;C9JQS9;A0A1B2JLU8;E7ETT1;E7EUY3;E7ETT4;B7Z8A8;E9PEC3;F8WBI9;B7Z7U9;E7ENC1;Q86TD7;Q9HBR7;Q8WVH4;H7C5C9;C9JVW9;C9JVY9;C9JAW3</t>
  </si>
  <si>
    <t>MRPS17;hCG_1984214</t>
  </si>
  <si>
    <t>28S ribosomal protein S17, mitochondrial</t>
  </si>
  <si>
    <t>Q9Y2R5;E9PE17;Q8IY71;I3L0E3</t>
  </si>
  <si>
    <t>SLC25A44</t>
  </si>
  <si>
    <t>Solute carrier family 25 member 44</t>
  </si>
  <si>
    <t>Q96H78;E9PGQ0;B4DGC4;B4DSH6;B4DET2</t>
  </si>
  <si>
    <t>C12orf65</t>
  </si>
  <si>
    <t>Probable peptide chain release factor C12orf65, mitochondrial</t>
  </si>
  <si>
    <t>Q9H3J6;F5GWJ6;F5H4X5</t>
  </si>
  <si>
    <t>SDHAF2</t>
  </si>
  <si>
    <t>Succinate dehydrogenase assembly factor 2, mitochondrial</t>
  </si>
  <si>
    <t>Q9NX18;F5GYJ5;F5H8E2;F8W679;M0QYN2;F5GXW4;M0R060;F5H5T6</t>
  </si>
  <si>
    <t>SLC25A14</t>
  </si>
  <si>
    <t>Brain mitochondrial carrier protein 1</t>
  </si>
  <si>
    <t>O95258;F6SL11;B4DJN2;B4DMK1;B7Z996;Q5JY88</t>
  </si>
  <si>
    <t>FAM162A</t>
  </si>
  <si>
    <t>Protein FAM162A</t>
  </si>
  <si>
    <t>Q96A26;F8W7Q4;E9PH05;B4DF97;Q9H2P1</t>
  </si>
  <si>
    <t>MMADHC</t>
  </si>
  <si>
    <t>Methylmalonic aciduria and homocystinuria type D protein, mitochondrial</t>
  </si>
  <si>
    <t>Q9H3L0;F8WEC0</t>
  </si>
  <si>
    <t>BCL2L2</t>
  </si>
  <si>
    <t>Bcl-2-like protein 2</t>
  </si>
  <si>
    <t>Q92843;G3V5A9;G3V4B7;G3V3B7;G3V3G8;H0YJC7</t>
  </si>
  <si>
    <t>MRPS22</t>
  </si>
  <si>
    <t>28S ribosomal protein S22, mitochondrial</t>
  </si>
  <si>
    <t>P82650;G5E9W7;G5E9V5;Q8NBL6;A8K9Y7;H7C5H3;H7C5F2;Q59GX8;H7C5L9;Q96Q16;C9J5D8</t>
  </si>
  <si>
    <t>PCBD2</t>
  </si>
  <si>
    <t>Pterin-4-alpha-carbinolamine dehydratase 2</t>
  </si>
  <si>
    <t>Q9H0N5;H0YA52</t>
  </si>
  <si>
    <t>REXO2</t>
  </si>
  <si>
    <t>Oligoribonuclease, mitochondrial</t>
  </si>
  <si>
    <t>Q9Y3B8;H0YGR4;H0YG54;F5GYG5;F5H784;F5H7P1;H0YF66;Q9BTR4;F5H6P8;H0YG37</t>
  </si>
  <si>
    <t>GATC</t>
  </si>
  <si>
    <t>Glutamyl-tRNA(Gln) amidotransferase subunit C, mitochondrial</t>
  </si>
  <si>
    <t>O43716;H0YIV9;F8VRU3;J3KMY1</t>
  </si>
  <si>
    <t>MTRF1L</t>
  </si>
  <si>
    <t>Peptide chain release factor 1-like, mitochondrial</t>
  </si>
  <si>
    <t>Q9UGC7;H2KNE8</t>
  </si>
  <si>
    <t>AKR7A2;HEL-S-166mP</t>
  </si>
  <si>
    <t>Aflatoxin B1 aldehyde reductase member 2</t>
  </si>
  <si>
    <t>O43488;H3BLU7;V9HWA2;B4DZX4;Q8NHP1;A0A499FJT0;H7C5H7;O95154;A0A384MDN8</t>
  </si>
  <si>
    <t>ABAT</t>
  </si>
  <si>
    <t>4-aminobutyrate aminotransferase, mitochondrial</t>
  </si>
  <si>
    <t>P80404;X5D8S1;H3BRN4;H3BNQ7;B7Z1V4;X5D2Y3;H3BPW8;H3BMJ9;H3BRJ1;H3BRT1</t>
  </si>
  <si>
    <t>FAM173A</t>
  </si>
  <si>
    <t>Protein FAM173A</t>
  </si>
  <si>
    <t>Q9BQD7;H3BQW1;J3KMW5</t>
  </si>
  <si>
    <t>GFER;ALR</t>
  </si>
  <si>
    <t>FAD-linked sulfhydryl oxidase ALR;Sulfhydryl oxidase</t>
  </si>
  <si>
    <t>P55789;H3BRD2;Q9H2X5;H3BRW3;H3BQQ4;Q9UQK8;Q9NY86</t>
  </si>
  <si>
    <t>DHX30</t>
  </si>
  <si>
    <t>Putative ATP-dependent RNA helicase DHX30</t>
  </si>
  <si>
    <t>Q7L2E3;H7BXY3;Q6W6M7</t>
  </si>
  <si>
    <t>APOO</t>
  </si>
  <si>
    <t>Apolipoprotein O</t>
  </si>
  <si>
    <t>Q9BUR5;H7C1U8;A0A0J9YWW6;A0A0J9YXS4;G3V1B6</t>
  </si>
  <si>
    <t>ATP6;ATPase 6;atp6;MTATP6;MT-ATP6</t>
  </si>
  <si>
    <t>ATP synthase subunit a</t>
  </si>
  <si>
    <t>H9STU8;D2Y6Y7;Q4GD70;Q4ZEL1;Q4VFM9;Q4ZEI5;Q4VFB5;Q5XSM6;Q6VL11;Q4GQR4;Q4GMY9;Q4GM79;Q4GKN3;Q4GE32;Q4G992;Q4ZFC1;Q4G8X5;Q4F459;Q5SB58;Q5SB97;Q5XS83;Q4GV61;Q4GSG2;Q6VKS1;Q6VJI3;Q6VJ77;Q4ZF95;Q4ZFD4;Q6VHL0;Q5S956;U3LBD0;Q6RQU7;Q5SAZ3;U3KWA8;T2HJH9;T1WUI6;T1SXS5;T1SWT7;T1SUY8;T1STG6;S4UQD8;S4SQC6;Q7Y788;Q6VLT0;D3KAZ0;Q6VLP4;U3L335;Q5SAH4;Q5SA70;Q5S9N8;Q5S9J9;Q5S9H3;Q5S9G0;Q6VHW2;Q6VHB0;U5KQ12;X5BSQ0;W8D860;W5VMK3;W0C6A8;V9K6C5;V9K4I6;W8D9J2;A0A1S7C7F8;F5BA93;Q4F3S9;Q4F3R6;Q4F296;F8VBB0;F8V422;F8V3Y3;F6N1T4;F6K6M4;F2WIP1;F1CIQ1;F2WIH6;F2WID7;F2WI85;F2WHZ4;F2WHS9;W8D8V4;X5CDZ8;Q6VHA0;X5CJR1;Q6UG00;Q6RRX7;Q6RRV0;Q6RRA9;Q6RQW5;Q6RQR1;Q6RQ23;Q6RNJ5;Q6RNI4;Q6RNG3;Q6RMK9;Q6RLU8;Q6RLS1;Q6RKY6;Q6RKX7;Q6R0Z3;V5JTX2;V9JB23;V9JTU3;V9K052;X2CNL3;W8DBL0;X2C587;U3LBN0;U5L326;F2WGR5;A0A1J0QCE6;A0A1J0Q723;A0A1J0Q5V1;A0A1J0Q2N5;A0A1J0PS43;A0A1J0PRQ1;A0A1S5SIJ0;A0A1L1Y114;A0A1J0QWU2;A0A1S6M7V2;A0A1W6EPZ0;A0A1W6EPF1;A0A1W6EPE3;A0A1W6EP19;A0A1W6EM52;A0A1W6EL90;A0A1W6EKM9;A0A1W6EIQ2;A0A1W5XF98;A0A1W5XF73;A0A1V0MC94;A0A1V0FTV2;A6ZEL8;D1G3Z7;A0A1J0Q978;A0A1J0QHC8;U5L389;A0A1J0QK08;A0A343GAR9;A0A343GAN0;A0A343FU83;A0A1L1ZBP8;D0VDU7;A0A1J0PP53;A0A1S5SIL8;A0A1L5YTP0;A0A1L2EFQ3;A0A1L2EFL1;A0A1L1ZHH5;A0A1L1ZFK8;A0A1L1ZFA5;A0A1L1ZF82;A0A1L1ZEQ1;A0A1L1ZCN9;A0A1L1ZCA7;A0A1W6ERS1;A0A1L1ZBJ7;A0A1S6M5A7;A0A1W6ER20;A0A1J0QLK0;A0A1J0QLD4;A0A1S6P8C1;A0A1S6P2C5;A0A1S6NSM3;A0A1S6NS93;R9ZPP1;Q85KV7;Q85KR5;Q7YEG6;Q7YEG4;Q7YED4;Q7YED3;Q7YCG6;Q7YCD5;Q7YCD1;Q7Y843;R9Y9G5;R9ZRI6;U3LCA2;Q8HNQ5;V5JSZ5;V5JSF4;V5JS27;V5JQM7;V5JPE6;V5JMC8;V5JH69;V5JGY5;R9ZP27;Q85KZ2;Q7Y6X6;R9Y9A2;A0A1S6NPW0;A0A1S6NLX2;A0A1S6NKE4;A0A1S6MXM6;A0A1S6MX96;A0A1S6MNK0;D0UTX4;D6R7T3;Q8WCW5;Q8M7T2;R9Y3L7;U3LBH8;R9Y256;R9UCI0;R4IBN0;R4IA57;R4I9Q0;R4I9N7;Q9B2V5;Q9B1D3;Q8WCX3;Q8WCX0;F2WHK1;F2WGM6;A0A343GQA2;Q4EXG9;Q2LHW7;Q2LH31;Q1ZY36;Q15IK2;Q0ZFG9;L7SDL5;Q0ZFE3;Q0ZEN3;Q0Z7G2;Q0VXH8;Q0VW08;Q0VV46;Q06UF8;Q06U80;L7YL59;L7YKA8;L7SRW4;L7SKU1;H9SY95;H9SNR7;H9NXQ3;H9PYL1;H9PQV7;Q4EWS2;Q4EXI2;H9QJB5;Q4EYS4;I6MMM6;I3Q6Q2;H9SRS0;H9STS2;I3Q4T9;I3Q4R3;I3Q468;I1E4I7;I0B6N6;H9T7A2;H9T776;H9T6E2;H9T5P5;H9T0U2;H9SZG1;H9SRX2;L7NV50;H9SP73;Q0ZK81;L7P4X9;H9NTE5;L7SA60;Q4EZ28;H9QLE3;H9QH48;F2WGK0;H9RLD9;H9SEJ3;H9SBL6;H9SAF0;H9S8D5;H9S385;H9S0I6;H9RZ95;H9RY47;H9RVR5;H9RTM9;H9QVC6;B1PIH2;H9QTU3;H9RKF1;H9RJH6;H9RHH4;H9RCN4;H9RCE3;H9RB12;H9R9T3;H9R203;H9QWE0;H9QVF2;H9SF77;H9RQ86;H9QEH5;H9SHT7;H9QD83;H9QBC0;H9QA54;H9Q9E4;H9Q2V6;H9Q2F0;H9Q0D5;H9SH14;H9QSY1;H9QQA8;H9PQP2;H9PNM7;H9PLI6;H9PI66;H9PFC8;H9PCV7;H9P6L0;H9P592;H9P0H8;H9P048;H9NZ34;H9PTZ9;H9RN98;I6R7U9;J7K441;J7K731;H6WHW2;H6WH00;G9IES7;G8JD62;G5D8J5;G4W2G2;G4W1R5;G4W157;G4VZS6;E5DYK9;D8L3N5;G4VZM4;G4VZ16;E9P6Q2;E9NKT2;Q4F0V2;E2JKF8;E2FQ77;E2DGN9;E2DG83;E1B4I5;E1AXS4;D9MZX0;D6N3H7;H6WHI2;H6WIT7;K7WVK3;H9LLP7;F2WGE8;F2WG57;F2VPX4;G4W0D4;F1CIE7;F1B5V7;H9LRH8;H9LPU2;F1AZB5;F1AZ37;E9P7C2;F8V4U1;G1JYS7;E9P2Y5;G3C9Y6;H9NQF5;H9MSB7;H9MN09;H9MIG0;H9LP54;G4W1K0;F1B850;H9LLS3;G4VZQ0;D8L327;D7SF29;D7P9M4;E5FWR5;E5F549;E5EXA0;E5E0W5;E5E0V2;E5E0T9;E5E0Q0;E5E0L1;E5E0I5;E5DZZ0;E5DZS5;E5DYX6;E5DYI3;E5DYE4;E5DY40;I6MDZ8;I3Q8L5;H9NRA4;H9NRK8;H9NSN5;L7NVL6;K9R230;K9MX48;D5I7T1;D5I7X0;E5QCD4;E5QBE8;D7P9H2;D7P9F9;D7P9D3;D7NM56;D6N7S2;D6N624;D6N5X2;D6N474;D9MYY6;D5I8A0;E5LR28;E7E2Y5;D3KD25;E2J3Y5;E2JKH1;E9NJY3;E3W6H4;E9NA19;E9K908;E9JXI6;E7E3U7;E7E3A2;A0A343GCT4;A0A1U9IH68;A0A343GQY6;A7XTZ0;B2D0N3;B1PI24;B1NUN5;B1NTU9;B0EWL8;A8WF83;A8WDK6;A8R1T6;A8QTE5;A8JLH9;A7XUC2;A0A346LZR1;B2D398;A6ZIR4;A6ZG24;B9U5I9;B9EFL9;B2YAA3;B2Z680;B9EEV9;D0UTW1;D0UTS2;C9D5T3;C9D5C7;A7XSM8;B2D4T1;C7SJA0;A0A346M003;A0A344ASA8;A0A344AJJ5;A0A344AJK7;A0A344AJN3;A0A344AJT6;A0A344AK65;A0A344AK77;A0A346M0I4;A0A344ARN7;A0A346LZP7;A0A5J6MA53;A0A5P8DQC4;B2KLM8;A7LDA2;B2D3Q0;A0A346M083;A0A5P8DNK7;A0A5P8DM77;A0A7D5TGU4;A0A7D5TN06;A6ZFB4;B2MZ39;B2KLZ5;B2KLT0;C7SJU5;C5MN37;A0A346M067;A0A7G4BFB4;A0S0Z5;A0A343M3S8;A0A7G4BQK2;A6Z2Z4;A6ZEV9;A0A7G4BQ85;A0A7G4BPZ4;A0A7G4BLZ1;A0A7G4BKB9;A0A7G4BFS0;A0A7G4BFH9;A0A7D9MXM8;A0S2B3;A1Z4G1;A1Z4L3;A1Z519;A0A343GUB9;A6ZCZ8;A0A1V0FTL9;A0A1W6ESK1;A6YUU0;A6Z7G3;A6Z7D7;A6Z6R7;A0S1G1;A0S2H8;C0LJY4;B5M7X6;B9EDU5;A0A7D6HTK9;A6ZF88;B3DE99;B8XZR3;B8RFM5;B8R3B7;B7TPA5;B7TCM6;B6RGC6;B5M880;B5M7I3;A0S2R9;B4YG72;B2XM45;A1Z4E8;A6ZHP8;A0A7G4BTU6;A0A7G4BR47;A1Z496;A1DVF1;A0S590;A0S525;A0S2V8;A0A346LZV1;A0A5B9R0V0;A6Z659;A0A075X6H8;A0A3G9IY71;A0A3G9IWP6;A0A3G9I8L5;A0A3G9IUV3;A0A346LZT2;A0A493QZL6;A0A344AJ72;K7WIJ6;A0A4D5ZD68;A0A6B9QAI7;A0A346M0D0;A0A346LZY5;A0A3G9II42;A0A6B9RC65;A0A075X6V9;A6ZGJ0;A0A7D5PJZ6;A0A344AJC9;A0A346M0E5;A0A344AJ14;A0A343YS70;A0A343VIA6;A0A059QQB7;A0A6H0MT63;A0A3G9IU23;A0A3G9IBN6;A0A6G7GCA7;A0A7H1D1S3;A0A098CL94;A0A098CMI8;A0A3G9IPY2;A0A7H1D1M6;A0A7H1D1K7;A0A7H1D1J7;A0A7H1D1K9;A0A7H1D1L4;A0A7H1D1V1;A6ZHM2;A0A7H1D1N1;A0A6B9RB46;A0A3G9IAD1;A0A7H1D1T1;A0A7H1D1U8;A0A7H1D1Y5;A0A7H1D202;A0A7H1D216;A0A7H1D233;A0A7H1D236;A0A7H1D243;A0A7H1D244;A0A7H1D1Y8;A0A7H1D1N2;A0A6G9L8E1;A0A6B9RE80;A0A3G5C3H0;A0A410REX6;A0A343VGN4;A0A649YFA4;A0A344AKF8;A0A344AJE3;A0A649YED7;A0A4D6CR66;A0A4D6CQ23;A0A7D5TL38;A0A4D6CPA9;A0A481Y928;A0A410RF61;A0A4D6CRN8;A0A343VFF5;A0A4Y6A3M9;A0A410REX3;A0A410P8U3;A0A3S8V7Y8;A0A3S8V7R9;A0A3S8PNN9;A0A3Q9CSM1;A0A3Q8R0B3;A0A3Q8A110;A0A3G5CEC5;A0A3G5CDK8;A0A343VFU8;A0A343VDE0;A0A6B9RB90;A0A7D5PID9;A0A343VLY4;A0A6B7GKG9;A0A650AVB0;A0A649YHJ4;A0A343W521;A0A343UDR4;A0A6H0MVH2;A0A6H0MTD4;A0A7D5TGH2;A0A343UFL4;A0A343VCC6;A0A7D5PHG4;A0A7D5PIN8;A0A7D5PHB7;A0A7D5PG06;A0A7D5A0V6;A0A6N0A0P8;A0A6M4AEQ1;A0A343RVZ9;A0A343RY28;A0A343SD60;A0A343SVP1;A0A649YEN4;A0A7D5T742;A6Z698;A6ZET3;P00846;A0A023QMV4;A0A023QD05;A0A023QE67;A0A023QEV0;A0A023QGP6;A0A023QHY5;A0A023QLJ8;A0A023QYE6;A0A059QQT5;A0A023I7V4;A0A023I889;A0A059QJ47;A0A059QLQ9;B2Z4U9;A0A059QLY9;A0A023Q9F0;A0A023Q7H2;A0A023I8Y9;A0A023I8F1;A0A059QIY9;A0A059QGJ9;A0A023I7L8;A0A059QSI6;A0A059RGC7;A0A075C7X8;A0A059RHL4;A0A068CCX5;A0A059VCQ6;A0A059S7N3;A0A059S701;A0A059S1D9;A0A059RVW3;A0A059QPL3;A0A059QQZ9;A0A059RU34;A0A1B1PEM2;A0A143FYN5;A0A143FYU0;A0A143FZ00;A0A0S3CR60;A0A1B0W446;A0A1B0W5Q2;A0A1B1PEM5;A0A059QR26;A0A1B1PEP3;A0A1B1PER3;A0A1B2RCV6;A0A0R6NAJ0;A0A075C8F1;A0A0R4RTL7;A0A143FYL2;A0A141ZRV0;A0A141ZRP8;A0A141ZQA4;A0A140DII8;A0A140DFM4;A0A109QFB8;A0A0X8DB89;A0A0S3IUU7;A0A0S1VVC4;A0A1B0VY34;A0A0S1S5W2;A0A075C9B0;A0A075C811;A0A1D8RFH8;A0A059QWC2;A0A059QR71;A0A059RUY3;A0A059RTL6;A0A075QTM4;A0A1W6HW45;A0A343LF01;A0A343FJP7;A0A1W6ERD6;A0A343FIQ9;A0A343DTF5;A0A343DW54;A0A1X7RC20;A0A342YEA2;A0A1X9MK73;A0A1X9MMM4;A0A1X9Y8Y6;A0A342LFK0;A0A342LG06;A0A342Y3K8;A0A343L5C2;A0A343L0U9;A0A343KWU5;A0A343KVL6;A0A343KKD9;A0A343JU92;A0A343JT91;A0A343JT78;A0A343JSI1;A6ZB88;A0A059RRH2;A0A1W6ER62;A0A343JMI5;A0A343JJ75;A0A343IC64;A0A343HCH7;A0A343H566;A0A342Y8N9;A0A342YGS3;A0A059RTC0;A0A059RMA1;A0A343E084;A0A059RIS0;A0A059RJ29;A0A059RKH8;A0A059RL82;A0A059RLI7;A0A059RND0;A0A342YQN0;A0A059RNF3;A0A059RNJ2;A0A059RP18;A0A059RPU4;A0A059RR79;A0A059RHU8;A0A343JS12;A0A1D8MBG9;A0A1J0PMF1;A0A343LPX8;A0A343FIE2;A0A343F678;A0A343F3Y3;A0A343EF68;A0A343ED40;A0A343ECE3;A0A343E936;A0A343E8D9;A0A343E133;A0A059RIN6;A0A343DYI6;A0A343JRX3;A0A343F6R0;A0A0R4QEB8;A0A1B0VYI1;A0A075QVS9;A0A0E3T137;A0A0N6YMR1;A0A0R4Q8V5;A0A0R4QTT8;A0A343LPZ1;A0A343JRN2;A0A343RK41;A3R0R5;A4ZYE7;A6YUI6;A0A0E3D7F5;A6YUS7;A6YVN9;A6YVS8;A6YW69;A6YWX8;A3FPA1;A6YYN7;A6Z4T0;A0A075X6V4;A0A0G2T4D3;A5JYK3;A0A0B5H1L7;A0A096YAI4;A0A1B0W800;A0A097QD97;A0A076MLZ1;A0A096VW93;A0A096VY74;A0A096VZZ3;A0A096WX18;A0A096Y7G3;A0A096Y961;A0A097Q610;A0A096VTP9;A0A097QCA4;A0A097Q1W7;A0A097Q3H9;A0A097Q3M6;A0A097QB54;A0A344AK08;A0A3G9IAD7;Q4ZEE6;Q4GFH6;A0A1J0QJ65;A0A7H1D1M5;A0A343E4V9;A0A1U9XM06;D0V1V0;A0A1B0W5Q6;A0A343RMU8;A0A1W6EIK7;A0A1S6N9W2;A0A1J0Q3W7;U3L4G0;A0A0R4RE81;A0A0D4BJ88;A0A076MIK7;A0A059RPS5;A0A059QQM1;A0A023QR14;S4V2L4;A0A346M048;A0A0D4WPX0;E7E3S1;D6BZD4;H9P4K8;E5FWN9;V9JF96;D2Y572;A0A7H1D256;Q3HRI8;D7PAH3;A0A7H1D254;I7D8P0;H9SDV9;A0A346M0H8;H9QRR5;A0A7H1D294;A0A7H1D2A1;A0A7H1D2E1;A0A7H1D2D6;A0A7H1D2D3;A0A7H1D2C4;B8X5R9;A0A7H1D289;A0A7H1D264;H9QP16;A0A7H1D266;A0A7H1D276;A0A7H1D2B4;A0A7H1D2B9;A0A7H1D2D5;A0A7H1D260;A0A7H1D2E4;Q4EXN4;H9P1N1;Q4GEP0;A0A343DWP9;A0A1S7C6F1;E5E1V3;D8L3B8;A0A060BKR4;A0A023I930;B2Z592;A0S0T0;A0A6B9RF53;A0A344AK24;A0A345ALM1;A0A3G5BZL8;A0A3G5C665;V9N8I7;H9P4A4;A0A3Q9CT10;A0A4D6FHE3;A0A5J6MG81;A0A649YH07;A0A6B9RCC6;A0A6G9L5R1;A0S3K5;A8WE09;A0SCX3;A1DV99;A4GWW2;A4GYN0;A4LB80;A0A5J6M9S8;A0A3S9JI74;A6YXS6;A8QT67;A0A649YF38;L7Y075;W8D2P9;W8D5L5;A6ZC37;B1NU66;B2MZ69;A0A343KLK5;B2KLD7;A0A1W6EN88;A0A343H3Q9;A0A7D5PNC5;A0A343VKL2;A0A1J0PTX0;A0A344A1H2;A0A0N9Q9K1;G5D8Q7;F2WGI7;A0A0N6YMF5;A0A059RXE0;H9NQE2;A0A059RS84;A0A343KMI0;A0A023QFT6;A0A023Q788;V9JY98;V9JST4;Q6RLN5;Q5XSY0;Q0VV07;Q06TP8;I6N4U3;H9LMM2;D3WYZ0;A0A343KLQ8;F2WGD5;Q27GX8</t>
  </si>
  <si>
    <t>SLC25A52</t>
  </si>
  <si>
    <t>Solute carrier family 25 member 52</t>
  </si>
  <si>
    <t>Q3SY17;I3L0B8;B4DYA5</t>
  </si>
  <si>
    <t>ATPAF1</t>
  </si>
  <si>
    <t>ATP synthase mitochondrial F1 complex assembly factor 1</t>
  </si>
  <si>
    <t>Q5TC12;I3L448;H0YD21;A8MRA7;H0YEW4;Q9NTF8;B7Z3U4;H0YCA6;H0YDD6</t>
  </si>
  <si>
    <t>COX1;MT-CO1;COI;coxI;CO1</t>
  </si>
  <si>
    <t>Cytochrome c oxidase subunit 1</t>
  </si>
  <si>
    <t>I6TIT6;P00395;D3YSB9;D0UTR9;D7P9P7;D2K1K1;X5BMX5;X5BDH6;X5C9H5;X5D927;A0A0E3DIC0;A0A0E3DJN0;H9PJE2;H9RI29;H9R9Z5;H9R6C1;H9QP91;H9QMQ8;A0A0E3D777;A6YZK9;H9QDP9;A0A1B0W642;A0A1L1ZBL2;A0A0D4WP08;A0A1L1ZA99;A0A1J0QWW6;A0A068C1W5;A0A068BQ73;A0A1B0W381;A0A0X9RUR2;A0A1B0VZ80;A0A167L934;A0A141ZRF4;A0A109PUH2;A0A109PQK6;A0A0X9WGC5;H9QFG0;H9Q1L1;A0A097Q5Q6;H9E7M1;L7XQA3;L7XKH8;L7XJZ7;L7XGI1;L7P4C8;I3Q9N9;H9RQ17;L7XRG2;H9TVE6;H9T635;H9T3W8;H9SVK6;H9SMX8;H9SH37;W8D226;L7XWN7;H9PU09;H9MP07;H9REE2;F2WG54;H9P3H8;H9NQR9;H9NNI9;H9MVI2;H9MKW5;I3PXU2;H9LP88;H9LNZ7;H9LJV9;H9PJX4;H9RLZ4;F1CIP8;A0A0B6CEA2;A0A059SAV2;H9S1H1;A0A068BLH5;A0A343GE10;A0A343HA68;A0A1S6NUF8;A0A1S6NQM8;A0A1S6NFK8;A0A1S6NEP9;A0A1S6MSZ7;A0A343E806;A0A343E9F0;A0A1S6MR38;A0A343FUJ7;A0A1U9Y5W5;A0A1S6PBY2;A0A343H6M0;A0A343H6C9;A0A1W6ES15;A0A343E8I8;A0A1X9MJ40;A0A343GFQ8;A0A059QG65;A0A059QFN5;A0A059RZ56;A0A059S7W0;A0A343HNH2;A0A1X7RBG2;A0A342YF74;A0A342LFW4;A0A342YCW8;A0A342YCK1;A0A342YA82;A0A342Y5A3;A0A342Y424;A0A342Y3K5;A0A343H5I0;A0A343H5F4;A0A343H1D7;A0A096VWL6;A0A096X0J8;A0A096WXE1;A0A096WPC6;A0A096WLG7;A0A096WB77;A0A096WB29;A0A075XDJ9;A0A075X6I9;A0A075X739;A0A097PVI9;A0A068C3I7;A0A1J0QF44;A0A1I9S094;A0A068BMI9;A0A343GB20;A0A097PZ33;D0UTT2;A0A096X2Q6;A0A343H0D6;A0A343GTU7;A0A343GSU6;A0A343GQY3;A0A059QJQ9;A0A059QJ22;A0A343GAR6;A0A097QGB7;A0A343G755;A0A343G2Z9;A0A343FXU2;A0A1S6MRR5;A0A1L5YTI5;A0A059S9Y2;H9SAN8;H9E7T2;A0A059QHB6;H9E7I2;Q4GGC8;Q4G9M5;Q4G7F8;Q4F563;Q4F387;Q4F2G4;R9Y3X2;R9Y1Y2;Q0Z7J1;Q4EZA9;Q4EWN6;Q305V1;Q2HKZ3;Q2HKD5;Q15HF4;Q6RRI3;Q7Y7K9;Q6VLK7;T1Q4Y6;V9JVR4;Q4F1M8;T2HM13;V9JCG6;V9JAP4;V9J248;V5L903;T2HKF7;V5JIE7;U5ZA32;U5YWV7;U3L439;V9JU54;V9JI12;Q0ZEM3;Q0Z7V8;Q0Z7S1;H9LPH4;A0A343G377;A0A343G2Q8;A0A059QPS5;A0S1I7;C3UPN2;Q4ZF72;A0A1W6EQF1;Q4GVU8;L7XEH5;B2Y9D8;Q2HKI7;F5BAC9;A0A481MSE5;Q957U9;Q4GTJ2;Q4GR21;Q5XS99;Q6RN73;Q4F198;Q4GAL3;Q4F5X3;Q4GIJ5;Q5S9T0;Q6RNG4;Q6RMP2;Q4VFI9;Q6RKZ7;Q5XT74;Q0Z7K4;Q5XRR7;C7SJD6;A0A1S6N880;Q85L11;V9N872;W0C7W3;H9E7F6;D6R6E1;D6R536;F2WEA4;F2WHQ0;H9E7G9;E2FQV8;G5D823;D9MZK8;G5D810;H9E791;G9LML2;G9LMG0;G9LKL0;G9LC85;D7PAR1;D9MZZ6;G5D8E0;E7E3Z6;R9Y634;W8DJ92;E2FPB2;E9K944;E9JWI2;E7E4V8;E5E215;E2CZ38;E5E1V0;E5E1J6;E5E1I3;E5E1D1;F2WI82;F1AK66;G5D8R7;G5D8B4;V9J4D6;V9N3I6;Q9B2V6;Q9B2U9;R9Y9G2;Q9B1J9;Q8WCY5;Q8WCW6;Q4F260;R4IA65;Q7YCE3;Q0Z7D9;Q7Y6V6;R9Y6E5;R9Y9M1;Q6VHV2;R4I9P2;R4IBW8;G5D862;F2WIN8;H9E7E3;H9E7A4;G3EBF7;G3C9Z6;G3C9Y3;F2WJ44;L7Y0W9;Q7YCF0;L7XRA8;Q0VXC9;Q9B2V2;I3Q8N8;R9Y445;U3KW58;A0A059QGK2;A0A0N6W1U5;A0A059QHQ8;A0A343SYU5;A0A343SE84;A0A343SHU5;A0A7D5TL37;A0A343SIS0;A0A343SJE1;A0A343SRZ8;A0A4Y6A6X9;A0A343YSN2;A0A343T3K9;A0A343RML7;A0A7D9MXM5;A0A343UC00;A0A3S8PDR8;A0A343YS93;A0A343SD31;B1NUB5;C7SDQ5;A0A343R0N8;A0A343R0H1;A0A4Y6A5F5;A0A5P9RLX6;A0A4Y6A7G9;B2XH81;B1PI08;B1NVJ4;B1NUS1;A0A343RZ13;B1NTV9;C5MMW9;A6YYY8;A7LEL7;A0A0N6YPU8;A0A343R0F9;A0A7D5PMV1;A0A343JRY3;A0A343JJ72;A0A343JJ98;A0A343KXQ4;A0A345AJB2;A0A343LEU6;A0A343LEZ8;A0A344AK12;A0A343R0E6;A0A343T1J4;A0A345AJG5;A0A7D5TJF4;A0A3S9JHM8;A0A3S9JI73;A0A3T0U8H7;A0A343KLK2;A0A343KKD6;A0A343JWP7;A0A343JM22;A0A344AJU7;A0A343JKF2;A0A343JK09;A0A343JJM9;A0A343JJB1;A0A343KMJ1;A0A343H0Q3;A0A343KMH7;A0A343JIY1;A0A343JIV5;A0A343IIM3;A0A343LFA2;A0A343R0D3;A6ZGQ2;A6ZG99;A6ZEY2;A0A5P9RQ92;A0A5J6MA49;A0A5J6MAJ2;A0A343I6Z1;A0A5P9RM27;A0A6B7GIE9;A0A4Y6A931;B2XM03;A6ZA20;A0A5P9RUL6;A0A5Q0N0G7;A0A649YEB6;A0A649YGB1;A0A649YHA3;A0A6B7PVC3;A0A5J6M8P2;A0A5B9RGS7;A0A4Y6A9V1;A0A4Y6A9N6;A0A4Y6A9G2;A0A5P9RP87;A0A5P9RNW0;A0A6B7PWU5;A6YTK8;A0A6B7PZ03;A6NAM9;A4ZL80;A3RMP9;A1DTW0;A1DTC8;A1DSF3;A0A7G5XR93;A0A4Y6A8N5;A6YU66;A6YV54;C7SK85;A6Z6C1;A6Z5Z1;A6Z1V1;A6Z0P9;A8JLF0;A7XSQ0;A6YYA4;B2XEY0;B2XHY2;A6YV28;B2XI93;C9D6C5;C8Y5L7;C8Y0X9;C7SJV5;B8X5M7;A0A343UBF5;A0A343UBE2;B2XLA7;B8X558;B8RFT7;B8RC45;B7TD03;B5M7Y6;B3GSQ2;A0A059QIB6;B3DEC2;B3DD95;B2XNF6;A0A5P9RS18;A0A4Y6A3P3;A0A343L414;A0A059QQF0;A0A059RUN9;A0A059QPW0;A0A059RQC1;A0A059RRN1;A0A059RS25;A0A059RSF2;A0A059RSL0;A0A059RSV5;A0A059RSZ2;A0A059RT29;A0A059RZR9;A0A7D5TKV1;A0A059RTB8;A0A059RTJ2;A0A059RTQ1;A0A059RUX1;B7TCT8;A0A059RV27;A0A059RVV8;A0A059RW06;A0A059RWV5;A0A059RXE8;A0A059RP89;A0A059QSP8;A0A059QUZ1;A0A059RKY1;A0A059QQ12;A0A059QQ46;A0A059QQA1;A0A4D6CLF3;A0A059QQY6;A0A023QR89;A0A059QDH5;A0A059RP35;A0A023Q2M3;A0A059QL41;A0A059QLJ3;A0A059QLZ6;A0A059QMS2;A0A059QMT2;A0A059QN10;A0A059QN30;A0A059QNK0;A0A023QBJ9;A0A023QGP7;A0A059QEX3;A0A059QDC6;A0A023I8C2;A0A023Q2F1;A0A023Q3I2;A0A059QC55;A0A023Q4U0;A0A023Q7P2;A0A023Q8B2;A0A059QF83;A0A059QPB2;A0A023QQ48;A0A059QPP8;A0A023QT79;A0A023QUI5;A0A023QUR1;A0A023QYP8;A0A023R5A9;A0A023R6I9;A0A059QBJ1;A0A059QRD6;A0A059QSI9;A0A059QSJ5;A0A411IGJ2;A0A3Q8A683;A0A345W7T8;A0A3G5C5M0;A0A3G5C483;A0A3G5BZH9;A0A3G5ATK3;A0A345WI55;A0A3Q9CT51;A0A3Q9CRQ2;A0A345AK74;A0A345AK49;A0A345AJX0;A0A345AJQ5;A0A3S6EHU2;A0A3S8PM99;A0A059QPV3;A0A3S8V7Q3;A0A4Y6A500;A0A4Y6A4A9;A0A343UEB9;A0A0S3CSX4;A0A410REY1;A0A4Y6A3N3;A0A4Y6A3I0;A0A4Y6A3F4;A0A4Y6A378;A0A4Y6A308;A0A4Y6A2Z1;A0A4D6FRS8;A0A4D6CSW6;A0A3Q8QX49;A0A3Q9CRP9;A0A345ALS0;A0A4Y6A3W2;A0A059RTC9;A0A059R1N5;A0A343ICY4;A0A059R9I3;A0A059RHU3;A0A059RIM1;A0A059RJA5;A0A059RJY6;A0A059RKL5;A0A059RKN3;A0A059RNW4;A0A343I5H1;A0A059QK12;A0A059R8S4;A0A6B7Q146;A0A6B9RG82;A0A059QJR7;A0A059R5S6;A0A4Y6A433;A0A6C0ZNY3;A0A6G9L785;A0A6G9L7P9;A0A7D5PI22;A0A7D5PIL6;A0A343HIK6;A0A342YNQ1;C8YAE4;A0A3Q9CTD1;A0A059QK68;A0A343GDV8;A0A5J6MA66;A0A1S6LZ02;A0A343GGA3;A0A059RPW0;A0A344AJR8;A0A343GQJ0;A0A059RRB4;A0S183;A0A343UEZ0;A0A4D6FN90;A0A059RKC0;A0A059RND8;A0A059RNK4;A0A059RT48;A0A343G0J1;A0A059RUQ7;A0A343GF89;A0A343GKF9;A0A343GRA0;D6N4H5;A0A059QVS9;B2XPY6;G9LIE3;H9RVW4;L7XNU8;A0A343GC47;A0A343G0P3;A0A343GFF4;A0A059QIH8;A0A0A7HLS2;A0A096WJI6;A0A059RRM2;R9Y4H6;A0A059QJC8;A0A059QL24;A0A059QZA3;A0A059RKT6;B1W8A6;A0A059RQ22;A0A059RR92;A0A059RTQ7;Q15IJ2;A0A023I8E0;A0A0G2UIR5;A0A0X8DEK3;A0A0X9U3N0;A0A343F8Y7;A0A023I8X8;U3LSF4;Q4G7P9;C8XZE6;A0A059QJB7;A0A023I9A1;E5E1W3;A0A343SUV2;A0A6B9RAM6;A0A343SV43;A0A343SVJ9;A0A343SVU0;A0A343G667;A0A344AJ11;A0A344AJL9;A0A345AJ74;A0A649YEE7;A0A649YEZ0;E5E0B7;A0A343SV04;A0A7D4VZL7;A0A7D5U3E9;A0A7G4BR31;A0A344AJJ2;A0A649YFQ7;L7XIT0;D9MZ72;R9Y438;A0A343JJ33;R9Y251;F1B7C4;F1CIE4;H9E778;L7XYA7;Q0Z7N0;Q2HL32;Q4GUT4;Q4GV90;A0A343SJF4;A0A343GG77;A0A343SU81;R9Y5G0;T1Q7E3;V9J978;A6ZFK2;A6Z6U0;A0SCP2;A0A7G4BUP2;A0A059QJ43;A0A059RL15;A0A059RXH5;A0A059QED7;A0A343GQC5;A0A0A0QPJ2;A0A059RVA7;A0A1L1ZH40;A0A059QIL9;A0A059QI24;A0A059QEM6;A0A1S5VHG6;A0A140DHN6;A0A068C201;A0A023QZ55;A0A059RTR0;A0A059RSU5;A0A059RSH1;A0A059RR31;C8Y359;A0A059RQV0;A0A059RK54;A0A059RH82;A0A059RH56;A0A059QW06;A0A059QPG7;A0A059QM38;A0A059QH25;A0A059RRT1;A0A059QEC3;Q305I4;H9S8N6;A0A1V0MDU2;V9J9K8;A0A343GW02;A0A059QKK3;V5L8X3;E5E140;G5D8K5;F2WEK8;C8Y372;A0A059QDY7;G5D8N1;A0A1S6NEW5;A0A059QDN3;G9LH64;A0A059QEE2;A0A343H1Z5;A0A343H8S4;A0A4D6FNZ2;A0A343GCZ6;A0A343GTF4;A0A059RPI8;A0A059QEL3;A0A343FX70;A0A059RP23;A0A343H8N5;A0A059QSE2;A0A059QPM1;A0A059QG34;A0A059RIH3;A0A1B0W2J4;A0A059QVD2;A0A1L1Y049;A0A059QMF7;A0A059RSB9;G3CA48;A0A6B9RB40;A0A343GRF2;A0A059QPM6;A0A059QBD7;A0A1B0W1C0;A0A0X8DA44;A0A059SEP4;A0A059QD37;A0A343FZG4;A0A343GR22;A0A343GTG7;A0A343SQJ9;Q09U94;A0A343GJ28;A0A343IDY5;A0A0X8DBD5;A0A343GSL8;A0A343FXC3;A0A343GG64;A0A4D6FM89;A0A343GB59;A0A343GHD0;A0A343GK94;A0A343GRJ1;A0A343JMJ5;A0A0N7BB20;Q8HNQ2;Q8HBX8;A0A0N6WBT4;A0A0N7B9D3;A0A0N7BBS2;Q4R1L4;A0A059RUU9;A0A343FU80;A0A343GTX3;A0A343GM18;Q8HNQ3;A0A343H6K7;A0A343GLQ1;Q8HNR3</t>
  </si>
  <si>
    <t>OXA1L</t>
  </si>
  <si>
    <t>Mitochondrial inner membrane protein OXA1L</t>
  </si>
  <si>
    <t>J3KNA0;Q15070;A0A384NLA7;A0A087X0L7;E7EVY0</t>
  </si>
  <si>
    <t>PTRH2</t>
  </si>
  <si>
    <t>Peptidyl-tRNA hydrolase 2, mitochondrial</t>
  </si>
  <si>
    <t>Q9Y3E5;J3KQ48;Q96ME4</t>
  </si>
  <si>
    <t>ICT1</t>
  </si>
  <si>
    <t>Peptidyl-tRNA hydrolase ICT1, mitochondrial</t>
  </si>
  <si>
    <t>Q14197;J3KS15;J3QRF8</t>
  </si>
  <si>
    <t>CHCHD6</t>
  </si>
  <si>
    <t>MICOS complex subunit MIC25</t>
  </si>
  <si>
    <t>Q9BRQ6;J3QTA6;J3QTB2;H0Y922</t>
  </si>
  <si>
    <t>FAM210A</t>
  </si>
  <si>
    <t>Protein FAM210A</t>
  </si>
  <si>
    <t>Q96ND0;K7EK00;K7ERQ2</t>
  </si>
  <si>
    <t>LONP1</t>
  </si>
  <si>
    <t>Lon protease homolog, mitochondrial</t>
  </si>
  <si>
    <t>K7EKE6;P36776;B3KU28;B3KXS5;E5KMI6;B4DPX0;A4VCH6</t>
  </si>
  <si>
    <t>DCAKD</t>
  </si>
  <si>
    <t>Dephospho-CoA kinase domain-containing protein</t>
  </si>
  <si>
    <t>Q8WVC6;K7ESP4</t>
  </si>
  <si>
    <t>CSRP2BP;PET117</t>
  </si>
  <si>
    <t>Protein PET117 homolog, mitochondrial</t>
  </si>
  <si>
    <t>L0R6F6;Q6UWS5</t>
  </si>
  <si>
    <t>RPP14</t>
  </si>
  <si>
    <t>Hydroxyacyl-thioester dehydratase type 2, mitochondrial</t>
  </si>
  <si>
    <t>P86397;L0R6P0;A0A087WTC8</t>
  </si>
  <si>
    <t>SARS2</t>
  </si>
  <si>
    <t>Serine--tRNA ligase, mitochondrial</t>
  </si>
  <si>
    <t>Q9NP81;M0QWZ7;M0R2C6;B4DXB9;M0R259;A0A024R0H0;B4DJM9;M0QX29;B4DJP6;M0R2H5;M0R1C0;Q8NH31</t>
  </si>
  <si>
    <t>NDUFS8</t>
  </si>
  <si>
    <t>NADH dehydrogenase [ubiquinone] iron-sulfur protein 8, mitochondrial</t>
  </si>
  <si>
    <t>O00217;Q53G17;A0A024R5K3;E9PPW7;E9PKH6;E9PN51;F8W9K7;B4DYI3;Q08E91;H0YDT4</t>
  </si>
  <si>
    <t>PDHX</t>
  </si>
  <si>
    <t>Pyruvate dehydrogenase protein X component, mitochondrial</t>
  </si>
  <si>
    <t>O00330;B2R673;E9PLU0;E9PRI6;H0YD97</t>
  </si>
  <si>
    <t>POLRMT</t>
  </si>
  <si>
    <t>DNA-directed RNA polymerase, mitochondrial;DNA-directed RNA polymerase</t>
  </si>
  <si>
    <t>O00411;Q4G0F4;Q59E91;B4DZE5;K7EMH3;K7ESD1</t>
  </si>
  <si>
    <t>NME4</t>
  </si>
  <si>
    <t>Nucleoside diphosphate kinase, mitochondrial;Nucleoside diphosphate kinase</t>
  </si>
  <si>
    <t>O00746;Q4TT34;A0A087WVT9</t>
  </si>
  <si>
    <t>COX7A2L</t>
  </si>
  <si>
    <t>Cytochrome c oxidase subunit 7A-related protein, mitochondrial</t>
  </si>
  <si>
    <t>O14548;Q6FGA0;E5RJZ1;H0YBD2;E5RFH8</t>
  </si>
  <si>
    <t>NDUFAB1</t>
  </si>
  <si>
    <t>Acyl carrier protein, mitochondrial;Acyl carrier protein</t>
  </si>
  <si>
    <t>O14561;I3L505;H3BNK3;A4UCS3</t>
  </si>
  <si>
    <t>TIMM23</t>
  </si>
  <si>
    <t>Mitochondrial import inner membrane translocase subunit Tim23</t>
  </si>
  <si>
    <t>O14925;B1APJ0;Q5SRD1;B4DI18;B7ZB25</t>
  </si>
  <si>
    <t>UQCRQ</t>
  </si>
  <si>
    <t>Cytochrome b-c1 complex subunit 8</t>
  </si>
  <si>
    <t>O14949;B7Z4A1</t>
  </si>
  <si>
    <t>KIAA0391</t>
  </si>
  <si>
    <t>Mitochondrial ribonuclease P protein 3</t>
  </si>
  <si>
    <t>O15091;A0A0A0MTQ0</t>
  </si>
  <si>
    <t>BCAT2</t>
  </si>
  <si>
    <t>Branched-chain-amino-acid aminotransferase, mitochondrial;Branched-chain-amino-acid aminotransferase</t>
  </si>
  <si>
    <t>O15382;B3KSI3;Q53EW7;M0QXF9;M0QZ10;M0QZP4;M0R2K7</t>
  </si>
  <si>
    <t>CYB5B</t>
  </si>
  <si>
    <t>Cytochrome b5 type B</t>
  </si>
  <si>
    <t>O43169;H3BUX2;D6RFH4;Q5HYD9;J3QR91</t>
  </si>
  <si>
    <t>BCL2L11;hCG_15901</t>
  </si>
  <si>
    <t>Bcl-2-like protein 11</t>
  </si>
  <si>
    <t>O43521;Q6JTU4;Q8WXB2;C9J417</t>
  </si>
  <si>
    <t>TIMM44;hTIM44</t>
  </si>
  <si>
    <t>Mitochondrial import inner membrane translocase subunit TIM44</t>
  </si>
  <si>
    <t>O43615;Q53G69;Q9UPE4;M0QXU7;M0R301;M0QXM9;M0R124;Q6AI07</t>
  </si>
  <si>
    <t>NDUFA2</t>
  </si>
  <si>
    <t>NADH dehydrogenase [ubiquinone] 1 alpha subcomplex subunit 2</t>
  </si>
  <si>
    <t>O43678</t>
  </si>
  <si>
    <t>SLC25A20</t>
  </si>
  <si>
    <t>Mitochondrial carnitine/acylcarnitine carrier protein</t>
  </si>
  <si>
    <t>O43772;C9JPE1;B4DWZ5;F8WEF6</t>
  </si>
  <si>
    <t>SCO2</t>
  </si>
  <si>
    <t>Protein SCO2 homolog, mitochondrial</t>
  </si>
  <si>
    <t>O43819;A0A1W2PQK0</t>
  </si>
  <si>
    <t>GTPBP6</t>
  </si>
  <si>
    <t>Putative GTP-binding protein 6</t>
  </si>
  <si>
    <t>O43824;Q8N2Q6;B4DPB2;B4DJB5</t>
  </si>
  <si>
    <t>NDUFS5</t>
  </si>
  <si>
    <t>NADH dehydrogenase [ubiquinone] iron-sulfur protein 5</t>
  </si>
  <si>
    <t>O43920;Q6IBA0</t>
  </si>
  <si>
    <t>TIMM8A</t>
  </si>
  <si>
    <t>Mitochondrial import inner membrane translocase subunit Tim8 A</t>
  </si>
  <si>
    <t>O60220</t>
  </si>
  <si>
    <t>MRPS14</t>
  </si>
  <si>
    <t>28S ribosomal protein S14, mitochondrial</t>
  </si>
  <si>
    <t>O60783;B2R4A5;Q96Q61</t>
  </si>
  <si>
    <t>TIMM17B</t>
  </si>
  <si>
    <t>Mitochondrial import inner membrane translocase subunit Tim17-B</t>
  </si>
  <si>
    <t>O60830;V9GYS0;V9GYU0;V9GYK7</t>
  </si>
  <si>
    <t>NDUFS7</t>
  </si>
  <si>
    <t>NADH dehydrogenase [ubiquinone] iron-sulfur protein 7, mitochondrial</t>
  </si>
  <si>
    <t>O75251;Q7LD69;F5H5N1;B7Z1U1;A8K0V6;Q8NAS7;F5GXJ1;B7Z4P1;Q6ZQU6;Q9H3K5;A0A087WXF6;A0A087WTI3;Q6ZS38</t>
  </si>
  <si>
    <t>NDUFS2</t>
  </si>
  <si>
    <t>NADH dehydrogenase [ubiquinone] iron-sulfur protein 2, mitochondrial</t>
  </si>
  <si>
    <t>O75306;Q53HG2;B7Z792;B7Z9L2;Q9HC12;Q9HC11</t>
  </si>
  <si>
    <t>GBAS</t>
  </si>
  <si>
    <t>Protein NipSnap homolog 2</t>
  </si>
  <si>
    <t>O75323;C9K068;F8WBI5</t>
  </si>
  <si>
    <t>NDUFS6</t>
  </si>
  <si>
    <t>NADH dehydrogenase [ubiquinone] iron-sulfur protein 6, mitochondrial</t>
  </si>
  <si>
    <t>O75380;Q6IBC4;D6RBT3</t>
  </si>
  <si>
    <t>MRPL33</t>
  </si>
  <si>
    <t>39S ribosomal protein L33, mitochondrial</t>
  </si>
  <si>
    <t>O75394</t>
  </si>
  <si>
    <t>MTX2</t>
  </si>
  <si>
    <t>Metaxin-2</t>
  </si>
  <si>
    <t>O75431;B3KM74;C9JAZ1;F8WE26</t>
  </si>
  <si>
    <t>NDUFS3;DKFZp586K0821</t>
  </si>
  <si>
    <t>NADH dehydrogenase [ubiquinone] iron-sulfur protein 3, mitochondrial</t>
  </si>
  <si>
    <t>O75489;Q9UF24;Q53FM7;E9PS48;G3V194;E9PKL8</t>
  </si>
  <si>
    <t>GCAT</t>
  </si>
  <si>
    <t>2-amino-3-ketobutyrate coenzyme A ligase, mitochondrial</t>
  </si>
  <si>
    <t>O75600;A8K228;H7BZ75;C9IZC9;F2Z340</t>
  </si>
  <si>
    <t>ERAL1</t>
  </si>
  <si>
    <t>GTPase Era, mitochondrial</t>
  </si>
  <si>
    <t>O75616;J3QSB2;J3QRV9;J3QT61;K7EQJ8</t>
  </si>
  <si>
    <t>TRMU</t>
  </si>
  <si>
    <t>Mitochondrial tRNA-specific 2-thiouridylase 1</t>
  </si>
  <si>
    <t>O75648;A0A2R8Y4R7;A0A2R8Y6L6;B4DHM1;A0A2R8YFQ3;B4DZN5;Q2PPL5;Q2PPL4;A0A2R8YDK3</t>
  </si>
  <si>
    <t>GATB;PET112</t>
  </si>
  <si>
    <t>Glutamyl-tRNA(Gln) amidotransferase subunit B, mitochondrial</t>
  </si>
  <si>
    <t>O75879;D6REA0;D6RDU9;Q63Z41;H0Y8G7;H0Y9F2;B4E0P2;D6RGY4;H0Y9W6</t>
  </si>
  <si>
    <t>SCO1</t>
  </si>
  <si>
    <t>Protein SCO1 homolog, mitochondrial</t>
  </si>
  <si>
    <t>O75880;J3QL56;B3KQB1</t>
  </si>
  <si>
    <t>ALDH1L1</t>
  </si>
  <si>
    <t>Cytosolic 10-formyltetrahydrofolate dehydrogenase</t>
  </si>
  <si>
    <t>O75891;Q53H87;Q59G10;Q53HP5;A0A0S2Z527;A0A0S2Z586;A0A077H423;Q9UFA9;C9IZ36;Q6ZV71;C9JY00;B4DGC8;C9JYZ6</t>
  </si>
  <si>
    <t>ATP5H</t>
  </si>
  <si>
    <t>ATP synthase subunit d, mitochondrial</t>
  </si>
  <si>
    <t>O75947;F5H608;A0PJH2</t>
  </si>
  <si>
    <t>ATP5L</t>
  </si>
  <si>
    <t>ATP synthase subunit g, mitochondrial</t>
  </si>
  <si>
    <t>O75964;E9PN17;A0A3B3ITX4;A0A3B3IRW3</t>
  </si>
  <si>
    <t>TOMM70A</t>
  </si>
  <si>
    <t>Mitochondrial import receptor subunit TOM70</t>
  </si>
  <si>
    <t>O94826;B4DZ87;B3KQK5;B3KQK0</t>
  </si>
  <si>
    <t>NDUFB6</t>
  </si>
  <si>
    <t>NADH dehydrogenase [ubiquinone] 1 beta subcomplex subunit 6</t>
  </si>
  <si>
    <t>O95139;A0A087WZX2</t>
  </si>
  <si>
    <t>MFN2</t>
  </si>
  <si>
    <t>Mitofusin-2</t>
  </si>
  <si>
    <t>O95140;A0A6Q8PFJ4;A0A6Q8PGV8;A0A6Q8PGS9;A0A6Q8PGA3;B7Z3H8;A6NLD2;B3KM52;A0A6Q8PGR2;Q5JXC5;A0A6Q8PH07;A0A6Q8PFT5</t>
  </si>
  <si>
    <t>NDUFA3</t>
  </si>
  <si>
    <t>NADH dehydrogenase [ubiquinone] 1 alpha subcomplex subunit 3</t>
  </si>
  <si>
    <t>O95167;Q6FGG4;S4R3I5;H7C0D7;H7C2R1;A8MVM8;S4R3T6;A8MYJ8</t>
  </si>
  <si>
    <t>NDUFB4</t>
  </si>
  <si>
    <t>NADH dehydrogenase [ubiquinone] 1 beta subcomplex subunit 4</t>
  </si>
  <si>
    <t>O95168;C9JXQ9;F2Z3P9</t>
  </si>
  <si>
    <t>NDUFB8</t>
  </si>
  <si>
    <t>NADH dehydrogenase [ubiquinone] 1 beta subcomplex subunit 8, mitochondrial</t>
  </si>
  <si>
    <t>O95169;E9PQ68;K9J7I2;E9PIZ8</t>
  </si>
  <si>
    <t>NDUFA7</t>
  </si>
  <si>
    <t>NADH dehydrogenase [ubiquinone] 1 alpha subcomplex subunit 7</t>
  </si>
  <si>
    <t>O95182;Q6FG42;Q32Q14;Q6IB89;M0R0N0;M0R1K9</t>
  </si>
  <si>
    <t>LETM1</t>
  </si>
  <si>
    <t>LETM1 and EF-hand domain-containing protein 1, mitochondrial</t>
  </si>
  <si>
    <t>O95202;D3DVQ1</t>
  </si>
  <si>
    <t>SNAP29</t>
  </si>
  <si>
    <t>Synaptosomal-associated protein 29;Synaptosomal-associated protein</t>
  </si>
  <si>
    <t>O95721;C9JAF7</t>
  </si>
  <si>
    <t>MLYCD</t>
  </si>
  <si>
    <t>Malonyl-CoA decarboxylase, mitochondrial</t>
  </si>
  <si>
    <t>O95822</t>
  </si>
  <si>
    <t>TOMM40</t>
  </si>
  <si>
    <t>Mitochondrial import receptor subunit TOM40 homolog</t>
  </si>
  <si>
    <t>O96008;K7EJ57;K7EKG4</t>
  </si>
  <si>
    <t>GSR;HEL-75</t>
  </si>
  <si>
    <t>Glutathione reductase, mitochondrial</t>
  </si>
  <si>
    <t>P00390;V9HW90;A0A2R8YF59;H0YC68;Q03504</t>
  </si>
  <si>
    <t>SOD1;HEL-S-44</t>
  </si>
  <si>
    <t>Superoxide dismutase [Cu-Zn]</t>
  </si>
  <si>
    <t>P00441;V9HWC9;H7BYH4;X5D5A9;W8Q444;A1YYW4</t>
  </si>
  <si>
    <t>SLC25A5</t>
  </si>
  <si>
    <t>ADP/ATP translocase 2;ADP/ATP translocase 2, N-terminally processed</t>
  </si>
  <si>
    <t>P05141;Q6NVC0</t>
  </si>
  <si>
    <t>PCCA</t>
  </si>
  <si>
    <t>Propionyl-CoA carboxylase alpha chain, mitochondrial</t>
  </si>
  <si>
    <t>P05165;B2RDE0;A0A1B0GU58;A0A1B0GWI4;A0A1B0GUX9;A0A1B0GWA1;A0A1B0GTR1;H0Y5U0;Q5JTW6;Q5JVH2;Q16380;H0Y4B9</t>
  </si>
  <si>
    <t>ATP5B;HEL-S-271</t>
  </si>
  <si>
    <t>ATP synthase subunit beta, mitochondrial;ATP synthase subunit beta</t>
  </si>
  <si>
    <t>P06576;V9HW31;Q0QEN7;H0YH81;F8W079;H0YI37</t>
  </si>
  <si>
    <t>POLB</t>
  </si>
  <si>
    <t>DNA polymerase beta</t>
  </si>
  <si>
    <t>P06746;E7EW18;Q53EV2;H0YBJ0;I1WZN9;E5RIJ0;H0YBX1;Q6LBJ9</t>
  </si>
  <si>
    <t>UQCRH</t>
  </si>
  <si>
    <t>Cytochrome b-c1 complex subunit 6, mitochondrial</t>
  </si>
  <si>
    <t>P07919;Q567R0;A0A096LP55</t>
  </si>
  <si>
    <t>CYC1</t>
  </si>
  <si>
    <t>Cytochrome c1, heme protein, mitochondrial</t>
  </si>
  <si>
    <t>P08574;Q8TBT6</t>
  </si>
  <si>
    <t>FDX1</t>
  </si>
  <si>
    <t>Adrenodoxin, mitochondrial</t>
  </si>
  <si>
    <t>P10109</t>
  </si>
  <si>
    <t>DBT</t>
  </si>
  <si>
    <t>Lipoamide acyltransferase component of branched-chain alpha-keto acid dehydrogenase complex, mitochondrial</t>
  </si>
  <si>
    <t>P11182;B4E1Q7;Q5VVL7</t>
  </si>
  <si>
    <t>SLC25A6</t>
  </si>
  <si>
    <t>ADP/ATP translocase 3;ADP/ATP translocase 3, N-terminally processed</t>
  </si>
  <si>
    <t>P12236;Q6I9V5;Q59EI9;O75961</t>
  </si>
  <si>
    <t>COX4I1</t>
  </si>
  <si>
    <t>Cytochrome c oxidase subunit 4 isoform 1, mitochondrial</t>
  </si>
  <si>
    <t>P13073;H3BN72;H3BNV9;H3BPG0;Q86WV2;H3BNI5</t>
  </si>
  <si>
    <t>ALAS1</t>
  </si>
  <si>
    <t>5-aminolevulinate synthase, nonspecific, mitochondrial;5-aminolevulinate synthase</t>
  </si>
  <si>
    <t>P13196;Q5JAM2;B4DVA0;B4DDG9;H7C4H7;H7C5B0</t>
  </si>
  <si>
    <t>FDPS</t>
  </si>
  <si>
    <t>Farnesyl pyrophosphate synthase</t>
  </si>
  <si>
    <t>P14324;A0A087WTP2;B3KMW3;A0A087X1D8;A0A087WVN4;Q14329;A0A087X090</t>
  </si>
  <si>
    <t>COX6B1</t>
  </si>
  <si>
    <t>Cytochrome c oxidase subunit 6B1</t>
  </si>
  <si>
    <t>P14854;A0A494C160</t>
  </si>
  <si>
    <t>UQCRB</t>
  </si>
  <si>
    <t>Cytochrome b-c1 complex subunit 7</t>
  </si>
  <si>
    <t>P14927;B7Z2R2;E5RHG9</t>
  </si>
  <si>
    <t>SLC25A16</t>
  </si>
  <si>
    <t>Graves disease carrier protein</t>
  </si>
  <si>
    <t>P16260;B4DHV9;B4DPV4;V9GZ24;V9GYB8</t>
  </si>
  <si>
    <t>NDUFB7</t>
  </si>
  <si>
    <t>NADH dehydrogenase [ubiquinone] 1 beta subcomplex subunit 7</t>
  </si>
  <si>
    <t>P17568;M0R3B8</t>
  </si>
  <si>
    <t>ATP5J</t>
  </si>
  <si>
    <t>ATP synthase-coupling factor 6, mitochondrial</t>
  </si>
  <si>
    <t>P18859;Q6IB54;Q6NZ59;A8MUH2</t>
  </si>
  <si>
    <t>COX5A</t>
  </si>
  <si>
    <t>Cytochrome c oxidase subunit 5A, mitochondrial</t>
  </si>
  <si>
    <t>P20674;H3BRM5;H3BV69;H3BNX8;Q71UP1;H3BRI0</t>
  </si>
  <si>
    <t>MAOA</t>
  </si>
  <si>
    <t>Amine oxidase [flavin-containing] A</t>
  </si>
  <si>
    <t>P21397;Q53YE7;Q53EZ0;Q49A63;Q5ULA3;P27338;A0A1W5KJW8;Q5ULA9;B7Z242;Q8TBI1;Q5UL91</t>
  </si>
  <si>
    <t>SDHB</t>
  </si>
  <si>
    <t>Succinate dehydrogenase [ubiquinone] iron-sulfur subunit, mitochondrial</t>
  </si>
  <si>
    <t>P21912;A0A087WWT1</t>
  </si>
  <si>
    <t>PAICS</t>
  </si>
  <si>
    <t>Multifunctional protein ADE2;Phosphoribosylaminoimidazole-succinocarboxamide synthase;Phosphoribosylaminoimidazole carboxylase</t>
  </si>
  <si>
    <t>P22234;E9PBS1;D6RF62;B4DGX3</t>
  </si>
  <si>
    <t>FDXR</t>
  </si>
  <si>
    <t>NADPH:adrenodoxin oxidoreductase, mitochondrial</t>
  </si>
  <si>
    <t>P22570;Q6GSK2;A0A0C4DFN8;A0A0A0MSZ4;A0A0A0MTR6;A0A0C4DGN7</t>
  </si>
  <si>
    <t>UQCRC2</t>
  </si>
  <si>
    <t>Cytochrome b-c1 complex subunit 2, mitochondrial</t>
  </si>
  <si>
    <t>P22695;H3BRG4;H3BSJ9;H3BP04;H3BUE4;H3BUI9;A0A087WVZ4</t>
  </si>
  <si>
    <t>FECH;DKFZp686P18130</t>
  </si>
  <si>
    <t>Ferrochelatase, mitochondrial;Ferrochelatase</t>
  </si>
  <si>
    <t>P22830;Q7KZA3;Q53FU1;Q5TZY0;K7ELX4;K7EJM8</t>
  </si>
  <si>
    <t>GLDC</t>
  </si>
  <si>
    <t>Glycine dehydrogenase (decarboxylating), mitochondrial</t>
  </si>
  <si>
    <t>P23378;A0A1J0GNC2;A0A1W2PP74;A0A1W2PQV3;Q9HDA3;A0A1W2PPB1;A0A1W2PQU6;A0A1W2PPK8;A0A1W2PPH6;A0A1W2PPE1;A0A1W2PPG0</t>
  </si>
  <si>
    <t>DTYMK</t>
  </si>
  <si>
    <t>Thymidylate kinase</t>
  </si>
  <si>
    <t>P23919;Q6FGU2;Q53F55;H7BZ20;H7C312;G5E9E9;H7C3A4</t>
  </si>
  <si>
    <t>ATP5A1;HEL-S-123m</t>
  </si>
  <si>
    <t>ATP synthase subunit alpha, mitochondrial;ATP synthase subunit alpha</t>
  </si>
  <si>
    <t>P25705;V9HW26;K7EK77;B4DGW3;K7ENJ4;K7EJP1;K7EQH4;K7ESA0;K7EKV9;K7EM08;A0A0A0MTS3</t>
  </si>
  <si>
    <t>APEX1</t>
  </si>
  <si>
    <t>DNA-(apurinic or apyrimidinic site) lyase;DNA-(apurinic or apyrimidinic site) lyase, mitochondrial</t>
  </si>
  <si>
    <t>P27695;Q5TZP7;G3V3M6;G3V5Q1;G3V3C7;A0A0C4DGK8;G3V5D9;G3V5M0;G3V359;H7C4A8;G3V3Y6;G3V2D9</t>
  </si>
  <si>
    <t>ABCD3</t>
  </si>
  <si>
    <t>ATP-binding cassette sub-family D member 3</t>
  </si>
  <si>
    <t>P28288;A0A3B3ITW3;B4DL07;B4DZ22</t>
  </si>
  <si>
    <t>ACADL</t>
  </si>
  <si>
    <t>Long-chain specific acyl-CoA dehydrogenase, mitochondrial</t>
  </si>
  <si>
    <t>P28330;B4DJN8</t>
  </si>
  <si>
    <t>LAP3;HEL-S-106</t>
  </si>
  <si>
    <t>Cytosol aminopeptidase</t>
  </si>
  <si>
    <t>P28838;V9HW38;B4DQG5;H0Y983</t>
  </si>
  <si>
    <t>PRDX6;HEL-S-128m</t>
  </si>
  <si>
    <t>Peroxiredoxin-6</t>
  </si>
  <si>
    <t>P30041;V9HWC7;A4UCS6;B4DUK1</t>
  </si>
  <si>
    <t>PRDX5;HEL-S-55</t>
  </si>
  <si>
    <t>Peroxiredoxin-5, mitochondrial</t>
  </si>
  <si>
    <t>P30044;V9HW35</t>
  </si>
  <si>
    <t>ATP5D</t>
  </si>
  <si>
    <t>ATP synthase subunit delta, mitochondrial</t>
  </si>
  <si>
    <t>P30049;A0A087WTL3</t>
  </si>
  <si>
    <t>ALDH1B1</t>
  </si>
  <si>
    <t>Aldehyde dehydrogenase X, mitochondrial</t>
  </si>
  <si>
    <t>P30837</t>
  </si>
  <si>
    <t>UQCRC1</t>
  </si>
  <si>
    <t>Cytochrome b-c1 complex subunit 1, mitochondrial</t>
  </si>
  <si>
    <t>P31930;B4DUL5;B4DZB9</t>
  </si>
  <si>
    <t>PRDX2;HEL-S-2a</t>
  </si>
  <si>
    <t>Peroxiredoxin-2</t>
  </si>
  <si>
    <t>P32119;V9HW12;B4DF70;A6NIW5;A0A024R7F2</t>
  </si>
  <si>
    <t>DUT</t>
  </si>
  <si>
    <t>Deoxyuridine 5-triphosphate nucleotidohydrolase, mitochondrial</t>
  </si>
  <si>
    <t>P33316;H0YNW5;H0YKC5;H0YKI0;H0YMM5;A0A0C4DGL3;H0YNJ9;H0YMP1</t>
  </si>
  <si>
    <t>SPR</t>
  </si>
  <si>
    <t>Sepiapterin reductase</t>
  </si>
  <si>
    <t>P35270;B4DSF0;Q9UEC5;Q93041</t>
  </si>
  <si>
    <t>ARL2;hCG_23373</t>
  </si>
  <si>
    <t>ADP-ribosylation factor-like protein 2</t>
  </si>
  <si>
    <t>P36404;Q53YD8;V9GYD0;B4DGG0</t>
  </si>
  <si>
    <t>ATP5C1</t>
  </si>
  <si>
    <t>ATP synthase subunit gamma, mitochondrial;ATP synthase subunit gamma</t>
  </si>
  <si>
    <t>P36542;Q8TAS0</t>
  </si>
  <si>
    <t>CPOX</t>
  </si>
  <si>
    <t>Oxygen-dependent coproporphyrinogen-III oxidase, mitochondrial</t>
  </si>
  <si>
    <t>P36551;H0YA22;D6RER6</t>
  </si>
  <si>
    <t>ETFB</t>
  </si>
  <si>
    <t>Electron transfer flavoprotein subunit beta</t>
  </si>
  <si>
    <t>P38117;M0QY67</t>
  </si>
  <si>
    <t>GARS</t>
  </si>
  <si>
    <t>Glycine--tRNA ligase</t>
  </si>
  <si>
    <t>P41250;A0A6Q8PGZ8;A0A6Q8PHH9;A0A6Q8PHI7;H7C443;A0A6Q8PFZ6;A0A6Q8PH49;A0A6Q8PF45;A0A6Q8PGZ9;F8WCK4;A0A6Q8PGN7;A0A6Q8PFV5;A0A6Q8PFU7;A0A6Q8PGT3;A0A6Q8PFN0</t>
  </si>
  <si>
    <t>CRAT</t>
  </si>
  <si>
    <t>Carnitine O-acetyltransferase</t>
  </si>
  <si>
    <t>P43155;H0Y4Z7;B7ZBP5;A6PVN3</t>
  </si>
  <si>
    <t>MTIF2</t>
  </si>
  <si>
    <t>Translation initiation factor IF-2, mitochondrial</t>
  </si>
  <si>
    <t>P46199;Q8IWH1;Q6P1N2;H7C213</t>
  </si>
  <si>
    <t>ATP5O</t>
  </si>
  <si>
    <t>ATP synthase subunit O, mitochondrial</t>
  </si>
  <si>
    <t>P48047;Q53HH2;A0A494C0K9;H7C0C1;H7C068;H7C086</t>
  </si>
  <si>
    <t>IDH2</t>
  </si>
  <si>
    <t>Isocitrate dehydrogenase [NADP], mitochondrial;Isocitrate dehydrogenase [NADP]</t>
  </si>
  <si>
    <t>P48735;Q53GL5;Q13584;B4DSZ6;A0A0A0U6N4</t>
  </si>
  <si>
    <t>RPIA</t>
  </si>
  <si>
    <t>Ribose-5-phosphate isomerase</t>
  </si>
  <si>
    <t>P49247;Q53R32;Q53SB2</t>
  </si>
  <si>
    <t>ACADVL</t>
  </si>
  <si>
    <t>Very long-chain specific acyl-CoA dehydrogenase, mitochondrial</t>
  </si>
  <si>
    <t>P49748;B3KPA6;Q53HR2;B4DEA8;G3V1M7;J3QRJ8;K7EQP4;B4DYY0;J3KSR4;J3KS89;K7EJW8;A0A077H1I5;J3QKU9;K7EMF8</t>
  </si>
  <si>
    <t>LIG3</t>
  </si>
  <si>
    <t>DNA ligase 3;DNA ligase</t>
  </si>
  <si>
    <t>P49916;B7Z6I3;K7ERZ5;K7EQB6;K7ENR9;Q96DF0;C4B7Q3;K7EJR4</t>
  </si>
  <si>
    <t>DAP3</t>
  </si>
  <si>
    <t>28S ribosomal protein S29, mitochondrial</t>
  </si>
  <si>
    <t>P51398;V9GZ03;V9GYL9;V9GYA7;V9GYJ9;V9GZ61;V9GYC9;V9GYW1;V9GY11;V9GYJ3;E2JL21;V9GYF7;V9GYR8;V9GYL4</t>
  </si>
  <si>
    <t>IDH3G;hCG_2004980</t>
  </si>
  <si>
    <t>Isocitrate dehydrogenase [NAD] subunit gamma, mitochondrial;Isocitrate dehydrogenase [NAD] subunit, mitochondrial</t>
  </si>
  <si>
    <t>P51553;D3DWV9;G5E9Q7;E7EQB8;E9PF84;O15384;H7C1W2;O15385;H0Y5Q7;Q59GA3;Q2Q9S4;Q2Q9C5</t>
  </si>
  <si>
    <t>ALDH5A1</t>
  </si>
  <si>
    <t>Succinate-semialdehyde dehydrogenase, mitochondrial</t>
  </si>
  <si>
    <t>P51649;X5DQN2;X5D299;A8K435;X5D8T4;C9J8Q5;X5DNC0;B4DGP6;A0A5F9ZI23;A0A5F9ZH98;Q8N3W7;A0A5F9ZH05</t>
  </si>
  <si>
    <t>NDUFA8</t>
  </si>
  <si>
    <t>NADH dehydrogenase [ubiquinone] 1 alpha subcomplex subunit 8</t>
  </si>
  <si>
    <t>P51970;B7Z768</t>
  </si>
  <si>
    <t>NUDT6</t>
  </si>
  <si>
    <t>Nucleoside diphosphate-linked moiety X motif 6</t>
  </si>
  <si>
    <t>P53370;Q59EQ3;E9PBZ9;B4DG76;H0Y9C0</t>
  </si>
  <si>
    <t>ALDH18A1</t>
  </si>
  <si>
    <t>Delta-1-pyrroline-5-carboxylate synthase;Glutamate 5-kinase;Gamma-glutamyl phosphate reductase</t>
  </si>
  <si>
    <t>P54886;A0A2Z4QJC8;A0A2Z4QJH0</t>
  </si>
  <si>
    <t>HADHB</t>
  </si>
  <si>
    <t>Trifunctional enzyme subunit beta, mitochondrial;3-ketoacyl-CoA thiolase</t>
  </si>
  <si>
    <t>P55084;B4DY96;F5GZQ3;B4DDC9;B5MD38;D6W539;C9JEY0;C9JE81;C9K0M0;Q92799</t>
  </si>
  <si>
    <t>ATP5J2</t>
  </si>
  <si>
    <t>ATP synthase subunit f, mitochondrial</t>
  </si>
  <si>
    <t>P56134;Q53FE1</t>
  </si>
  <si>
    <t>NDUFV3</t>
  </si>
  <si>
    <t>NADH dehydrogenase [ubiquinone] flavoprotein 3, mitochondrial</t>
  </si>
  <si>
    <t>P56181</t>
  </si>
  <si>
    <t>ATP5E;ATP5EP2</t>
  </si>
  <si>
    <t>ATP synthase subunit epsilon, mitochondrial;ATP synthase subunit epsilon-like protein, mitochondrial</t>
  </si>
  <si>
    <t>P56381;Q5VTU8</t>
  </si>
  <si>
    <t>ATP5I</t>
  </si>
  <si>
    <t>ATP synthase subunit e, mitochondrial</t>
  </si>
  <si>
    <t>P56385</t>
  </si>
  <si>
    <t>STX17;DKFZp762D1813</t>
  </si>
  <si>
    <t>Syntaxin-17</t>
  </si>
  <si>
    <t>P56962;Q2TAB5;Q6NSC7;B3KTA5;E9PIC2;B4DJ69;Q8N3G0;E9PJW1;E9PQU9;E9PJV6</t>
  </si>
  <si>
    <t>YBEY;C21orf57</t>
  </si>
  <si>
    <t>Putative ribonuclease</t>
  </si>
  <si>
    <t>P58557;Q8TBC8</t>
  </si>
  <si>
    <t>ROMO1</t>
  </si>
  <si>
    <t>Reactive oxygen species modulator 1</t>
  </si>
  <si>
    <t>P60602</t>
  </si>
  <si>
    <t>TIMM10</t>
  </si>
  <si>
    <t>Mitochondrial import inner membrane translocase subunit Tim10</t>
  </si>
  <si>
    <t>P62072</t>
  </si>
  <si>
    <t>MRPS25</t>
  </si>
  <si>
    <t>28S ribosomal protein S25, mitochondrial</t>
  </si>
  <si>
    <t>P82663;E7EPW2;Q96Q22</t>
  </si>
  <si>
    <t>MRPS35</t>
  </si>
  <si>
    <t>28S ribosomal protein S35, mitochondrial</t>
  </si>
  <si>
    <t>P82673;H0YG82</t>
  </si>
  <si>
    <t>MRPS5</t>
  </si>
  <si>
    <t>28S ribosomal protein S5, mitochondrial</t>
  </si>
  <si>
    <t>P82675;B4DIW8</t>
  </si>
  <si>
    <t>MRPS36</t>
  </si>
  <si>
    <t>28S ribosomal protein S36, mitochondrial</t>
  </si>
  <si>
    <t>P82909;D6R941</t>
  </si>
  <si>
    <t>MRPS11</t>
  </si>
  <si>
    <t>28S ribosomal protein S11, mitochondrial</t>
  </si>
  <si>
    <t>P82912;Q53GJ8;Q53FX9;H0YL99</t>
  </si>
  <si>
    <t>MRPS15</t>
  </si>
  <si>
    <t>28S ribosomal protein S15, mitochondrial</t>
  </si>
  <si>
    <t>P82914;D3DPS9;B4DYW3;Q59EA6</t>
  </si>
  <si>
    <t>MRPS21</t>
  </si>
  <si>
    <t>28S ribosomal protein S21, mitochondrial</t>
  </si>
  <si>
    <t>P82921</t>
  </si>
  <si>
    <t>MRPS6</t>
  </si>
  <si>
    <t>28S ribosomal protein S6, mitochondrial</t>
  </si>
  <si>
    <t>P82932</t>
  </si>
  <si>
    <t>MRPS9</t>
  </si>
  <si>
    <t>28S ribosomal protein S9, mitochondrial</t>
  </si>
  <si>
    <t>P82933;Q86WV4;H7BZC4</t>
  </si>
  <si>
    <t>LACTB</t>
  </si>
  <si>
    <t>Serine beta-lactamase-like protein LACTB, mitochondrial</t>
  </si>
  <si>
    <t>P83111;H0YNN5</t>
  </si>
  <si>
    <t>DHODH</t>
  </si>
  <si>
    <t>Dihydroorotate dehydrogenase (quinone), mitochondrial</t>
  </si>
  <si>
    <t>Q02127;I3NI32;J3QRQ3;I3L449;J3QRJ4</t>
  </si>
  <si>
    <t>OGDH</t>
  </si>
  <si>
    <t>2-oxoglutarate dehydrogenase, mitochondrial</t>
  </si>
  <si>
    <t>Q02218;E9PCR7;A0A0D9SFS3;E9PDF2;B4DF00;B4DH65;B4DZ95;B4E3E9;E9PFG7;B4DK55;A2VCT3;A2VCT2;A0A140VJQ5;C9J4G7;A5XEI1</t>
  </si>
  <si>
    <t>SLC25A11</t>
  </si>
  <si>
    <t>Mitochondrial 2-oxoglutarate/malate carrier protein</t>
  </si>
  <si>
    <t>Q02978;Q6IBH0;I3L1P8</t>
  </si>
  <si>
    <t>FPGS</t>
  </si>
  <si>
    <t>Folylpolyglutamate synthase, mitochondrial</t>
  </si>
  <si>
    <t>Q05932;Q5JU20;Q5JU23;Q5JU21;Q96G81;B2RDF7;Q96LE3;Q96LE4</t>
  </si>
  <si>
    <t>C1QBP</t>
  </si>
  <si>
    <t>Complement component 1 Q subcomponent-binding protein, mitochondrial</t>
  </si>
  <si>
    <t>Q07021;I3L3Q7;I3L3B0;A8K651</t>
  </si>
  <si>
    <t>BAX;Bax</t>
  </si>
  <si>
    <t>Apoptosis regulator BAX</t>
  </si>
  <si>
    <t>Q07812;K4JQN1;A0A0C4MW46;A0A0C4MWS3;A0A0C4MVT1;Q8WXU1;Q9UEI8;H0YA56</t>
  </si>
  <si>
    <t>MCL1</t>
  </si>
  <si>
    <t>Induced myeloid leukemia cell differentiation protein Mcl-1</t>
  </si>
  <si>
    <t>Q07820;B4DLY8;B4DG83;B4E3L8;B4DU51;A0A087WT64;C8YZ26</t>
  </si>
  <si>
    <t>CRYZ</t>
  </si>
  <si>
    <t>Quinone oxidoreductase</t>
  </si>
  <si>
    <t>Q08257;A0A384P5L2;A6NP24;C9JH92</t>
  </si>
  <si>
    <t>EHHADH</t>
  </si>
  <si>
    <t>Peroxisomal bifunctional enzyme;Enoyl-CoA hydratase/3,2-trans-enoyl-CoA isomerase;3-hydroxyacyl-CoA dehydrogenase</t>
  </si>
  <si>
    <t>Q08426;A0PJI6;C9JJE0</t>
  </si>
  <si>
    <t>NSUN2</t>
  </si>
  <si>
    <t>tRNA (cytosine(34)-C(5))-methyltransferase</t>
  </si>
  <si>
    <t>Q08J23;A0A140T9Y7</t>
  </si>
  <si>
    <t>PMPCA</t>
  </si>
  <si>
    <t>Mitochondrial-processing peptidase subunit alpha</t>
  </si>
  <si>
    <t>Q10713;B4DRK5;Q9BT52;Q5SXN9;Q6ZP88;Q24JU5</t>
  </si>
  <si>
    <t>COASY</t>
  </si>
  <si>
    <t>Bifunctional coenzyme A synthase;Phosphopantetheine adenylyltransferase;Dephospho-CoA kinase</t>
  </si>
  <si>
    <t>Q13057;K7EP09;K7EPT0;K7EQ60;K7ESK6;K7ES73;B4E1C0;K7EN91</t>
  </si>
  <si>
    <t>MRPL28</t>
  </si>
  <si>
    <t>39S ribosomal protein L28, mitochondrial</t>
  </si>
  <si>
    <t>Q13084;A2IDC6;Q4TT37;A2IDC7;Q6FHK1</t>
  </si>
  <si>
    <t>PRDX4;HEL-S-97n</t>
  </si>
  <si>
    <t>Peroxiredoxin-4</t>
  </si>
  <si>
    <t>Q13162;V9HW63;H7C3T4;A6NJJ0;A6NG45</t>
  </si>
  <si>
    <t>NME3;c371H6.2</t>
  </si>
  <si>
    <t>Nucleoside diphosphate kinase 3;Nucleoside diphosphate kinase</t>
  </si>
  <si>
    <t>Q13232;Q9NUF9;H3BPR2;H3BPD9;H3BMQ7;H3BRA8</t>
  </si>
  <si>
    <t>MTX1</t>
  </si>
  <si>
    <t>Metaxin-1</t>
  </si>
  <si>
    <t>Q13505;H0Y6Y5</t>
  </si>
  <si>
    <t>ALKBH1</t>
  </si>
  <si>
    <t>Alkylated DNA repair protein alkB homolog 1</t>
  </si>
  <si>
    <t>Q13686;Q5XKL0;G3V4M4;H0YJF3</t>
  </si>
  <si>
    <t>AUH</t>
  </si>
  <si>
    <t>Methylglutaconyl-CoA hydratase, mitochondrial</t>
  </si>
  <si>
    <t>Q13825;B4DYI6</t>
  </si>
  <si>
    <t>IDI1</t>
  </si>
  <si>
    <t>Isopentenyl-diphosphate Delta-isomerase 1</t>
  </si>
  <si>
    <t>Q13907;C9JD53;Q9BXS1</t>
  </si>
  <si>
    <t>FASTKD3</t>
  </si>
  <si>
    <t>FAST kinase domain-containing protein 3</t>
  </si>
  <si>
    <t>Q14CZ7;D6RAR6;Q9P0E5;D6RC07;D6RHY4</t>
  </si>
  <si>
    <t>LARS2</t>
  </si>
  <si>
    <t>Probable leucine--tRNA ligase, mitochondrial</t>
  </si>
  <si>
    <t>Q15031;E9PHM2;A0A494C1E0;A0A499FJL2;Q9BQR0;C9JYR8;A0A2R8Y581;A0A494C1K2</t>
  </si>
  <si>
    <t>KARS</t>
  </si>
  <si>
    <t>Lysine--tRNA ligase</t>
  </si>
  <si>
    <t>Q15046;Q6ZTI3;H3BVA8;J3KRL2;H3BPV7</t>
  </si>
  <si>
    <t>PDK1</t>
  </si>
  <si>
    <t>[Pyruvate dehydrogenase (acetyl-transferring)] kinase isozyme 1, mitochondrial</t>
  </si>
  <si>
    <t>Q15118;Q53R49;B7Z7N6;B7Z207;C9IYB4;C9JKT3;F8WEJ6;F8WC75</t>
  </si>
  <si>
    <t>PDK2</t>
  </si>
  <si>
    <t>[Pyruvate dehydrogenase (acetyl-transferring)] kinase isozyme 2, mitochondrial</t>
  </si>
  <si>
    <t>Q15119;D6RDN9;B4DLP2;D6RGV8;D6RHG2;D6RJH7;D6R983;B4DEF3</t>
  </si>
  <si>
    <t>PDK3</t>
  </si>
  <si>
    <t>[Pyruvate dehydrogenase (acetyl-transferring)] kinase isozyme 3, mitochondrial</t>
  </si>
  <si>
    <t>Q15120;REV__E9PGC8;REV__P78559</t>
  </si>
  <si>
    <t>TOMM34</t>
  </si>
  <si>
    <t>Mitochondrial import receptor subunit TOM34</t>
  </si>
  <si>
    <t>Q15785;B4DXU3;Q6ZPD0</t>
  </si>
  <si>
    <t>CLPP</t>
  </si>
  <si>
    <t>ATP-dependent Clp protease proteolytic subunit, mitochondrial;ATP-dependent Clp protease proteolytic subunit</t>
  </si>
  <si>
    <t>Q16740;M0R208;A0A2R8YEF5;M0QYV5</t>
  </si>
  <si>
    <t>NDUFA9</t>
  </si>
  <si>
    <t>NADH dehydrogenase [ubiquinone] 1 alpha subcomplex subunit 9, mitochondrial</t>
  </si>
  <si>
    <t>Q16795;Q9BTT5;A8K4V2;A0A3B3ISG8;F5GY40;H3BRM9;F5H0J3</t>
  </si>
  <si>
    <t>IMMT</t>
  </si>
  <si>
    <t>MICOS complex subunit MIC60</t>
  </si>
  <si>
    <t>Q16891;B9A067;B4DQY2;B4DT20;Q05DN3</t>
  </si>
  <si>
    <t>FTSJ2;HEL97</t>
  </si>
  <si>
    <t>rRNA methyltransferase 2, mitochondrial</t>
  </si>
  <si>
    <t>Q9UI43;Q1WWK4;V9HWJ9;B4DXN8;A0A3B3ITW8</t>
  </si>
  <si>
    <t>TRMT5</t>
  </si>
  <si>
    <t>tRNA (guanine(37)-N1)-methyltransferase</t>
  </si>
  <si>
    <t>Q32P41;G3V5X1;G3V494</t>
  </si>
  <si>
    <t>NDUFAF6;C8orf38</t>
  </si>
  <si>
    <t>NADH dehydrogenase (ubiquinone) complex I, assembly factor 6</t>
  </si>
  <si>
    <t>Q330K2;A0A024R9B1;A0A075B6P0;A0A024R9B6;H0YBT9;B4DW83;E5RGD6;E5RFN5;H7C250;H0YB46;E5RHX9;H0YBQ9;H0YC61</t>
  </si>
  <si>
    <t>SLC25A35</t>
  </si>
  <si>
    <t>Solute carrier family 25 member 35</t>
  </si>
  <si>
    <t>Q3KQZ1</t>
  </si>
  <si>
    <t>UQCC1;UQCC;DKFZp686O0680</t>
  </si>
  <si>
    <t>Ubiquinol-cytochrome-c reductase complex assembly factor 1</t>
  </si>
  <si>
    <t>Q9NVA1;Q3KRB6;B7Z314;B1AKV3;F6UTR7;B7Z1C6;B1AKV4;Q7Z3P9;B7Z7J8;Q59FR0;B1AKV2;B1AKV6;F8WCR2;B7Z6D2</t>
  </si>
  <si>
    <t>HSDL1</t>
  </si>
  <si>
    <t>Inactive hydroxysteroid dehydrogenase-like protein 1</t>
  </si>
  <si>
    <t>Q3SXM5;I6L975;H3BQI7;H3BT52;H3BNH5</t>
  </si>
  <si>
    <t>TRIT1</t>
  </si>
  <si>
    <t>tRNA dimethylallyltransferase, mitochondrial</t>
  </si>
  <si>
    <t>Q9H3H1;Q3T7C5;Q3T7C7;Q53F11;Q3T7B8;S4R2Z0;I6L9K0</t>
  </si>
  <si>
    <t>COX19</t>
  </si>
  <si>
    <t>Cytochrome c oxidase assembly protein COX19</t>
  </si>
  <si>
    <t>Q49B96</t>
  </si>
  <si>
    <t>NADK2;FLJ30596</t>
  </si>
  <si>
    <t>NAD kinase 2, mitochondrial</t>
  </si>
  <si>
    <t>Q4G0N4;A0A024R048</t>
  </si>
  <si>
    <t>ACSF3</t>
  </si>
  <si>
    <t>Acyl-CoA synthetase family member 3, mitochondrial</t>
  </si>
  <si>
    <t>Q4G176;A0A3B3ISK9;F5H5A1;F5H755;F5H362;F5H2G6;H0YGC7;F5GX20;F5H3B2;H0YH37;H0YGJ0</t>
  </si>
  <si>
    <t>PREPL</t>
  </si>
  <si>
    <t>Prolyl endopeptidase-like</t>
  </si>
  <si>
    <t>Q4J6C6;C9JMT4</t>
  </si>
  <si>
    <t>MRPL51</t>
  </si>
  <si>
    <t>39S ribosomal protein L51, mitochondrial</t>
  </si>
  <si>
    <t>Q4U2R6;M0R176;A0A087WU28;A0A0B4J2C1</t>
  </si>
  <si>
    <t>PNPO;HEL-S-302</t>
  </si>
  <si>
    <t>Pyridoxine-5-phosphate oxidase</t>
  </si>
  <si>
    <t>Q9NVS9;V9HW45;Q53FP0;J3QQZ9;J3QQV6;A0A286YFL3</t>
  </si>
  <si>
    <t>NFS1</t>
  </si>
  <si>
    <t>Cysteine desulfurase, mitochondrial</t>
  </si>
  <si>
    <t>Q9Y697;Q5QP19;Q53FP3;B2R5S3;B4DNL7;F2Z2E7;A2A2M1;F8WER8;F8WB23;B4DXH0;B4DHP7;Q8WV90;H7C0I5;H0YGN5</t>
  </si>
  <si>
    <t>DNAJA3</t>
  </si>
  <si>
    <t>DnaJ homolog subfamily A member 3, mitochondrial</t>
  </si>
  <si>
    <t>Q96EY1;Q59E88;Q53G26;B3KM81;I3L1T6</t>
  </si>
  <si>
    <t>SLC25A13</t>
  </si>
  <si>
    <t>Calcium-binding mitochondrial carrier protein Aralar2</t>
  </si>
  <si>
    <t>Q9UJS0;Q53GR7;B7Z2E2;Q75KX8;R4GN64;Q75M55</t>
  </si>
  <si>
    <t>MRPS30</t>
  </si>
  <si>
    <t>28S ribosomal protein S30, mitochondrial</t>
  </si>
  <si>
    <t>Q9NP92;Q9BUN6;Q53H77;Q53GN7</t>
  </si>
  <si>
    <t>RDH14</t>
  </si>
  <si>
    <t>Retinol dehydrogenase 14</t>
  </si>
  <si>
    <t>Q9HBH5;Q53RX3;C9J2C7</t>
  </si>
  <si>
    <t>BOLA3</t>
  </si>
  <si>
    <t>BolA-like protein 3</t>
  </si>
  <si>
    <t>Q53S33</t>
  </si>
  <si>
    <t>TOMM22;MST065</t>
  </si>
  <si>
    <t>Mitochondrial import receptor subunit TOM22 homolog</t>
  </si>
  <si>
    <t>Q9NS69;Q549C5;Q53GB0</t>
  </si>
  <si>
    <t>TXNRD2;DKFZp781E0833</t>
  </si>
  <si>
    <t>Thioredoxin reductase 2, mitochondrial</t>
  </si>
  <si>
    <t>Q59ET7;Q17RE6;Q9NNW7;A0A182DWF2;A0A182DWF3;D3YTF8;B3KUQ5;A0A096LPK7;Q6M1B7;A0A096LPD9;E7EWK1;A4FTY4;A0A0U1RQX0;A0A096LNY7;A0A096LP96;A0A096LPB7;A0A096LPH4</t>
  </si>
  <si>
    <t>MTX3</t>
  </si>
  <si>
    <t>Metaxin-3</t>
  </si>
  <si>
    <t>Q5HYI7</t>
  </si>
  <si>
    <t>COQ5</t>
  </si>
  <si>
    <t>2-methoxy-6-polyprenyl-1,4-benzoquinol methylase, mitochondrial</t>
  </si>
  <si>
    <t>Q5HYK3;B4DP72;F8VVX6;F8VP53;F8VVW7;F8VVD5</t>
  </si>
  <si>
    <t>SLC25A19;DKFZp667O1614</t>
  </si>
  <si>
    <t>Mitochondrial thiamine pyrophosphate carrier</t>
  </si>
  <si>
    <t>Q9HC21;Q5JPC1;Q8NBT6;J3KRY6;J3KS44;J3QLV3;J3KSI7;J3QL84;J3KSB1;J3QS02;J3KTL0;REV__Q71SA9</t>
  </si>
  <si>
    <t>EARS2</t>
  </si>
  <si>
    <t>Probable glutamate--tRNA ligase, mitochondrial</t>
  </si>
  <si>
    <t>Q5JPH6;H3BTB7;O14563</t>
  </si>
  <si>
    <t>PITRM1</t>
  </si>
  <si>
    <t>Presequence protease, mitochondrial</t>
  </si>
  <si>
    <t>Q5JRX3</t>
  </si>
  <si>
    <t>COA6</t>
  </si>
  <si>
    <t>Cytochrome c oxidase assembly factor 6 homolog</t>
  </si>
  <si>
    <t>Q5JTJ3</t>
  </si>
  <si>
    <t>AARS2</t>
  </si>
  <si>
    <t>Alanine--tRNA ligase, mitochondrial</t>
  </si>
  <si>
    <t>Q5JTZ9;A2VCL8</t>
  </si>
  <si>
    <t>SLC25A30</t>
  </si>
  <si>
    <t>Kidney mitochondrial carrier protein 1</t>
  </si>
  <si>
    <t>Q5SVS4;B3KSR0;B3KTE8;E5RIW6;E5RIS9;A0A087WWR9</t>
  </si>
  <si>
    <t>DNLZ</t>
  </si>
  <si>
    <t>DNL-type zinc finger protein</t>
  </si>
  <si>
    <t>Q5SXM8;Q5SXM7</t>
  </si>
  <si>
    <t>RARS2;RARSL</t>
  </si>
  <si>
    <t>Probable arginine--tRNA ligase, mitochondrial</t>
  </si>
  <si>
    <t>Q5T160;H0UI22;H0Y450</t>
  </si>
  <si>
    <t>THEM4</t>
  </si>
  <si>
    <t>Acyl-coenzyme A thioesterase THEM4</t>
  </si>
  <si>
    <t>Q5T1C6;F6XC58;A8K0C9;E9PLJ7;A0A024RAU3</t>
  </si>
  <si>
    <t>PDSS1</t>
  </si>
  <si>
    <t>Decaprenyl-diphosphate synthase subunit 1</t>
  </si>
  <si>
    <t>Q5T2R2;Q59EP8;H0YEE6;B4DJY1</t>
  </si>
  <si>
    <t>IBA57</t>
  </si>
  <si>
    <t>Putative transferase CAF17, mitochondrial</t>
  </si>
  <si>
    <t>Q5T440;B4E1G9</t>
  </si>
  <si>
    <t>MRPL2</t>
  </si>
  <si>
    <t>39S ribosomal protein L2, mitochondrial</t>
  </si>
  <si>
    <t>Q5T653;A0A669KAX9;A0A024RD44;C9IY40;B4DVE2;C9JZW2;C9JZG7</t>
  </si>
  <si>
    <t>ATAD3B;DKFZp761L1023</t>
  </si>
  <si>
    <t>ATPase family AAA domain-containing protein 3B</t>
  </si>
  <si>
    <t>Q5T9A4;Q9H834;Q8N3E6;A0A5K1VW56</t>
  </si>
  <si>
    <t>NDUFAF5</t>
  </si>
  <si>
    <t>NADH dehydrogenase [ubiquinone] 1 alpha subcomplex assembly factor 5</t>
  </si>
  <si>
    <t>Q5TEU4;B3KR61</t>
  </si>
  <si>
    <t>LYRM7</t>
  </si>
  <si>
    <t>Complex III assembly factor LYRM7</t>
  </si>
  <si>
    <t>Q5U5X0;D6R994</t>
  </si>
  <si>
    <t>Mitochondrial amidoxime-reducing component 1</t>
  </si>
  <si>
    <t>Q5VT66;A0A494C1P3;H7BYZ9;X6RIL1;H0YDX4</t>
  </si>
  <si>
    <t>LYPLAL1</t>
  </si>
  <si>
    <t>Lysophospholipase-like protein 1</t>
  </si>
  <si>
    <t>Q5VWZ2;B3KVW3</t>
  </si>
  <si>
    <t>GSTK1;LOC51064</t>
  </si>
  <si>
    <t>Glutathione S-transferase kappa 1</t>
  </si>
  <si>
    <t>Q9Y2Q3;Q6FII1;E9PFN5;Q2NLC8;C9JNT3;B3KTA6</t>
  </si>
  <si>
    <t>PECI;ECI2</t>
  </si>
  <si>
    <t>Enoyl-CoA delta isomerase 2, mitochondrial</t>
  </si>
  <si>
    <t>Q6IBN4;A0A024QZU5;O75521;Q53HG3;Q53GC8;A0A0C4DGA2;B4DLL3;Q59E94;Q9NYD2;F1LLU7;F8WAW4;C9JB63;F8W6J1</t>
  </si>
  <si>
    <t>ACAD10</t>
  </si>
  <si>
    <t>Acyl-CoA dehydrogenase family member 10</t>
  </si>
  <si>
    <t>Q6JQN1;F8W1I9;F8W179;D6RFF6;F8VXK4;F8W0Q4</t>
  </si>
  <si>
    <t>SLC25A25</t>
  </si>
  <si>
    <t>Calcium-binding mitochondrial carrier protein SCaMC-2</t>
  </si>
  <si>
    <t>Q6KCM7;H7C4Z4;M0QZP9</t>
  </si>
  <si>
    <t>PDE12</t>
  </si>
  <si>
    <t>2,5-phosphodiesterase 12</t>
  </si>
  <si>
    <t>Q6L8Q7;F6T1Q0</t>
  </si>
  <si>
    <t>RPUSD3</t>
  </si>
  <si>
    <t>RNA pseudouridylate synthase domain-containing protein 3</t>
  </si>
  <si>
    <t>Q6P087;C9JM75;H7C454;H7C1H7;A8K773;H7C0K7;B7Z3P5;H7C2C3</t>
  </si>
  <si>
    <t>MRPL54</t>
  </si>
  <si>
    <t>39S ribosomal protein L54, mitochondrial</t>
  </si>
  <si>
    <t>Q6P161</t>
  </si>
  <si>
    <t>C3orf33</t>
  </si>
  <si>
    <t>Protein C3orf33</t>
  </si>
  <si>
    <t>Q6P1S2;F8WDI1;F8WCI5;H7C4I0</t>
  </si>
  <si>
    <t>C8orf82</t>
  </si>
  <si>
    <t>UPF0598 protein C8orf82</t>
  </si>
  <si>
    <t>Q6P1X6;H0YF29;J3KNI2</t>
  </si>
  <si>
    <t>MTFR2</t>
  </si>
  <si>
    <t>Mitochondrial fission regulator 2</t>
  </si>
  <si>
    <t>Q6P444;E9PN39;H0YEA6</t>
  </si>
  <si>
    <t>SFXN4</t>
  </si>
  <si>
    <t>Sideroflexin-4</t>
  </si>
  <si>
    <t>Q6P4A7;Q8N1Q4</t>
  </si>
  <si>
    <t>FDX1L</t>
  </si>
  <si>
    <t>Adrenodoxin-like protein, mitochondrial</t>
  </si>
  <si>
    <t>Q6P4F2;A0A0A0MTS8;E7EQL1</t>
  </si>
  <si>
    <t>FAHD1</t>
  </si>
  <si>
    <t>Acylpyruvase FAHD1, mitochondrial</t>
  </si>
  <si>
    <t>Q6P587</t>
  </si>
  <si>
    <t>AURKAIP1</t>
  </si>
  <si>
    <t>Aurora kinase A-interacting protein</t>
  </si>
  <si>
    <t>Q6PI41;Q9NWT8</t>
  </si>
  <si>
    <t>DARS2</t>
  </si>
  <si>
    <t>Aspartate--tRNA ligase, mitochondrial</t>
  </si>
  <si>
    <t>Q6PI48;A8K4A8;A0A3B3ISK7;A0A3B3IT01;A0A3B3IS01;A0A3B3IS54;A0A3B3ITS3;Q9H9J7;Q9NVT8;A0A3B3ITK9;Q9H9M6;A0A3B3IT89</t>
  </si>
  <si>
    <t>TMEM65</t>
  </si>
  <si>
    <t>Transmembrane protein 65</t>
  </si>
  <si>
    <t>Q6PI78</t>
  </si>
  <si>
    <t>METAP1D</t>
  </si>
  <si>
    <t>Methionine aminopeptidase 1D, mitochondrial</t>
  </si>
  <si>
    <t>Q6UB28</t>
  </si>
  <si>
    <t>UQCC3</t>
  </si>
  <si>
    <t>Ubiquinol-cytochrome-c reductase complex assembly factor 3</t>
  </si>
  <si>
    <t>Q6UW78</t>
  </si>
  <si>
    <t>HSDL2</t>
  </si>
  <si>
    <t>Hydroxysteroid dehydrogenase-like protein 2</t>
  </si>
  <si>
    <t>Q6YN16;B2R923;A0A024R159;B4E136;B4DWC7</t>
  </si>
  <si>
    <t>GPAM;DKFZp451B1115</t>
  </si>
  <si>
    <t>Glycerol-3-phosphate acyltransferase 1, mitochondrial</t>
  </si>
  <si>
    <t>Q9HCL2;Q86T70;Q6ZMF6;Q5VW52;Q8N1G6;Q6ZMG4</t>
  </si>
  <si>
    <t>ACAD11</t>
  </si>
  <si>
    <t>Acyl-CoA dehydrogenase family member 11</t>
  </si>
  <si>
    <t>Q709F0;D6RDI8;F8WEV0;B4DQ41;Q08AE9;H0Y9C6;Q7Z491;A0A0J9YXS1</t>
  </si>
  <si>
    <t>SLC25A26</t>
  </si>
  <si>
    <t>S-adenosylmethionine mitochondrial carrier protein</t>
  </si>
  <si>
    <t>Q70HW3;H7C430;H0YCZ5;H0YF50</t>
  </si>
  <si>
    <t>TOMM7;TOM7</t>
  </si>
  <si>
    <t>Mitochondrial import receptor subunit TOM7 homolog</t>
  </si>
  <si>
    <t>Q9P0U1;Q75MR5;B5MD00;A0A087WZY2;A6NIV2</t>
  </si>
  <si>
    <t>COX15</t>
  </si>
  <si>
    <t>Cytochrome c oxidase assembly protein COX15 homolog</t>
  </si>
  <si>
    <t>Q7KZN9;A0A3B3IRX1;B4DQM2</t>
  </si>
  <si>
    <t>TRMT10C</t>
  </si>
  <si>
    <t>Mitochondrial ribonuclease P protein 1</t>
  </si>
  <si>
    <t>Q7L0Y3;C9JVB6</t>
  </si>
  <si>
    <t>PARS2</t>
  </si>
  <si>
    <t>Probable proline--tRNA ligase, mitochondrial</t>
  </si>
  <si>
    <t>Q7L3T8</t>
  </si>
  <si>
    <t>FASTKD5</t>
  </si>
  <si>
    <t>FAST kinase domain-containing protein 5</t>
  </si>
  <si>
    <t>Q7L8L6;B4DWZ8</t>
  </si>
  <si>
    <t>TIMM17A;TIM17A</t>
  </si>
  <si>
    <t>Mitochondrial import inner membrane translocase subunit Tim17-A</t>
  </si>
  <si>
    <t>Q99595;Q7RU05;A0PJ74</t>
  </si>
  <si>
    <t>MRPL21</t>
  </si>
  <si>
    <t>39S ribosomal protein L21, mitochondrial</t>
  </si>
  <si>
    <t>Q7Z2W9;B4DXI4;A0A024R5G7;F5H7V8;H3BUY0</t>
  </si>
  <si>
    <t>MAVS</t>
  </si>
  <si>
    <t>Mitochondrial antiviral-signaling protein</t>
  </si>
  <si>
    <t>Q7Z434</t>
  </si>
  <si>
    <t>AK3</t>
  </si>
  <si>
    <t>GTP:AMP phosphotransferase AK3, mitochondrial</t>
  </si>
  <si>
    <t>Q9UIJ7;Q7Z4Y4;B3KWD9</t>
  </si>
  <si>
    <t>MTERF4</t>
  </si>
  <si>
    <t>Transcription termination factor 4, mitochondrial;mTERF domain-containing protein 2 processed</t>
  </si>
  <si>
    <t>Q7Z6M4;B4DFP7;C9JNJ7;B4DKD5;H7C316;C9JX74;B5MBW3;E7EW93;H7C1N9</t>
  </si>
  <si>
    <t>MRPL10</t>
  </si>
  <si>
    <t>39S ribosomal protein L10, mitochondrial</t>
  </si>
  <si>
    <t>Q7Z7H8;B4DEH0</t>
  </si>
  <si>
    <t>CMC1</t>
  </si>
  <si>
    <t>COX assembly mitochondrial protein homolog</t>
  </si>
  <si>
    <t>Q7Z7K0;C9JES7</t>
  </si>
  <si>
    <t>ADCK1</t>
  </si>
  <si>
    <t>Uncharacterized aarF domain-containing protein kinase 1</t>
  </si>
  <si>
    <t>Q86TW2;G3V426;F8W9Q8;B4DRU7;G3V3J2</t>
  </si>
  <si>
    <t>ISCA2</t>
  </si>
  <si>
    <t>Iron-sulfur cluster assembly 2 homolog, mitochondrial</t>
  </si>
  <si>
    <t>Q86U28;J3QSS7</t>
  </si>
  <si>
    <t>YRDC</t>
  </si>
  <si>
    <t>YrdC domain-containing protein, mitochondrial</t>
  </si>
  <si>
    <t>Q86U90</t>
  </si>
  <si>
    <t>NLRX1</t>
  </si>
  <si>
    <t>NLR family member X1</t>
  </si>
  <si>
    <t>Q86UT6;B7Z889;C9JLK8;C9JQE9;C9J0R6</t>
  </si>
  <si>
    <t>NT5DC3</t>
  </si>
  <si>
    <t>5-nucleotidase domain-containing protein 3</t>
  </si>
  <si>
    <t>Q86UY8;H7C3S8;H7C193</t>
  </si>
  <si>
    <t>COMTD1</t>
  </si>
  <si>
    <t>Catechol O-methyltransferase domain-containing protein 1</t>
  </si>
  <si>
    <t>Q86VU5;A8K337;R4GNF4;B4DY64</t>
  </si>
  <si>
    <t>NDUFA11</t>
  </si>
  <si>
    <t>NADH dehydrogenase [ubiquinone] 1 alpha subcomplex subunit 11</t>
  </si>
  <si>
    <t>Q86Y39;K7EQ77;K7EK78;K7EP35;K7EMT4</t>
  </si>
  <si>
    <t>PTRH1</t>
  </si>
  <si>
    <t>Probable peptidyl-tRNA hydrolase</t>
  </si>
  <si>
    <t>Q86Y79;A0A096LP22;C9J7Z1;A0A096LP34;A0A096LPA3</t>
  </si>
  <si>
    <t>PDSS2</t>
  </si>
  <si>
    <t>Decaprenyl-diphosphate synthase subunit 2</t>
  </si>
  <si>
    <t>Q86YH6;B2RE48;B4DWD3;B4DKU5;Q5JRD6</t>
  </si>
  <si>
    <t>FUNDC1</t>
  </si>
  <si>
    <t>FUN14 domain-containing protein 1</t>
  </si>
  <si>
    <t>Q8IVP5</t>
  </si>
  <si>
    <t>MCAT</t>
  </si>
  <si>
    <t>Malonyl-CoA-acyl carrier protein transacylase, mitochondrial</t>
  </si>
  <si>
    <t>Q8IVS2</t>
  </si>
  <si>
    <t>MFN1;hfzo1;hfzo2;DKFZp762F247</t>
  </si>
  <si>
    <t>Mitofusin-1</t>
  </si>
  <si>
    <t>Q8IWA4;Q4AEJ3;Q4AEJ4;Q6AI38;Q05CV7;H7C5H5;C9JXQ1;C9JQT7</t>
  </si>
  <si>
    <t>RHOT2</t>
  </si>
  <si>
    <t>Mitochondrial Rho GTPase 2</t>
  </si>
  <si>
    <t>Q8IXI1;H3BST5;I3L2C6;H3BUX4;H3BU27;H3BMP9;H3BVI5</t>
  </si>
  <si>
    <t>RHOT1</t>
  </si>
  <si>
    <t>Mitochondrial Rho GTPase 1;Mitochondrial Rho GTPase</t>
  </si>
  <si>
    <t>Q8IXI2;H7BXZ6;J3QLG2;J3KSR5</t>
  </si>
  <si>
    <t>MRPL41</t>
  </si>
  <si>
    <t>39S ribosomal protein L41, mitochondrial</t>
  </si>
  <si>
    <t>Q8IXM3</t>
  </si>
  <si>
    <t>SUPV3L1</t>
  </si>
  <si>
    <t>ATP-dependent RNA helicase SUPV3L1, mitochondrial</t>
  </si>
  <si>
    <t>Q8IYB8;B7Z611;B1AR60</t>
  </si>
  <si>
    <t>THNSL1</t>
  </si>
  <si>
    <t>Threonine synthase-like 1</t>
  </si>
  <si>
    <t>Q8IYQ7;Q8N9J5;Q9H6P9</t>
  </si>
  <si>
    <t>FAM185A</t>
  </si>
  <si>
    <t>Protein FAM185A</t>
  </si>
  <si>
    <t>Q8N0U4;C9JFL0;B4DMG7</t>
  </si>
  <si>
    <t>RBFA</t>
  </si>
  <si>
    <t>Putative ribosome-binding factor A, mitochondrial</t>
  </si>
  <si>
    <t>Q8N0V3;K7EIS1</t>
  </si>
  <si>
    <t>PUSL1</t>
  </si>
  <si>
    <t>tRNA pseudouridine synthase-like 1</t>
  </si>
  <si>
    <t>Q8N0Z8;J3KTG4</t>
  </si>
  <si>
    <t>PLD6</t>
  </si>
  <si>
    <t>Mitochondrial cardiolipin hydrolase</t>
  </si>
  <si>
    <t>Q8N2A8;REV__P41226</t>
  </si>
  <si>
    <t>ARMC10</t>
  </si>
  <si>
    <t>Armadillo repeat-containing protein 10</t>
  </si>
  <si>
    <t>Q8N2F6;A0A0J9YWR7;A0A0J9YXE4;H7C2M7;H7BXQ8;C9J5N7;A0A0J9YXV5;A0A0J9YY38</t>
  </si>
  <si>
    <t>GRPEL2;DKFZp451C205</t>
  </si>
  <si>
    <t>GrpE protein homolog 2, mitochondrial;GrpE protein homolog</t>
  </si>
  <si>
    <t>Q8TAA5;Q8N3S0;D6RGI6</t>
  </si>
  <si>
    <t>GUF1</t>
  </si>
  <si>
    <t>Translation factor GUF1, mitochondrial</t>
  </si>
  <si>
    <t>Q8N442</t>
  </si>
  <si>
    <t>D2HGDH</t>
  </si>
  <si>
    <t>D-2-hydroxyglutarate dehydrogenase, mitochondrial</t>
  </si>
  <si>
    <t>Q8N465;B5MCV2;B3KSR6;B3KP72;B2RCN1;B3KTU3;H7C0N1</t>
  </si>
  <si>
    <t>TOMM5</t>
  </si>
  <si>
    <t>Mitochondrial import receptor subunit TOM5 homolog</t>
  </si>
  <si>
    <t>Q8N4H5;F8W8Z9;H3BUX3;H0YFG9</t>
  </si>
  <si>
    <t>ZADH2</t>
  </si>
  <si>
    <t>Zinc-binding alcohol dehydrogenase domain-containing protein 2</t>
  </si>
  <si>
    <t>Q8N4Q0;Q4G1C4;J3KTQ8</t>
  </si>
  <si>
    <t>CBR4</t>
  </si>
  <si>
    <t>Carbonyl reductase family member 4</t>
  </si>
  <si>
    <t>Q8N4T8;H0Y962;D6RAV8;D6RJF4;D6RGF2;B4DSP7</t>
  </si>
  <si>
    <t>SMIM20</t>
  </si>
  <si>
    <t>Small integral membrane protein 20</t>
  </si>
  <si>
    <t>Q8N5G0;E5RH91</t>
  </si>
  <si>
    <t>ATPAF2</t>
  </si>
  <si>
    <t>ATP synthase mitochondrial F1 complex assembly factor 2</t>
  </si>
  <si>
    <t>Q8N5M1;C9J2Q2;B7Z3V0;B4DG98;K7ELC1</t>
  </si>
  <si>
    <t>MRPL50</t>
  </si>
  <si>
    <t>39S ribosomal protein L50, mitochondrial</t>
  </si>
  <si>
    <t>Q8N5N7</t>
  </si>
  <si>
    <t>SLC25A29</t>
  </si>
  <si>
    <t>Mitochondrial basic amino acids transporter</t>
  </si>
  <si>
    <t>Q8N8R3;G3V5F4;G3V441;G3V4H8</t>
  </si>
  <si>
    <t>C2orf69</t>
  </si>
  <si>
    <t>UPF0565 protein C2orf69</t>
  </si>
  <si>
    <t>Q8N8R5;B4E038</t>
  </si>
  <si>
    <t>ATAD1</t>
  </si>
  <si>
    <t>ATPase family AAA domain-containing protein 1</t>
  </si>
  <si>
    <t>Q8NBU5;B4E2J1</t>
  </si>
  <si>
    <t>PDPR</t>
  </si>
  <si>
    <t>Pyruvate dehydrogenase phosphatase regulatory subunit, mitochondrial</t>
  </si>
  <si>
    <t>Q8NCN5;B4DZL5;A8MT40;H3BQG3;Q9NWE6;B7ZAR9;B3KU99;H3BUH3;Q6AWD0;H3BV59;H3BU60</t>
  </si>
  <si>
    <t>SETD9</t>
  </si>
  <si>
    <t>SET domain-containing protein 9</t>
  </si>
  <si>
    <t>Q8NE22;C9J935</t>
  </si>
  <si>
    <t>MCU</t>
  </si>
  <si>
    <t>Calcium uniporter protein, mitochondrial</t>
  </si>
  <si>
    <t>Q8NE86;S4R468;B4DWD0</t>
  </si>
  <si>
    <t>FLAD1</t>
  </si>
  <si>
    <t>FAD synthase;Molybdenum cofactor biosynthesis protein-like region;FAD synthase region</t>
  </si>
  <si>
    <t>Q8NFF5;Q5T196;B3KQW9;Q5T191;Q5T190</t>
  </si>
  <si>
    <t>ABHD11</t>
  </si>
  <si>
    <t>Alpha/beta hydrolase domain-containing protein 11</t>
  </si>
  <si>
    <t>Q8NFV4;D3DXF2;H7C396;C9J7Q4;H7BZ58;H0YC52</t>
  </si>
  <si>
    <t>PPTC7</t>
  </si>
  <si>
    <t>Protein phosphatase PTC7 homolog</t>
  </si>
  <si>
    <t>Q8NI37</t>
  </si>
  <si>
    <t>GADD45GIP1</t>
  </si>
  <si>
    <t>Growth arrest and DNA damage-inducible proteins-interacting protein 1</t>
  </si>
  <si>
    <t>Q8TAE8;Q7LAX7</t>
  </si>
  <si>
    <t>NUBPL</t>
  </si>
  <si>
    <t>Iron-sulfur protein NUBPL</t>
  </si>
  <si>
    <t>Q8TB37;X5D2R5;B4DWB0;X5D995;X5DR74;F8W061;H0YHR7;B3KSK2;F8W0A2;F8VP02;F8VZR8</t>
  </si>
  <si>
    <t>SLC25A40</t>
  </si>
  <si>
    <t>Solute carrier family 25 member 40</t>
  </si>
  <si>
    <t>Q8TBP6</t>
  </si>
  <si>
    <t>MRPL30</t>
  </si>
  <si>
    <t>39S ribosomal protein L30, mitochondrial</t>
  </si>
  <si>
    <t>Q8TCC3;B8ZZV5</t>
  </si>
  <si>
    <t>Matrix|IMS</t>
  </si>
  <si>
    <t>PNPT1</t>
  </si>
  <si>
    <t>Polyribonucleotide nucleotidyltransferase 1, mitochondrial</t>
  </si>
  <si>
    <t>Q8TCS8;H7C3C5;H7BXF6;F8WBI3</t>
  </si>
  <si>
    <t>SFXN5</t>
  </si>
  <si>
    <t>Sideroflexin-5</t>
  </si>
  <si>
    <t>Q8TD22;B0AZS0;B4DIJ8;B4DGS9;H7C1S9;B8ZZJ6;C9JIV5;F8WBH6</t>
  </si>
  <si>
    <t>MGARP</t>
  </si>
  <si>
    <t>Protein MGARP</t>
  </si>
  <si>
    <t>Q8TDB4</t>
  </si>
  <si>
    <t>PTPMT1</t>
  </si>
  <si>
    <t>Phosphatidylglycerophosphatase and protein-tyrosine phosphatase 1</t>
  </si>
  <si>
    <t>Q8WUK0;B4DGK8;E9PQM0</t>
  </si>
  <si>
    <t>SLC25A43;LOC203427</t>
  </si>
  <si>
    <t>Solute carrier family 25 member 43</t>
  </si>
  <si>
    <t>Q8WUT9;Q9BR35;B4E1P8;B3KRB9;A8K7M0</t>
  </si>
  <si>
    <t>NUDT8</t>
  </si>
  <si>
    <t>Nucleoside diphosphate-linked moiety X motif 8, mitochondrial</t>
  </si>
  <si>
    <t>Q8WV74</t>
  </si>
  <si>
    <t>LACE1</t>
  </si>
  <si>
    <t>Lactation elevated protein 1</t>
  </si>
  <si>
    <t>Q8WV93;H0Y5F4;A6ZJA2</t>
  </si>
  <si>
    <t>SPRYD4</t>
  </si>
  <si>
    <t>SPRY domain-containing protein 4</t>
  </si>
  <si>
    <t>Q8WW59;B4DUC9</t>
  </si>
  <si>
    <t>MRPS31</t>
  </si>
  <si>
    <t>28S ribosomal protein S31, mitochondrial</t>
  </si>
  <si>
    <t>Q92665</t>
  </si>
  <si>
    <t>TOMM40L</t>
  </si>
  <si>
    <t>Mitochondrial import receptor subunit TOM40B</t>
  </si>
  <si>
    <t>Q969M1;Q9H9G4;B7Z4T8</t>
  </si>
  <si>
    <t>RAB24</t>
  </si>
  <si>
    <t>Ras-related protein Rab-24</t>
  </si>
  <si>
    <t>Q969Q5;F8W8H5;Q8WY67;Q9HAG2;D6RFW3</t>
  </si>
  <si>
    <t>GTPBP3</t>
  </si>
  <si>
    <t>tRNA modification GTPase GTPBP3, mitochondrial</t>
  </si>
  <si>
    <t>Q969Y2;M0R0S9;M0R1X0;B7Z563</t>
  </si>
  <si>
    <t>Mitochondrial amidoxime reducing component 2</t>
  </si>
  <si>
    <t>Q969Z3;F6V6Z1;X1WI34</t>
  </si>
  <si>
    <t>MRPL24</t>
  </si>
  <si>
    <t>39S ribosomal protein L24, mitochondrial</t>
  </si>
  <si>
    <t>Q96A35;X6RJ73;X6RHI2;X6RIR5</t>
  </si>
  <si>
    <t>SLC25A28</t>
  </si>
  <si>
    <t>Mitoferrin-2</t>
  </si>
  <si>
    <t>Q96A46;X6RFA8</t>
  </si>
  <si>
    <t>ISOC2</t>
  </si>
  <si>
    <t>Isochorismatase domain-containing protein 2, mitochondrial</t>
  </si>
  <si>
    <t>Q96AB3;K7EKW4;K7ENV7</t>
  </si>
  <si>
    <t>SLC25A46</t>
  </si>
  <si>
    <t>Solute carrier family 25 member 46</t>
  </si>
  <si>
    <t>Q96AG3;B4DY98;E7EVY2;B7Z6C8</t>
  </si>
  <si>
    <t>TMEM143</t>
  </si>
  <si>
    <t>Transmembrane protein 143</t>
  </si>
  <si>
    <t>Q96AN5;B4DPF8;B4DMT0;M0QZ02;B4DMR6;B4E130;M0R1H7</t>
  </si>
  <si>
    <t>TMEM186</t>
  </si>
  <si>
    <t>Transmembrane protein 186</t>
  </si>
  <si>
    <t>Q96B77</t>
  </si>
  <si>
    <t>CCDC127</t>
  </si>
  <si>
    <t>Coiled-coil domain-containing protein 127</t>
  </si>
  <si>
    <t>Q96BQ5;D6R9R2</t>
  </si>
  <si>
    <t>TAMM41</t>
  </si>
  <si>
    <t>Phosphatidate cytidylyltransferase, mitochondrial</t>
  </si>
  <si>
    <t>Q96BW9;A0A0G2JQ92;B4E101;G3V0F3;H7C1A2</t>
  </si>
  <si>
    <t>FAM136A</t>
  </si>
  <si>
    <t>Protein FAM136A</t>
  </si>
  <si>
    <t>Q96C01;E7EQY1;B0AZT6;C9J2Y4;C9JF51</t>
  </si>
  <si>
    <t>NSUN4</t>
  </si>
  <si>
    <t>5-methylcytosine rRNA methyltransferase NSUN4</t>
  </si>
  <si>
    <t>Q96CB9;A8K8I8;B3KUM0;M0R1K5</t>
  </si>
  <si>
    <t>ACSF2</t>
  </si>
  <si>
    <t>Acyl-CoA synthetase family member 2, mitochondrial</t>
  </si>
  <si>
    <t>Q96CM8;E9PF16;B4DTB9;D6RF87;H0Y8N1</t>
  </si>
  <si>
    <t>FOXRED1</t>
  </si>
  <si>
    <t>FAD-dependent oxidoreductase domain-containing protein 1</t>
  </si>
  <si>
    <t>Q96CU9;B4DXM1;B4DI59;B4DQI0;B4DNQ2;E9PP78</t>
  </si>
  <si>
    <t>ADCK4</t>
  </si>
  <si>
    <t>AarF domain-containing protein kinase 4</t>
  </si>
  <si>
    <t>Q96D53;A0A024R0Q9;M0R001;M0R011;M0QZZ2;M0R3F7;M0R362;M0R340</t>
  </si>
  <si>
    <t>RMDN1</t>
  </si>
  <si>
    <t>Regulator of microtubule dynamics protein 1</t>
  </si>
  <si>
    <t>Q96DB5;H0YB03;H0YB83;E5RH53;H0YC67;H0YC27;H0YBD9;E5RGC8</t>
  </si>
  <si>
    <t>MTFMT</t>
  </si>
  <si>
    <t>Methionyl-tRNA formyltransferase, mitochondrial</t>
  </si>
  <si>
    <t>Q96DP5;H3BTN9</t>
  </si>
  <si>
    <t>MRPL38</t>
  </si>
  <si>
    <t>39S ribosomal protein L38, mitochondrial</t>
  </si>
  <si>
    <t>Q96DV4;B2R894</t>
  </si>
  <si>
    <t>MTERF3</t>
  </si>
  <si>
    <t>Transcription termination factor 3, mitochondrial</t>
  </si>
  <si>
    <t>Q96E29;E5RIK9;E5RIY4</t>
  </si>
  <si>
    <t>OMA1</t>
  </si>
  <si>
    <t>Metalloendopeptidase OMA1, mitochondrial</t>
  </si>
  <si>
    <t>Q96E52;H7BZX2;X6RDQ1;X6RL62;X6RIG5;X6RD49</t>
  </si>
  <si>
    <t>MALSU1</t>
  </si>
  <si>
    <t>Mitochondrial assembly of ribosomal large subunit protein 1</t>
  </si>
  <si>
    <t>Q96EH3</t>
  </si>
  <si>
    <t>MRPS24</t>
  </si>
  <si>
    <t>28S ribosomal protein S24, mitochondrial</t>
  </si>
  <si>
    <t>Q96EL2;F8VYR5</t>
  </si>
  <si>
    <t>MRPL53</t>
  </si>
  <si>
    <t>39S ribosomal protein L53, mitochondrial</t>
  </si>
  <si>
    <t>Q96EL3;B9A051</t>
  </si>
  <si>
    <t>CCDC51</t>
  </si>
  <si>
    <t>Coiled-coil domain-containing protein 51</t>
  </si>
  <si>
    <t>Q96ER9;A0A024R2V4;C9JSW8;C9JPZ8</t>
  </si>
  <si>
    <t>PTCD3</t>
  </si>
  <si>
    <t>Pentatricopeptide repeat domain-containing protein 3, mitochondrial</t>
  </si>
  <si>
    <t>Q96EY7;B2RDU4;B8ZZQ4;B4DF73;F8WE76</t>
  </si>
  <si>
    <t>MRPL48</t>
  </si>
  <si>
    <t>39S ribosomal protein L48, mitochondrial</t>
  </si>
  <si>
    <t>Q96GC5;F5H702;F5H8D0</t>
  </si>
  <si>
    <t>TMEM261</t>
  </si>
  <si>
    <t>Transmembrane protein 261</t>
  </si>
  <si>
    <t>Q96GE9</t>
  </si>
  <si>
    <t>MARS2</t>
  </si>
  <si>
    <t>Methionine--tRNA ligase, mitochondrial</t>
  </si>
  <si>
    <t>Q96GW9;B4DVV7</t>
  </si>
  <si>
    <t>MYO19</t>
  </si>
  <si>
    <t>Unconventional myosin-XIX</t>
  </si>
  <si>
    <t>Q96H55;B4E218;A0A024R0S9;B4DSL5;A0A087WU55;A0A087WY49;B7Z1T7;A0A087WZQ9;A0A087WYT7</t>
  </si>
  <si>
    <t>PGAM5</t>
  </si>
  <si>
    <t>Serine/threonine-protein phosphatase PGAM5, mitochondrial</t>
  </si>
  <si>
    <t>Q96HS1;F5GXG4</t>
  </si>
  <si>
    <t>DHTKD1</t>
  </si>
  <si>
    <t>Probable 2-oxoglutarate dehydrogenase E1 component DHKTD1, mitochondrial</t>
  </si>
  <si>
    <t>Q96HY7;H7C1J3;C9JWN1;H7C149</t>
  </si>
  <si>
    <t>PYURF</t>
  </si>
  <si>
    <t>Protein preY, mitochondrial</t>
  </si>
  <si>
    <t>Q96I23</t>
  </si>
  <si>
    <t>WBSCR16</t>
  </si>
  <si>
    <t>Williams-Beuren syndrome chromosomal region 16 protein</t>
  </si>
  <si>
    <t>Q96I51;B2RXG5;A0A087WT38</t>
  </si>
  <si>
    <t>NARS2</t>
  </si>
  <si>
    <t>Probable asparagine--tRNA ligase, mitochondrial</t>
  </si>
  <si>
    <t>Q96I59;E9PRK2</t>
  </si>
  <si>
    <t>SUCLG2</t>
  </si>
  <si>
    <t>Succinyl-CoA ligase [GDP-forming] subunit beta, mitochondrial;Succinyl-CoA ligase subunit beta</t>
  </si>
  <si>
    <t>Q96I99;Q3ZCW5;E9PDQ8;B7Z2D5;Q9Y436;H0Y852</t>
  </si>
  <si>
    <t>USMG5</t>
  </si>
  <si>
    <t>Up-regulated during skeletal muscle growth protein 5</t>
  </si>
  <si>
    <t>Q96IX5</t>
  </si>
  <si>
    <t>SMIM8</t>
  </si>
  <si>
    <t>Small integral membrane protein 8</t>
  </si>
  <si>
    <t>Q96KF7;V9GYL2;V9GYF9</t>
  </si>
  <si>
    <t>FAM210B</t>
  </si>
  <si>
    <t>Protein FAM210B</t>
  </si>
  <si>
    <t>Q96KR6</t>
  </si>
  <si>
    <t>DHRS1</t>
  </si>
  <si>
    <t>Dehydrogenase/reductase SDR family member 1</t>
  </si>
  <si>
    <t>Q96LJ7;H0YNC2</t>
  </si>
  <si>
    <t>IMMP1L</t>
  </si>
  <si>
    <t>Mitochondrial inner membrane protease subunit 1</t>
  </si>
  <si>
    <t>Q96LU5;H0YD09;A0A0B4J221;E9PR99;E9PIG6;A0A3B3IS22</t>
  </si>
  <si>
    <t>SFXN2</t>
  </si>
  <si>
    <t>Sideroflexin-2</t>
  </si>
  <si>
    <t>Q96NB2;R4GMR9;R4GN74;R4GNC2;R4GN63;A0A1B0GX61;R4GMW0;A0A0C4DGR6;R4GMS6</t>
  </si>
  <si>
    <t>MCEE</t>
  </si>
  <si>
    <t>Methylmalonyl-CoA epimerase, mitochondrial</t>
  </si>
  <si>
    <t>Q96PE7;H7BZS7</t>
  </si>
  <si>
    <t>TEFM</t>
  </si>
  <si>
    <t>Transcription elongation factor, mitochondrial</t>
  </si>
  <si>
    <t>Q96QE5;J3KTG7;B4DPU1</t>
  </si>
  <si>
    <t>PARK7;HEL-S-67p</t>
  </si>
  <si>
    <t>Protein deglycase DJ-1</t>
  </si>
  <si>
    <t>Q99497;V9HWC2;K7ELW0;K7EN27</t>
  </si>
  <si>
    <t>PHB2</t>
  </si>
  <si>
    <t>Prohibitin-2</t>
  </si>
  <si>
    <t>Q99623;J3KPX7;F5GY37;B4DW05;F5GWA7;F5H3X6;F5H0C5;Q9BXV3;F5H2D2;A0A3G2KQ93;U3KPZ5</t>
  </si>
  <si>
    <t>MIPEP</t>
  </si>
  <si>
    <t>Mitochondrial intermediate peptidase</t>
  </si>
  <si>
    <t>Q99797</t>
  </si>
  <si>
    <t>ACO2</t>
  </si>
  <si>
    <t>Aconitate hydratase, mitochondrial</t>
  </si>
  <si>
    <t>Q99798;B4DZ08;B2RBW5;A0A0K0K1H7;A2A274;B4DJW1;Q71UF1;B4DEC3;O75944</t>
  </si>
  <si>
    <t>NIPSNAP1</t>
  </si>
  <si>
    <t>Protein NipSnap homolog 1</t>
  </si>
  <si>
    <t>Q9BPW8;B4DQI7;A8K4I8;C9JDV8</t>
  </si>
  <si>
    <t>MACROD1</t>
  </si>
  <si>
    <t>O-acetyl-ADP-ribose deacetylase MACROD1</t>
  </si>
  <si>
    <t>Q9BQ69</t>
  </si>
  <si>
    <t>ECSIT</t>
  </si>
  <si>
    <t>Evolutionarily conserved signaling intermediate in Toll pathway, mitochondrial</t>
  </si>
  <si>
    <t>Q9BQ95;J3KTF5;K7EN32;K7EPL5;K7EJI1;K7EIK2;K7EJG5</t>
  </si>
  <si>
    <t>MGME1</t>
  </si>
  <si>
    <t>Mitochondrial genome maintenance exonuclease 1</t>
  </si>
  <si>
    <t>Q9BQP7;Q5QPE8;Q5QPE7</t>
  </si>
  <si>
    <t>SLC25A21</t>
  </si>
  <si>
    <t>Mitochondrial 2-oxodicarboxylate carrier</t>
  </si>
  <si>
    <t>Q9BQT8</t>
  </si>
  <si>
    <t>UQCC2</t>
  </si>
  <si>
    <t>Ubiquinol-cytochrome-c reductase complex assembly factor 2</t>
  </si>
  <si>
    <t>Q9BRT2;V5IRT4;Q5TAQ0</t>
  </si>
  <si>
    <t>FAM213A</t>
  </si>
  <si>
    <t>Redox-regulatory protein FAM213A</t>
  </si>
  <si>
    <t>Q9BRX8</t>
  </si>
  <si>
    <t>C19orf52</t>
  </si>
  <si>
    <t>Uncharacterized protein C19orf52</t>
  </si>
  <si>
    <t>Q9BSF4;K7ENF5</t>
  </si>
  <si>
    <t>TACO1</t>
  </si>
  <si>
    <t>Translational activator of cytochrome c oxidase 1</t>
  </si>
  <si>
    <t>Q9BSH4;Q8N9Q7</t>
  </si>
  <si>
    <t>SLC25A33</t>
  </si>
  <si>
    <t>Solute carrier family 25 member 33</t>
  </si>
  <si>
    <t>Q9BSK2</t>
  </si>
  <si>
    <t>ALKBH7</t>
  </si>
  <si>
    <t>Alpha-ketoglutarate-dependent dioxygenase alkB homolog 7, mitochondrial</t>
  </si>
  <si>
    <t>Q9BT30;M0QZI0;M0QZH2</t>
  </si>
  <si>
    <t>DHRS4;DHRS4L2</t>
  </si>
  <si>
    <t>Dehydrogenase/reductase SDR family member 4</t>
  </si>
  <si>
    <t>Q9BTZ2;D5KJA1;D5KJA2;Q6PKH6;A0A087WXI8;H0YN69;F5GWZ1;E9PFL3;H0YKN3;A0A087WSZ6;B7Z6Z5;F6TD35;F5H660;H0YLE1;Q6E0Y0;B4DW53</t>
  </si>
  <si>
    <t>NDUFAF3;C3orf60;DKFZp564J0123</t>
  </si>
  <si>
    <t>NADH dehydrogenase [ubiquinone] 1 alpha subcomplex assembly factor 3</t>
  </si>
  <si>
    <t>Q9BU61;A4FU71;Q9Y3Z0</t>
  </si>
  <si>
    <t>TMEM70</t>
  </si>
  <si>
    <t>Transmembrane protein 70, mitochondrial</t>
  </si>
  <si>
    <t>Q9BUB7;L0R5D5;D4PHA6</t>
  </si>
  <si>
    <t>ISCA1</t>
  </si>
  <si>
    <t>Iron-sulfur cluster assembly 1 homolog, mitochondrial</t>
  </si>
  <si>
    <t>Q9BUE6;A0A1B0GTK6;Q5TBE2;Q5TBE9</t>
  </si>
  <si>
    <t>HTATIP2</t>
  </si>
  <si>
    <t>Oxidoreductase HTATIP2</t>
  </si>
  <si>
    <t>Q9BUP3;E9PI87</t>
  </si>
  <si>
    <t>SLC25A23</t>
  </si>
  <si>
    <t>Calcium-binding mitochondrial carrier protein SCaMC-3</t>
  </si>
  <si>
    <t>Q9BV35;B4DI95;M0QZJ5;M0QZT4;M0R1X8;M0R1W8</t>
  </si>
  <si>
    <t>MECR</t>
  </si>
  <si>
    <t>Trans-2-enoyl-CoA reductase, mitochondrial</t>
  </si>
  <si>
    <t>Q9BV79;B4DV18</t>
  </si>
  <si>
    <t>TRMT61B</t>
  </si>
  <si>
    <t>tRNA (adenine(58)-N(1))-methyltransferase, mitochondrial</t>
  </si>
  <si>
    <t>Q9BVS5;F8WDR2;H7C2E8</t>
  </si>
  <si>
    <t>NUDT9</t>
  </si>
  <si>
    <t>ADP-ribose pyrophosphatase, mitochondrial</t>
  </si>
  <si>
    <t>Q9BW91;Q8NG26;Q96KB3;H7C386;D6RAW2;D6R8Z6</t>
  </si>
  <si>
    <t>TARS2</t>
  </si>
  <si>
    <t>Threonine--tRNA ligase, mitochondrial</t>
  </si>
  <si>
    <t>Q9BW92;U3KQG0;Q6ST48;F6S7Q7;Q9H045;B4DQF3;U3KQ50;Q5T5E9</t>
  </si>
  <si>
    <t>FUNDC2</t>
  </si>
  <si>
    <t>FUN14 domain-containing protein 2</t>
  </si>
  <si>
    <t>Q9BWH2;H7C0K8</t>
  </si>
  <si>
    <t>HINT2</t>
  </si>
  <si>
    <t>Histidine triad nucleotide-binding protein 2, mitochondrial</t>
  </si>
  <si>
    <t>Q9BX68;Q8WYJ5;Q53HJ8</t>
  </si>
  <si>
    <t>BCL2L13</t>
  </si>
  <si>
    <t>Bcl-2-like protein 13</t>
  </si>
  <si>
    <t>Q9BXK5;A0A087WX97;A0A087WTL4;B2RB43;B7Z238;A8K5Y4;E9PDD6;Q86T62;B7Z737;F2Z2C3;A0A087WW80;Q8IZP5;A0A0A0MR90;F6VJB4;H0Y3R5</t>
  </si>
  <si>
    <t>CECR5</t>
  </si>
  <si>
    <t>Cat eye syndrome critical region protein 5</t>
  </si>
  <si>
    <t>Q9BXW7;B3KVW8;A8MYZ9</t>
  </si>
  <si>
    <t>MRPL20</t>
  </si>
  <si>
    <t>39S ribosomal protein L20, mitochondrial</t>
  </si>
  <si>
    <t>Q9BYC9;I3L2X1</t>
  </si>
  <si>
    <t>MRPL13</t>
  </si>
  <si>
    <t>39S ribosomal protein L13, mitochondrial</t>
  </si>
  <si>
    <t>Q9BYD1;E5RJI7;H0YAX3;E5RFI2</t>
  </si>
  <si>
    <t>MRPL9</t>
  </si>
  <si>
    <t>39S ribosomal protein L9, mitochondrial</t>
  </si>
  <si>
    <t>Q9BYD2;Q5SZR1;A0A1W2PPE5;A0A1W2PQB6;A0A1W2PS92;B4DDZ7;B4DUJ1</t>
  </si>
  <si>
    <t>MRPS26</t>
  </si>
  <si>
    <t>28S ribosomal protein S26, mitochondrial</t>
  </si>
  <si>
    <t>Q9BYN8</t>
  </si>
  <si>
    <t>NLN</t>
  </si>
  <si>
    <t>Neurolysin, mitochondrial</t>
  </si>
  <si>
    <t>Q9BYT8;A8K9T8;E9PCB6;B3KU23;Q9BQD0;H0YAK4;Q96K48;Q8NDD9;H0YAF7</t>
  </si>
  <si>
    <t>MRPL37</t>
  </si>
  <si>
    <t>39S ribosomal protein L37, mitochondrial</t>
  </si>
  <si>
    <t>Q9BZE1;S4R369;A6NHR2;H0Y4J2</t>
  </si>
  <si>
    <t>SLIRP</t>
  </si>
  <si>
    <t>SRA stem-loop-interacting RNA-binding protein, mitochondrial</t>
  </si>
  <si>
    <t>Q9GZT3;A0A087WUN7;H0YJ40;G3V4X6;G3V2S9;H0YJW7;H0YJ07;H0YJU7;H0YJI1</t>
  </si>
  <si>
    <t>TMEM126A</t>
  </si>
  <si>
    <t>Transmembrane protein 126A</t>
  </si>
  <si>
    <t>Q9H061;E9PI90;E9PIH8</t>
  </si>
  <si>
    <t>QRSL1</t>
  </si>
  <si>
    <t>Glutamyl-tRNA(Gln) amidotransferase subunit A, mitochondrial</t>
  </si>
  <si>
    <t>Q9H0R6;B2RBJ8;X6R772</t>
  </si>
  <si>
    <t>SLC25A51</t>
  </si>
  <si>
    <t>Solute carrier family 25 member 51</t>
  </si>
  <si>
    <t>Q9H1U9</t>
  </si>
  <si>
    <t>SLC25A32</t>
  </si>
  <si>
    <t>Mitochondrial folate transporter/carrier</t>
  </si>
  <si>
    <t>Q9H2D1;B3KWP3;A0A3B3IRK5;E5RGK5;E5RFL3;E5RGT9</t>
  </si>
  <si>
    <t>PPA2</t>
  </si>
  <si>
    <t>Inorganic pyrophosphatase 2, mitochondrial</t>
  </si>
  <si>
    <t>Q9H2U2;B4DR66;H0Y9D8;D6R967;B4DFH3;D6RGV9;D6RGI1</t>
  </si>
  <si>
    <t>MRPL46</t>
  </si>
  <si>
    <t>39S ribosomal protein L46, mitochondrial</t>
  </si>
  <si>
    <t>Q9H2W6;Q8TER9;A0A087WT90;A0A087WT51;H0YN64</t>
  </si>
  <si>
    <t>OSGEPL1</t>
  </si>
  <si>
    <t>Probable tRNA N6-adenosine threonylcarbamoyltransferase, mitochondrial</t>
  </si>
  <si>
    <t>Q9H4B0;E5RGZ1;E5RIL9;E7EVL7;B4DGY7</t>
  </si>
  <si>
    <t>SMDT1</t>
  </si>
  <si>
    <t>Essential MCU regulator, mitochondrial</t>
  </si>
  <si>
    <t>Q9H4I9</t>
  </si>
  <si>
    <t>MTG2</t>
  </si>
  <si>
    <t>Mitochondrial ribosome-associated GTPase 2</t>
  </si>
  <si>
    <t>Q9H4K7;Q5JXJ0;B4DSG2;B4DRC1</t>
  </si>
  <si>
    <t>TFB2M</t>
  </si>
  <si>
    <t>Dimethyladenosine transferase 2, mitochondrial</t>
  </si>
  <si>
    <t>Q9H5Q4;A0A024R5R8;B4DTJ4</t>
  </si>
  <si>
    <t>OPA3</t>
  </si>
  <si>
    <t>Optic atrophy 3 protein</t>
  </si>
  <si>
    <t>Q9H6K4;B4DK77</t>
  </si>
  <si>
    <t>PTGES2</t>
  </si>
  <si>
    <t>Prostaglandin E synthase 2;Prostaglandin E synthase 2 truncated form</t>
  </si>
  <si>
    <t>Q9H7Z7;B3KPZ2;A6NHH0;X6RJ95;B4DWP1</t>
  </si>
  <si>
    <t>ACAD9</t>
  </si>
  <si>
    <t>Acyl-CoA dehydrogenase family member 9, mitochondrial</t>
  </si>
  <si>
    <t>Q9H845;Q9H9W4;H0Y8Z9;Q9BUX5;Q59FN3;B4DGH4;D6RCD8</t>
  </si>
  <si>
    <t>NT5DC2</t>
  </si>
  <si>
    <t>5-nucleotidase domain-containing protein 2</t>
  </si>
  <si>
    <t>Q9H857;H7C519;C9J036</t>
  </si>
  <si>
    <t>SLC25A22</t>
  </si>
  <si>
    <t>Mitochondrial glutamate carrier 1</t>
  </si>
  <si>
    <t>Q9H936;E9PJH7;A0A0D9SFE1;A0A024RCA6;A0A0D9SEI9;K4DIA8;K4DIB8;E9PS95;K4DIB3;K4DIB6;E9PQ36;E9PI74;A0A0D9SG84;K4DIA2;K4DIB0;A0A0D9SFA8;E9PJY0;A0A0A6YYN8;Q9H1K4;A0A024R0W0;K4DIB4</t>
  </si>
  <si>
    <t>SFXN1</t>
  </si>
  <si>
    <t>Sideroflexin-1</t>
  </si>
  <si>
    <t>Q9H9B4;D6RFI0;S4R2X2;D6RDG7;D6RAE9;H0Y9J5</t>
  </si>
  <si>
    <t>L2HGDH</t>
  </si>
  <si>
    <t>L-2-hydroxyglutarate dehydrogenase, mitochondrial</t>
  </si>
  <si>
    <t>Q9H9P8;C9JVN9;G3V272;G3V5S1</t>
  </si>
  <si>
    <t>CARS2</t>
  </si>
  <si>
    <t>Probable cysteine--tRNA ligase, mitochondrial</t>
  </si>
  <si>
    <t>Q9HA77;B7Z7E6;H0YFF0;F5H579;H0YFV1;Q6AW83;F5H623;A0A087WWV1</t>
  </si>
  <si>
    <t>RSAD1</t>
  </si>
  <si>
    <t>Radical S-adenosyl methionine domain-containing protein 1, mitochondrial</t>
  </si>
  <si>
    <t>Q9HA92;B4DEV9;H0Y934;H0Y9X4</t>
  </si>
  <si>
    <t>GRPEL1</t>
  </si>
  <si>
    <t>GrpE protein homolog 1, mitochondrial;GrpE protein homolog</t>
  </si>
  <si>
    <t>Q9HAV7;B4DWV5</t>
  </si>
  <si>
    <t>PLGRKT</t>
  </si>
  <si>
    <t>Plasminogen receptor (KT)</t>
  </si>
  <si>
    <t>Q9HBL7</t>
  </si>
  <si>
    <t>RNMTL1</t>
  </si>
  <si>
    <t>rRNA methyltransferase 3, mitochondrial</t>
  </si>
  <si>
    <t>Q9HC36;I3L443;I3L0T6</t>
  </si>
  <si>
    <t>GLOD4</t>
  </si>
  <si>
    <t>Glyoxalase domain-containing protein 4</t>
  </si>
  <si>
    <t>Q9HC38;B4DX01;B7Z403;A8K8F0;F6TLX2;Q9Y3E8;B3KV49;I3L3Q4;I3L1I0;I3NI27;I3NI24;I3L2C2;I3L1F4;I3L277</t>
  </si>
  <si>
    <t>MRS2</t>
  </si>
  <si>
    <t>Magnesium transporter MRS2 homolog, mitochondrial</t>
  </si>
  <si>
    <t>Q9HD23;B4DSN2;A0A0A0MQX2;H7BZ29;B4DMD9</t>
  </si>
  <si>
    <t>MRPL47</t>
  </si>
  <si>
    <t>39S ribosomal protein L47, mitochondrial</t>
  </si>
  <si>
    <t>Q9HD33</t>
  </si>
  <si>
    <t>LYRM4</t>
  </si>
  <si>
    <t>LYR motif-containing protein 4</t>
  </si>
  <si>
    <t>Q9HD34;F5H189;C9JY28;H7C4Q5;C9JRX8</t>
  </si>
  <si>
    <t>ABCB6</t>
  </si>
  <si>
    <t>ATP-binding cassette sub-family B member 6, mitochondrial</t>
  </si>
  <si>
    <t>Q9NP58;A0A024R436</t>
  </si>
  <si>
    <t>NGRN</t>
  </si>
  <si>
    <t>Neugrin</t>
  </si>
  <si>
    <t>Q9NPE2;A0A087WWE0;A0A087WVE0</t>
  </si>
  <si>
    <t>ACP6</t>
  </si>
  <si>
    <t>Lysophosphatidic acid phosphatase type 6</t>
  </si>
  <si>
    <t>Q9NPH0;A0A087WW36;X5D9K6;X5D319;A0A0A0MS36;A0A087WWB7;X5D7V3;V9GZ71;A0A087WYU6</t>
  </si>
  <si>
    <t>ACOT13</t>
  </si>
  <si>
    <t>Acyl-coenzyme A thioesterase 13;Acyl-coenzyme A thioesterase 13, N-terminally processed</t>
  </si>
  <si>
    <t>Q9NPJ3</t>
  </si>
  <si>
    <t>TIMMDC1</t>
  </si>
  <si>
    <t>Complex I assembly factor TIMMDC1, mitochondrial</t>
  </si>
  <si>
    <t>Q9NPL8;C9JU35;G3XA94;C9JR82;F8WAU6;F8WB00;F8WC42;H7C5U1</t>
  </si>
  <si>
    <t>MRPL40</t>
  </si>
  <si>
    <t>39S ribosomal protein L40, mitochondrial</t>
  </si>
  <si>
    <t>Q9NQ50</t>
  </si>
  <si>
    <t>HINT3</t>
  </si>
  <si>
    <t>Histidine triad nucleotide-binding protein 3</t>
  </si>
  <si>
    <t>Q9NQE9</t>
  </si>
  <si>
    <t>XPNPEP3</t>
  </si>
  <si>
    <t>Probable Xaa-Pro aminopeptidase 3</t>
  </si>
  <si>
    <t>Q9NQH7</t>
  </si>
  <si>
    <t>NIT2;HEL-S-8a</t>
  </si>
  <si>
    <t>Omega-amidase NIT2</t>
  </si>
  <si>
    <t>Q9NQR4;V9HW91;H7C579;B7Z3F9;B4DFB1;F8WF70</t>
  </si>
  <si>
    <t>PXMP2</t>
  </si>
  <si>
    <t>Peroxisomal membrane protein 2</t>
  </si>
  <si>
    <t>Q9NR77;F5H4N4;F5GXM0;F5GZF7;A0A087X249</t>
  </si>
  <si>
    <t>SDR39U1</t>
  </si>
  <si>
    <t>Epimerase family protein SDR39U1</t>
  </si>
  <si>
    <t>Q9NRG7;G3V5T1;Q86TZ5;F6RWC2;G3V4N6;G3V4Z0;H0YJ71;G3V451;G3V2Z6</t>
  </si>
  <si>
    <t>ABCB10</t>
  </si>
  <si>
    <t>ATP-binding cassette sub-family B member 10, mitochondrial</t>
  </si>
  <si>
    <t>Q9NRK6;Q6ZMF8;Q96P38</t>
  </si>
  <si>
    <t>CMC2</t>
  </si>
  <si>
    <t>COX assembly mitochondrial protein 2 homolog</t>
  </si>
  <si>
    <t>Q9NRP2;H3BQQ1;H3BPP2;H3BNN8;H3BTB6</t>
  </si>
  <si>
    <t>SDHAF3</t>
  </si>
  <si>
    <t>Succinate dehydrogenase assembly factor 3, mitochondrial</t>
  </si>
  <si>
    <t>Q9NRP4;F8W9V1</t>
  </si>
  <si>
    <t>MRPL17</t>
  </si>
  <si>
    <t>39S ribosomal protein L17, mitochondrial</t>
  </si>
  <si>
    <t>Q9NRX2;E9PKV2</t>
  </si>
  <si>
    <t>AGPAT4</t>
  </si>
  <si>
    <t>1-acyl-sn-glycerol-3-phosphate acyltransferase delta</t>
  </si>
  <si>
    <t>Q9NRZ5;B4DHC0;B4DMU6;G3XAF1;B4DIE2;Q5TEE8;Q6PJN9;B4DIY1;Q6AI25</t>
  </si>
  <si>
    <t>IARS2</t>
  </si>
  <si>
    <t>Isoleucine--tRNA ligase, mitochondrial</t>
  </si>
  <si>
    <t>Q9NSE4;A8K5W7</t>
  </si>
  <si>
    <t>ECHDC1</t>
  </si>
  <si>
    <t>Ethylmalonyl-CoA decarboxylase</t>
  </si>
  <si>
    <t>Q9NTX5;H0Y5L2;F2Z2D6;E9PJS8;J3KP84;E9PPG7;E9PRU6;E9PLY6;H0Y525;E9PIU8;H0YCS9</t>
  </si>
  <si>
    <t>LYRM2</t>
  </si>
  <si>
    <t>LYR motif-containing protein 2</t>
  </si>
  <si>
    <t>Q9NU23;E5RJK7;E5RG38;G3V136</t>
  </si>
  <si>
    <t>ACSS1;DKFZp666G0810</t>
  </si>
  <si>
    <t>Acetyl-coenzyme A synthetase 2-like, mitochondrial;Acetyl-coenzyme A synthetase</t>
  </si>
  <si>
    <t>Q9NUB1;Q7Z5G3;Q6ZV30;Q658X4;Q1RMZ4;Q658R1;Q5TF43;Q8N2B9;Q9H7Q4</t>
  </si>
  <si>
    <t>ABHD10</t>
  </si>
  <si>
    <t>Mycophenolic acid acyl-glucuronide esterase, mitochondrial</t>
  </si>
  <si>
    <t>Q9NUJ1</t>
  </si>
  <si>
    <t>DDX28</t>
  </si>
  <si>
    <t>Probable ATP-dependent RNA helicase DDX28</t>
  </si>
  <si>
    <t>Q9NUL7</t>
  </si>
  <si>
    <t>EXD2</t>
  </si>
  <si>
    <t>Exonuclease 3-5 domain-containing protein 2</t>
  </si>
  <si>
    <t>Q9NVH0;B3KP95;Q86TX3</t>
  </si>
  <si>
    <t>DNAJC11</t>
  </si>
  <si>
    <t>DnaJ homolog subfamily C member 11</t>
  </si>
  <si>
    <t>Q9NVH1;B4DPK2;B4DGD5;B1AK20;Q5TH61;Q9UMU8;B3KTC6</t>
  </si>
  <si>
    <t>TMLHE</t>
  </si>
  <si>
    <t>Trimethyllysine dioxygenase, mitochondrial</t>
  </si>
  <si>
    <t>Q9NVH6</t>
  </si>
  <si>
    <t>ATAD3A</t>
  </si>
  <si>
    <t>ATPase family AAA domain-containing protein 3A</t>
  </si>
  <si>
    <t>Q9NVI7;Q5SV16</t>
  </si>
  <si>
    <t>MRPS18A</t>
  </si>
  <si>
    <t>28S ribosomal protein S18a, mitochondrial</t>
  </si>
  <si>
    <t>Q9NVS2;Q5QPA5</t>
  </si>
  <si>
    <t>MTPAP</t>
  </si>
  <si>
    <t>Poly(A) RNA polymerase, mitochondrial</t>
  </si>
  <si>
    <t>Q9NVV4;Q5T852;Q5T851</t>
  </si>
  <si>
    <t>CCDC109B</t>
  </si>
  <si>
    <t>Calcium uniporter regulatory subunit MCUb, mitochondrial</t>
  </si>
  <si>
    <t>Q9NWR8</t>
  </si>
  <si>
    <t>OXSM</t>
  </si>
  <si>
    <t>3-oxoacyl-[acyl-carrier-protein] synthase, mitochondrial</t>
  </si>
  <si>
    <t>Q9NWU1;C9JQQ2;C9J2G3;B4E3Q7;F8VNS3</t>
  </si>
  <si>
    <t>THG1L</t>
  </si>
  <si>
    <t>Probable tRNA(His) guanylyltransferase</t>
  </si>
  <si>
    <t>Q9NWX6;Q9H8R6;B4E366;E5RIQ8</t>
  </si>
  <si>
    <t>NDUFB11</t>
  </si>
  <si>
    <t>NADH dehydrogenase [ubiquinone] 1 beta subcomplex subunit 11, mitochondrial</t>
  </si>
  <si>
    <t>Q9NX14;Q7Z4X2</t>
  </si>
  <si>
    <t>MRPL16</t>
  </si>
  <si>
    <t>39S ribosomal protein L16, mitochondrial</t>
  </si>
  <si>
    <t>Q9NX20;E9PI14</t>
  </si>
  <si>
    <t>E3 ubiquitin-protein ligase MARCH5</t>
  </si>
  <si>
    <t>Q9NX47;B4DGV8</t>
  </si>
  <si>
    <t>MRPL39</t>
  </si>
  <si>
    <t>39S ribosomal protein L39, mitochondrial</t>
  </si>
  <si>
    <t>Q9NYK5;C9JG87</t>
  </si>
  <si>
    <t>MRPL35</t>
  </si>
  <si>
    <t>39S ribosomal protein L35, mitochondrial</t>
  </si>
  <si>
    <t>Q9NZE8;D3YTC1</t>
  </si>
  <si>
    <t>COQ3</t>
  </si>
  <si>
    <t>Ubiquinone biosynthesis O-methyltransferase, mitochondrial</t>
  </si>
  <si>
    <t>Q9NZJ6;F6WGP0</t>
  </si>
  <si>
    <t>MRPL15</t>
  </si>
  <si>
    <t>39S ribosomal protein L15, mitochondrial</t>
  </si>
  <si>
    <t>Q9P015;B2R739;E5RIZ4;E5RHF4</t>
  </si>
  <si>
    <t>NDUFAF4</t>
  </si>
  <si>
    <t>NADH dehydrogenase [ubiquinone] 1 alpha subcomplex assembly factor 4</t>
  </si>
  <si>
    <t>Q9P032</t>
  </si>
  <si>
    <t>NDUFA13</t>
  </si>
  <si>
    <t>NADH dehydrogenase [ubiquinone] 1 alpha subcomplex subunit 13</t>
  </si>
  <si>
    <t>Q9P0J0;B4DEZ3;K7EJE1;E7ENQ6;B4DQP1;U3KQP3;K7EP87</t>
  </si>
  <si>
    <t>MRPL27</t>
  </si>
  <si>
    <t>39S ribosomal protein L27, mitochondrial</t>
  </si>
  <si>
    <t>Q9P0M9;D6RAN8;H7C5U8;D6RE11;B3KN43</t>
  </si>
  <si>
    <t>PDP2</t>
  </si>
  <si>
    <t>[Pyruvate dehydrogenase [acetyl-transferring]]-phosphatase 2, mitochondrial</t>
  </si>
  <si>
    <t>Q9P2J9;H3BTU5;H3BSA5;H3BQX2</t>
  </si>
  <si>
    <t>UQCR10</t>
  </si>
  <si>
    <t>Cytochrome b-c1 complex subunit 9</t>
  </si>
  <si>
    <t>Q9UDW1;Q9NZY4;Q9P012</t>
  </si>
  <si>
    <t>NIPSNAP3A</t>
  </si>
  <si>
    <t>Protein NipSnap homolog 3A</t>
  </si>
  <si>
    <t>Q9UFN0;B4DW81;Q9BS92</t>
  </si>
  <si>
    <t>PISD</t>
  </si>
  <si>
    <t>Phosphatidylserine decarboxylase proenzyme;Phosphatidylserine decarboxylase alpha chain;Phosphatidylserine decarboxylase beta chain</t>
  </si>
  <si>
    <t>Q9UG56;A0A024R1K5;H0Y7P7;B4DPS3;B1AKM8;B1AKM6</t>
  </si>
  <si>
    <t>WARS2</t>
  </si>
  <si>
    <t>Tryptophan--tRNA ligase, mitochondrial</t>
  </si>
  <si>
    <t>Q9UGM6;B7Z5X7;B7Z6G7;B7Z448;B7Z3L8</t>
  </si>
  <si>
    <t>NDUFA12</t>
  </si>
  <si>
    <t>NADH dehydrogenase [ubiquinone] 1 alpha subcomplex subunit 12</t>
  </si>
  <si>
    <t>Q9UI09;Q53HG1;F8VRD8;H0YID5;F8VXI1;H0YIT1;Q15706</t>
  </si>
  <si>
    <t>ATPIF1</t>
  </si>
  <si>
    <t>ATPase inhibitor, mitochondrial</t>
  </si>
  <si>
    <t>Q9UII2;A0A0B4J230</t>
  </si>
  <si>
    <t>STOML2</t>
  </si>
  <si>
    <t>Stomatin-like protein 2, mitochondrial</t>
  </si>
  <si>
    <t>Q9UJZ1;A0A087WYB4;Q6ZNW0;F2Z2I8</t>
  </si>
  <si>
    <t>CCRN4L</t>
  </si>
  <si>
    <t>Nocturnin</t>
  </si>
  <si>
    <t>Q9UK39;Q8WTX0</t>
  </si>
  <si>
    <t>FBXL4</t>
  </si>
  <si>
    <t>F-box/LRR-repeat protein 4</t>
  </si>
  <si>
    <t>Q9UKA2</t>
  </si>
  <si>
    <t>ACAD8</t>
  </si>
  <si>
    <t>Isobutyryl-CoA dehydrogenase, mitochondrial</t>
  </si>
  <si>
    <t>Q9UKU7;Q59FC2;B7Z7F1;B7Z644;B7Z767;E9PLS3;Q6ZUS0;B7Z9L5;B7Z8K1</t>
  </si>
  <si>
    <t>OGDHL</t>
  </si>
  <si>
    <t>2-oxoglutarate dehydrogenase-like, mitochondrial</t>
  </si>
  <si>
    <t>Q9ULD0</t>
  </si>
  <si>
    <t>NFU1</t>
  </si>
  <si>
    <t>NFU1 iron-sulfur cluster scaffold homolog, mitochondrial</t>
  </si>
  <si>
    <t>Q9UMS0;C9J8Q1;F8W9P7;H7C537</t>
  </si>
  <si>
    <t>LIPT1</t>
  </si>
  <si>
    <t>Lipoyltransferase 1, mitochondrial</t>
  </si>
  <si>
    <t>Q9Y234;C9JUU5</t>
  </si>
  <si>
    <t>VDAC3</t>
  </si>
  <si>
    <t>Voltage-dependent anion-selective channel protein 3</t>
  </si>
  <si>
    <t>Q9Y277;E5RJN6;E5RHZ6;E5RHE1;E5RK27;E5RFL1</t>
  </si>
  <si>
    <t>POLDIP2</t>
  </si>
  <si>
    <t>Polymerase delta-interacting protein 2</t>
  </si>
  <si>
    <t>Q9Y2S7;B4DEM9;Q9UG21</t>
  </si>
  <si>
    <t>MTO1</t>
  </si>
  <si>
    <t>Protein MTO1 homolog, mitochondrial</t>
  </si>
  <si>
    <t>Q9Y2Z2;E7EWI1;H0YB81;E5RFF7;E7EWX0;H0YBI9;E9PHR8;Q4G1Y7;H0YC00</t>
  </si>
  <si>
    <t>YARS2</t>
  </si>
  <si>
    <t>Tyrosine--tRNA ligase, mitochondrial;Tyrosine--tRNA ligase</t>
  </si>
  <si>
    <t>Q9Y2Z4;H0YHS6</t>
  </si>
  <si>
    <t>COQ6</t>
  </si>
  <si>
    <t>Ubiquinone biosynthesis monooxygenase COQ6, mitochondrial</t>
  </si>
  <si>
    <t>Q9Y2Z9;B7Z3V2;G3V434;B7Z357;G3V2L5;G3V4A6</t>
  </si>
  <si>
    <t>ACOT9</t>
  </si>
  <si>
    <t>Acyl-coenzyme A thioesterase 9, mitochondrial</t>
  </si>
  <si>
    <t>Q9Y305;H7C5Q2;Q96EA2;Q9H2R8;C9J7L8</t>
  </si>
  <si>
    <t>MRPL11</t>
  </si>
  <si>
    <t>39S ribosomal protein L11, mitochondrial</t>
  </si>
  <si>
    <t>Q9Y3B7;Q53G19;E9PQB6;H0YCD5</t>
  </si>
  <si>
    <t>MSRB2</t>
  </si>
  <si>
    <t>Methionine-R-sulfoxide reductase B2, mitochondrial</t>
  </si>
  <si>
    <t>Q9Y3D2;A6NCQ5;H0YE51</t>
  </si>
  <si>
    <t>MRPS16</t>
  </si>
  <si>
    <t>28S ribosomal protein S16, mitochondrial</t>
  </si>
  <si>
    <t>Q9Y3D3;A6ND22</t>
  </si>
  <si>
    <t>MRPS18C</t>
  </si>
  <si>
    <t>28S ribosomal protein S18c, mitochondrial</t>
  </si>
  <si>
    <t>Q9Y3D5;H0YAG5;D6RCM2</t>
  </si>
  <si>
    <t>FIS1</t>
  </si>
  <si>
    <t>Mitochondrial fission 1 protein</t>
  </si>
  <si>
    <t>Q9Y3D6</t>
  </si>
  <si>
    <t>MRPS23</t>
  </si>
  <si>
    <t>28S ribosomal protein S23, mitochondrial</t>
  </si>
  <si>
    <t>Q9Y3D9;J3QLR8</t>
  </si>
  <si>
    <t>SAMM50</t>
  </si>
  <si>
    <t>Sorting and assembly machinery component 50 homolog</t>
  </si>
  <si>
    <t>Q9Y512</t>
  </si>
  <si>
    <t>TIMM22</t>
  </si>
  <si>
    <t>Mitochondrial import inner membrane translocase subunit Tim22</t>
  </si>
  <si>
    <t>Q9Y584</t>
  </si>
  <si>
    <t>TIMM13</t>
  </si>
  <si>
    <t>Mitochondrial import inner membrane translocase subunit Tim13</t>
  </si>
  <si>
    <t>Q9Y5L4;K7EIT2</t>
  </si>
  <si>
    <t>MPC1;BRP44L</t>
  </si>
  <si>
    <t>Mitochondrial pyruvate carrier 1</t>
  </si>
  <si>
    <t>Q9Y5U8;Q5TI65;A0A087WVZ0</t>
  </si>
  <si>
    <t>MTCH2</t>
  </si>
  <si>
    <t>Mitochondrial carrier homolog 2</t>
  </si>
  <si>
    <t>Q9Y6C9;Q53G34;B4DHQ0</t>
  </si>
  <si>
    <t>CHCHD2;CHCHD2P9</t>
  </si>
  <si>
    <t>Coiled-coil-helix-coiled-coil-helix domain-containing protein 2;Putative coiled-coil-helix-coiled-coil-helix domain-containing protein CHCHD2P9, mitochondrial</t>
  </si>
  <si>
    <t>Q9Y6H1;Q5T1J5</t>
  </si>
  <si>
    <t>NDUFB9</t>
  </si>
  <si>
    <t>NADH dehydrogenase [ubiquinone] 1 beta subcomplex subunit 9</t>
  </si>
  <si>
    <t>Q9Y6M9;E9PH64;Q9UQS5;A0A3B3IT57;B7Z7N1;E7EWZ0;E9PF49;Q5JVG7</t>
  </si>
  <si>
    <t>COX8A</t>
  </si>
  <si>
    <t>Cytochrome c oxidase subunit 8A, mitochondrial</t>
  </si>
  <si>
    <t>U3KQK5;Q53XN1;P10176</t>
  </si>
  <si>
    <t>Log2 LFQ intensity pH 9.5 Pellet 1</t>
  </si>
  <si>
    <t>Log2 LFQ intensity pH 9.5 Pellet 2</t>
  </si>
  <si>
    <t>Log2 LFQ intensity pH 9.5 Pellet 3</t>
  </si>
  <si>
    <t>Log2 LFQ intensity pH 9.5 Pellet 4</t>
  </si>
  <si>
    <t>Log2 LFQ intensity pH 9.5 Pellet 5</t>
  </si>
  <si>
    <t>Log2 LFQ intensity pH 9.5 Pellet 6</t>
  </si>
  <si>
    <t>Log2 LFQ intensity pH 9.5 S/N 1</t>
  </si>
  <si>
    <t>Log2 LFQ intensity pH 9.5 S/N 2</t>
  </si>
  <si>
    <t>Log2 LFQ intensity pH 9.5 S/N 3</t>
  </si>
  <si>
    <t>Log2 LFQ intensity pH 9.5 S/N 4</t>
  </si>
  <si>
    <t>Log2 LFQ intensity pH 9.5 S/N 5</t>
  </si>
  <si>
    <t>Log2 LFQ intensity pH 9.5 S/N 6</t>
  </si>
  <si>
    <t>Log2 LFQ intensity pH 11.5 Pellet 1</t>
  </si>
  <si>
    <t>Log2 LFQ intensity pH 11.5 Pellet 2</t>
  </si>
  <si>
    <t>Log2 LFQ intensity pH 11.5 Pellet 3</t>
  </si>
  <si>
    <t>Log2 LFQ intensity pH 11.5 Pellet 4</t>
  </si>
  <si>
    <t>Log2 LFQ intensity pH 11.5 Pellet 5</t>
  </si>
  <si>
    <t>Log2 LFQ intensity pH 11.5 Pellet 6</t>
  </si>
  <si>
    <t>Log2 LFQ intensity pH 11.5 S/N 1</t>
  </si>
  <si>
    <t>Log2 LFQ intensity pH 11.5 S/N 2</t>
  </si>
  <si>
    <t>Log2 LFQ intensity pH 11.5 S/N 3</t>
  </si>
  <si>
    <t>Log2 LFQ intensity pH 11.5 S/N 4</t>
  </si>
  <si>
    <t>Log2 LFQ intensity pH 11.5 S/N 5</t>
  </si>
  <si>
    <t>Log2 LFQ intensity pH 11.5 S/N 6</t>
  </si>
  <si>
    <t>Mito Sub-localization</t>
  </si>
  <si>
    <t>Uniprot TMDs</t>
  </si>
  <si>
    <t>-Log T-test p-value pH 9.5 Pellet/ S/N</t>
  </si>
  <si>
    <t>-Log T-test p-value pH 11.5 Pellet/ S/N</t>
  </si>
  <si>
    <t>MaxQuant protein group identifier unique to each experiment</t>
  </si>
  <si>
    <t>Number of peptide sequences associated with the protein group</t>
  </si>
  <si>
    <t>Number of unique peptides associated with the protein group</t>
  </si>
  <si>
    <t>Razor+unique peptides</t>
  </si>
  <si>
    <t>Number of unique peptides that have been assigned to the protein group with the largest number of total peptides identified</t>
  </si>
  <si>
    <t>Percentage of the protein sequence covered by identified peptides</t>
  </si>
  <si>
    <t>Molecular weight of the leading protein sequence</t>
  </si>
  <si>
    <t>Score</t>
  </si>
  <si>
    <t>Score for the protein group, derived from the peptide posterior error probability</t>
  </si>
  <si>
    <t>Gene symbols</t>
  </si>
  <si>
    <t>Protein name</t>
  </si>
  <si>
    <t>Identifier(s) of protein(s) contained in the protein group.</t>
  </si>
  <si>
    <t>Mito Sub-localisation</t>
  </si>
  <si>
    <t>Categorical column specifying the mitochondrial sub-loaclisation of the protein as defined in the MitoCarta3.0 datase</t>
  </si>
  <si>
    <t>Number of protein transmembrane domains annotated in the Uniprot database</t>
  </si>
  <si>
    <t>Mean of the Log2-transformed intensity values for specified fraction and pH</t>
  </si>
  <si>
    <t>Log2 FC pH 9.5 Pellet/ S/N</t>
  </si>
  <si>
    <t>Log2 FC pH 11.5 Pellet/ S/N</t>
  </si>
  <si>
    <t>Log2 LFQ Intensity pH __, ___</t>
  </si>
  <si>
    <t>Log2 FC pH __ Pellet/ S/N</t>
  </si>
  <si>
    <t>Log2 fold change of supernatant/pellet fraction</t>
  </si>
  <si>
    <t>-Log T-test p-value</t>
  </si>
  <si>
    <t>-Log10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19" fillId="0" borderId="0" xfId="0" applyFont="1" applyAlignment="1">
      <alignment textRotation="90" wrapText="1"/>
    </xf>
    <xf numFmtId="0" fontId="19" fillId="0" borderId="0" xfId="0" applyFont="1" applyAlignment="1">
      <alignment wrapText="1"/>
    </xf>
    <xf numFmtId="0" fontId="19" fillId="0" borderId="0" xfId="0" quotePrefix="1" applyFont="1" applyAlignment="1">
      <alignment textRotation="90" wrapText="1"/>
    </xf>
    <xf numFmtId="0" fontId="20" fillId="0" borderId="0" xfId="0" applyFont="1"/>
    <xf numFmtId="17" fontId="20" fillId="0" borderId="0" xfId="0" applyNumberFormat="1" applyFont="1"/>
    <xf numFmtId="0" fontId="19" fillId="0" borderId="10" xfId="0" quotePrefix="1" applyFont="1" applyBorder="1" applyAlignment="1">
      <alignment textRotation="90" wrapText="1"/>
    </xf>
    <xf numFmtId="0" fontId="20" fillId="0" borderId="10" xfId="0" applyFont="1" applyBorder="1"/>
    <xf numFmtId="0" fontId="19" fillId="0" borderId="11" xfId="0" applyFont="1" applyBorder="1" applyAlignment="1">
      <alignment textRotation="90" wrapText="1"/>
    </xf>
    <xf numFmtId="0" fontId="20" fillId="0" borderId="11" xfId="0" applyFont="1" applyBorder="1"/>
    <xf numFmtId="0" fontId="21" fillId="0" borderId="0" xfId="0" applyFont="1"/>
    <xf numFmtId="0" fontId="22" fillId="0" borderId="0" xfId="0" applyFont="1"/>
    <xf numFmtId="0" fontId="21" fillId="0" borderId="0" xfId="0" quotePrefix="1" applyFont="1"/>
    <xf numFmtId="0" fontId="21" fillId="0" borderId="0" xfId="0" applyFont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887"/>
  <sheetViews>
    <sheetView tabSelected="1" workbookViewId="0">
      <pane ySplit="1" topLeftCell="A2" activePane="bottomLeft" state="frozen"/>
      <selection pane="bottomLeft"/>
    </sheetView>
  </sheetViews>
  <sheetFormatPr baseColWidth="10" defaultColWidth="9.1640625" defaultRowHeight="14" x14ac:dyDescent="0.15"/>
  <cols>
    <col min="1" max="1" width="5.33203125" style="4" customWidth="1"/>
    <col min="2" max="2" width="3.6640625" style="4" customWidth="1"/>
    <col min="3" max="3" width="4.33203125" style="4" customWidth="1"/>
    <col min="4" max="4" width="3.5" style="4" customWidth="1"/>
    <col min="5" max="5" width="3.6640625" style="4" customWidth="1"/>
    <col min="6" max="6" width="4.33203125" style="4" customWidth="1"/>
    <col min="7" max="7" width="3.5" style="4" customWidth="1"/>
    <col min="8" max="11" width="9.1640625" style="4"/>
    <col min="12" max="12" width="4.33203125" style="4" customWidth="1"/>
    <col min="13" max="13" width="6.33203125" style="7" customWidth="1"/>
    <col min="14" max="14" width="7.33203125" style="9" customWidth="1"/>
    <col min="15" max="15" width="9.1640625" style="4"/>
    <col min="16" max="16" width="9.1640625" style="9"/>
    <col min="17" max="17" width="5.6640625" style="4" customWidth="1"/>
    <col min="18" max="19" width="5.5" style="4" customWidth="1"/>
    <col min="20" max="22" width="5.33203125" style="4" customWidth="1"/>
    <col min="23" max="23" width="5.5" style="4" customWidth="1"/>
    <col min="24" max="28" width="5.33203125" style="4" customWidth="1"/>
    <col min="29" max="29" width="6" style="4" customWidth="1"/>
    <col min="30" max="31" width="5.33203125" style="4" customWidth="1"/>
    <col min="32" max="32" width="5.5" style="4" customWidth="1"/>
    <col min="33" max="34" width="5.33203125" style="4" customWidth="1"/>
    <col min="35" max="35" width="5.5" style="4" customWidth="1"/>
    <col min="36" max="36" width="5.6640625" style="4" customWidth="1"/>
    <col min="37" max="37" width="5.5" style="4" customWidth="1"/>
    <col min="38" max="38" width="5.6640625" style="4" customWidth="1"/>
    <col min="39" max="39" width="5.5" style="4" customWidth="1"/>
    <col min="40" max="40" width="5.83203125" style="4" customWidth="1"/>
    <col min="41" max="16384" width="9.1640625" style="4"/>
  </cols>
  <sheetData>
    <row r="1" spans="1:40" s="2" customFormat="1" ht="207.75" customHeight="1" x14ac:dyDescent="0.15">
      <c r="A1" s="2" t="s">
        <v>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2" t="s">
        <v>6</v>
      </c>
      <c r="I1" s="2" t="s">
        <v>7</v>
      </c>
      <c r="J1" s="2" t="s">
        <v>8</v>
      </c>
      <c r="K1" s="2" t="s">
        <v>2699</v>
      </c>
      <c r="L1" s="1" t="s">
        <v>2700</v>
      </c>
      <c r="M1" s="6" t="s">
        <v>2701</v>
      </c>
      <c r="N1" s="8" t="s">
        <v>2719</v>
      </c>
      <c r="O1" s="3" t="s">
        <v>2702</v>
      </c>
      <c r="P1" s="8" t="s">
        <v>2720</v>
      </c>
      <c r="Q1" s="1" t="s">
        <v>2675</v>
      </c>
      <c r="R1" s="1" t="s">
        <v>2676</v>
      </c>
      <c r="S1" s="1" t="s">
        <v>2677</v>
      </c>
      <c r="T1" s="1" t="s">
        <v>2678</v>
      </c>
      <c r="U1" s="1" t="s">
        <v>2679</v>
      </c>
      <c r="V1" s="1" t="s">
        <v>2680</v>
      </c>
      <c r="W1" s="1" t="s">
        <v>2681</v>
      </c>
      <c r="X1" s="1" t="s">
        <v>2682</v>
      </c>
      <c r="Y1" s="1" t="s">
        <v>2683</v>
      </c>
      <c r="Z1" s="1" t="s">
        <v>2684</v>
      </c>
      <c r="AA1" s="1" t="s">
        <v>2685</v>
      </c>
      <c r="AB1" s="1" t="s">
        <v>2686</v>
      </c>
      <c r="AC1" s="1" t="s">
        <v>2687</v>
      </c>
      <c r="AD1" s="1" t="s">
        <v>2688</v>
      </c>
      <c r="AE1" s="1" t="s">
        <v>2689</v>
      </c>
      <c r="AF1" s="1" t="s">
        <v>2690</v>
      </c>
      <c r="AG1" s="1" t="s">
        <v>2691</v>
      </c>
      <c r="AH1" s="1" t="s">
        <v>2692</v>
      </c>
      <c r="AI1" s="1" t="s">
        <v>2693</v>
      </c>
      <c r="AJ1" s="1" t="s">
        <v>2694</v>
      </c>
      <c r="AK1" s="1" t="s">
        <v>2695</v>
      </c>
      <c r="AL1" s="1" t="s">
        <v>2696</v>
      </c>
      <c r="AM1" s="1" t="s">
        <v>2697</v>
      </c>
      <c r="AN1" s="1" t="s">
        <v>2698</v>
      </c>
    </row>
    <row r="2" spans="1:40" x14ac:dyDescent="0.15">
      <c r="A2" s="4">
        <v>1</v>
      </c>
      <c r="B2" s="4">
        <v>5</v>
      </c>
      <c r="C2" s="4">
        <v>5</v>
      </c>
      <c r="D2" s="4">
        <v>0</v>
      </c>
      <c r="E2" s="4">
        <v>24.8</v>
      </c>
      <c r="F2" s="4">
        <v>38.96</v>
      </c>
      <c r="G2" s="4">
        <v>0</v>
      </c>
      <c r="H2" s="4" t="s">
        <v>11</v>
      </c>
      <c r="I2" s="4" t="s">
        <v>12</v>
      </c>
      <c r="J2" s="4" t="s">
        <v>13</v>
      </c>
      <c r="K2" s="4" t="s">
        <v>10</v>
      </c>
      <c r="L2" s="4">
        <v>10</v>
      </c>
      <c r="M2" s="7">
        <v>7.3332728992382696</v>
      </c>
      <c r="N2" s="9">
        <v>4.5747267405192096</v>
      </c>
      <c r="O2" s="4">
        <v>7.2082986474569504</v>
      </c>
      <c r="P2" s="9">
        <v>5.8389895757039403</v>
      </c>
      <c r="Q2" s="4">
        <v>24.765623092651399</v>
      </c>
      <c r="R2" s="4">
        <v>24.674921035766602</v>
      </c>
      <c r="S2" s="4">
        <v>25.291090011596701</v>
      </c>
      <c r="T2" s="4">
        <v>25.646528244018601</v>
      </c>
      <c r="U2" s="4">
        <v>25.484067916870099</v>
      </c>
      <c r="V2" s="4">
        <v>25.545925140380898</v>
      </c>
      <c r="W2" s="4">
        <v>21.6617336273193</v>
      </c>
      <c r="X2" s="4">
        <v>20.6962070465088</v>
      </c>
      <c r="Y2" s="4">
        <v>20.5754280090332</v>
      </c>
      <c r="Z2" s="4">
        <v>19.627609252929702</v>
      </c>
      <c r="AA2" s="4">
        <v>20.783460617065401</v>
      </c>
      <c r="AB2" s="4">
        <v>20.6153564453125</v>
      </c>
      <c r="AC2" s="4">
        <v>26.437919616699201</v>
      </c>
      <c r="AD2" s="4">
        <v>25.6550178527832</v>
      </c>
      <c r="AE2" s="4">
        <v>26.566989898681602</v>
      </c>
      <c r="AF2" s="4">
        <v>27.517581939697301</v>
      </c>
      <c r="AG2" s="4">
        <v>27.684919357299801</v>
      </c>
      <c r="AH2" s="4">
        <v>27.169113159179702</v>
      </c>
      <c r="AI2" s="4">
        <v>21.9019069671631</v>
      </c>
      <c r="AJ2" s="4">
        <v>21.295528411865199</v>
      </c>
      <c r="AK2" s="4">
        <v>20.1309413909912</v>
      </c>
      <c r="AL2" s="4">
        <v>20.4197788238525</v>
      </c>
      <c r="AM2" s="4">
        <v>21.421127319335898</v>
      </c>
      <c r="AN2" s="4">
        <v>20.828321456909201</v>
      </c>
    </row>
    <row r="3" spans="1:40" x14ac:dyDescent="0.15">
      <c r="A3" s="4">
        <v>2</v>
      </c>
      <c r="B3" s="4">
        <v>3</v>
      </c>
      <c r="C3" s="4">
        <v>3</v>
      </c>
      <c r="D3" s="4">
        <v>3</v>
      </c>
      <c r="E3" s="4">
        <v>13</v>
      </c>
      <c r="F3" s="4">
        <v>29.95</v>
      </c>
      <c r="G3" s="4">
        <v>0</v>
      </c>
      <c r="H3" s="4" t="s">
        <v>14</v>
      </c>
      <c r="I3" s="4" t="s">
        <v>15</v>
      </c>
      <c r="J3" s="4" t="s">
        <v>16</v>
      </c>
      <c r="K3" s="4" t="s">
        <v>10</v>
      </c>
      <c r="L3" s="4">
        <v>7</v>
      </c>
      <c r="M3" s="7">
        <v>7.7297933513349797</v>
      </c>
      <c r="N3" s="9">
        <v>7.6532608668009496</v>
      </c>
      <c r="O3" s="4">
        <v>7.5813499611806403</v>
      </c>
      <c r="P3" s="9">
        <v>8.35240777333577</v>
      </c>
      <c r="Q3" s="4">
        <v>28.6332912445068</v>
      </c>
      <c r="R3" s="4">
        <v>28.599601745605501</v>
      </c>
      <c r="S3" s="4">
        <v>28.536046981811499</v>
      </c>
      <c r="T3" s="4">
        <v>28.150495529174801</v>
      </c>
      <c r="U3" s="4">
        <v>28.8232307434082</v>
      </c>
      <c r="V3" s="4">
        <v>29.368404388427699</v>
      </c>
      <c r="W3" s="4">
        <v>22.280706405639599</v>
      </c>
      <c r="X3" s="4">
        <v>19.724990844726602</v>
      </c>
      <c r="Y3" s="4">
        <v>21.874170303344702</v>
      </c>
      <c r="Z3" s="4">
        <v>20.73166847229</v>
      </c>
      <c r="AA3" s="4">
        <v>19.824403762817401</v>
      </c>
      <c r="AB3" s="4">
        <v>21.755565643310501</v>
      </c>
      <c r="AC3" s="4">
        <v>28.314624786376999</v>
      </c>
      <c r="AD3" s="4">
        <v>28.131191253662099</v>
      </c>
      <c r="AE3" s="4">
        <v>29.9771919250488</v>
      </c>
      <c r="AF3" s="4">
        <v>28.346971511840799</v>
      </c>
      <c r="AG3" s="4">
        <v>30.0545253753662</v>
      </c>
      <c r="AH3" s="4">
        <v>30.404664993286101</v>
      </c>
      <c r="AI3" s="4">
        <v>21.949436187744102</v>
      </c>
      <c r="AJ3" s="4">
        <v>20.6836051940918</v>
      </c>
      <c r="AK3" s="4">
        <v>19.459392547607401</v>
      </c>
      <c r="AL3" s="4">
        <v>21.205375671386701</v>
      </c>
      <c r="AM3" s="4">
        <v>21.006170272827099</v>
      </c>
      <c r="AN3" s="4">
        <v>20.810743331909201</v>
      </c>
    </row>
    <row r="4" spans="1:40" x14ac:dyDescent="0.15">
      <c r="A4" s="4">
        <v>22</v>
      </c>
      <c r="B4" s="4">
        <v>36</v>
      </c>
      <c r="C4" s="4">
        <v>36</v>
      </c>
      <c r="D4" s="4">
        <v>36</v>
      </c>
      <c r="E4" s="4">
        <v>69.099999999999994</v>
      </c>
      <c r="F4" s="4">
        <v>72.691000000000003</v>
      </c>
      <c r="G4" s="4">
        <v>0</v>
      </c>
      <c r="H4" s="4" t="s">
        <v>17</v>
      </c>
      <c r="I4" s="4" t="s">
        <v>18</v>
      </c>
      <c r="J4" s="4" t="s">
        <v>19</v>
      </c>
      <c r="K4" s="4" t="s">
        <v>10</v>
      </c>
      <c r="L4" s="4">
        <v>0</v>
      </c>
      <c r="M4" s="7">
        <v>1.2689978768874299</v>
      </c>
      <c r="N4" s="9">
        <v>-0.685153007507321</v>
      </c>
      <c r="O4" s="4">
        <v>6.3026640370414402</v>
      </c>
      <c r="P4" s="9">
        <v>-5.7751175562540702</v>
      </c>
      <c r="Q4" s="4">
        <v>31.668815612793001</v>
      </c>
      <c r="R4" s="4">
        <v>31.033149719238299</v>
      </c>
      <c r="S4" s="4">
        <v>31.029930114746101</v>
      </c>
      <c r="T4" s="4">
        <v>32.080394744872997</v>
      </c>
      <c r="U4" s="4">
        <v>31.590671539306602</v>
      </c>
      <c r="V4" s="4">
        <v>31.437379837036101</v>
      </c>
      <c r="W4" s="4">
        <v>32.5783081054688</v>
      </c>
      <c r="X4" s="4">
        <v>31.6608486175537</v>
      </c>
      <c r="Y4" s="4">
        <v>31.117372512817401</v>
      </c>
      <c r="Z4" s="4">
        <v>32.191635131835902</v>
      </c>
      <c r="AA4" s="4">
        <v>32.56005859375</v>
      </c>
      <c r="AB4" s="4">
        <v>32.8430366516113</v>
      </c>
      <c r="AC4" s="4">
        <v>26.640308380126999</v>
      </c>
      <c r="AD4" s="4">
        <v>24.583826065063501</v>
      </c>
      <c r="AE4" s="4">
        <v>25.0633220672607</v>
      </c>
      <c r="AF4" s="4">
        <v>26.3567085266113</v>
      </c>
      <c r="AG4" s="4">
        <v>25.763496398925799</v>
      </c>
      <c r="AH4" s="4">
        <v>27.846014022827099</v>
      </c>
      <c r="AI4" s="4">
        <v>31.992162704467798</v>
      </c>
      <c r="AJ4" s="4">
        <v>31.3403224945068</v>
      </c>
      <c r="AK4" s="4">
        <v>31.206935882568398</v>
      </c>
      <c r="AL4" s="4">
        <v>32.102870941162102</v>
      </c>
      <c r="AM4" s="4">
        <v>32.177093505859403</v>
      </c>
      <c r="AN4" s="4">
        <v>32.084995269775398</v>
      </c>
    </row>
    <row r="5" spans="1:40" x14ac:dyDescent="0.15">
      <c r="A5" s="4">
        <v>29</v>
      </c>
      <c r="B5" s="4">
        <v>12</v>
      </c>
      <c r="C5" s="4">
        <v>12</v>
      </c>
      <c r="D5" s="4">
        <v>12</v>
      </c>
      <c r="E5" s="4">
        <v>48.5</v>
      </c>
      <c r="F5" s="4">
        <v>46.36</v>
      </c>
      <c r="G5" s="4">
        <v>0</v>
      </c>
      <c r="H5" s="4" t="s">
        <v>21</v>
      </c>
      <c r="I5" s="4" t="s">
        <v>22</v>
      </c>
      <c r="J5" s="4" t="s">
        <v>23</v>
      </c>
      <c r="K5" s="4" t="s">
        <v>20</v>
      </c>
      <c r="L5" s="4">
        <v>0</v>
      </c>
      <c r="M5" s="7">
        <v>2.8992155762942402</v>
      </c>
      <c r="N5" s="9">
        <v>-1.81550788879395</v>
      </c>
      <c r="O5" s="4">
        <v>7.5296179792225297</v>
      </c>
      <c r="P5" s="9">
        <v>-5.4557120005289699</v>
      </c>
      <c r="Q5" s="4">
        <v>24.736911773681602</v>
      </c>
      <c r="R5" s="4">
        <v>23.8875331878662</v>
      </c>
      <c r="S5" s="4">
        <v>23.912050247192401</v>
      </c>
      <c r="T5" s="4">
        <v>25.424736022949201</v>
      </c>
      <c r="U5" s="4">
        <v>24.931524276733398</v>
      </c>
      <c r="V5" s="4">
        <v>25.2962455749512</v>
      </c>
      <c r="W5" s="4">
        <v>26.914903640747099</v>
      </c>
      <c r="X5" s="4">
        <v>26.7298774719238</v>
      </c>
      <c r="Y5" s="4">
        <v>25.0423908233643</v>
      </c>
      <c r="Z5" s="4">
        <v>26.465957641601602</v>
      </c>
      <c r="AA5" s="4">
        <v>26.850551605224599</v>
      </c>
      <c r="AB5" s="4">
        <v>27.078367233276399</v>
      </c>
      <c r="AC5" s="4">
        <v>20.937328338623001</v>
      </c>
      <c r="AD5" s="4">
        <v>19.4256687164307</v>
      </c>
      <c r="AE5" s="4">
        <v>21.173469543456999</v>
      </c>
      <c r="AF5" s="4">
        <v>21.095130920410199</v>
      </c>
      <c r="AG5" s="4">
        <v>19.965642929077099</v>
      </c>
      <c r="AH5" s="4">
        <v>21.0505256652832</v>
      </c>
      <c r="AI5" s="4">
        <v>26.570873260498001</v>
      </c>
      <c r="AJ5" s="4">
        <v>25.341028213501001</v>
      </c>
      <c r="AK5" s="4">
        <v>25.807004928588899</v>
      </c>
      <c r="AL5" s="4">
        <v>26.598466873168899</v>
      </c>
      <c r="AM5" s="4">
        <v>25.916795730590799</v>
      </c>
      <c r="AN5" s="4">
        <v>26.147869110107401</v>
      </c>
    </row>
    <row r="6" spans="1:40" x14ac:dyDescent="0.15">
      <c r="A6" s="4">
        <v>47</v>
      </c>
      <c r="B6" s="4">
        <v>5</v>
      </c>
      <c r="C6" s="4">
        <v>5</v>
      </c>
      <c r="D6" s="4">
        <v>5</v>
      </c>
      <c r="E6" s="4">
        <v>44.4</v>
      </c>
      <c r="F6" s="4">
        <v>12.199</v>
      </c>
      <c r="G6" s="4">
        <v>0</v>
      </c>
      <c r="H6" s="4" t="s">
        <v>25</v>
      </c>
      <c r="I6" s="4" t="s">
        <v>26</v>
      </c>
      <c r="J6" s="4" t="s">
        <v>27</v>
      </c>
      <c r="K6" s="4" t="s">
        <v>24</v>
      </c>
      <c r="L6" s="4">
        <v>1</v>
      </c>
      <c r="M6" s="7">
        <v>9.2610966266284596</v>
      </c>
      <c r="N6" s="9">
        <v>8.3738654454549195</v>
      </c>
      <c r="O6" s="4">
        <v>11.5002175548425</v>
      </c>
      <c r="P6" s="9">
        <v>9.3750848770141602</v>
      </c>
      <c r="Q6" s="4">
        <v>29.703321456909201</v>
      </c>
      <c r="R6" s="4">
        <v>29.199010848998999</v>
      </c>
      <c r="S6" s="4">
        <v>29.226970672607401</v>
      </c>
      <c r="T6" s="4">
        <v>30.165428161621101</v>
      </c>
      <c r="U6" s="4">
        <v>29.967191696166999</v>
      </c>
      <c r="V6" s="4">
        <v>29.606378555297901</v>
      </c>
      <c r="W6" s="4">
        <v>21.084659576416001</v>
      </c>
      <c r="X6" s="4">
        <v>21.774950027465799</v>
      </c>
      <c r="Y6" s="4">
        <v>20.056400299072301</v>
      </c>
      <c r="Z6" s="4">
        <v>20.7154026031494</v>
      </c>
      <c r="AA6" s="4">
        <v>22.222141265869102</v>
      </c>
      <c r="AB6" s="4">
        <v>21.7715549468994</v>
      </c>
      <c r="AC6" s="4">
        <v>30.188957214355501</v>
      </c>
      <c r="AD6" s="4">
        <v>29.392290115356399</v>
      </c>
      <c r="AE6" s="4">
        <v>29.8851833343506</v>
      </c>
      <c r="AF6" s="4">
        <v>30.426124572753899</v>
      </c>
      <c r="AG6" s="4">
        <v>30.642288208007798</v>
      </c>
      <c r="AH6" s="4">
        <v>30.476146697998001</v>
      </c>
      <c r="AI6" s="4">
        <v>21.439794540405298</v>
      </c>
      <c r="AJ6" s="4">
        <v>20.6479892730713</v>
      </c>
      <c r="AK6" s="4">
        <v>20.341041564941399</v>
      </c>
      <c r="AL6" s="4">
        <v>20.807741165161101</v>
      </c>
      <c r="AM6" s="4">
        <v>20.912471771240199</v>
      </c>
      <c r="AN6" s="4">
        <v>20.611442565918001</v>
      </c>
    </row>
    <row r="7" spans="1:40" x14ac:dyDescent="0.15">
      <c r="A7" s="4">
        <v>56</v>
      </c>
      <c r="B7" s="4">
        <v>9</v>
      </c>
      <c r="C7" s="4">
        <v>9</v>
      </c>
      <c r="D7" s="4">
        <v>8</v>
      </c>
      <c r="E7" s="4">
        <v>57</v>
      </c>
      <c r="F7" s="4">
        <v>22.04</v>
      </c>
      <c r="G7" s="4">
        <v>0</v>
      </c>
      <c r="H7" s="4" t="s">
        <v>28</v>
      </c>
      <c r="I7" s="4" t="s">
        <v>29</v>
      </c>
      <c r="J7" s="4" t="s">
        <v>30</v>
      </c>
      <c r="K7" s="4" t="s">
        <v>20</v>
      </c>
      <c r="L7" s="4">
        <v>0</v>
      </c>
      <c r="M7" s="7">
        <v>3.5525253068125</v>
      </c>
      <c r="N7" s="9">
        <v>-1.80090554555257</v>
      </c>
      <c r="O7" s="4">
        <v>3.5996245228926198</v>
      </c>
      <c r="P7" s="9">
        <v>-5.4317299524943001</v>
      </c>
      <c r="Q7" s="4">
        <v>29.0440864562988</v>
      </c>
      <c r="R7" s="4">
        <v>28.7823810577393</v>
      </c>
      <c r="S7" s="4">
        <v>28.7681560516357</v>
      </c>
      <c r="T7" s="4">
        <v>29.441858291626001</v>
      </c>
      <c r="U7" s="4">
        <v>29.043695449829102</v>
      </c>
      <c r="V7" s="4">
        <v>28.822257995605501</v>
      </c>
      <c r="W7" s="4">
        <v>31.109922409057599</v>
      </c>
      <c r="X7" s="4">
        <v>30.486925125122099</v>
      </c>
      <c r="Y7" s="4">
        <v>29.343948364257798</v>
      </c>
      <c r="Z7" s="4">
        <v>31.271419525146499</v>
      </c>
      <c r="AA7" s="4">
        <v>31.1866569519043</v>
      </c>
      <c r="AB7" s="4">
        <v>31.308996200561499</v>
      </c>
      <c r="AC7" s="4">
        <v>26.185916900634801</v>
      </c>
      <c r="AD7" s="4">
        <v>20.034294128418001</v>
      </c>
      <c r="AE7" s="4">
        <v>24.930576324462901</v>
      </c>
      <c r="AF7" s="4">
        <v>25.709541320800799</v>
      </c>
      <c r="AG7" s="4">
        <v>25.631370544433601</v>
      </c>
      <c r="AH7" s="4">
        <v>26.3379020690918</v>
      </c>
      <c r="AI7" s="4">
        <v>30.435691833496101</v>
      </c>
      <c r="AJ7" s="4">
        <v>29.983457565307599</v>
      </c>
      <c r="AK7" s="4">
        <v>29.798120498657202</v>
      </c>
      <c r="AL7" s="4">
        <v>30.259794235229499</v>
      </c>
      <c r="AM7" s="4">
        <v>30.385456085205099</v>
      </c>
      <c r="AN7" s="4">
        <v>30.557460784912099</v>
      </c>
    </row>
    <row r="8" spans="1:40" x14ac:dyDescent="0.15">
      <c r="A8" s="4">
        <v>57</v>
      </c>
      <c r="B8" s="4">
        <v>21</v>
      </c>
      <c r="C8" s="4">
        <v>21</v>
      </c>
      <c r="D8" s="4">
        <v>8</v>
      </c>
      <c r="E8" s="4">
        <v>74.5</v>
      </c>
      <c r="F8" s="4">
        <v>31.565999999999999</v>
      </c>
      <c r="G8" s="4">
        <v>0</v>
      </c>
      <c r="H8" s="4" t="s">
        <v>31</v>
      </c>
      <c r="I8" s="4" t="s">
        <v>32</v>
      </c>
      <c r="J8" s="4" t="s">
        <v>33</v>
      </c>
      <c r="K8" s="4" t="s">
        <v>24</v>
      </c>
      <c r="L8" s="4">
        <v>19</v>
      </c>
      <c r="M8" s="7">
        <v>5.4997559568678502</v>
      </c>
      <c r="N8" s="9">
        <v>7.16871484120687</v>
      </c>
      <c r="O8" s="4">
        <v>9.7379975030841308</v>
      </c>
      <c r="P8" s="9">
        <v>7.7276935577392596</v>
      </c>
      <c r="Q8" s="4">
        <v>32.911888122558601</v>
      </c>
      <c r="R8" s="4">
        <v>32.723850250244098</v>
      </c>
      <c r="S8" s="4">
        <v>32.519603729247997</v>
      </c>
      <c r="T8" s="4">
        <v>33.551445007324197</v>
      </c>
      <c r="U8" s="4">
        <v>33.606864929199197</v>
      </c>
      <c r="V8" s="4">
        <v>33.295978546142599</v>
      </c>
      <c r="W8" s="4">
        <v>26.556444168090799</v>
      </c>
      <c r="X8" s="4">
        <v>26.897352218627901</v>
      </c>
      <c r="Y8" s="4">
        <v>25.386896133422901</v>
      </c>
      <c r="Z8" s="4">
        <v>26.4262886047363</v>
      </c>
      <c r="AA8" s="4">
        <v>27.799711227416999</v>
      </c>
      <c r="AB8" s="4">
        <v>22.5306491851807</v>
      </c>
      <c r="AC8" s="4">
        <v>33.578689575195298</v>
      </c>
      <c r="AD8" s="4">
        <v>32.482292175292997</v>
      </c>
      <c r="AE8" s="4">
        <v>33.609397888183601</v>
      </c>
      <c r="AF8" s="4">
        <v>34.105010986328097</v>
      </c>
      <c r="AG8" s="4">
        <v>33.960769653320298</v>
      </c>
      <c r="AH8" s="4">
        <v>33.560695648193402</v>
      </c>
      <c r="AI8" s="4">
        <v>26.367963790893601</v>
      </c>
      <c r="AJ8" s="4">
        <v>25.869737625122099</v>
      </c>
      <c r="AK8" s="4">
        <v>26.122024536132798</v>
      </c>
      <c r="AL8" s="4">
        <v>26.041011810302699</v>
      </c>
      <c r="AM8" s="4">
        <v>25.137546539306602</v>
      </c>
      <c r="AN8" s="4">
        <v>25.392410278320298</v>
      </c>
    </row>
    <row r="9" spans="1:40" x14ac:dyDescent="0.15">
      <c r="A9" s="4">
        <v>64</v>
      </c>
      <c r="B9" s="4">
        <v>16</v>
      </c>
      <c r="C9" s="4">
        <v>16</v>
      </c>
      <c r="D9" s="4">
        <v>16</v>
      </c>
      <c r="E9" s="4">
        <v>64.599999999999994</v>
      </c>
      <c r="F9" s="4">
        <v>32.542000000000002</v>
      </c>
      <c r="G9" s="4">
        <v>0</v>
      </c>
      <c r="H9" s="4" t="s">
        <v>34</v>
      </c>
      <c r="I9" s="4" t="s">
        <v>35</v>
      </c>
      <c r="J9" s="4" t="s">
        <v>36</v>
      </c>
      <c r="K9" s="4" t="s">
        <v>20</v>
      </c>
      <c r="L9" s="4">
        <v>0</v>
      </c>
      <c r="M9" s="7">
        <v>5.0708160361255903</v>
      </c>
      <c r="N9" s="9">
        <v>-2.6775795618693001</v>
      </c>
      <c r="O9" s="4">
        <v>6.7421458412817303</v>
      </c>
      <c r="P9" s="9">
        <v>-8.0919857025146502</v>
      </c>
      <c r="Q9" s="4">
        <v>25.140710830688501</v>
      </c>
      <c r="R9" s="4">
        <v>26.875724792480501</v>
      </c>
      <c r="S9" s="4">
        <v>25.844913482666001</v>
      </c>
      <c r="T9" s="4">
        <v>25.4023323059082</v>
      </c>
      <c r="U9" s="4">
        <v>26.419906616210898</v>
      </c>
      <c r="V9" s="4">
        <v>25.399173736572301</v>
      </c>
      <c r="W9" s="4">
        <v>28.795166015625</v>
      </c>
      <c r="X9" s="4">
        <v>28.376625061035199</v>
      </c>
      <c r="Y9" s="4">
        <v>27.885938644409201</v>
      </c>
      <c r="Z9" s="4">
        <v>28.5014247894287</v>
      </c>
      <c r="AA9" s="4">
        <v>28.488418579101602</v>
      </c>
      <c r="AB9" s="4">
        <v>29.100666046142599</v>
      </c>
      <c r="AC9" s="4">
        <v>21.920490264892599</v>
      </c>
      <c r="AD9" s="4">
        <v>19.895511627197301</v>
      </c>
      <c r="AE9" s="4">
        <v>17.148927688598601</v>
      </c>
      <c r="AF9" s="4">
        <v>18.998023986816399</v>
      </c>
      <c r="AG9" s="4">
        <v>19.542362213134801</v>
      </c>
      <c r="AH9" s="4">
        <v>18.9930725097656</v>
      </c>
      <c r="AI9" s="4">
        <v>27.775489807128899</v>
      </c>
      <c r="AJ9" s="4">
        <v>27.084867477416999</v>
      </c>
      <c r="AK9" s="4">
        <v>27.426704406738299</v>
      </c>
      <c r="AL9" s="4">
        <v>27.704114913940401</v>
      </c>
      <c r="AM9" s="4">
        <v>27.4353942871094</v>
      </c>
      <c r="AN9" s="4">
        <v>27.623731613159201</v>
      </c>
    </row>
    <row r="10" spans="1:40" x14ac:dyDescent="0.15">
      <c r="A10" s="4">
        <v>67</v>
      </c>
      <c r="B10" s="4">
        <v>3</v>
      </c>
      <c r="C10" s="4">
        <v>3</v>
      </c>
      <c r="D10" s="4">
        <v>3</v>
      </c>
      <c r="E10" s="4">
        <v>50</v>
      </c>
      <c r="F10" s="4">
        <v>11.564</v>
      </c>
      <c r="G10" s="4">
        <v>0</v>
      </c>
      <c r="H10" s="4" t="s">
        <v>37</v>
      </c>
      <c r="I10" s="4" t="s">
        <v>38</v>
      </c>
      <c r="J10" s="4" t="s">
        <v>39</v>
      </c>
      <c r="K10" s="4" t="s">
        <v>10</v>
      </c>
      <c r="L10" s="4">
        <v>4</v>
      </c>
      <c r="M10" s="7">
        <v>6.8289143009693296</v>
      </c>
      <c r="N10" s="9">
        <v>4.1451342900594099</v>
      </c>
      <c r="O10" s="4">
        <v>6.4196945334864903</v>
      </c>
      <c r="P10" s="9">
        <v>5.2814448674519801</v>
      </c>
      <c r="Q10" s="4">
        <v>25.8695964813232</v>
      </c>
      <c r="R10" s="4">
        <v>24.9396152496338</v>
      </c>
      <c r="S10" s="4">
        <v>24.170354843139599</v>
      </c>
      <c r="T10" s="4">
        <v>25.400608062744102</v>
      </c>
      <c r="U10" s="4">
        <v>24.749038696289102</v>
      </c>
      <c r="V10" s="4">
        <v>24.896198272705099</v>
      </c>
      <c r="W10" s="4">
        <v>19.981372833251999</v>
      </c>
      <c r="X10" s="4">
        <v>20.8534030914307</v>
      </c>
      <c r="Y10" s="4">
        <v>20.518650054931602</v>
      </c>
      <c r="Z10" s="4">
        <v>21.164812088012699</v>
      </c>
      <c r="AA10" s="4">
        <v>21.4105930328369</v>
      </c>
      <c r="AB10" s="4">
        <v>21.225774765014599</v>
      </c>
      <c r="AC10" s="4">
        <v>25.028715133666999</v>
      </c>
      <c r="AD10" s="4">
        <v>25.510597229003899</v>
      </c>
      <c r="AE10" s="4">
        <v>25.537477493286101</v>
      </c>
      <c r="AF10" s="4">
        <v>26.293880462646499</v>
      </c>
      <c r="AG10" s="4">
        <v>25.9020080566406</v>
      </c>
      <c r="AH10" s="4">
        <v>26.539505004882798</v>
      </c>
      <c r="AI10" s="4">
        <v>22.020915985107401</v>
      </c>
      <c r="AJ10" s="4">
        <v>20.128593444824201</v>
      </c>
      <c r="AK10" s="4">
        <v>19.865406036376999</v>
      </c>
      <c r="AL10" s="4">
        <v>21.230390548706101</v>
      </c>
      <c r="AM10" s="4">
        <v>20.4798679351807</v>
      </c>
      <c r="AN10" s="4">
        <v>19.398340225219702</v>
      </c>
    </row>
    <row r="11" spans="1:40" x14ac:dyDescent="0.15">
      <c r="A11" s="4">
        <v>69</v>
      </c>
      <c r="B11" s="4">
        <v>4</v>
      </c>
      <c r="C11" s="4">
        <v>4</v>
      </c>
      <c r="D11" s="4">
        <v>4</v>
      </c>
      <c r="E11" s="4">
        <v>22.6</v>
      </c>
      <c r="F11" s="4">
        <v>33.881</v>
      </c>
      <c r="G11" s="4">
        <v>0</v>
      </c>
      <c r="H11" s="4" t="s">
        <v>40</v>
      </c>
      <c r="I11" s="4" t="s">
        <v>41</v>
      </c>
      <c r="J11" s="4" t="s">
        <v>42</v>
      </c>
      <c r="K11" s="4" t="s">
        <v>20</v>
      </c>
      <c r="L11" s="4">
        <v>0</v>
      </c>
      <c r="M11" s="7">
        <v>1.5851358616672999</v>
      </c>
      <c r="N11" s="9">
        <v>-0.76311874389648404</v>
      </c>
      <c r="O11" s="4">
        <v>3.2512315827698601</v>
      </c>
      <c r="P11" s="9">
        <v>-3.2746480305989598</v>
      </c>
      <c r="Q11" s="4">
        <v>22.186256408691399</v>
      </c>
      <c r="R11" s="4">
        <v>21.774621963501001</v>
      </c>
      <c r="S11" s="4">
        <v>21.717231750488299</v>
      </c>
      <c r="T11" s="4">
        <v>21.352783203125</v>
      </c>
      <c r="U11" s="4">
        <v>21.796270370483398</v>
      </c>
      <c r="V11" s="4">
        <v>22.094066619873001</v>
      </c>
      <c r="W11" s="4">
        <v>23.028083801269499</v>
      </c>
      <c r="X11" s="4">
        <v>21.3971252441406</v>
      </c>
      <c r="Y11" s="4">
        <v>22.271930694580099</v>
      </c>
      <c r="Z11" s="4">
        <v>22.7627964019775</v>
      </c>
      <c r="AA11" s="4">
        <v>22.9635105133057</v>
      </c>
      <c r="AB11" s="4">
        <v>23.076496124267599</v>
      </c>
      <c r="AC11" s="4">
        <v>18.305585861206101</v>
      </c>
      <c r="AD11" s="4">
        <v>17.809158325195298</v>
      </c>
      <c r="AE11" s="4">
        <v>21.400377273559599</v>
      </c>
      <c r="AF11" s="4">
        <v>18.622735977172901</v>
      </c>
      <c r="AG11" s="4">
        <v>17.442428588867202</v>
      </c>
      <c r="AH11" s="4">
        <v>19.953296661376999</v>
      </c>
      <c r="AI11" s="4">
        <v>21.7598476409912</v>
      </c>
      <c r="AJ11" s="4">
        <v>22.778322219848601</v>
      </c>
      <c r="AK11" s="4">
        <v>22.9922904968262</v>
      </c>
      <c r="AL11" s="4">
        <v>21.739170074462901</v>
      </c>
      <c r="AM11" s="4">
        <v>22.4183349609375</v>
      </c>
      <c r="AN11" s="4">
        <v>21.493505477905298</v>
      </c>
    </row>
    <row r="12" spans="1:40" x14ac:dyDescent="0.15">
      <c r="A12" s="4">
        <v>70</v>
      </c>
      <c r="B12" s="4">
        <v>23</v>
      </c>
      <c r="C12" s="4">
        <v>23</v>
      </c>
      <c r="D12" s="4">
        <v>23</v>
      </c>
      <c r="E12" s="4">
        <v>63.7</v>
      </c>
      <c r="F12" s="4">
        <v>56.156999999999996</v>
      </c>
      <c r="G12" s="4">
        <v>0</v>
      </c>
      <c r="H12" s="4" t="s">
        <v>43</v>
      </c>
      <c r="I12" s="4" t="s">
        <v>44</v>
      </c>
      <c r="J12" s="4" t="s">
        <v>45</v>
      </c>
      <c r="K12" s="4" t="s">
        <v>20</v>
      </c>
      <c r="L12" s="4">
        <v>0</v>
      </c>
      <c r="M12" s="7">
        <v>6.2586092341474497</v>
      </c>
      <c r="N12" s="9">
        <v>-1.8296985626220701</v>
      </c>
      <c r="O12" s="4">
        <v>6.1519087070259797</v>
      </c>
      <c r="P12" s="9">
        <v>-8.4663267135620099</v>
      </c>
      <c r="Q12" s="4">
        <v>28.7069492340088</v>
      </c>
      <c r="R12" s="4">
        <v>28.426383972168001</v>
      </c>
      <c r="S12" s="4">
        <v>28.7038173675537</v>
      </c>
      <c r="T12" s="4">
        <v>28.922807693481399</v>
      </c>
      <c r="U12" s="4">
        <v>28.812744140625</v>
      </c>
      <c r="V12" s="4">
        <v>28.8375568389893</v>
      </c>
      <c r="W12" s="4">
        <v>30.807165145873999</v>
      </c>
      <c r="X12" s="4">
        <v>30.185651779174801</v>
      </c>
      <c r="Y12" s="4">
        <v>30.079664230346701</v>
      </c>
      <c r="Z12" s="4">
        <v>30.539268493652301</v>
      </c>
      <c r="AA12" s="4">
        <v>30.856306076049801</v>
      </c>
      <c r="AB12" s="4">
        <v>30.920394897460898</v>
      </c>
      <c r="AC12" s="4">
        <v>22.194091796875</v>
      </c>
      <c r="AD12" s="4">
        <v>20.719251632690401</v>
      </c>
      <c r="AE12" s="4">
        <v>21.868724822998001</v>
      </c>
      <c r="AF12" s="4">
        <v>21.057153701782202</v>
      </c>
      <c r="AG12" s="4">
        <v>18.516521453857401</v>
      </c>
      <c r="AH12" s="4">
        <v>24.200452804565401</v>
      </c>
      <c r="AI12" s="4">
        <v>30.0353813171387</v>
      </c>
      <c r="AJ12" s="4">
        <v>29.7282409667969</v>
      </c>
      <c r="AK12" s="4">
        <v>29.3525390625</v>
      </c>
      <c r="AL12" s="4">
        <v>30.073163986206101</v>
      </c>
      <c r="AM12" s="4">
        <v>30.056465148925799</v>
      </c>
      <c r="AN12" s="4">
        <v>30.1083660125732</v>
      </c>
    </row>
    <row r="13" spans="1:40" x14ac:dyDescent="0.15">
      <c r="A13" s="4">
        <v>78</v>
      </c>
      <c r="B13" s="4">
        <v>16</v>
      </c>
      <c r="C13" s="4">
        <v>16</v>
      </c>
      <c r="D13" s="4">
        <v>2</v>
      </c>
      <c r="E13" s="4">
        <v>41.5</v>
      </c>
      <c r="F13" s="4">
        <v>58.951000000000001</v>
      </c>
      <c r="G13" s="4">
        <v>0</v>
      </c>
      <c r="H13" s="4" t="s">
        <v>46</v>
      </c>
      <c r="I13" s="4" t="s">
        <v>47</v>
      </c>
      <c r="J13" s="4" t="s">
        <v>48</v>
      </c>
      <c r="K13" s="4" t="s">
        <v>24</v>
      </c>
      <c r="L13" s="4">
        <v>0</v>
      </c>
      <c r="M13" s="7">
        <v>2.2479554433071902</v>
      </c>
      <c r="N13" s="9">
        <v>-1.48180135091146</v>
      </c>
      <c r="O13" s="4">
        <v>5.6614931224727902</v>
      </c>
      <c r="P13" s="9">
        <v>-4.6405747731526699</v>
      </c>
      <c r="Q13" s="4">
        <v>23.4148044586182</v>
      </c>
      <c r="R13" s="4">
        <v>23.9182529449463</v>
      </c>
      <c r="S13" s="4">
        <v>23.7525634765625</v>
      </c>
      <c r="T13" s="4">
        <v>24.350028991699201</v>
      </c>
      <c r="U13" s="4">
        <v>25.706539154052699</v>
      </c>
      <c r="V13" s="4">
        <v>25.507637023925799</v>
      </c>
      <c r="W13" s="4">
        <v>26.1444301605225</v>
      </c>
      <c r="X13" s="4">
        <v>26.397020339965799</v>
      </c>
      <c r="Y13" s="4">
        <v>25.7301120758057</v>
      </c>
      <c r="Z13" s="4">
        <v>26.1201477050781</v>
      </c>
      <c r="AA13" s="4">
        <v>25.900051116943398</v>
      </c>
      <c r="AB13" s="4">
        <v>25.248872756958001</v>
      </c>
      <c r="AC13" s="4">
        <v>19.872919082641602</v>
      </c>
      <c r="AD13" s="4">
        <v>18.8867492675781</v>
      </c>
      <c r="AE13" s="4">
        <v>18.9477939605713</v>
      </c>
      <c r="AF13" s="4">
        <v>21.176942825317401</v>
      </c>
      <c r="AG13" s="4">
        <v>20.754747390747099</v>
      </c>
      <c r="AH13" s="4">
        <v>20.7015075683594</v>
      </c>
      <c r="AI13" s="4">
        <v>24.238195419311499</v>
      </c>
      <c r="AJ13" s="4">
        <v>24.681745529174801</v>
      </c>
      <c r="AK13" s="4">
        <v>23.897260665893601</v>
      </c>
      <c r="AL13" s="4">
        <v>24.9684238433838</v>
      </c>
      <c r="AM13" s="4">
        <v>25.792680740356399</v>
      </c>
      <c r="AN13" s="4">
        <v>24.6058025360107</v>
      </c>
    </row>
    <row r="14" spans="1:40" x14ac:dyDescent="0.15">
      <c r="A14" s="4">
        <v>80</v>
      </c>
      <c r="B14" s="4">
        <v>48</v>
      </c>
      <c r="C14" s="4">
        <v>48</v>
      </c>
      <c r="D14" s="4">
        <v>7</v>
      </c>
      <c r="E14" s="4">
        <v>46.2</v>
      </c>
      <c r="F14" s="4">
        <v>113.89</v>
      </c>
      <c r="G14" s="4">
        <v>0</v>
      </c>
      <c r="H14" s="4" t="s">
        <v>49</v>
      </c>
      <c r="I14" s="4" t="s">
        <v>50</v>
      </c>
      <c r="J14" s="4" t="s">
        <v>51</v>
      </c>
      <c r="K14" s="4" t="s">
        <v>10</v>
      </c>
      <c r="L14" s="4">
        <v>14</v>
      </c>
      <c r="M14" s="7">
        <v>7.3001328703420896</v>
      </c>
      <c r="N14" s="9">
        <v>7.1958866119384801</v>
      </c>
      <c r="O14" s="4">
        <v>7.0047510946825202</v>
      </c>
      <c r="P14" s="9">
        <v>8.2854178746541294</v>
      </c>
      <c r="Q14" s="4">
        <v>31.280960083007798</v>
      </c>
      <c r="R14" s="4">
        <v>31.101932525634801</v>
      </c>
      <c r="S14" s="4">
        <v>31.174802780151399</v>
      </c>
      <c r="T14" s="4">
        <v>31.607349395751999</v>
      </c>
      <c r="U14" s="4">
        <v>31.624750137329102</v>
      </c>
      <c r="V14" s="4">
        <v>31.4820747375488</v>
      </c>
      <c r="W14" s="4">
        <v>25.2037029266357</v>
      </c>
      <c r="X14" s="4">
        <v>23.854907989501999</v>
      </c>
      <c r="Y14" s="4">
        <v>22.341068267822301</v>
      </c>
      <c r="Z14" s="4">
        <v>25.258752822876001</v>
      </c>
      <c r="AA14" s="4">
        <v>25.081762313842798</v>
      </c>
      <c r="AB14" s="4">
        <v>23.3563556671143</v>
      </c>
      <c r="AC14" s="4">
        <v>32.203937530517599</v>
      </c>
      <c r="AD14" s="4">
        <v>31.177537918090799</v>
      </c>
      <c r="AE14" s="4">
        <v>31.571090698242202</v>
      </c>
      <c r="AF14" s="4">
        <v>32.393814086914098</v>
      </c>
      <c r="AG14" s="4">
        <v>32.296989440917997</v>
      </c>
      <c r="AH14" s="4">
        <v>32.224925994872997</v>
      </c>
      <c r="AI14" s="4">
        <v>23.337696075439499</v>
      </c>
      <c r="AJ14" s="4">
        <v>22.441923141479499</v>
      </c>
      <c r="AK14" s="4">
        <v>21.971023559570298</v>
      </c>
      <c r="AL14" s="4">
        <v>23.770521163940401</v>
      </c>
      <c r="AM14" s="4">
        <v>24.9682922363281</v>
      </c>
      <c r="AN14" s="4">
        <v>25.666332244873001</v>
      </c>
    </row>
    <row r="15" spans="1:40" x14ac:dyDescent="0.15">
      <c r="A15" s="4">
        <v>86</v>
      </c>
      <c r="B15" s="4">
        <v>5</v>
      </c>
      <c r="C15" s="4">
        <v>5</v>
      </c>
      <c r="D15" s="4">
        <v>5</v>
      </c>
      <c r="E15" s="4">
        <v>39.1</v>
      </c>
      <c r="F15" s="4">
        <v>15.173</v>
      </c>
      <c r="G15" s="4">
        <v>0</v>
      </c>
      <c r="H15" s="4" t="s">
        <v>52</v>
      </c>
      <c r="I15" s="4" t="s">
        <v>53</v>
      </c>
      <c r="J15" s="4" t="s">
        <v>54</v>
      </c>
      <c r="K15" s="4" t="s">
        <v>20</v>
      </c>
      <c r="L15" s="4">
        <v>0</v>
      </c>
      <c r="M15" s="7">
        <v>1.0138213215412799</v>
      </c>
      <c r="N15" s="9">
        <v>0.57225545247395704</v>
      </c>
      <c r="O15" s="4">
        <v>5.0375684168779902</v>
      </c>
      <c r="P15" s="9">
        <v>-2.47895336151123</v>
      </c>
      <c r="Q15" s="4">
        <v>27.6744499206543</v>
      </c>
      <c r="R15" s="4">
        <v>27.548559188842798</v>
      </c>
      <c r="S15" s="4">
        <v>26.766609191894499</v>
      </c>
      <c r="T15" s="4">
        <v>27.8745517730713</v>
      </c>
      <c r="U15" s="4">
        <v>27.529621124267599</v>
      </c>
      <c r="V15" s="4">
        <v>27.847925186157202</v>
      </c>
      <c r="W15" s="4">
        <v>27.0264377593994</v>
      </c>
      <c r="X15" s="4">
        <v>26.443906784057599</v>
      </c>
      <c r="Y15" s="4">
        <v>26.3985710144043</v>
      </c>
      <c r="Z15" s="4">
        <v>26.458732604980501</v>
      </c>
      <c r="AA15" s="4">
        <v>27.582548141479499</v>
      </c>
      <c r="AB15" s="4">
        <v>27.897987365722699</v>
      </c>
      <c r="AC15" s="4">
        <v>24.882316589355501</v>
      </c>
      <c r="AD15" s="4">
        <v>24.439172744751001</v>
      </c>
      <c r="AE15" s="4">
        <v>24.889112472534201</v>
      </c>
      <c r="AF15" s="4">
        <v>24.752462387085</v>
      </c>
      <c r="AG15" s="4">
        <v>26.121253967285199</v>
      </c>
      <c r="AH15" s="4">
        <v>26.004188537597699</v>
      </c>
      <c r="AI15" s="4">
        <v>27.611822128295898</v>
      </c>
      <c r="AJ15" s="4">
        <v>27.453718185424801</v>
      </c>
      <c r="AK15" s="4">
        <v>27.4374599456787</v>
      </c>
      <c r="AL15" s="4">
        <v>28.029758453369102</v>
      </c>
      <c r="AM15" s="4">
        <v>27.7988471984863</v>
      </c>
      <c r="AN15" s="4">
        <v>27.630620956420898</v>
      </c>
    </row>
    <row r="16" spans="1:40" x14ac:dyDescent="0.15">
      <c r="A16" s="4">
        <v>89</v>
      </c>
      <c r="B16" s="4">
        <v>21</v>
      </c>
      <c r="C16" s="4">
        <v>21</v>
      </c>
      <c r="D16" s="4">
        <v>21</v>
      </c>
      <c r="E16" s="4">
        <v>66.099999999999994</v>
      </c>
      <c r="F16" s="4">
        <v>50.47</v>
      </c>
      <c r="G16" s="4">
        <v>0</v>
      </c>
      <c r="H16" s="4" t="s">
        <v>55</v>
      </c>
      <c r="I16" s="4" t="s">
        <v>56</v>
      </c>
      <c r="J16" s="4" t="s">
        <v>57</v>
      </c>
      <c r="K16" s="4" t="s">
        <v>10</v>
      </c>
      <c r="L16" s="4">
        <v>0</v>
      </c>
      <c r="M16" s="7">
        <v>2.1747405357522198</v>
      </c>
      <c r="N16" s="9">
        <v>-1.05132484436035</v>
      </c>
      <c r="O16" s="4">
        <v>6.3784688098653302</v>
      </c>
      <c r="P16" s="9">
        <v>-7.4028615951538104</v>
      </c>
      <c r="Q16" s="4">
        <v>26.589780807495099</v>
      </c>
      <c r="R16" s="4">
        <v>26.198936462402301</v>
      </c>
      <c r="S16" s="4">
        <v>26.0124397277832</v>
      </c>
      <c r="T16" s="4">
        <v>26.649106979370099</v>
      </c>
      <c r="U16" s="4">
        <v>26.6267280578613</v>
      </c>
      <c r="V16" s="4">
        <v>26.406654357910199</v>
      </c>
      <c r="W16" s="4">
        <v>27.9991645812988</v>
      </c>
      <c r="X16" s="4">
        <v>26.811885833740199</v>
      </c>
      <c r="Y16" s="4">
        <v>26.358638763427699</v>
      </c>
      <c r="Z16" s="4">
        <v>27.9073600769043</v>
      </c>
      <c r="AA16" s="4">
        <v>28.054241180419901</v>
      </c>
      <c r="AB16" s="4">
        <v>27.660305023193398</v>
      </c>
      <c r="AC16" s="4">
        <v>19.483320236206101</v>
      </c>
      <c r="AD16" s="4">
        <v>19.600925445556602</v>
      </c>
      <c r="AE16" s="4">
        <v>17.569330215454102</v>
      </c>
      <c r="AF16" s="4">
        <v>20.920997619628899</v>
      </c>
      <c r="AG16" s="4">
        <v>22.061874389648398</v>
      </c>
      <c r="AH16" s="4">
        <v>20.565330505371101</v>
      </c>
      <c r="AI16" s="4">
        <v>27.696241378784201</v>
      </c>
      <c r="AJ16" s="4">
        <v>27.0129718780518</v>
      </c>
      <c r="AK16" s="4">
        <v>27.068763732910199</v>
      </c>
      <c r="AL16" s="4">
        <v>27.376003265380898</v>
      </c>
      <c r="AM16" s="4">
        <v>27.6385822296143</v>
      </c>
      <c r="AN16" s="4">
        <v>27.8263854980469</v>
      </c>
    </row>
    <row r="17" spans="1:40" x14ac:dyDescent="0.15">
      <c r="A17" s="4">
        <v>90</v>
      </c>
      <c r="B17" s="4">
        <v>6</v>
      </c>
      <c r="C17" s="4">
        <v>6</v>
      </c>
      <c r="D17" s="4">
        <v>6</v>
      </c>
      <c r="E17" s="4">
        <v>26.1</v>
      </c>
      <c r="F17" s="4">
        <v>29.266999999999999</v>
      </c>
      <c r="G17" s="4">
        <v>0</v>
      </c>
      <c r="H17" s="4" t="s">
        <v>58</v>
      </c>
      <c r="I17" s="4" t="s">
        <v>59</v>
      </c>
      <c r="J17" s="4" t="s">
        <v>60</v>
      </c>
      <c r="K17" s="4" t="s">
        <v>10</v>
      </c>
      <c r="L17" s="4">
        <v>0</v>
      </c>
      <c r="M17" s="7">
        <v>3.8870460733736301</v>
      </c>
      <c r="N17" s="9">
        <v>2.2110884984334298</v>
      </c>
      <c r="O17" s="4">
        <v>5.5902853328565598</v>
      </c>
      <c r="P17" s="9">
        <v>-4.9925810496012399</v>
      </c>
      <c r="Q17" s="4">
        <v>25.697872161865199</v>
      </c>
      <c r="R17" s="4">
        <v>24.839372634887699</v>
      </c>
      <c r="S17" s="4">
        <v>25.005046844482401</v>
      </c>
      <c r="T17" s="4">
        <v>25.400640487670898</v>
      </c>
      <c r="U17" s="4">
        <v>25.2735195159912</v>
      </c>
      <c r="V17" s="4">
        <v>25.586376190185501</v>
      </c>
      <c r="W17" s="4">
        <v>23.735105514526399</v>
      </c>
      <c r="X17" s="4">
        <v>21.6059169769287</v>
      </c>
      <c r="Y17" s="4">
        <v>22.5686225891113</v>
      </c>
      <c r="Z17" s="4">
        <v>23.532789230346701</v>
      </c>
      <c r="AA17" s="4">
        <v>23.569179534912099</v>
      </c>
      <c r="AB17" s="4">
        <v>23.524682998657202</v>
      </c>
      <c r="AC17" s="4">
        <v>18.939888000488299</v>
      </c>
      <c r="AD17" s="4">
        <v>18.436855316162099</v>
      </c>
      <c r="AE17" s="4">
        <v>18.990701675415</v>
      </c>
      <c r="AF17" s="4">
        <v>19.571413040161101</v>
      </c>
      <c r="AG17" s="4">
        <v>20.932188034057599</v>
      </c>
      <c r="AH17" s="4">
        <v>21.414365768432599</v>
      </c>
      <c r="AI17" s="4">
        <v>24.8109321594238</v>
      </c>
      <c r="AJ17" s="4">
        <v>24.0054740905762</v>
      </c>
      <c r="AK17" s="4">
        <v>24.3702602386475</v>
      </c>
      <c r="AL17" s="4">
        <v>25.336301803588899</v>
      </c>
      <c r="AM17" s="4">
        <v>24.635721206665</v>
      </c>
      <c r="AN17" s="4">
        <v>25.082208633422901</v>
      </c>
    </row>
    <row r="18" spans="1:40" x14ac:dyDescent="0.15">
      <c r="A18" s="4">
        <v>92</v>
      </c>
      <c r="B18" s="4">
        <v>10</v>
      </c>
      <c r="C18" s="4">
        <v>10</v>
      </c>
      <c r="D18" s="4">
        <v>10</v>
      </c>
      <c r="E18" s="4">
        <v>29.2</v>
      </c>
      <c r="F18" s="4">
        <v>50.478000000000002</v>
      </c>
      <c r="G18" s="4">
        <v>0</v>
      </c>
      <c r="H18" s="4" t="s">
        <v>61</v>
      </c>
      <c r="I18" s="4" t="s">
        <v>62</v>
      </c>
      <c r="J18" s="4" t="s">
        <v>63</v>
      </c>
      <c r="K18" s="4" t="s">
        <v>10</v>
      </c>
      <c r="L18" s="4">
        <v>1</v>
      </c>
      <c r="M18" s="7">
        <v>9.7917200891861995</v>
      </c>
      <c r="N18" s="9">
        <v>7.3456274668375698</v>
      </c>
      <c r="O18" s="4">
        <v>2.7950406507669898</v>
      </c>
      <c r="P18" s="9">
        <v>-1.13349533081055</v>
      </c>
      <c r="Q18" s="4">
        <v>30.0604648590088</v>
      </c>
      <c r="R18" s="4">
        <v>29.438985824585</v>
      </c>
      <c r="S18" s="4">
        <v>29.482488632202099</v>
      </c>
      <c r="T18" s="4">
        <v>30.329349517822301</v>
      </c>
      <c r="U18" s="4">
        <v>30.106369018554702</v>
      </c>
      <c r="V18" s="4">
        <v>29.63427734375</v>
      </c>
      <c r="W18" s="4">
        <v>23.100580215454102</v>
      </c>
      <c r="X18" s="4">
        <v>22.879552841186499</v>
      </c>
      <c r="Y18" s="4">
        <v>22.104663848876999</v>
      </c>
      <c r="Z18" s="4">
        <v>23.0770664215088</v>
      </c>
      <c r="AA18" s="4">
        <v>21.9620456695557</v>
      </c>
      <c r="AB18" s="4">
        <v>21.854261398315401</v>
      </c>
      <c r="AC18" s="4">
        <v>27.905237197876001</v>
      </c>
      <c r="AD18" s="4">
        <v>27.677074432373001</v>
      </c>
      <c r="AE18" s="4">
        <v>28.272975921630898</v>
      </c>
      <c r="AF18" s="4">
        <v>28.351528167724599</v>
      </c>
      <c r="AG18" s="4">
        <v>28.550468444824201</v>
      </c>
      <c r="AH18" s="4">
        <v>27.468553543090799</v>
      </c>
      <c r="AI18" s="4">
        <v>29.580429077148398</v>
      </c>
      <c r="AJ18" s="4">
        <v>28.64381980896</v>
      </c>
      <c r="AK18" s="4">
        <v>28.4759922027588</v>
      </c>
      <c r="AL18" s="4">
        <v>29.630273818969702</v>
      </c>
      <c r="AM18" s="4">
        <v>29.420030593872099</v>
      </c>
      <c r="AN18" s="4">
        <v>29.2762641906738</v>
      </c>
    </row>
    <row r="19" spans="1:40" x14ac:dyDescent="0.15">
      <c r="A19" s="4">
        <v>102</v>
      </c>
      <c r="B19" s="4">
        <v>3</v>
      </c>
      <c r="C19" s="4">
        <v>3</v>
      </c>
      <c r="D19" s="4">
        <v>3</v>
      </c>
      <c r="E19" s="4">
        <v>2.4</v>
      </c>
      <c r="F19" s="4">
        <v>265.55</v>
      </c>
      <c r="G19" s="4">
        <v>5.0250999999999996E-4</v>
      </c>
      <c r="H19" s="4" t="s">
        <v>64</v>
      </c>
      <c r="I19" s="4" t="s">
        <v>65</v>
      </c>
      <c r="J19" s="4" t="s">
        <v>66</v>
      </c>
      <c r="K19" s="4" t="s">
        <v>20</v>
      </c>
      <c r="L19" s="4">
        <v>0</v>
      </c>
      <c r="M19" s="7">
        <v>1.35067003348627</v>
      </c>
      <c r="N19" s="9">
        <v>1.14241600036621</v>
      </c>
      <c r="O19" s="4">
        <v>5.3755171734178299E-2</v>
      </c>
      <c r="P19" s="9">
        <v>9.4721158345542705E-2</v>
      </c>
      <c r="Q19" s="4">
        <v>21.086828231811499</v>
      </c>
      <c r="R19" s="4">
        <v>21.039121627807599</v>
      </c>
      <c r="S19" s="4">
        <v>20.962089538574201</v>
      </c>
      <c r="T19" s="4">
        <v>21.0485324859619</v>
      </c>
      <c r="U19" s="4">
        <v>21.6944370269775</v>
      </c>
      <c r="V19" s="4">
        <v>20.417407989501999</v>
      </c>
      <c r="W19" s="4">
        <v>21.733219146728501</v>
      </c>
      <c r="X19" s="4">
        <v>18.586118698120099</v>
      </c>
      <c r="Y19" s="4">
        <v>20.098949432373001</v>
      </c>
      <c r="Z19" s="4">
        <v>19.9890747070313</v>
      </c>
      <c r="AA19" s="4">
        <v>18.737859725952099</v>
      </c>
      <c r="AB19" s="4">
        <v>20.248699188232401</v>
      </c>
      <c r="AC19" s="4">
        <v>21.3789367675781</v>
      </c>
      <c r="AD19" s="4">
        <v>19.132072448730501</v>
      </c>
      <c r="AE19" s="4">
        <v>19.763332366943398</v>
      </c>
      <c r="AF19" s="4">
        <v>20.867254257202099</v>
      </c>
      <c r="AG19" s="4">
        <v>21.4800815582275</v>
      </c>
      <c r="AH19" s="4">
        <v>21.023458480835</v>
      </c>
      <c r="AI19" s="4">
        <v>22.7573547363281</v>
      </c>
      <c r="AJ19" s="4">
        <v>19.131397247314499</v>
      </c>
      <c r="AK19" s="4">
        <v>19.827945709228501</v>
      </c>
      <c r="AL19" s="4">
        <v>20.435195922851602</v>
      </c>
      <c r="AM19" s="4">
        <v>20.376235961914102</v>
      </c>
      <c r="AN19" s="4">
        <v>20.548679351806602</v>
      </c>
    </row>
    <row r="20" spans="1:40" x14ac:dyDescent="0.15">
      <c r="A20" s="4">
        <v>125</v>
      </c>
      <c r="B20" s="4">
        <v>11</v>
      </c>
      <c r="C20" s="4">
        <v>11</v>
      </c>
      <c r="D20" s="4">
        <v>11</v>
      </c>
      <c r="E20" s="4">
        <v>65.7</v>
      </c>
      <c r="F20" s="4">
        <v>18.010000000000002</v>
      </c>
      <c r="G20" s="4">
        <v>0</v>
      </c>
      <c r="H20" s="4" t="s">
        <v>68</v>
      </c>
      <c r="I20" s="4" t="s">
        <v>69</v>
      </c>
      <c r="J20" s="4" t="s">
        <v>70</v>
      </c>
      <c r="K20" s="4" t="s">
        <v>67</v>
      </c>
      <c r="L20" s="4">
        <v>3</v>
      </c>
      <c r="M20" s="7">
        <v>6.3864499644756796</v>
      </c>
      <c r="N20" s="9">
        <v>6.4823325475056999</v>
      </c>
      <c r="O20" s="4">
        <v>7.8664529673379198</v>
      </c>
      <c r="P20" s="9">
        <v>8.01516310373942</v>
      </c>
      <c r="Q20" s="4">
        <v>27.6841831207275</v>
      </c>
      <c r="R20" s="4">
        <v>27.205644607543899</v>
      </c>
      <c r="S20" s="4">
        <v>26.8425407409668</v>
      </c>
      <c r="T20" s="4">
        <v>27.712009429931602</v>
      </c>
      <c r="U20" s="4">
        <v>28.0688667297363</v>
      </c>
      <c r="V20" s="4">
        <v>27.974651336669901</v>
      </c>
      <c r="W20" s="4">
        <v>19.925045013427699</v>
      </c>
      <c r="X20" s="4">
        <v>21.819065093994102</v>
      </c>
      <c r="Y20" s="4">
        <v>19.586988449096701</v>
      </c>
      <c r="Z20" s="4">
        <v>20.611545562744102</v>
      </c>
      <c r="AA20" s="4">
        <v>21.663459777831999</v>
      </c>
      <c r="AB20" s="4">
        <v>22.987796783447301</v>
      </c>
      <c r="AC20" s="4">
        <v>28.6893920898438</v>
      </c>
      <c r="AD20" s="4">
        <v>27.501955032348601</v>
      </c>
      <c r="AE20" s="4">
        <v>28.460569381713899</v>
      </c>
      <c r="AF20" s="4">
        <v>29.2030544281006</v>
      </c>
      <c r="AG20" s="4">
        <v>29.246875762939499</v>
      </c>
      <c r="AH20" s="4">
        <v>29.158582687377901</v>
      </c>
      <c r="AI20" s="4">
        <v>20.9954719543457</v>
      </c>
      <c r="AJ20" s="4">
        <v>19.819414138793899</v>
      </c>
      <c r="AK20" s="4">
        <v>19.974163055419901</v>
      </c>
      <c r="AL20" s="4">
        <v>19.751256942748999</v>
      </c>
      <c r="AM20" s="4">
        <v>21.8977355957031</v>
      </c>
      <c r="AN20" s="4">
        <v>21.731409072876001</v>
      </c>
    </row>
    <row r="21" spans="1:40" x14ac:dyDescent="0.15">
      <c r="A21" s="4">
        <v>131</v>
      </c>
      <c r="B21" s="4">
        <v>8</v>
      </c>
      <c r="C21" s="4">
        <v>8</v>
      </c>
      <c r="D21" s="4">
        <v>8</v>
      </c>
      <c r="E21" s="4">
        <v>25.1</v>
      </c>
      <c r="F21" s="4">
        <v>51.292999999999999</v>
      </c>
      <c r="G21" s="4">
        <v>0</v>
      </c>
      <c r="H21" s="4" t="s">
        <v>72</v>
      </c>
      <c r="I21" s="4" t="s">
        <v>73</v>
      </c>
      <c r="J21" s="4" t="s">
        <v>74</v>
      </c>
      <c r="K21" s="4" t="s">
        <v>71</v>
      </c>
      <c r="L21" s="4">
        <v>1</v>
      </c>
      <c r="M21" s="7">
        <v>0.99411375518658596</v>
      </c>
      <c r="N21" s="9">
        <v>1.27471478780111</v>
      </c>
      <c r="O21" s="4">
        <v>0.29875067874384897</v>
      </c>
      <c r="P21" s="9">
        <v>0.85686779022216797</v>
      </c>
      <c r="Q21" s="4">
        <v>21.741930007934599</v>
      </c>
      <c r="R21" s="4">
        <v>21.668994903564499</v>
      </c>
      <c r="S21" s="4">
        <v>21.920415878295898</v>
      </c>
      <c r="T21" s="4">
        <v>23.119653701782202</v>
      </c>
      <c r="U21" s="4">
        <v>20.616409301757798</v>
      </c>
      <c r="V21" s="4">
        <v>21.660774230956999</v>
      </c>
      <c r="W21" s="4">
        <v>22.230993270873999</v>
      </c>
      <c r="X21" s="4">
        <v>21.450687408447301</v>
      </c>
      <c r="Y21" s="4">
        <v>21.966100692748999</v>
      </c>
      <c r="Z21" s="4">
        <v>18.767082214355501</v>
      </c>
      <c r="AA21" s="4">
        <v>19.3692626953125</v>
      </c>
      <c r="AB21" s="4">
        <v>19.295763015747099</v>
      </c>
      <c r="AC21" s="4">
        <v>25.452304840087901</v>
      </c>
      <c r="AD21" s="4">
        <v>23.312437057495099</v>
      </c>
      <c r="AE21" s="4">
        <v>24.919389724731399</v>
      </c>
      <c r="AF21" s="4">
        <v>23.9262390136719</v>
      </c>
      <c r="AG21" s="4">
        <v>19.7300415039063</v>
      </c>
      <c r="AH21" s="4">
        <v>19.403932571411101</v>
      </c>
      <c r="AI21" s="4">
        <v>20.5175895690918</v>
      </c>
      <c r="AJ21" s="4">
        <v>21.295804977416999</v>
      </c>
      <c r="AK21" s="4">
        <v>21.474370956420898</v>
      </c>
      <c r="AL21" s="4">
        <v>24.8409099578857</v>
      </c>
      <c r="AM21" s="4">
        <v>22.172548294067401</v>
      </c>
      <c r="AN21" s="4">
        <v>21.301914215087901</v>
      </c>
    </row>
    <row r="22" spans="1:40" x14ac:dyDescent="0.15">
      <c r="A22" s="4">
        <v>141</v>
      </c>
      <c r="B22" s="4">
        <v>33</v>
      </c>
      <c r="C22" s="4">
        <v>33</v>
      </c>
      <c r="D22" s="4">
        <v>33</v>
      </c>
      <c r="E22" s="4">
        <v>37.799999999999997</v>
      </c>
      <c r="F22" s="4">
        <v>120.84</v>
      </c>
      <c r="G22" s="4">
        <v>0</v>
      </c>
      <c r="H22" s="4" t="s">
        <v>75</v>
      </c>
      <c r="I22" s="4" t="s">
        <v>76</v>
      </c>
      <c r="J22" s="4" t="s">
        <v>77</v>
      </c>
      <c r="K22" s="4" t="s">
        <v>20</v>
      </c>
      <c r="L22" s="4">
        <v>0</v>
      </c>
      <c r="M22" s="7">
        <v>1.3980334524667599</v>
      </c>
      <c r="N22" s="9">
        <v>1.06140486399333</v>
      </c>
      <c r="O22" s="4">
        <v>5.0006624396973596</v>
      </c>
      <c r="P22" s="9">
        <v>-4.7055768966674796</v>
      </c>
      <c r="Q22" s="4">
        <v>27.323713302612301</v>
      </c>
      <c r="R22" s="4">
        <v>25.567207336425799</v>
      </c>
      <c r="S22" s="4">
        <v>25.395584106445298</v>
      </c>
      <c r="T22" s="4">
        <v>27.302604675293001</v>
      </c>
      <c r="U22" s="4">
        <v>26.608512878418001</v>
      </c>
      <c r="V22" s="4">
        <v>26.305303573608398</v>
      </c>
      <c r="W22" s="4">
        <v>26.3358764648438</v>
      </c>
      <c r="X22" s="4">
        <v>24.806562423706101</v>
      </c>
      <c r="Y22" s="4">
        <v>24.3683967590332</v>
      </c>
      <c r="Z22" s="4">
        <v>25.942325592041001</v>
      </c>
      <c r="AA22" s="4">
        <v>25.525609970092798</v>
      </c>
      <c r="AB22" s="4">
        <v>25.155725479126001</v>
      </c>
      <c r="AC22" s="4">
        <v>22.407690048217798</v>
      </c>
      <c r="AD22" s="4">
        <v>21.5799884796143</v>
      </c>
      <c r="AE22" s="4">
        <v>21.181013107299801</v>
      </c>
      <c r="AF22" s="4">
        <v>23.008092880248999</v>
      </c>
      <c r="AG22" s="4">
        <v>19.807411193847699</v>
      </c>
      <c r="AH22" s="4">
        <v>22.194091796875</v>
      </c>
      <c r="AI22" s="4">
        <v>26.806734085083001</v>
      </c>
      <c r="AJ22" s="4">
        <v>25.702054977416999</v>
      </c>
      <c r="AK22" s="4">
        <v>25.234216690063501</v>
      </c>
      <c r="AL22" s="4">
        <v>27.664991378784201</v>
      </c>
      <c r="AM22" s="4">
        <v>26.356288909912099</v>
      </c>
      <c r="AN22" s="4">
        <v>26.647462844848601</v>
      </c>
    </row>
    <row r="23" spans="1:40" x14ac:dyDescent="0.15">
      <c r="A23" s="4">
        <v>146</v>
      </c>
      <c r="B23" s="4">
        <v>18</v>
      </c>
      <c r="C23" s="4">
        <v>18</v>
      </c>
      <c r="D23" s="4">
        <v>18</v>
      </c>
      <c r="E23" s="4">
        <v>38.299999999999997</v>
      </c>
      <c r="F23" s="4">
        <v>64.244</v>
      </c>
      <c r="G23" s="4">
        <v>0</v>
      </c>
      <c r="H23" s="4" t="s">
        <v>79</v>
      </c>
      <c r="I23" s="4" t="s">
        <v>80</v>
      </c>
      <c r="J23" s="4" t="s">
        <v>81</v>
      </c>
      <c r="K23" s="4" t="s">
        <v>78</v>
      </c>
      <c r="L23" s="4">
        <v>0</v>
      </c>
      <c r="M23" s="7">
        <v>0.35850930543422099</v>
      </c>
      <c r="N23" s="9">
        <v>-0.41482384999593003</v>
      </c>
      <c r="O23" s="4">
        <v>6.3349526636942803</v>
      </c>
      <c r="P23" s="9">
        <v>-5.9731006622314498</v>
      </c>
      <c r="Q23" s="4">
        <v>25.680620193481399</v>
      </c>
      <c r="R23" s="4">
        <v>25.2250862121582</v>
      </c>
      <c r="S23" s="4">
        <v>23.9121417999268</v>
      </c>
      <c r="T23" s="4">
        <v>26.4878444671631</v>
      </c>
      <c r="U23" s="4">
        <v>25.454597473144499</v>
      </c>
      <c r="V23" s="4">
        <v>24.786760330200199</v>
      </c>
      <c r="W23" s="4">
        <v>25.646913528442401</v>
      </c>
      <c r="X23" s="4">
        <v>25.74609375</v>
      </c>
      <c r="Y23" s="4">
        <v>25.519893646240199</v>
      </c>
      <c r="Z23" s="4">
        <v>24.101894378662099</v>
      </c>
      <c r="AA23" s="4">
        <v>26.8617153167725</v>
      </c>
      <c r="AB23" s="4">
        <v>26.159482955932599</v>
      </c>
      <c r="AC23" s="4">
        <v>19.754955291748001</v>
      </c>
      <c r="AD23" s="4">
        <v>19.8497314453125</v>
      </c>
      <c r="AE23" s="4">
        <v>18.829240798950199</v>
      </c>
      <c r="AF23" s="4">
        <v>18.550409317016602</v>
      </c>
      <c r="AG23" s="4">
        <v>19.524339675903299</v>
      </c>
      <c r="AH23" s="4">
        <v>21.482862472534201</v>
      </c>
      <c r="AI23" s="4">
        <v>24.615209579467798</v>
      </c>
      <c r="AJ23" s="4">
        <v>25.513523101806602</v>
      </c>
      <c r="AK23" s="4">
        <v>24.924156188964801</v>
      </c>
      <c r="AL23" s="4">
        <v>25.965827941894499</v>
      </c>
      <c r="AM23" s="4">
        <v>26.277107238769499</v>
      </c>
      <c r="AN23" s="4">
        <v>26.534318923950199</v>
      </c>
    </row>
    <row r="24" spans="1:40" x14ac:dyDescent="0.15">
      <c r="A24" s="4">
        <v>149</v>
      </c>
      <c r="B24" s="4">
        <v>6</v>
      </c>
      <c r="C24" s="4">
        <v>6</v>
      </c>
      <c r="D24" s="4">
        <v>6</v>
      </c>
      <c r="E24" s="4">
        <v>49.1</v>
      </c>
      <c r="F24" s="4">
        <v>11.731</v>
      </c>
      <c r="G24" s="4">
        <v>0</v>
      </c>
      <c r="H24" s="4" t="s">
        <v>82</v>
      </c>
      <c r="I24" s="4" t="s">
        <v>83</v>
      </c>
      <c r="J24" s="4" t="s">
        <v>84</v>
      </c>
      <c r="K24" s="4" t="s">
        <v>10</v>
      </c>
      <c r="L24" s="4">
        <v>1</v>
      </c>
      <c r="M24" s="7">
        <v>9.74188309957756</v>
      </c>
      <c r="N24" s="9">
        <v>9.7417771021525095</v>
      </c>
      <c r="O24" s="4">
        <v>10.2217087760816</v>
      </c>
      <c r="P24" s="9">
        <v>9.3425601323445608</v>
      </c>
      <c r="Q24" s="4">
        <v>28.9682922363281</v>
      </c>
      <c r="R24" s="4">
        <v>29.068483352661101</v>
      </c>
      <c r="S24" s="4">
        <v>28.774986267089801</v>
      </c>
      <c r="T24" s="4">
        <v>29.748855590820298</v>
      </c>
      <c r="U24" s="4">
        <v>29.528074264526399</v>
      </c>
      <c r="V24" s="4">
        <v>29.575731277465799</v>
      </c>
      <c r="W24" s="4">
        <v>20.1472492218018</v>
      </c>
      <c r="X24" s="4">
        <v>19.045251846313501</v>
      </c>
      <c r="Y24" s="4">
        <v>18.507854461669901</v>
      </c>
      <c r="Z24" s="4">
        <v>18.810386657714801</v>
      </c>
      <c r="AA24" s="4">
        <v>20.2839450836182</v>
      </c>
      <c r="AB24" s="4">
        <v>20.419073104858398</v>
      </c>
      <c r="AC24" s="4">
        <v>29.950046539306602</v>
      </c>
      <c r="AD24" s="4">
        <v>28.844158172607401</v>
      </c>
      <c r="AE24" s="4">
        <v>29.494249343872099</v>
      </c>
      <c r="AF24" s="4">
        <v>30.7013244628906</v>
      </c>
      <c r="AG24" s="4">
        <v>30.485101699829102</v>
      </c>
      <c r="AH24" s="4">
        <v>30.2058296203613</v>
      </c>
      <c r="AI24" s="4">
        <v>20.106517791748001</v>
      </c>
      <c r="AJ24" s="4">
        <v>20.874090194702099</v>
      </c>
      <c r="AK24" s="4">
        <v>20.103216171264599</v>
      </c>
      <c r="AL24" s="4">
        <v>21.052770614623999</v>
      </c>
      <c r="AM24" s="4">
        <v>20.7965202331543</v>
      </c>
      <c r="AN24" s="4">
        <v>20.692234039306602</v>
      </c>
    </row>
    <row r="25" spans="1:40" x14ac:dyDescent="0.15">
      <c r="A25" s="4">
        <v>167</v>
      </c>
      <c r="B25" s="4">
        <v>2</v>
      </c>
      <c r="C25" s="4">
        <v>2</v>
      </c>
      <c r="D25" s="4">
        <v>2</v>
      </c>
      <c r="E25" s="4">
        <v>18.7</v>
      </c>
      <c r="F25" s="4">
        <v>17.623000000000001</v>
      </c>
      <c r="G25" s="4">
        <v>0</v>
      </c>
      <c r="H25" s="4" t="s">
        <v>86</v>
      </c>
      <c r="I25" s="4" t="s">
        <v>87</v>
      </c>
      <c r="J25" s="4" t="s">
        <v>88</v>
      </c>
      <c r="K25" s="4" t="s">
        <v>20</v>
      </c>
      <c r="L25" s="4">
        <v>0</v>
      </c>
      <c r="M25" s="7">
        <v>0.45176981430503499</v>
      </c>
      <c r="N25" s="9">
        <v>0.60608450571696104</v>
      </c>
      <c r="O25" s="4">
        <v>0.38527573382388502</v>
      </c>
      <c r="P25" s="9">
        <v>-0.90722783406575402</v>
      </c>
      <c r="Q25" s="4">
        <v>20.982639312744102</v>
      </c>
      <c r="R25" s="4">
        <v>22.678785324096701</v>
      </c>
      <c r="S25" s="4">
        <v>21.325790405273398</v>
      </c>
      <c r="T25" s="4">
        <v>21.551248550415</v>
      </c>
      <c r="U25" s="4">
        <v>20.486263275146499</v>
      </c>
      <c r="V25" s="4">
        <v>21.897777557373001</v>
      </c>
      <c r="W25" s="4">
        <v>19.4469909667969</v>
      </c>
      <c r="X25" s="4">
        <v>20.961057662963899</v>
      </c>
      <c r="Y25" s="4">
        <v>19.403810501098601</v>
      </c>
      <c r="Z25" s="4">
        <v>20.7195854187012</v>
      </c>
      <c r="AA25" s="4">
        <v>22.3066921234131</v>
      </c>
      <c r="AB25" s="4">
        <v>22.447860717773398</v>
      </c>
      <c r="AC25" s="4">
        <v>19.493606567382798</v>
      </c>
      <c r="AD25" s="4">
        <v>17.616083145141602</v>
      </c>
      <c r="AE25" s="4">
        <v>16.2911186218262</v>
      </c>
      <c r="AF25" s="4">
        <v>19.834589004516602</v>
      </c>
      <c r="AG25" s="4">
        <v>17.7778205871582</v>
      </c>
      <c r="AH25" s="4">
        <v>18.900123596191399</v>
      </c>
      <c r="AI25" s="4">
        <v>20.634824752807599</v>
      </c>
      <c r="AJ25" s="4">
        <v>20.3015251159668</v>
      </c>
      <c r="AK25" s="4">
        <v>22.3768005371094</v>
      </c>
      <c r="AL25" s="4">
        <v>18.1354579925537</v>
      </c>
      <c r="AM25" s="4">
        <v>17.247575759887699</v>
      </c>
      <c r="AN25" s="4">
        <v>16.660524368286101</v>
      </c>
    </row>
    <row r="26" spans="1:40" x14ac:dyDescent="0.15">
      <c r="A26" s="4">
        <v>175</v>
      </c>
      <c r="B26" s="4">
        <v>4</v>
      </c>
      <c r="C26" s="4">
        <v>4</v>
      </c>
      <c r="D26" s="4">
        <v>4</v>
      </c>
      <c r="E26" s="4">
        <v>29.6</v>
      </c>
      <c r="F26" s="4">
        <v>15.996</v>
      </c>
      <c r="G26" s="4">
        <v>0</v>
      </c>
      <c r="H26" s="4" t="s">
        <v>89</v>
      </c>
      <c r="I26" s="4" t="s">
        <v>90</v>
      </c>
      <c r="J26" s="4" t="s">
        <v>91</v>
      </c>
      <c r="K26" s="4" t="s">
        <v>78</v>
      </c>
      <c r="L26" s="4">
        <v>0</v>
      </c>
      <c r="M26" s="7">
        <v>1.82162101952254</v>
      </c>
      <c r="N26" s="9">
        <v>1.4350315729776999</v>
      </c>
      <c r="O26" s="4">
        <v>0.36597024314225601</v>
      </c>
      <c r="P26" s="9">
        <v>-0.50511074066162098</v>
      </c>
      <c r="Q26" s="4">
        <v>25.311084747314499</v>
      </c>
      <c r="R26" s="4">
        <v>23.576116561889599</v>
      </c>
      <c r="S26" s="4">
        <v>23.045803070068398</v>
      </c>
      <c r="T26" s="4">
        <v>25.7727375030518</v>
      </c>
      <c r="U26" s="4">
        <v>25.18381690979</v>
      </c>
      <c r="V26" s="4">
        <v>24.778062820434599</v>
      </c>
      <c r="W26" s="4">
        <v>23.676589965820298</v>
      </c>
      <c r="X26" s="4">
        <v>22.5526237487793</v>
      </c>
      <c r="Y26" s="4">
        <v>22.976819992065401</v>
      </c>
      <c r="Z26" s="4">
        <v>24.000411987304702</v>
      </c>
      <c r="AA26" s="4">
        <v>22.964216232299801</v>
      </c>
      <c r="AB26" s="4">
        <v>22.8867702484131</v>
      </c>
      <c r="AC26" s="4">
        <v>20.720922470092798</v>
      </c>
      <c r="AD26" s="4">
        <v>19.897109985351602</v>
      </c>
      <c r="AE26" s="4">
        <v>20.206104278564499</v>
      </c>
      <c r="AF26" s="4">
        <v>22.662534713745099</v>
      </c>
      <c r="AG26" s="4">
        <v>19.871547698974599</v>
      </c>
      <c r="AH26" s="4">
        <v>20.391525268554702</v>
      </c>
      <c r="AI26" s="4">
        <v>22.641521453857401</v>
      </c>
      <c r="AJ26" s="4">
        <v>19.912002563476602</v>
      </c>
      <c r="AK26" s="4">
        <v>19.873336791992202</v>
      </c>
      <c r="AL26" s="4">
        <v>21.113689422607401</v>
      </c>
      <c r="AM26" s="4">
        <v>21.738264083862301</v>
      </c>
      <c r="AN26" s="4">
        <v>21.501594543456999</v>
      </c>
    </row>
    <row r="27" spans="1:40" x14ac:dyDescent="0.15">
      <c r="A27" s="4">
        <v>179</v>
      </c>
      <c r="B27" s="4">
        <v>9</v>
      </c>
      <c r="C27" s="4">
        <v>9</v>
      </c>
      <c r="D27" s="4">
        <v>9</v>
      </c>
      <c r="E27" s="4">
        <v>42</v>
      </c>
      <c r="F27" s="4">
        <v>34.853999999999999</v>
      </c>
      <c r="G27" s="4">
        <v>0</v>
      </c>
      <c r="H27" s="4" t="s">
        <v>92</v>
      </c>
      <c r="I27" s="4" t="s">
        <v>93</v>
      </c>
      <c r="J27" s="4" t="s">
        <v>94</v>
      </c>
      <c r="K27" s="4" t="s">
        <v>20</v>
      </c>
      <c r="L27" s="4">
        <v>0</v>
      </c>
      <c r="M27" s="7">
        <v>3.1479853265389601</v>
      </c>
      <c r="N27" s="9">
        <v>-3.8569148381551099</v>
      </c>
      <c r="O27" s="4">
        <v>5.3434299482912602</v>
      </c>
      <c r="P27" s="9">
        <v>-5.0198259353637704</v>
      </c>
      <c r="Q27" s="4">
        <v>20.158323287963899</v>
      </c>
      <c r="R27" s="4">
        <v>20.762229919433601</v>
      </c>
      <c r="S27" s="4">
        <v>20.823064804077099</v>
      </c>
      <c r="T27" s="4">
        <v>23.888740539550799</v>
      </c>
      <c r="U27" s="4">
        <v>20.212642669677699</v>
      </c>
      <c r="V27" s="4">
        <v>23.404706954956101</v>
      </c>
      <c r="W27" s="4">
        <v>26.0677185058594</v>
      </c>
      <c r="X27" s="4">
        <v>23.355281829833999</v>
      </c>
      <c r="Y27" s="4">
        <v>25.1986179351807</v>
      </c>
      <c r="Z27" s="4">
        <v>25.980110168456999</v>
      </c>
      <c r="AA27" s="4">
        <v>25.904100418090799</v>
      </c>
      <c r="AB27" s="4">
        <v>25.885368347168001</v>
      </c>
      <c r="AC27" s="4">
        <v>19.403436660766602</v>
      </c>
      <c r="AD27" s="4">
        <v>17.3226528167725</v>
      </c>
      <c r="AE27" s="4">
        <v>18.8214931488037</v>
      </c>
      <c r="AF27" s="4">
        <v>18.672245025634801</v>
      </c>
      <c r="AG27" s="4">
        <v>20.5478610992432</v>
      </c>
      <c r="AH27" s="4">
        <v>20.696271896362301</v>
      </c>
      <c r="AI27" s="4">
        <v>23.691364288330099</v>
      </c>
      <c r="AJ27" s="4">
        <v>23.696996688842798</v>
      </c>
      <c r="AK27" s="4">
        <v>24.22265625</v>
      </c>
      <c r="AL27" s="4">
        <v>25.0887336730957</v>
      </c>
      <c r="AM27" s="4">
        <v>24.664272308349599</v>
      </c>
      <c r="AN27" s="4">
        <v>24.2188930511475</v>
      </c>
    </row>
    <row r="28" spans="1:40" x14ac:dyDescent="0.15">
      <c r="A28" s="4">
        <v>180</v>
      </c>
      <c r="B28" s="4">
        <v>14</v>
      </c>
      <c r="C28" s="4">
        <v>14</v>
      </c>
      <c r="D28" s="4">
        <v>14</v>
      </c>
      <c r="E28" s="4">
        <v>41.2</v>
      </c>
      <c r="F28" s="4">
        <v>50.127000000000002</v>
      </c>
      <c r="G28" s="4">
        <v>0</v>
      </c>
      <c r="H28" s="4" t="s">
        <v>95</v>
      </c>
      <c r="I28" s="4" t="s">
        <v>96</v>
      </c>
      <c r="J28" s="4" t="s">
        <v>97</v>
      </c>
      <c r="K28" s="4" t="s">
        <v>20</v>
      </c>
      <c r="L28" s="4">
        <v>0</v>
      </c>
      <c r="M28" s="7">
        <v>4.5033015635634497</v>
      </c>
      <c r="N28" s="9">
        <v>-3.2322190602620502</v>
      </c>
      <c r="O28" s="4">
        <v>6.7619936882250302</v>
      </c>
      <c r="P28" s="9">
        <v>-7.5129804611206099</v>
      </c>
      <c r="Q28" s="4">
        <v>23.406784057617202</v>
      </c>
      <c r="R28" s="4">
        <v>23.244552612304702</v>
      </c>
      <c r="S28" s="4">
        <v>23.170324325561499</v>
      </c>
      <c r="T28" s="4">
        <v>23.4497261047363</v>
      </c>
      <c r="U28" s="4">
        <v>23.3841648101807</v>
      </c>
      <c r="V28" s="4">
        <v>24.071119308471701</v>
      </c>
      <c r="W28" s="4">
        <v>27.829595565795898</v>
      </c>
      <c r="X28" s="4">
        <v>25.774522781372099</v>
      </c>
      <c r="Y28" s="4">
        <v>25.056516647338899</v>
      </c>
      <c r="Z28" s="4">
        <v>26.85910987854</v>
      </c>
      <c r="AA28" s="4">
        <v>27.4672336578369</v>
      </c>
      <c r="AB28" s="4">
        <v>27.133007049560501</v>
      </c>
      <c r="AC28" s="4">
        <v>19.648704528808601</v>
      </c>
      <c r="AD28" s="4">
        <v>19.561729431152301</v>
      </c>
      <c r="AE28" s="4">
        <v>18.0513591766357</v>
      </c>
      <c r="AF28" s="4">
        <v>16.7958869934082</v>
      </c>
      <c r="AG28" s="4">
        <v>16.851129531860401</v>
      </c>
      <c r="AH28" s="4">
        <v>19.004865646362301</v>
      </c>
      <c r="AI28" s="4">
        <v>25.945945739746101</v>
      </c>
      <c r="AJ28" s="4">
        <v>25.8048400878906</v>
      </c>
      <c r="AK28" s="4">
        <v>24.685279846191399</v>
      </c>
      <c r="AL28" s="4">
        <v>26.748552322387699</v>
      </c>
      <c r="AM28" s="4">
        <v>25.9897975921631</v>
      </c>
      <c r="AN28" s="4">
        <v>25.817142486572301</v>
      </c>
    </row>
    <row r="29" spans="1:40" x14ac:dyDescent="0.15">
      <c r="A29" s="4">
        <v>187</v>
      </c>
      <c r="B29" s="4">
        <v>17</v>
      </c>
      <c r="C29" s="4">
        <v>17</v>
      </c>
      <c r="D29" s="4">
        <v>17</v>
      </c>
      <c r="E29" s="4">
        <v>62.3</v>
      </c>
      <c r="F29" s="4">
        <v>44.292000000000002</v>
      </c>
      <c r="G29" s="4">
        <v>0</v>
      </c>
      <c r="H29" s="4" t="s">
        <v>99</v>
      </c>
      <c r="I29" s="4" t="s">
        <v>100</v>
      </c>
      <c r="J29" s="4" t="s">
        <v>101</v>
      </c>
      <c r="K29" s="4" t="s">
        <v>98</v>
      </c>
      <c r="L29" s="4">
        <v>0</v>
      </c>
      <c r="M29" s="7">
        <v>1.45100123075083</v>
      </c>
      <c r="N29" s="9">
        <v>-2.7378098169962599</v>
      </c>
      <c r="O29" s="4">
        <v>6.4491979883377297</v>
      </c>
      <c r="P29" s="9">
        <v>-6.7988449732462604</v>
      </c>
      <c r="Q29" s="4">
        <v>26.488288879394499</v>
      </c>
      <c r="R29" s="4">
        <v>25.881242752075199</v>
      </c>
      <c r="S29" s="4">
        <v>25.701921463012699</v>
      </c>
      <c r="T29" s="4">
        <v>27.1245517730713</v>
      </c>
      <c r="U29" s="4">
        <v>21.0142707824707</v>
      </c>
      <c r="V29" s="4">
        <v>21.299833297729499</v>
      </c>
      <c r="W29" s="4">
        <v>27.839962005615199</v>
      </c>
      <c r="X29" s="4">
        <v>26.9144477844238</v>
      </c>
      <c r="Y29" s="4">
        <v>26.5243244171143</v>
      </c>
      <c r="Z29" s="4">
        <v>27.160964965820298</v>
      </c>
      <c r="AA29" s="4">
        <v>27.911136627197301</v>
      </c>
      <c r="AB29" s="4">
        <v>27.586132049560501</v>
      </c>
      <c r="AC29" s="4">
        <v>20.304632186889599</v>
      </c>
      <c r="AD29" s="4">
        <v>19.224370956420898</v>
      </c>
      <c r="AE29" s="4">
        <v>17.6600131988525</v>
      </c>
      <c r="AF29" s="4">
        <v>19.847600936889599</v>
      </c>
      <c r="AG29" s="4">
        <v>19.239696502685501</v>
      </c>
      <c r="AH29" s="4">
        <v>21.1844081878662</v>
      </c>
      <c r="AI29" s="4">
        <v>27.0536193847656</v>
      </c>
      <c r="AJ29" s="4">
        <v>26.498519897460898</v>
      </c>
      <c r="AK29" s="4">
        <v>25.100370407104499</v>
      </c>
      <c r="AL29" s="4">
        <v>27.248075485229499</v>
      </c>
      <c r="AM29" s="4">
        <v>26.182832717895501</v>
      </c>
      <c r="AN29" s="4">
        <v>26.170373916626001</v>
      </c>
    </row>
    <row r="30" spans="1:40" x14ac:dyDescent="0.15">
      <c r="A30" s="4">
        <v>202</v>
      </c>
      <c r="B30" s="4">
        <v>19</v>
      </c>
      <c r="C30" s="4">
        <v>19</v>
      </c>
      <c r="D30" s="4">
        <v>19</v>
      </c>
      <c r="E30" s="4">
        <v>49.5</v>
      </c>
      <c r="F30" s="4">
        <v>65.358000000000004</v>
      </c>
      <c r="G30" s="4">
        <v>0</v>
      </c>
      <c r="H30" s="4" t="s">
        <v>102</v>
      </c>
      <c r="I30" s="4" t="s">
        <v>103</v>
      </c>
      <c r="J30" s="4" t="s">
        <v>104</v>
      </c>
      <c r="K30" s="4" t="s">
        <v>10</v>
      </c>
      <c r="L30" s="4">
        <v>0</v>
      </c>
      <c r="M30" s="7">
        <v>0.35021475617232301</v>
      </c>
      <c r="N30" s="9">
        <v>-0.45079771677652802</v>
      </c>
      <c r="O30" s="4">
        <v>3.1571826905368598</v>
      </c>
      <c r="P30" s="9">
        <v>-1.8757397333780901</v>
      </c>
      <c r="Q30" s="4">
        <v>26.230575561523398</v>
      </c>
      <c r="R30" s="4">
        <v>25.503215789794901</v>
      </c>
      <c r="S30" s="4">
        <v>24.8993835449219</v>
      </c>
      <c r="T30" s="4">
        <v>26.375307083129901</v>
      </c>
      <c r="U30" s="4">
        <v>25.640583038330099</v>
      </c>
      <c r="V30" s="4">
        <v>25.655673980712901</v>
      </c>
      <c r="W30" s="4">
        <v>26.992912292480501</v>
      </c>
      <c r="X30" s="4">
        <v>25.1628093719482</v>
      </c>
      <c r="Y30" s="4">
        <v>24.2316188812256</v>
      </c>
      <c r="Z30" s="4">
        <v>26.727542877197301</v>
      </c>
      <c r="AA30" s="4">
        <v>27.759069442748999</v>
      </c>
      <c r="AB30" s="4">
        <v>26.135572433471701</v>
      </c>
      <c r="AC30" s="4">
        <v>23.502395629882798</v>
      </c>
      <c r="AD30" s="4">
        <v>23.8517665863037</v>
      </c>
      <c r="AE30" s="4">
        <v>24.584398269653299</v>
      </c>
      <c r="AF30" s="4">
        <v>24.789997100830099</v>
      </c>
      <c r="AG30" s="4">
        <v>24.5681343078613</v>
      </c>
      <c r="AH30" s="4">
        <v>24.0751247406006</v>
      </c>
      <c r="AI30" s="4">
        <v>27.016271591186499</v>
      </c>
      <c r="AJ30" s="4">
        <v>25.271203994751001</v>
      </c>
      <c r="AK30" s="4">
        <v>25.126285552978501</v>
      </c>
      <c r="AL30" s="4">
        <v>26.9280700683594</v>
      </c>
      <c r="AM30" s="4">
        <v>25.898252487182599</v>
      </c>
      <c r="AN30" s="4">
        <v>26.386171340942401</v>
      </c>
    </row>
    <row r="31" spans="1:40" x14ac:dyDescent="0.15">
      <c r="A31" s="4">
        <v>210</v>
      </c>
      <c r="B31" s="4">
        <v>3</v>
      </c>
      <c r="C31" s="4">
        <v>3</v>
      </c>
      <c r="D31" s="4">
        <v>3</v>
      </c>
      <c r="E31" s="4">
        <v>27.9</v>
      </c>
      <c r="F31" s="4">
        <v>16.858000000000001</v>
      </c>
      <c r="G31" s="4">
        <v>2.7049000000000002E-4</v>
      </c>
      <c r="H31" s="4" t="s">
        <v>105</v>
      </c>
      <c r="I31" s="4" t="s">
        <v>106</v>
      </c>
      <c r="J31" s="4" t="s">
        <v>107</v>
      </c>
      <c r="K31" s="4" t="s">
        <v>20</v>
      </c>
      <c r="L31" s="4">
        <v>0</v>
      </c>
      <c r="M31" s="7">
        <v>1.4720668212972701</v>
      </c>
      <c r="N31" s="9">
        <v>-1.0633789698282901</v>
      </c>
      <c r="O31" s="4">
        <v>1.2167180122649299</v>
      </c>
      <c r="P31" s="9">
        <v>-1.3294474283854201</v>
      </c>
      <c r="Q31" s="4">
        <v>21.481918334960898</v>
      </c>
      <c r="R31" s="4">
        <v>21.829950332641602</v>
      </c>
      <c r="S31" s="4">
        <v>20.013923645019499</v>
      </c>
      <c r="T31" s="4">
        <v>21.2631435394287</v>
      </c>
      <c r="U31" s="4">
        <v>21.1912136077881</v>
      </c>
      <c r="V31" s="4">
        <v>22.1738185882568</v>
      </c>
      <c r="W31" s="4">
        <v>23.481731414794901</v>
      </c>
      <c r="X31" s="4">
        <v>21.853042602539102</v>
      </c>
      <c r="Y31" s="4">
        <v>22.1215515136719</v>
      </c>
      <c r="Z31" s="4">
        <v>21.36669921875</v>
      </c>
      <c r="AA31" s="4">
        <v>22.786500930786101</v>
      </c>
      <c r="AB31" s="4">
        <v>22.724716186523398</v>
      </c>
      <c r="AC31" s="4">
        <v>21.140586853027301</v>
      </c>
      <c r="AD31" s="4">
        <v>18.376298904418899</v>
      </c>
      <c r="AE31" s="4">
        <v>16.9886169433594</v>
      </c>
      <c r="AF31" s="4">
        <v>20.0455322265625</v>
      </c>
      <c r="AG31" s="4">
        <v>19.463615417480501</v>
      </c>
      <c r="AH31" s="4">
        <v>19.6217937469482</v>
      </c>
      <c r="AI31" s="4">
        <v>19.905881881713899</v>
      </c>
      <c r="AJ31" s="4">
        <v>21.130691528320298</v>
      </c>
      <c r="AK31" s="4">
        <v>21.2282905578613</v>
      </c>
      <c r="AL31" s="4">
        <v>20.906995773315401</v>
      </c>
      <c r="AM31" s="4">
        <v>20.405096054077099</v>
      </c>
      <c r="AN31" s="4">
        <v>20.0361728668213</v>
      </c>
    </row>
    <row r="32" spans="1:40" x14ac:dyDescent="0.15">
      <c r="A32" s="4">
        <v>218</v>
      </c>
      <c r="B32" s="4">
        <v>26</v>
      </c>
      <c r="C32" s="4">
        <v>26</v>
      </c>
      <c r="D32" s="4">
        <v>26</v>
      </c>
      <c r="E32" s="4">
        <v>48.8</v>
      </c>
      <c r="F32" s="4">
        <v>68.995999999999995</v>
      </c>
      <c r="G32" s="4">
        <v>0</v>
      </c>
      <c r="H32" s="4" t="s">
        <v>108</v>
      </c>
      <c r="I32" s="4" t="s">
        <v>109</v>
      </c>
      <c r="J32" s="4" t="s">
        <v>110</v>
      </c>
      <c r="K32" s="4" t="s">
        <v>20</v>
      </c>
      <c r="L32" s="4">
        <v>0</v>
      </c>
      <c r="M32" s="7">
        <v>5.6095426184794501</v>
      </c>
      <c r="N32" s="9">
        <v>2.63316822052002</v>
      </c>
      <c r="O32" s="4">
        <v>0.52627310651164105</v>
      </c>
      <c r="P32" s="9">
        <v>0.39005406697591</v>
      </c>
      <c r="Q32" s="4">
        <v>30.4941921234131</v>
      </c>
      <c r="R32" s="4">
        <v>30.2222785949707</v>
      </c>
      <c r="S32" s="4">
        <v>30.243431091308601</v>
      </c>
      <c r="T32" s="4">
        <v>30.898290634155298</v>
      </c>
      <c r="U32" s="4">
        <v>30.922664642333999</v>
      </c>
      <c r="V32" s="4">
        <v>30.7525444030762</v>
      </c>
      <c r="W32" s="4">
        <v>28.542852401733398</v>
      </c>
      <c r="X32" s="4">
        <v>27.200881958007798</v>
      </c>
      <c r="Y32" s="4">
        <v>27.227476119995099</v>
      </c>
      <c r="Z32" s="4">
        <v>28.320920944213899</v>
      </c>
      <c r="AA32" s="4">
        <v>28.0305480957031</v>
      </c>
      <c r="AB32" s="4">
        <v>28.4117126464844</v>
      </c>
      <c r="AC32" s="4">
        <v>30.002092361450199</v>
      </c>
      <c r="AD32" s="4">
        <v>28.754108428955099</v>
      </c>
      <c r="AE32" s="4">
        <v>30.6184196472168</v>
      </c>
      <c r="AF32" s="4">
        <v>29.982505798339801</v>
      </c>
      <c r="AG32" s="4">
        <v>30.34202003479</v>
      </c>
      <c r="AH32" s="4">
        <v>30.061752319335898</v>
      </c>
      <c r="AI32" s="4">
        <v>29.9810085296631</v>
      </c>
      <c r="AJ32" s="4">
        <v>29.3672389984131</v>
      </c>
      <c r="AK32" s="4">
        <v>28.622194290161101</v>
      </c>
      <c r="AL32" s="4">
        <v>29.863842010498001</v>
      </c>
      <c r="AM32" s="4">
        <v>29.323692321777301</v>
      </c>
      <c r="AN32" s="4">
        <v>30.262598037719702</v>
      </c>
    </row>
    <row r="33" spans="1:40" x14ac:dyDescent="0.15">
      <c r="A33" s="4">
        <v>225</v>
      </c>
      <c r="B33" s="4">
        <v>12</v>
      </c>
      <c r="C33" s="4">
        <v>12</v>
      </c>
      <c r="D33" s="4">
        <v>12</v>
      </c>
      <c r="E33" s="4">
        <v>36.1</v>
      </c>
      <c r="F33" s="4">
        <v>42.204999999999998</v>
      </c>
      <c r="G33" s="4">
        <v>0</v>
      </c>
      <c r="H33" s="4" t="s">
        <v>111</v>
      </c>
      <c r="I33" s="4" t="s">
        <v>112</v>
      </c>
      <c r="J33" s="4" t="s">
        <v>113</v>
      </c>
      <c r="K33" s="4" t="s">
        <v>20</v>
      </c>
      <c r="L33" s="4">
        <v>0</v>
      </c>
      <c r="M33" s="7">
        <v>0.25333505329989497</v>
      </c>
      <c r="N33" s="9">
        <v>-0.77836894989013705</v>
      </c>
      <c r="O33" s="4">
        <v>3.7665706728546402</v>
      </c>
      <c r="P33" s="9">
        <v>-4.78349463144938</v>
      </c>
      <c r="Q33" s="4">
        <v>23.045286178588899</v>
      </c>
      <c r="R33" s="4">
        <v>24.204189300537099</v>
      </c>
      <c r="S33" s="4">
        <v>20.221052169799801</v>
      </c>
      <c r="T33" s="4">
        <v>24.557949066162099</v>
      </c>
      <c r="U33" s="4">
        <v>21.4375610351563</v>
      </c>
      <c r="V33" s="4">
        <v>23.525520324706999</v>
      </c>
      <c r="W33" s="4">
        <v>23.596279144287099</v>
      </c>
      <c r="X33" s="4">
        <v>22.785484313964801</v>
      </c>
      <c r="Y33" s="4">
        <v>24.6298427581787</v>
      </c>
      <c r="Z33" s="4">
        <v>18.8187255859375</v>
      </c>
      <c r="AA33" s="4">
        <v>25.774572372436499</v>
      </c>
      <c r="AB33" s="4">
        <v>26.056867599487301</v>
      </c>
      <c r="AC33" s="4">
        <v>18.602096557617202</v>
      </c>
      <c r="AD33" s="4">
        <v>20.50563621521</v>
      </c>
      <c r="AE33" s="4">
        <v>22.1921062469482</v>
      </c>
      <c r="AF33" s="4">
        <v>22.900802612304702</v>
      </c>
      <c r="AG33" s="4">
        <v>18.226657867431602</v>
      </c>
      <c r="AH33" s="4">
        <v>21.366649627685501</v>
      </c>
      <c r="AI33" s="4">
        <v>24.3073024749756</v>
      </c>
      <c r="AJ33" s="4">
        <v>25.467777252197301</v>
      </c>
      <c r="AK33" s="4">
        <v>25.5306491851807</v>
      </c>
      <c r="AL33" s="4">
        <v>25.030652999877901</v>
      </c>
      <c r="AM33" s="4">
        <v>25.9457683563232</v>
      </c>
      <c r="AN33" s="4">
        <v>26.212766647338899</v>
      </c>
    </row>
    <row r="34" spans="1:40" x14ac:dyDescent="0.15">
      <c r="A34" s="4">
        <v>233</v>
      </c>
      <c r="B34" s="4">
        <v>5</v>
      </c>
      <c r="C34" s="4">
        <v>5</v>
      </c>
      <c r="D34" s="4">
        <v>5</v>
      </c>
      <c r="E34" s="4">
        <v>37.5</v>
      </c>
      <c r="F34" s="4">
        <v>15.128</v>
      </c>
      <c r="G34" s="4">
        <v>0</v>
      </c>
      <c r="H34" s="4" t="s">
        <v>114</v>
      </c>
      <c r="I34" s="4" t="s">
        <v>115</v>
      </c>
      <c r="J34" s="4" t="s">
        <v>116</v>
      </c>
      <c r="K34" s="4" t="s">
        <v>20</v>
      </c>
      <c r="L34" s="4">
        <v>0</v>
      </c>
      <c r="M34" s="7">
        <v>2.6300476323456699</v>
      </c>
      <c r="N34" s="9">
        <v>-1.2580525080363001</v>
      </c>
      <c r="O34" s="4">
        <v>6.6369796590263297</v>
      </c>
      <c r="P34" s="9">
        <v>-3.9253463745117201</v>
      </c>
      <c r="Q34" s="4">
        <v>25.9529819488525</v>
      </c>
      <c r="R34" s="4">
        <v>25.686429977416999</v>
      </c>
      <c r="S34" s="4">
        <v>26.267066955566399</v>
      </c>
      <c r="T34" s="4">
        <v>26.312730789184599</v>
      </c>
      <c r="U34" s="4">
        <v>26.449111938476602</v>
      </c>
      <c r="V34" s="4">
        <v>26.1732368469238</v>
      </c>
      <c r="W34" s="4">
        <v>28.140680313110401</v>
      </c>
      <c r="X34" s="4">
        <v>27.2319660186768</v>
      </c>
      <c r="Y34" s="4">
        <v>26.2674045562744</v>
      </c>
      <c r="Z34" s="4">
        <v>27.001958847045898</v>
      </c>
      <c r="AA34" s="4">
        <v>28.0350666046143</v>
      </c>
      <c r="AB34" s="4">
        <v>27.712797164916999</v>
      </c>
      <c r="AC34" s="4">
        <v>23.399238586425799</v>
      </c>
      <c r="AD34" s="4">
        <v>21.685045242309599</v>
      </c>
      <c r="AE34" s="4">
        <v>22.770479202270501</v>
      </c>
      <c r="AF34" s="4">
        <v>22.2701930999756</v>
      </c>
      <c r="AG34" s="4">
        <v>22.921270370483398</v>
      </c>
      <c r="AH34" s="4">
        <v>23.814113616943398</v>
      </c>
      <c r="AI34" s="4">
        <v>26.8370151519775</v>
      </c>
      <c r="AJ34" s="4">
        <v>26.516981124877901</v>
      </c>
      <c r="AK34" s="4">
        <v>26.666143417358398</v>
      </c>
      <c r="AL34" s="4">
        <v>26.654718399047901</v>
      </c>
      <c r="AM34" s="4">
        <v>26.973228454589801</v>
      </c>
      <c r="AN34" s="4">
        <v>26.764331817626999</v>
      </c>
    </row>
    <row r="35" spans="1:40" x14ac:dyDescent="0.15">
      <c r="A35" s="4">
        <v>234</v>
      </c>
      <c r="B35" s="4">
        <v>12</v>
      </c>
      <c r="C35" s="4">
        <v>12</v>
      </c>
      <c r="D35" s="4">
        <v>12</v>
      </c>
      <c r="E35" s="4">
        <v>76.099999999999994</v>
      </c>
      <c r="F35" s="4">
        <v>21.725000000000001</v>
      </c>
      <c r="G35" s="4">
        <v>0</v>
      </c>
      <c r="H35" s="4" t="s">
        <v>117</v>
      </c>
      <c r="I35" s="4" t="s">
        <v>118</v>
      </c>
      <c r="J35" s="4" t="s">
        <v>119</v>
      </c>
      <c r="K35" s="4" t="s">
        <v>20</v>
      </c>
      <c r="L35" s="4">
        <v>0</v>
      </c>
      <c r="M35" s="7">
        <v>4.2135852360562902</v>
      </c>
      <c r="N35" s="9">
        <v>-2.8298594156901</v>
      </c>
      <c r="O35" s="4">
        <v>7.9929914834417204</v>
      </c>
      <c r="P35" s="9">
        <v>-7.63221963246664</v>
      </c>
      <c r="Q35" s="4">
        <v>24.8214321136475</v>
      </c>
      <c r="R35" s="4">
        <v>25.861951828002901</v>
      </c>
      <c r="S35" s="4">
        <v>25.3259792327881</v>
      </c>
      <c r="T35" s="4">
        <v>23.7070407867432</v>
      </c>
      <c r="U35" s="4">
        <v>25.798648834228501</v>
      </c>
      <c r="V35" s="4">
        <v>24.650478363037099</v>
      </c>
      <c r="W35" s="4">
        <v>28.7396640777588</v>
      </c>
      <c r="X35" s="4">
        <v>26.7418823242188</v>
      </c>
      <c r="Y35" s="4">
        <v>27.846551895141602</v>
      </c>
      <c r="Z35" s="4">
        <v>27.810600280761701</v>
      </c>
      <c r="AA35" s="4">
        <v>28.274620056152301</v>
      </c>
      <c r="AB35" s="4">
        <v>27.731369018554702</v>
      </c>
      <c r="AC35" s="4">
        <v>20.001407623291001</v>
      </c>
      <c r="AD35" s="4">
        <v>20.193254470825199</v>
      </c>
      <c r="AE35" s="4">
        <v>18.9935626983643</v>
      </c>
      <c r="AF35" s="4">
        <v>19.281206130981399</v>
      </c>
      <c r="AG35" s="4">
        <v>18.203571319580099</v>
      </c>
      <c r="AH35" s="4">
        <v>20.984748840331999</v>
      </c>
      <c r="AI35" s="4">
        <v>27.425264358520501</v>
      </c>
      <c r="AJ35" s="4">
        <v>27.693651199340799</v>
      </c>
      <c r="AK35" s="4">
        <v>27.015632629394499</v>
      </c>
      <c r="AL35" s="4">
        <v>27.7182312011719</v>
      </c>
      <c r="AM35" s="4">
        <v>26.441755294799801</v>
      </c>
      <c r="AN35" s="4">
        <v>27.1565341949463</v>
      </c>
    </row>
    <row r="36" spans="1:40" x14ac:dyDescent="0.15">
      <c r="A36" s="4">
        <v>235</v>
      </c>
      <c r="B36" s="4">
        <v>7</v>
      </c>
      <c r="C36" s="4">
        <v>7</v>
      </c>
      <c r="D36" s="4">
        <v>7</v>
      </c>
      <c r="E36" s="4">
        <v>26.1</v>
      </c>
      <c r="F36" s="4">
        <v>32.543999999999997</v>
      </c>
      <c r="G36" s="4">
        <v>0</v>
      </c>
      <c r="H36" s="4" t="s">
        <v>120</v>
      </c>
      <c r="I36" s="4" t="s">
        <v>121</v>
      </c>
      <c r="J36" s="4" t="s">
        <v>122</v>
      </c>
      <c r="K36" s="4" t="s">
        <v>20</v>
      </c>
      <c r="L36" s="4">
        <v>0</v>
      </c>
      <c r="M36" s="7">
        <v>4.1127396551294497</v>
      </c>
      <c r="N36" s="9">
        <v>2.95252958933512</v>
      </c>
      <c r="O36" s="4">
        <v>0.28923989909025999</v>
      </c>
      <c r="P36" s="9">
        <v>-0.28272183736165202</v>
      </c>
      <c r="Q36" s="4">
        <v>28.062705993652301</v>
      </c>
      <c r="R36" s="4">
        <v>27.6214275360107</v>
      </c>
      <c r="S36" s="4">
        <v>27.126621246337901</v>
      </c>
      <c r="T36" s="4">
        <v>27.6925868988037</v>
      </c>
      <c r="U36" s="4">
        <v>28.553510665893601</v>
      </c>
      <c r="V36" s="4">
        <v>28.175979614257798</v>
      </c>
      <c r="W36" s="4">
        <v>25.245794296264599</v>
      </c>
      <c r="X36" s="4">
        <v>24.176456451416001</v>
      </c>
      <c r="Y36" s="4">
        <v>23.5399055480957</v>
      </c>
      <c r="Z36" s="4">
        <v>24.543212890625</v>
      </c>
      <c r="AA36" s="4">
        <v>26.1677551269531</v>
      </c>
      <c r="AB36" s="4">
        <v>25.844530105590799</v>
      </c>
      <c r="AC36" s="4">
        <v>27.218727111816399</v>
      </c>
      <c r="AD36" s="4">
        <v>25.482284545898398</v>
      </c>
      <c r="AE36" s="4">
        <v>26.6190490722656</v>
      </c>
      <c r="AF36" s="4">
        <v>27.4153842926025</v>
      </c>
      <c r="AG36" s="4">
        <v>27.111974716186499</v>
      </c>
      <c r="AH36" s="4">
        <v>27.5640544891357</v>
      </c>
      <c r="AI36" s="4">
        <v>27.389442443847699</v>
      </c>
      <c r="AJ36" s="4">
        <v>26.262914657592798</v>
      </c>
      <c r="AK36" s="4">
        <v>26.4822692871094</v>
      </c>
      <c r="AL36" s="4">
        <v>27.2985019683838</v>
      </c>
      <c r="AM36" s="4">
        <v>27.6957111358643</v>
      </c>
      <c r="AN36" s="4">
        <v>27.978965759277301</v>
      </c>
    </row>
    <row r="37" spans="1:40" x14ac:dyDescent="0.15">
      <c r="A37" s="4">
        <v>238</v>
      </c>
      <c r="B37" s="4">
        <v>8</v>
      </c>
      <c r="C37" s="4">
        <v>8</v>
      </c>
      <c r="D37" s="4">
        <v>8</v>
      </c>
      <c r="E37" s="4">
        <v>27.3</v>
      </c>
      <c r="F37" s="4">
        <v>41.968000000000004</v>
      </c>
      <c r="G37" s="4">
        <v>0</v>
      </c>
      <c r="H37" s="4" t="s">
        <v>123</v>
      </c>
      <c r="I37" s="4" t="s">
        <v>124</v>
      </c>
      <c r="J37" s="4" t="s">
        <v>125</v>
      </c>
      <c r="K37" s="4" t="s">
        <v>20</v>
      </c>
      <c r="L37" s="4">
        <v>0</v>
      </c>
      <c r="M37" s="7">
        <v>2.9005768194033199</v>
      </c>
      <c r="N37" s="9">
        <v>-1.88366031646729</v>
      </c>
      <c r="O37" s="4">
        <v>2.2171136673373901</v>
      </c>
      <c r="P37" s="9">
        <v>-4.1265989939371703</v>
      </c>
      <c r="Q37" s="4">
        <v>22.531101226806602</v>
      </c>
      <c r="R37" s="4">
        <v>22.013521194458001</v>
      </c>
      <c r="S37" s="4">
        <v>22.388952255248999</v>
      </c>
      <c r="T37" s="4">
        <v>23.0107936859131</v>
      </c>
      <c r="U37" s="4">
        <v>22.275941848754901</v>
      </c>
      <c r="V37" s="4">
        <v>23.1279392242432</v>
      </c>
      <c r="W37" s="4">
        <v>25.436887741088899</v>
      </c>
      <c r="X37" s="4">
        <v>23.9755249023438</v>
      </c>
      <c r="Y37" s="4">
        <v>22.794277191162099</v>
      </c>
      <c r="Z37" s="4">
        <v>25.035150527954102</v>
      </c>
      <c r="AA37" s="4">
        <v>24.871782302856399</v>
      </c>
      <c r="AB37" s="4">
        <v>24.5365886688232</v>
      </c>
      <c r="AC37" s="4">
        <v>18.703550338745099</v>
      </c>
      <c r="AD37" s="4">
        <v>18.871315002441399</v>
      </c>
      <c r="AE37" s="4">
        <v>19.626590728759801</v>
      </c>
      <c r="AF37" s="4">
        <v>19.1162414550781</v>
      </c>
      <c r="AG37" s="4">
        <v>19.1888751983643</v>
      </c>
      <c r="AH37" s="4">
        <v>26.0377712249756</v>
      </c>
      <c r="AI37" s="4">
        <v>24.6832466125488</v>
      </c>
      <c r="AJ37" s="4">
        <v>23.760402679443398</v>
      </c>
      <c r="AK37" s="4">
        <v>23.426240921020501</v>
      </c>
      <c r="AL37" s="4">
        <v>24.792284011840799</v>
      </c>
      <c r="AM37" s="4">
        <v>24.845415115356399</v>
      </c>
      <c r="AN37" s="4">
        <v>24.796348571777301</v>
      </c>
    </row>
    <row r="38" spans="1:40" x14ac:dyDescent="0.15">
      <c r="A38" s="4">
        <v>241</v>
      </c>
      <c r="B38" s="4">
        <v>6</v>
      </c>
      <c r="C38" s="4">
        <v>6</v>
      </c>
      <c r="D38" s="4">
        <v>6</v>
      </c>
      <c r="E38" s="4">
        <v>64.8</v>
      </c>
      <c r="F38" s="4">
        <v>16.297999999999998</v>
      </c>
      <c r="G38" s="4">
        <v>0</v>
      </c>
      <c r="H38" s="4" t="s">
        <v>126</v>
      </c>
      <c r="I38" s="4" t="s">
        <v>127</v>
      </c>
      <c r="J38" s="4" t="s">
        <v>128</v>
      </c>
      <c r="K38" s="4" t="s">
        <v>24</v>
      </c>
      <c r="L38" s="4">
        <v>1</v>
      </c>
      <c r="M38" s="7">
        <v>1.1972634118374199</v>
      </c>
      <c r="N38" s="9">
        <v>3.2785984675089499</v>
      </c>
      <c r="O38" s="4">
        <v>1.02757316529882</v>
      </c>
      <c r="P38" s="9">
        <v>3.1648232142130501</v>
      </c>
      <c r="Q38" s="4">
        <v>29.170833587646499</v>
      </c>
      <c r="R38" s="4">
        <v>28.629091262817401</v>
      </c>
      <c r="S38" s="4">
        <v>28.818088531494102</v>
      </c>
      <c r="T38" s="4">
        <v>30.004236221313501</v>
      </c>
      <c r="U38" s="4">
        <v>23.3717231750488</v>
      </c>
      <c r="V38" s="4">
        <v>23.8370151519775</v>
      </c>
      <c r="W38" s="4">
        <v>25.908412933349599</v>
      </c>
      <c r="X38" s="4">
        <v>25.252956390380898</v>
      </c>
      <c r="Y38" s="4">
        <v>25.3480033874512</v>
      </c>
      <c r="Z38" s="4">
        <v>25.978212356567401</v>
      </c>
      <c r="AA38" s="4">
        <v>20.203369140625</v>
      </c>
      <c r="AB38" s="4">
        <v>21.468442916870099</v>
      </c>
      <c r="AC38" s="4">
        <v>29.932836532592798</v>
      </c>
      <c r="AD38" s="4">
        <v>28.732467651367202</v>
      </c>
      <c r="AE38" s="4">
        <v>29.618331909179702</v>
      </c>
      <c r="AF38" s="4">
        <v>30.200929641723601</v>
      </c>
      <c r="AG38" s="4">
        <v>23.369462966918899</v>
      </c>
      <c r="AH38" s="4">
        <v>23.966487884521499</v>
      </c>
      <c r="AI38" s="4">
        <v>26.685787200927699</v>
      </c>
      <c r="AJ38" s="4">
        <v>26.164690017700199</v>
      </c>
      <c r="AK38" s="4">
        <v>26.104255676269499</v>
      </c>
      <c r="AL38" s="4">
        <v>26.1089878082275</v>
      </c>
      <c r="AM38" s="4">
        <v>20.599424362182599</v>
      </c>
      <c r="AN38" s="4">
        <v>21.168432235717798</v>
      </c>
    </row>
    <row r="39" spans="1:40" x14ac:dyDescent="0.15">
      <c r="A39" s="4">
        <v>244</v>
      </c>
      <c r="B39" s="4">
        <v>69</v>
      </c>
      <c r="C39" s="4">
        <v>69</v>
      </c>
      <c r="D39" s="4">
        <v>9</v>
      </c>
      <c r="E39" s="4">
        <v>87.3</v>
      </c>
      <c r="F39" s="4">
        <v>61.054000000000002</v>
      </c>
      <c r="G39" s="4">
        <v>0</v>
      </c>
      <c r="H39" s="4" t="s">
        <v>129</v>
      </c>
      <c r="I39" s="4" t="s">
        <v>130</v>
      </c>
      <c r="J39" s="4" t="s">
        <v>131</v>
      </c>
      <c r="K39" s="4" t="s">
        <v>20</v>
      </c>
      <c r="L39" s="4">
        <v>0</v>
      </c>
      <c r="M39" s="7">
        <v>2.2058820228718301</v>
      </c>
      <c r="N39" s="9">
        <v>-0.71530659993489798</v>
      </c>
      <c r="O39" s="4">
        <v>7.3963566620794996</v>
      </c>
      <c r="P39" s="9">
        <v>-5.1213661829630501</v>
      </c>
      <c r="Q39" s="4">
        <v>34.767864227294901</v>
      </c>
      <c r="R39" s="4">
        <v>34.474056243896499</v>
      </c>
      <c r="S39" s="4">
        <v>34.6210746765137</v>
      </c>
      <c r="T39" s="4">
        <v>35.0959663391113</v>
      </c>
      <c r="U39" s="4">
        <v>35.023582458496101</v>
      </c>
      <c r="V39" s="4">
        <v>34.963615417480497</v>
      </c>
      <c r="W39" s="4">
        <v>36.095787048339801</v>
      </c>
      <c r="X39" s="4">
        <v>35.106651306152301</v>
      </c>
      <c r="Y39" s="4">
        <v>34.924461364746101</v>
      </c>
      <c r="Z39" s="4">
        <v>35.577903747558601</v>
      </c>
      <c r="AA39" s="4">
        <v>35.696804046630902</v>
      </c>
      <c r="AB39" s="4">
        <v>35.836391448974602</v>
      </c>
      <c r="AC39" s="4">
        <v>30.861492156982401</v>
      </c>
      <c r="AD39" s="4">
        <v>29.0460910797119</v>
      </c>
      <c r="AE39" s="4">
        <v>29.876426696777301</v>
      </c>
      <c r="AF39" s="4">
        <v>30.723789215087901</v>
      </c>
      <c r="AG39" s="4">
        <v>30.061237335205099</v>
      </c>
      <c r="AH39" s="4">
        <v>31.262653350830099</v>
      </c>
      <c r="AI39" s="4">
        <v>35.5918998718262</v>
      </c>
      <c r="AJ39" s="4">
        <v>35.140678405761697</v>
      </c>
      <c r="AK39" s="4">
        <v>35.0445365905762</v>
      </c>
      <c r="AL39" s="4">
        <v>35.5372505187988</v>
      </c>
      <c r="AM39" s="4">
        <v>35.511207580566399</v>
      </c>
      <c r="AN39" s="4">
        <v>35.7343139648438</v>
      </c>
    </row>
    <row r="40" spans="1:40" x14ac:dyDescent="0.15">
      <c r="A40" s="4">
        <v>245</v>
      </c>
      <c r="B40" s="4">
        <v>29</v>
      </c>
      <c r="C40" s="4">
        <v>29</v>
      </c>
      <c r="D40" s="4">
        <v>29</v>
      </c>
      <c r="E40" s="4">
        <v>50.8</v>
      </c>
      <c r="F40" s="4">
        <v>81.462000000000003</v>
      </c>
      <c r="G40" s="4">
        <v>0</v>
      </c>
      <c r="H40" s="4" t="s">
        <v>132</v>
      </c>
      <c r="I40" s="4" t="s">
        <v>133</v>
      </c>
      <c r="J40" s="4" t="s">
        <v>134</v>
      </c>
      <c r="K40" s="4" t="s">
        <v>20</v>
      </c>
      <c r="L40" s="4">
        <v>0</v>
      </c>
      <c r="M40" s="7">
        <v>3.87157591124324</v>
      </c>
      <c r="N40" s="9">
        <v>-1.54802544911703</v>
      </c>
      <c r="O40" s="4">
        <v>3.33260414591807</v>
      </c>
      <c r="P40" s="9">
        <v>-4.4202295939127598</v>
      </c>
      <c r="Q40" s="4">
        <v>26.599744796752901</v>
      </c>
      <c r="R40" s="4">
        <v>26.547338485717798</v>
      </c>
      <c r="S40" s="4">
        <v>26.789176940918001</v>
      </c>
      <c r="T40" s="4">
        <v>26.4920539855957</v>
      </c>
      <c r="U40" s="4">
        <v>26.4408359527588</v>
      </c>
      <c r="V40" s="4">
        <v>26.594629287719702</v>
      </c>
      <c r="W40" s="4">
        <v>28.575136184692401</v>
      </c>
      <c r="X40" s="4">
        <v>27.7085285186768</v>
      </c>
      <c r="Y40" s="4">
        <v>27.108289718627901</v>
      </c>
      <c r="Z40" s="4">
        <v>28.140680313110401</v>
      </c>
      <c r="AA40" s="4">
        <v>28.4463214874268</v>
      </c>
      <c r="AB40" s="4">
        <v>28.772975921630898</v>
      </c>
      <c r="AC40" s="4">
        <v>21.5957336425781</v>
      </c>
      <c r="AD40" s="4">
        <v>19.082466125488299</v>
      </c>
      <c r="AE40" s="4">
        <v>23.5749626159668</v>
      </c>
      <c r="AF40" s="4">
        <v>24.322374343872099</v>
      </c>
      <c r="AG40" s="4">
        <v>24.3570957183838</v>
      </c>
      <c r="AH40" s="4">
        <v>23.901502609252901</v>
      </c>
      <c r="AI40" s="4">
        <v>27.354642868041999</v>
      </c>
      <c r="AJ40" s="4">
        <v>26.7362155914307</v>
      </c>
      <c r="AK40" s="4">
        <v>26.870794296264599</v>
      </c>
      <c r="AL40" s="4">
        <v>27.757926940918001</v>
      </c>
      <c r="AM40" s="4">
        <v>27.457481384277301</v>
      </c>
      <c r="AN40" s="4">
        <v>27.178451538085898</v>
      </c>
    </row>
    <row r="41" spans="1:40" x14ac:dyDescent="0.15">
      <c r="A41" s="4">
        <v>250</v>
      </c>
      <c r="B41" s="4">
        <v>4</v>
      </c>
      <c r="C41" s="4">
        <v>4</v>
      </c>
      <c r="D41" s="4">
        <v>4</v>
      </c>
      <c r="E41" s="4">
        <v>35.700000000000003</v>
      </c>
      <c r="F41" s="4">
        <v>11.401999999999999</v>
      </c>
      <c r="G41" s="4">
        <v>0</v>
      </c>
      <c r="H41" s="4" t="s">
        <v>135</v>
      </c>
      <c r="I41" s="4" t="s">
        <v>136</v>
      </c>
      <c r="J41" s="4" t="s">
        <v>137</v>
      </c>
      <c r="K41" s="4" t="s">
        <v>10</v>
      </c>
      <c r="L41" s="4">
        <v>1</v>
      </c>
      <c r="M41" s="7">
        <v>7.6539578485896804</v>
      </c>
      <c r="N41" s="9">
        <v>7.7999073664347298</v>
      </c>
      <c r="O41" s="4">
        <v>7.4417379575323004</v>
      </c>
      <c r="P41" s="9">
        <v>4.5680478413899701</v>
      </c>
      <c r="Q41" s="4">
        <v>28.155281066894499</v>
      </c>
      <c r="R41" s="4">
        <v>27.893886566162099</v>
      </c>
      <c r="S41" s="4">
        <v>27.7289714813232</v>
      </c>
      <c r="T41" s="4">
        <v>28.387840270996101</v>
      </c>
      <c r="U41" s="4">
        <v>28.498802185058601</v>
      </c>
      <c r="V41" s="4">
        <v>28.3815021514893</v>
      </c>
      <c r="W41" s="4">
        <v>22.1411037445068</v>
      </c>
      <c r="X41" s="4">
        <v>19.030580520629901</v>
      </c>
      <c r="Y41" s="4">
        <v>20.4011535644531</v>
      </c>
      <c r="Z41" s="4">
        <v>19.110620498657202</v>
      </c>
      <c r="AA41" s="4">
        <v>20.619792938232401</v>
      </c>
      <c r="AB41" s="4">
        <v>20.943588256835898</v>
      </c>
      <c r="AC41" s="4">
        <v>28.585666656494102</v>
      </c>
      <c r="AD41" s="4">
        <v>27.811702728271499</v>
      </c>
      <c r="AE41" s="4">
        <v>28.6855869293213</v>
      </c>
      <c r="AF41" s="4">
        <v>28.691789627075199</v>
      </c>
      <c r="AG41" s="4">
        <v>29.526975631713899</v>
      </c>
      <c r="AH41" s="4">
        <v>29.2764186859131</v>
      </c>
      <c r="AI41" s="4">
        <v>24.701658248901399</v>
      </c>
      <c r="AJ41" s="4">
        <v>24.497653961181602</v>
      </c>
      <c r="AK41" s="4">
        <v>24.5634880065918</v>
      </c>
      <c r="AL41" s="4">
        <v>23.990058898925799</v>
      </c>
      <c r="AM41" s="4">
        <v>23.6464729309082</v>
      </c>
      <c r="AN41" s="4">
        <v>23.770521163940401</v>
      </c>
    </row>
    <row r="42" spans="1:40" x14ac:dyDescent="0.15">
      <c r="A42" s="4">
        <v>252</v>
      </c>
      <c r="B42" s="4">
        <v>2</v>
      </c>
      <c r="C42" s="4">
        <v>2</v>
      </c>
      <c r="D42" s="4">
        <v>2</v>
      </c>
      <c r="E42" s="4">
        <v>6.8</v>
      </c>
      <c r="F42" s="4">
        <v>42.875</v>
      </c>
      <c r="G42" s="4">
        <v>0</v>
      </c>
      <c r="H42" s="4" t="s">
        <v>138</v>
      </c>
      <c r="I42" s="4" t="s">
        <v>139</v>
      </c>
      <c r="J42" s="4" t="s">
        <v>140</v>
      </c>
      <c r="K42" s="4" t="s">
        <v>10</v>
      </c>
      <c r="L42" s="4">
        <v>0</v>
      </c>
      <c r="M42" s="7">
        <v>6.3001103890097898</v>
      </c>
      <c r="N42" s="9">
        <v>4.5547650655110701</v>
      </c>
      <c r="O42" s="4">
        <v>0.117508213624687</v>
      </c>
      <c r="P42" s="9">
        <v>-0.197407722473145</v>
      </c>
      <c r="Q42" s="4">
        <v>25.667739868164102</v>
      </c>
      <c r="R42" s="4">
        <v>24.435426712036101</v>
      </c>
      <c r="S42" s="4">
        <v>25.016780853271499</v>
      </c>
      <c r="T42" s="4">
        <v>25.5016975402832</v>
      </c>
      <c r="U42" s="4">
        <v>24.459514617919901</v>
      </c>
      <c r="V42" s="4">
        <v>25.086912155151399</v>
      </c>
      <c r="W42" s="4">
        <v>19.228345870971701</v>
      </c>
      <c r="X42" s="4">
        <v>21.0740051269531</v>
      </c>
      <c r="Y42" s="4">
        <v>20.525814056396499</v>
      </c>
      <c r="Z42" s="4">
        <v>19.964893341064499</v>
      </c>
      <c r="AA42" s="4">
        <v>20.4063205718994</v>
      </c>
      <c r="AB42" s="4">
        <v>21.640102386474599</v>
      </c>
      <c r="AC42" s="4">
        <v>24.207618713378899</v>
      </c>
      <c r="AD42" s="4">
        <v>21.0192356109619</v>
      </c>
      <c r="AE42" s="4">
        <v>22.429079055786101</v>
      </c>
      <c r="AF42" s="4">
        <v>24.537595748901399</v>
      </c>
      <c r="AG42" s="4">
        <v>23.0527667999268</v>
      </c>
      <c r="AH42" s="4">
        <v>22.830472946166999</v>
      </c>
      <c r="AI42" s="4">
        <v>24.045352935791001</v>
      </c>
      <c r="AJ42" s="4">
        <v>22.983497619628899</v>
      </c>
      <c r="AK42" s="4">
        <v>21.991477966308601</v>
      </c>
      <c r="AL42" s="4">
        <v>24.478216171264599</v>
      </c>
      <c r="AM42" s="4">
        <v>22.938224792480501</v>
      </c>
      <c r="AN42" s="4">
        <v>22.824445724487301</v>
      </c>
    </row>
    <row r="43" spans="1:40" x14ac:dyDescent="0.15">
      <c r="A43" s="4">
        <v>254</v>
      </c>
      <c r="B43" s="4">
        <v>28</v>
      </c>
      <c r="C43" s="4">
        <v>28</v>
      </c>
      <c r="D43" s="4">
        <v>28</v>
      </c>
      <c r="E43" s="4">
        <v>88.8</v>
      </c>
      <c r="F43" s="4">
        <v>47.533999999999999</v>
      </c>
      <c r="G43" s="4">
        <v>0</v>
      </c>
      <c r="H43" s="4" t="s">
        <v>141</v>
      </c>
      <c r="I43" s="4" t="s">
        <v>142</v>
      </c>
      <c r="J43" s="4" t="s">
        <v>143</v>
      </c>
      <c r="K43" s="4" t="s">
        <v>10</v>
      </c>
      <c r="L43" s="4">
        <v>1</v>
      </c>
      <c r="M43" s="7">
        <v>4.9966940049364901</v>
      </c>
      <c r="N43" s="9">
        <v>7.20415433247884</v>
      </c>
      <c r="O43" s="4">
        <v>4.3595896957969202</v>
      </c>
      <c r="P43" s="9">
        <v>7.1490840911865199</v>
      </c>
      <c r="Q43" s="4">
        <v>25.743322372436499</v>
      </c>
      <c r="R43" s="4">
        <v>28.453874588012699</v>
      </c>
      <c r="S43" s="4">
        <v>28.557752609252901</v>
      </c>
      <c r="T43" s="4">
        <v>25.3941764831543</v>
      </c>
      <c r="U43" s="4">
        <v>29.293272018432599</v>
      </c>
      <c r="V43" s="4">
        <v>29.255367279052699</v>
      </c>
      <c r="W43" s="4">
        <v>19.764497756958001</v>
      </c>
      <c r="X43" s="4">
        <v>18.512716293335</v>
      </c>
      <c r="Y43" s="4">
        <v>21.052293777465799</v>
      </c>
      <c r="Z43" s="4">
        <v>20.666234970092798</v>
      </c>
      <c r="AA43" s="4">
        <v>21.377853393554702</v>
      </c>
      <c r="AB43" s="4">
        <v>22.0992431640625</v>
      </c>
      <c r="AC43" s="4">
        <v>25.870864868164102</v>
      </c>
      <c r="AD43" s="4">
        <v>28.9394645690918</v>
      </c>
      <c r="AE43" s="4">
        <v>29.347099304199201</v>
      </c>
      <c r="AF43" s="4">
        <v>25.736757278442401</v>
      </c>
      <c r="AG43" s="4">
        <v>30.303236007690401</v>
      </c>
      <c r="AH43" s="4">
        <v>30.067277908325199</v>
      </c>
      <c r="AI43" s="4">
        <v>19.796932220458999</v>
      </c>
      <c r="AJ43" s="4">
        <v>19.665460586547901</v>
      </c>
      <c r="AK43" s="4">
        <v>21.0703830718994</v>
      </c>
      <c r="AL43" s="4">
        <v>23.823183059692401</v>
      </c>
      <c r="AM43" s="4">
        <v>21.645441055297901</v>
      </c>
      <c r="AN43" s="4">
        <v>21.3687953948975</v>
      </c>
    </row>
    <row r="44" spans="1:40" x14ac:dyDescent="0.15">
      <c r="A44" s="4">
        <v>255</v>
      </c>
      <c r="B44" s="4">
        <v>64</v>
      </c>
      <c r="C44" s="4">
        <v>64</v>
      </c>
      <c r="D44" s="4">
        <v>62</v>
      </c>
      <c r="E44" s="4">
        <v>50.8</v>
      </c>
      <c r="F44" s="4">
        <v>164.94</v>
      </c>
      <c r="G44" s="4">
        <v>0</v>
      </c>
      <c r="H44" s="4" t="s">
        <v>144</v>
      </c>
      <c r="I44" s="4" t="s">
        <v>145</v>
      </c>
      <c r="J44" s="4" t="s">
        <v>146</v>
      </c>
      <c r="K44" s="4" t="s">
        <v>20</v>
      </c>
      <c r="L44" s="4">
        <v>0</v>
      </c>
      <c r="M44" s="7">
        <v>0.109404572178737</v>
      </c>
      <c r="N44" s="9">
        <v>-0.10578505198160899</v>
      </c>
      <c r="O44" s="4">
        <v>4.5224205035712997</v>
      </c>
      <c r="P44" s="9">
        <v>-6.6006622314453098</v>
      </c>
      <c r="Q44" s="4">
        <v>27.740789413452099</v>
      </c>
      <c r="R44" s="4">
        <v>26.9270534515381</v>
      </c>
      <c r="S44" s="4">
        <v>27.166816711425799</v>
      </c>
      <c r="T44" s="4">
        <v>27.844997406005898</v>
      </c>
      <c r="U44" s="4">
        <v>27.415061950683601</v>
      </c>
      <c r="V44" s="4">
        <v>27.358839035034201</v>
      </c>
      <c r="W44" s="4">
        <v>28.273731231689499</v>
      </c>
      <c r="X44" s="4">
        <v>26.7711505889893</v>
      </c>
      <c r="Y44" s="4">
        <v>26.2163410186768</v>
      </c>
      <c r="Z44" s="4">
        <v>27.903514862060501</v>
      </c>
      <c r="AA44" s="4">
        <v>27.870325088501001</v>
      </c>
      <c r="AB44" s="4">
        <v>28.053205490112301</v>
      </c>
      <c r="AC44" s="4">
        <v>23.0123805999756</v>
      </c>
      <c r="AD44" s="4">
        <v>19.692377090454102</v>
      </c>
      <c r="AE44" s="4">
        <v>23.521692276001001</v>
      </c>
      <c r="AF44" s="4">
        <v>23.2139778137207</v>
      </c>
      <c r="AG44" s="4">
        <v>18.575147628784201</v>
      </c>
      <c r="AH44" s="4">
        <v>19.671728134155298</v>
      </c>
      <c r="AI44" s="4">
        <v>28.324316024780298</v>
      </c>
      <c r="AJ44" s="4">
        <v>27.491977691650401</v>
      </c>
      <c r="AK44" s="4">
        <v>27.0845623016357</v>
      </c>
      <c r="AL44" s="4">
        <v>28.196949005126999</v>
      </c>
      <c r="AM44" s="4">
        <v>28.134475708007798</v>
      </c>
      <c r="AN44" s="4">
        <v>28.058996200561499</v>
      </c>
    </row>
    <row r="45" spans="1:40" x14ac:dyDescent="0.15">
      <c r="A45" s="4">
        <v>260</v>
      </c>
      <c r="B45" s="4">
        <v>4</v>
      </c>
      <c r="C45" s="4">
        <v>4</v>
      </c>
      <c r="D45" s="4">
        <v>2</v>
      </c>
      <c r="E45" s="4">
        <v>19.2</v>
      </c>
      <c r="F45" s="4">
        <v>26.927</v>
      </c>
      <c r="G45" s="4">
        <v>3.0952000000000002E-3</v>
      </c>
      <c r="H45" s="4" t="s">
        <v>147</v>
      </c>
      <c r="I45" s="4" t="s">
        <v>148</v>
      </c>
      <c r="J45" s="4" t="s">
        <v>149</v>
      </c>
      <c r="K45" s="4" t="s">
        <v>10</v>
      </c>
      <c r="L45" s="4">
        <v>0</v>
      </c>
      <c r="M45" s="7">
        <v>0.42091298756635098</v>
      </c>
      <c r="N45" s="9">
        <v>-1.6783383687337301</v>
      </c>
      <c r="O45" s="4">
        <v>0.73230433550205398</v>
      </c>
      <c r="P45" s="9">
        <v>-2.4845307668050198</v>
      </c>
      <c r="Q45" s="4">
        <v>25.327247619628899</v>
      </c>
      <c r="R45" s="4">
        <v>21.3703937530518</v>
      </c>
      <c r="S45" s="4">
        <v>22.015293121337901</v>
      </c>
      <c r="T45" s="4">
        <v>19.6646633148193</v>
      </c>
      <c r="U45" s="4">
        <v>22.696508407592798</v>
      </c>
      <c r="V45" s="4">
        <v>22.601865768432599</v>
      </c>
      <c r="W45" s="4">
        <v>22.602657318115199</v>
      </c>
      <c r="X45" s="4">
        <v>28.116641998291001</v>
      </c>
      <c r="Y45" s="4">
        <v>19.646001815795898</v>
      </c>
      <c r="Z45" s="4">
        <v>27.363275527954102</v>
      </c>
      <c r="AA45" s="4">
        <v>26.976509094238299</v>
      </c>
      <c r="AB45" s="4">
        <v>19.040916442871101</v>
      </c>
      <c r="AC45" s="4">
        <v>22.867216110229499</v>
      </c>
      <c r="AD45" s="4">
        <v>21.987146377563501</v>
      </c>
      <c r="AE45" s="4">
        <v>18.097591400146499</v>
      </c>
      <c r="AF45" s="4">
        <v>20.157844543456999</v>
      </c>
      <c r="AG45" s="4">
        <v>23.9917888641357</v>
      </c>
      <c r="AH45" s="4">
        <v>20.4535236358643</v>
      </c>
      <c r="AI45" s="4">
        <v>21.359603881835898</v>
      </c>
      <c r="AJ45" s="4">
        <v>18.259071350097699</v>
      </c>
      <c r="AK45" s="4">
        <v>27.484928131103501</v>
      </c>
      <c r="AL45" s="4">
        <v>22.109167098998999</v>
      </c>
      <c r="AM45" s="4">
        <v>26.618488311767599</v>
      </c>
      <c r="AN45" s="4">
        <v>26.631036758422901</v>
      </c>
    </row>
    <row r="46" spans="1:40" x14ac:dyDescent="0.15">
      <c r="A46" s="4">
        <v>264</v>
      </c>
      <c r="B46" s="4">
        <v>11</v>
      </c>
      <c r="C46" s="4">
        <v>11</v>
      </c>
      <c r="D46" s="4">
        <v>11</v>
      </c>
      <c r="E46" s="4">
        <v>55.6</v>
      </c>
      <c r="F46" s="4">
        <v>28.431000000000001</v>
      </c>
      <c r="G46" s="4">
        <v>0</v>
      </c>
      <c r="H46" s="4" t="s">
        <v>150</v>
      </c>
      <c r="I46" s="4" t="s">
        <v>151</v>
      </c>
      <c r="J46" s="4" t="s">
        <v>152</v>
      </c>
      <c r="K46" s="4" t="s">
        <v>67</v>
      </c>
      <c r="L46" s="4">
        <v>1</v>
      </c>
      <c r="M46" s="7">
        <v>6.21173724207648</v>
      </c>
      <c r="N46" s="9">
        <v>5.3259633382161402</v>
      </c>
      <c r="O46" s="4">
        <v>5.7028689691127097</v>
      </c>
      <c r="P46" s="9">
        <v>6.0957164764404297</v>
      </c>
      <c r="Q46" s="4">
        <v>26.309040069580099</v>
      </c>
      <c r="R46" s="4">
        <v>25.458795547485401</v>
      </c>
      <c r="S46" s="4">
        <v>25.615516662597699</v>
      </c>
      <c r="T46" s="4">
        <v>27.510206222534201</v>
      </c>
      <c r="U46" s="4">
        <v>25.591749191284201</v>
      </c>
      <c r="V46" s="4">
        <v>24.8004035949707</v>
      </c>
      <c r="W46" s="4">
        <v>21.746099472045898</v>
      </c>
      <c r="X46" s="4">
        <v>19.824827194213899</v>
      </c>
      <c r="Y46" s="4">
        <v>20.392585754394499</v>
      </c>
      <c r="Z46" s="4">
        <v>21.058059692382798</v>
      </c>
      <c r="AA46" s="4">
        <v>20.288896560668899</v>
      </c>
      <c r="AB46" s="4">
        <v>20.019462585449201</v>
      </c>
      <c r="AC46" s="4">
        <v>27.578596115112301</v>
      </c>
      <c r="AD46" s="4">
        <v>25.919275283813501</v>
      </c>
      <c r="AE46" s="4">
        <v>25.7345371246338</v>
      </c>
      <c r="AF46" s="4">
        <v>27.8701477050781</v>
      </c>
      <c r="AG46" s="4">
        <v>26.077266693115199</v>
      </c>
      <c r="AH46" s="4">
        <v>26.601161956787099</v>
      </c>
      <c r="AI46" s="4">
        <v>22.2594699859619</v>
      </c>
      <c r="AJ46" s="4">
        <v>21.369390487670898</v>
      </c>
      <c r="AK46" s="4">
        <v>21.140357971191399</v>
      </c>
      <c r="AL46" s="4">
        <v>19.823005676269499</v>
      </c>
      <c r="AM46" s="4">
        <v>19.096138000488299</v>
      </c>
      <c r="AN46" s="4">
        <v>19.518323898315401</v>
      </c>
    </row>
    <row r="47" spans="1:40" x14ac:dyDescent="0.15">
      <c r="A47" s="4">
        <v>267</v>
      </c>
      <c r="B47" s="4">
        <v>20</v>
      </c>
      <c r="C47" s="4">
        <v>20</v>
      </c>
      <c r="D47" s="4">
        <v>20</v>
      </c>
      <c r="E47" s="4">
        <v>65.099999999999994</v>
      </c>
      <c r="F47" s="4">
        <v>35.503</v>
      </c>
      <c r="G47" s="4">
        <v>0</v>
      </c>
      <c r="H47" s="4" t="s">
        <v>153</v>
      </c>
      <c r="I47" s="4" t="s">
        <v>154</v>
      </c>
      <c r="J47" s="4" t="s">
        <v>155</v>
      </c>
      <c r="K47" s="4" t="s">
        <v>20</v>
      </c>
      <c r="L47" s="4">
        <v>0</v>
      </c>
      <c r="M47" s="7">
        <v>4.7222916491390299</v>
      </c>
      <c r="N47" s="9">
        <v>-2.1729024251302098</v>
      </c>
      <c r="O47" s="4">
        <v>8.2614291707990901</v>
      </c>
      <c r="P47" s="9">
        <v>-5.3798834482828797</v>
      </c>
      <c r="Q47" s="4">
        <v>32.315895080566399</v>
      </c>
      <c r="R47" s="4">
        <v>32.572334289550803</v>
      </c>
      <c r="S47" s="4">
        <v>32.627208709716797</v>
      </c>
      <c r="T47" s="4">
        <v>32.869510650634801</v>
      </c>
      <c r="U47" s="4">
        <v>32.675815582275398</v>
      </c>
      <c r="V47" s="4">
        <v>32.437431335449197</v>
      </c>
      <c r="W47" s="4">
        <v>35.187370300292997</v>
      </c>
      <c r="X47" s="4">
        <v>34.389205932617202</v>
      </c>
      <c r="Y47" s="4">
        <v>33.534500122070298</v>
      </c>
      <c r="Z47" s="4">
        <v>35.0484809875488</v>
      </c>
      <c r="AA47" s="4">
        <v>35.109336853027301</v>
      </c>
      <c r="AB47" s="4">
        <v>35.266716003417997</v>
      </c>
      <c r="AC47" s="4">
        <v>28.922012329101602</v>
      </c>
      <c r="AD47" s="4">
        <v>27.792345046997099</v>
      </c>
      <c r="AE47" s="4">
        <v>28.354600906372099</v>
      </c>
      <c r="AF47" s="4">
        <v>28.8687953948975</v>
      </c>
      <c r="AG47" s="4">
        <v>28.2985019683838</v>
      </c>
      <c r="AH47" s="4">
        <v>29.783519744873001</v>
      </c>
      <c r="AI47" s="4">
        <v>34.166534423828097</v>
      </c>
      <c r="AJ47" s="4">
        <v>33.797592163085902</v>
      </c>
      <c r="AK47" s="4">
        <v>33.721916198730497</v>
      </c>
      <c r="AL47" s="4">
        <v>34.3193168640137</v>
      </c>
      <c r="AM47" s="4">
        <v>34.189250946044901</v>
      </c>
      <c r="AN47" s="4">
        <v>34.104465484619098</v>
      </c>
    </row>
    <row r="48" spans="1:40" x14ac:dyDescent="0.15">
      <c r="A48" s="4">
        <v>270</v>
      </c>
      <c r="B48" s="4">
        <v>11</v>
      </c>
      <c r="C48" s="4">
        <v>11</v>
      </c>
      <c r="D48" s="4">
        <v>11</v>
      </c>
      <c r="E48" s="4">
        <v>40.200000000000003</v>
      </c>
      <c r="F48" s="4">
        <v>35.932000000000002</v>
      </c>
      <c r="G48" s="4">
        <v>0</v>
      </c>
      <c r="H48" s="4" t="s">
        <v>156</v>
      </c>
      <c r="I48" s="4" t="s">
        <v>157</v>
      </c>
      <c r="J48" s="4" t="s">
        <v>158</v>
      </c>
      <c r="K48" s="4" t="s">
        <v>10</v>
      </c>
      <c r="L48" s="4">
        <v>0</v>
      </c>
      <c r="M48" s="7">
        <v>0.79144870158722902</v>
      </c>
      <c r="N48" s="9">
        <v>-1.06336720784505</v>
      </c>
      <c r="O48" s="4">
        <v>5.0917731272968201</v>
      </c>
      <c r="P48" s="9">
        <v>-5.8479388554890903</v>
      </c>
      <c r="Q48" s="4">
        <v>25.0678005218506</v>
      </c>
      <c r="R48" s="4">
        <v>24.293336868286101</v>
      </c>
      <c r="S48" s="4">
        <v>21.500816345214801</v>
      </c>
      <c r="T48" s="4">
        <v>24.379081726074201</v>
      </c>
      <c r="U48" s="4">
        <v>25.4554748535156</v>
      </c>
      <c r="V48" s="4">
        <v>25.495336532592798</v>
      </c>
      <c r="W48" s="4">
        <v>26.827598571777301</v>
      </c>
      <c r="X48" s="4">
        <v>24.654361724853501</v>
      </c>
      <c r="Y48" s="4">
        <v>24.443922042846701</v>
      </c>
      <c r="Z48" s="4">
        <v>25.740829467773398</v>
      </c>
      <c r="AA48" s="4">
        <v>25.283939361572301</v>
      </c>
      <c r="AB48" s="4">
        <v>25.6213989257813</v>
      </c>
      <c r="AC48" s="4">
        <v>21.304857254028299</v>
      </c>
      <c r="AD48" s="4">
        <v>18.6014404296875</v>
      </c>
      <c r="AE48" s="4">
        <v>17.241336822509801</v>
      </c>
      <c r="AF48" s="4">
        <v>19.463752746581999</v>
      </c>
      <c r="AG48" s="4">
        <v>20.664943695068398</v>
      </c>
      <c r="AH48" s="4">
        <v>20.483945846557599</v>
      </c>
      <c r="AI48" s="4">
        <v>26.104295730590799</v>
      </c>
      <c r="AJ48" s="4">
        <v>24.215934753418001</v>
      </c>
      <c r="AK48" s="4">
        <v>24.6738986968994</v>
      </c>
      <c r="AL48" s="4">
        <v>25.8419895172119</v>
      </c>
      <c r="AM48" s="4">
        <v>26.052272796630898</v>
      </c>
      <c r="AN48" s="4">
        <v>25.959518432617202</v>
      </c>
    </row>
    <row r="49" spans="1:40" x14ac:dyDescent="0.15">
      <c r="A49" s="4">
        <v>278</v>
      </c>
      <c r="B49" s="4">
        <v>24</v>
      </c>
      <c r="C49" s="4">
        <v>24</v>
      </c>
      <c r="D49" s="4">
        <v>24</v>
      </c>
      <c r="E49" s="4">
        <v>80.099999999999994</v>
      </c>
      <c r="F49" s="4">
        <v>34.234000000000002</v>
      </c>
      <c r="G49" s="4">
        <v>0</v>
      </c>
      <c r="H49" s="4" t="s">
        <v>159</v>
      </c>
      <c r="I49" s="4" t="s">
        <v>160</v>
      </c>
      <c r="J49" s="4" t="s">
        <v>161</v>
      </c>
      <c r="K49" s="4" t="s">
        <v>24</v>
      </c>
      <c r="L49" s="4">
        <v>0</v>
      </c>
      <c r="M49" s="7">
        <v>8.1534205524160495</v>
      </c>
      <c r="N49" s="9">
        <v>4.7598689397176104</v>
      </c>
      <c r="O49" s="4">
        <v>6.9272410946683696</v>
      </c>
      <c r="P49" s="9">
        <v>6.9113394419352199</v>
      </c>
      <c r="Q49" s="4">
        <v>30.384428024291999</v>
      </c>
      <c r="R49" s="4">
        <v>29.941957473754901</v>
      </c>
      <c r="S49" s="4">
        <v>29.849836349487301</v>
      </c>
      <c r="T49" s="4">
        <v>30.7057781219482</v>
      </c>
      <c r="U49" s="4">
        <v>30.472373962402301</v>
      </c>
      <c r="V49" s="4">
        <v>30.309320449829102</v>
      </c>
      <c r="W49" s="4">
        <v>25.7774353027344</v>
      </c>
      <c r="X49" s="4">
        <v>26.045768737793001</v>
      </c>
      <c r="Y49" s="4">
        <v>24.932470321655298</v>
      </c>
      <c r="Z49" s="4">
        <v>24.9612426757813</v>
      </c>
      <c r="AA49" s="4">
        <v>26.231105804443398</v>
      </c>
      <c r="AB49" s="4">
        <v>25.156457901001001</v>
      </c>
      <c r="AC49" s="4">
        <v>31.287195205688501</v>
      </c>
      <c r="AD49" s="4">
        <v>30.402736663818398</v>
      </c>
      <c r="AE49" s="4">
        <v>30.79807472229</v>
      </c>
      <c r="AF49" s="4">
        <v>31.340375900268601</v>
      </c>
      <c r="AG49" s="4">
        <v>31.371555328369102</v>
      </c>
      <c r="AH49" s="4">
        <v>31.318885803222699</v>
      </c>
      <c r="AI49" s="4">
        <v>24.5740966796875</v>
      </c>
      <c r="AJ49" s="4">
        <v>21.9142971038818</v>
      </c>
      <c r="AK49" s="4">
        <v>23.6963596343994</v>
      </c>
      <c r="AL49" s="4">
        <v>24.786312103271499</v>
      </c>
      <c r="AM49" s="4">
        <v>24.8683471679688</v>
      </c>
      <c r="AN49" s="4">
        <v>25.2113742828369</v>
      </c>
    </row>
    <row r="50" spans="1:40" x14ac:dyDescent="0.15">
      <c r="A50" s="4">
        <v>282</v>
      </c>
      <c r="B50" s="4">
        <v>9</v>
      </c>
      <c r="C50" s="4">
        <v>9</v>
      </c>
      <c r="D50" s="4">
        <v>9</v>
      </c>
      <c r="E50" s="4">
        <v>61.2</v>
      </c>
      <c r="F50" s="4">
        <v>21.225000000000001</v>
      </c>
      <c r="G50" s="4">
        <v>0</v>
      </c>
      <c r="H50" s="4" t="s">
        <v>162</v>
      </c>
      <c r="I50" s="4" t="s">
        <v>163</v>
      </c>
      <c r="J50" s="4" t="s">
        <v>164</v>
      </c>
      <c r="K50" s="4" t="s">
        <v>98</v>
      </c>
      <c r="L50" s="4">
        <v>0</v>
      </c>
      <c r="M50" s="7">
        <v>5.7732475858731496</v>
      </c>
      <c r="N50" s="9">
        <v>5.5174856185913104</v>
      </c>
      <c r="O50" s="4">
        <v>7.5343735300535499</v>
      </c>
      <c r="P50" s="9">
        <v>5.7990417480468803</v>
      </c>
      <c r="Q50" s="4">
        <v>26.503351211547901</v>
      </c>
      <c r="R50" s="4">
        <v>25.654170989990199</v>
      </c>
      <c r="S50" s="4">
        <v>26.409116744995099</v>
      </c>
      <c r="T50" s="4">
        <v>26.6593532562256</v>
      </c>
      <c r="U50" s="4">
        <v>26.978584289550799</v>
      </c>
      <c r="V50" s="4">
        <v>26.598182678222699</v>
      </c>
      <c r="W50" s="4">
        <v>20.468248367309599</v>
      </c>
      <c r="X50" s="4">
        <v>19.796918869018601</v>
      </c>
      <c r="Y50" s="4">
        <v>20.0322971343994</v>
      </c>
      <c r="Z50" s="4">
        <v>20.2638034820557</v>
      </c>
      <c r="AA50" s="4">
        <v>22.848274230956999</v>
      </c>
      <c r="AB50" s="4">
        <v>22.288303375244102</v>
      </c>
      <c r="AC50" s="4">
        <v>26.570930480956999</v>
      </c>
      <c r="AD50" s="4">
        <v>25.781742095947301</v>
      </c>
      <c r="AE50" s="4">
        <v>26.5011806488037</v>
      </c>
      <c r="AF50" s="4">
        <v>27.269102096557599</v>
      </c>
      <c r="AG50" s="4">
        <v>27.016908645629901</v>
      </c>
      <c r="AH50" s="4">
        <v>26.9993801116943</v>
      </c>
      <c r="AI50" s="4">
        <v>21.159082412719702</v>
      </c>
      <c r="AJ50" s="4">
        <v>20.735416412353501</v>
      </c>
      <c r="AK50" s="4">
        <v>20.569522857666001</v>
      </c>
      <c r="AL50" s="4">
        <v>22.168428421020501</v>
      </c>
      <c r="AM50" s="4">
        <v>20.858106613159201</v>
      </c>
      <c r="AN50" s="4">
        <v>19.854436874389599</v>
      </c>
    </row>
    <row r="51" spans="1:40" x14ac:dyDescent="0.15">
      <c r="A51" s="4">
        <v>292</v>
      </c>
      <c r="B51" s="4">
        <v>9</v>
      </c>
      <c r="C51" s="4">
        <v>9</v>
      </c>
      <c r="D51" s="4">
        <v>9</v>
      </c>
      <c r="E51" s="4">
        <v>54.8</v>
      </c>
      <c r="F51" s="4">
        <v>19.198</v>
      </c>
      <c r="G51" s="4">
        <v>0</v>
      </c>
      <c r="H51" s="4" t="s">
        <v>165</v>
      </c>
      <c r="I51" s="4" t="s">
        <v>166</v>
      </c>
      <c r="J51" s="4" t="s">
        <v>167</v>
      </c>
      <c r="K51" s="4" t="s">
        <v>20</v>
      </c>
      <c r="L51" s="4">
        <v>0</v>
      </c>
      <c r="M51" s="7">
        <v>4.5249573976229298</v>
      </c>
      <c r="N51" s="9">
        <v>7.0749104817708304</v>
      </c>
      <c r="O51" s="4">
        <v>2.57412358696071</v>
      </c>
      <c r="P51" s="9">
        <v>-2.9561716715494799</v>
      </c>
      <c r="Q51" s="4">
        <v>27.769701004028299</v>
      </c>
      <c r="R51" s="4">
        <v>27.708461761474599</v>
      </c>
      <c r="S51" s="4">
        <v>27.626379013061499</v>
      </c>
      <c r="T51" s="4">
        <v>28.290571212768601</v>
      </c>
      <c r="U51" s="4">
        <v>28.733535766601602</v>
      </c>
      <c r="V51" s="4">
        <v>28.472974777221701</v>
      </c>
      <c r="W51" s="4">
        <v>22.115087509155298</v>
      </c>
      <c r="X51" s="4">
        <v>18.581745147705099</v>
      </c>
      <c r="Y51" s="4">
        <v>17.612451553344702</v>
      </c>
      <c r="Z51" s="4">
        <v>23.2593994140625</v>
      </c>
      <c r="AA51" s="4">
        <v>21.572189331054702</v>
      </c>
      <c r="AB51" s="4">
        <v>23.011287689208999</v>
      </c>
      <c r="AC51" s="4">
        <v>21.127483367919901</v>
      </c>
      <c r="AD51" s="4">
        <v>22.0880947113037</v>
      </c>
      <c r="AE51" s="4">
        <v>20.866273880004901</v>
      </c>
      <c r="AF51" s="4">
        <v>18.930154800415</v>
      </c>
      <c r="AG51" s="4">
        <v>22.796972274780298</v>
      </c>
      <c r="AH51" s="4">
        <v>23.454753875732401</v>
      </c>
      <c r="AI51" s="4">
        <v>23.4787712097168</v>
      </c>
      <c r="AJ51" s="4">
        <v>24.4284782409668</v>
      </c>
      <c r="AK51" s="4">
        <v>23.480005264282202</v>
      </c>
      <c r="AL51" s="4">
        <v>25.271490097045898</v>
      </c>
      <c r="AM51" s="4">
        <v>25.408241271972699</v>
      </c>
      <c r="AN51" s="4">
        <v>24.9337768554688</v>
      </c>
    </row>
    <row r="52" spans="1:40" x14ac:dyDescent="0.15">
      <c r="A52" s="4">
        <v>298</v>
      </c>
      <c r="B52" s="4">
        <v>48</v>
      </c>
      <c r="C52" s="4">
        <v>48</v>
      </c>
      <c r="D52" s="4">
        <v>48</v>
      </c>
      <c r="E52" s="4">
        <v>58.1</v>
      </c>
      <c r="F52" s="4">
        <v>129.63</v>
      </c>
      <c r="G52" s="4">
        <v>0</v>
      </c>
      <c r="H52" s="4" t="s">
        <v>168</v>
      </c>
      <c r="I52" s="4" t="s">
        <v>169</v>
      </c>
      <c r="J52" s="4" t="s">
        <v>170</v>
      </c>
      <c r="K52" s="4" t="s">
        <v>20</v>
      </c>
      <c r="L52" s="4">
        <v>0</v>
      </c>
      <c r="M52" s="7">
        <v>5.0735972714443502E-2</v>
      </c>
      <c r="N52" s="9">
        <v>4.0446281433105503E-2</v>
      </c>
      <c r="O52" s="4">
        <v>6.0162626777743</v>
      </c>
      <c r="P52" s="9">
        <v>-4.5448897679646798</v>
      </c>
      <c r="Q52" s="4">
        <v>28.5286159515381</v>
      </c>
      <c r="R52" s="4">
        <v>28.664752960205099</v>
      </c>
      <c r="S52" s="4">
        <v>28.616878509521499</v>
      </c>
      <c r="T52" s="4">
        <v>28.726732254028299</v>
      </c>
      <c r="U52" s="4">
        <v>29.364925384521499</v>
      </c>
      <c r="V52" s="4">
        <v>29.043409347534201</v>
      </c>
      <c r="W52" s="4">
        <v>29.087802886962901</v>
      </c>
      <c r="X52" s="4">
        <v>28.375299453735401</v>
      </c>
      <c r="Y52" s="4">
        <v>27.878299713134801</v>
      </c>
      <c r="Z52" s="4">
        <v>28.546867370605501</v>
      </c>
      <c r="AA52" s="4">
        <v>29.341701507568398</v>
      </c>
      <c r="AB52" s="4">
        <v>29.4726657867432</v>
      </c>
      <c r="AC52" s="4">
        <v>23.551216125488299</v>
      </c>
      <c r="AD52" s="4">
        <v>24.193550109863299</v>
      </c>
      <c r="AE52" s="4">
        <v>26.165935516357401</v>
      </c>
      <c r="AF52" s="4">
        <v>24.205755233764599</v>
      </c>
      <c r="AG52" s="4">
        <v>24.970268249511701</v>
      </c>
      <c r="AH52" s="4">
        <v>25.6702556610107</v>
      </c>
      <c r="AI52" s="4">
        <v>29.220527648925799</v>
      </c>
      <c r="AJ52" s="4">
        <v>29.045413970947301</v>
      </c>
      <c r="AK52" s="4">
        <v>29.0242729187012</v>
      </c>
      <c r="AL52" s="4">
        <v>29.1671752929688</v>
      </c>
      <c r="AM52" s="4">
        <v>29.7854709625244</v>
      </c>
      <c r="AN52" s="4">
        <v>29.7834587097168</v>
      </c>
    </row>
    <row r="53" spans="1:40" x14ac:dyDescent="0.15">
      <c r="A53" s="4">
        <v>308</v>
      </c>
      <c r="B53" s="4">
        <v>11</v>
      </c>
      <c r="C53" s="4">
        <v>11</v>
      </c>
      <c r="D53" s="4">
        <v>11</v>
      </c>
      <c r="E53" s="4">
        <v>47.1</v>
      </c>
      <c r="F53" s="4">
        <v>14.186999999999999</v>
      </c>
      <c r="G53" s="4">
        <v>0</v>
      </c>
      <c r="H53" s="4" t="s">
        <v>171</v>
      </c>
      <c r="I53" s="4" t="s">
        <v>172</v>
      </c>
      <c r="J53" s="4" t="s">
        <v>173</v>
      </c>
      <c r="K53" s="4" t="s">
        <v>10</v>
      </c>
      <c r="L53" s="4">
        <v>1</v>
      </c>
      <c r="M53" s="7">
        <v>10.955186217113001</v>
      </c>
      <c r="N53" s="9">
        <v>9.2441151936849</v>
      </c>
      <c r="O53" s="4">
        <v>4.9305744318488403</v>
      </c>
      <c r="P53" s="9">
        <v>2.81522115071615</v>
      </c>
      <c r="Q53" s="4">
        <v>30.5810947418213</v>
      </c>
      <c r="R53" s="4">
        <v>30.048042297363299</v>
      </c>
      <c r="S53" s="4">
        <v>30.0721435546875</v>
      </c>
      <c r="T53" s="4">
        <v>30.599390029907202</v>
      </c>
      <c r="U53" s="4">
        <v>30.908847808837901</v>
      </c>
      <c r="V53" s="4">
        <v>30.320339202880898</v>
      </c>
      <c r="W53" s="4">
        <v>21.0388488769531</v>
      </c>
      <c r="X53" s="4">
        <v>21.459476470947301</v>
      </c>
      <c r="Y53" s="4">
        <v>20.516901016235401</v>
      </c>
      <c r="Z53" s="4">
        <v>20.607952117919901</v>
      </c>
      <c r="AA53" s="4">
        <v>22.026176452636701</v>
      </c>
      <c r="AB53" s="4">
        <v>21.4158115386963</v>
      </c>
      <c r="AC53" s="4">
        <v>30.2822875976563</v>
      </c>
      <c r="AD53" s="4">
        <v>29.4658527374268</v>
      </c>
      <c r="AE53" s="4">
        <v>30.5550842285156</v>
      </c>
      <c r="AF53" s="4">
        <v>30.879936218261701</v>
      </c>
      <c r="AG53" s="4">
        <v>31.188543319702099</v>
      </c>
      <c r="AH53" s="4">
        <v>31.606775283813501</v>
      </c>
      <c r="AI53" s="4">
        <v>28.496213912963899</v>
      </c>
      <c r="AJ53" s="4">
        <v>28.185037612915</v>
      </c>
      <c r="AK53" s="4">
        <v>27.355735778808601</v>
      </c>
      <c r="AL53" s="4">
        <v>27.6278400421143</v>
      </c>
      <c r="AM53" s="4">
        <v>27.863368988037099</v>
      </c>
      <c r="AN53" s="4">
        <v>27.558956146240199</v>
      </c>
    </row>
    <row r="54" spans="1:40" x14ac:dyDescent="0.15">
      <c r="A54" s="4">
        <v>323</v>
      </c>
      <c r="B54" s="4">
        <v>31</v>
      </c>
      <c r="C54" s="4">
        <v>31</v>
      </c>
      <c r="D54" s="4">
        <v>31</v>
      </c>
      <c r="E54" s="4">
        <v>58.5</v>
      </c>
      <c r="F54" s="4">
        <v>69.222999999999999</v>
      </c>
      <c r="G54" s="4">
        <v>0</v>
      </c>
      <c r="H54" s="4" t="s">
        <v>174</v>
      </c>
      <c r="I54" s="4" t="s">
        <v>175</v>
      </c>
      <c r="J54" s="4" t="s">
        <v>176</v>
      </c>
      <c r="K54" s="4" t="s">
        <v>20</v>
      </c>
      <c r="L54" s="4">
        <v>0</v>
      </c>
      <c r="M54" s="7">
        <v>0.114842431296624</v>
      </c>
      <c r="N54" s="9">
        <v>-8.9323043823242201E-2</v>
      </c>
      <c r="O54" s="4">
        <v>6.0410095243965296</v>
      </c>
      <c r="P54" s="9">
        <v>-6.2596667607625296</v>
      </c>
      <c r="Q54" s="4">
        <v>27.8915710449219</v>
      </c>
      <c r="R54" s="4">
        <v>27.719209671020501</v>
      </c>
      <c r="S54" s="4">
        <v>27.594058990478501</v>
      </c>
      <c r="T54" s="4">
        <v>29.048873901367202</v>
      </c>
      <c r="U54" s="4">
        <v>27.983104705810501</v>
      </c>
      <c r="V54" s="4">
        <v>28.037895202636701</v>
      </c>
      <c r="W54" s="4">
        <v>28.593275070190401</v>
      </c>
      <c r="X54" s="4">
        <v>27.742397308349599</v>
      </c>
      <c r="Y54" s="4">
        <v>27.390344619751001</v>
      </c>
      <c r="Z54" s="4">
        <v>28.088005065918001</v>
      </c>
      <c r="AA54" s="4">
        <v>28.3153591156006</v>
      </c>
      <c r="AB54" s="4">
        <v>28.681270599365199</v>
      </c>
      <c r="AC54" s="4">
        <v>22.751869201660199</v>
      </c>
      <c r="AD54" s="4">
        <v>20.2214031219482</v>
      </c>
      <c r="AE54" s="4">
        <v>23.598892211914102</v>
      </c>
      <c r="AF54" s="4">
        <v>22.780025482177699</v>
      </c>
      <c r="AG54" s="4">
        <v>21.259313583373999</v>
      </c>
      <c r="AH54" s="4">
        <v>23.379411697387699</v>
      </c>
      <c r="AI54" s="4">
        <v>29.2449054718018</v>
      </c>
      <c r="AJ54" s="4">
        <v>28.106245040893601</v>
      </c>
      <c r="AK54" s="4">
        <v>27.746503829956101</v>
      </c>
      <c r="AL54" s="4">
        <v>29.174884796142599</v>
      </c>
      <c r="AM54" s="4">
        <v>28.702793121337901</v>
      </c>
      <c r="AN54" s="4">
        <v>28.573583602905298</v>
      </c>
    </row>
    <row r="55" spans="1:40" x14ac:dyDescent="0.15">
      <c r="A55" s="4">
        <v>329</v>
      </c>
      <c r="B55" s="4">
        <v>12</v>
      </c>
      <c r="C55" s="4">
        <v>12</v>
      </c>
      <c r="D55" s="4">
        <v>12</v>
      </c>
      <c r="E55" s="4">
        <v>38.5</v>
      </c>
      <c r="F55" s="4">
        <v>42.072000000000003</v>
      </c>
      <c r="G55" s="4">
        <v>0</v>
      </c>
      <c r="H55" s="4" t="s">
        <v>177</v>
      </c>
      <c r="I55" s="4" t="s">
        <v>178</v>
      </c>
      <c r="J55" s="4" t="s">
        <v>179</v>
      </c>
      <c r="K55" s="4" t="s">
        <v>24</v>
      </c>
      <c r="L55" s="4">
        <v>3</v>
      </c>
      <c r="M55" s="7">
        <v>7.5135085187082504</v>
      </c>
      <c r="N55" s="9">
        <v>5.9791886011759399</v>
      </c>
      <c r="O55" s="4">
        <v>5.7590051902135801</v>
      </c>
      <c r="P55" s="9">
        <v>5.7779455184936497</v>
      </c>
      <c r="Q55" s="4">
        <v>26.540615081787099</v>
      </c>
      <c r="R55" s="4">
        <v>25.631647109985401</v>
      </c>
      <c r="S55" s="4">
        <v>25.9250164031982</v>
      </c>
      <c r="T55" s="4">
        <v>26.460514068603501</v>
      </c>
      <c r="U55" s="4">
        <v>26.841941833496101</v>
      </c>
      <c r="V55" s="4">
        <v>26.75608253479</v>
      </c>
      <c r="W55" s="4">
        <v>20.035068511962901</v>
      </c>
      <c r="X55" s="4">
        <v>20.429265975952099</v>
      </c>
      <c r="Y55" s="4">
        <v>19.358360290527301</v>
      </c>
      <c r="Z55" s="4">
        <v>21.253147125244102</v>
      </c>
      <c r="AA55" s="4">
        <v>19.748003005981399</v>
      </c>
      <c r="AB55" s="4">
        <v>21.456840515136701</v>
      </c>
      <c r="AC55" s="4">
        <v>27.3360290527344</v>
      </c>
      <c r="AD55" s="4">
        <v>25.953292846679702</v>
      </c>
      <c r="AE55" s="4">
        <v>27.626796722412099</v>
      </c>
      <c r="AF55" s="4">
        <v>27.272487640380898</v>
      </c>
      <c r="AG55" s="4">
        <v>27.517433166503899</v>
      </c>
      <c r="AH55" s="4">
        <v>27.446952819824201</v>
      </c>
      <c r="AI55" s="4">
        <v>21.244384765625</v>
      </c>
      <c r="AJ55" s="4">
        <v>21.774290084838899</v>
      </c>
      <c r="AK55" s="4">
        <v>19.209077835083001</v>
      </c>
      <c r="AL55" s="4">
        <v>21.106744766235401</v>
      </c>
      <c r="AM55" s="4">
        <v>22.0837516784668</v>
      </c>
      <c r="AN55" s="4">
        <v>23.067070007324201</v>
      </c>
    </row>
    <row r="56" spans="1:40" x14ac:dyDescent="0.15">
      <c r="A56" s="4">
        <v>331</v>
      </c>
      <c r="B56" s="4">
        <v>5</v>
      </c>
      <c r="C56" s="4">
        <v>5</v>
      </c>
      <c r="D56" s="4">
        <v>5</v>
      </c>
      <c r="E56" s="4">
        <v>65.2</v>
      </c>
      <c r="F56" s="4">
        <v>10.378</v>
      </c>
      <c r="G56" s="4">
        <v>0</v>
      </c>
      <c r="H56" s="4" t="s">
        <v>180</v>
      </c>
      <c r="I56" s="4" t="s">
        <v>181</v>
      </c>
      <c r="J56" s="4" t="s">
        <v>182</v>
      </c>
      <c r="K56" s="4" t="s">
        <v>10</v>
      </c>
      <c r="L56" s="4">
        <v>0</v>
      </c>
      <c r="M56" s="7">
        <v>5.5716844342755696</v>
      </c>
      <c r="N56" s="9">
        <v>5.8039627075195304</v>
      </c>
      <c r="O56" s="4">
        <v>0.18087720312628899</v>
      </c>
      <c r="P56" s="9">
        <v>-0.20684432983398399</v>
      </c>
      <c r="Q56" s="4">
        <v>26.2291450500488</v>
      </c>
      <c r="R56" s="4">
        <v>25.75852394104</v>
      </c>
      <c r="S56" s="4">
        <v>25.409116744995099</v>
      </c>
      <c r="T56" s="4">
        <v>27.8556098937988</v>
      </c>
      <c r="U56" s="4">
        <v>27.875724792480501</v>
      </c>
      <c r="V56" s="4">
        <v>26.631452560424801</v>
      </c>
      <c r="W56" s="4">
        <v>21.908540725708001</v>
      </c>
      <c r="X56" s="4">
        <v>19.040542602539102</v>
      </c>
      <c r="Y56" s="4">
        <v>20.000186920166001</v>
      </c>
      <c r="Z56" s="4">
        <v>21.118595123291001</v>
      </c>
      <c r="AA56" s="4">
        <v>21.400934219360401</v>
      </c>
      <c r="AB56" s="4">
        <v>21.466997146606399</v>
      </c>
      <c r="AC56" s="4">
        <v>20.999689102172901</v>
      </c>
      <c r="AD56" s="4">
        <v>19.137996673583999</v>
      </c>
      <c r="AE56" s="4">
        <v>20.1725463867188</v>
      </c>
      <c r="AF56" s="4">
        <v>21.0272102355957</v>
      </c>
      <c r="AG56" s="4">
        <v>19.091005325317401</v>
      </c>
      <c r="AH56" s="4">
        <v>21.1100673675537</v>
      </c>
      <c r="AI56" s="4">
        <v>21.632217407226602</v>
      </c>
      <c r="AJ56" s="4">
        <v>20.462812423706101</v>
      </c>
      <c r="AK56" s="4">
        <v>20.1658535003662</v>
      </c>
      <c r="AL56" s="4">
        <v>20.192100524902301</v>
      </c>
      <c r="AM56" s="4">
        <v>20.265954971313501</v>
      </c>
      <c r="AN56" s="4">
        <v>20.060642242431602</v>
      </c>
    </row>
    <row r="57" spans="1:40" x14ac:dyDescent="0.15">
      <c r="A57" s="4">
        <v>335</v>
      </c>
      <c r="B57" s="4">
        <v>7</v>
      </c>
      <c r="C57" s="4">
        <v>1</v>
      </c>
      <c r="D57" s="4">
        <v>1</v>
      </c>
      <c r="E57" s="4">
        <v>66.2</v>
      </c>
      <c r="F57" s="4">
        <v>15.928000000000001</v>
      </c>
      <c r="G57" s="4">
        <v>1.224E-3</v>
      </c>
      <c r="H57" s="4" t="s">
        <v>183</v>
      </c>
      <c r="I57" s="4" t="s">
        <v>184</v>
      </c>
      <c r="J57" s="4" t="s">
        <v>185</v>
      </c>
      <c r="K57" s="4" t="s">
        <v>24</v>
      </c>
      <c r="L57" s="4">
        <v>1</v>
      </c>
      <c r="M57" s="7">
        <v>6.8794532965231996</v>
      </c>
      <c r="N57" s="9">
        <v>5.4343773523966501</v>
      </c>
      <c r="O57" s="4">
        <v>8.1097241909689703</v>
      </c>
      <c r="P57" s="9">
        <v>5.8042430877685502</v>
      </c>
      <c r="Q57" s="4">
        <v>26.3570957183838</v>
      </c>
      <c r="R57" s="4">
        <v>26.2136554718018</v>
      </c>
      <c r="S57" s="4">
        <v>25.9921989440918</v>
      </c>
      <c r="T57" s="4">
        <v>27.229951858520501</v>
      </c>
      <c r="U57" s="4">
        <v>27.315013885498001</v>
      </c>
      <c r="V57" s="4">
        <v>26.662887573242202</v>
      </c>
      <c r="W57" s="4">
        <v>22.3698921203613</v>
      </c>
      <c r="X57" s="4">
        <v>21.544828414916999</v>
      </c>
      <c r="Y57" s="4">
        <v>20.684450149536101</v>
      </c>
      <c r="Z57" s="4">
        <v>21.770017623901399</v>
      </c>
      <c r="AA57" s="4">
        <v>20.8159370422363</v>
      </c>
      <c r="AB57" s="4">
        <v>19.979413986206101</v>
      </c>
      <c r="AC57" s="4">
        <v>26.646089553833001</v>
      </c>
      <c r="AD57" s="4">
        <v>25.649848937988299</v>
      </c>
      <c r="AE57" s="4">
        <v>27.008918762206999</v>
      </c>
      <c r="AF57" s="4">
        <v>26.955377578735401</v>
      </c>
      <c r="AG57" s="4">
        <v>27.3553981781006</v>
      </c>
      <c r="AH57" s="4">
        <v>27.146858215331999</v>
      </c>
      <c r="AI57" s="4">
        <v>21.770912170410199</v>
      </c>
      <c r="AJ57" s="4">
        <v>20.4314479827881</v>
      </c>
      <c r="AK57" s="4">
        <v>21.225547790527301</v>
      </c>
      <c r="AL57" s="4">
        <v>20.343950271606399</v>
      </c>
      <c r="AM57" s="4">
        <v>21.215579986572301</v>
      </c>
      <c r="AN57" s="4">
        <v>20.9495944976807</v>
      </c>
    </row>
    <row r="58" spans="1:40" x14ac:dyDescent="0.15">
      <c r="A58" s="4">
        <v>340</v>
      </c>
      <c r="B58" s="4">
        <v>16</v>
      </c>
      <c r="C58" s="4">
        <v>16</v>
      </c>
      <c r="D58" s="4">
        <v>16</v>
      </c>
      <c r="E58" s="4">
        <v>66.7</v>
      </c>
      <c r="F58" s="4">
        <v>38.576999999999998</v>
      </c>
      <c r="G58" s="4">
        <v>0</v>
      </c>
      <c r="H58" s="4" t="s">
        <v>186</v>
      </c>
      <c r="I58" s="4" t="s">
        <v>187</v>
      </c>
      <c r="J58" s="4" t="s">
        <v>188</v>
      </c>
      <c r="K58" s="4" t="s">
        <v>20</v>
      </c>
      <c r="L58" s="4">
        <v>0</v>
      </c>
      <c r="M58" s="7">
        <v>2.07049020777088</v>
      </c>
      <c r="N58" s="9">
        <v>-2.0802466074625698</v>
      </c>
      <c r="O58" s="4">
        <v>5.1596749313099304</v>
      </c>
      <c r="P58" s="9">
        <v>-5.22826321919759</v>
      </c>
      <c r="Q58" s="4">
        <v>28.1929111480713</v>
      </c>
      <c r="R58" s="4">
        <v>25.894880294799801</v>
      </c>
      <c r="S58" s="4">
        <v>25.804273605346701</v>
      </c>
      <c r="T58" s="4">
        <v>28.106094360351602</v>
      </c>
      <c r="U58" s="4">
        <v>26.745222091674801</v>
      </c>
      <c r="V58" s="4">
        <v>25.993711471557599</v>
      </c>
      <c r="W58" s="4">
        <v>30.108240127563501</v>
      </c>
      <c r="X58" s="4">
        <v>27.908790588378899</v>
      </c>
      <c r="Y58" s="4">
        <v>27.362440109252901</v>
      </c>
      <c r="Z58" s="4">
        <v>29.9769191741943</v>
      </c>
      <c r="AA58" s="4">
        <v>28.700546264648398</v>
      </c>
      <c r="AB58" s="4">
        <v>29.161636352539102</v>
      </c>
      <c r="AC58" s="4">
        <v>24.216453552246101</v>
      </c>
      <c r="AD58" s="4">
        <v>21.710197448730501</v>
      </c>
      <c r="AE58" s="4">
        <v>21.8803195953369</v>
      </c>
      <c r="AF58" s="4">
        <v>23.388637542724599</v>
      </c>
      <c r="AG58" s="4">
        <v>21.638210296630898</v>
      </c>
      <c r="AH58" s="4">
        <v>23.327043533325199</v>
      </c>
      <c r="AI58" s="4">
        <v>29.252820968627901</v>
      </c>
      <c r="AJ58" s="4">
        <v>26.846969604492202</v>
      </c>
      <c r="AK58" s="4">
        <v>26.950492858886701</v>
      </c>
      <c r="AL58" s="4">
        <v>29.102394104003899</v>
      </c>
      <c r="AM58" s="4">
        <v>27.832736968994102</v>
      </c>
      <c r="AN58" s="4">
        <v>27.545026779174801</v>
      </c>
    </row>
    <row r="59" spans="1:40" x14ac:dyDescent="0.15">
      <c r="A59" s="4">
        <v>345</v>
      </c>
      <c r="B59" s="4">
        <v>22</v>
      </c>
      <c r="C59" s="4">
        <v>22</v>
      </c>
      <c r="D59" s="4">
        <v>16</v>
      </c>
      <c r="E59" s="4">
        <v>58.1</v>
      </c>
      <c r="F59" s="4">
        <v>48.755000000000003</v>
      </c>
      <c r="G59" s="4">
        <v>0</v>
      </c>
      <c r="H59" s="4" t="s">
        <v>189</v>
      </c>
      <c r="I59" s="4" t="s">
        <v>190</v>
      </c>
      <c r="J59" s="4" t="s">
        <v>191</v>
      </c>
      <c r="K59" s="4" t="s">
        <v>20</v>
      </c>
      <c r="L59" s="4">
        <v>0</v>
      </c>
      <c r="M59" s="7">
        <v>5.6784447228562103</v>
      </c>
      <c r="N59" s="9">
        <v>2.7267859776814798</v>
      </c>
      <c r="O59" s="4">
        <v>0.55207908404384598</v>
      </c>
      <c r="P59" s="9">
        <v>-0.47554365793864101</v>
      </c>
      <c r="Q59" s="4">
        <v>29.604629516601602</v>
      </c>
      <c r="R59" s="4">
        <v>29.484544754028299</v>
      </c>
      <c r="S59" s="4">
        <v>29.280164718627901</v>
      </c>
      <c r="T59" s="4">
        <v>30.324100494384801</v>
      </c>
      <c r="U59" s="4">
        <v>30.108613967895501</v>
      </c>
      <c r="V59" s="4">
        <v>29.910564422607401</v>
      </c>
      <c r="W59" s="4">
        <v>27.707935333251999</v>
      </c>
      <c r="X59" s="4">
        <v>26.612033843994102</v>
      </c>
      <c r="Y59" s="4">
        <v>26.1958618164063</v>
      </c>
      <c r="Z59" s="4">
        <v>27.406572341918899</v>
      </c>
      <c r="AA59" s="4">
        <v>27.063219070434599</v>
      </c>
      <c r="AB59" s="4">
        <v>27.366279602050799</v>
      </c>
      <c r="AC59" s="4">
        <v>28.897352218627901</v>
      </c>
      <c r="AD59" s="4">
        <v>26.837135314941399</v>
      </c>
      <c r="AE59" s="4">
        <v>28.934074401855501</v>
      </c>
      <c r="AF59" s="4">
        <v>29.199478149414102</v>
      </c>
      <c r="AG59" s="4">
        <v>28.851356506347699</v>
      </c>
      <c r="AH59" s="4">
        <v>28.822380065918001</v>
      </c>
      <c r="AI59" s="4">
        <v>29.781255722045898</v>
      </c>
      <c r="AJ59" s="4">
        <v>28.820068359375</v>
      </c>
      <c r="AK59" s="4">
        <v>28.403650283813501</v>
      </c>
      <c r="AL59" s="4">
        <v>28.780879974365199</v>
      </c>
      <c r="AM59" s="4">
        <v>28.9678249359131</v>
      </c>
      <c r="AN59" s="4">
        <v>29.641359329223601</v>
      </c>
    </row>
    <row r="60" spans="1:40" x14ac:dyDescent="0.15">
      <c r="A60" s="4">
        <v>347</v>
      </c>
      <c r="B60" s="4">
        <v>27</v>
      </c>
      <c r="C60" s="4">
        <v>27</v>
      </c>
      <c r="D60" s="4">
        <v>20</v>
      </c>
      <c r="E60" s="4">
        <v>59.8</v>
      </c>
      <c r="F60" s="4">
        <v>57.838999999999999</v>
      </c>
      <c r="G60" s="4">
        <v>0</v>
      </c>
      <c r="H60" s="4" t="s">
        <v>192</v>
      </c>
      <c r="I60" s="4" t="s">
        <v>193</v>
      </c>
      <c r="J60" s="4" t="s">
        <v>194</v>
      </c>
      <c r="K60" s="4" t="s">
        <v>10</v>
      </c>
      <c r="L60" s="4">
        <v>0</v>
      </c>
      <c r="M60" s="7">
        <v>3.3307413357704401</v>
      </c>
      <c r="N60" s="9">
        <v>-1.3097139994303399</v>
      </c>
      <c r="O60" s="4">
        <v>5.4610111758678599</v>
      </c>
      <c r="P60" s="9">
        <v>-6.8845532735188799</v>
      </c>
      <c r="Q60" s="4">
        <v>28.2559299468994</v>
      </c>
      <c r="R60" s="4">
        <v>27.740789413452099</v>
      </c>
      <c r="S60" s="4">
        <v>28.096275329589801</v>
      </c>
      <c r="T60" s="4">
        <v>28.953243255615199</v>
      </c>
      <c r="U60" s="4">
        <v>28.433286666870099</v>
      </c>
      <c r="V60" s="4">
        <v>28.02907371521</v>
      </c>
      <c r="W60" s="4">
        <v>30.128170013427699</v>
      </c>
      <c r="X60" s="4">
        <v>29.1401691436768</v>
      </c>
      <c r="Y60" s="4">
        <v>28.851295471191399</v>
      </c>
      <c r="Z60" s="4">
        <v>29.841417312622099</v>
      </c>
      <c r="AA60" s="4">
        <v>29.686489105224599</v>
      </c>
      <c r="AB60" s="4">
        <v>29.7193412780762</v>
      </c>
      <c r="AC60" s="4">
        <v>23.614704132080099</v>
      </c>
      <c r="AD60" s="4">
        <v>18.6474800109863</v>
      </c>
      <c r="AE60" s="4">
        <v>21.921724319458001</v>
      </c>
      <c r="AF60" s="4">
        <v>22.840631484985401</v>
      </c>
      <c r="AG60" s="4">
        <v>22.020795822143601</v>
      </c>
      <c r="AH60" s="4">
        <v>23.3555507659912</v>
      </c>
      <c r="AI60" s="4">
        <v>29.208740234375</v>
      </c>
      <c r="AJ60" s="4">
        <v>28.679426193237301</v>
      </c>
      <c r="AK60" s="4">
        <v>28.5375671386719</v>
      </c>
      <c r="AL60" s="4">
        <v>29.3774738311768</v>
      </c>
      <c r="AM60" s="4">
        <v>29.008945465087901</v>
      </c>
      <c r="AN60" s="4">
        <v>28.896053314208999</v>
      </c>
    </row>
    <row r="61" spans="1:40" x14ac:dyDescent="0.15">
      <c r="A61" s="4">
        <v>348</v>
      </c>
      <c r="B61" s="4">
        <v>3</v>
      </c>
      <c r="C61" s="4">
        <v>3</v>
      </c>
      <c r="D61" s="4">
        <v>3</v>
      </c>
      <c r="E61" s="4">
        <v>34.5</v>
      </c>
      <c r="F61" s="4">
        <v>6.9611000000000001</v>
      </c>
      <c r="G61" s="4">
        <v>2.9222999999999999E-4</v>
      </c>
      <c r="H61" s="4" t="s">
        <v>195</v>
      </c>
      <c r="I61" s="4" t="s">
        <v>196</v>
      </c>
      <c r="J61" s="4" t="s">
        <v>197</v>
      </c>
      <c r="K61" s="4" t="s">
        <v>10</v>
      </c>
      <c r="L61" s="4">
        <v>1</v>
      </c>
      <c r="M61" s="7">
        <v>4.3661435248288196</v>
      </c>
      <c r="N61" s="9">
        <v>5.3596073786417602</v>
      </c>
      <c r="O61" s="4">
        <v>5.9488512640693303</v>
      </c>
      <c r="P61" s="9">
        <v>5.9077812830607099</v>
      </c>
      <c r="Q61" s="4">
        <v>25.3582363128662</v>
      </c>
      <c r="R61" s="4">
        <v>25.486249923706101</v>
      </c>
      <c r="S61" s="4">
        <v>25.424638748168899</v>
      </c>
      <c r="T61" s="4">
        <v>26.415046691894499</v>
      </c>
      <c r="U61" s="4">
        <v>26.637409210205099</v>
      </c>
      <c r="V61" s="4">
        <v>26.0559997558594</v>
      </c>
      <c r="W61" s="4">
        <v>21.2104682922363</v>
      </c>
      <c r="X61" s="4">
        <v>18.151826858520501</v>
      </c>
      <c r="Y61" s="4">
        <v>21.033349990844702</v>
      </c>
      <c r="Z61" s="4">
        <v>18.9130954742432</v>
      </c>
      <c r="AA61" s="4">
        <v>23.304103851318398</v>
      </c>
      <c r="AB61" s="4">
        <v>20.607091903686499</v>
      </c>
      <c r="AC61" s="4">
        <v>25.998777389526399</v>
      </c>
      <c r="AD61" s="4">
        <v>25.84059715271</v>
      </c>
      <c r="AE61" s="4">
        <v>26.0483283996582</v>
      </c>
      <c r="AF61" s="4">
        <v>27.495641708373999</v>
      </c>
      <c r="AG61" s="4">
        <v>27.1724548339844</v>
      </c>
      <c r="AH61" s="4">
        <v>26.885881423950199</v>
      </c>
      <c r="AI61" s="4">
        <v>19.599815368652301</v>
      </c>
      <c r="AJ61" s="4">
        <v>22.373500823974599</v>
      </c>
      <c r="AK61" s="4">
        <v>21.317462921142599</v>
      </c>
      <c r="AL61" s="4">
        <v>21.361433029174801</v>
      </c>
      <c r="AM61" s="4">
        <v>19.269336700439499</v>
      </c>
      <c r="AN61" s="4">
        <v>20.073444366455099</v>
      </c>
    </row>
    <row r="62" spans="1:40" x14ac:dyDescent="0.15">
      <c r="A62" s="4">
        <v>349</v>
      </c>
      <c r="B62" s="4">
        <v>18</v>
      </c>
      <c r="C62" s="4">
        <v>18</v>
      </c>
      <c r="D62" s="4">
        <v>18</v>
      </c>
      <c r="E62" s="4">
        <v>45</v>
      </c>
      <c r="F62" s="4">
        <v>62.923999999999999</v>
      </c>
      <c r="G62" s="4">
        <v>0</v>
      </c>
      <c r="H62" s="4" t="s">
        <v>198</v>
      </c>
      <c r="I62" s="4" t="s">
        <v>199</v>
      </c>
      <c r="J62" s="4" t="s">
        <v>200</v>
      </c>
      <c r="K62" s="4" t="s">
        <v>67</v>
      </c>
      <c r="L62" s="4">
        <v>1</v>
      </c>
      <c r="M62" s="7">
        <v>7.1768785921013203</v>
      </c>
      <c r="N62" s="9">
        <v>5.4424537022908597</v>
      </c>
      <c r="O62" s="4">
        <v>4.98408986882104</v>
      </c>
      <c r="P62" s="9">
        <v>6.0231361389160201</v>
      </c>
      <c r="Q62" s="4">
        <v>25.320137023925799</v>
      </c>
      <c r="R62" s="4">
        <v>25.275474548339801</v>
      </c>
      <c r="S62" s="4">
        <v>25.092327117919901</v>
      </c>
      <c r="T62" s="4">
        <v>25.365596771240199</v>
      </c>
      <c r="U62" s="4">
        <v>25.890689849853501</v>
      </c>
      <c r="V62" s="4">
        <v>25.229457855224599</v>
      </c>
      <c r="W62" s="4">
        <v>19.778825759887699</v>
      </c>
      <c r="X62" s="4">
        <v>18.859470367431602</v>
      </c>
      <c r="Y62" s="4">
        <v>19.0758247375488</v>
      </c>
      <c r="Z62" s="4">
        <v>21.138252258300799</v>
      </c>
      <c r="AA62" s="4">
        <v>19.8563232421875</v>
      </c>
      <c r="AB62" s="4">
        <v>20.810264587402301</v>
      </c>
      <c r="AC62" s="4">
        <v>26.273820877075199</v>
      </c>
      <c r="AD62" s="4">
        <v>25.390081405639599</v>
      </c>
      <c r="AE62" s="4">
        <v>25.644824981689499</v>
      </c>
      <c r="AF62" s="4">
        <v>26.302848815918001</v>
      </c>
      <c r="AG62" s="4">
        <v>26.538158416748001</v>
      </c>
      <c r="AH62" s="4">
        <v>26.322717666626001</v>
      </c>
      <c r="AI62" s="4">
        <v>19.3663444519043</v>
      </c>
      <c r="AJ62" s="4">
        <v>17.859632492065401</v>
      </c>
      <c r="AK62" s="4">
        <v>18.549392700195298</v>
      </c>
      <c r="AL62" s="4">
        <v>20.5561847686768</v>
      </c>
      <c r="AM62" s="4">
        <v>21.7626762390137</v>
      </c>
      <c r="AN62" s="4">
        <v>22.239404678344702</v>
      </c>
    </row>
    <row r="63" spans="1:40" x14ac:dyDescent="0.15">
      <c r="A63" s="4">
        <v>355</v>
      </c>
      <c r="B63" s="4">
        <v>24</v>
      </c>
      <c r="C63" s="4">
        <v>24</v>
      </c>
      <c r="D63" s="4">
        <v>23</v>
      </c>
      <c r="E63" s="4">
        <v>61</v>
      </c>
      <c r="F63" s="4">
        <v>57.902999999999999</v>
      </c>
      <c r="G63" s="4">
        <v>0</v>
      </c>
      <c r="H63" s="4" t="s">
        <v>201</v>
      </c>
      <c r="I63" s="4" t="s">
        <v>202</v>
      </c>
      <c r="J63" s="4" t="s">
        <v>203</v>
      </c>
      <c r="K63" s="4" t="s">
        <v>20</v>
      </c>
      <c r="L63" s="4">
        <v>0</v>
      </c>
      <c r="M63" s="7">
        <v>1.7978252854405901</v>
      </c>
      <c r="N63" s="9">
        <v>-1.27261638641357</v>
      </c>
      <c r="O63" s="4">
        <v>7.0830443781858996</v>
      </c>
      <c r="P63" s="9">
        <v>-7.8822307586669904</v>
      </c>
      <c r="Q63" s="4">
        <v>27.110084533691399</v>
      </c>
      <c r="R63" s="4">
        <v>25.948444366455099</v>
      </c>
      <c r="S63" s="4">
        <v>26.0250644683838</v>
      </c>
      <c r="T63" s="4">
        <v>27.227199554443398</v>
      </c>
      <c r="U63" s="4">
        <v>26.558168411254901</v>
      </c>
      <c r="V63" s="4">
        <v>26.3280029296875</v>
      </c>
      <c r="W63" s="4">
        <v>29.047756195068398</v>
      </c>
      <c r="X63" s="4">
        <v>26.966201782226602</v>
      </c>
      <c r="Y63" s="4">
        <v>26.632146835327099</v>
      </c>
      <c r="Z63" s="4">
        <v>28.597011566162099</v>
      </c>
      <c r="AA63" s="4">
        <v>27.591350555419901</v>
      </c>
      <c r="AB63" s="4">
        <v>27.998195648193398</v>
      </c>
      <c r="AC63" s="4">
        <v>20.612613677978501</v>
      </c>
      <c r="AD63" s="4">
        <v>18.6531162261963</v>
      </c>
      <c r="AE63" s="4">
        <v>20.831672668456999</v>
      </c>
      <c r="AF63" s="4">
        <v>17.901544570922901</v>
      </c>
      <c r="AG63" s="4">
        <v>18.395656585693398</v>
      </c>
      <c r="AH63" s="4">
        <v>20.3257541656494</v>
      </c>
      <c r="AI63" s="4">
        <v>27.799404144287099</v>
      </c>
      <c r="AJ63" s="4">
        <v>27.038629531860401</v>
      </c>
      <c r="AK63" s="4">
        <v>26.525161743164102</v>
      </c>
      <c r="AL63" s="4">
        <v>28.2042446136475</v>
      </c>
      <c r="AM63" s="4">
        <v>27.194789886474599</v>
      </c>
      <c r="AN63" s="4">
        <v>27.251512527465799</v>
      </c>
    </row>
    <row r="64" spans="1:40" x14ac:dyDescent="0.15">
      <c r="A64" s="4">
        <v>360</v>
      </c>
      <c r="B64" s="4">
        <v>8</v>
      </c>
      <c r="C64" s="4">
        <v>8</v>
      </c>
      <c r="D64" s="4">
        <v>8</v>
      </c>
      <c r="E64" s="4">
        <v>39.299999999999997</v>
      </c>
      <c r="F64" s="4">
        <v>35.509</v>
      </c>
      <c r="G64" s="4">
        <v>0</v>
      </c>
      <c r="H64" s="4" t="s">
        <v>204</v>
      </c>
      <c r="I64" s="4" t="s">
        <v>205</v>
      </c>
      <c r="J64" s="4" t="s">
        <v>206</v>
      </c>
      <c r="K64" s="4" t="s">
        <v>10</v>
      </c>
      <c r="L64" s="4">
        <v>0</v>
      </c>
      <c r="M64" s="7">
        <v>1.71686462332503</v>
      </c>
      <c r="N64" s="9">
        <v>1.06895224253337</v>
      </c>
      <c r="O64" s="4">
        <v>3.9323239601374</v>
      </c>
      <c r="P64" s="9">
        <v>-4.1274798711140903</v>
      </c>
      <c r="Q64" s="4">
        <v>26.464166641235401</v>
      </c>
      <c r="R64" s="4">
        <v>26.257261276245099</v>
      </c>
      <c r="S64" s="4">
        <v>26.629787445068398</v>
      </c>
      <c r="T64" s="4">
        <v>26.631731033325199</v>
      </c>
      <c r="U64" s="4">
        <v>27.021787643432599</v>
      </c>
      <c r="V64" s="4">
        <v>27.215583801269499</v>
      </c>
      <c r="W64" s="4">
        <v>26.615406036376999</v>
      </c>
      <c r="X64" s="4">
        <v>24.536706924438501</v>
      </c>
      <c r="Y64" s="4">
        <v>24.690351486206101</v>
      </c>
      <c r="Z64" s="4">
        <v>26.258914947509801</v>
      </c>
      <c r="AA64" s="4">
        <v>26.196498870849599</v>
      </c>
      <c r="AB64" s="4">
        <v>25.508726119995099</v>
      </c>
      <c r="AC64" s="4">
        <v>21.560014724731399</v>
      </c>
      <c r="AD64" s="4">
        <v>18.6954250335693</v>
      </c>
      <c r="AE64" s="4">
        <v>18.430030822753899</v>
      </c>
      <c r="AF64" s="4">
        <v>21.729246139526399</v>
      </c>
      <c r="AG64" s="4">
        <v>18.701238632202099</v>
      </c>
      <c r="AH64" s="4">
        <v>21.302513122558601</v>
      </c>
      <c r="AI64" s="4">
        <v>24.686456680297901</v>
      </c>
      <c r="AJ64" s="4">
        <v>24.404901504516602</v>
      </c>
      <c r="AK64" s="4">
        <v>23.769411087036101</v>
      </c>
      <c r="AL64" s="4">
        <v>24.354743957519499</v>
      </c>
      <c r="AM64" s="4">
        <v>24.332721710205099</v>
      </c>
      <c r="AN64" s="4">
        <v>23.6351127624512</v>
      </c>
    </row>
    <row r="65" spans="1:40" x14ac:dyDescent="0.15">
      <c r="A65" s="4">
        <v>361</v>
      </c>
      <c r="B65" s="4">
        <v>33</v>
      </c>
      <c r="C65" s="4">
        <v>33</v>
      </c>
      <c r="D65" s="4">
        <v>33</v>
      </c>
      <c r="E65" s="4">
        <v>76</v>
      </c>
      <c r="F65" s="4">
        <v>47.517000000000003</v>
      </c>
      <c r="G65" s="4">
        <v>0</v>
      </c>
      <c r="H65" s="4" t="s">
        <v>207</v>
      </c>
      <c r="I65" s="4" t="s">
        <v>208</v>
      </c>
      <c r="J65" s="4" t="s">
        <v>209</v>
      </c>
      <c r="K65" s="4" t="s">
        <v>10</v>
      </c>
      <c r="L65" s="4">
        <v>0</v>
      </c>
      <c r="M65" s="7">
        <v>5.1332193947654803</v>
      </c>
      <c r="N65" s="9">
        <v>-1.89319896697998</v>
      </c>
      <c r="O65" s="4">
        <v>7.6590238687241197</v>
      </c>
      <c r="P65" s="9">
        <v>-5.3414468765258798</v>
      </c>
      <c r="Q65" s="4">
        <v>31.023267745971701</v>
      </c>
      <c r="R65" s="4">
        <v>30.933820724487301</v>
      </c>
      <c r="S65" s="4">
        <v>31.0808715820313</v>
      </c>
      <c r="T65" s="4">
        <v>31.569145202636701</v>
      </c>
      <c r="U65" s="4">
        <v>31.359561920166001</v>
      </c>
      <c r="V65" s="4">
        <v>31.2169704437256</v>
      </c>
      <c r="W65" s="4">
        <v>33.609840393066399</v>
      </c>
      <c r="X65" s="4">
        <v>32.608760833740199</v>
      </c>
      <c r="Y65" s="4">
        <v>32.354209899902301</v>
      </c>
      <c r="Z65" s="4">
        <v>33.2816772460938</v>
      </c>
      <c r="AA65" s="4">
        <v>33.237628936767599</v>
      </c>
      <c r="AB65" s="4">
        <v>33.450714111328097</v>
      </c>
      <c r="AC65" s="4">
        <v>27.563837051391602</v>
      </c>
      <c r="AD65" s="4">
        <v>25.802352905273398</v>
      </c>
      <c r="AE65" s="4">
        <v>27.3543910980225</v>
      </c>
      <c r="AF65" s="4">
        <v>27.111476898193398</v>
      </c>
      <c r="AG65" s="4">
        <v>26.686456680297901</v>
      </c>
      <c r="AH65" s="4">
        <v>28.04150390625</v>
      </c>
      <c r="AI65" s="4">
        <v>32.637805938720703</v>
      </c>
      <c r="AJ65" s="4">
        <v>32.0728759765625</v>
      </c>
      <c r="AK65" s="4">
        <v>32.040943145752003</v>
      </c>
      <c r="AL65" s="4">
        <v>32.649715423583999</v>
      </c>
      <c r="AM65" s="4">
        <v>32.627208709716797</v>
      </c>
      <c r="AN65" s="4">
        <v>32.580150604247997</v>
      </c>
    </row>
    <row r="66" spans="1:40" x14ac:dyDescent="0.15">
      <c r="A66" s="4">
        <v>365</v>
      </c>
      <c r="B66" s="4">
        <v>11</v>
      </c>
      <c r="C66" s="4">
        <v>11</v>
      </c>
      <c r="D66" s="4">
        <v>11</v>
      </c>
      <c r="E66" s="4">
        <v>60.5</v>
      </c>
      <c r="F66" s="4">
        <v>27.013000000000002</v>
      </c>
      <c r="G66" s="4">
        <v>0</v>
      </c>
      <c r="H66" s="4" t="s">
        <v>210</v>
      </c>
      <c r="I66" s="4" t="s">
        <v>211</v>
      </c>
      <c r="J66" s="4" t="s">
        <v>212</v>
      </c>
      <c r="K66" s="4" t="s">
        <v>20</v>
      </c>
      <c r="L66" s="4">
        <v>0</v>
      </c>
      <c r="M66" s="7">
        <v>6.3808172814427104</v>
      </c>
      <c r="N66" s="9">
        <v>5.4654693603515598</v>
      </c>
      <c r="O66" s="4">
        <v>8.3698003429389995</v>
      </c>
      <c r="P66" s="9">
        <v>6.8021275202433298</v>
      </c>
      <c r="Q66" s="4">
        <v>26.298274993896499</v>
      </c>
      <c r="R66" s="4">
        <v>25.846014022827099</v>
      </c>
      <c r="S66" s="4">
        <v>26.327882766723601</v>
      </c>
      <c r="T66" s="4">
        <v>26.8100490570068</v>
      </c>
      <c r="U66" s="4">
        <v>26.52419090271</v>
      </c>
      <c r="V66" s="4">
        <v>26.297435760498001</v>
      </c>
      <c r="W66" s="4">
        <v>20.2620735168457</v>
      </c>
      <c r="X66" s="4">
        <v>20.4729824066162</v>
      </c>
      <c r="Y66" s="4">
        <v>20.756849288940401</v>
      </c>
      <c r="Z66" s="4">
        <v>19.444343566894499</v>
      </c>
      <c r="AA66" s="4">
        <v>21.898954391479499</v>
      </c>
      <c r="AB66" s="4">
        <v>22.475828170776399</v>
      </c>
      <c r="AC66" s="4">
        <v>27.1027946472168</v>
      </c>
      <c r="AD66" s="4">
        <v>26.384311676025401</v>
      </c>
      <c r="AE66" s="4">
        <v>26.494268417358398</v>
      </c>
      <c r="AF66" s="4">
        <v>27.2203884124756</v>
      </c>
      <c r="AG66" s="4">
        <v>27.484006881713899</v>
      </c>
      <c r="AH66" s="4">
        <v>27.5480442047119</v>
      </c>
      <c r="AI66" s="4">
        <v>19.600437164306602</v>
      </c>
      <c r="AJ66" s="4">
        <v>19.790357589721701</v>
      </c>
      <c r="AK66" s="4">
        <v>19.489568710327099</v>
      </c>
      <c r="AL66" s="4">
        <v>21.074239730835</v>
      </c>
      <c r="AM66" s="4">
        <v>20.2756023406982</v>
      </c>
      <c r="AN66" s="4">
        <v>21.190843582153299</v>
      </c>
    </row>
    <row r="67" spans="1:40" x14ac:dyDescent="0.15">
      <c r="A67" s="4">
        <v>368</v>
      </c>
      <c r="B67" s="4">
        <v>20</v>
      </c>
      <c r="C67" s="4">
        <v>20</v>
      </c>
      <c r="D67" s="4">
        <v>20</v>
      </c>
      <c r="E67" s="4">
        <v>58.9</v>
      </c>
      <c r="F67" s="4">
        <v>54.177</v>
      </c>
      <c r="G67" s="4">
        <v>0</v>
      </c>
      <c r="H67" s="4" t="s">
        <v>213</v>
      </c>
      <c r="I67" s="4" t="s">
        <v>214</v>
      </c>
      <c r="J67" s="4" t="s">
        <v>215</v>
      </c>
      <c r="K67" s="4" t="s">
        <v>20</v>
      </c>
      <c r="L67" s="4">
        <v>0</v>
      </c>
      <c r="M67" s="7">
        <v>0.50432463748508805</v>
      </c>
      <c r="N67" s="9">
        <v>-0.38635349273681602</v>
      </c>
      <c r="O67" s="4">
        <v>6.8542349486592302</v>
      </c>
      <c r="P67" s="9">
        <v>-5.1283219655354797</v>
      </c>
      <c r="Q67" s="4">
        <v>30.067020416259801</v>
      </c>
      <c r="R67" s="4">
        <v>30.737957000732401</v>
      </c>
      <c r="S67" s="4">
        <v>30.741497039794901</v>
      </c>
      <c r="T67" s="4">
        <v>30.177001953125</v>
      </c>
      <c r="U67" s="4">
        <v>31.259346008300799</v>
      </c>
      <c r="V67" s="4">
        <v>31.237232208251999</v>
      </c>
      <c r="W67" s="4">
        <v>30.519252777099599</v>
      </c>
      <c r="X67" s="4">
        <v>31.290714263916001</v>
      </c>
      <c r="Y67" s="4">
        <v>30.59521484375</v>
      </c>
      <c r="Z67" s="4">
        <v>30.3030185699463</v>
      </c>
      <c r="AA67" s="4">
        <v>31.693286895751999</v>
      </c>
      <c r="AB67" s="4">
        <v>32.136688232421903</v>
      </c>
      <c r="AC67" s="4">
        <v>25.392442703247099</v>
      </c>
      <c r="AD67" s="4">
        <v>25.097923278808601</v>
      </c>
      <c r="AE67" s="4">
        <v>26.145381927490199</v>
      </c>
      <c r="AF67" s="4">
        <v>25.411542892456101</v>
      </c>
      <c r="AG67" s="4">
        <v>26.329080581665</v>
      </c>
      <c r="AH67" s="4">
        <v>27.255569458007798</v>
      </c>
      <c r="AI67" s="4">
        <v>30.439760208129901</v>
      </c>
      <c r="AJ67" s="4">
        <v>31.109672546386701</v>
      </c>
      <c r="AK67" s="4">
        <v>31.037803649902301</v>
      </c>
      <c r="AL67" s="4">
        <v>30.4742126464844</v>
      </c>
      <c r="AM67" s="4">
        <v>31.683488845825199</v>
      </c>
      <c r="AN67" s="4">
        <v>31.656934738159201</v>
      </c>
    </row>
    <row r="68" spans="1:40" x14ac:dyDescent="0.15">
      <c r="A68" s="4">
        <v>373</v>
      </c>
      <c r="B68" s="4">
        <v>8</v>
      </c>
      <c r="C68" s="4">
        <v>8</v>
      </c>
      <c r="D68" s="4">
        <v>8</v>
      </c>
      <c r="E68" s="4">
        <v>67.2</v>
      </c>
      <c r="F68" s="4">
        <v>13.459</v>
      </c>
      <c r="G68" s="4">
        <v>0</v>
      </c>
      <c r="H68" s="4" t="s">
        <v>216</v>
      </c>
      <c r="I68" s="4" t="s">
        <v>217</v>
      </c>
      <c r="J68" s="4" t="s">
        <v>218</v>
      </c>
      <c r="K68" s="4" t="s">
        <v>10</v>
      </c>
      <c r="L68" s="4">
        <v>0</v>
      </c>
      <c r="M68" s="7">
        <v>4.7950259843176797</v>
      </c>
      <c r="N68" s="9">
        <v>6.3500277201334603</v>
      </c>
      <c r="O68" s="4">
        <v>3.57612253568717</v>
      </c>
      <c r="P68" s="9">
        <v>-2.7760486602783199</v>
      </c>
      <c r="Q68" s="4">
        <v>29.171190261840799</v>
      </c>
      <c r="R68" s="4">
        <v>28.523054122924801</v>
      </c>
      <c r="S68" s="4">
        <v>28.6720581054688</v>
      </c>
      <c r="T68" s="4">
        <v>29.2867221832275</v>
      </c>
      <c r="U68" s="4">
        <v>29.565925598144499</v>
      </c>
      <c r="V68" s="4">
        <v>29.650871276855501</v>
      </c>
      <c r="W68" s="4">
        <v>23.959518432617202</v>
      </c>
      <c r="X68" s="4">
        <v>22.1594638824463</v>
      </c>
      <c r="Y68" s="4">
        <v>19.213285446166999</v>
      </c>
      <c r="Z68" s="4">
        <v>23.8069553375244</v>
      </c>
      <c r="AA68" s="4">
        <v>24.689498901367202</v>
      </c>
      <c r="AB68" s="4">
        <v>22.940933227539102</v>
      </c>
      <c r="AC68" s="4">
        <v>22.966295242309599</v>
      </c>
      <c r="AD68" s="4">
        <v>22.916212081909201</v>
      </c>
      <c r="AE68" s="4">
        <v>22.7117519378662</v>
      </c>
      <c r="AF68" s="4">
        <v>23.5321960449219</v>
      </c>
      <c r="AG68" s="4">
        <v>21.705226898193398</v>
      </c>
      <c r="AH68" s="4">
        <v>24.546277999877901</v>
      </c>
      <c r="AI68" s="4">
        <v>26.332004547119102</v>
      </c>
      <c r="AJ68" s="4">
        <v>25.1311225891113</v>
      </c>
      <c r="AK68" s="4">
        <v>24.610204696655298</v>
      </c>
      <c r="AL68" s="4">
        <v>26.744066238403299</v>
      </c>
      <c r="AM68" s="4">
        <v>26.237594604492202</v>
      </c>
      <c r="AN68" s="4">
        <v>25.9792594909668</v>
      </c>
    </row>
    <row r="69" spans="1:40" x14ac:dyDescent="0.15">
      <c r="A69" s="4">
        <v>374</v>
      </c>
      <c r="B69" s="4">
        <v>17</v>
      </c>
      <c r="C69" s="4">
        <v>16</v>
      </c>
      <c r="D69" s="4">
        <v>16</v>
      </c>
      <c r="E69" s="4">
        <v>30.1</v>
      </c>
      <c r="F69" s="4">
        <v>88.475999999999999</v>
      </c>
      <c r="G69" s="4">
        <v>0</v>
      </c>
      <c r="H69" s="4" t="s">
        <v>219</v>
      </c>
      <c r="I69" s="4" t="s">
        <v>220</v>
      </c>
      <c r="J69" s="4" t="s">
        <v>221</v>
      </c>
      <c r="K69" s="4" t="s">
        <v>10</v>
      </c>
      <c r="L69" s="4">
        <v>1</v>
      </c>
      <c r="M69" s="7">
        <v>5.3108354923924903</v>
      </c>
      <c r="N69" s="9">
        <v>5.7759033838907898</v>
      </c>
      <c r="O69" s="4">
        <v>1.2820908638889701</v>
      </c>
      <c r="P69" s="9">
        <v>-1.9263067245483401</v>
      </c>
      <c r="Q69" s="4">
        <v>25.7142658233643</v>
      </c>
      <c r="R69" s="4">
        <v>23.9532260894775</v>
      </c>
      <c r="S69" s="4">
        <v>24.100049972534201</v>
      </c>
      <c r="T69" s="4">
        <v>26.058954238891602</v>
      </c>
      <c r="U69" s="4">
        <v>24.657964706420898</v>
      </c>
      <c r="V69" s="4">
        <v>23.581529617309599</v>
      </c>
      <c r="W69" s="4">
        <v>19.231063842773398</v>
      </c>
      <c r="X69" s="4">
        <v>19.005681991577099</v>
      </c>
      <c r="Y69" s="4">
        <v>20.320053100585898</v>
      </c>
      <c r="Z69" s="4">
        <v>20.0164909362793</v>
      </c>
      <c r="AA69" s="4">
        <v>17.481327056884801</v>
      </c>
      <c r="AB69" s="4">
        <v>17.355953216552699</v>
      </c>
      <c r="AC69" s="4">
        <v>23.169652938842798</v>
      </c>
      <c r="AD69" s="4">
        <v>21.2514762878418</v>
      </c>
      <c r="AE69" s="4">
        <v>21.6500949859619</v>
      </c>
      <c r="AF69" s="4">
        <v>18.6629943847656</v>
      </c>
      <c r="AG69" s="4">
        <v>23.189559936523398</v>
      </c>
      <c r="AH69" s="4">
        <v>22.3739013671875</v>
      </c>
      <c r="AI69" s="4">
        <v>24.836389541626001</v>
      </c>
      <c r="AJ69" s="4">
        <v>22.1502571105957</v>
      </c>
      <c r="AK69" s="4">
        <v>21.834028244018601</v>
      </c>
      <c r="AL69" s="4">
        <v>24.6985874176025</v>
      </c>
      <c r="AM69" s="4">
        <v>23.943422317504901</v>
      </c>
      <c r="AN69" s="4">
        <v>24.392835617065401</v>
      </c>
    </row>
    <row r="70" spans="1:40" x14ac:dyDescent="0.15">
      <c r="A70" s="4">
        <v>382</v>
      </c>
      <c r="B70" s="4">
        <v>14</v>
      </c>
      <c r="C70" s="4">
        <v>14</v>
      </c>
      <c r="D70" s="4">
        <v>14</v>
      </c>
      <c r="E70" s="4">
        <v>61.7</v>
      </c>
      <c r="F70" s="4">
        <v>34.918999999999997</v>
      </c>
      <c r="G70" s="4">
        <v>0</v>
      </c>
      <c r="H70" s="4" t="s">
        <v>222</v>
      </c>
      <c r="I70" s="4" t="s">
        <v>223</v>
      </c>
      <c r="J70" s="4" t="s">
        <v>224</v>
      </c>
      <c r="K70" s="4" t="s">
        <v>20</v>
      </c>
      <c r="L70" s="4">
        <v>0</v>
      </c>
      <c r="M70" s="7">
        <v>4.6909898748189303</v>
      </c>
      <c r="N70" s="9">
        <v>3.6587775548299102</v>
      </c>
      <c r="O70" s="4">
        <v>2.0950665443040601</v>
      </c>
      <c r="P70" s="9">
        <v>-0.68949890136718806</v>
      </c>
      <c r="Q70" s="4">
        <v>28.4701843261719</v>
      </c>
      <c r="R70" s="4">
        <v>28.285333633422901</v>
      </c>
      <c r="S70" s="4">
        <v>28.501083374023398</v>
      </c>
      <c r="T70" s="4">
        <v>28.636095046997099</v>
      </c>
      <c r="U70" s="4">
        <v>28.675493240356399</v>
      </c>
      <c r="V70" s="4">
        <v>28.887596130371101</v>
      </c>
      <c r="W70" s="4">
        <v>25.639451980590799</v>
      </c>
      <c r="X70" s="4">
        <v>24.1405544281006</v>
      </c>
      <c r="Y70" s="4">
        <v>22.984453201293899</v>
      </c>
      <c r="Z70" s="4">
        <v>24.896568298339801</v>
      </c>
      <c r="AA70" s="4">
        <v>26.044977188110401</v>
      </c>
      <c r="AB70" s="4">
        <v>25.797115325927699</v>
      </c>
      <c r="AC70" s="4">
        <v>27.5449523925781</v>
      </c>
      <c r="AD70" s="4">
        <v>27.071630477905298</v>
      </c>
      <c r="AE70" s="4">
        <v>27.240907669067401</v>
      </c>
      <c r="AF70" s="4">
        <v>27.152961730956999</v>
      </c>
      <c r="AG70" s="4">
        <v>27.871618270873999</v>
      </c>
      <c r="AH70" s="4">
        <v>27.8227443695068</v>
      </c>
      <c r="AI70" s="4">
        <v>28.2833461761475</v>
      </c>
      <c r="AJ70" s="4">
        <v>27.600736618041999</v>
      </c>
      <c r="AK70" s="4">
        <v>27.878883361816399</v>
      </c>
      <c r="AL70" s="4">
        <v>28.133497238159201</v>
      </c>
      <c r="AM70" s="4">
        <v>28.239088058471701</v>
      </c>
      <c r="AN70" s="4">
        <v>28.706256866455099</v>
      </c>
    </row>
    <row r="71" spans="1:40" x14ac:dyDescent="0.15">
      <c r="A71" s="4">
        <v>384</v>
      </c>
      <c r="B71" s="4">
        <v>4</v>
      </c>
      <c r="C71" s="4">
        <v>4</v>
      </c>
      <c r="D71" s="4">
        <v>4</v>
      </c>
      <c r="E71" s="4">
        <v>27</v>
      </c>
      <c r="F71" s="4">
        <v>21.198</v>
      </c>
      <c r="G71" s="4">
        <v>0</v>
      </c>
      <c r="H71" s="4" t="s">
        <v>225</v>
      </c>
      <c r="I71" s="4" t="s">
        <v>226</v>
      </c>
      <c r="J71" s="4" t="s">
        <v>227</v>
      </c>
      <c r="K71" s="4" t="s">
        <v>67</v>
      </c>
      <c r="L71" s="4">
        <v>4</v>
      </c>
      <c r="M71" s="7">
        <v>5.08820309927117</v>
      </c>
      <c r="N71" s="9">
        <v>5.6310761769612698</v>
      </c>
      <c r="O71" s="4">
        <v>5.1879987886291197</v>
      </c>
      <c r="P71" s="9">
        <v>6.5056215922037799</v>
      </c>
      <c r="Q71" s="4">
        <v>25.3486442565918</v>
      </c>
      <c r="R71" s="4">
        <v>26.422956466674801</v>
      </c>
      <c r="S71" s="4">
        <v>25.9866333007813</v>
      </c>
      <c r="T71" s="4">
        <v>26.659488677978501</v>
      </c>
      <c r="U71" s="4">
        <v>26.516035079956101</v>
      </c>
      <c r="V71" s="4">
        <v>25.243944168090799</v>
      </c>
      <c r="W71" s="4">
        <v>19.290849685668899</v>
      </c>
      <c r="X71" s="4">
        <v>18.473781585693398</v>
      </c>
      <c r="Y71" s="4">
        <v>19.553413391113299</v>
      </c>
      <c r="Z71" s="4">
        <v>21.2471923828125</v>
      </c>
      <c r="AA71" s="4">
        <v>21.260360717773398</v>
      </c>
      <c r="AB71" s="4">
        <v>22.565647125244102</v>
      </c>
      <c r="AC71" s="4">
        <v>26.475111007690401</v>
      </c>
      <c r="AD71" s="4">
        <v>26.070116043090799</v>
      </c>
      <c r="AE71" s="4">
        <v>26.379329681396499</v>
      </c>
      <c r="AF71" s="4">
        <v>27.2176189422607</v>
      </c>
      <c r="AG71" s="4">
        <v>27.473981857299801</v>
      </c>
      <c r="AH71" s="4">
        <v>27.244632720947301</v>
      </c>
      <c r="AI71" s="4">
        <v>22.6577854156494</v>
      </c>
      <c r="AJ71" s="4">
        <v>20.2760906219482</v>
      </c>
      <c r="AK71" s="4">
        <v>17.191492080688501</v>
      </c>
      <c r="AL71" s="4">
        <v>20.167079925537099</v>
      </c>
      <c r="AM71" s="4">
        <v>20.6817626953125</v>
      </c>
      <c r="AN71" s="4">
        <v>20.852849960327099</v>
      </c>
    </row>
    <row r="72" spans="1:40" x14ac:dyDescent="0.15">
      <c r="A72" s="4">
        <v>390</v>
      </c>
      <c r="B72" s="4">
        <v>11</v>
      </c>
      <c r="C72" s="4">
        <v>11</v>
      </c>
      <c r="D72" s="4">
        <v>11</v>
      </c>
      <c r="E72" s="4">
        <v>42.2</v>
      </c>
      <c r="F72" s="4">
        <v>48.127000000000002</v>
      </c>
      <c r="G72" s="4">
        <v>0</v>
      </c>
      <c r="H72" s="4" t="s">
        <v>228</v>
      </c>
      <c r="I72" s="4" t="s">
        <v>229</v>
      </c>
      <c r="J72" s="4" t="s">
        <v>230</v>
      </c>
      <c r="K72" s="4" t="s">
        <v>20</v>
      </c>
      <c r="L72" s="4">
        <v>0</v>
      </c>
      <c r="M72" s="7">
        <v>0.61190216931455699</v>
      </c>
      <c r="N72" s="9">
        <v>-0.44096279144287098</v>
      </c>
      <c r="O72" s="4">
        <v>4.8611108984953102</v>
      </c>
      <c r="P72" s="9">
        <v>-4.0136601130167602</v>
      </c>
      <c r="Q72" s="4">
        <v>27.072244644165</v>
      </c>
      <c r="R72" s="4">
        <v>26.116086959838899</v>
      </c>
      <c r="S72" s="4">
        <v>26.3377475738525</v>
      </c>
      <c r="T72" s="4">
        <v>27.399091720581101</v>
      </c>
      <c r="U72" s="4">
        <v>26.520313262939499</v>
      </c>
      <c r="V72" s="4">
        <v>26.318931579589801</v>
      </c>
      <c r="W72" s="4">
        <v>27.663566589355501</v>
      </c>
      <c r="X72" s="4">
        <v>26.393589019775401</v>
      </c>
      <c r="Y72" s="4">
        <v>25.941385269165</v>
      </c>
      <c r="Z72" s="4">
        <v>27.458889007568398</v>
      </c>
      <c r="AA72" s="4">
        <v>27.512844085693398</v>
      </c>
      <c r="AB72" s="4">
        <v>27.439918518066399</v>
      </c>
      <c r="AC72" s="4">
        <v>24.203964233398398</v>
      </c>
      <c r="AD72" s="4">
        <v>21.824853897094702</v>
      </c>
      <c r="AE72" s="4">
        <v>22.77707862854</v>
      </c>
      <c r="AF72" s="4">
        <v>24.4051609039307</v>
      </c>
      <c r="AG72" s="4">
        <v>22.2247924804688</v>
      </c>
      <c r="AH72" s="4">
        <v>23.042316436767599</v>
      </c>
      <c r="AI72" s="4">
        <v>27.357833862304702</v>
      </c>
      <c r="AJ72" s="4">
        <v>26.442134857177699</v>
      </c>
      <c r="AK72" s="4">
        <v>26.028484344482401</v>
      </c>
      <c r="AL72" s="4">
        <v>27.3638591766357</v>
      </c>
      <c r="AM72" s="4">
        <v>27.618558883666999</v>
      </c>
      <c r="AN72" s="4">
        <v>27.7492561340332</v>
      </c>
    </row>
    <row r="73" spans="1:40" x14ac:dyDescent="0.15">
      <c r="A73" s="4">
        <v>396</v>
      </c>
      <c r="B73" s="4">
        <v>3</v>
      </c>
      <c r="C73" s="4">
        <v>3</v>
      </c>
      <c r="D73" s="4">
        <v>3</v>
      </c>
      <c r="E73" s="4">
        <v>6.7</v>
      </c>
      <c r="F73" s="4">
        <v>72.233000000000004</v>
      </c>
      <c r="G73" s="4">
        <v>2.5355000000000001E-4</v>
      </c>
      <c r="H73" s="4" t="s">
        <v>231</v>
      </c>
      <c r="I73" s="4" t="s">
        <v>232</v>
      </c>
      <c r="J73" s="4" t="s">
        <v>233</v>
      </c>
      <c r="K73" s="4" t="s">
        <v>20</v>
      </c>
      <c r="L73" s="4">
        <v>0</v>
      </c>
      <c r="M73" s="7">
        <v>0.64634019640390505</v>
      </c>
      <c r="N73" s="9">
        <v>0.90159225463867199</v>
      </c>
      <c r="O73" s="4">
        <v>3.75270470234636E-2</v>
      </c>
      <c r="P73" s="9">
        <v>7.8646024068195403E-2</v>
      </c>
      <c r="Q73" s="4">
        <v>22.6108303070068</v>
      </c>
      <c r="R73" s="4">
        <v>20.224500656127901</v>
      </c>
      <c r="S73" s="4">
        <v>18.364698410034201</v>
      </c>
      <c r="T73" s="4">
        <v>20.283422470092798</v>
      </c>
      <c r="U73" s="4">
        <v>21.271511077880898</v>
      </c>
      <c r="V73" s="4">
        <v>20.506376266479499</v>
      </c>
      <c r="W73" s="4">
        <v>20.579942703247099</v>
      </c>
      <c r="X73" s="4">
        <v>17.768629074096701</v>
      </c>
      <c r="Y73" s="4">
        <v>20.055505752563501</v>
      </c>
      <c r="Z73" s="4">
        <v>20.2219047546387</v>
      </c>
      <c r="AA73" s="4">
        <v>19.533401489257798</v>
      </c>
      <c r="AB73" s="4">
        <v>19.6924018859863</v>
      </c>
      <c r="AC73" s="4">
        <v>21.479211807251001</v>
      </c>
      <c r="AD73" s="4">
        <v>19.988489151001001</v>
      </c>
      <c r="AE73" s="4">
        <v>20.439353942871101</v>
      </c>
      <c r="AF73" s="4">
        <v>19.105451583862301</v>
      </c>
      <c r="AG73" s="4">
        <v>20.231029510498001</v>
      </c>
      <c r="AH73" s="4">
        <v>19.436637878418001</v>
      </c>
      <c r="AI73" s="4">
        <v>19.884513854980501</v>
      </c>
      <c r="AJ73" s="4">
        <v>19.341606140136701</v>
      </c>
      <c r="AK73" s="4">
        <v>18.4627571105957</v>
      </c>
      <c r="AL73" s="4">
        <v>20.987943649291999</v>
      </c>
      <c r="AM73" s="4">
        <v>22.753725051879901</v>
      </c>
      <c r="AN73" s="4">
        <v>18.777751922607401</v>
      </c>
    </row>
    <row r="74" spans="1:40" x14ac:dyDescent="0.15">
      <c r="A74" s="4">
        <v>398</v>
      </c>
      <c r="B74" s="4">
        <v>6</v>
      </c>
      <c r="C74" s="4">
        <v>6</v>
      </c>
      <c r="D74" s="4">
        <v>3</v>
      </c>
      <c r="E74" s="4">
        <v>16.2</v>
      </c>
      <c r="F74" s="4">
        <v>40.588999999999999</v>
      </c>
      <c r="G74" s="4">
        <v>0</v>
      </c>
      <c r="H74" s="4" t="s">
        <v>234</v>
      </c>
      <c r="I74" s="4" t="s">
        <v>235</v>
      </c>
      <c r="J74" s="4" t="s">
        <v>236</v>
      </c>
      <c r="K74" s="4" t="s">
        <v>10</v>
      </c>
      <c r="L74" s="4">
        <v>0</v>
      </c>
      <c r="M74" s="7">
        <v>1.6373110667502799</v>
      </c>
      <c r="N74" s="9">
        <v>-0.72695509592692198</v>
      </c>
      <c r="O74" s="4">
        <v>4.9305864180352703</v>
      </c>
      <c r="P74" s="9">
        <v>-4.5156993865966797</v>
      </c>
      <c r="Q74" s="4">
        <v>23.6983757019043</v>
      </c>
      <c r="R74" s="4">
        <v>23.5416774749756</v>
      </c>
      <c r="S74" s="4">
        <v>22.7563571929932</v>
      </c>
      <c r="T74" s="4">
        <v>24.079526901245099</v>
      </c>
      <c r="U74" s="4">
        <v>24.164613723754901</v>
      </c>
      <c r="V74" s="4">
        <v>23.159233093261701</v>
      </c>
      <c r="W74" s="4">
        <v>24.733451843261701</v>
      </c>
      <c r="X74" s="4">
        <v>24.084724426269499</v>
      </c>
      <c r="Y74" s="4">
        <v>23.991010665893601</v>
      </c>
      <c r="Z74" s="4">
        <v>24.650861740112301</v>
      </c>
      <c r="AA74" s="4">
        <v>24.502395629882798</v>
      </c>
      <c r="AB74" s="4">
        <v>23.799070358276399</v>
      </c>
      <c r="AC74" s="4">
        <v>20.639799118041999</v>
      </c>
      <c r="AD74" s="4">
        <v>19.1136360168457</v>
      </c>
      <c r="AE74" s="4">
        <v>18.300102233886701</v>
      </c>
      <c r="AF74" s="4">
        <v>18.6632595062256</v>
      </c>
      <c r="AG74" s="4">
        <v>19.163173675537099</v>
      </c>
      <c r="AH74" s="4">
        <v>21.263330459594702</v>
      </c>
      <c r="AI74" s="4">
        <v>24.457761764526399</v>
      </c>
      <c r="AJ74" s="4">
        <v>23.693279266357401</v>
      </c>
      <c r="AK74" s="4">
        <v>22.763872146606399</v>
      </c>
      <c r="AL74" s="4">
        <v>23.969213485717798</v>
      </c>
      <c r="AM74" s="4">
        <v>24.722028732299801</v>
      </c>
      <c r="AN74" s="4">
        <v>24.631341934204102</v>
      </c>
    </row>
    <row r="75" spans="1:40" x14ac:dyDescent="0.15">
      <c r="A75" s="4">
        <v>399</v>
      </c>
      <c r="B75" s="4">
        <v>3</v>
      </c>
      <c r="C75" s="4">
        <v>3</v>
      </c>
      <c r="D75" s="4">
        <v>3</v>
      </c>
      <c r="E75" s="4">
        <v>25</v>
      </c>
      <c r="F75" s="4">
        <v>10.164999999999999</v>
      </c>
      <c r="G75" s="4">
        <v>0</v>
      </c>
      <c r="H75" s="4" t="s">
        <v>237</v>
      </c>
      <c r="I75" s="4" t="s">
        <v>238</v>
      </c>
      <c r="J75" s="4" t="s">
        <v>239</v>
      </c>
      <c r="K75" s="4" t="s">
        <v>20</v>
      </c>
      <c r="L75" s="4">
        <v>0</v>
      </c>
      <c r="M75" s="7">
        <v>6.45834547144909</v>
      </c>
      <c r="N75" s="9">
        <v>5.7045621871948198</v>
      </c>
      <c r="O75" s="4">
        <v>5.3663574337774396</v>
      </c>
      <c r="P75" s="9">
        <v>5.7263962427774997</v>
      </c>
      <c r="Q75" s="4">
        <v>25.8525295257568</v>
      </c>
      <c r="R75" s="4">
        <v>26.127723693847699</v>
      </c>
      <c r="S75" s="4">
        <v>25.758701324462901</v>
      </c>
      <c r="T75" s="4">
        <v>26.509496688842798</v>
      </c>
      <c r="U75" s="4">
        <v>26.7576084136963</v>
      </c>
      <c r="V75" s="4">
        <v>26.9897766113281</v>
      </c>
      <c r="W75" s="4">
        <v>19.962774276733398</v>
      </c>
      <c r="X75" s="4">
        <v>20.512159347534201</v>
      </c>
      <c r="Y75" s="4">
        <v>21.394926071166999</v>
      </c>
      <c r="Z75" s="4">
        <v>18.955320358276399</v>
      </c>
      <c r="AA75" s="4">
        <v>20.9587497711182</v>
      </c>
      <c r="AB75" s="4">
        <v>21.984533309936499</v>
      </c>
      <c r="AC75" s="4">
        <v>27.214286804199201</v>
      </c>
      <c r="AD75" s="4">
        <v>25.953426361083999</v>
      </c>
      <c r="AE75" s="4">
        <v>26.967412948608398</v>
      </c>
      <c r="AF75" s="4">
        <v>27.078264236450199</v>
      </c>
      <c r="AG75" s="4">
        <v>27.267763137817401</v>
      </c>
      <c r="AH75" s="4">
        <v>27.4763793945313</v>
      </c>
      <c r="AI75" s="4">
        <v>23.375572204589801</v>
      </c>
      <c r="AJ75" s="4">
        <v>20.9551677703857</v>
      </c>
      <c r="AK75" s="4">
        <v>22.7588596343994</v>
      </c>
      <c r="AL75" s="4">
        <v>20.6986293792725</v>
      </c>
      <c r="AM75" s="4">
        <v>19.8606777191162</v>
      </c>
      <c r="AN75" s="4">
        <v>19.950248718261701</v>
      </c>
    </row>
    <row r="76" spans="1:40" x14ac:dyDescent="0.15">
      <c r="A76" s="4">
        <v>400</v>
      </c>
      <c r="B76" s="4">
        <v>6</v>
      </c>
      <c r="C76" s="4">
        <v>6</v>
      </c>
      <c r="D76" s="4">
        <v>6</v>
      </c>
      <c r="E76" s="4">
        <v>31.4</v>
      </c>
      <c r="F76" s="4">
        <v>35.408999999999999</v>
      </c>
      <c r="G76" s="4">
        <v>0</v>
      </c>
      <c r="H76" s="4" t="s">
        <v>240</v>
      </c>
      <c r="I76" s="4" t="s">
        <v>241</v>
      </c>
      <c r="J76" s="4" t="s">
        <v>242</v>
      </c>
      <c r="K76" s="4" t="s">
        <v>10</v>
      </c>
      <c r="L76" s="4">
        <v>6</v>
      </c>
      <c r="M76" s="7">
        <v>0.68185792310551896</v>
      </c>
      <c r="N76" s="9">
        <v>0.70182323455810502</v>
      </c>
      <c r="O76" s="4">
        <v>4.4794737668795799</v>
      </c>
      <c r="P76" s="9">
        <v>2.6702216466267901</v>
      </c>
      <c r="Q76" s="4">
        <v>18.777961730956999</v>
      </c>
      <c r="R76" s="4">
        <v>20.602228164672901</v>
      </c>
      <c r="S76" s="4">
        <v>21.081348419189499</v>
      </c>
      <c r="T76" s="4">
        <v>21.078680038452099</v>
      </c>
      <c r="U76" s="4">
        <v>21.787956237793001</v>
      </c>
      <c r="V76" s="4">
        <v>21.716659545898398</v>
      </c>
      <c r="W76" s="4">
        <v>19.196029663085898</v>
      </c>
      <c r="X76" s="4">
        <v>20.564022064208999</v>
      </c>
      <c r="Y76" s="4">
        <v>20.088365554809599</v>
      </c>
      <c r="Z76" s="4">
        <v>19.857021331787099</v>
      </c>
      <c r="AA76" s="4">
        <v>20.0387077331543</v>
      </c>
      <c r="AB76" s="4">
        <v>21.089748382568398</v>
      </c>
      <c r="AC76" s="4">
        <v>23.2135925292969</v>
      </c>
      <c r="AD76" s="4">
        <v>22.674415588378899</v>
      </c>
      <c r="AE76" s="4">
        <v>23.384428024291999</v>
      </c>
      <c r="AF76" s="4">
        <v>23.014951705932599</v>
      </c>
      <c r="AG76" s="4">
        <v>23.404706954956101</v>
      </c>
      <c r="AH76" s="4">
        <v>23.20627784729</v>
      </c>
      <c r="AI76" s="4">
        <v>19.063886642456101</v>
      </c>
      <c r="AJ76" s="4">
        <v>20.5722045898438</v>
      </c>
      <c r="AK76" s="4">
        <v>20.2243347167969</v>
      </c>
      <c r="AL76" s="4">
        <v>21.6082878112793</v>
      </c>
      <c r="AM76" s="4">
        <v>20.2431526184082</v>
      </c>
      <c r="AN76" s="4">
        <v>21.165176391601602</v>
      </c>
    </row>
    <row r="77" spans="1:40" x14ac:dyDescent="0.15">
      <c r="A77" s="4">
        <v>401</v>
      </c>
      <c r="B77" s="4">
        <v>5</v>
      </c>
      <c r="C77" s="4">
        <v>5</v>
      </c>
      <c r="D77" s="4">
        <v>5</v>
      </c>
      <c r="E77" s="4">
        <v>32.5</v>
      </c>
      <c r="F77" s="4">
        <v>23.18</v>
      </c>
      <c r="G77" s="4">
        <v>0</v>
      </c>
      <c r="H77" s="4" t="s">
        <v>243</v>
      </c>
      <c r="I77" s="4" t="s">
        <v>244</v>
      </c>
      <c r="J77" s="4" t="s">
        <v>245</v>
      </c>
      <c r="K77" s="4" t="s">
        <v>10</v>
      </c>
      <c r="L77" s="4">
        <v>3</v>
      </c>
      <c r="M77" s="7">
        <v>3.5471143174298501</v>
      </c>
      <c r="N77" s="9">
        <v>4.1113328933715803</v>
      </c>
      <c r="O77" s="4">
        <v>5.1360353222336803</v>
      </c>
      <c r="P77" s="9">
        <v>4.5992250442504901</v>
      </c>
      <c r="Q77" s="4">
        <v>25.0518798828125</v>
      </c>
      <c r="R77" s="4">
        <v>24.117118835449201</v>
      </c>
      <c r="S77" s="4">
        <v>23.088823318481399</v>
      </c>
      <c r="T77" s="4">
        <v>25.467155456543001</v>
      </c>
      <c r="U77" s="4">
        <v>23.6730346679688</v>
      </c>
      <c r="V77" s="4">
        <v>23.624553680419901</v>
      </c>
      <c r="W77" s="4">
        <v>18.745897293090799</v>
      </c>
      <c r="X77" s="4">
        <v>19.9089870452881</v>
      </c>
      <c r="Y77" s="4">
        <v>18.0715446472168</v>
      </c>
      <c r="Z77" s="4">
        <v>22.650781631469702</v>
      </c>
      <c r="AA77" s="4">
        <v>20.207944869995099</v>
      </c>
      <c r="AB77" s="4">
        <v>20.769412994384801</v>
      </c>
      <c r="AC77" s="4">
        <v>25.412059783935501</v>
      </c>
      <c r="AD77" s="4">
        <v>23.946102142333999</v>
      </c>
      <c r="AE77" s="4">
        <v>24.559642791748001</v>
      </c>
      <c r="AF77" s="4">
        <v>25.276575088501001</v>
      </c>
      <c r="AG77" s="4">
        <v>25.871759414672901</v>
      </c>
      <c r="AH77" s="4">
        <v>25.9354858398438</v>
      </c>
      <c r="AI77" s="4">
        <v>20.367088317871101</v>
      </c>
      <c r="AJ77" s="4">
        <v>20.048713684081999</v>
      </c>
      <c r="AK77" s="4">
        <v>22.268142700195298</v>
      </c>
      <c r="AL77" s="4">
        <v>20.685041427612301</v>
      </c>
      <c r="AM77" s="4">
        <v>19.003114700317401</v>
      </c>
      <c r="AN77" s="4">
        <v>21.034173965454102</v>
      </c>
    </row>
    <row r="78" spans="1:40" x14ac:dyDescent="0.15">
      <c r="A78" s="4">
        <v>410</v>
      </c>
      <c r="B78" s="4">
        <v>3</v>
      </c>
      <c r="C78" s="4">
        <v>3</v>
      </c>
      <c r="D78" s="4">
        <v>3</v>
      </c>
      <c r="E78" s="4">
        <v>70.8</v>
      </c>
      <c r="F78" s="4">
        <v>11.528</v>
      </c>
      <c r="G78" s="4">
        <v>0</v>
      </c>
      <c r="H78" s="4" t="s">
        <v>246</v>
      </c>
      <c r="I78" s="4" t="s">
        <v>247</v>
      </c>
      <c r="J78" s="4" t="s">
        <v>248</v>
      </c>
      <c r="K78" s="4" t="s">
        <v>10</v>
      </c>
      <c r="L78" s="4">
        <v>2</v>
      </c>
      <c r="M78" s="7">
        <v>0.80692001258376</v>
      </c>
      <c r="N78" s="9">
        <v>1.2365868886311899</v>
      </c>
      <c r="O78" s="4">
        <v>3.0497759276960101</v>
      </c>
      <c r="P78" s="9">
        <v>3.3079134623209598</v>
      </c>
      <c r="Q78" s="4">
        <v>23.629453659057599</v>
      </c>
      <c r="R78" s="4">
        <v>21.735002517700199</v>
      </c>
      <c r="S78" s="4">
        <v>18.998132705688501</v>
      </c>
      <c r="T78" s="4">
        <v>23.5034885406494</v>
      </c>
      <c r="U78" s="4">
        <v>22.661970138549801</v>
      </c>
      <c r="V78" s="4">
        <v>22.0089817047119</v>
      </c>
      <c r="W78" s="4">
        <v>21.735662460327099</v>
      </c>
      <c r="X78" s="4">
        <v>20.2447814941406</v>
      </c>
      <c r="Y78" s="4">
        <v>20.6321105957031</v>
      </c>
      <c r="Z78" s="4">
        <v>19.745100021362301</v>
      </c>
      <c r="AA78" s="4">
        <v>20.350009918212901</v>
      </c>
      <c r="AB78" s="4">
        <v>22.409843444824201</v>
      </c>
      <c r="AC78" s="4">
        <v>22.9710578918457</v>
      </c>
      <c r="AD78" s="4">
        <v>24.3638591766357</v>
      </c>
      <c r="AE78" s="4">
        <v>23.791141510009801</v>
      </c>
      <c r="AF78" s="4">
        <v>23.722862243652301</v>
      </c>
      <c r="AG78" s="4">
        <v>24.0503444671631</v>
      </c>
      <c r="AH78" s="4">
        <v>23.981634140014599</v>
      </c>
      <c r="AI78" s="4">
        <v>22.397035598754901</v>
      </c>
      <c r="AJ78" s="4">
        <v>19.941852569580099</v>
      </c>
      <c r="AK78" s="4">
        <v>20.315269470214801</v>
      </c>
      <c r="AL78" s="4">
        <v>18.669475555419901</v>
      </c>
      <c r="AM78" s="4">
        <v>22.650957107543899</v>
      </c>
      <c r="AN78" s="4">
        <v>19.0588283538818</v>
      </c>
    </row>
    <row r="79" spans="1:40" x14ac:dyDescent="0.15">
      <c r="A79" s="4">
        <v>418</v>
      </c>
      <c r="B79" s="4">
        <v>5</v>
      </c>
      <c r="C79" s="4">
        <v>5</v>
      </c>
      <c r="D79" s="4">
        <v>5</v>
      </c>
      <c r="E79" s="4">
        <v>25.2</v>
      </c>
      <c r="F79" s="4">
        <v>37</v>
      </c>
      <c r="G79" s="4">
        <v>2.9248000000000002E-4</v>
      </c>
      <c r="H79" s="4" t="s">
        <v>249</v>
      </c>
      <c r="I79" s="4" t="s">
        <v>250</v>
      </c>
      <c r="J79" s="4" t="s">
        <v>251</v>
      </c>
      <c r="K79" s="4" t="s">
        <v>67</v>
      </c>
      <c r="L79" s="4">
        <v>0</v>
      </c>
      <c r="M79" s="7">
        <v>0.27609587508313099</v>
      </c>
      <c r="N79" s="9">
        <v>0.37304464975993001</v>
      </c>
      <c r="O79" s="4">
        <v>0.245350301180008</v>
      </c>
      <c r="P79" s="9">
        <v>-0.73648516337076897</v>
      </c>
      <c r="Q79" s="4">
        <v>21.837034225463899</v>
      </c>
      <c r="R79" s="4">
        <v>21.169622421264599</v>
      </c>
      <c r="S79" s="4">
        <v>21.302848815918001</v>
      </c>
      <c r="T79" s="4">
        <v>22.362791061401399</v>
      </c>
      <c r="U79" s="4">
        <v>21.151554107666001</v>
      </c>
      <c r="V79" s="4">
        <v>19.782880783081101</v>
      </c>
      <c r="W79" s="4">
        <v>22.626270294189499</v>
      </c>
      <c r="X79" s="4">
        <v>19.544477462768601</v>
      </c>
      <c r="Y79" s="4">
        <v>20.2431240081787</v>
      </c>
      <c r="Z79" s="4">
        <v>20.319482803344702</v>
      </c>
      <c r="AA79" s="4">
        <v>21.0385932922363</v>
      </c>
      <c r="AB79" s="4">
        <v>21.596515655517599</v>
      </c>
      <c r="AC79" s="4">
        <v>18.2271518707275</v>
      </c>
      <c r="AD79" s="4">
        <v>17.328344345092798</v>
      </c>
      <c r="AE79" s="4">
        <v>22.027999877929702</v>
      </c>
      <c r="AF79" s="4">
        <v>22.8238430023193</v>
      </c>
      <c r="AG79" s="4">
        <v>20.4328804016113</v>
      </c>
      <c r="AH79" s="4">
        <v>18.055479049682599</v>
      </c>
      <c r="AI79" s="4">
        <v>21.819747924804702</v>
      </c>
      <c r="AJ79" s="4">
        <v>17.187952041626001</v>
      </c>
      <c r="AK79" s="4">
        <v>19.494798660278299</v>
      </c>
      <c r="AL79" s="4">
        <v>21.0555019378662</v>
      </c>
      <c r="AM79" s="4">
        <v>23.067298889160199</v>
      </c>
      <c r="AN79" s="4">
        <v>20.6893100738525</v>
      </c>
    </row>
    <row r="80" spans="1:40" x14ac:dyDescent="0.15">
      <c r="A80" s="4">
        <v>424</v>
      </c>
      <c r="B80" s="4">
        <v>12</v>
      </c>
      <c r="C80" s="4">
        <v>12</v>
      </c>
      <c r="D80" s="4">
        <v>12</v>
      </c>
      <c r="E80" s="4">
        <v>56.2</v>
      </c>
      <c r="F80" s="4">
        <v>32.805</v>
      </c>
      <c r="G80" s="4">
        <v>0</v>
      </c>
      <c r="H80" s="4" t="s">
        <v>252</v>
      </c>
      <c r="I80" s="4" t="s">
        <v>253</v>
      </c>
      <c r="J80" s="4" t="s">
        <v>254</v>
      </c>
      <c r="K80" s="4" t="s">
        <v>20</v>
      </c>
      <c r="L80" s="4">
        <v>0</v>
      </c>
      <c r="M80" s="7">
        <v>4.3343166484956299</v>
      </c>
      <c r="N80" s="9">
        <v>-3.8483314514160201</v>
      </c>
      <c r="O80" s="4">
        <v>6.2325937748465199</v>
      </c>
      <c r="P80" s="9">
        <v>-5.3244749704996801</v>
      </c>
      <c r="Q80" s="4">
        <v>22.698482513427699</v>
      </c>
      <c r="R80" s="4">
        <v>21.278100967407202</v>
      </c>
      <c r="S80" s="4">
        <v>23.790643692016602</v>
      </c>
      <c r="T80" s="4">
        <v>22.488683700561499</v>
      </c>
      <c r="U80" s="4">
        <v>24.316722869873001</v>
      </c>
      <c r="V80" s="4">
        <v>23.015632629394499</v>
      </c>
      <c r="W80" s="4">
        <v>26.064762115478501</v>
      </c>
      <c r="X80" s="4">
        <v>26.177919387817401</v>
      </c>
      <c r="Y80" s="4">
        <v>26.824201583862301</v>
      </c>
      <c r="Z80" s="4">
        <v>25.919094085693398</v>
      </c>
      <c r="AA80" s="4">
        <v>27.936069488525401</v>
      </c>
      <c r="AB80" s="4">
        <v>27.756208419799801</v>
      </c>
      <c r="AC80" s="4">
        <v>21.2529487609863</v>
      </c>
      <c r="AD80" s="4">
        <v>18.192075729370099</v>
      </c>
      <c r="AE80" s="4">
        <v>19.2107048034668</v>
      </c>
      <c r="AF80" s="4">
        <v>19.8973999023438</v>
      </c>
      <c r="AG80" s="4">
        <v>20.061601638793899</v>
      </c>
      <c r="AH80" s="4">
        <v>19.9956245422363</v>
      </c>
      <c r="AI80" s="4">
        <v>25.568540573120099</v>
      </c>
      <c r="AJ80" s="4">
        <v>24.9740810394287</v>
      </c>
      <c r="AK80" s="4">
        <v>24.5332641601563</v>
      </c>
      <c r="AL80" s="4">
        <v>24.458137512206999</v>
      </c>
      <c r="AM80" s="4">
        <v>25.953536987304702</v>
      </c>
      <c r="AN80" s="4">
        <v>25.069644927978501</v>
      </c>
    </row>
    <row r="81" spans="1:40" x14ac:dyDescent="0.15">
      <c r="A81" s="4">
        <v>429</v>
      </c>
      <c r="B81" s="4">
        <v>13</v>
      </c>
      <c r="C81" s="4">
        <v>13</v>
      </c>
      <c r="D81" s="4">
        <v>13</v>
      </c>
      <c r="E81" s="4">
        <v>74.099999999999994</v>
      </c>
      <c r="F81" s="4">
        <v>28.071999999999999</v>
      </c>
      <c r="G81" s="4">
        <v>0</v>
      </c>
      <c r="H81" s="4" t="s">
        <v>255</v>
      </c>
      <c r="I81" s="4" t="s">
        <v>256</v>
      </c>
      <c r="J81" s="4" t="s">
        <v>257</v>
      </c>
      <c r="K81" s="4" t="s">
        <v>20</v>
      </c>
      <c r="L81" s="4">
        <v>0</v>
      </c>
      <c r="M81" s="7">
        <v>2.1330878347479798</v>
      </c>
      <c r="N81" s="9">
        <v>-1.65154552459717</v>
      </c>
      <c r="O81" s="4">
        <v>7.5619672566127401</v>
      </c>
      <c r="P81" s="9">
        <v>-6.0641495386759496</v>
      </c>
      <c r="Q81" s="4">
        <v>24.553209304809599</v>
      </c>
      <c r="R81" s="4">
        <v>26.245468139648398</v>
      </c>
      <c r="S81" s="4">
        <v>25.005346298217798</v>
      </c>
      <c r="T81" s="4">
        <v>27.1143608093262</v>
      </c>
      <c r="U81" s="4">
        <v>24.815727233886701</v>
      </c>
      <c r="V81" s="4">
        <v>25.168329238891602</v>
      </c>
      <c r="W81" s="4">
        <v>27.5554504394531</v>
      </c>
      <c r="X81" s="4">
        <v>26.726894378662099</v>
      </c>
      <c r="Y81" s="4">
        <v>25.892219543456999</v>
      </c>
      <c r="Z81" s="4">
        <v>27.6432704925537</v>
      </c>
      <c r="AA81" s="4">
        <v>27.465599060058601</v>
      </c>
      <c r="AB81" s="4">
        <v>27.5282802581787</v>
      </c>
      <c r="AC81" s="4">
        <v>20.805068969726602</v>
      </c>
      <c r="AD81" s="4">
        <v>18.5349941253662</v>
      </c>
      <c r="AE81" s="4">
        <v>20.9941730499268</v>
      </c>
      <c r="AF81" s="4">
        <v>20.0558967590332</v>
      </c>
      <c r="AG81" s="4">
        <v>20.285619735717798</v>
      </c>
      <c r="AH81" s="4">
        <v>19.875316619873001</v>
      </c>
      <c r="AI81" s="4">
        <v>26.49294090271</v>
      </c>
      <c r="AJ81" s="4">
        <v>25.577817916870099</v>
      </c>
      <c r="AK81" s="4">
        <v>25.693199157714801</v>
      </c>
      <c r="AL81" s="4">
        <v>26.377973556518601</v>
      </c>
      <c r="AM81" s="4">
        <v>26.368179321289102</v>
      </c>
      <c r="AN81" s="4">
        <v>26.425855636596701</v>
      </c>
    </row>
    <row r="82" spans="1:40" x14ac:dyDescent="0.15">
      <c r="A82" s="4">
        <v>432</v>
      </c>
      <c r="B82" s="4">
        <v>10</v>
      </c>
      <c r="C82" s="4">
        <v>10</v>
      </c>
      <c r="D82" s="4">
        <v>10</v>
      </c>
      <c r="E82" s="4">
        <v>46.2</v>
      </c>
      <c r="F82" s="4">
        <v>29.277000000000001</v>
      </c>
      <c r="G82" s="4">
        <v>0</v>
      </c>
      <c r="H82" s="4" t="s">
        <v>258</v>
      </c>
      <c r="I82" s="4" t="s">
        <v>259</v>
      </c>
      <c r="J82" s="4" t="s">
        <v>260</v>
      </c>
      <c r="K82" s="4" t="s">
        <v>20</v>
      </c>
      <c r="L82" s="4">
        <v>0</v>
      </c>
      <c r="M82" s="7">
        <v>5.6909780607118003</v>
      </c>
      <c r="N82" s="9">
        <v>-2.3740304311116498</v>
      </c>
      <c r="O82" s="4">
        <v>8.1535853771830702</v>
      </c>
      <c r="P82" s="9">
        <v>-7.2037391662597701</v>
      </c>
      <c r="Q82" s="4">
        <v>25.406425476074201</v>
      </c>
      <c r="R82" s="4">
        <v>24.847471237182599</v>
      </c>
      <c r="S82" s="4">
        <v>25.323713302612301</v>
      </c>
      <c r="T82" s="4">
        <v>25.831300735473601</v>
      </c>
      <c r="U82" s="4">
        <v>26.022676467895501</v>
      </c>
      <c r="V82" s="4">
        <v>25.611921310424801</v>
      </c>
      <c r="W82" s="4">
        <v>28.139266967773398</v>
      </c>
      <c r="X82" s="4">
        <v>27.548412322998001</v>
      </c>
      <c r="Y82" s="4">
        <v>27.389196395873999</v>
      </c>
      <c r="Z82" s="4">
        <v>27.942796707153299</v>
      </c>
      <c r="AA82" s="4">
        <v>28.566017150878899</v>
      </c>
      <c r="AB82" s="4">
        <v>27.702001571655298</v>
      </c>
      <c r="AC82" s="4">
        <v>20.228422164916999</v>
      </c>
      <c r="AD82" s="4">
        <v>21.074440002441399</v>
      </c>
      <c r="AE82" s="4">
        <v>18.625205993652301</v>
      </c>
      <c r="AF82" s="4">
        <v>20.873275756835898</v>
      </c>
      <c r="AG82" s="4">
        <v>19.3446559906006</v>
      </c>
      <c r="AH82" s="4">
        <v>20.1458930969238</v>
      </c>
      <c r="AI82" s="4">
        <v>27.571886062622099</v>
      </c>
      <c r="AJ82" s="4">
        <v>26.810783386230501</v>
      </c>
      <c r="AK82" s="4">
        <v>26.975307464599599</v>
      </c>
      <c r="AL82" s="4">
        <v>27.2315998077393</v>
      </c>
      <c r="AM82" s="4">
        <v>27.141996383666999</v>
      </c>
      <c r="AN82" s="4">
        <v>27.7827548980713</v>
      </c>
    </row>
    <row r="83" spans="1:40" x14ac:dyDescent="0.15">
      <c r="A83" s="4">
        <v>439</v>
      </c>
      <c r="B83" s="4">
        <v>10</v>
      </c>
      <c r="C83" s="4">
        <v>10</v>
      </c>
      <c r="D83" s="4">
        <v>10</v>
      </c>
      <c r="E83" s="4">
        <v>47.9</v>
      </c>
      <c r="F83" s="4">
        <v>31.73</v>
      </c>
      <c r="G83" s="4">
        <v>0</v>
      </c>
      <c r="H83" s="4" t="s">
        <v>261</v>
      </c>
      <c r="I83" s="4" t="s">
        <v>262</v>
      </c>
      <c r="J83" s="4" t="s">
        <v>263</v>
      </c>
      <c r="K83" s="4" t="s">
        <v>67</v>
      </c>
      <c r="L83" s="4">
        <v>0</v>
      </c>
      <c r="M83" s="7">
        <v>5.6009969985870702</v>
      </c>
      <c r="N83" s="9">
        <v>4.6841405232747402</v>
      </c>
      <c r="O83" s="4">
        <v>7.4271397349113997</v>
      </c>
      <c r="P83" s="9">
        <v>6.2746295928955096</v>
      </c>
      <c r="Q83" s="4">
        <v>26.051256179809599</v>
      </c>
      <c r="R83" s="4">
        <v>24.559526443481399</v>
      </c>
      <c r="S83" s="4">
        <v>24.679010391235401</v>
      </c>
      <c r="T83" s="4">
        <v>26.570497512817401</v>
      </c>
      <c r="U83" s="4">
        <v>25.5877780914307</v>
      </c>
      <c r="V83" s="4">
        <v>24.941766738891602</v>
      </c>
      <c r="W83" s="4">
        <v>21.844190597534201</v>
      </c>
      <c r="X83" s="4">
        <v>19.608722686767599</v>
      </c>
      <c r="Y83" s="4">
        <v>20.2608032226563</v>
      </c>
      <c r="Z83" s="4">
        <v>19.970848083496101</v>
      </c>
      <c r="AA83" s="4">
        <v>21.478229522705099</v>
      </c>
      <c r="AB83" s="4">
        <v>21.122198104858398</v>
      </c>
      <c r="AC83" s="4">
        <v>26.856025695800799</v>
      </c>
      <c r="AD83" s="4">
        <v>25.09006690979</v>
      </c>
      <c r="AE83" s="4">
        <v>25.562294006347699</v>
      </c>
      <c r="AF83" s="4">
        <v>26.793275833129901</v>
      </c>
      <c r="AG83" s="4">
        <v>26.6623439788818</v>
      </c>
      <c r="AH83" s="4">
        <v>26.2396335601807</v>
      </c>
      <c r="AI83" s="4">
        <v>20.0333061218262</v>
      </c>
      <c r="AJ83" s="4">
        <v>19.1389045715332</v>
      </c>
      <c r="AK83" s="4">
        <v>19.421007156372099</v>
      </c>
      <c r="AL83" s="4">
        <v>21.155248641967798</v>
      </c>
      <c r="AM83" s="4">
        <v>19.5234375</v>
      </c>
      <c r="AN83" s="4">
        <v>20.283958435058601</v>
      </c>
    </row>
    <row r="84" spans="1:40" x14ac:dyDescent="0.15">
      <c r="A84" s="4">
        <v>442</v>
      </c>
      <c r="B84" s="4">
        <v>7</v>
      </c>
      <c r="C84" s="4">
        <v>7</v>
      </c>
      <c r="D84" s="4">
        <v>7</v>
      </c>
      <c r="E84" s="4">
        <v>26.9</v>
      </c>
      <c r="F84" s="4">
        <v>36.694000000000003</v>
      </c>
      <c r="G84" s="4">
        <v>0</v>
      </c>
      <c r="H84" s="4" t="s">
        <v>264</v>
      </c>
      <c r="I84" s="4" t="s">
        <v>265</v>
      </c>
      <c r="J84" s="4" t="s">
        <v>266</v>
      </c>
      <c r="K84" s="4" t="s">
        <v>20</v>
      </c>
      <c r="L84" s="4">
        <v>0</v>
      </c>
      <c r="M84" s="7">
        <v>3.4907068315710101</v>
      </c>
      <c r="N84" s="9">
        <v>2.46271101633707</v>
      </c>
      <c r="O84" s="4">
        <v>0.58682037905278694</v>
      </c>
      <c r="P84" s="9">
        <v>1.4362017313639299</v>
      </c>
      <c r="Q84" s="4">
        <v>23.5603427886963</v>
      </c>
      <c r="R84" s="4">
        <v>23.5034885406494</v>
      </c>
      <c r="S84" s="4">
        <v>23.7570495605469</v>
      </c>
      <c r="T84" s="4">
        <v>24.2920742034912</v>
      </c>
      <c r="U84" s="4">
        <v>24.6288967132568</v>
      </c>
      <c r="V84" s="4">
        <v>24.761569976806602</v>
      </c>
      <c r="W84" s="4">
        <v>21.716783523559599</v>
      </c>
      <c r="X84" s="4">
        <v>20.835609436035199</v>
      </c>
      <c r="Y84" s="4">
        <v>21.887773513793899</v>
      </c>
      <c r="Z84" s="4">
        <v>20.114040374755898</v>
      </c>
      <c r="AA84" s="4">
        <v>22.632617950439499</v>
      </c>
      <c r="AB84" s="4">
        <v>22.540330886840799</v>
      </c>
      <c r="AC84" s="4">
        <v>26.056785583496101</v>
      </c>
      <c r="AD84" s="4">
        <v>24.049097061157202</v>
      </c>
      <c r="AE84" s="4">
        <v>23.144823074340799</v>
      </c>
      <c r="AF84" s="4">
        <v>19.360853195190401</v>
      </c>
      <c r="AG84" s="4">
        <v>27.118921279907202</v>
      </c>
      <c r="AH84" s="4">
        <v>26.218080520629901</v>
      </c>
      <c r="AI84" s="4">
        <v>22.0835571289063</v>
      </c>
      <c r="AJ84" s="4">
        <v>23.935621261596701</v>
      </c>
      <c r="AK84" s="4">
        <v>23.3658638000488</v>
      </c>
      <c r="AL84" s="4">
        <v>22.3010349273682</v>
      </c>
      <c r="AM84" s="4">
        <v>22.3956623077393</v>
      </c>
      <c r="AN84" s="4">
        <v>23.249610900878899</v>
      </c>
    </row>
    <row r="85" spans="1:40" x14ac:dyDescent="0.15">
      <c r="A85" s="4">
        <v>452</v>
      </c>
      <c r="B85" s="4">
        <v>12</v>
      </c>
      <c r="C85" s="4">
        <v>12</v>
      </c>
      <c r="D85" s="4">
        <v>12</v>
      </c>
      <c r="E85" s="4">
        <v>43.9</v>
      </c>
      <c r="F85" s="4">
        <v>33.249000000000002</v>
      </c>
      <c r="G85" s="4">
        <v>0</v>
      </c>
      <c r="H85" s="4" t="s">
        <v>267</v>
      </c>
      <c r="I85" s="4" t="s">
        <v>268</v>
      </c>
      <c r="J85" s="4" t="s">
        <v>269</v>
      </c>
      <c r="K85" s="4" t="s">
        <v>20</v>
      </c>
      <c r="L85" s="4">
        <v>0</v>
      </c>
      <c r="M85" s="7">
        <v>3.1215403810742299</v>
      </c>
      <c r="N85" s="9">
        <v>1.4085022608439099</v>
      </c>
      <c r="O85" s="4">
        <v>4.7646789373761704</v>
      </c>
      <c r="P85" s="9">
        <v>-3.4760128657023102</v>
      </c>
      <c r="Q85" s="4">
        <v>28.294914245605501</v>
      </c>
      <c r="R85" s="4">
        <v>27.8968906402588</v>
      </c>
      <c r="S85" s="4">
        <v>27.435075759887699</v>
      </c>
      <c r="T85" s="4">
        <v>28.381130218505898</v>
      </c>
      <c r="U85" s="4">
        <v>28.903226852416999</v>
      </c>
      <c r="V85" s="4">
        <v>28.697269439697301</v>
      </c>
      <c r="W85" s="4">
        <v>27.143943786621101</v>
      </c>
      <c r="X85" s="4">
        <v>26.16330909729</v>
      </c>
      <c r="Y85" s="4">
        <v>26.4987487792969</v>
      </c>
      <c r="Z85" s="4">
        <v>26.706619262695298</v>
      </c>
      <c r="AA85" s="4">
        <v>27.1917819976807</v>
      </c>
      <c r="AB85" s="4">
        <v>27.453090667724599</v>
      </c>
      <c r="AC85" s="4">
        <v>24.3029174804688</v>
      </c>
      <c r="AD85" s="4">
        <v>22.735643386840799</v>
      </c>
      <c r="AE85" s="4">
        <v>24.6030883789063</v>
      </c>
      <c r="AF85" s="4">
        <v>24.323747634887699</v>
      </c>
      <c r="AG85" s="4">
        <v>25.438190460205099</v>
      </c>
      <c r="AH85" s="4">
        <v>25.582160949706999</v>
      </c>
      <c r="AI85" s="4">
        <v>27.925186157226602</v>
      </c>
      <c r="AJ85" s="4">
        <v>27.2934246063232</v>
      </c>
      <c r="AK85" s="4">
        <v>27.7050380706787</v>
      </c>
      <c r="AL85" s="4">
        <v>28.136823654174801</v>
      </c>
      <c r="AM85" s="4">
        <v>28.4943447113037</v>
      </c>
      <c r="AN85" s="4">
        <v>28.2870082855225</v>
      </c>
    </row>
    <row r="86" spans="1:40" x14ac:dyDescent="0.15">
      <c r="A86" s="4">
        <v>458</v>
      </c>
      <c r="B86" s="4">
        <v>15</v>
      </c>
      <c r="C86" s="4">
        <v>15</v>
      </c>
      <c r="D86" s="4">
        <v>15</v>
      </c>
      <c r="E86" s="4">
        <v>55.4</v>
      </c>
      <c r="F86" s="4">
        <v>28.134</v>
      </c>
      <c r="G86" s="4">
        <v>0</v>
      </c>
      <c r="H86" s="4" t="s">
        <v>270</v>
      </c>
      <c r="I86" s="4" t="s">
        <v>271</v>
      </c>
      <c r="J86" s="4" t="s">
        <v>272</v>
      </c>
      <c r="K86" s="4" t="s">
        <v>20</v>
      </c>
      <c r="L86" s="4">
        <v>0</v>
      </c>
      <c r="M86" s="7">
        <v>4.5743442577121503</v>
      </c>
      <c r="N86" s="9">
        <v>2.64448610941569</v>
      </c>
      <c r="O86" s="4">
        <v>2.49869015726112</v>
      </c>
      <c r="P86" s="9">
        <v>-1.0525156656901</v>
      </c>
      <c r="Q86" s="4">
        <v>29.454463958740199</v>
      </c>
      <c r="R86" s="4">
        <v>29.348957061767599</v>
      </c>
      <c r="S86" s="4">
        <v>29.537733078002901</v>
      </c>
      <c r="T86" s="4">
        <v>29.740436553955099</v>
      </c>
      <c r="U86" s="4">
        <v>30.1262016296387</v>
      </c>
      <c r="V86" s="4">
        <v>29.807010650634801</v>
      </c>
      <c r="W86" s="4">
        <v>26.885299682617202</v>
      </c>
      <c r="X86" s="4">
        <v>25.828495025634801</v>
      </c>
      <c r="Y86" s="4">
        <v>26.977382659912099</v>
      </c>
      <c r="Z86" s="4">
        <v>26.5034885406494</v>
      </c>
      <c r="AA86" s="4">
        <v>27.8674411773682</v>
      </c>
      <c r="AB86" s="4">
        <v>28.085779190063501</v>
      </c>
      <c r="AC86" s="4">
        <v>27.958147048950199</v>
      </c>
      <c r="AD86" s="4">
        <v>26.878299713134801</v>
      </c>
      <c r="AE86" s="4">
        <v>27.6106967926025</v>
      </c>
      <c r="AF86" s="4">
        <v>27.715417861938501</v>
      </c>
      <c r="AG86" s="4">
        <v>28.4117126464844</v>
      </c>
      <c r="AH86" s="4">
        <v>28.428342819213899</v>
      </c>
      <c r="AI86" s="4">
        <v>28.647872924804702</v>
      </c>
      <c r="AJ86" s="4">
        <v>28.712205886840799</v>
      </c>
      <c r="AK86" s="4">
        <v>28.682945251464801</v>
      </c>
      <c r="AL86" s="4">
        <v>28.646776199340799</v>
      </c>
      <c r="AM86" s="4">
        <v>29.284406661987301</v>
      </c>
      <c r="AN86" s="4">
        <v>29.343503952026399</v>
      </c>
    </row>
    <row r="87" spans="1:40" x14ac:dyDescent="0.15">
      <c r="A87" s="4">
        <v>475</v>
      </c>
      <c r="B87" s="4">
        <v>14</v>
      </c>
      <c r="C87" s="4">
        <v>13</v>
      </c>
      <c r="D87" s="4">
        <v>13</v>
      </c>
      <c r="E87" s="4">
        <v>56.1</v>
      </c>
      <c r="F87" s="4">
        <v>33.36</v>
      </c>
      <c r="G87" s="4">
        <v>0</v>
      </c>
      <c r="H87" s="4" t="s">
        <v>273</v>
      </c>
      <c r="I87" s="4" t="s">
        <v>274</v>
      </c>
      <c r="J87" s="4" t="s">
        <v>275</v>
      </c>
      <c r="K87" s="4" t="s">
        <v>20</v>
      </c>
      <c r="L87" s="4">
        <v>0</v>
      </c>
      <c r="M87" s="7">
        <v>0.92768177339434499</v>
      </c>
      <c r="N87" s="9">
        <v>0.41378084818521899</v>
      </c>
      <c r="O87" s="4">
        <v>3.7619369319980001</v>
      </c>
      <c r="P87" s="9">
        <v>-2.1418555577595999</v>
      </c>
      <c r="Q87" s="4">
        <v>30.380924224853501</v>
      </c>
      <c r="R87" s="4">
        <v>29.708347320556602</v>
      </c>
      <c r="S87" s="4">
        <v>29.9471225738525</v>
      </c>
      <c r="T87" s="4">
        <v>30.708248138427699</v>
      </c>
      <c r="U87" s="4">
        <v>30.228713989257798</v>
      </c>
      <c r="V87" s="4">
        <v>29.910135269165</v>
      </c>
      <c r="W87" s="4">
        <v>30.147586822509801</v>
      </c>
      <c r="X87" s="4">
        <v>29.313327789306602</v>
      </c>
      <c r="Y87" s="4">
        <v>29.002735137939499</v>
      </c>
      <c r="Z87" s="4">
        <v>29.842046737670898</v>
      </c>
      <c r="AA87" s="4">
        <v>30.073163986206101</v>
      </c>
      <c r="AB87" s="4">
        <v>30.021945953369102</v>
      </c>
      <c r="AC87" s="4">
        <v>28.359174728393601</v>
      </c>
      <c r="AD87" s="4">
        <v>26.4790954589844</v>
      </c>
      <c r="AE87" s="4">
        <v>27.712337493896499</v>
      </c>
      <c r="AF87" s="4">
        <v>28.623451232910199</v>
      </c>
      <c r="AG87" s="4">
        <v>28.162309646606399</v>
      </c>
      <c r="AH87" s="4">
        <v>28.506578445434599</v>
      </c>
      <c r="AI87" s="4">
        <v>30.505689620971701</v>
      </c>
      <c r="AJ87" s="4">
        <v>29.712158203125</v>
      </c>
      <c r="AK87" s="4">
        <v>29.6343479156494</v>
      </c>
      <c r="AL87" s="4">
        <v>30.682693481445298</v>
      </c>
      <c r="AM87" s="4">
        <v>30.198472976684599</v>
      </c>
      <c r="AN87" s="4">
        <v>29.960718154907202</v>
      </c>
    </row>
    <row r="88" spans="1:40" x14ac:dyDescent="0.15">
      <c r="A88" s="4">
        <v>477</v>
      </c>
      <c r="B88" s="4">
        <v>13</v>
      </c>
      <c r="C88" s="4">
        <v>13</v>
      </c>
      <c r="D88" s="4">
        <v>13</v>
      </c>
      <c r="E88" s="4">
        <v>34</v>
      </c>
      <c r="F88" s="4">
        <v>62.73</v>
      </c>
      <c r="G88" s="4">
        <v>0</v>
      </c>
      <c r="H88" s="4" t="s">
        <v>276</v>
      </c>
      <c r="I88" s="4" t="s">
        <v>277</v>
      </c>
      <c r="J88" s="4" t="s">
        <v>278</v>
      </c>
      <c r="K88" s="4" t="s">
        <v>10</v>
      </c>
      <c r="L88" s="4">
        <v>0</v>
      </c>
      <c r="M88" s="7">
        <v>4.8947630321827003</v>
      </c>
      <c r="N88" s="9">
        <v>4.0956459045410201</v>
      </c>
      <c r="O88" s="4">
        <v>0.49062809081204001</v>
      </c>
      <c r="P88" s="9">
        <v>0.40402571360270301</v>
      </c>
      <c r="Q88" s="4">
        <v>25.272487640380898</v>
      </c>
      <c r="R88" s="4">
        <v>23.247453689575199</v>
      </c>
      <c r="S88" s="4">
        <v>23.3319702148438</v>
      </c>
      <c r="T88" s="4">
        <v>25.222913742065401</v>
      </c>
      <c r="U88" s="4">
        <v>24.812744140625</v>
      </c>
      <c r="V88" s="4">
        <v>24.690137863159201</v>
      </c>
      <c r="W88" s="4">
        <v>21.507177352905298</v>
      </c>
      <c r="X88" s="4">
        <v>19.684047698974599</v>
      </c>
      <c r="Y88" s="4">
        <v>21.188694000244102</v>
      </c>
      <c r="Z88" s="4">
        <v>19.3834533691406</v>
      </c>
      <c r="AA88" s="4">
        <v>20.523433685302699</v>
      </c>
      <c r="AB88" s="4">
        <v>19.717025756835898</v>
      </c>
      <c r="AC88" s="4">
        <v>24.256954193115199</v>
      </c>
      <c r="AD88" s="4">
        <v>22.559198379516602</v>
      </c>
      <c r="AE88" s="4">
        <v>23.569526672363299</v>
      </c>
      <c r="AF88" s="4">
        <v>24.0381679534912</v>
      </c>
      <c r="AG88" s="4">
        <v>23.073932647705099</v>
      </c>
      <c r="AH88" s="4">
        <v>23.3316974639893</v>
      </c>
      <c r="AI88" s="4">
        <v>24.103816986083999</v>
      </c>
      <c r="AJ88" s="4">
        <v>22.341882705688501</v>
      </c>
      <c r="AK88" s="4">
        <v>22.204278945922901</v>
      </c>
      <c r="AL88" s="4">
        <v>22.965185165405298</v>
      </c>
      <c r="AM88" s="4">
        <v>23.4459438323975</v>
      </c>
      <c r="AN88" s="4">
        <v>23.344215393066399</v>
      </c>
    </row>
    <row r="89" spans="1:40" x14ac:dyDescent="0.15">
      <c r="A89" s="4">
        <v>481</v>
      </c>
      <c r="B89" s="4">
        <v>7</v>
      </c>
      <c r="C89" s="4">
        <v>7</v>
      </c>
      <c r="D89" s="4">
        <v>7</v>
      </c>
      <c r="E89" s="4">
        <v>68.400000000000006</v>
      </c>
      <c r="F89" s="4">
        <v>16.515999999999998</v>
      </c>
      <c r="G89" s="4">
        <v>0</v>
      </c>
      <c r="H89" s="4" t="s">
        <v>279</v>
      </c>
      <c r="I89" s="4" t="s">
        <v>280</v>
      </c>
      <c r="J89" s="4" t="s">
        <v>281</v>
      </c>
      <c r="K89" s="4" t="s">
        <v>24</v>
      </c>
      <c r="L89" s="4">
        <v>3</v>
      </c>
      <c r="M89" s="7">
        <v>7.5335454449043899</v>
      </c>
      <c r="N89" s="9">
        <v>6.7243671417236301</v>
      </c>
      <c r="O89" s="4">
        <v>6.9206150596278899</v>
      </c>
      <c r="P89" s="9">
        <v>9.1400473912557008</v>
      </c>
      <c r="Q89" s="4">
        <v>28.9544353485107</v>
      </c>
      <c r="R89" s="4">
        <v>27.971584320068398</v>
      </c>
      <c r="S89" s="4">
        <v>28.2040119171143</v>
      </c>
      <c r="T89" s="4">
        <v>29.219120025634801</v>
      </c>
      <c r="U89" s="4">
        <v>29.0495491027832</v>
      </c>
      <c r="V89" s="4">
        <v>28.638168334960898</v>
      </c>
      <c r="W89" s="4">
        <v>21.657964706420898</v>
      </c>
      <c r="X89" s="4">
        <v>21.980293273925799</v>
      </c>
      <c r="Y89" s="4">
        <v>20.486202239990199</v>
      </c>
      <c r="Z89" s="4">
        <v>22.778602600097699</v>
      </c>
      <c r="AA89" s="4">
        <v>23.190193176269499</v>
      </c>
      <c r="AB89" s="4">
        <v>21.597410202026399</v>
      </c>
      <c r="AC89" s="4">
        <v>29.5291557312012</v>
      </c>
      <c r="AD89" s="4">
        <v>28.487308502197301</v>
      </c>
      <c r="AE89" s="4">
        <v>29.247238159179702</v>
      </c>
      <c r="AF89" s="4">
        <v>30.0721435546875</v>
      </c>
      <c r="AG89" s="4">
        <v>29.705696105956999</v>
      </c>
      <c r="AH89" s="4">
        <v>29.648473739623999</v>
      </c>
      <c r="AI89" s="4">
        <v>17.374496459960898</v>
      </c>
      <c r="AJ89" s="4">
        <v>20.872592926025401</v>
      </c>
      <c r="AK89" s="4">
        <v>21.9254264831543</v>
      </c>
      <c r="AL89" s="4">
        <v>21.4112243652344</v>
      </c>
      <c r="AM89" s="4">
        <v>19.873205184936499</v>
      </c>
      <c r="AN89" s="4">
        <v>20.392786026001001</v>
      </c>
    </row>
    <row r="90" spans="1:40" x14ac:dyDescent="0.15">
      <c r="A90" s="4">
        <v>482</v>
      </c>
      <c r="B90" s="4">
        <v>8</v>
      </c>
      <c r="C90" s="4">
        <v>8</v>
      </c>
      <c r="D90" s="4">
        <v>8</v>
      </c>
      <c r="E90" s="4">
        <v>57.5</v>
      </c>
      <c r="F90" s="4">
        <v>14.279</v>
      </c>
      <c r="G90" s="4">
        <v>0</v>
      </c>
      <c r="H90" s="4" t="s">
        <v>282</v>
      </c>
      <c r="I90" s="4" t="s">
        <v>283</v>
      </c>
      <c r="J90" s="4" t="s">
        <v>284</v>
      </c>
      <c r="K90" s="4" t="s">
        <v>10</v>
      </c>
      <c r="L90" s="4">
        <v>3</v>
      </c>
      <c r="M90" s="7">
        <v>5.7318858747219501</v>
      </c>
      <c r="N90" s="9">
        <v>9.0384105046590193</v>
      </c>
      <c r="O90" s="4">
        <v>7.77993598222056</v>
      </c>
      <c r="P90" s="9">
        <v>9.4666074117024799</v>
      </c>
      <c r="Q90" s="4">
        <v>29.550815582275401</v>
      </c>
      <c r="R90" s="4">
        <v>28.413892745971701</v>
      </c>
      <c r="S90" s="4">
        <v>28.476881027221701</v>
      </c>
      <c r="T90" s="4">
        <v>29.4797554016113</v>
      </c>
      <c r="U90" s="4">
        <v>29.4890327453613</v>
      </c>
      <c r="V90" s="4">
        <v>29.258560180664102</v>
      </c>
      <c r="W90" s="4">
        <v>17.284553527831999</v>
      </c>
      <c r="X90" s="4">
        <v>18.536571502685501</v>
      </c>
      <c r="Y90" s="4">
        <v>19.556278228759801</v>
      </c>
      <c r="Z90" s="4">
        <v>19.966363906860401</v>
      </c>
      <c r="AA90" s="4">
        <v>23.3550128936768</v>
      </c>
      <c r="AB90" s="4">
        <v>21.7396945953369</v>
      </c>
      <c r="AC90" s="4">
        <v>30.642890930175799</v>
      </c>
      <c r="AD90" s="4">
        <v>28.861833572387699</v>
      </c>
      <c r="AE90" s="4">
        <v>29.655775070190401</v>
      </c>
      <c r="AF90" s="4">
        <v>30.507297515869102</v>
      </c>
      <c r="AG90" s="4">
        <v>30.783473968505898</v>
      </c>
      <c r="AH90" s="4">
        <v>30.650100708007798</v>
      </c>
      <c r="AI90" s="4">
        <v>21.73020362854</v>
      </c>
      <c r="AJ90" s="4">
        <v>20.240728378295898</v>
      </c>
      <c r="AK90" s="4">
        <v>18.599460601806602</v>
      </c>
      <c r="AL90" s="4">
        <v>21.939306259155298</v>
      </c>
      <c r="AM90" s="4">
        <v>20.789070129394499</v>
      </c>
      <c r="AN90" s="4">
        <v>21.002958297729499</v>
      </c>
    </row>
    <row r="91" spans="1:40" x14ac:dyDescent="0.15">
      <c r="A91" s="4">
        <v>498</v>
      </c>
      <c r="B91" s="4">
        <v>10</v>
      </c>
      <c r="C91" s="4">
        <v>10</v>
      </c>
      <c r="D91" s="4">
        <v>10</v>
      </c>
      <c r="E91" s="4">
        <v>52</v>
      </c>
      <c r="F91" s="4">
        <v>8.7812999999999999</v>
      </c>
      <c r="G91" s="4">
        <v>0</v>
      </c>
      <c r="H91" s="4" t="s">
        <v>285</v>
      </c>
      <c r="I91" s="4" t="s">
        <v>286</v>
      </c>
      <c r="J91" s="4" t="s">
        <v>287</v>
      </c>
      <c r="K91" s="4" t="s">
        <v>10</v>
      </c>
      <c r="L91" s="4">
        <v>1</v>
      </c>
      <c r="M91" s="7">
        <v>5.9875534487086197</v>
      </c>
      <c r="N91" s="9">
        <v>7.9716682434081996</v>
      </c>
      <c r="O91" s="4">
        <v>8.5754486960158598</v>
      </c>
      <c r="P91" s="9">
        <v>10.5556605656942</v>
      </c>
      <c r="Q91" s="4">
        <v>30.514745712280298</v>
      </c>
      <c r="R91" s="4">
        <v>30.400295257568398</v>
      </c>
      <c r="S91" s="4">
        <v>30.343715667724599</v>
      </c>
      <c r="T91" s="4">
        <v>30.6116638183594</v>
      </c>
      <c r="U91" s="4">
        <v>31.127124786376999</v>
      </c>
      <c r="V91" s="4">
        <v>30.884601593017599</v>
      </c>
      <c r="W91" s="4">
        <v>23.305494308471701</v>
      </c>
      <c r="X91" s="4">
        <v>23.802228927612301</v>
      </c>
      <c r="Y91" s="4">
        <v>19.5246067047119</v>
      </c>
      <c r="Z91" s="4">
        <v>24.029853820800799</v>
      </c>
      <c r="AA91" s="4">
        <v>24.009666442871101</v>
      </c>
      <c r="AB91" s="4">
        <v>21.380287170410199</v>
      </c>
      <c r="AC91" s="4">
        <v>31.3946838378906</v>
      </c>
      <c r="AD91" s="4">
        <v>30.645643234252901</v>
      </c>
      <c r="AE91" s="4">
        <v>31.7531833648682</v>
      </c>
      <c r="AF91" s="4">
        <v>31.662675857543899</v>
      </c>
      <c r="AG91" s="4">
        <v>31.995672225952099</v>
      </c>
      <c r="AH91" s="4">
        <v>32.061046600341797</v>
      </c>
      <c r="AI91" s="4">
        <v>21.096540451049801</v>
      </c>
      <c r="AJ91" s="4">
        <v>19.744113922119102</v>
      </c>
      <c r="AK91" s="4">
        <v>21.8455600738525</v>
      </c>
      <c r="AL91" s="4">
        <v>22.690235137939499</v>
      </c>
      <c r="AM91" s="4">
        <v>21.270835876464801</v>
      </c>
      <c r="AN91" s="4">
        <v>19.5316562652588</v>
      </c>
    </row>
    <row r="92" spans="1:40" x14ac:dyDescent="0.15">
      <c r="A92" s="4">
        <v>499</v>
      </c>
      <c r="B92" s="4">
        <v>19</v>
      </c>
      <c r="C92" s="4">
        <v>19</v>
      </c>
      <c r="D92" s="4">
        <v>19</v>
      </c>
      <c r="E92" s="4">
        <v>55.9</v>
      </c>
      <c r="F92" s="4">
        <v>61.052999999999997</v>
      </c>
      <c r="G92" s="4">
        <v>0</v>
      </c>
      <c r="H92" s="4" t="s">
        <v>288</v>
      </c>
      <c r="I92" s="4" t="s">
        <v>289</v>
      </c>
      <c r="J92" s="4" t="s">
        <v>290</v>
      </c>
      <c r="K92" s="4" t="s">
        <v>10</v>
      </c>
      <c r="L92" s="4">
        <v>0</v>
      </c>
      <c r="M92" s="7">
        <v>1.14817116054274</v>
      </c>
      <c r="N92" s="9">
        <v>-0.51270548502604296</v>
      </c>
      <c r="O92" s="4">
        <v>7.9289817191797303</v>
      </c>
      <c r="P92" s="9">
        <v>-7.5135828653971402</v>
      </c>
      <c r="Q92" s="4">
        <v>25.843164443969702</v>
      </c>
      <c r="R92" s="4">
        <v>26.7982292175293</v>
      </c>
      <c r="S92" s="4">
        <v>26.884950637817401</v>
      </c>
      <c r="T92" s="4">
        <v>26.8080863952637</v>
      </c>
      <c r="U92" s="4">
        <v>26.769006729126001</v>
      </c>
      <c r="V92" s="4">
        <v>26.965431213378899</v>
      </c>
      <c r="W92" s="4">
        <v>27.914791107177699</v>
      </c>
      <c r="X92" s="4">
        <v>26.882970809936499</v>
      </c>
      <c r="Y92" s="4">
        <v>26.560663223266602</v>
      </c>
      <c r="Z92" s="4">
        <v>27.4247035980225</v>
      </c>
      <c r="AA92" s="4">
        <v>27.208623886108398</v>
      </c>
      <c r="AB92" s="4">
        <v>27.153348922729499</v>
      </c>
      <c r="AC92" s="4">
        <v>20.102006912231399</v>
      </c>
      <c r="AD92" s="4">
        <v>19.4770107269287</v>
      </c>
      <c r="AE92" s="4">
        <v>18.552534103393601</v>
      </c>
      <c r="AF92" s="4">
        <v>18.992568969726602</v>
      </c>
      <c r="AG92" s="4">
        <v>18.258947372436499</v>
      </c>
      <c r="AH92" s="4">
        <v>21.055635452270501</v>
      </c>
      <c r="AI92" s="4">
        <v>27.330654144287099</v>
      </c>
      <c r="AJ92" s="4">
        <v>26.639204025268601</v>
      </c>
      <c r="AK92" s="4">
        <v>26.555713653564499</v>
      </c>
      <c r="AL92" s="4">
        <v>27.2859497070313</v>
      </c>
      <c r="AM92" s="4">
        <v>26.682979583740199</v>
      </c>
      <c r="AN92" s="4">
        <v>27.025699615478501</v>
      </c>
    </row>
    <row r="93" spans="1:40" x14ac:dyDescent="0.15">
      <c r="A93" s="4">
        <v>504</v>
      </c>
      <c r="B93" s="4">
        <v>16</v>
      </c>
      <c r="C93" s="4">
        <v>16</v>
      </c>
      <c r="D93" s="4">
        <v>16</v>
      </c>
      <c r="E93" s="4">
        <v>54.6</v>
      </c>
      <c r="F93" s="4">
        <v>36.067</v>
      </c>
      <c r="G93" s="4">
        <v>0</v>
      </c>
      <c r="H93" s="4" t="s">
        <v>291</v>
      </c>
      <c r="I93" s="4" t="s">
        <v>292</v>
      </c>
      <c r="J93" s="4" t="s">
        <v>293</v>
      </c>
      <c r="K93" s="4" t="s">
        <v>20</v>
      </c>
      <c r="L93" s="4">
        <v>0</v>
      </c>
      <c r="M93" s="7">
        <v>0.52262822978306001</v>
      </c>
      <c r="N93" s="9">
        <v>-0.57853158315023001</v>
      </c>
      <c r="O93" s="4">
        <v>4.1097447904130604</v>
      </c>
      <c r="P93" s="9">
        <v>-4.7636016209920298</v>
      </c>
      <c r="Q93" s="4">
        <v>25.958457946777301</v>
      </c>
      <c r="R93" s="4">
        <v>28.922552108764599</v>
      </c>
      <c r="S93" s="4">
        <v>28.564781188964801</v>
      </c>
      <c r="T93" s="4">
        <v>27.531852722168001</v>
      </c>
      <c r="U93" s="4">
        <v>28.7752075195313</v>
      </c>
      <c r="V93" s="4">
        <v>26.884485244751001</v>
      </c>
      <c r="W93" s="4">
        <v>28.404542922973601</v>
      </c>
      <c r="X93" s="4">
        <v>27.800083160400401</v>
      </c>
      <c r="Y93" s="4">
        <v>27.8998317718506</v>
      </c>
      <c r="Z93" s="4">
        <v>28.229997634887699</v>
      </c>
      <c r="AA93" s="4">
        <v>28.5567302703857</v>
      </c>
      <c r="AB93" s="4">
        <v>29.217340469360401</v>
      </c>
      <c r="AC93" s="4">
        <v>22.932090759277301</v>
      </c>
      <c r="AD93" s="4">
        <v>21.705818176269499</v>
      </c>
      <c r="AE93" s="4">
        <v>22.9488315582275</v>
      </c>
      <c r="AF93" s="4">
        <v>22.783348083496101</v>
      </c>
      <c r="AG93" s="4">
        <v>22.311494827270501</v>
      </c>
      <c r="AH93" s="4">
        <v>26.783817291259801</v>
      </c>
      <c r="AI93" s="4">
        <v>27.635887145996101</v>
      </c>
      <c r="AJ93" s="4">
        <v>27.8409824371338</v>
      </c>
      <c r="AK93" s="4">
        <v>28.0974311828613</v>
      </c>
      <c r="AL93" s="4">
        <v>27.904376983642599</v>
      </c>
      <c r="AM93" s="4">
        <v>28.4914436340332</v>
      </c>
      <c r="AN93" s="4">
        <v>28.076889038085898</v>
      </c>
    </row>
    <row r="94" spans="1:40" x14ac:dyDescent="0.15">
      <c r="A94" s="4">
        <v>511</v>
      </c>
      <c r="B94" s="4">
        <v>6</v>
      </c>
      <c r="C94" s="4">
        <v>6</v>
      </c>
      <c r="D94" s="4">
        <v>6</v>
      </c>
      <c r="E94" s="4">
        <v>58.4</v>
      </c>
      <c r="F94" s="4">
        <v>14.494</v>
      </c>
      <c r="G94" s="4">
        <v>0</v>
      </c>
      <c r="H94" s="4" t="s">
        <v>294</v>
      </c>
      <c r="I94" s="4" t="s">
        <v>295</v>
      </c>
      <c r="J94" s="4" t="s">
        <v>296</v>
      </c>
      <c r="K94" s="4" t="s">
        <v>20</v>
      </c>
      <c r="L94" s="4">
        <v>0</v>
      </c>
      <c r="M94" s="7">
        <v>3.7082750223787402</v>
      </c>
      <c r="N94" s="9">
        <v>-1.4690996805826799</v>
      </c>
      <c r="O94" s="4">
        <v>7.8658833863720803</v>
      </c>
      <c r="P94" s="9">
        <v>-6.36632855733236</v>
      </c>
      <c r="Q94" s="4">
        <v>24.126916885376001</v>
      </c>
      <c r="R94" s="4">
        <v>24.6748142242432</v>
      </c>
      <c r="S94" s="4">
        <v>25.012567520141602</v>
      </c>
      <c r="T94" s="4">
        <v>25.229200363159201</v>
      </c>
      <c r="U94" s="4">
        <v>25.537981033325199</v>
      </c>
      <c r="V94" s="4">
        <v>25.3319702148438</v>
      </c>
      <c r="W94" s="4">
        <v>26.341672897338899</v>
      </c>
      <c r="X94" s="4">
        <v>26.306207656860401</v>
      </c>
      <c r="Y94" s="4">
        <v>26.2803134918213</v>
      </c>
      <c r="Z94" s="4">
        <v>26.085332870483398</v>
      </c>
      <c r="AA94" s="4">
        <v>26.591350555419901</v>
      </c>
      <c r="AB94" s="4">
        <v>27.123170852661101</v>
      </c>
      <c r="AC94" s="4">
        <v>18.8625087738037</v>
      </c>
      <c r="AD94" s="4">
        <v>19.4182014465332</v>
      </c>
      <c r="AE94" s="4">
        <v>18.773975372314499</v>
      </c>
      <c r="AF94" s="4">
        <v>19.067787170410199</v>
      </c>
      <c r="AG94" s="4">
        <v>20.5208339691162</v>
      </c>
      <c r="AH94" s="4">
        <v>20.692173004150401</v>
      </c>
      <c r="AI94" s="4">
        <v>25.627561569213899</v>
      </c>
      <c r="AJ94" s="4">
        <v>25.951581954956101</v>
      </c>
      <c r="AK94" s="4">
        <v>25.720228195190401</v>
      </c>
      <c r="AL94" s="4">
        <v>25.412286758422901</v>
      </c>
      <c r="AM94" s="4">
        <v>26.353969573974599</v>
      </c>
      <c r="AN94" s="4">
        <v>26.467823028564499</v>
      </c>
    </row>
    <row r="95" spans="1:40" x14ac:dyDescent="0.15">
      <c r="A95" s="4">
        <v>517</v>
      </c>
      <c r="B95" s="4">
        <v>13</v>
      </c>
      <c r="C95" s="4">
        <v>13</v>
      </c>
      <c r="D95" s="4">
        <v>13</v>
      </c>
      <c r="E95" s="4">
        <v>47.4</v>
      </c>
      <c r="F95" s="4">
        <v>37.762999999999998</v>
      </c>
      <c r="G95" s="4">
        <v>0</v>
      </c>
      <c r="H95" s="4" t="s">
        <v>297</v>
      </c>
      <c r="I95" s="4" t="s">
        <v>298</v>
      </c>
      <c r="J95" s="4" t="s">
        <v>299</v>
      </c>
      <c r="K95" s="4" t="s">
        <v>10</v>
      </c>
      <c r="L95" s="4">
        <v>0</v>
      </c>
      <c r="M95" s="7">
        <v>7.6938149296718503</v>
      </c>
      <c r="N95" s="9">
        <v>7.3806193669636997</v>
      </c>
      <c r="O95" s="4">
        <v>3.9167701790103902</v>
      </c>
      <c r="P95" s="9">
        <v>-3.3507935206095398</v>
      </c>
      <c r="Q95" s="4">
        <v>27.831468582153299</v>
      </c>
      <c r="R95" s="4">
        <v>26.838218688964801</v>
      </c>
      <c r="S95" s="4">
        <v>27.132123947143601</v>
      </c>
      <c r="T95" s="4">
        <v>27.891860961914102</v>
      </c>
      <c r="U95" s="4">
        <v>27.928804397583001</v>
      </c>
      <c r="V95" s="4">
        <v>27.728776931762699</v>
      </c>
      <c r="W95" s="4">
        <v>20.1402912139893</v>
      </c>
      <c r="X95" s="4">
        <v>19.1199436187744</v>
      </c>
      <c r="Y95" s="4">
        <v>21.649173736572301</v>
      </c>
      <c r="Z95" s="4">
        <v>19.056005477905298</v>
      </c>
      <c r="AA95" s="4">
        <v>19.999353408813501</v>
      </c>
      <c r="AB95" s="4">
        <v>21.102769851684599</v>
      </c>
      <c r="AC95" s="4">
        <v>22.2726726531982</v>
      </c>
      <c r="AD95" s="4">
        <v>21.931098937988299</v>
      </c>
      <c r="AE95" s="4">
        <v>24.033891677856399</v>
      </c>
      <c r="AF95" s="4">
        <v>24.680942535400401</v>
      </c>
      <c r="AG95" s="4">
        <v>23.665899276733398</v>
      </c>
      <c r="AH95" s="4">
        <v>24.444616317748999</v>
      </c>
      <c r="AI95" s="4">
        <v>27.130455017089801</v>
      </c>
      <c r="AJ95" s="4">
        <v>26.575569152831999</v>
      </c>
      <c r="AK95" s="4">
        <v>25.849000930786101</v>
      </c>
      <c r="AL95" s="4">
        <v>26.439474105835</v>
      </c>
      <c r="AM95" s="4">
        <v>27.907875061035199</v>
      </c>
      <c r="AN95" s="4">
        <v>27.231508255004901</v>
      </c>
    </row>
    <row r="96" spans="1:40" x14ac:dyDescent="0.15">
      <c r="A96" s="4">
        <v>524</v>
      </c>
      <c r="B96" s="4">
        <v>22</v>
      </c>
      <c r="C96" s="4">
        <v>22</v>
      </c>
      <c r="D96" s="4">
        <v>22</v>
      </c>
      <c r="E96" s="4">
        <v>58.5</v>
      </c>
      <c r="F96" s="4">
        <v>52.118000000000002</v>
      </c>
      <c r="G96" s="4">
        <v>0</v>
      </c>
      <c r="H96" s="4" t="s">
        <v>300</v>
      </c>
      <c r="I96" s="4" t="s">
        <v>301</v>
      </c>
      <c r="J96" s="4" t="s">
        <v>302</v>
      </c>
      <c r="K96" s="4" t="s">
        <v>24</v>
      </c>
      <c r="L96" s="4">
        <v>1</v>
      </c>
      <c r="M96" s="7">
        <v>2.2299940699430998</v>
      </c>
      <c r="N96" s="9">
        <v>4.3761755625406904</v>
      </c>
      <c r="O96" s="4">
        <v>1.3359162895588601</v>
      </c>
      <c r="P96" s="9">
        <v>4.5772879918416303</v>
      </c>
      <c r="Q96" s="4">
        <v>27.307390213012699</v>
      </c>
      <c r="R96" s="4">
        <v>26.972570419311499</v>
      </c>
      <c r="S96" s="4">
        <v>27.0518589019775</v>
      </c>
      <c r="T96" s="4">
        <v>27.873085021972699</v>
      </c>
      <c r="U96" s="4">
        <v>22.7096271514893</v>
      </c>
      <c r="V96" s="4">
        <v>20.802953720092798</v>
      </c>
      <c r="W96" s="4">
        <v>20.910037994384801</v>
      </c>
      <c r="X96" s="4">
        <v>22.6076545715332</v>
      </c>
      <c r="Y96" s="4">
        <v>20.189085006713899</v>
      </c>
      <c r="Z96" s="4">
        <v>20.293785095214801</v>
      </c>
      <c r="AA96" s="4">
        <v>21.562580108642599</v>
      </c>
      <c r="AB96" s="4">
        <v>20.897289276123001</v>
      </c>
      <c r="AC96" s="4">
        <v>28.202470779418899</v>
      </c>
      <c r="AD96" s="4">
        <v>27.206947326660199</v>
      </c>
      <c r="AE96" s="4">
        <v>28.080909729003899</v>
      </c>
      <c r="AF96" s="4">
        <v>28.694648742675799</v>
      </c>
      <c r="AG96" s="4">
        <v>19.323925018310501</v>
      </c>
      <c r="AH96" s="4">
        <v>19.117347717285199</v>
      </c>
      <c r="AI96" s="4">
        <v>21.7975673675537</v>
      </c>
      <c r="AJ96" s="4">
        <v>21.2169704437256</v>
      </c>
      <c r="AK96" s="4">
        <v>17.088973999023398</v>
      </c>
      <c r="AL96" s="4">
        <v>22.072118759155298</v>
      </c>
      <c r="AM96" s="4">
        <v>20.6776638031006</v>
      </c>
      <c r="AN96" s="4">
        <v>20.309226989746101</v>
      </c>
    </row>
    <row r="97" spans="1:40" x14ac:dyDescent="0.15">
      <c r="A97" s="4">
        <v>525</v>
      </c>
      <c r="B97" s="4">
        <v>13</v>
      </c>
      <c r="C97" s="4">
        <v>13</v>
      </c>
      <c r="D97" s="4">
        <v>6</v>
      </c>
      <c r="E97" s="4">
        <v>44.9</v>
      </c>
      <c r="F97" s="4">
        <v>27.626000000000001</v>
      </c>
      <c r="G97" s="4">
        <v>0</v>
      </c>
      <c r="H97" s="4" t="s">
        <v>303</v>
      </c>
      <c r="I97" s="4" t="s">
        <v>304</v>
      </c>
      <c r="J97" s="4" t="s">
        <v>305</v>
      </c>
      <c r="K97" s="4" t="s">
        <v>24</v>
      </c>
      <c r="L97" s="4">
        <v>0</v>
      </c>
      <c r="M97" s="7">
        <v>7.43974462831709</v>
      </c>
      <c r="N97" s="9">
        <v>7.73424021402995</v>
      </c>
      <c r="O97" s="4">
        <v>6.4160918943019203</v>
      </c>
      <c r="P97" s="9">
        <v>7.4717909495035801</v>
      </c>
      <c r="Q97" s="4">
        <v>29.054292678833001</v>
      </c>
      <c r="R97" s="4">
        <v>29.124402999877901</v>
      </c>
      <c r="S97" s="4">
        <v>28.879322052001999</v>
      </c>
      <c r="T97" s="4">
        <v>29.557806015014599</v>
      </c>
      <c r="U97" s="4">
        <v>28.836353302001999</v>
      </c>
      <c r="V97" s="4">
        <v>28.714534759521499</v>
      </c>
      <c r="W97" s="4">
        <v>22.0432014465332</v>
      </c>
      <c r="X97" s="4">
        <v>21.1333904266357</v>
      </c>
      <c r="Y97" s="4">
        <v>19.646602630615199</v>
      </c>
      <c r="Z97" s="4">
        <v>23.117435455322301</v>
      </c>
      <c r="AA97" s="4">
        <v>21.489788055419901</v>
      </c>
      <c r="AB97" s="4">
        <v>20.330852508544901</v>
      </c>
      <c r="AC97" s="4">
        <v>30.3209838867188</v>
      </c>
      <c r="AD97" s="4">
        <v>28.913536071777301</v>
      </c>
      <c r="AE97" s="4">
        <v>29.868471145629901</v>
      </c>
      <c r="AF97" s="4">
        <v>30.4055786132813</v>
      </c>
      <c r="AG97" s="4">
        <v>29.569044113159201</v>
      </c>
      <c r="AH97" s="4">
        <v>29.715549468994102</v>
      </c>
      <c r="AI97" s="4">
        <v>24.434471130371101</v>
      </c>
      <c r="AJ97" s="4">
        <v>21.594457626342798</v>
      </c>
      <c r="AK97" s="4">
        <v>22.398143768310501</v>
      </c>
      <c r="AL97" s="4">
        <v>21.495702743530298</v>
      </c>
      <c r="AM97" s="4">
        <v>23.596807479858398</v>
      </c>
      <c r="AN97" s="4">
        <v>20.442834854126001</v>
      </c>
    </row>
    <row r="98" spans="1:40" x14ac:dyDescent="0.15">
      <c r="A98" s="4">
        <v>527</v>
      </c>
      <c r="B98" s="4">
        <v>6</v>
      </c>
      <c r="C98" s="4">
        <v>6</v>
      </c>
      <c r="D98" s="4">
        <v>6</v>
      </c>
      <c r="E98" s="4">
        <v>23.1</v>
      </c>
      <c r="F98" s="4">
        <v>41.911000000000001</v>
      </c>
      <c r="G98" s="4">
        <v>0</v>
      </c>
      <c r="H98" s="4" t="s">
        <v>306</v>
      </c>
      <c r="I98" s="4" t="s">
        <v>307</v>
      </c>
      <c r="J98" s="4" t="s">
        <v>308</v>
      </c>
      <c r="K98" s="4" t="s">
        <v>20</v>
      </c>
      <c r="L98" s="4">
        <v>0</v>
      </c>
      <c r="M98" s="7">
        <v>0.87449398945879697</v>
      </c>
      <c r="N98" s="9">
        <v>-1.24009259541829</v>
      </c>
      <c r="O98" s="4">
        <v>6.0896181156727804</v>
      </c>
      <c r="P98" s="9">
        <v>-3.3063027064005501</v>
      </c>
      <c r="Q98" s="4">
        <v>19.41379737854</v>
      </c>
      <c r="R98" s="4">
        <v>20.930994033813501</v>
      </c>
      <c r="S98" s="4">
        <v>21.915443420410199</v>
      </c>
      <c r="T98" s="4">
        <v>23.071477890014599</v>
      </c>
      <c r="U98" s="4">
        <v>23.039049148559599</v>
      </c>
      <c r="V98" s="4">
        <v>21.0968418121338</v>
      </c>
      <c r="W98" s="4">
        <v>23.807643890380898</v>
      </c>
      <c r="X98" s="4">
        <v>23.088354110717798</v>
      </c>
      <c r="Y98" s="4">
        <v>20.505233764648398</v>
      </c>
      <c r="Z98" s="4">
        <v>22.4875812530518</v>
      </c>
      <c r="AA98" s="4">
        <v>23.607383728027301</v>
      </c>
      <c r="AB98" s="4">
        <v>23.411962509155298</v>
      </c>
      <c r="AC98" s="4">
        <v>19.314283370971701</v>
      </c>
      <c r="AD98" s="4">
        <v>18.118656158447301</v>
      </c>
      <c r="AE98" s="4">
        <v>18.479438781738299</v>
      </c>
      <c r="AF98" s="4">
        <v>19.460769653320298</v>
      </c>
      <c r="AG98" s="4">
        <v>19.5529270172119</v>
      </c>
      <c r="AH98" s="4">
        <v>19.034217834472699</v>
      </c>
      <c r="AI98" s="4">
        <v>22.712907791137699</v>
      </c>
      <c r="AJ98" s="4">
        <v>22.0438346862793</v>
      </c>
      <c r="AK98" s="4">
        <v>21.4592895507813</v>
      </c>
      <c r="AL98" s="4">
        <v>22.565000534057599</v>
      </c>
      <c r="AM98" s="4">
        <v>22.6961059570313</v>
      </c>
      <c r="AN98" s="4">
        <v>22.320970535278299</v>
      </c>
    </row>
    <row r="99" spans="1:40" x14ac:dyDescent="0.15">
      <c r="A99" s="4">
        <v>531</v>
      </c>
      <c r="B99" s="4">
        <v>4</v>
      </c>
      <c r="C99" s="4">
        <v>4</v>
      </c>
      <c r="D99" s="4">
        <v>4</v>
      </c>
      <c r="E99" s="4">
        <v>46.9</v>
      </c>
      <c r="F99" s="4">
        <v>9.3696999999999999</v>
      </c>
      <c r="G99" s="4">
        <v>0</v>
      </c>
      <c r="H99" s="4" t="s">
        <v>309</v>
      </c>
      <c r="I99" s="4" t="s">
        <v>310</v>
      </c>
      <c r="J99" s="4" t="s">
        <v>311</v>
      </c>
      <c r="K99" s="4" t="s">
        <v>10</v>
      </c>
      <c r="L99" s="4">
        <v>1</v>
      </c>
      <c r="M99" s="7">
        <v>5.9937618581512604</v>
      </c>
      <c r="N99" s="9">
        <v>7.2576802571614598</v>
      </c>
      <c r="O99" s="4">
        <v>6.4085433809683199</v>
      </c>
      <c r="P99" s="9">
        <v>7.3315188090006496</v>
      </c>
      <c r="Q99" s="4">
        <v>27.235713958740199</v>
      </c>
      <c r="R99" s="4">
        <v>29.223384857177699</v>
      </c>
      <c r="S99" s="4">
        <v>28.710401535034201</v>
      </c>
      <c r="T99" s="4">
        <v>28.1385822296143</v>
      </c>
      <c r="U99" s="4">
        <v>29.452323913574201</v>
      </c>
      <c r="V99" s="4">
        <v>29.153373718261701</v>
      </c>
      <c r="W99" s="4">
        <v>21.192499160766602</v>
      </c>
      <c r="X99" s="4">
        <v>24.135866165161101</v>
      </c>
      <c r="Y99" s="4">
        <v>21.0408630371094</v>
      </c>
      <c r="Z99" s="4">
        <v>21.411033630371101</v>
      </c>
      <c r="AA99" s="4">
        <v>19.686794281005898</v>
      </c>
      <c r="AB99" s="4">
        <v>20.900642395019499</v>
      </c>
      <c r="AC99" s="4">
        <v>28.423021316528299</v>
      </c>
      <c r="AD99" s="4">
        <v>29.7989406585693</v>
      </c>
      <c r="AE99" s="4">
        <v>29.861492156982401</v>
      </c>
      <c r="AF99" s="4">
        <v>28.7880554199219</v>
      </c>
      <c r="AG99" s="4">
        <v>30.49342918396</v>
      </c>
      <c r="AH99" s="4">
        <v>29.6501350402832</v>
      </c>
      <c r="AI99" s="4">
        <v>23.1040363311768</v>
      </c>
      <c r="AJ99" s="4">
        <v>21.2972717285156</v>
      </c>
      <c r="AK99" s="4">
        <v>20.8856601715088</v>
      </c>
      <c r="AL99" s="4">
        <v>20.8170051574707</v>
      </c>
      <c r="AM99" s="4">
        <v>22.9282112121582</v>
      </c>
      <c r="AN99" s="4">
        <v>23.993776321411101</v>
      </c>
    </row>
    <row r="100" spans="1:40" x14ac:dyDescent="0.15">
      <c r="A100" s="4">
        <v>537</v>
      </c>
      <c r="B100" s="4">
        <v>7</v>
      </c>
      <c r="C100" s="4">
        <v>7</v>
      </c>
      <c r="D100" s="4">
        <v>7</v>
      </c>
      <c r="E100" s="4">
        <v>54.8</v>
      </c>
      <c r="F100" s="4">
        <v>16.693999999999999</v>
      </c>
      <c r="G100" s="4">
        <v>0</v>
      </c>
      <c r="H100" s="4" t="s">
        <v>312</v>
      </c>
      <c r="I100" s="4" t="s">
        <v>313</v>
      </c>
      <c r="J100" s="4" t="s">
        <v>314</v>
      </c>
      <c r="K100" s="4" t="s">
        <v>10</v>
      </c>
      <c r="L100" s="4">
        <v>1</v>
      </c>
      <c r="M100" s="7">
        <v>5.1620488031345797</v>
      </c>
      <c r="N100" s="9">
        <v>4.8282477060953797</v>
      </c>
      <c r="O100" s="4">
        <v>7.9392006733323104</v>
      </c>
      <c r="P100" s="9">
        <v>6.7120046615600604</v>
      </c>
      <c r="Q100" s="4">
        <v>26.214637756347699</v>
      </c>
      <c r="R100" s="4">
        <v>25.278171539306602</v>
      </c>
      <c r="S100" s="4">
        <v>25.078874588012699</v>
      </c>
      <c r="T100" s="4">
        <v>25.798477172851602</v>
      </c>
      <c r="U100" s="4">
        <v>25.8700656890869</v>
      </c>
      <c r="V100" s="4">
        <v>24.8762397766113</v>
      </c>
      <c r="W100" s="4">
        <v>20.837345123291001</v>
      </c>
      <c r="X100" s="4">
        <v>20.2107448577881</v>
      </c>
      <c r="Y100" s="4">
        <v>20.971147537231399</v>
      </c>
      <c r="Z100" s="4">
        <v>18.401760101318398</v>
      </c>
      <c r="AA100" s="4">
        <v>21.8010578155518</v>
      </c>
      <c r="AB100" s="4">
        <v>21.924924850463899</v>
      </c>
      <c r="AC100" s="4">
        <v>27.4501037597656</v>
      </c>
      <c r="AD100" s="4">
        <v>25.635776519775401</v>
      </c>
      <c r="AE100" s="4">
        <v>26.978801727294901</v>
      </c>
      <c r="AF100" s="4">
        <v>27.3342399597168</v>
      </c>
      <c r="AG100" s="4">
        <v>27.174266815185501</v>
      </c>
      <c r="AH100" s="4">
        <v>27.145401000976602</v>
      </c>
      <c r="AI100" s="4">
        <v>20.964988708496101</v>
      </c>
      <c r="AJ100" s="4">
        <v>19.779039382934599</v>
      </c>
      <c r="AK100" s="4">
        <v>20.836662292480501</v>
      </c>
      <c r="AL100" s="4">
        <v>19.833372116088899</v>
      </c>
      <c r="AM100" s="4">
        <v>19.242649078369102</v>
      </c>
      <c r="AN100" s="4">
        <v>20.789850234985401</v>
      </c>
    </row>
    <row r="101" spans="1:40" x14ac:dyDescent="0.15">
      <c r="A101" s="4">
        <v>538</v>
      </c>
      <c r="B101" s="4">
        <v>16</v>
      </c>
      <c r="C101" s="4">
        <v>16</v>
      </c>
      <c r="D101" s="4">
        <v>16</v>
      </c>
      <c r="E101" s="4">
        <v>64.900000000000006</v>
      </c>
      <c r="F101" s="4">
        <v>35.329000000000001</v>
      </c>
      <c r="G101" s="4">
        <v>0</v>
      </c>
      <c r="H101" s="4" t="s">
        <v>315</v>
      </c>
      <c r="I101" s="4" t="s">
        <v>316</v>
      </c>
      <c r="J101" s="4" t="s">
        <v>317</v>
      </c>
      <c r="K101" s="4" t="s">
        <v>20</v>
      </c>
      <c r="L101" s="4">
        <v>0</v>
      </c>
      <c r="M101" s="7">
        <v>2.9614450759899502</v>
      </c>
      <c r="N101" s="9">
        <v>-1.6194012959798201</v>
      </c>
      <c r="O101" s="4">
        <v>6.7125820771556697</v>
      </c>
      <c r="P101" s="9">
        <v>-7.7902180353800397</v>
      </c>
      <c r="Q101" s="4">
        <v>26.889715194702099</v>
      </c>
      <c r="R101" s="4">
        <v>27.0651741027832</v>
      </c>
      <c r="S101" s="4">
        <v>26.380073547363299</v>
      </c>
      <c r="T101" s="4">
        <v>28.0077419281006</v>
      </c>
      <c r="U101" s="4">
        <v>27.333301544189499</v>
      </c>
      <c r="V101" s="4">
        <v>27.532075881958001</v>
      </c>
      <c r="W101" s="4">
        <v>29.2027988433838</v>
      </c>
      <c r="X101" s="4">
        <v>28.303955078125</v>
      </c>
      <c r="Y101" s="4">
        <v>27.679157257080099</v>
      </c>
      <c r="Z101" s="4">
        <v>29.192323684692401</v>
      </c>
      <c r="AA101" s="4">
        <v>29.225959777831999</v>
      </c>
      <c r="AB101" s="4">
        <v>29.320295333862301</v>
      </c>
      <c r="AC101" s="4">
        <v>22.2689094543457</v>
      </c>
      <c r="AD101" s="4">
        <v>18.5731105804443</v>
      </c>
      <c r="AE101" s="4">
        <v>19.196212768554702</v>
      </c>
      <c r="AF101" s="4">
        <v>21.327947616577099</v>
      </c>
      <c r="AG101" s="4">
        <v>19.268217086791999</v>
      </c>
      <c r="AH101" s="4">
        <v>21.217918395996101</v>
      </c>
      <c r="AI101" s="4">
        <v>28.299770355224599</v>
      </c>
      <c r="AJ101" s="4">
        <v>27.787433624267599</v>
      </c>
      <c r="AK101" s="4">
        <v>27.614070892333999</v>
      </c>
      <c r="AL101" s="4">
        <v>28.183570861816399</v>
      </c>
      <c r="AM101" s="4">
        <v>28.493658065795898</v>
      </c>
      <c r="AN101" s="4">
        <v>28.2151203155518</v>
      </c>
    </row>
    <row r="102" spans="1:40" x14ac:dyDescent="0.15">
      <c r="A102" s="4">
        <v>545</v>
      </c>
      <c r="B102" s="4">
        <v>23</v>
      </c>
      <c r="C102" s="4">
        <v>23</v>
      </c>
      <c r="D102" s="4">
        <v>23</v>
      </c>
      <c r="E102" s="4">
        <v>62.5</v>
      </c>
      <c r="F102" s="4">
        <v>61.719000000000001</v>
      </c>
      <c r="G102" s="4">
        <v>0</v>
      </c>
      <c r="H102" s="4" t="s">
        <v>318</v>
      </c>
      <c r="I102" s="4" t="s">
        <v>319</v>
      </c>
      <c r="J102" s="4" t="s">
        <v>320</v>
      </c>
      <c r="K102" s="4" t="s">
        <v>20</v>
      </c>
      <c r="L102" s="4">
        <v>0</v>
      </c>
      <c r="M102" s="7">
        <v>5.8796330424287202</v>
      </c>
      <c r="N102" s="9">
        <v>-3.5929336547851598</v>
      </c>
      <c r="O102" s="4">
        <v>9.9550011940262308</v>
      </c>
      <c r="P102" s="9">
        <v>-8.9772621790567992</v>
      </c>
      <c r="Q102" s="4">
        <v>25.6914176940918</v>
      </c>
      <c r="R102" s="4">
        <v>26.0129299163818</v>
      </c>
      <c r="S102" s="4">
        <v>26.232881546020501</v>
      </c>
      <c r="T102" s="4">
        <v>26.834486007690401</v>
      </c>
      <c r="U102" s="4">
        <v>26.474414825439499</v>
      </c>
      <c r="V102" s="4">
        <v>26.518993377685501</v>
      </c>
      <c r="W102" s="4">
        <v>28.631591796875</v>
      </c>
      <c r="X102" s="4">
        <v>29.701026916503899</v>
      </c>
      <c r="Y102" s="4">
        <v>29.618488311767599</v>
      </c>
      <c r="Z102" s="4">
        <v>30.810462951660199</v>
      </c>
      <c r="AA102" s="4">
        <v>30.118921279907202</v>
      </c>
      <c r="AB102" s="4">
        <v>30.442234039306602</v>
      </c>
      <c r="AC102" s="4">
        <v>18.602676391601602</v>
      </c>
      <c r="AD102" s="4">
        <v>18.027256011962901</v>
      </c>
      <c r="AE102" s="4">
        <v>18.156631469726602</v>
      </c>
      <c r="AF102" s="4">
        <v>19.3040561676025</v>
      </c>
      <c r="AG102" s="4">
        <v>17.8824863433838</v>
      </c>
      <c r="AH102" s="4">
        <v>19.4272575378418</v>
      </c>
      <c r="AI102" s="4">
        <v>27.901905059814499</v>
      </c>
      <c r="AJ102" s="4">
        <v>27.0122261047363</v>
      </c>
      <c r="AK102" s="4">
        <v>26.914333343505898</v>
      </c>
      <c r="AL102" s="4">
        <v>27.942907333373999</v>
      </c>
      <c r="AM102" s="4">
        <v>27.592847824096701</v>
      </c>
      <c r="AN102" s="4">
        <v>27.899717330932599</v>
      </c>
    </row>
    <row r="103" spans="1:40" x14ac:dyDescent="0.15">
      <c r="A103" s="4">
        <v>548</v>
      </c>
      <c r="B103" s="4">
        <v>9</v>
      </c>
      <c r="C103" s="4">
        <v>9</v>
      </c>
      <c r="D103" s="4">
        <v>9</v>
      </c>
      <c r="E103" s="4">
        <v>45</v>
      </c>
      <c r="F103" s="4">
        <v>33.76</v>
      </c>
      <c r="G103" s="4">
        <v>0</v>
      </c>
      <c r="H103" s="4" t="s">
        <v>321</v>
      </c>
      <c r="I103" s="4" t="s">
        <v>322</v>
      </c>
      <c r="J103" s="4" t="s">
        <v>323</v>
      </c>
      <c r="K103" s="4" t="s">
        <v>10</v>
      </c>
      <c r="L103" s="4">
        <v>3</v>
      </c>
      <c r="M103" s="7">
        <v>6.2427933496060897</v>
      </c>
      <c r="N103" s="9">
        <v>5.8973522186279297</v>
      </c>
      <c r="O103" s="4">
        <v>7.2680679509778097</v>
      </c>
      <c r="P103" s="9">
        <v>6.5863831837972002</v>
      </c>
      <c r="Q103" s="4">
        <v>26.612174987793001</v>
      </c>
      <c r="R103" s="4">
        <v>24.9284553527832</v>
      </c>
      <c r="S103" s="4">
        <v>24.9112739562988</v>
      </c>
      <c r="T103" s="4">
        <v>27.240362167358398</v>
      </c>
      <c r="U103" s="4">
        <v>25.8683471679688</v>
      </c>
      <c r="V103" s="4">
        <v>25.529605865478501</v>
      </c>
      <c r="W103" s="4">
        <v>20.295875549316399</v>
      </c>
      <c r="X103" s="4">
        <v>20.7213840484619</v>
      </c>
      <c r="Y103" s="4">
        <v>21.0589809417725</v>
      </c>
      <c r="Z103" s="4">
        <v>19.208827972412099</v>
      </c>
      <c r="AA103" s="4">
        <v>18.747838973998999</v>
      </c>
      <c r="AB103" s="4">
        <v>19.6731986999512</v>
      </c>
      <c r="AC103" s="4">
        <v>27.580680847168001</v>
      </c>
      <c r="AD103" s="4">
        <v>25.3128871917725</v>
      </c>
      <c r="AE103" s="4">
        <v>26.379163742065401</v>
      </c>
      <c r="AF103" s="4">
        <v>27.717903137206999</v>
      </c>
      <c r="AG103" s="4">
        <v>26.584486007690401</v>
      </c>
      <c r="AH103" s="4">
        <v>26.546543121337901</v>
      </c>
      <c r="AI103" s="4">
        <v>19.966911315918001</v>
      </c>
      <c r="AJ103" s="4">
        <v>19.932823181152301</v>
      </c>
      <c r="AK103" s="4">
        <v>20.485668182373001</v>
      </c>
      <c r="AL103" s="4">
        <v>20.148838043212901</v>
      </c>
      <c r="AM103" s="4">
        <v>18.973567962646499</v>
      </c>
      <c r="AN103" s="4">
        <v>21.095556259155298</v>
      </c>
    </row>
    <row r="104" spans="1:40" x14ac:dyDescent="0.15">
      <c r="A104" s="4">
        <v>550</v>
      </c>
      <c r="B104" s="4">
        <v>2</v>
      </c>
      <c r="C104" s="4">
        <v>2</v>
      </c>
      <c r="D104" s="4">
        <v>2</v>
      </c>
      <c r="E104" s="4">
        <v>27.6</v>
      </c>
      <c r="F104" s="4">
        <v>10.044</v>
      </c>
      <c r="G104" s="4">
        <v>2.3987000000000001E-3</v>
      </c>
      <c r="H104" s="4" t="s">
        <v>324</v>
      </c>
      <c r="I104" s="4" t="s">
        <v>325</v>
      </c>
      <c r="J104" s="4" t="s">
        <v>326</v>
      </c>
      <c r="K104" s="4" t="s">
        <v>98</v>
      </c>
      <c r="L104" s="4">
        <v>0</v>
      </c>
      <c r="M104" s="7">
        <v>0.166434516603049</v>
      </c>
      <c r="N104" s="9">
        <v>0.31488100687662901</v>
      </c>
      <c r="O104" s="4">
        <v>0.20580832319994999</v>
      </c>
      <c r="P104" s="9">
        <v>-0.36914602915445699</v>
      </c>
      <c r="Q104" s="4">
        <v>22.870851516723601</v>
      </c>
      <c r="R104" s="4">
        <v>20.154249191284201</v>
      </c>
      <c r="S104" s="4">
        <v>19.0785102844238</v>
      </c>
      <c r="T104" s="4">
        <v>22.2162895202637</v>
      </c>
      <c r="U104" s="4">
        <v>22.170141220092798</v>
      </c>
      <c r="V104" s="4">
        <v>19.367794036865199</v>
      </c>
      <c r="W104" s="4">
        <v>20.5177001953125</v>
      </c>
      <c r="X104" s="4">
        <v>20.9063911437988</v>
      </c>
      <c r="Y104" s="4">
        <v>19.3151950836182</v>
      </c>
      <c r="Z104" s="4">
        <v>20.544628143310501</v>
      </c>
      <c r="AA104" s="4">
        <v>20.884706497192401</v>
      </c>
      <c r="AB104" s="4">
        <v>21.799928665161101</v>
      </c>
      <c r="AC104" s="4">
        <v>20.201597213745099</v>
      </c>
      <c r="AD104" s="4">
        <v>17.2643146514893</v>
      </c>
      <c r="AE104" s="4">
        <v>20.9696140289307</v>
      </c>
      <c r="AF104" s="4">
        <v>18.725313186645501</v>
      </c>
      <c r="AG104" s="4">
        <v>20.2526245117188</v>
      </c>
      <c r="AH104" s="4">
        <v>19.843420028686499</v>
      </c>
      <c r="AI104" s="4">
        <v>20.660089492797901</v>
      </c>
      <c r="AJ104" s="4">
        <v>21.6762599945068</v>
      </c>
      <c r="AK104" s="4">
        <v>19.707221984863299</v>
      </c>
      <c r="AL104" s="4">
        <v>18.732479095458999</v>
      </c>
      <c r="AM104" s="4">
        <v>20.1176452636719</v>
      </c>
      <c r="AN104" s="4">
        <v>18.5780639648438</v>
      </c>
    </row>
    <row r="105" spans="1:40" x14ac:dyDescent="0.15">
      <c r="A105" s="4">
        <v>553</v>
      </c>
      <c r="B105" s="4">
        <v>25</v>
      </c>
      <c r="C105" s="4">
        <v>25</v>
      </c>
      <c r="D105" s="4">
        <v>25</v>
      </c>
      <c r="E105" s="4">
        <v>66.2</v>
      </c>
      <c r="F105" s="4">
        <v>47.610999999999997</v>
      </c>
      <c r="G105" s="4">
        <v>0</v>
      </c>
      <c r="H105" s="4" t="s">
        <v>327</v>
      </c>
      <c r="I105" s="4" t="s">
        <v>328</v>
      </c>
      <c r="J105" s="4" t="s">
        <v>329</v>
      </c>
      <c r="K105" s="4" t="s">
        <v>20</v>
      </c>
      <c r="L105" s="4">
        <v>0</v>
      </c>
      <c r="M105" s="7">
        <v>2.58373035950487</v>
      </c>
      <c r="N105" s="9">
        <v>1.37923463185628</v>
      </c>
      <c r="O105" s="4">
        <v>6.9564838875103998</v>
      </c>
      <c r="P105" s="9">
        <v>-6.5008440017700204</v>
      </c>
      <c r="Q105" s="4">
        <v>29.650478363037099</v>
      </c>
      <c r="R105" s="4">
        <v>29.366197586059599</v>
      </c>
      <c r="S105" s="4">
        <v>29.327339172363299</v>
      </c>
      <c r="T105" s="4">
        <v>29.521032333373999</v>
      </c>
      <c r="U105" s="4">
        <v>30.2882404327393</v>
      </c>
      <c r="V105" s="4">
        <v>29.875064849853501</v>
      </c>
      <c r="W105" s="4">
        <v>28.870294570922901</v>
      </c>
      <c r="X105" s="4">
        <v>27.719993591308601</v>
      </c>
      <c r="Y105" s="4">
        <v>27.260692596435501</v>
      </c>
      <c r="Z105" s="4">
        <v>27.873319625854499</v>
      </c>
      <c r="AA105" s="4">
        <v>28.963779449462901</v>
      </c>
      <c r="AB105" s="4">
        <v>29.064865112304702</v>
      </c>
      <c r="AC105" s="4">
        <v>22.795091629028299</v>
      </c>
      <c r="AD105" s="4">
        <v>22.494359970092798</v>
      </c>
      <c r="AE105" s="4">
        <v>22.348110198974599</v>
      </c>
      <c r="AF105" s="4">
        <v>22.959501266479499</v>
      </c>
      <c r="AG105" s="4">
        <v>22.578882217407202</v>
      </c>
      <c r="AH105" s="4">
        <v>25.4024963378906</v>
      </c>
      <c r="AI105" s="4">
        <v>29.865333557128899</v>
      </c>
      <c r="AJ105" s="4">
        <v>29.242498397827099</v>
      </c>
      <c r="AK105" s="4">
        <v>29.140144348144499</v>
      </c>
      <c r="AL105" s="4">
        <v>29.645469665527301</v>
      </c>
      <c r="AM105" s="4">
        <v>29.9430751800537</v>
      </c>
      <c r="AN105" s="4">
        <v>29.746984481811499</v>
      </c>
    </row>
    <row r="106" spans="1:40" x14ac:dyDescent="0.15">
      <c r="A106" s="4">
        <v>556</v>
      </c>
      <c r="B106" s="4">
        <v>28</v>
      </c>
      <c r="C106" s="4">
        <v>28</v>
      </c>
      <c r="D106" s="4">
        <v>28</v>
      </c>
      <c r="E106" s="4">
        <v>45.4</v>
      </c>
      <c r="F106" s="4">
        <v>86.6</v>
      </c>
      <c r="G106" s="4">
        <v>0</v>
      </c>
      <c r="H106" s="4" t="s">
        <v>330</v>
      </c>
      <c r="I106" s="4" t="s">
        <v>331</v>
      </c>
      <c r="J106" s="4" t="s">
        <v>332</v>
      </c>
      <c r="K106" s="4" t="s">
        <v>20</v>
      </c>
      <c r="L106" s="4">
        <v>0</v>
      </c>
      <c r="M106" s="7">
        <v>4.0014037022827997</v>
      </c>
      <c r="N106" s="9">
        <v>-1.6384579340616801</v>
      </c>
      <c r="O106" s="4">
        <v>7.4986918516698102</v>
      </c>
      <c r="P106" s="9">
        <v>-5.9886585871378601</v>
      </c>
      <c r="Q106" s="4">
        <v>25.920843124389599</v>
      </c>
      <c r="R106" s="4">
        <v>26.706619262695298</v>
      </c>
      <c r="S106" s="4">
        <v>25.81760597229</v>
      </c>
      <c r="T106" s="4">
        <v>26.242073059081999</v>
      </c>
      <c r="U106" s="4">
        <v>25.9160671234131</v>
      </c>
      <c r="V106" s="4">
        <v>26.3793621063232</v>
      </c>
      <c r="W106" s="4">
        <v>28.356784820556602</v>
      </c>
      <c r="X106" s="4">
        <v>27.774610519409201</v>
      </c>
      <c r="Y106" s="4">
        <v>26.759513854980501</v>
      </c>
      <c r="Z106" s="4">
        <v>28.050716400146499</v>
      </c>
      <c r="AA106" s="4">
        <v>27.883377075195298</v>
      </c>
      <c r="AB106" s="4">
        <v>27.988315582275401</v>
      </c>
      <c r="AC106" s="4">
        <v>21.389949798583999</v>
      </c>
      <c r="AD106" s="4">
        <v>20.748537063598601</v>
      </c>
      <c r="AE106" s="4">
        <v>22.210206985473601</v>
      </c>
      <c r="AF106" s="4">
        <v>22.4444789886475</v>
      </c>
      <c r="AG106" s="4">
        <v>21.605485916137699</v>
      </c>
      <c r="AH106" s="4">
        <v>21.051322937011701</v>
      </c>
      <c r="AI106" s="4">
        <v>27.924222946166999</v>
      </c>
      <c r="AJ106" s="4">
        <v>26.913877487182599</v>
      </c>
      <c r="AK106" s="4">
        <v>26.7814426422119</v>
      </c>
      <c r="AL106" s="4">
        <v>27.889888763427699</v>
      </c>
      <c r="AM106" s="4">
        <v>28.638339996337901</v>
      </c>
      <c r="AN106" s="4">
        <v>27.2341613769531</v>
      </c>
    </row>
    <row r="107" spans="1:40" x14ac:dyDescent="0.15">
      <c r="A107" s="4">
        <v>559</v>
      </c>
      <c r="B107" s="4">
        <v>6</v>
      </c>
      <c r="C107" s="4">
        <v>6</v>
      </c>
      <c r="D107" s="4">
        <v>6</v>
      </c>
      <c r="E107" s="4">
        <v>16.2</v>
      </c>
      <c r="F107" s="4">
        <v>43.966999999999999</v>
      </c>
      <c r="G107" s="4">
        <v>2.8027E-4</v>
      </c>
      <c r="H107" s="4" t="s">
        <v>333</v>
      </c>
      <c r="I107" s="4" t="s">
        <v>334</v>
      </c>
      <c r="J107" s="4" t="s">
        <v>335</v>
      </c>
      <c r="K107" s="4" t="s">
        <v>20</v>
      </c>
      <c r="L107" s="4">
        <v>0</v>
      </c>
      <c r="M107" s="7">
        <v>2.82688116403365</v>
      </c>
      <c r="N107" s="9">
        <v>-2.42947196960449</v>
      </c>
      <c r="O107" s="4">
        <v>2.68810435393697</v>
      </c>
      <c r="P107" s="9">
        <v>-3.0667947133382198</v>
      </c>
      <c r="Q107" s="4">
        <v>20.1046962738037</v>
      </c>
      <c r="R107" s="4">
        <v>21.5544528961182</v>
      </c>
      <c r="S107" s="4">
        <v>20.931612014770501</v>
      </c>
      <c r="T107" s="4">
        <v>21.986688613891602</v>
      </c>
      <c r="U107" s="4">
        <v>22.0099391937256</v>
      </c>
      <c r="V107" s="4">
        <v>22.268938064575199</v>
      </c>
      <c r="W107" s="4">
        <v>24.8942565917969</v>
      </c>
      <c r="X107" s="4">
        <v>23.7100925445557</v>
      </c>
      <c r="Y107" s="4">
        <v>21.8129978179932</v>
      </c>
      <c r="Z107" s="4">
        <v>24.579574584960898</v>
      </c>
      <c r="AA107" s="4">
        <v>24.071775436401399</v>
      </c>
      <c r="AB107" s="4">
        <v>24.3644618988037</v>
      </c>
      <c r="AC107" s="4">
        <v>20.6713466644287</v>
      </c>
      <c r="AD107" s="4">
        <v>19.800970077514599</v>
      </c>
      <c r="AE107" s="4">
        <v>16.984876632690401</v>
      </c>
      <c r="AF107" s="4">
        <v>20.836275100708001</v>
      </c>
      <c r="AG107" s="4">
        <v>18.494327545166001</v>
      </c>
      <c r="AH107" s="4">
        <v>20.414979934692401</v>
      </c>
      <c r="AI107" s="4">
        <v>23.870794296264599</v>
      </c>
      <c r="AJ107" s="4">
        <v>23.518333435058601</v>
      </c>
      <c r="AK107" s="4">
        <v>21.053180694580099</v>
      </c>
      <c r="AL107" s="4">
        <v>22.065395355224599</v>
      </c>
      <c r="AM107" s="4">
        <v>22.543638229370099</v>
      </c>
      <c r="AN107" s="4">
        <v>22.552202224731399</v>
      </c>
    </row>
    <row r="108" spans="1:40" x14ac:dyDescent="0.15">
      <c r="A108" s="4">
        <v>565</v>
      </c>
      <c r="B108" s="4">
        <v>6</v>
      </c>
      <c r="C108" s="4">
        <v>6</v>
      </c>
      <c r="D108" s="4">
        <v>6</v>
      </c>
      <c r="E108" s="4">
        <v>45.5</v>
      </c>
      <c r="F108" s="4">
        <v>21.097000000000001</v>
      </c>
      <c r="G108" s="4">
        <v>0</v>
      </c>
      <c r="H108" s="4" t="s">
        <v>336</v>
      </c>
      <c r="I108" s="4" t="s">
        <v>337</v>
      </c>
      <c r="J108" s="4" t="s">
        <v>338</v>
      </c>
      <c r="K108" s="4" t="s">
        <v>78</v>
      </c>
      <c r="L108" s="4">
        <v>0</v>
      </c>
      <c r="M108" s="7">
        <v>2.8622600847892401</v>
      </c>
      <c r="N108" s="9">
        <v>-2.6234722137451199</v>
      </c>
      <c r="O108" s="4">
        <v>3.5157429353539502</v>
      </c>
      <c r="P108" s="9">
        <v>-4.16663424173991</v>
      </c>
      <c r="Q108" s="4">
        <v>23.187446594238299</v>
      </c>
      <c r="R108" s="4">
        <v>20.848426818847699</v>
      </c>
      <c r="S108" s="4">
        <v>21.8492755889893</v>
      </c>
      <c r="T108" s="4">
        <v>20.945995330810501</v>
      </c>
      <c r="U108" s="4">
        <v>24.107093811035199</v>
      </c>
      <c r="V108" s="4">
        <v>23.566162109375</v>
      </c>
      <c r="W108" s="4">
        <v>25.5726222991943</v>
      </c>
      <c r="X108" s="4">
        <v>24.5301723480225</v>
      </c>
      <c r="Y108" s="4">
        <v>24.462949752807599</v>
      </c>
      <c r="Z108" s="4">
        <v>25.384031295776399</v>
      </c>
      <c r="AA108" s="4">
        <v>25.242418289184599</v>
      </c>
      <c r="AB108" s="4">
        <v>25.0530395507813</v>
      </c>
      <c r="AC108" s="4">
        <v>21.358585357666001</v>
      </c>
      <c r="AD108" s="4">
        <v>19.4055271148682</v>
      </c>
      <c r="AE108" s="4">
        <v>18.3776531219482</v>
      </c>
      <c r="AF108" s="4">
        <v>20.547924041748001</v>
      </c>
      <c r="AG108" s="4">
        <v>18.9387531280518</v>
      </c>
      <c r="AH108" s="4">
        <v>20.559654235839801</v>
      </c>
      <c r="AI108" s="4">
        <v>25.0625400543213</v>
      </c>
      <c r="AJ108" s="4">
        <v>22.773521423339801</v>
      </c>
      <c r="AK108" s="4">
        <v>21.525974273681602</v>
      </c>
      <c r="AL108" s="4">
        <v>24.962875366210898</v>
      </c>
      <c r="AM108" s="4">
        <v>24.783018112182599</v>
      </c>
      <c r="AN108" s="4">
        <v>25.079973220825199</v>
      </c>
    </row>
    <row r="109" spans="1:40" x14ac:dyDescent="0.15">
      <c r="A109" s="4">
        <v>571</v>
      </c>
      <c r="B109" s="4">
        <v>5</v>
      </c>
      <c r="C109" s="4">
        <v>5</v>
      </c>
      <c r="D109" s="4">
        <v>5</v>
      </c>
      <c r="E109" s="4">
        <v>43.9</v>
      </c>
      <c r="F109" s="4">
        <v>17.597999999999999</v>
      </c>
      <c r="G109" s="4">
        <v>0</v>
      </c>
      <c r="H109" s="4" t="s">
        <v>339</v>
      </c>
      <c r="I109" s="4" t="s">
        <v>340</v>
      </c>
      <c r="J109" s="4" t="s">
        <v>341</v>
      </c>
      <c r="K109" s="4" t="s">
        <v>67</v>
      </c>
      <c r="L109" s="4">
        <v>4</v>
      </c>
      <c r="M109" s="7">
        <v>6.2137425846252503</v>
      </c>
      <c r="N109" s="9">
        <v>4.4100726445515903</v>
      </c>
      <c r="O109" s="4">
        <v>6.3456226863052301</v>
      </c>
      <c r="P109" s="9">
        <v>6.2117935816446996</v>
      </c>
      <c r="Q109" s="4">
        <v>24.727542877197301</v>
      </c>
      <c r="R109" s="4">
        <v>25.467994689941399</v>
      </c>
      <c r="S109" s="4">
        <v>24.274478912353501</v>
      </c>
      <c r="T109" s="4">
        <v>25.748218536376999</v>
      </c>
      <c r="U109" s="4">
        <v>25.598325729370099</v>
      </c>
      <c r="V109" s="4">
        <v>25.722652435302699</v>
      </c>
      <c r="W109" s="4">
        <v>21.507635116577099</v>
      </c>
      <c r="X109" s="4">
        <v>20.096076965331999</v>
      </c>
      <c r="Y109" s="4">
        <v>20.650382995605501</v>
      </c>
      <c r="Z109" s="4">
        <v>20.063795089721701</v>
      </c>
      <c r="AA109" s="4">
        <v>20.806829452514599</v>
      </c>
      <c r="AB109" s="4">
        <v>21.954057693481399</v>
      </c>
      <c r="AC109" s="4">
        <v>25.9899291992188</v>
      </c>
      <c r="AD109" s="4">
        <v>26.4683837890625</v>
      </c>
      <c r="AE109" s="4">
        <v>27.073574066162099</v>
      </c>
      <c r="AF109" s="4">
        <v>26.599035263061499</v>
      </c>
      <c r="AG109" s="4">
        <v>26.771528244018601</v>
      </c>
      <c r="AH109" s="4">
        <v>27.418041229248001</v>
      </c>
      <c r="AI109" s="4">
        <v>19.397253036498999</v>
      </c>
      <c r="AJ109" s="4">
        <v>19.7749633789063</v>
      </c>
      <c r="AK109" s="4">
        <v>19.183872222900401</v>
      </c>
      <c r="AL109" s="4">
        <v>21.812686920166001</v>
      </c>
      <c r="AM109" s="4">
        <v>22.000923156738299</v>
      </c>
      <c r="AN109" s="4">
        <v>20.880031585693398</v>
      </c>
    </row>
    <row r="110" spans="1:40" x14ac:dyDescent="0.15">
      <c r="A110" s="4">
        <v>585</v>
      </c>
      <c r="B110" s="4">
        <v>22</v>
      </c>
      <c r="C110" s="4">
        <v>22</v>
      </c>
      <c r="D110" s="4">
        <v>13</v>
      </c>
      <c r="E110" s="4">
        <v>58.2</v>
      </c>
      <c r="F110" s="4">
        <v>51.712000000000003</v>
      </c>
      <c r="G110" s="4">
        <v>0</v>
      </c>
      <c r="H110" s="4" t="s">
        <v>342</v>
      </c>
      <c r="I110" s="4" t="s">
        <v>343</v>
      </c>
      <c r="J110" s="4" t="s">
        <v>344</v>
      </c>
      <c r="K110" s="4" t="s">
        <v>20</v>
      </c>
      <c r="L110" s="4">
        <v>0</v>
      </c>
      <c r="M110" s="7">
        <v>4.3442747532698096</v>
      </c>
      <c r="N110" s="9">
        <v>-2.1656058629353798</v>
      </c>
      <c r="O110" s="4">
        <v>7.5963651706353001</v>
      </c>
      <c r="P110" s="9">
        <v>-5.5330708821614598</v>
      </c>
      <c r="Q110" s="4">
        <v>31.476049423217798</v>
      </c>
      <c r="R110" s="4">
        <v>31.209669113159201</v>
      </c>
      <c r="S110" s="4">
        <v>31.120836257934599</v>
      </c>
      <c r="T110" s="4">
        <v>31.8479328155518</v>
      </c>
      <c r="U110" s="4">
        <v>31.555404663085898</v>
      </c>
      <c r="V110" s="4">
        <v>31.350263595581101</v>
      </c>
      <c r="W110" s="4">
        <v>34.0431098937988</v>
      </c>
      <c r="X110" s="4">
        <v>33.3369750976563</v>
      </c>
      <c r="Y110" s="4">
        <v>32.219020843505902</v>
      </c>
      <c r="Z110" s="4">
        <v>33.823257446289098</v>
      </c>
      <c r="AA110" s="4">
        <v>33.9935302734375</v>
      </c>
      <c r="AB110" s="4">
        <v>34.137897491455099</v>
      </c>
      <c r="AC110" s="4">
        <v>28.071529388427699</v>
      </c>
      <c r="AD110" s="4">
        <v>26.185651779174801</v>
      </c>
      <c r="AE110" s="4">
        <v>27.7069492340088</v>
      </c>
      <c r="AF110" s="4">
        <v>27.638444900512699</v>
      </c>
      <c r="AG110" s="4">
        <v>27.504003524780298</v>
      </c>
      <c r="AH110" s="4">
        <v>28.7400817871094</v>
      </c>
      <c r="AI110" s="4">
        <v>33.440971374511697</v>
      </c>
      <c r="AJ110" s="4">
        <v>32.842586517333999</v>
      </c>
      <c r="AK110" s="4">
        <v>32.921089172363303</v>
      </c>
      <c r="AL110" s="4">
        <v>33.231922149658203</v>
      </c>
      <c r="AM110" s="4">
        <v>33.321872711181598</v>
      </c>
      <c r="AN110" s="4">
        <v>33.286643981933601</v>
      </c>
    </row>
    <row r="111" spans="1:40" x14ac:dyDescent="0.15">
      <c r="A111" s="4">
        <v>587</v>
      </c>
      <c r="B111" s="4">
        <v>10</v>
      </c>
      <c r="C111" s="4">
        <v>10</v>
      </c>
      <c r="D111" s="4">
        <v>10</v>
      </c>
      <c r="E111" s="4">
        <v>32.1</v>
      </c>
      <c r="F111" s="4">
        <v>60.281999999999996</v>
      </c>
      <c r="G111" s="4">
        <v>0</v>
      </c>
      <c r="H111" s="4" t="s">
        <v>345</v>
      </c>
      <c r="I111" s="4" t="s">
        <v>346</v>
      </c>
      <c r="J111" s="4" t="s">
        <v>347</v>
      </c>
      <c r="K111" s="4" t="s">
        <v>78</v>
      </c>
      <c r="L111" s="4">
        <v>0</v>
      </c>
      <c r="M111" s="7">
        <v>5.27177689066054</v>
      </c>
      <c r="N111" s="9">
        <v>-4.2482687632242904</v>
      </c>
      <c r="O111" s="4">
        <v>2.0181154469288698</v>
      </c>
      <c r="P111" s="9">
        <v>-3.1347796122233</v>
      </c>
      <c r="Q111" s="4">
        <v>20.393907546997099</v>
      </c>
      <c r="R111" s="4">
        <v>20.890092849731399</v>
      </c>
      <c r="S111" s="4">
        <v>20.887388229370099</v>
      </c>
      <c r="T111" s="4">
        <v>19.151527404785199</v>
      </c>
      <c r="U111" s="4">
        <v>19.071037292480501</v>
      </c>
      <c r="V111" s="4">
        <v>22.025905609130898</v>
      </c>
      <c r="W111" s="4">
        <v>24.652284622192401</v>
      </c>
      <c r="X111" s="4">
        <v>24.3511066436768</v>
      </c>
      <c r="Y111" s="4">
        <v>24.268852233886701</v>
      </c>
      <c r="Z111" s="4">
        <v>25.051298141479499</v>
      </c>
      <c r="AA111" s="4">
        <v>24.4803142547607</v>
      </c>
      <c r="AB111" s="4">
        <v>25.105615615844702</v>
      </c>
      <c r="AC111" s="4">
        <v>21.831882476806602</v>
      </c>
      <c r="AD111" s="4">
        <v>19.4152641296387</v>
      </c>
      <c r="AE111" s="4">
        <v>17.9096069335938</v>
      </c>
      <c r="AF111" s="4">
        <v>19.9577026367188</v>
      </c>
      <c r="AG111" s="4">
        <v>18.702400207519499</v>
      </c>
      <c r="AH111" s="4">
        <v>19.373817443847699</v>
      </c>
      <c r="AI111" s="4">
        <v>22.9358730316162</v>
      </c>
      <c r="AJ111" s="4">
        <v>22.653312683105501</v>
      </c>
      <c r="AK111" s="4">
        <v>18.870935440063501</v>
      </c>
      <c r="AL111" s="4">
        <v>22.9722499847412</v>
      </c>
      <c r="AM111" s="4">
        <v>24.650367736816399</v>
      </c>
      <c r="AN111" s="4">
        <v>23.916612625122099</v>
      </c>
    </row>
    <row r="112" spans="1:40" x14ac:dyDescent="0.15">
      <c r="A112" s="4">
        <v>590</v>
      </c>
      <c r="B112" s="4">
        <v>36</v>
      </c>
      <c r="C112" s="4">
        <v>36</v>
      </c>
      <c r="D112" s="4">
        <v>9</v>
      </c>
      <c r="E112" s="4">
        <v>78.599999999999994</v>
      </c>
      <c r="F112" s="4">
        <v>55.991999999999997</v>
      </c>
      <c r="G112" s="4">
        <v>0</v>
      </c>
      <c r="H112" s="4" t="s">
        <v>348</v>
      </c>
      <c r="I112" s="4" t="s">
        <v>349</v>
      </c>
      <c r="J112" s="4" t="s">
        <v>350</v>
      </c>
      <c r="K112" s="4" t="s">
        <v>20</v>
      </c>
      <c r="L112" s="4">
        <v>0</v>
      </c>
      <c r="M112" s="7">
        <v>2.5688602027806602</v>
      </c>
      <c r="N112" s="9">
        <v>-1.4246565500895201</v>
      </c>
      <c r="O112" s="4">
        <v>5.7471248028343096</v>
      </c>
      <c r="P112" s="9">
        <v>-3.79852199554443</v>
      </c>
      <c r="Q112" s="4">
        <v>31.661104202270501</v>
      </c>
      <c r="R112" s="4">
        <v>30.9134922027588</v>
      </c>
      <c r="S112" s="4">
        <v>30.807165145873999</v>
      </c>
      <c r="T112" s="4">
        <v>32.169166564941399</v>
      </c>
      <c r="U112" s="4">
        <v>31.279024124145501</v>
      </c>
      <c r="V112" s="4">
        <v>31.079980850219702</v>
      </c>
      <c r="W112" s="4">
        <v>33.441963195800803</v>
      </c>
      <c r="X112" s="4">
        <v>32.054397583007798</v>
      </c>
      <c r="Y112" s="4">
        <v>31.694116592407202</v>
      </c>
      <c r="Z112" s="4">
        <v>33.3845825195313</v>
      </c>
      <c r="AA112" s="4">
        <v>32.870193481445298</v>
      </c>
      <c r="AB112" s="4">
        <v>33.012619018554702</v>
      </c>
      <c r="AC112" s="4">
        <v>29.24880027771</v>
      </c>
      <c r="AD112" s="4">
        <v>27.471347808837901</v>
      </c>
      <c r="AE112" s="4">
        <v>27.431972503662099</v>
      </c>
      <c r="AF112" s="4">
        <v>29.025382995605501</v>
      </c>
      <c r="AG112" s="4">
        <v>28.088914871215799</v>
      </c>
      <c r="AH112" s="4">
        <v>28.7880249023438</v>
      </c>
      <c r="AI112" s="4">
        <v>32.761646270752003</v>
      </c>
      <c r="AJ112" s="4">
        <v>31.602977752685501</v>
      </c>
      <c r="AK112" s="4">
        <v>31.5814533233643</v>
      </c>
      <c r="AL112" s="4">
        <v>32.695507049560497</v>
      </c>
      <c r="AM112" s="4">
        <v>32.155330657958999</v>
      </c>
      <c r="AN112" s="4">
        <v>32.048660278320298</v>
      </c>
    </row>
    <row r="113" spans="1:40" x14ac:dyDescent="0.15">
      <c r="A113" s="4">
        <v>601</v>
      </c>
      <c r="B113" s="4">
        <v>24</v>
      </c>
      <c r="C113" s="4">
        <v>24</v>
      </c>
      <c r="D113" s="4">
        <v>24</v>
      </c>
      <c r="E113" s="4">
        <v>81.400000000000006</v>
      </c>
      <c r="F113" s="4">
        <v>39.957999999999998</v>
      </c>
      <c r="G113" s="4">
        <v>0</v>
      </c>
      <c r="H113" s="4" t="s">
        <v>351</v>
      </c>
      <c r="I113" s="4" t="s">
        <v>352</v>
      </c>
      <c r="J113" s="4" t="s">
        <v>353</v>
      </c>
      <c r="K113" s="4" t="s">
        <v>10</v>
      </c>
      <c r="L113" s="4">
        <v>6</v>
      </c>
      <c r="M113" s="7">
        <v>6.5864038812800203</v>
      </c>
      <c r="N113" s="9">
        <v>8.6009372075398804</v>
      </c>
      <c r="O113" s="4">
        <v>9.2801244188275795</v>
      </c>
      <c r="P113" s="9">
        <v>7.9659671783447301</v>
      </c>
      <c r="Q113" s="4">
        <v>33.047279357910199</v>
      </c>
      <c r="R113" s="4">
        <v>32.630683898925803</v>
      </c>
      <c r="S113" s="4">
        <v>32.675559997558601</v>
      </c>
      <c r="T113" s="4">
        <v>33.4226684570313</v>
      </c>
      <c r="U113" s="4">
        <v>33.4603881835938</v>
      </c>
      <c r="V113" s="4">
        <v>33.483757019042997</v>
      </c>
      <c r="W113" s="4">
        <v>24.534452438354499</v>
      </c>
      <c r="X113" s="4">
        <v>26.579889297485401</v>
      </c>
      <c r="Y113" s="4">
        <v>23.162509918212901</v>
      </c>
      <c r="Z113" s="4">
        <v>24.848140716552699</v>
      </c>
      <c r="AA113" s="4">
        <v>25.930982589721701</v>
      </c>
      <c r="AB113" s="4">
        <v>22.058738708496101</v>
      </c>
      <c r="AC113" s="4">
        <v>33.875</v>
      </c>
      <c r="AD113" s="4">
        <v>32.663970947265597</v>
      </c>
      <c r="AE113" s="4">
        <v>33.340957641601598</v>
      </c>
      <c r="AF113" s="4">
        <v>34.240119934082003</v>
      </c>
      <c r="AG113" s="4">
        <v>34.145278930664098</v>
      </c>
      <c r="AH113" s="4">
        <v>34.149524688720703</v>
      </c>
      <c r="AI113" s="4">
        <v>26.255983352661101</v>
      </c>
      <c r="AJ113" s="4">
        <v>24.864574432373001</v>
      </c>
      <c r="AK113" s="4">
        <v>25.5746173858643</v>
      </c>
      <c r="AL113" s="4">
        <v>25.450733184814499</v>
      </c>
      <c r="AM113" s="4">
        <v>26.131790161132798</v>
      </c>
      <c r="AN113" s="4">
        <v>26.341350555419901</v>
      </c>
    </row>
    <row r="114" spans="1:40" x14ac:dyDescent="0.15">
      <c r="A114" s="4">
        <v>602</v>
      </c>
      <c r="B114" s="4">
        <v>5</v>
      </c>
      <c r="C114" s="4">
        <v>5</v>
      </c>
      <c r="D114" s="4">
        <v>5</v>
      </c>
      <c r="E114" s="4">
        <v>55.6</v>
      </c>
      <c r="F114" s="4">
        <v>16.661000000000001</v>
      </c>
      <c r="G114" s="4">
        <v>0</v>
      </c>
      <c r="H114" s="4" t="s">
        <v>354</v>
      </c>
      <c r="I114" s="4" t="s">
        <v>355</v>
      </c>
      <c r="J114" s="4" t="s">
        <v>356</v>
      </c>
      <c r="K114" s="4" t="s">
        <v>20</v>
      </c>
      <c r="L114" s="4">
        <v>0</v>
      </c>
      <c r="M114" s="7">
        <v>5.3496868443859604</v>
      </c>
      <c r="N114" s="9">
        <v>2.9000473022460902</v>
      </c>
      <c r="O114" s="4">
        <v>0.99161145751799695</v>
      </c>
      <c r="P114" s="9">
        <v>-0.83777745564778905</v>
      </c>
      <c r="Q114" s="4">
        <v>27.481237411498999</v>
      </c>
      <c r="R114" s="4">
        <v>27.5912075042725</v>
      </c>
      <c r="S114" s="4">
        <v>27.411026000976602</v>
      </c>
      <c r="T114" s="4">
        <v>28.046455383300799</v>
      </c>
      <c r="U114" s="4">
        <v>28.206016540527301</v>
      </c>
      <c r="V114" s="4">
        <v>28.006780624389599</v>
      </c>
      <c r="W114" s="4">
        <v>25.696996688842798</v>
      </c>
      <c r="X114" s="4">
        <v>24.739902496337901</v>
      </c>
      <c r="Y114" s="4">
        <v>23.590122222900401</v>
      </c>
      <c r="Z114" s="4">
        <v>25.0610160827637</v>
      </c>
      <c r="AA114" s="4">
        <v>24.9043064117432</v>
      </c>
      <c r="AB114" s="4">
        <v>25.350095748901399</v>
      </c>
      <c r="AC114" s="4">
        <v>26.514366149902301</v>
      </c>
      <c r="AD114" s="4">
        <v>24.811519622802699</v>
      </c>
      <c r="AE114" s="4">
        <v>24.5735187530518</v>
      </c>
      <c r="AF114" s="4">
        <v>26.785688400268601</v>
      </c>
      <c r="AG114" s="4">
        <v>27.16086769104</v>
      </c>
      <c r="AH114" s="4">
        <v>26.4422607421875</v>
      </c>
      <c r="AI114" s="4">
        <v>26.5745735168457</v>
      </c>
      <c r="AJ114" s="4">
        <v>27.1258335113525</v>
      </c>
      <c r="AK114" s="4">
        <v>26.5233974456787</v>
      </c>
      <c r="AL114" s="4">
        <v>26.711877822876001</v>
      </c>
      <c r="AM114" s="4">
        <v>26.929651260376001</v>
      </c>
      <c r="AN114" s="4">
        <v>27.4495525360107</v>
      </c>
    </row>
    <row r="115" spans="1:40" x14ac:dyDescent="0.15">
      <c r="A115" s="4">
        <v>604</v>
      </c>
      <c r="B115" s="4">
        <v>5</v>
      </c>
      <c r="C115" s="4">
        <v>5</v>
      </c>
      <c r="D115" s="4">
        <v>5</v>
      </c>
      <c r="E115" s="4">
        <v>38.9</v>
      </c>
      <c r="F115" s="4">
        <v>17.998999999999999</v>
      </c>
      <c r="G115" s="4">
        <v>0</v>
      </c>
      <c r="H115" s="4" t="s">
        <v>357</v>
      </c>
      <c r="I115" s="4" t="s">
        <v>358</v>
      </c>
      <c r="J115" s="4" t="s">
        <v>359</v>
      </c>
      <c r="K115" s="4" t="s">
        <v>20</v>
      </c>
      <c r="L115" s="4">
        <v>0</v>
      </c>
      <c r="M115" s="7">
        <v>0.82284393099566</v>
      </c>
      <c r="N115" s="9">
        <v>-0.68527889251708995</v>
      </c>
      <c r="O115" s="4">
        <v>4.7856294368464898</v>
      </c>
      <c r="P115" s="9">
        <v>-4.7524261474609402</v>
      </c>
      <c r="Q115" s="4">
        <v>23.797487258911101</v>
      </c>
      <c r="R115" s="4">
        <v>24.201200485229499</v>
      </c>
      <c r="S115" s="4">
        <v>23.930757522583001</v>
      </c>
      <c r="T115" s="4">
        <v>24.731225967407202</v>
      </c>
      <c r="U115" s="4">
        <v>24.403861999511701</v>
      </c>
      <c r="V115" s="4">
        <v>25.3024997711182</v>
      </c>
      <c r="W115" s="4">
        <v>25.6793327331543</v>
      </c>
      <c r="X115" s="4">
        <v>24.917661666870099</v>
      </c>
      <c r="Y115" s="4">
        <v>24.937149047851602</v>
      </c>
      <c r="Z115" s="4">
        <v>25.5443935394287</v>
      </c>
      <c r="AA115" s="4">
        <v>23.406003952026399</v>
      </c>
      <c r="AB115" s="4">
        <v>25.994165420532202</v>
      </c>
      <c r="AC115" s="4">
        <v>19.504055023193398</v>
      </c>
      <c r="AD115" s="4">
        <v>20.686752319335898</v>
      </c>
      <c r="AE115" s="4">
        <v>17.981309890747099</v>
      </c>
      <c r="AF115" s="4">
        <v>19.965593338012699</v>
      </c>
      <c r="AG115" s="4">
        <v>18.547258377075199</v>
      </c>
      <c r="AH115" s="4">
        <v>19.4973239898682</v>
      </c>
      <c r="AI115" s="4">
        <v>24.596620559692401</v>
      </c>
      <c r="AJ115" s="4">
        <v>23.619188308715799</v>
      </c>
      <c r="AK115" s="4">
        <v>24.291090011596701</v>
      </c>
      <c r="AL115" s="4">
        <v>25.048015594482401</v>
      </c>
      <c r="AM115" s="4">
        <v>25.107372283935501</v>
      </c>
      <c r="AN115" s="4">
        <v>22.034563064575199</v>
      </c>
    </row>
    <row r="116" spans="1:40" x14ac:dyDescent="0.15">
      <c r="A116" s="4">
        <v>609</v>
      </c>
      <c r="B116" s="4">
        <v>5</v>
      </c>
      <c r="C116" s="4">
        <v>4</v>
      </c>
      <c r="D116" s="4">
        <v>4</v>
      </c>
      <c r="E116" s="4">
        <v>13.9</v>
      </c>
      <c r="F116" s="4">
        <v>70.905000000000001</v>
      </c>
      <c r="G116" s="4">
        <v>0</v>
      </c>
      <c r="H116" s="4" t="s">
        <v>360</v>
      </c>
      <c r="I116" s="4" t="s">
        <v>361</v>
      </c>
      <c r="J116" s="4" t="s">
        <v>362</v>
      </c>
      <c r="K116" s="4" t="s">
        <v>98</v>
      </c>
      <c r="L116" s="4">
        <v>0</v>
      </c>
      <c r="M116" s="7">
        <v>0.35419098315390002</v>
      </c>
      <c r="N116" s="9">
        <v>0.68950017293294197</v>
      </c>
      <c r="O116" s="4">
        <v>2.8402452006307</v>
      </c>
      <c r="P116" s="9">
        <v>-3.3044096628824899</v>
      </c>
      <c r="Q116" s="4">
        <v>21.610092163085898</v>
      </c>
      <c r="R116" s="4">
        <v>22.882036209106399</v>
      </c>
      <c r="S116" s="4">
        <v>23.028404235839801</v>
      </c>
      <c r="T116" s="4">
        <v>24.1552219390869</v>
      </c>
      <c r="U116" s="4">
        <v>23.915634155273398</v>
      </c>
      <c r="V116" s="4">
        <v>20.9184379577637</v>
      </c>
      <c r="W116" s="4">
        <v>22.8649711608887</v>
      </c>
      <c r="X116" s="4">
        <v>19.691780090331999</v>
      </c>
      <c r="Y116" s="4">
        <v>20.42063331604</v>
      </c>
      <c r="Z116" s="4">
        <v>22.574409484863299</v>
      </c>
      <c r="AA116" s="4">
        <v>22.587217330932599</v>
      </c>
      <c r="AB116" s="4">
        <v>24.233814239501999</v>
      </c>
      <c r="AC116" s="4">
        <v>20.021408081054702</v>
      </c>
      <c r="AD116" s="4">
        <v>19.101753234863299</v>
      </c>
      <c r="AE116" s="4">
        <v>18.806585311889599</v>
      </c>
      <c r="AF116" s="4">
        <v>20.1342582702637</v>
      </c>
      <c r="AG116" s="4">
        <v>20.464204788208001</v>
      </c>
      <c r="AH116" s="4">
        <v>18.901105880737301</v>
      </c>
      <c r="AI116" s="4">
        <v>24.158077239990199</v>
      </c>
      <c r="AJ116" s="4">
        <v>23.031974792480501</v>
      </c>
      <c r="AK116" s="4">
        <v>20.387428283691399</v>
      </c>
      <c r="AL116" s="4">
        <v>21.147123336791999</v>
      </c>
      <c r="AM116" s="4">
        <v>24.13938331604</v>
      </c>
      <c r="AN116" s="4">
        <v>24.391786575317401</v>
      </c>
    </row>
    <row r="117" spans="1:40" x14ac:dyDescent="0.15">
      <c r="A117" s="4">
        <v>610</v>
      </c>
      <c r="B117" s="4">
        <v>12</v>
      </c>
      <c r="C117" s="4">
        <v>12</v>
      </c>
      <c r="D117" s="4">
        <v>11</v>
      </c>
      <c r="E117" s="4">
        <v>39.1</v>
      </c>
      <c r="F117" s="4">
        <v>58.502000000000002</v>
      </c>
      <c r="G117" s="4">
        <v>0</v>
      </c>
      <c r="H117" s="4" t="s">
        <v>363</v>
      </c>
      <c r="I117" s="4" t="s">
        <v>364</v>
      </c>
      <c r="J117" s="4" t="s">
        <v>365</v>
      </c>
      <c r="K117" s="4" t="s">
        <v>24</v>
      </c>
      <c r="L117" s="4">
        <v>1</v>
      </c>
      <c r="M117" s="7">
        <v>2.8676805828865102</v>
      </c>
      <c r="N117" s="9">
        <v>3.5203536351521798</v>
      </c>
      <c r="O117" s="4">
        <v>5.2263466722345298</v>
      </c>
      <c r="P117" s="9">
        <v>5.1475979487101204</v>
      </c>
      <c r="Q117" s="4">
        <v>25.4291801452637</v>
      </c>
      <c r="R117" s="4">
        <v>24.567323684692401</v>
      </c>
      <c r="S117" s="4">
        <v>24.222288131713899</v>
      </c>
      <c r="T117" s="4">
        <v>24.52760887146</v>
      </c>
      <c r="U117" s="4">
        <v>23.38600730896</v>
      </c>
      <c r="V117" s="4">
        <v>24.5713787078857</v>
      </c>
      <c r="W117" s="4">
        <v>22.3538303375244</v>
      </c>
      <c r="X117" s="4">
        <v>18.8520698547363</v>
      </c>
      <c r="Y117" s="4">
        <v>19.351324081420898</v>
      </c>
      <c r="Z117" s="4">
        <v>20.681064605712901</v>
      </c>
      <c r="AA117" s="4">
        <v>20.5698337554932</v>
      </c>
      <c r="AB117" s="4">
        <v>23.773542404174801</v>
      </c>
      <c r="AC117" s="4">
        <v>26.627285003662099</v>
      </c>
      <c r="AD117" s="4">
        <v>25.626893997192401</v>
      </c>
      <c r="AE117" s="4">
        <v>25.635637283325199</v>
      </c>
      <c r="AF117" s="4">
        <v>26.055131912231399</v>
      </c>
      <c r="AG117" s="4">
        <v>24.105575561523398</v>
      </c>
      <c r="AH117" s="4">
        <v>25.2950553894043</v>
      </c>
      <c r="AI117" s="4">
        <v>20.044765472412099</v>
      </c>
      <c r="AJ117" s="4">
        <v>21.7658996582031</v>
      </c>
      <c r="AK117" s="4">
        <v>19.152503967285199</v>
      </c>
      <c r="AL117" s="4">
        <v>20.157997131347699</v>
      </c>
      <c r="AM117" s="4">
        <v>21.955356597900401</v>
      </c>
      <c r="AN117" s="4">
        <v>19.383468627929702</v>
      </c>
    </row>
    <row r="118" spans="1:40" x14ac:dyDescent="0.15">
      <c r="A118" s="4">
        <v>621</v>
      </c>
      <c r="B118" s="4">
        <v>26</v>
      </c>
      <c r="C118" s="4">
        <v>26</v>
      </c>
      <c r="D118" s="4">
        <v>7</v>
      </c>
      <c r="E118" s="4">
        <v>65.400000000000006</v>
      </c>
      <c r="F118" s="4">
        <v>43.295000000000002</v>
      </c>
      <c r="G118" s="4">
        <v>0</v>
      </c>
      <c r="H118" s="4" t="s">
        <v>366</v>
      </c>
      <c r="I118" s="4" t="s">
        <v>367</v>
      </c>
      <c r="J118" s="4" t="s">
        <v>368</v>
      </c>
      <c r="K118" s="4" t="s">
        <v>20</v>
      </c>
      <c r="L118" s="4">
        <v>0</v>
      </c>
      <c r="M118" s="7">
        <v>2.0161772265815601</v>
      </c>
      <c r="N118" s="9">
        <v>-0.79446760813395301</v>
      </c>
      <c r="O118" s="4">
        <v>7.21550756827311</v>
      </c>
      <c r="P118" s="9">
        <v>-5.1520808537801104</v>
      </c>
      <c r="Q118" s="4">
        <v>30.89475440979</v>
      </c>
      <c r="R118" s="4">
        <v>30.6357307434082</v>
      </c>
      <c r="S118" s="4">
        <v>30.671348571777301</v>
      </c>
      <c r="T118" s="4">
        <v>31.486780166626001</v>
      </c>
      <c r="U118" s="4">
        <v>31.0150470733643</v>
      </c>
      <c r="V118" s="4">
        <v>30.9441928863525</v>
      </c>
      <c r="W118" s="4">
        <v>32.018234252929702</v>
      </c>
      <c r="X118" s="4">
        <v>31.2880764007568</v>
      </c>
      <c r="Y118" s="4">
        <v>30.901098251342798</v>
      </c>
      <c r="Z118" s="4">
        <v>31.9123859405518</v>
      </c>
      <c r="AA118" s="4">
        <v>32.004371643066399</v>
      </c>
      <c r="AB118" s="4">
        <v>32.290493011474602</v>
      </c>
      <c r="AC118" s="4">
        <v>27.1302585601807</v>
      </c>
      <c r="AD118" s="4">
        <v>25.624330520629901</v>
      </c>
      <c r="AE118" s="4">
        <v>26.060604095458999</v>
      </c>
      <c r="AF118" s="4">
        <v>26.876661300659201</v>
      </c>
      <c r="AG118" s="4">
        <v>25.351612091064499</v>
      </c>
      <c r="AH118" s="4">
        <v>27.385250091552699</v>
      </c>
      <c r="AI118" s="4">
        <v>31.7581577301025</v>
      </c>
      <c r="AJ118" s="4">
        <v>31.153518676757798</v>
      </c>
      <c r="AK118" s="4">
        <v>31.246150970458999</v>
      </c>
      <c r="AL118" s="4">
        <v>31.8111896514893</v>
      </c>
      <c r="AM118" s="4">
        <v>31.566787719726602</v>
      </c>
      <c r="AN118" s="4">
        <v>31.805397033691399</v>
      </c>
    </row>
    <row r="119" spans="1:40" x14ac:dyDescent="0.15">
      <c r="A119" s="4">
        <v>622</v>
      </c>
      <c r="B119" s="4">
        <v>19</v>
      </c>
      <c r="C119" s="4">
        <v>19</v>
      </c>
      <c r="D119" s="4">
        <v>19</v>
      </c>
      <c r="E119" s="4">
        <v>68.3</v>
      </c>
      <c r="F119" s="4">
        <v>30.600999999999999</v>
      </c>
      <c r="G119" s="4">
        <v>0</v>
      </c>
      <c r="H119" s="4" t="s">
        <v>369</v>
      </c>
      <c r="I119" s="4" t="s">
        <v>370</v>
      </c>
      <c r="J119" s="4" t="s">
        <v>371</v>
      </c>
      <c r="K119" s="4" t="s">
        <v>78</v>
      </c>
      <c r="L119" s="4">
        <v>0</v>
      </c>
      <c r="M119" s="7">
        <v>8.7727277938902404</v>
      </c>
      <c r="N119" s="9">
        <v>9.6776927312215193</v>
      </c>
      <c r="O119" s="4">
        <v>6.1594144581715797</v>
      </c>
      <c r="P119" s="9">
        <v>3.3572921752929701</v>
      </c>
      <c r="Q119" s="4">
        <v>30.234207153320298</v>
      </c>
      <c r="R119" s="4">
        <v>29.663328170776399</v>
      </c>
      <c r="S119" s="4">
        <v>29.496252059936499</v>
      </c>
      <c r="T119" s="4">
        <v>30.544437408447301</v>
      </c>
      <c r="U119" s="4">
        <v>30.433107376098601</v>
      </c>
      <c r="V119" s="4">
        <v>30.3694248199463</v>
      </c>
      <c r="W119" s="4">
        <v>20.6804599761963</v>
      </c>
      <c r="X119" s="4">
        <v>21.150598526001001</v>
      </c>
      <c r="Y119" s="4">
        <v>18.697925567626999</v>
      </c>
      <c r="Z119" s="4">
        <v>19.642805099487301</v>
      </c>
      <c r="AA119" s="4">
        <v>21.557073593139599</v>
      </c>
      <c r="AB119" s="4">
        <v>20.945737838745099</v>
      </c>
      <c r="AC119" s="4">
        <v>30.9961757659912</v>
      </c>
      <c r="AD119" s="4">
        <v>29.744709014892599</v>
      </c>
      <c r="AE119" s="4">
        <v>29.871353149414102</v>
      </c>
      <c r="AF119" s="4">
        <v>31.126571655273398</v>
      </c>
      <c r="AG119" s="4">
        <v>30.889034271240199</v>
      </c>
      <c r="AH119" s="4">
        <v>30.8580131530762</v>
      </c>
      <c r="AI119" s="4">
        <v>27.500968933105501</v>
      </c>
      <c r="AJ119" s="4">
        <v>27.0152072906494</v>
      </c>
      <c r="AK119" s="4">
        <v>27.549953460693398</v>
      </c>
      <c r="AL119" s="4">
        <v>26.4953212738037</v>
      </c>
      <c r="AM119" s="4">
        <v>27.101293563842798</v>
      </c>
      <c r="AN119" s="4">
        <v>27.679359436035199</v>
      </c>
    </row>
    <row r="120" spans="1:40" x14ac:dyDescent="0.15">
      <c r="A120" s="4">
        <v>639</v>
      </c>
      <c r="B120" s="4">
        <v>9</v>
      </c>
      <c r="C120" s="4">
        <v>9</v>
      </c>
      <c r="D120" s="4">
        <v>9</v>
      </c>
      <c r="E120" s="4">
        <v>58.2</v>
      </c>
      <c r="F120" s="4">
        <v>17.780999999999999</v>
      </c>
      <c r="G120" s="4">
        <v>0</v>
      </c>
      <c r="H120" s="4" t="s">
        <v>372</v>
      </c>
      <c r="I120" s="4" t="s">
        <v>373</v>
      </c>
      <c r="J120" s="4" t="s">
        <v>374</v>
      </c>
      <c r="K120" s="4" t="s">
        <v>20</v>
      </c>
      <c r="L120" s="4">
        <v>0</v>
      </c>
      <c r="M120" s="7">
        <v>5.6990273421126103</v>
      </c>
      <c r="N120" s="9">
        <v>3.01229000091553</v>
      </c>
      <c r="O120" s="4">
        <v>1.56236733925496</v>
      </c>
      <c r="P120" s="9">
        <v>0.75717926025390603</v>
      </c>
      <c r="Q120" s="4">
        <v>27.760402679443398</v>
      </c>
      <c r="R120" s="4">
        <v>28.185085296630898</v>
      </c>
      <c r="S120" s="4">
        <v>28.240089416503899</v>
      </c>
      <c r="T120" s="4">
        <v>28.509790420532202</v>
      </c>
      <c r="U120" s="4">
        <v>28.569280624389599</v>
      </c>
      <c r="V120" s="4">
        <v>28.186691284179702</v>
      </c>
      <c r="W120" s="4">
        <v>25.7008380889893</v>
      </c>
      <c r="X120" s="4">
        <v>24.711196899414102</v>
      </c>
      <c r="Y120" s="4">
        <v>24.092811584472699</v>
      </c>
      <c r="Z120" s="4">
        <v>25.9349460601807</v>
      </c>
      <c r="AA120" s="4">
        <v>25.627172470092798</v>
      </c>
      <c r="AB120" s="4">
        <v>25.310634613037099</v>
      </c>
      <c r="AC120" s="4">
        <v>27.428302764892599</v>
      </c>
      <c r="AD120" s="4">
        <v>26.8475666046143</v>
      </c>
      <c r="AE120" s="4">
        <v>27.627632141113299</v>
      </c>
      <c r="AF120" s="4">
        <v>28.183618545532202</v>
      </c>
      <c r="AG120" s="4">
        <v>27.1164436340332</v>
      </c>
      <c r="AH120" s="4">
        <v>28.576469421386701</v>
      </c>
      <c r="AI120" s="4">
        <v>26.2769470214844</v>
      </c>
      <c r="AJ120" s="4">
        <v>26.830623626708999</v>
      </c>
      <c r="AK120" s="4">
        <v>27.079790115356399</v>
      </c>
      <c r="AL120" s="4">
        <v>27.019138336181602</v>
      </c>
      <c r="AM120" s="4">
        <v>26.9810905456543</v>
      </c>
      <c r="AN120" s="4">
        <v>27.0493679046631</v>
      </c>
    </row>
    <row r="121" spans="1:40" x14ac:dyDescent="0.15">
      <c r="A121" s="4">
        <v>643</v>
      </c>
      <c r="B121" s="4">
        <v>8</v>
      </c>
      <c r="C121" s="4">
        <v>8</v>
      </c>
      <c r="D121" s="4">
        <v>8</v>
      </c>
      <c r="E121" s="4">
        <v>23</v>
      </c>
      <c r="F121" s="4">
        <v>56.475999999999999</v>
      </c>
      <c r="G121" s="4">
        <v>0</v>
      </c>
      <c r="H121" s="4" t="s">
        <v>375</v>
      </c>
      <c r="I121" s="4" t="s">
        <v>376</v>
      </c>
      <c r="J121" s="4" t="s">
        <v>377</v>
      </c>
      <c r="K121" s="4" t="s">
        <v>20</v>
      </c>
      <c r="L121" s="4">
        <v>0</v>
      </c>
      <c r="M121" s="7">
        <v>0.64412099300645298</v>
      </c>
      <c r="N121" s="9">
        <v>-1.26617654164632</v>
      </c>
      <c r="O121" s="4">
        <v>2.3698220686139302</v>
      </c>
      <c r="P121" s="9">
        <v>-2.1703497568766301</v>
      </c>
      <c r="Q121" s="4">
        <v>24.111717224121101</v>
      </c>
      <c r="R121" s="4">
        <v>21.914791107177699</v>
      </c>
      <c r="S121" s="4">
        <v>20.138664245605501</v>
      </c>
      <c r="T121" s="4">
        <v>21.965373992919901</v>
      </c>
      <c r="U121" s="4">
        <v>21.2362575531006</v>
      </c>
      <c r="V121" s="4">
        <v>21.195661544799801</v>
      </c>
      <c r="W121" s="4">
        <v>25.581413269043001</v>
      </c>
      <c r="X121" s="4">
        <v>21.0858268737793</v>
      </c>
      <c r="Y121" s="4">
        <v>20.6534233093262</v>
      </c>
      <c r="Z121" s="4">
        <v>22.444099426269499</v>
      </c>
      <c r="AA121" s="4">
        <v>24.968906402587901</v>
      </c>
      <c r="AB121" s="4">
        <v>23.425855636596701</v>
      </c>
      <c r="AC121" s="4">
        <v>21.1047477722168</v>
      </c>
      <c r="AD121" s="4">
        <v>19.580307006835898</v>
      </c>
      <c r="AE121" s="4">
        <v>19.065284729003899</v>
      </c>
      <c r="AF121" s="4">
        <v>19.790626525878899</v>
      </c>
      <c r="AG121" s="4">
        <v>21.057237625122099</v>
      </c>
      <c r="AH121" s="4">
        <v>18.338281631469702</v>
      </c>
      <c r="AI121" s="4">
        <v>22.633495330810501</v>
      </c>
      <c r="AJ121" s="4">
        <v>20.916996002197301</v>
      </c>
      <c r="AK121" s="4">
        <v>21.307081222534201</v>
      </c>
      <c r="AL121" s="4">
        <v>21.662361145019499</v>
      </c>
      <c r="AM121" s="4">
        <v>21.930559158325199</v>
      </c>
      <c r="AN121" s="4">
        <v>23.508090972900401</v>
      </c>
    </row>
    <row r="122" spans="1:40" x14ac:dyDescent="0.15">
      <c r="A122" s="4">
        <v>644</v>
      </c>
      <c r="B122" s="4">
        <v>17</v>
      </c>
      <c r="C122" s="4">
        <v>17</v>
      </c>
      <c r="D122" s="4">
        <v>17</v>
      </c>
      <c r="E122" s="4">
        <v>62</v>
      </c>
      <c r="F122" s="4">
        <v>42.5</v>
      </c>
      <c r="G122" s="4">
        <v>0</v>
      </c>
      <c r="H122" s="4" t="s">
        <v>378</v>
      </c>
      <c r="I122" s="4" t="s">
        <v>379</v>
      </c>
      <c r="J122" s="4" t="s">
        <v>380</v>
      </c>
      <c r="K122" s="4" t="s">
        <v>24</v>
      </c>
      <c r="L122" s="4">
        <v>1</v>
      </c>
      <c r="M122" s="7">
        <v>1.5262386832299799</v>
      </c>
      <c r="N122" s="9">
        <v>4.7490415573120099</v>
      </c>
      <c r="O122" s="4">
        <v>1.21229676741394</v>
      </c>
      <c r="P122" s="9">
        <v>2.9096695582072001</v>
      </c>
      <c r="Q122" s="4">
        <v>28.140193939208999</v>
      </c>
      <c r="R122" s="4">
        <v>28.155715942382798</v>
      </c>
      <c r="S122" s="4">
        <v>28.013238906860401</v>
      </c>
      <c r="T122" s="4">
        <v>28.777402877807599</v>
      </c>
      <c r="U122" s="4">
        <v>19.061603546142599</v>
      </c>
      <c r="V122" s="4">
        <v>21.600368499755898</v>
      </c>
      <c r="W122" s="4">
        <v>19.918394088745099</v>
      </c>
      <c r="X122" s="4">
        <v>20.498237609863299</v>
      </c>
      <c r="Y122" s="4">
        <v>18.314998626708999</v>
      </c>
      <c r="Z122" s="4">
        <v>20.4439697265625</v>
      </c>
      <c r="AA122" s="4">
        <v>23.641189575195298</v>
      </c>
      <c r="AB122" s="4">
        <v>22.437484741210898</v>
      </c>
      <c r="AC122" s="4">
        <v>28.821376800537099</v>
      </c>
      <c r="AD122" s="4">
        <v>28.000616073608398</v>
      </c>
      <c r="AE122" s="4">
        <v>29.153759002685501</v>
      </c>
      <c r="AF122" s="4">
        <v>29.180967330932599</v>
      </c>
      <c r="AG122" s="4">
        <v>23.502031326293899</v>
      </c>
      <c r="AH122" s="4">
        <v>24.333744049072301</v>
      </c>
      <c r="AI122" s="4">
        <v>26.636856079101602</v>
      </c>
      <c r="AJ122" s="4">
        <v>25.096113204956101</v>
      </c>
      <c r="AK122" s="4">
        <v>24.878486633300799</v>
      </c>
      <c r="AL122" s="4">
        <v>25.8231086730957</v>
      </c>
      <c r="AM122" s="4">
        <v>22.021558761596701</v>
      </c>
      <c r="AN122" s="4">
        <v>21.078353881835898</v>
      </c>
    </row>
    <row r="123" spans="1:40" x14ac:dyDescent="0.15">
      <c r="A123" s="4">
        <v>658</v>
      </c>
      <c r="B123" s="4">
        <v>16</v>
      </c>
      <c r="C123" s="4">
        <v>16</v>
      </c>
      <c r="D123" s="4">
        <v>16</v>
      </c>
      <c r="E123" s="4">
        <v>51.7</v>
      </c>
      <c r="F123" s="4">
        <v>41.543999999999997</v>
      </c>
      <c r="G123" s="4">
        <v>0</v>
      </c>
      <c r="H123" s="4" t="s">
        <v>381</v>
      </c>
      <c r="I123" s="4" t="s">
        <v>382</v>
      </c>
      <c r="J123" s="4" t="s">
        <v>383</v>
      </c>
      <c r="K123" s="4" t="s">
        <v>24</v>
      </c>
      <c r="L123" s="4">
        <v>2</v>
      </c>
      <c r="M123" s="7">
        <v>7.9630366226457996</v>
      </c>
      <c r="N123" s="9">
        <v>7.2610836029052699</v>
      </c>
      <c r="O123" s="4">
        <v>7.7069440292792697</v>
      </c>
      <c r="P123" s="9">
        <v>8.9933465321858694</v>
      </c>
      <c r="Q123" s="4">
        <v>28.573368072509801</v>
      </c>
      <c r="R123" s="4">
        <v>28.425464630126999</v>
      </c>
      <c r="S123" s="4">
        <v>28.5119018554688</v>
      </c>
      <c r="T123" s="4">
        <v>29.3886013031006</v>
      </c>
      <c r="U123" s="4">
        <v>28.902479171752901</v>
      </c>
      <c r="V123" s="4">
        <v>28.8832912445068</v>
      </c>
      <c r="W123" s="4">
        <v>20.3480834960938</v>
      </c>
      <c r="X123" s="4">
        <v>22.6411247253418</v>
      </c>
      <c r="Y123" s="4">
        <v>22.8100395202637</v>
      </c>
      <c r="Z123" s="4">
        <v>20.9047031402588</v>
      </c>
      <c r="AA123" s="4">
        <v>21.294683456420898</v>
      </c>
      <c r="AB123" s="4">
        <v>21.119970321655298</v>
      </c>
      <c r="AC123" s="4">
        <v>29.640480041503899</v>
      </c>
      <c r="AD123" s="4">
        <v>28.583948135376001</v>
      </c>
      <c r="AE123" s="4">
        <v>29.441106796264599</v>
      </c>
      <c r="AF123" s="4">
        <v>29.840427398681602</v>
      </c>
      <c r="AG123" s="4">
        <v>30.162670135498001</v>
      </c>
      <c r="AH123" s="4">
        <v>30.11110496521</v>
      </c>
      <c r="AI123" s="4">
        <v>20.3695678710938</v>
      </c>
      <c r="AJ123" s="4">
        <v>22.218391418456999</v>
      </c>
      <c r="AK123" s="4">
        <v>18.858543395996101</v>
      </c>
      <c r="AL123" s="4">
        <v>21.037641525268601</v>
      </c>
      <c r="AM123" s="4">
        <v>21.6625862121582</v>
      </c>
      <c r="AN123" s="4">
        <v>19.672927856445298</v>
      </c>
    </row>
    <row r="124" spans="1:40" x14ac:dyDescent="0.15">
      <c r="A124" s="4">
        <v>665</v>
      </c>
      <c r="B124" s="4">
        <v>11</v>
      </c>
      <c r="C124" s="4">
        <v>11</v>
      </c>
      <c r="D124" s="4">
        <v>11</v>
      </c>
      <c r="E124" s="4">
        <v>55.2</v>
      </c>
      <c r="F124" s="4">
        <v>22.998999999999999</v>
      </c>
      <c r="G124" s="4">
        <v>0</v>
      </c>
      <c r="H124" s="4" t="s">
        <v>384</v>
      </c>
      <c r="I124" s="4" t="s">
        <v>385</v>
      </c>
      <c r="J124" s="4" t="s">
        <v>386</v>
      </c>
      <c r="K124" s="4" t="s">
        <v>20</v>
      </c>
      <c r="L124" s="4">
        <v>0</v>
      </c>
      <c r="M124" s="7">
        <v>3.7410821559164602</v>
      </c>
      <c r="N124" s="9">
        <v>2.4716320037841801</v>
      </c>
      <c r="O124" s="4">
        <v>5.5764897714225903</v>
      </c>
      <c r="P124" s="9">
        <v>-4.3143329620361301</v>
      </c>
      <c r="Q124" s="4">
        <v>27.2160453796387</v>
      </c>
      <c r="R124" s="4">
        <v>27.1159477233887</v>
      </c>
      <c r="S124" s="4">
        <v>27.696107864379901</v>
      </c>
      <c r="T124" s="4">
        <v>27.733890533447301</v>
      </c>
      <c r="U124" s="4">
        <v>28.008010864257798</v>
      </c>
      <c r="V124" s="4">
        <v>27.683916091918899</v>
      </c>
      <c r="W124" s="4">
        <v>26.4432582855225</v>
      </c>
      <c r="X124" s="4">
        <v>24.4977130889893</v>
      </c>
      <c r="Y124" s="4">
        <v>23.560108184814499</v>
      </c>
      <c r="Z124" s="4">
        <v>25.054365158081101</v>
      </c>
      <c r="AA124" s="4">
        <v>25.630842208862301</v>
      </c>
      <c r="AB124" s="4">
        <v>25.437839508056602</v>
      </c>
      <c r="AC124" s="4">
        <v>21.825397491455099</v>
      </c>
      <c r="AD124" s="4">
        <v>20.948635101318398</v>
      </c>
      <c r="AE124" s="4">
        <v>20.030418395996101</v>
      </c>
      <c r="AF124" s="4">
        <v>22.4135646820068</v>
      </c>
      <c r="AG124" s="4">
        <v>21.821119308471701</v>
      </c>
      <c r="AH124" s="4">
        <v>22.824153900146499</v>
      </c>
      <c r="AI124" s="4">
        <v>25.878789901733398</v>
      </c>
      <c r="AJ124" s="4">
        <v>25.702079772949201</v>
      </c>
      <c r="AK124" s="4">
        <v>25.178888320922901</v>
      </c>
      <c r="AL124" s="4">
        <v>26.364810943603501</v>
      </c>
      <c r="AM124" s="4">
        <v>26.3994846343994</v>
      </c>
      <c r="AN124" s="4">
        <v>26.225233078002901</v>
      </c>
    </row>
    <row r="125" spans="1:40" x14ac:dyDescent="0.15">
      <c r="A125" s="4">
        <v>667</v>
      </c>
      <c r="B125" s="4">
        <v>7</v>
      </c>
      <c r="C125" s="4">
        <v>7</v>
      </c>
      <c r="D125" s="4">
        <v>7</v>
      </c>
      <c r="E125" s="4">
        <v>16.5</v>
      </c>
      <c r="F125" s="4">
        <v>70.103999999999999</v>
      </c>
      <c r="G125" s="4">
        <v>0</v>
      </c>
      <c r="H125" s="4" t="s">
        <v>387</v>
      </c>
      <c r="I125" s="4" t="s">
        <v>388</v>
      </c>
      <c r="J125" s="4" t="s">
        <v>389</v>
      </c>
      <c r="K125" s="4" t="s">
        <v>20</v>
      </c>
      <c r="L125" s="4">
        <v>0</v>
      </c>
      <c r="M125" s="7">
        <v>1.69871976190733</v>
      </c>
      <c r="N125" s="9">
        <v>-1.9051691691080701</v>
      </c>
      <c r="O125" s="4">
        <v>2.45587521885908</v>
      </c>
      <c r="P125" s="9">
        <v>-2.7337544759114598</v>
      </c>
      <c r="Q125" s="4">
        <v>20.866500854492202</v>
      </c>
      <c r="R125" s="4">
        <v>19.662664413452099</v>
      </c>
      <c r="S125" s="4">
        <v>21.600276947021499</v>
      </c>
      <c r="T125" s="4">
        <v>20.5481147766113</v>
      </c>
      <c r="U125" s="4">
        <v>20.992307662963899</v>
      </c>
      <c r="V125" s="4">
        <v>20.252225875854499</v>
      </c>
      <c r="W125" s="4">
        <v>23.532670974731399</v>
      </c>
      <c r="X125" s="4">
        <v>22.978479385376001</v>
      </c>
      <c r="Y125" s="4">
        <v>20.714031219482401</v>
      </c>
      <c r="Z125" s="4">
        <v>20.6530647277832</v>
      </c>
      <c r="AA125" s="4">
        <v>22.992204666137699</v>
      </c>
      <c r="AB125" s="4">
        <v>24.4826545715332</v>
      </c>
      <c r="AC125" s="4">
        <v>18.721918106079102</v>
      </c>
      <c r="AD125" s="4">
        <v>19.143724441528299</v>
      </c>
      <c r="AE125" s="4">
        <v>20.478328704833999</v>
      </c>
      <c r="AF125" s="4">
        <v>18.043441772460898</v>
      </c>
      <c r="AG125" s="4">
        <v>19.336154937744102</v>
      </c>
      <c r="AH125" s="4">
        <v>18.860374450683601</v>
      </c>
      <c r="AI125" s="4">
        <v>21.214424133300799</v>
      </c>
      <c r="AJ125" s="4">
        <v>22.842645645141602</v>
      </c>
      <c r="AK125" s="4">
        <v>21.774345397949201</v>
      </c>
      <c r="AL125" s="4">
        <v>19.031684875488299</v>
      </c>
      <c r="AM125" s="4">
        <v>23.0373630523682</v>
      </c>
      <c r="AN125" s="4">
        <v>23.086006164550799</v>
      </c>
    </row>
    <row r="126" spans="1:40" x14ac:dyDescent="0.15">
      <c r="A126" s="4">
        <v>671</v>
      </c>
      <c r="B126" s="4">
        <v>5</v>
      </c>
      <c r="C126" s="4">
        <v>5</v>
      </c>
      <c r="D126" s="4">
        <v>5</v>
      </c>
      <c r="E126" s="4">
        <v>41.4</v>
      </c>
      <c r="F126" s="4">
        <v>15.946999999999999</v>
      </c>
      <c r="G126" s="4">
        <v>0</v>
      </c>
      <c r="H126" s="4" t="s">
        <v>390</v>
      </c>
      <c r="I126" s="4" t="s">
        <v>391</v>
      </c>
      <c r="J126" s="4" t="s">
        <v>392</v>
      </c>
      <c r="K126" s="4" t="s">
        <v>20</v>
      </c>
      <c r="L126" s="4">
        <v>0</v>
      </c>
      <c r="M126" s="7">
        <v>8.72446540496086E-2</v>
      </c>
      <c r="N126" s="9">
        <v>-7.3926607767738503E-2</v>
      </c>
      <c r="O126" s="4">
        <v>3.5934906536843001</v>
      </c>
      <c r="P126" s="9">
        <v>-3.9041646321614598</v>
      </c>
      <c r="Q126" s="4">
        <v>26.396823883056602</v>
      </c>
      <c r="R126" s="4">
        <v>26.7850646972656</v>
      </c>
      <c r="S126" s="4">
        <v>27.023267745971701</v>
      </c>
      <c r="T126" s="4">
        <v>26.593631744384801</v>
      </c>
      <c r="U126" s="4">
        <v>26.592777252197301</v>
      </c>
      <c r="V126" s="4">
        <v>27.4423713684082</v>
      </c>
      <c r="W126" s="4">
        <v>25.889064788818398</v>
      </c>
      <c r="X126" s="4">
        <v>27.450496673583999</v>
      </c>
      <c r="Y126" s="4">
        <v>27.696043014526399</v>
      </c>
      <c r="Z126" s="4">
        <v>26.397754669189499</v>
      </c>
      <c r="AA126" s="4">
        <v>26.828929901123001</v>
      </c>
      <c r="AB126" s="4">
        <v>27.0152072906494</v>
      </c>
      <c r="AC126" s="4">
        <v>23.293758392333999</v>
      </c>
      <c r="AD126" s="4">
        <v>23.146579742431602</v>
      </c>
      <c r="AE126" s="4">
        <v>21.5067348480225</v>
      </c>
      <c r="AF126" s="4">
        <v>21.651847839355501</v>
      </c>
      <c r="AG126" s="4">
        <v>24.193626403808601</v>
      </c>
      <c r="AH126" s="4">
        <v>24.6148166656494</v>
      </c>
      <c r="AI126" s="4">
        <v>26.8884391784668</v>
      </c>
      <c r="AJ126" s="4">
        <v>27.532670974731399</v>
      </c>
      <c r="AK126" s="4">
        <v>27.404869079589801</v>
      </c>
      <c r="AL126" s="4">
        <v>24.694129943847699</v>
      </c>
      <c r="AM126" s="4">
        <v>27.9880981445313</v>
      </c>
      <c r="AN126" s="4">
        <v>27.324144363403299</v>
      </c>
    </row>
    <row r="127" spans="1:40" x14ac:dyDescent="0.15">
      <c r="A127" s="4">
        <v>673</v>
      </c>
      <c r="B127" s="4">
        <v>15</v>
      </c>
      <c r="C127" s="4">
        <v>15</v>
      </c>
      <c r="D127" s="4">
        <v>15</v>
      </c>
      <c r="E127" s="4">
        <v>40.299999999999997</v>
      </c>
      <c r="F127" s="4">
        <v>42.456000000000003</v>
      </c>
      <c r="G127" s="4">
        <v>0</v>
      </c>
      <c r="H127" s="4" t="s">
        <v>393</v>
      </c>
      <c r="I127" s="4" t="s">
        <v>394</v>
      </c>
      <c r="J127" s="4" t="s">
        <v>395</v>
      </c>
      <c r="K127" s="4" t="s">
        <v>10</v>
      </c>
      <c r="L127" s="4">
        <v>0</v>
      </c>
      <c r="M127" s="7">
        <v>2.1680498841079401</v>
      </c>
      <c r="N127" s="9">
        <v>-1.39680322011312</v>
      </c>
      <c r="O127" s="4">
        <v>2.9804407949141001</v>
      </c>
      <c r="P127" s="9">
        <v>-2.7099876403808598</v>
      </c>
      <c r="Q127" s="4">
        <v>24.861312866210898</v>
      </c>
      <c r="R127" s="4">
        <v>23.324298858642599</v>
      </c>
      <c r="S127" s="4">
        <v>22.5926113128662</v>
      </c>
      <c r="T127" s="4">
        <v>23.47047996521</v>
      </c>
      <c r="U127" s="4">
        <v>24.404445648193398</v>
      </c>
      <c r="V127" s="4">
        <v>23.744682312011701</v>
      </c>
      <c r="W127" s="4">
        <v>25.910678863525401</v>
      </c>
      <c r="X127" s="4">
        <v>24.606481552123999</v>
      </c>
      <c r="Y127" s="4">
        <v>25.0677604675293</v>
      </c>
      <c r="Z127" s="4">
        <v>25.442214965820298</v>
      </c>
      <c r="AA127" s="4">
        <v>25.464788436889599</v>
      </c>
      <c r="AB127" s="4">
        <v>24.286725997924801</v>
      </c>
      <c r="AC127" s="4">
        <v>18.614681243896499</v>
      </c>
      <c r="AD127" s="4">
        <v>19.331069946289102</v>
      </c>
      <c r="AE127" s="4">
        <v>18.373340606689499</v>
      </c>
      <c r="AF127" s="4">
        <v>20.3496208190918</v>
      </c>
      <c r="AG127" s="4">
        <v>18.0580959320068</v>
      </c>
      <c r="AH127" s="4">
        <v>19.926649093627901</v>
      </c>
      <c r="AI127" s="4">
        <v>22.078027725219702</v>
      </c>
      <c r="AJ127" s="4">
        <v>22.7169513702393</v>
      </c>
      <c r="AK127" s="4">
        <v>20.403327941894499</v>
      </c>
      <c r="AL127" s="4">
        <v>23.282630920410199</v>
      </c>
      <c r="AM127" s="4">
        <v>21.8135471343994</v>
      </c>
      <c r="AN127" s="4">
        <v>20.618898391723601</v>
      </c>
    </row>
    <row r="128" spans="1:40" x14ac:dyDescent="0.15">
      <c r="A128" s="4">
        <v>686</v>
      </c>
      <c r="B128" s="4">
        <v>4</v>
      </c>
      <c r="C128" s="4">
        <v>4</v>
      </c>
      <c r="D128" s="4">
        <v>4</v>
      </c>
      <c r="E128" s="4">
        <v>38.200000000000003</v>
      </c>
      <c r="F128" s="4">
        <v>12.266</v>
      </c>
      <c r="G128" s="4">
        <v>0</v>
      </c>
      <c r="H128" s="4" t="s">
        <v>396</v>
      </c>
      <c r="I128" s="4" t="s">
        <v>397</v>
      </c>
      <c r="J128" s="4" t="s">
        <v>398</v>
      </c>
      <c r="K128" s="4" t="s">
        <v>20</v>
      </c>
      <c r="L128" s="4">
        <v>0</v>
      </c>
      <c r="M128" s="7">
        <v>5.9763696472873598</v>
      </c>
      <c r="N128" s="9">
        <v>5.1625467936197902</v>
      </c>
      <c r="O128" s="4">
        <v>6.4493368382360998</v>
      </c>
      <c r="P128" s="9">
        <v>5.8800697326660201</v>
      </c>
      <c r="Q128" s="4">
        <v>25.738124847412099</v>
      </c>
      <c r="R128" s="4">
        <v>26.6724967956543</v>
      </c>
      <c r="S128" s="4">
        <v>27.048536300659201</v>
      </c>
      <c r="T128" s="4">
        <v>27.77077293396</v>
      </c>
      <c r="U128" s="4">
        <v>27.262844085693398</v>
      </c>
      <c r="V128" s="4">
        <v>26.9850063323975</v>
      </c>
      <c r="W128" s="4">
        <v>20.671693801879901</v>
      </c>
      <c r="X128" s="4">
        <v>21.910057067871101</v>
      </c>
      <c r="Y128" s="4">
        <v>20.428249359130898</v>
      </c>
      <c r="Z128" s="4">
        <v>21.992826461791999</v>
      </c>
      <c r="AA128" s="4">
        <v>22.778041839599599</v>
      </c>
      <c r="AB128" s="4">
        <v>22.721632003784201</v>
      </c>
      <c r="AC128" s="4">
        <v>26.783567428588899</v>
      </c>
      <c r="AD128" s="4">
        <v>25.893516540527301</v>
      </c>
      <c r="AE128" s="4">
        <v>27.1714057922363</v>
      </c>
      <c r="AF128" s="4">
        <v>26.9598064422607</v>
      </c>
      <c r="AG128" s="4">
        <v>26.563501358032202</v>
      </c>
      <c r="AH128" s="4">
        <v>26.367362976074201</v>
      </c>
      <c r="AI128" s="4">
        <v>20.2178840637207</v>
      </c>
      <c r="AJ128" s="4">
        <v>20.404598236083999</v>
      </c>
      <c r="AK128" s="4">
        <v>19.735380172729499</v>
      </c>
      <c r="AL128" s="4">
        <v>22.434383392333999</v>
      </c>
      <c r="AM128" s="4">
        <v>19.7877006530762</v>
      </c>
      <c r="AN128" s="4">
        <v>21.8787956237793</v>
      </c>
    </row>
    <row r="129" spans="1:40" x14ac:dyDescent="0.15">
      <c r="A129" s="4">
        <v>688</v>
      </c>
      <c r="B129" s="4">
        <v>8</v>
      </c>
      <c r="C129" s="4">
        <v>8</v>
      </c>
      <c r="D129" s="4">
        <v>8</v>
      </c>
      <c r="E129" s="4">
        <v>33.5</v>
      </c>
      <c r="F129" s="4">
        <v>31.725000000000001</v>
      </c>
      <c r="G129" s="4">
        <v>0</v>
      </c>
      <c r="H129" s="4" t="s">
        <v>399</v>
      </c>
      <c r="I129" s="4" t="s">
        <v>400</v>
      </c>
      <c r="J129" s="4" t="s">
        <v>401</v>
      </c>
      <c r="K129" s="4" t="s">
        <v>20</v>
      </c>
      <c r="L129" s="4">
        <v>0</v>
      </c>
      <c r="M129" s="7">
        <v>4.2563947680626804</v>
      </c>
      <c r="N129" s="9">
        <v>-3.04720115661621</v>
      </c>
      <c r="O129" s="4">
        <v>8.0765329155596799</v>
      </c>
      <c r="P129" s="9">
        <v>-5.7190570831298801</v>
      </c>
      <c r="Q129" s="4">
        <v>21.9029750823975</v>
      </c>
      <c r="R129" s="4">
        <v>22.937435150146499</v>
      </c>
      <c r="S129" s="4">
        <v>22.421522140502901</v>
      </c>
      <c r="T129" s="4">
        <v>23.133955001831101</v>
      </c>
      <c r="U129" s="4">
        <v>24.400672912597699</v>
      </c>
      <c r="V129" s="4">
        <v>23.930936813354499</v>
      </c>
      <c r="W129" s="4">
        <v>26.295791625976602</v>
      </c>
      <c r="X129" s="4">
        <v>25.848165512085</v>
      </c>
      <c r="Y129" s="4">
        <v>25.061840057373001</v>
      </c>
      <c r="Z129" s="4">
        <v>26.557876586914102</v>
      </c>
      <c r="AA129" s="4">
        <v>26.474369049072301</v>
      </c>
      <c r="AB129" s="4">
        <v>26.772661209106399</v>
      </c>
      <c r="AC129" s="4">
        <v>20.166028976440401</v>
      </c>
      <c r="AD129" s="4">
        <v>18.927898406982401</v>
      </c>
      <c r="AE129" s="4">
        <v>19.5085048675537</v>
      </c>
      <c r="AF129" s="4">
        <v>19.893793106079102</v>
      </c>
      <c r="AG129" s="4">
        <v>19.771144866943398</v>
      </c>
      <c r="AH129" s="4">
        <v>20.853115081787099</v>
      </c>
      <c r="AI129" s="4">
        <v>25.7172241210938</v>
      </c>
      <c r="AJ129" s="4">
        <v>25.0422248840332</v>
      </c>
      <c r="AK129" s="4">
        <v>25.523338317871101</v>
      </c>
      <c r="AL129" s="4">
        <v>25.216600418090799</v>
      </c>
      <c r="AM129" s="4">
        <v>26.426080703735401</v>
      </c>
      <c r="AN129" s="4">
        <v>25.5093593597412</v>
      </c>
    </row>
    <row r="130" spans="1:40" x14ac:dyDescent="0.15">
      <c r="A130" s="4">
        <v>693</v>
      </c>
      <c r="B130" s="4">
        <v>7</v>
      </c>
      <c r="C130" s="4">
        <v>7</v>
      </c>
      <c r="D130" s="4">
        <v>7</v>
      </c>
      <c r="E130" s="4">
        <v>22</v>
      </c>
      <c r="F130" s="4">
        <v>52.305</v>
      </c>
      <c r="G130" s="4">
        <v>2.5746999999999999E-4</v>
      </c>
      <c r="H130" s="4" t="s">
        <v>402</v>
      </c>
      <c r="I130" s="4" t="s">
        <v>403</v>
      </c>
      <c r="J130" s="4" t="s">
        <v>404</v>
      </c>
      <c r="K130" s="4" t="s">
        <v>20</v>
      </c>
      <c r="L130" s="4">
        <v>0</v>
      </c>
      <c r="M130" s="7">
        <v>2.0555271800345699E-2</v>
      </c>
      <c r="N130" s="9">
        <v>-3.1759579976398597E-2</v>
      </c>
      <c r="O130" s="4">
        <v>5.2931132996066098E-3</v>
      </c>
      <c r="P130" s="9">
        <v>-1.1428197224937301E-2</v>
      </c>
      <c r="Q130" s="4">
        <v>21.488193511962901</v>
      </c>
      <c r="R130" s="4">
        <v>20.250801086425799</v>
      </c>
      <c r="S130" s="4">
        <v>21.645002365112301</v>
      </c>
      <c r="T130" s="4">
        <v>19.9563503265381</v>
      </c>
      <c r="U130" s="4">
        <v>21.8628826141357</v>
      </c>
      <c r="V130" s="4">
        <v>21.899843215942401</v>
      </c>
      <c r="W130" s="4">
        <v>22.891208648681602</v>
      </c>
      <c r="X130" s="4">
        <v>20.242723464965799</v>
      </c>
      <c r="Y130" s="4">
        <v>20.513931274414102</v>
      </c>
      <c r="Z130" s="4">
        <v>21.87428855896</v>
      </c>
      <c r="AA130" s="4">
        <v>20.814172744751001</v>
      </c>
      <c r="AB130" s="4">
        <v>20.9573059082031</v>
      </c>
      <c r="AC130" s="4">
        <v>20.2716770172119</v>
      </c>
      <c r="AD130" s="4">
        <v>18.381654739379901</v>
      </c>
      <c r="AE130" s="4">
        <v>18.736625671386701</v>
      </c>
      <c r="AF130" s="4">
        <v>20.904010772705099</v>
      </c>
      <c r="AG130" s="4">
        <v>22.1473083496094</v>
      </c>
      <c r="AH130" s="4">
        <v>21.922777175903299</v>
      </c>
      <c r="AI130" s="4">
        <v>21.174629211425799</v>
      </c>
      <c r="AJ130" s="4">
        <v>19.894187927246101</v>
      </c>
      <c r="AK130" s="4">
        <v>20.749927520751999</v>
      </c>
      <c r="AL130" s="4">
        <v>18.890333175659201</v>
      </c>
      <c r="AM130" s="4">
        <v>20.894598007202099</v>
      </c>
      <c r="AN130" s="4">
        <v>20.8289470672607</v>
      </c>
    </row>
    <row r="131" spans="1:40" x14ac:dyDescent="0.15">
      <c r="A131" s="4">
        <v>708</v>
      </c>
      <c r="B131" s="4">
        <v>11</v>
      </c>
      <c r="C131" s="4">
        <v>11</v>
      </c>
      <c r="D131" s="4">
        <v>11</v>
      </c>
      <c r="E131" s="4">
        <v>48.8</v>
      </c>
      <c r="F131" s="4">
        <v>37.359000000000002</v>
      </c>
      <c r="G131" s="4">
        <v>0</v>
      </c>
      <c r="H131" s="4" t="s">
        <v>405</v>
      </c>
      <c r="I131" s="4" t="s">
        <v>406</v>
      </c>
      <c r="J131" s="4" t="s">
        <v>407</v>
      </c>
      <c r="K131" s="4" t="s">
        <v>20</v>
      </c>
      <c r="L131" s="4">
        <v>0</v>
      </c>
      <c r="M131" s="7">
        <v>3.8474657344890502</v>
      </c>
      <c r="N131" s="9">
        <v>-2.7753308614095</v>
      </c>
      <c r="O131" s="4">
        <v>5.5014845661502596</v>
      </c>
      <c r="P131" s="9">
        <v>-4.0249169667561899</v>
      </c>
      <c r="Q131" s="4">
        <v>21.3019008636475</v>
      </c>
      <c r="R131" s="4">
        <v>21.468715667724599</v>
      </c>
      <c r="S131" s="4">
        <v>23.558240890502901</v>
      </c>
      <c r="T131" s="4">
        <v>22.6120281219482</v>
      </c>
      <c r="U131" s="4">
        <v>22.985860824585</v>
      </c>
      <c r="V131" s="4">
        <v>23.492282867431602</v>
      </c>
      <c r="W131" s="4">
        <v>25.3633918762207</v>
      </c>
      <c r="X131" s="4">
        <v>24.882877349853501</v>
      </c>
      <c r="Y131" s="4">
        <v>24.659814834594702</v>
      </c>
      <c r="Z131" s="4">
        <v>25.09450340271</v>
      </c>
      <c r="AA131" s="4">
        <v>25.9485988616943</v>
      </c>
      <c r="AB131" s="4">
        <v>26.121828079223601</v>
      </c>
      <c r="AC131" s="4">
        <v>21.455224990844702</v>
      </c>
      <c r="AD131" s="4">
        <v>19.882604598998999</v>
      </c>
      <c r="AE131" s="4">
        <v>19.6331176757813</v>
      </c>
      <c r="AF131" s="4">
        <v>19.185621261596701</v>
      </c>
      <c r="AG131" s="4">
        <v>21.176599502563501</v>
      </c>
      <c r="AH131" s="4">
        <v>19.6437473297119</v>
      </c>
      <c r="AI131" s="4">
        <v>23.175024032592798</v>
      </c>
      <c r="AJ131" s="4">
        <v>24.225307464599599</v>
      </c>
      <c r="AK131" s="4">
        <v>24.168519973754901</v>
      </c>
      <c r="AL131" s="4">
        <v>24.464757919311499</v>
      </c>
      <c r="AM131" s="4">
        <v>24.598325729370099</v>
      </c>
      <c r="AN131" s="4">
        <v>24.494482040405298</v>
      </c>
    </row>
    <row r="132" spans="1:40" x14ac:dyDescent="0.15">
      <c r="A132" s="4">
        <v>709</v>
      </c>
      <c r="B132" s="4">
        <v>13</v>
      </c>
      <c r="C132" s="4">
        <v>13</v>
      </c>
      <c r="D132" s="4">
        <v>3</v>
      </c>
      <c r="E132" s="4">
        <v>57.6</v>
      </c>
      <c r="F132" s="4">
        <v>34.595999999999997</v>
      </c>
      <c r="G132" s="4">
        <v>0</v>
      </c>
      <c r="H132" s="4" t="s">
        <v>408</v>
      </c>
      <c r="I132" s="4" t="s">
        <v>409</v>
      </c>
      <c r="J132" s="4" t="s">
        <v>410</v>
      </c>
      <c r="K132" s="4" t="s">
        <v>20</v>
      </c>
      <c r="L132" s="4">
        <v>0</v>
      </c>
      <c r="M132" s="7">
        <v>4.3664319319438496</v>
      </c>
      <c r="N132" s="9">
        <v>-1.64518070220947</v>
      </c>
      <c r="O132" s="4">
        <v>6.6700247947260802</v>
      </c>
      <c r="P132" s="9">
        <v>-6.60525925954183</v>
      </c>
      <c r="Q132" s="4">
        <v>25.335006713867202</v>
      </c>
      <c r="R132" s="4">
        <v>25.19264793396</v>
      </c>
      <c r="S132" s="4">
        <v>25.552858352661101</v>
      </c>
      <c r="T132" s="4">
        <v>25.035863876342798</v>
      </c>
      <c r="U132" s="4">
        <v>25.008640289306602</v>
      </c>
      <c r="V132" s="4">
        <v>25.465599060058601</v>
      </c>
      <c r="W132" s="4">
        <v>27.6424446105957</v>
      </c>
      <c r="X132" s="4">
        <v>26.533546447753899</v>
      </c>
      <c r="Y132" s="4">
        <v>26.1113586425781</v>
      </c>
      <c r="Z132" s="4">
        <v>27.207506179809599</v>
      </c>
      <c r="AA132" s="4">
        <v>26.826992034912099</v>
      </c>
      <c r="AB132" s="4">
        <v>27.1398525238037</v>
      </c>
      <c r="AC132" s="4">
        <v>21.025579452514599</v>
      </c>
      <c r="AD132" s="4">
        <v>18.6048183441162</v>
      </c>
      <c r="AE132" s="4">
        <v>19.703599929809599</v>
      </c>
      <c r="AF132" s="4">
        <v>19.738895416259801</v>
      </c>
      <c r="AG132" s="4">
        <v>18.0133380889893</v>
      </c>
      <c r="AH132" s="4">
        <v>18.461544036865199</v>
      </c>
      <c r="AI132" s="4">
        <v>26.6695251464844</v>
      </c>
      <c r="AJ132" s="4">
        <v>25.917137145996101</v>
      </c>
      <c r="AK132" s="4">
        <v>25.611499786376999</v>
      </c>
      <c r="AL132" s="4">
        <v>26.606113433837901</v>
      </c>
      <c r="AM132" s="4">
        <v>25.4710693359375</v>
      </c>
      <c r="AN132" s="4">
        <v>24.903985977172901</v>
      </c>
    </row>
    <row r="133" spans="1:40" x14ac:dyDescent="0.15">
      <c r="A133" s="4">
        <v>710</v>
      </c>
      <c r="B133" s="4">
        <v>8</v>
      </c>
      <c r="C133" s="4">
        <v>8</v>
      </c>
      <c r="D133" s="4">
        <v>0</v>
      </c>
      <c r="E133" s="4">
        <v>44.9</v>
      </c>
      <c r="F133" s="4">
        <v>25.565000000000001</v>
      </c>
      <c r="G133" s="4">
        <v>0</v>
      </c>
      <c r="H133" s="4" t="s">
        <v>411</v>
      </c>
      <c r="I133" s="4" t="s">
        <v>412</v>
      </c>
      <c r="J133" s="4" t="s">
        <v>413</v>
      </c>
      <c r="K133" s="4" t="s">
        <v>10</v>
      </c>
      <c r="L133" s="4">
        <v>2</v>
      </c>
      <c r="M133" s="7">
        <v>6.6892722205700803</v>
      </c>
      <c r="N133" s="9">
        <v>9.1118888854980504</v>
      </c>
      <c r="O133" s="4">
        <v>9.28526257212968</v>
      </c>
      <c r="P133" s="9">
        <v>10.444049199422199</v>
      </c>
      <c r="Q133" s="4">
        <v>30.445888519287099</v>
      </c>
      <c r="R133" s="4">
        <v>30.325281143188501</v>
      </c>
      <c r="S133" s="4">
        <v>30.210597991943398</v>
      </c>
      <c r="T133" s="4">
        <v>29.6406860351563</v>
      </c>
      <c r="U133" s="4">
        <v>30.824642181396499</v>
      </c>
      <c r="V133" s="4">
        <v>30.7459907531738</v>
      </c>
      <c r="W133" s="4">
        <v>20.3330898284912</v>
      </c>
      <c r="X133" s="4">
        <v>24.145616531372099</v>
      </c>
      <c r="Y133" s="4">
        <v>19.870874404907202</v>
      </c>
      <c r="Z133" s="4">
        <v>19.7846794128418</v>
      </c>
      <c r="AA133" s="4">
        <v>22.546796798706101</v>
      </c>
      <c r="AB133" s="4">
        <v>20.840696334838899</v>
      </c>
      <c r="AC133" s="4">
        <v>31.2977809906006</v>
      </c>
      <c r="AD133" s="4">
        <v>30.849611282348601</v>
      </c>
      <c r="AE133" s="4">
        <v>31.2973442077637</v>
      </c>
      <c r="AF133" s="4">
        <v>31.542316436767599</v>
      </c>
      <c r="AG133" s="4">
        <v>31.965747833251999</v>
      </c>
      <c r="AH133" s="4">
        <v>32.055980682372997</v>
      </c>
      <c r="AI133" s="4">
        <v>20.678279876708999</v>
      </c>
      <c r="AJ133" s="4">
        <v>21.615587234497099</v>
      </c>
      <c r="AK133" s="4">
        <v>20.108385086059599</v>
      </c>
      <c r="AL133" s="4">
        <v>22.656753540039102</v>
      </c>
      <c r="AM133" s="4">
        <v>21.287919998168899</v>
      </c>
      <c r="AN133" s="4">
        <v>19.997560501098601</v>
      </c>
    </row>
    <row r="134" spans="1:40" x14ac:dyDescent="0.15">
      <c r="A134" s="4">
        <v>722</v>
      </c>
      <c r="B134" s="4">
        <v>7</v>
      </c>
      <c r="C134" s="4">
        <v>7</v>
      </c>
      <c r="D134" s="4">
        <v>7</v>
      </c>
      <c r="E134" s="4">
        <v>44.7</v>
      </c>
      <c r="F134" s="4">
        <v>22.173999999999999</v>
      </c>
      <c r="G134" s="4">
        <v>0</v>
      </c>
      <c r="H134" s="4" t="s">
        <v>414</v>
      </c>
      <c r="I134" s="4" t="s">
        <v>415</v>
      </c>
      <c r="J134" s="4" t="s">
        <v>416</v>
      </c>
      <c r="K134" s="4" t="s">
        <v>10</v>
      </c>
      <c r="L134" s="4">
        <v>0</v>
      </c>
      <c r="M134" s="7">
        <v>2.5820568184790802</v>
      </c>
      <c r="N134" s="9">
        <v>-1.48779201507568</v>
      </c>
      <c r="O134" s="4">
        <v>5.4628132435208903</v>
      </c>
      <c r="P134" s="9">
        <v>-4.4797827402750698</v>
      </c>
      <c r="Q134" s="4">
        <v>23.694341659545898</v>
      </c>
      <c r="R134" s="4">
        <v>22.9990348815918</v>
      </c>
      <c r="S134" s="4">
        <v>22.541795730590799</v>
      </c>
      <c r="T134" s="4">
        <v>24.6953525543213</v>
      </c>
      <c r="U134" s="4">
        <v>24.361719131469702</v>
      </c>
      <c r="V134" s="4">
        <v>23.623102188110401</v>
      </c>
      <c r="W134" s="4">
        <v>25.618881225585898</v>
      </c>
      <c r="X134" s="4">
        <v>24.7738933563232</v>
      </c>
      <c r="Y134" s="4">
        <v>24.964902877807599</v>
      </c>
      <c r="Z134" s="4">
        <v>25.762382507324201</v>
      </c>
      <c r="AA134" s="4">
        <v>24.9308471679688</v>
      </c>
      <c r="AB134" s="4">
        <v>24.791191101074201</v>
      </c>
      <c r="AC134" s="4">
        <v>20.613744735717798</v>
      </c>
      <c r="AD134" s="4">
        <v>18.826990127563501</v>
      </c>
      <c r="AE134" s="4">
        <v>18.652418136596701</v>
      </c>
      <c r="AF134" s="4">
        <v>19.994073867797901</v>
      </c>
      <c r="AG134" s="4">
        <v>19.524644851684599</v>
      </c>
      <c r="AH134" s="4">
        <v>21.194602966308601</v>
      </c>
      <c r="AI134" s="4">
        <v>24.966444015502901</v>
      </c>
      <c r="AJ134" s="4">
        <v>23.914516448974599</v>
      </c>
      <c r="AK134" s="4">
        <v>23.7589817047119</v>
      </c>
      <c r="AL134" s="4">
        <v>25.258142471313501</v>
      </c>
      <c r="AM134" s="4">
        <v>23.994554519653299</v>
      </c>
      <c r="AN134" s="4">
        <v>23.7925319671631</v>
      </c>
    </row>
    <row r="135" spans="1:40" x14ac:dyDescent="0.15">
      <c r="A135" s="4">
        <v>732</v>
      </c>
      <c r="B135" s="4">
        <v>2</v>
      </c>
      <c r="C135" s="4">
        <v>2</v>
      </c>
      <c r="D135" s="4">
        <v>2</v>
      </c>
      <c r="E135" s="4">
        <v>51.3</v>
      </c>
      <c r="F135" s="4">
        <v>8.8080999999999996</v>
      </c>
      <c r="G135" s="4">
        <v>2.5912999999999999E-4</v>
      </c>
      <c r="H135" s="4" t="s">
        <v>417</v>
      </c>
      <c r="I135" s="4" t="s">
        <v>418</v>
      </c>
      <c r="J135" s="4" t="s">
        <v>419</v>
      </c>
      <c r="K135" s="4" t="s">
        <v>10</v>
      </c>
      <c r="L135" s="4">
        <v>1</v>
      </c>
      <c r="M135" s="7">
        <v>2.8000829407422199</v>
      </c>
      <c r="N135" s="9">
        <v>4.6524260838826503</v>
      </c>
      <c r="O135" s="4">
        <v>2.2155336713449199</v>
      </c>
      <c r="P135" s="9">
        <v>4.4755624135335301</v>
      </c>
      <c r="Q135" s="4">
        <v>25.587692260742202</v>
      </c>
      <c r="R135" s="4">
        <v>25.755292892456101</v>
      </c>
      <c r="S135" s="4">
        <v>20.706333160400401</v>
      </c>
      <c r="T135" s="4">
        <v>26.112073898315401</v>
      </c>
      <c r="U135" s="4">
        <v>24.557949066162099</v>
      </c>
      <c r="V135" s="4">
        <v>26.672225952148398</v>
      </c>
      <c r="W135" s="4">
        <v>18.3125610351563</v>
      </c>
      <c r="X135" s="4">
        <v>21.645666122436499</v>
      </c>
      <c r="Y135" s="4">
        <v>20.660953521728501</v>
      </c>
      <c r="Z135" s="4">
        <v>20.482538223266602</v>
      </c>
      <c r="AA135" s="4">
        <v>18.4814853668213</v>
      </c>
      <c r="AB135" s="4">
        <v>21.893806457519499</v>
      </c>
      <c r="AC135" s="4">
        <v>26.282171249389599</v>
      </c>
      <c r="AD135" s="4">
        <v>24.9727668762207</v>
      </c>
      <c r="AE135" s="4">
        <v>19.049930572509801</v>
      </c>
      <c r="AF135" s="4">
        <v>26.595766067504901</v>
      </c>
      <c r="AG135" s="4">
        <v>26.556810379028299</v>
      </c>
      <c r="AH135" s="4">
        <v>26.005838394165</v>
      </c>
      <c r="AI135" s="4">
        <v>20.232347488403299</v>
      </c>
      <c r="AJ135" s="4">
        <v>20.0538730621338</v>
      </c>
      <c r="AK135" s="4">
        <v>18.740236282348601</v>
      </c>
      <c r="AL135" s="4">
        <v>22.307163238525401</v>
      </c>
      <c r="AM135" s="4">
        <v>21.1222324371338</v>
      </c>
      <c r="AN135" s="4">
        <v>20.154056549072301</v>
      </c>
    </row>
    <row r="136" spans="1:40" x14ac:dyDescent="0.15">
      <c r="A136" s="4">
        <v>735</v>
      </c>
      <c r="B136" s="4">
        <v>12</v>
      </c>
      <c r="C136" s="4">
        <v>12</v>
      </c>
      <c r="D136" s="4">
        <v>12</v>
      </c>
      <c r="E136" s="4">
        <v>61.6</v>
      </c>
      <c r="F136" s="4">
        <v>22.088000000000001</v>
      </c>
      <c r="G136" s="4">
        <v>0</v>
      </c>
      <c r="H136" s="4" t="s">
        <v>420</v>
      </c>
      <c r="I136" s="4" t="s">
        <v>421</v>
      </c>
      <c r="J136" s="4" t="s">
        <v>422</v>
      </c>
      <c r="K136" s="4" t="s">
        <v>20</v>
      </c>
      <c r="L136" s="4">
        <v>0</v>
      </c>
      <c r="M136" s="7">
        <v>0.82450087295590102</v>
      </c>
      <c r="N136" s="9">
        <v>-0.52553208669026596</v>
      </c>
      <c r="O136" s="4">
        <v>5.6871741332752501</v>
      </c>
      <c r="P136" s="9">
        <v>-5.41218407948812</v>
      </c>
      <c r="Q136" s="4">
        <v>24.397216796875</v>
      </c>
      <c r="R136" s="4">
        <v>24.702398300170898</v>
      </c>
      <c r="S136" s="4">
        <v>25.138015747070298</v>
      </c>
      <c r="T136" s="4">
        <v>26.034227371215799</v>
      </c>
      <c r="U136" s="4">
        <v>25.525072097778299</v>
      </c>
      <c r="V136" s="4">
        <v>25.168291091918899</v>
      </c>
      <c r="W136" s="4">
        <v>26.430728912353501</v>
      </c>
      <c r="X136" s="4">
        <v>25.302848815918001</v>
      </c>
      <c r="Y136" s="4">
        <v>24.7526149749756</v>
      </c>
      <c r="Z136" s="4">
        <v>25.794589996337901</v>
      </c>
      <c r="AA136" s="4">
        <v>25.813919067382798</v>
      </c>
      <c r="AB136" s="4">
        <v>26.0237121582031</v>
      </c>
      <c r="AC136" s="4">
        <v>19.623998641967798</v>
      </c>
      <c r="AD136" s="4">
        <v>18.7659606933594</v>
      </c>
      <c r="AE136" s="4">
        <v>19.669261932373001</v>
      </c>
      <c r="AF136" s="4">
        <v>22.110919952392599</v>
      </c>
      <c r="AG136" s="4">
        <v>19.2640075683594</v>
      </c>
      <c r="AH136" s="4">
        <v>21.051322937011701</v>
      </c>
      <c r="AI136" s="4">
        <v>25.997657775878899</v>
      </c>
      <c r="AJ136" s="4">
        <v>25.5301723480225</v>
      </c>
      <c r="AK136" s="4">
        <v>25.118583679199201</v>
      </c>
      <c r="AL136" s="4">
        <v>26.2175807952881</v>
      </c>
      <c r="AM136" s="4">
        <v>25.311363220214801</v>
      </c>
      <c r="AN136" s="4">
        <v>24.783218383789102</v>
      </c>
    </row>
    <row r="137" spans="1:40" x14ac:dyDescent="0.15">
      <c r="A137" s="4">
        <v>744</v>
      </c>
      <c r="B137" s="4">
        <v>47</v>
      </c>
      <c r="C137" s="4">
        <v>47</v>
      </c>
      <c r="D137" s="4">
        <v>47</v>
      </c>
      <c r="E137" s="4">
        <v>69.400000000000006</v>
      </c>
      <c r="F137" s="4">
        <v>99.31</v>
      </c>
      <c r="G137" s="4">
        <v>0</v>
      </c>
      <c r="H137" s="4" t="s">
        <v>423</v>
      </c>
      <c r="I137" s="4" t="s">
        <v>424</v>
      </c>
      <c r="J137" s="4" t="s">
        <v>425</v>
      </c>
      <c r="K137" s="4" t="s">
        <v>20</v>
      </c>
      <c r="L137" s="4">
        <v>0</v>
      </c>
      <c r="M137" s="7">
        <v>2.3253457213350202</v>
      </c>
      <c r="N137" s="9">
        <v>-0.831411679585774</v>
      </c>
      <c r="O137" s="4">
        <v>7.36072478949127</v>
      </c>
      <c r="P137" s="9">
        <v>-5.1398385365804096</v>
      </c>
      <c r="Q137" s="4">
        <v>30.280075073242202</v>
      </c>
      <c r="R137" s="4">
        <v>29.966093063354499</v>
      </c>
      <c r="S137" s="4">
        <v>29.888380050659201</v>
      </c>
      <c r="T137" s="4">
        <v>30.476049423217798</v>
      </c>
      <c r="U137" s="4">
        <v>30.2682991027832</v>
      </c>
      <c r="V137" s="4">
        <v>30.084867477416999</v>
      </c>
      <c r="W137" s="4">
        <v>31.369735717773398</v>
      </c>
      <c r="X137" s="4">
        <v>30.269302368164102</v>
      </c>
      <c r="Y137" s="4">
        <v>30.433506011962901</v>
      </c>
      <c r="Z137" s="4">
        <v>31.0501194000244</v>
      </c>
      <c r="AA137" s="4">
        <v>31.360347747802699</v>
      </c>
      <c r="AB137" s="4">
        <v>31.469223022460898</v>
      </c>
      <c r="AC137" s="4">
        <v>26.0102214813232</v>
      </c>
      <c r="AD137" s="4">
        <v>24.631065368652301</v>
      </c>
      <c r="AE137" s="4">
        <v>25.202844619751001</v>
      </c>
      <c r="AF137" s="4">
        <v>26.011905670166001</v>
      </c>
      <c r="AG137" s="4">
        <v>25.0276203155518</v>
      </c>
      <c r="AH137" s="4">
        <v>26.706619262695298</v>
      </c>
      <c r="AI137" s="4">
        <v>31.0015544891357</v>
      </c>
      <c r="AJ137" s="4">
        <v>30.1394367218018</v>
      </c>
      <c r="AK137" s="4">
        <v>30.403446197509801</v>
      </c>
      <c r="AL137" s="4">
        <v>31.046155929565401</v>
      </c>
      <c r="AM137" s="4">
        <v>30.901170730590799</v>
      </c>
      <c r="AN137" s="4">
        <v>30.937543869018601</v>
      </c>
    </row>
    <row r="138" spans="1:40" x14ac:dyDescent="0.15">
      <c r="A138" s="4">
        <v>755</v>
      </c>
      <c r="B138" s="4">
        <v>18</v>
      </c>
      <c r="C138" s="4">
        <v>18</v>
      </c>
      <c r="D138" s="4">
        <v>18</v>
      </c>
      <c r="E138" s="4">
        <v>57.2</v>
      </c>
      <c r="F138" s="4">
        <v>40.75</v>
      </c>
      <c r="G138" s="4">
        <v>0</v>
      </c>
      <c r="H138" s="4" t="s">
        <v>426</v>
      </c>
      <c r="I138" s="4" t="s">
        <v>427</v>
      </c>
      <c r="J138" s="4" t="s">
        <v>428</v>
      </c>
      <c r="K138" s="4" t="s">
        <v>10</v>
      </c>
      <c r="L138" s="4">
        <v>0</v>
      </c>
      <c r="M138" s="7">
        <v>4.7929651327404796</v>
      </c>
      <c r="N138" s="9">
        <v>2.2278572718302398</v>
      </c>
      <c r="O138" s="4">
        <v>7.9691024254938796</v>
      </c>
      <c r="P138" s="9">
        <v>-4.7636127471923801</v>
      </c>
      <c r="Q138" s="4">
        <v>29.073011398315401</v>
      </c>
      <c r="R138" s="4">
        <v>29.124107360839801</v>
      </c>
      <c r="S138" s="4">
        <v>29.351465225219702</v>
      </c>
      <c r="T138" s="4">
        <v>29.652257919311499</v>
      </c>
      <c r="U138" s="4">
        <v>29.623451232910199</v>
      </c>
      <c r="V138" s="4">
        <v>29.622631072998001</v>
      </c>
      <c r="W138" s="4">
        <v>27.413932800293001</v>
      </c>
      <c r="X138" s="4">
        <v>26.686323165893601</v>
      </c>
      <c r="Y138" s="4">
        <v>26.131830215454102</v>
      </c>
      <c r="Z138" s="4">
        <v>27.2653503417969</v>
      </c>
      <c r="AA138" s="4">
        <v>27.778501510620099</v>
      </c>
      <c r="AB138" s="4">
        <v>27.8038425445557</v>
      </c>
      <c r="AC138" s="4">
        <v>24.3741130828857</v>
      </c>
      <c r="AD138" s="4">
        <v>23.5801486968994</v>
      </c>
      <c r="AE138" s="4">
        <v>23.927413940429702</v>
      </c>
      <c r="AF138" s="4">
        <v>24.7395935058594</v>
      </c>
      <c r="AG138" s="4">
        <v>23.7009162902832</v>
      </c>
      <c r="AH138" s="4">
        <v>25.295406341552699</v>
      </c>
      <c r="AI138" s="4">
        <v>28.788305282592798</v>
      </c>
      <c r="AJ138" s="4">
        <v>29.0423908233643</v>
      </c>
      <c r="AK138" s="4">
        <v>28.903457641601602</v>
      </c>
      <c r="AL138" s="4">
        <v>29.187894821166999</v>
      </c>
      <c r="AM138" s="4">
        <v>28.986824035644499</v>
      </c>
      <c r="AN138" s="4">
        <v>29.2903957366943</v>
      </c>
    </row>
    <row r="139" spans="1:40" x14ac:dyDescent="0.15">
      <c r="A139" s="4">
        <v>757</v>
      </c>
      <c r="B139" s="4">
        <v>16</v>
      </c>
      <c r="C139" s="4">
        <v>16</v>
      </c>
      <c r="D139" s="4">
        <v>16</v>
      </c>
      <c r="E139" s="4">
        <v>38.1</v>
      </c>
      <c r="F139" s="4">
        <v>51.603000000000002</v>
      </c>
      <c r="G139" s="4">
        <v>0</v>
      </c>
      <c r="H139" s="4" t="s">
        <v>429</v>
      </c>
      <c r="I139" s="4" t="s">
        <v>430</v>
      </c>
      <c r="J139" s="4" t="s">
        <v>431</v>
      </c>
      <c r="K139" s="4" t="s">
        <v>10</v>
      </c>
      <c r="L139" s="4">
        <v>0</v>
      </c>
      <c r="M139" s="7">
        <v>7.1394264963448002</v>
      </c>
      <c r="N139" s="9">
        <v>5.6535476048787396</v>
      </c>
      <c r="O139" s="4">
        <v>7.7610270805017096</v>
      </c>
      <c r="P139" s="9">
        <v>6.8939050038655596</v>
      </c>
      <c r="Q139" s="4">
        <v>26.2541809082031</v>
      </c>
      <c r="R139" s="4">
        <v>25.68359375</v>
      </c>
      <c r="S139" s="4">
        <v>26.366613388061499</v>
      </c>
      <c r="T139" s="4">
        <v>26.821529388427699</v>
      </c>
      <c r="U139" s="4">
        <v>27.0364284515381</v>
      </c>
      <c r="V139" s="4">
        <v>27.181583404541001</v>
      </c>
      <c r="W139" s="4">
        <v>20.875953674316399</v>
      </c>
      <c r="X139" s="4">
        <v>20.0394477844238</v>
      </c>
      <c r="Y139" s="4">
        <v>19.96630859375</v>
      </c>
      <c r="Z139" s="4">
        <v>22.1656169891357</v>
      </c>
      <c r="AA139" s="4">
        <v>21.2215175628662</v>
      </c>
      <c r="AB139" s="4">
        <v>21.1537990570068</v>
      </c>
      <c r="AC139" s="4">
        <v>27.199947357177699</v>
      </c>
      <c r="AD139" s="4">
        <v>26.62380027771</v>
      </c>
      <c r="AE139" s="4">
        <v>26.708198547363299</v>
      </c>
      <c r="AF139" s="4">
        <v>27.888380050659201</v>
      </c>
      <c r="AG139" s="4">
        <v>27.913536071777301</v>
      </c>
      <c r="AH139" s="4">
        <v>27.476842880248999</v>
      </c>
      <c r="AI139" s="4">
        <v>20.336900711059599</v>
      </c>
      <c r="AJ139" s="4">
        <v>20.40207862854</v>
      </c>
      <c r="AK139" s="4">
        <v>19.9652709960938</v>
      </c>
      <c r="AL139" s="4">
        <v>21.937147140502901</v>
      </c>
      <c r="AM139" s="4">
        <v>20.557651519775401</v>
      </c>
      <c r="AN139" s="4">
        <v>19.248226165771499</v>
      </c>
    </row>
    <row r="140" spans="1:40" x14ac:dyDescent="0.15">
      <c r="A140" s="4">
        <v>765</v>
      </c>
      <c r="B140" s="4">
        <v>16</v>
      </c>
      <c r="C140" s="4">
        <v>16</v>
      </c>
      <c r="D140" s="4">
        <v>16</v>
      </c>
      <c r="E140" s="4">
        <v>70.5</v>
      </c>
      <c r="F140" s="4">
        <v>29.158999999999999</v>
      </c>
      <c r="G140" s="4">
        <v>0</v>
      </c>
      <c r="H140" s="4" t="s">
        <v>432</v>
      </c>
      <c r="I140" s="4" t="s">
        <v>433</v>
      </c>
      <c r="J140" s="4" t="s">
        <v>434</v>
      </c>
      <c r="K140" s="4" t="s">
        <v>10</v>
      </c>
      <c r="L140" s="4">
        <v>2</v>
      </c>
      <c r="M140" s="7">
        <v>8.96282804241911</v>
      </c>
      <c r="N140" s="9">
        <v>6.9280637105306004</v>
      </c>
      <c r="O140" s="4">
        <v>7.8970424059377597</v>
      </c>
      <c r="P140" s="9">
        <v>3.83433691660563</v>
      </c>
      <c r="Q140" s="4">
        <v>27.401617050170898</v>
      </c>
      <c r="R140" s="4">
        <v>27.255479812622099</v>
      </c>
      <c r="S140" s="4">
        <v>27.070096969604499</v>
      </c>
      <c r="T140" s="4">
        <v>27.7385368347168</v>
      </c>
      <c r="U140" s="4">
        <v>27.6697292327881</v>
      </c>
      <c r="V140" s="4">
        <v>26.8687953948975</v>
      </c>
      <c r="W140" s="4">
        <v>20.1708374023438</v>
      </c>
      <c r="X140" s="4">
        <v>19.716337203979499</v>
      </c>
      <c r="Y140" s="4">
        <v>20.164220809936499</v>
      </c>
      <c r="Z140" s="4">
        <v>21.683399200439499</v>
      </c>
      <c r="AA140" s="4">
        <v>19.942012786865199</v>
      </c>
      <c r="AB140" s="4">
        <v>20.7590656280518</v>
      </c>
      <c r="AC140" s="4">
        <v>27.8037815093994</v>
      </c>
      <c r="AD140" s="4">
        <v>27.053413391113299</v>
      </c>
      <c r="AE140" s="4">
        <v>27.423261642456101</v>
      </c>
      <c r="AF140" s="4">
        <v>27.890295028686499</v>
      </c>
      <c r="AG140" s="4">
        <v>27.656764984130898</v>
      </c>
      <c r="AH140" s="4">
        <v>27.693851470947301</v>
      </c>
      <c r="AI140" s="4">
        <v>24.425535202026399</v>
      </c>
      <c r="AJ140" s="4">
        <v>23.6385402679443</v>
      </c>
      <c r="AK140" s="4">
        <v>23.194377899169901</v>
      </c>
      <c r="AL140" s="4">
        <v>24.219852447509801</v>
      </c>
      <c r="AM140" s="4">
        <v>23.608625411987301</v>
      </c>
      <c r="AN140" s="4">
        <v>23.4284152984619</v>
      </c>
    </row>
    <row r="141" spans="1:40" x14ac:dyDescent="0.15">
      <c r="A141" s="4">
        <v>776</v>
      </c>
      <c r="B141" s="4">
        <v>19</v>
      </c>
      <c r="C141" s="4">
        <v>19</v>
      </c>
      <c r="D141" s="4">
        <v>19</v>
      </c>
      <c r="E141" s="4">
        <v>56.6</v>
      </c>
      <c r="F141" s="4">
        <v>42.183</v>
      </c>
      <c r="G141" s="4">
        <v>0</v>
      </c>
      <c r="H141" s="4" t="s">
        <v>435</v>
      </c>
      <c r="I141" s="4" t="s">
        <v>436</v>
      </c>
      <c r="J141" s="4" t="s">
        <v>437</v>
      </c>
      <c r="K141" s="4" t="s">
        <v>20</v>
      </c>
      <c r="L141" s="4">
        <v>0</v>
      </c>
      <c r="M141" s="7">
        <v>1.8992394136787101</v>
      </c>
      <c r="N141" s="9">
        <v>-0.74971421559651596</v>
      </c>
      <c r="O141" s="4">
        <v>7.0197685107301497</v>
      </c>
      <c r="P141" s="9">
        <v>-3.4530229568481401</v>
      </c>
      <c r="Q141" s="4">
        <v>29.838129043579102</v>
      </c>
      <c r="R141" s="4">
        <v>29.269102096557599</v>
      </c>
      <c r="S141" s="4">
        <v>29.360389709472699</v>
      </c>
      <c r="T141" s="4">
        <v>30.143091201782202</v>
      </c>
      <c r="U141" s="4">
        <v>29.959611892700199</v>
      </c>
      <c r="V141" s="4">
        <v>29.459455490112301</v>
      </c>
      <c r="W141" s="4">
        <v>31.004638671875</v>
      </c>
      <c r="X141" s="4">
        <v>29.905982971191399</v>
      </c>
      <c r="Y141" s="4">
        <v>29.746055603027301</v>
      </c>
      <c r="Z141" s="4">
        <v>30.570005416870099</v>
      </c>
      <c r="AA141" s="4">
        <v>30.5916538238525</v>
      </c>
      <c r="AB141" s="4">
        <v>30.7097282409668</v>
      </c>
      <c r="AC141" s="4">
        <v>27.009132385253899</v>
      </c>
      <c r="AD141" s="4">
        <v>25.8859748840332</v>
      </c>
      <c r="AE141" s="4">
        <v>26.9941005706787</v>
      </c>
      <c r="AF141" s="4">
        <v>27.050094604492202</v>
      </c>
      <c r="AG141" s="4">
        <v>26.960578918456999</v>
      </c>
      <c r="AH141" s="4">
        <v>27.036115646362301</v>
      </c>
      <c r="AI141" s="4">
        <v>30.7666721343994</v>
      </c>
      <c r="AJ141" s="4">
        <v>30.005577087402301</v>
      </c>
      <c r="AK141" s="4">
        <v>29.564508438110401</v>
      </c>
      <c r="AL141" s="4">
        <v>30.469659805297901</v>
      </c>
      <c r="AM141" s="4">
        <v>30.389257431030298</v>
      </c>
      <c r="AN141" s="4">
        <v>30.458459854126001</v>
      </c>
    </row>
    <row r="142" spans="1:40" x14ac:dyDescent="0.15">
      <c r="A142" s="4">
        <v>784</v>
      </c>
      <c r="B142" s="4">
        <v>23</v>
      </c>
      <c r="C142" s="4">
        <v>2</v>
      </c>
      <c r="D142" s="4">
        <v>1</v>
      </c>
      <c r="E142" s="4">
        <v>77.400000000000006</v>
      </c>
      <c r="F142" s="4">
        <v>46.292000000000002</v>
      </c>
      <c r="G142" s="4">
        <v>0</v>
      </c>
      <c r="H142" s="4" t="s">
        <v>438</v>
      </c>
      <c r="I142" s="4" t="s">
        <v>439</v>
      </c>
      <c r="J142" s="4" t="s">
        <v>440</v>
      </c>
      <c r="K142" s="4" t="s">
        <v>20</v>
      </c>
      <c r="L142" s="4">
        <v>0</v>
      </c>
      <c r="M142" s="7">
        <v>0.44681692044809701</v>
      </c>
      <c r="N142" s="9">
        <v>-0.66237545013427701</v>
      </c>
      <c r="O142" s="4">
        <v>0.52157289829824405</v>
      </c>
      <c r="P142" s="9">
        <v>-0.97987492879231997</v>
      </c>
      <c r="Q142" s="4">
        <v>21.4837532043457</v>
      </c>
      <c r="R142" s="4">
        <v>22.3423976898193</v>
      </c>
      <c r="S142" s="4">
        <v>23.285314559936499</v>
      </c>
      <c r="T142" s="4">
        <v>21.982395172119102</v>
      </c>
      <c r="U142" s="4">
        <v>21.592222213745099</v>
      </c>
      <c r="V142" s="4">
        <v>20.906318664550799</v>
      </c>
      <c r="W142" s="4">
        <v>23.9809379577637</v>
      </c>
      <c r="X142" s="4">
        <v>22.356946945190401</v>
      </c>
      <c r="Y142" s="4">
        <v>20.805381774902301</v>
      </c>
      <c r="Z142" s="4">
        <v>23.3410949707031</v>
      </c>
      <c r="AA142" s="4">
        <v>24.126758575439499</v>
      </c>
      <c r="AB142" s="4">
        <v>20.9555339813232</v>
      </c>
      <c r="AC142" s="4">
        <v>22.4261379241943</v>
      </c>
      <c r="AD142" s="4">
        <v>20.309963226318398</v>
      </c>
      <c r="AE142" s="4">
        <v>17.950548171997099</v>
      </c>
      <c r="AF142" s="4">
        <v>19.233179092407202</v>
      </c>
      <c r="AG142" s="4">
        <v>19.272541046142599</v>
      </c>
      <c r="AH142" s="4">
        <v>21.6676216125488</v>
      </c>
      <c r="AI142" s="4">
        <v>21.184770584106399</v>
      </c>
      <c r="AJ142" s="4">
        <v>19.399530410766602</v>
      </c>
      <c r="AK142" s="4">
        <v>19.683353424072301</v>
      </c>
      <c r="AL142" s="4">
        <v>21.028436660766602</v>
      </c>
      <c r="AM142" s="4">
        <v>22.5211887359619</v>
      </c>
      <c r="AN142" s="4">
        <v>22.921960830688501</v>
      </c>
    </row>
    <row r="143" spans="1:40" x14ac:dyDescent="0.15">
      <c r="A143" s="4">
        <v>793</v>
      </c>
      <c r="B143" s="4">
        <v>17</v>
      </c>
      <c r="C143" s="4">
        <v>17</v>
      </c>
      <c r="D143" s="4">
        <v>17</v>
      </c>
      <c r="E143" s="4">
        <v>69</v>
      </c>
      <c r="F143" s="4">
        <v>35.350999999999999</v>
      </c>
      <c r="G143" s="4">
        <v>0</v>
      </c>
      <c r="H143" s="4" t="s">
        <v>441</v>
      </c>
      <c r="I143" s="4" t="s">
        <v>442</v>
      </c>
      <c r="J143" s="4" t="s">
        <v>443</v>
      </c>
      <c r="K143" s="4" t="s">
        <v>20</v>
      </c>
      <c r="L143" s="4">
        <v>0</v>
      </c>
      <c r="M143" s="7">
        <v>3.69025916699254</v>
      </c>
      <c r="N143" s="9">
        <v>2.7781511942545598</v>
      </c>
      <c r="O143" s="4">
        <v>7.9374088822835898</v>
      </c>
      <c r="P143" s="9">
        <v>-6.44374752044678</v>
      </c>
      <c r="Q143" s="4">
        <v>28.4181613922119</v>
      </c>
      <c r="R143" s="4">
        <v>27.9532146453857</v>
      </c>
      <c r="S143" s="4">
        <v>29.6692218780518</v>
      </c>
      <c r="T143" s="4">
        <v>28.482276916503899</v>
      </c>
      <c r="U143" s="4">
        <v>28.7711505889893</v>
      </c>
      <c r="V143" s="4">
        <v>28.515590667724599</v>
      </c>
      <c r="W143" s="4">
        <v>26.2035732269287</v>
      </c>
      <c r="X143" s="4">
        <v>25.479295730590799</v>
      </c>
      <c r="Y143" s="4">
        <v>23.961021423339801</v>
      </c>
      <c r="Z143" s="4">
        <v>25.9759635925293</v>
      </c>
      <c r="AA143" s="4">
        <v>26.896776199340799</v>
      </c>
      <c r="AB143" s="4">
        <v>26.624078750610401</v>
      </c>
      <c r="AC143" s="4">
        <v>22.407819747924801</v>
      </c>
      <c r="AD143" s="4">
        <v>21.825630187988299</v>
      </c>
      <c r="AE143" s="4">
        <v>22.070055007934599</v>
      </c>
      <c r="AF143" s="4">
        <v>20.278894424438501</v>
      </c>
      <c r="AG143" s="4">
        <v>21.7856044769287</v>
      </c>
      <c r="AH143" s="4">
        <v>22.823064804077099</v>
      </c>
      <c r="AI143" s="4">
        <v>28.075258255004901</v>
      </c>
      <c r="AJ143" s="4">
        <v>28.024854660034201</v>
      </c>
      <c r="AK143" s="4">
        <v>27.952438354492202</v>
      </c>
      <c r="AL143" s="4">
        <v>28.3355598449707</v>
      </c>
      <c r="AM143" s="4">
        <v>28.7432651519775</v>
      </c>
      <c r="AN143" s="4">
        <v>28.7221775054932</v>
      </c>
    </row>
    <row r="144" spans="1:40" x14ac:dyDescent="0.15">
      <c r="A144" s="4">
        <v>844</v>
      </c>
      <c r="B144" s="4">
        <v>2</v>
      </c>
      <c r="C144" s="4">
        <v>2</v>
      </c>
      <c r="D144" s="4">
        <v>2</v>
      </c>
      <c r="E144" s="4">
        <v>13.7</v>
      </c>
      <c r="F144" s="4">
        <v>9.1135000000000002</v>
      </c>
      <c r="G144" s="4">
        <v>5.0288999999999998E-4</v>
      </c>
      <c r="H144" s="4" t="s">
        <v>444</v>
      </c>
      <c r="I144" s="4" t="s">
        <v>445</v>
      </c>
      <c r="J144" s="4" t="s">
        <v>446</v>
      </c>
      <c r="K144" s="4" t="s">
        <v>10</v>
      </c>
      <c r="L144" s="4">
        <v>1</v>
      </c>
      <c r="M144" s="7">
        <v>6.6590776785324604</v>
      </c>
      <c r="N144" s="9">
        <v>5.6903279622395804</v>
      </c>
      <c r="O144" s="4">
        <v>5.1846316984755001</v>
      </c>
      <c r="P144" s="9">
        <v>4.8433259328206404</v>
      </c>
      <c r="Q144" s="4">
        <v>26.5604152679443</v>
      </c>
      <c r="R144" s="4">
        <v>25.597558975219702</v>
      </c>
      <c r="S144" s="4">
        <v>26.0707111358643</v>
      </c>
      <c r="T144" s="4">
        <v>27.271686553955099</v>
      </c>
      <c r="U144" s="4">
        <v>26.626171112060501</v>
      </c>
      <c r="V144" s="4">
        <v>25.969587326049801</v>
      </c>
      <c r="W144" s="4">
        <v>21.399034500122099</v>
      </c>
      <c r="X144" s="4">
        <v>19.681053161621101</v>
      </c>
      <c r="Y144" s="4">
        <v>19.305305480956999</v>
      </c>
      <c r="Z144" s="4">
        <v>21.6134948730469</v>
      </c>
      <c r="AA144" s="4">
        <v>21.239748001098601</v>
      </c>
      <c r="AB144" s="4">
        <v>20.715526580810501</v>
      </c>
      <c r="AC144" s="4">
        <v>25.665328979492202</v>
      </c>
      <c r="AD144" s="4">
        <v>24.018692016601602</v>
      </c>
      <c r="AE144" s="4">
        <v>24.9084358215332</v>
      </c>
      <c r="AF144" s="4">
        <v>25.62380027771</v>
      </c>
      <c r="AG144" s="4">
        <v>24.500877380371101</v>
      </c>
      <c r="AH144" s="4">
        <v>25.523817062377901</v>
      </c>
      <c r="AI144" s="4">
        <v>18.850929260253899</v>
      </c>
      <c r="AJ144" s="4">
        <v>20.8161716461182</v>
      </c>
      <c r="AK144" s="4">
        <v>18.540525436401399</v>
      </c>
      <c r="AL144" s="4">
        <v>21.177434921264599</v>
      </c>
      <c r="AM144" s="4">
        <v>21.3579921722412</v>
      </c>
      <c r="AN144" s="4">
        <v>20.437942504882798</v>
      </c>
    </row>
    <row r="145" spans="1:40" x14ac:dyDescent="0.15">
      <c r="A145" s="4">
        <v>853</v>
      </c>
      <c r="B145" s="4">
        <v>15</v>
      </c>
      <c r="C145" s="4">
        <v>15</v>
      </c>
      <c r="D145" s="4">
        <v>15</v>
      </c>
      <c r="E145" s="4">
        <v>49.5</v>
      </c>
      <c r="F145" s="4">
        <v>46.65</v>
      </c>
      <c r="G145" s="4">
        <v>0</v>
      </c>
      <c r="H145" s="4" t="s">
        <v>447</v>
      </c>
      <c r="I145" s="4" t="s">
        <v>448</v>
      </c>
      <c r="J145" s="4" t="s">
        <v>449</v>
      </c>
      <c r="K145" s="4" t="s">
        <v>20</v>
      </c>
      <c r="L145" s="4">
        <v>0</v>
      </c>
      <c r="M145" s="7">
        <v>4.3635054141063803</v>
      </c>
      <c r="N145" s="9">
        <v>-1.8063224156697599</v>
      </c>
      <c r="O145" s="4">
        <v>7.6436589181522399</v>
      </c>
      <c r="P145" s="9">
        <v>-8.6280498504638707</v>
      </c>
      <c r="Q145" s="4">
        <v>26.310773849487301</v>
      </c>
      <c r="R145" s="4">
        <v>27.2439975738525</v>
      </c>
      <c r="S145" s="4">
        <v>26.674518585205099</v>
      </c>
      <c r="T145" s="4">
        <v>26.952049255371101</v>
      </c>
      <c r="U145" s="4">
        <v>27.472820281982401</v>
      </c>
      <c r="V145" s="4">
        <v>27.512241363525401</v>
      </c>
      <c r="W145" s="4">
        <v>29.072807312011701</v>
      </c>
      <c r="X145" s="4">
        <v>28.458066940307599</v>
      </c>
      <c r="Y145" s="4">
        <v>28.253767013549801</v>
      </c>
      <c r="Z145" s="4">
        <v>28.6755275726318</v>
      </c>
      <c r="AA145" s="4">
        <v>29.230340957641602</v>
      </c>
      <c r="AB145" s="4">
        <v>29.313825607299801</v>
      </c>
      <c r="AC145" s="4">
        <v>21.301874160766602</v>
      </c>
      <c r="AD145" s="4">
        <v>19.432920455932599</v>
      </c>
      <c r="AE145" s="4">
        <v>18.680477142333999</v>
      </c>
      <c r="AF145" s="4">
        <v>19.899328231811499</v>
      </c>
      <c r="AG145" s="4">
        <v>17.327987670898398</v>
      </c>
      <c r="AH145" s="4">
        <v>19.506454467773398</v>
      </c>
      <c r="AI145" s="4">
        <v>28.011959075927699</v>
      </c>
      <c r="AJ145" s="4">
        <v>27.812009811401399</v>
      </c>
      <c r="AK145" s="4">
        <v>27.5360107421875</v>
      </c>
      <c r="AL145" s="4">
        <v>28.213544845581101</v>
      </c>
      <c r="AM145" s="4">
        <v>28.027809143066399</v>
      </c>
      <c r="AN145" s="4">
        <v>28.3160076141357</v>
      </c>
    </row>
    <row r="146" spans="1:40" x14ac:dyDescent="0.15">
      <c r="A146" s="4">
        <v>861</v>
      </c>
      <c r="B146" s="4">
        <v>2</v>
      </c>
      <c r="C146" s="4">
        <v>2</v>
      </c>
      <c r="D146" s="4">
        <v>2</v>
      </c>
      <c r="E146" s="4">
        <v>32.799999999999997</v>
      </c>
      <c r="F146" s="4">
        <v>6.6619999999999999</v>
      </c>
      <c r="G146" s="4">
        <v>2.5277999999999998E-4</v>
      </c>
      <c r="H146" s="4" t="s">
        <v>450</v>
      </c>
      <c r="I146" s="4" t="s">
        <v>451</v>
      </c>
      <c r="J146" s="4" t="s">
        <v>452</v>
      </c>
      <c r="K146" s="4" t="s">
        <v>10</v>
      </c>
      <c r="L146" s="4">
        <v>1</v>
      </c>
      <c r="M146" s="7">
        <v>8.5076168028304693</v>
      </c>
      <c r="N146" s="9">
        <v>7.9020589192708304</v>
      </c>
      <c r="O146" s="4">
        <v>5.2491742310615601</v>
      </c>
      <c r="P146" s="9">
        <v>6.9854186375935896</v>
      </c>
      <c r="Q146" s="4">
        <v>27.848583221435501</v>
      </c>
      <c r="R146" s="4">
        <v>27.618629455566399</v>
      </c>
      <c r="S146" s="4">
        <v>27.5909214019775</v>
      </c>
      <c r="T146" s="4">
        <v>28.648353576660199</v>
      </c>
      <c r="U146" s="4">
        <v>28.5523376464844</v>
      </c>
      <c r="V146" s="4">
        <v>28.244132995605501</v>
      </c>
      <c r="W146" s="4">
        <v>20.866777420043899</v>
      </c>
      <c r="X146" s="4">
        <v>19.3300590515137</v>
      </c>
      <c r="Y146" s="4">
        <v>20.539270401001001</v>
      </c>
      <c r="Z146" s="4">
        <v>18.937253952026399</v>
      </c>
      <c r="AA146" s="4">
        <v>21.2315349578857</v>
      </c>
      <c r="AB146" s="4">
        <v>20.1857089996338</v>
      </c>
      <c r="AC146" s="4">
        <v>28.284009933471701</v>
      </c>
      <c r="AD146" s="4">
        <v>27.4492378234863</v>
      </c>
      <c r="AE146" s="4">
        <v>25.847997665405298</v>
      </c>
      <c r="AF146" s="4">
        <v>29.1074924468994</v>
      </c>
      <c r="AG146" s="4">
        <v>29.106643676757798</v>
      </c>
      <c r="AH146" s="4">
        <v>29.045545578002901</v>
      </c>
      <c r="AI146" s="4">
        <v>22.218154907226602</v>
      </c>
      <c r="AJ146" s="4">
        <v>20.215093612670898</v>
      </c>
      <c r="AK146" s="4">
        <v>20.4286098480225</v>
      </c>
      <c r="AL146" s="4">
        <v>22.583734512329102</v>
      </c>
      <c r="AM146" s="4">
        <v>19.0100612640381</v>
      </c>
      <c r="AN146" s="4">
        <v>22.472761154174801</v>
      </c>
    </row>
    <row r="147" spans="1:40" x14ac:dyDescent="0.15">
      <c r="A147" s="4">
        <v>870</v>
      </c>
      <c r="B147" s="4">
        <v>6</v>
      </c>
      <c r="C147" s="4">
        <v>6</v>
      </c>
      <c r="D147" s="4">
        <v>6</v>
      </c>
      <c r="E147" s="4">
        <v>39.4</v>
      </c>
      <c r="F147" s="4">
        <v>23.254999999999999</v>
      </c>
      <c r="G147" s="4">
        <v>0</v>
      </c>
      <c r="H147" s="4" t="s">
        <v>453</v>
      </c>
      <c r="I147" s="4" t="s">
        <v>454</v>
      </c>
      <c r="J147" s="4" t="s">
        <v>455</v>
      </c>
      <c r="K147" s="4" t="s">
        <v>20</v>
      </c>
      <c r="L147" s="4">
        <v>0</v>
      </c>
      <c r="M147" s="7">
        <v>6.1098311775512597</v>
      </c>
      <c r="N147" s="9">
        <v>-3.6176061630249001</v>
      </c>
      <c r="O147" s="4">
        <v>6.12152333793032</v>
      </c>
      <c r="P147" s="9">
        <v>-4.3969618479410801</v>
      </c>
      <c r="Q147" s="4">
        <v>21.997398376464801</v>
      </c>
      <c r="R147" s="4">
        <v>21.9684238433838</v>
      </c>
      <c r="S147" s="4">
        <v>22.052350997924801</v>
      </c>
      <c r="T147" s="4">
        <v>20.511520385742202</v>
      </c>
      <c r="U147" s="4">
        <v>22.031806945800799</v>
      </c>
      <c r="V147" s="4">
        <v>22.021032333373999</v>
      </c>
      <c r="W147" s="4">
        <v>25.098606109619102</v>
      </c>
      <c r="X147" s="4">
        <v>25.553737640380898</v>
      </c>
      <c r="Y147" s="4">
        <v>25.125852584838899</v>
      </c>
      <c r="Z147" s="4">
        <v>24.613298416137699</v>
      </c>
      <c r="AA147" s="4">
        <v>25.764610290527301</v>
      </c>
      <c r="AB147" s="4">
        <v>26.132064819335898</v>
      </c>
      <c r="AC147" s="4">
        <v>19.691677093505898</v>
      </c>
      <c r="AD147" s="4">
        <v>19.062303543090799</v>
      </c>
      <c r="AE147" s="4">
        <v>18.805366516113299</v>
      </c>
      <c r="AF147" s="4">
        <v>19.6163444519043</v>
      </c>
      <c r="AG147" s="4">
        <v>19.5729675292969</v>
      </c>
      <c r="AH147" s="4">
        <v>20.369541168212901</v>
      </c>
      <c r="AI147" s="4">
        <v>23.007888793945298</v>
      </c>
      <c r="AJ147" s="4">
        <v>24.469112396240199</v>
      </c>
      <c r="AK147" s="4">
        <v>23.478031158447301</v>
      </c>
      <c r="AL147" s="4">
        <v>23.052202224731399</v>
      </c>
      <c r="AM147" s="4">
        <v>24.693172454833999</v>
      </c>
      <c r="AN147" s="4">
        <v>24.799564361572301</v>
      </c>
    </row>
    <row r="148" spans="1:40" x14ac:dyDescent="0.15">
      <c r="A148" s="4">
        <v>871</v>
      </c>
      <c r="B148" s="4">
        <v>8</v>
      </c>
      <c r="C148" s="4">
        <v>8</v>
      </c>
      <c r="D148" s="4">
        <v>8</v>
      </c>
      <c r="E148" s="4">
        <v>11.5</v>
      </c>
      <c r="F148" s="4">
        <v>114.16</v>
      </c>
      <c r="G148" s="4">
        <v>0</v>
      </c>
      <c r="H148" s="4" t="s">
        <v>456</v>
      </c>
      <c r="I148" s="4" t="s">
        <v>457</v>
      </c>
      <c r="J148" s="4" t="s">
        <v>458</v>
      </c>
      <c r="K148" s="4" t="s">
        <v>10</v>
      </c>
      <c r="L148" s="4">
        <v>0</v>
      </c>
      <c r="M148" s="7">
        <v>9.7555127361604992</v>
      </c>
      <c r="N148" s="9">
        <v>8.7996438344319703</v>
      </c>
      <c r="O148" s="4">
        <v>6.11993069919835</v>
      </c>
      <c r="P148" s="9">
        <v>5.8738679885864302</v>
      </c>
      <c r="Q148" s="4">
        <v>28.156293869018601</v>
      </c>
      <c r="R148" s="4">
        <v>27.565580368041999</v>
      </c>
      <c r="S148" s="4">
        <v>27.410701751708999</v>
      </c>
      <c r="T148" s="4">
        <v>28.220342636108398</v>
      </c>
      <c r="U148" s="4">
        <v>28.216138839721701</v>
      </c>
      <c r="V148" s="4">
        <v>28.0483798980713</v>
      </c>
      <c r="W148" s="4">
        <v>19.395881652831999</v>
      </c>
      <c r="X148" s="4">
        <v>18.066236495971701</v>
      </c>
      <c r="Y148" s="4">
        <v>19.206581115722699</v>
      </c>
      <c r="Z148" s="4">
        <v>20.329282760620099</v>
      </c>
      <c r="AA148" s="4">
        <v>18.673315048217798</v>
      </c>
      <c r="AB148" s="4">
        <v>19.148277282714801</v>
      </c>
      <c r="AC148" s="4">
        <v>29.167606353759801</v>
      </c>
      <c r="AD148" s="4">
        <v>28.0553283691406</v>
      </c>
      <c r="AE148" s="4">
        <v>28.036848068237301</v>
      </c>
      <c r="AF148" s="4">
        <v>29.227979660034201</v>
      </c>
      <c r="AG148" s="4">
        <v>28.714960098266602</v>
      </c>
      <c r="AH148" s="4">
        <v>28.790544509887699</v>
      </c>
      <c r="AI148" s="4">
        <v>22.195533752441399</v>
      </c>
      <c r="AJ148" s="4">
        <v>23.508937835693398</v>
      </c>
      <c r="AK148" s="4">
        <v>22.666353225708001</v>
      </c>
      <c r="AL148" s="4">
        <v>24.072019577026399</v>
      </c>
      <c r="AM148" s="4">
        <v>23.589551925659201</v>
      </c>
      <c r="AN148" s="4">
        <v>20.7176628112793</v>
      </c>
    </row>
    <row r="149" spans="1:40" x14ac:dyDescent="0.15">
      <c r="A149" s="4">
        <v>874</v>
      </c>
      <c r="B149" s="4">
        <v>7</v>
      </c>
      <c r="C149" s="4">
        <v>7</v>
      </c>
      <c r="D149" s="4">
        <v>7</v>
      </c>
      <c r="E149" s="4">
        <v>53.8</v>
      </c>
      <c r="F149" s="4">
        <v>15.004</v>
      </c>
      <c r="G149" s="4">
        <v>0</v>
      </c>
      <c r="H149" s="4" t="s">
        <v>459</v>
      </c>
      <c r="I149" s="4" t="s">
        <v>460</v>
      </c>
      <c r="J149" s="4" t="s">
        <v>461</v>
      </c>
      <c r="K149" s="4" t="s">
        <v>78</v>
      </c>
      <c r="L149" s="4">
        <v>1</v>
      </c>
      <c r="M149" s="7">
        <v>6.4875074992714898</v>
      </c>
      <c r="N149" s="9">
        <v>5.9032745361328098</v>
      </c>
      <c r="O149" s="4">
        <v>5.9426849377059101</v>
      </c>
      <c r="P149" s="9">
        <v>6.8774108886718803</v>
      </c>
      <c r="Q149" s="4">
        <v>26.446195602416999</v>
      </c>
      <c r="R149" s="4">
        <v>25.508966445922901</v>
      </c>
      <c r="S149" s="4">
        <v>25.3271789550781</v>
      </c>
      <c r="T149" s="4">
        <v>26.636163711547901</v>
      </c>
      <c r="U149" s="4">
        <v>26.674114227294901</v>
      </c>
      <c r="V149" s="4">
        <v>26.064001083373999</v>
      </c>
      <c r="W149" s="4">
        <v>21.6643886566162</v>
      </c>
      <c r="X149" s="4">
        <v>20.315538406372099</v>
      </c>
      <c r="Y149" s="4">
        <v>19.930736541748001</v>
      </c>
      <c r="Z149" s="4">
        <v>18.368328094482401</v>
      </c>
      <c r="AA149" s="4">
        <v>20.523180007934599</v>
      </c>
      <c r="AB149" s="4">
        <v>20.434801101684599</v>
      </c>
      <c r="AC149" s="4">
        <v>27.1258335113525</v>
      </c>
      <c r="AD149" s="4">
        <v>26.083061218261701</v>
      </c>
      <c r="AE149" s="4">
        <v>27.1461791992188</v>
      </c>
      <c r="AF149" s="4">
        <v>28.2210807800293</v>
      </c>
      <c r="AG149" s="4">
        <v>27.6516418457031</v>
      </c>
      <c r="AH149" s="4">
        <v>27.233247756958001</v>
      </c>
      <c r="AI149" s="4">
        <v>21.2541313171387</v>
      </c>
      <c r="AJ149" s="4">
        <v>21.194942474365199</v>
      </c>
      <c r="AK149" s="4">
        <v>17.6650066375732</v>
      </c>
      <c r="AL149" s="4">
        <v>21.3188171386719</v>
      </c>
      <c r="AM149" s="4">
        <v>21.099609375</v>
      </c>
      <c r="AN149" s="4">
        <v>19.6640720367432</v>
      </c>
    </row>
    <row r="150" spans="1:40" x14ac:dyDescent="0.15">
      <c r="A150" s="4">
        <v>875</v>
      </c>
      <c r="B150" s="4">
        <v>18</v>
      </c>
      <c r="C150" s="4">
        <v>18</v>
      </c>
      <c r="D150" s="4">
        <v>17</v>
      </c>
      <c r="E150" s="4">
        <v>41.2</v>
      </c>
      <c r="F150" s="4">
        <v>74.590999999999994</v>
      </c>
      <c r="G150" s="4">
        <v>0</v>
      </c>
      <c r="H150" s="4" t="s">
        <v>462</v>
      </c>
      <c r="I150" s="4" t="s">
        <v>463</v>
      </c>
      <c r="J150" s="4" t="s">
        <v>464</v>
      </c>
      <c r="K150" s="4" t="s">
        <v>20</v>
      </c>
      <c r="L150" s="4">
        <v>0</v>
      </c>
      <c r="M150" s="7">
        <v>0.34123853826850098</v>
      </c>
      <c r="N150" s="9">
        <v>0.50363381703694898</v>
      </c>
      <c r="O150" s="4">
        <v>3.1627824574805201</v>
      </c>
      <c r="P150" s="9">
        <v>-4.2570886611938503</v>
      </c>
      <c r="Q150" s="4">
        <v>23.964902877807599</v>
      </c>
      <c r="R150" s="4">
        <v>25.477197647094702</v>
      </c>
      <c r="S150" s="4">
        <v>25.699090957641602</v>
      </c>
      <c r="T150" s="4">
        <v>25.811445236206101</v>
      </c>
      <c r="U150" s="4">
        <v>24.753126144409201</v>
      </c>
      <c r="V150" s="4">
        <v>24.582963943481399</v>
      </c>
      <c r="W150" s="4">
        <v>25.365829467773398</v>
      </c>
      <c r="X150" s="4">
        <v>23.660686492919901</v>
      </c>
      <c r="Y150" s="4">
        <v>22.145725250244102</v>
      </c>
      <c r="Z150" s="4">
        <v>24.664434432983398</v>
      </c>
      <c r="AA150" s="4">
        <v>25.6490802764893</v>
      </c>
      <c r="AB150" s="4">
        <v>25.7811679840088</v>
      </c>
      <c r="AC150" s="4">
        <v>18.223072052001999</v>
      </c>
      <c r="AD150" s="4">
        <v>21.231458663940401</v>
      </c>
      <c r="AE150" s="4">
        <v>23.369062423706101</v>
      </c>
      <c r="AF150" s="4">
        <v>22.4878025054932</v>
      </c>
      <c r="AG150" s="4">
        <v>18.475519180297901</v>
      </c>
      <c r="AH150" s="4">
        <v>21.340806961059599</v>
      </c>
      <c r="AI150" s="4">
        <v>24.254865646362301</v>
      </c>
      <c r="AJ150" s="4">
        <v>25.0744724273682</v>
      </c>
      <c r="AK150" s="4">
        <v>24.907749176025401</v>
      </c>
      <c r="AL150" s="4">
        <v>25.217821121215799</v>
      </c>
      <c r="AM150" s="4">
        <v>25.731769561767599</v>
      </c>
      <c r="AN150" s="4">
        <v>25.483575820922901</v>
      </c>
    </row>
    <row r="151" spans="1:40" x14ac:dyDescent="0.15">
      <c r="A151" s="4">
        <v>884</v>
      </c>
      <c r="B151" s="4">
        <v>6</v>
      </c>
      <c r="C151" s="4">
        <v>6</v>
      </c>
      <c r="D151" s="4">
        <v>1</v>
      </c>
      <c r="E151" s="4">
        <v>35.6</v>
      </c>
      <c r="F151" s="4">
        <v>22.61</v>
      </c>
      <c r="G151" s="4">
        <v>0</v>
      </c>
      <c r="H151" s="4" t="s">
        <v>465</v>
      </c>
      <c r="I151" s="4" t="s">
        <v>466</v>
      </c>
      <c r="J151" s="4" t="s">
        <v>467</v>
      </c>
      <c r="K151" s="4" t="s">
        <v>20</v>
      </c>
      <c r="L151" s="4">
        <v>0</v>
      </c>
      <c r="M151" s="7">
        <v>4.4360679342566298</v>
      </c>
      <c r="N151" s="9">
        <v>-2.2955824534098301</v>
      </c>
      <c r="O151" s="4">
        <v>4.1590155119879402</v>
      </c>
      <c r="P151" s="9">
        <v>-4.5293219884236597</v>
      </c>
      <c r="Q151" s="4">
        <v>22.575956344604499</v>
      </c>
      <c r="R151" s="4">
        <v>22.9890022277832</v>
      </c>
      <c r="S151" s="4">
        <v>22.380205154418899</v>
      </c>
      <c r="T151" s="4">
        <v>22.364795684814499</v>
      </c>
      <c r="U151" s="4">
        <v>23.178295135498001</v>
      </c>
      <c r="V151" s="4">
        <v>22.396314620971701</v>
      </c>
      <c r="W151" s="4">
        <v>25.260583877563501</v>
      </c>
      <c r="X151" s="4">
        <v>24.972723007202099</v>
      </c>
      <c r="Y151" s="4">
        <v>23.764255523681602</v>
      </c>
      <c r="Z151" s="4">
        <v>24.5944004058838</v>
      </c>
      <c r="AA151" s="4">
        <v>25.1531372070313</v>
      </c>
      <c r="AB151" s="4">
        <v>25.9129638671875</v>
      </c>
      <c r="AC151" s="4">
        <v>20.465913772583001</v>
      </c>
      <c r="AD151" s="4">
        <v>18.0253715515137</v>
      </c>
      <c r="AE151" s="4">
        <v>18.002399444580099</v>
      </c>
      <c r="AF151" s="4">
        <v>20.296920776367202</v>
      </c>
      <c r="AG151" s="4">
        <v>19.194725036621101</v>
      </c>
      <c r="AH151" s="4">
        <v>21.518964767456101</v>
      </c>
      <c r="AI151" s="4">
        <v>24.681638717651399</v>
      </c>
      <c r="AJ151" s="4">
        <v>22.8498210906982</v>
      </c>
      <c r="AK151" s="4">
        <v>23.0482501983643</v>
      </c>
      <c r="AL151" s="4">
        <v>25.194602966308601</v>
      </c>
      <c r="AM151" s="4">
        <v>24.553796768188501</v>
      </c>
      <c r="AN151" s="4">
        <v>24.352117538452099</v>
      </c>
    </row>
    <row r="152" spans="1:40" x14ac:dyDescent="0.15">
      <c r="A152" s="4">
        <v>897</v>
      </c>
      <c r="B152" s="4">
        <v>8</v>
      </c>
      <c r="C152" s="4">
        <v>8</v>
      </c>
      <c r="D152" s="4">
        <v>8</v>
      </c>
      <c r="E152" s="4">
        <v>63.1</v>
      </c>
      <c r="F152" s="4">
        <v>16.187999999999999</v>
      </c>
      <c r="G152" s="4">
        <v>0</v>
      </c>
      <c r="H152" s="4" t="s">
        <v>468</v>
      </c>
      <c r="I152" s="4" t="s">
        <v>469</v>
      </c>
      <c r="J152" s="4" t="s">
        <v>470</v>
      </c>
      <c r="K152" s="4" t="s">
        <v>20</v>
      </c>
      <c r="L152" s="4">
        <v>0</v>
      </c>
      <c r="M152" s="7">
        <v>2.07250905387634</v>
      </c>
      <c r="N152" s="9">
        <v>-1.19939168294271</v>
      </c>
      <c r="O152" s="4">
        <v>1.0656548504008001</v>
      </c>
      <c r="P152" s="9">
        <v>-1.2145369847615499</v>
      </c>
      <c r="Q152" s="4">
        <v>24.8203125</v>
      </c>
      <c r="R152" s="4">
        <v>24.031452178955099</v>
      </c>
      <c r="S152" s="4">
        <v>23.2273349761963</v>
      </c>
      <c r="T152" s="4">
        <v>25.207729339599599</v>
      </c>
      <c r="U152" s="4">
        <v>25.028842926025401</v>
      </c>
      <c r="V152" s="4">
        <v>25.2901401519775</v>
      </c>
      <c r="W152" s="4">
        <v>26.042119979858398</v>
      </c>
      <c r="X152" s="4">
        <v>25.521001815795898</v>
      </c>
      <c r="Y152" s="4">
        <v>25.148372650146499</v>
      </c>
      <c r="Z152" s="4">
        <v>25.910106658935501</v>
      </c>
      <c r="AA152" s="4">
        <v>26.1747226715088</v>
      </c>
      <c r="AB152" s="4">
        <v>26.005838394165</v>
      </c>
      <c r="AC152" s="4">
        <v>24.761621475219702</v>
      </c>
      <c r="AD152" s="4">
        <v>21.8453674316406</v>
      </c>
      <c r="AE152" s="4">
        <v>24.154758453369102</v>
      </c>
      <c r="AF152" s="4">
        <v>24.5137634277344</v>
      </c>
      <c r="AG152" s="4">
        <v>22.9284992218018</v>
      </c>
      <c r="AH152" s="4">
        <v>25.048639297485401</v>
      </c>
      <c r="AI152" s="4">
        <v>25.608201980590799</v>
      </c>
      <c r="AJ152" s="4">
        <v>25.3117790222168</v>
      </c>
      <c r="AK152" s="4">
        <v>23.158277511596701</v>
      </c>
      <c r="AL152" s="4">
        <v>25.410993576049801</v>
      </c>
      <c r="AM152" s="4">
        <v>25.485881805419901</v>
      </c>
      <c r="AN152" s="4">
        <v>25.5647373199463</v>
      </c>
    </row>
    <row r="153" spans="1:40" x14ac:dyDescent="0.15">
      <c r="A153" s="4">
        <v>907</v>
      </c>
      <c r="B153" s="4">
        <v>10</v>
      </c>
      <c r="C153" s="4">
        <v>10</v>
      </c>
      <c r="D153" s="4">
        <v>10</v>
      </c>
      <c r="E153" s="4">
        <v>38.5</v>
      </c>
      <c r="F153" s="4">
        <v>35.119</v>
      </c>
      <c r="G153" s="4">
        <v>0</v>
      </c>
      <c r="H153" s="4" t="s">
        <v>471</v>
      </c>
      <c r="I153" s="4" t="s">
        <v>472</v>
      </c>
      <c r="J153" s="4" t="s">
        <v>473</v>
      </c>
      <c r="K153" s="4" t="s">
        <v>67</v>
      </c>
      <c r="L153" s="4">
        <v>1</v>
      </c>
      <c r="M153" s="7">
        <v>5.5878879692744299</v>
      </c>
      <c r="N153" s="9">
        <v>4.2797168095906599</v>
      </c>
      <c r="O153" s="4">
        <v>6.4669492411939498</v>
      </c>
      <c r="P153" s="9">
        <v>6.0659020741780596</v>
      </c>
      <c r="Q153" s="4">
        <v>24.813673019409201</v>
      </c>
      <c r="R153" s="4">
        <v>24.599006652831999</v>
      </c>
      <c r="S153" s="4">
        <v>24.826482772827099</v>
      </c>
      <c r="T153" s="4">
        <v>25.8741760253906</v>
      </c>
      <c r="U153" s="4">
        <v>25.5528869628906</v>
      </c>
      <c r="V153" s="4">
        <v>24.5047607421875</v>
      </c>
      <c r="W153" s="4">
        <v>20.9454669952393</v>
      </c>
      <c r="X153" s="4">
        <v>19.6321105957031</v>
      </c>
      <c r="Y153" s="4">
        <v>21.130908966064499</v>
      </c>
      <c r="Z153" s="4">
        <v>20.035251617431602</v>
      </c>
      <c r="AA153" s="4">
        <v>20.412153244018601</v>
      </c>
      <c r="AB153" s="4">
        <v>22.336793899536101</v>
      </c>
      <c r="AC153" s="4">
        <v>26.868677139282202</v>
      </c>
      <c r="AD153" s="4">
        <v>26.071794509887699</v>
      </c>
      <c r="AE153" s="4">
        <v>26.2495231628418</v>
      </c>
      <c r="AF153" s="4">
        <v>27.015525817871101</v>
      </c>
      <c r="AG153" s="4">
        <v>26.782068252563501</v>
      </c>
      <c r="AH153" s="4">
        <v>26.362606048583999</v>
      </c>
      <c r="AI153" s="4">
        <v>20.072883605956999</v>
      </c>
      <c r="AJ153" s="4">
        <v>19.6021404266357</v>
      </c>
      <c r="AK153" s="4">
        <v>19.1314392089844</v>
      </c>
      <c r="AL153" s="4">
        <v>22.272394180297901</v>
      </c>
      <c r="AM153" s="4">
        <v>20.301023483276399</v>
      </c>
      <c r="AN153" s="4">
        <v>21.574901580810501</v>
      </c>
    </row>
    <row r="154" spans="1:40" x14ac:dyDescent="0.15">
      <c r="A154" s="4">
        <v>911</v>
      </c>
      <c r="B154" s="4">
        <v>4</v>
      </c>
      <c r="C154" s="4">
        <v>4</v>
      </c>
      <c r="D154" s="4">
        <v>4</v>
      </c>
      <c r="E154" s="4">
        <v>25.4</v>
      </c>
      <c r="F154" s="4">
        <v>27.940999999999999</v>
      </c>
      <c r="G154" s="4">
        <v>0</v>
      </c>
      <c r="H154" s="4" t="s">
        <v>474</v>
      </c>
      <c r="I154" s="4" t="s">
        <v>475</v>
      </c>
      <c r="J154" s="4" t="s">
        <v>476</v>
      </c>
      <c r="K154" s="4" t="s">
        <v>20</v>
      </c>
      <c r="L154" s="4">
        <v>0</v>
      </c>
      <c r="M154" s="7">
        <v>3.9570508602810301</v>
      </c>
      <c r="N154" s="9">
        <v>-3.1729752222697001</v>
      </c>
      <c r="O154" s="4">
        <v>4.5590802227902802</v>
      </c>
      <c r="P154" s="9">
        <v>-4.09426021575928</v>
      </c>
      <c r="Q154" s="4">
        <v>22.499698638916001</v>
      </c>
      <c r="R154" s="4">
        <v>19.719062805175799</v>
      </c>
      <c r="S154" s="4">
        <v>22.912178039550799</v>
      </c>
      <c r="T154" s="4">
        <v>22.1138801574707</v>
      </c>
      <c r="U154" s="4">
        <v>22.134412765502901</v>
      </c>
      <c r="V154" s="4">
        <v>22.508960723876999</v>
      </c>
      <c r="W154" s="4">
        <v>24.725725173950199</v>
      </c>
      <c r="X154" s="4">
        <v>25.127269744873001</v>
      </c>
      <c r="Y154" s="4">
        <v>24.3147888183594</v>
      </c>
      <c r="Z154" s="4">
        <v>25.611133575439499</v>
      </c>
      <c r="AA154" s="4">
        <v>25.548631668090799</v>
      </c>
      <c r="AB154" s="4">
        <v>25.598495483398398</v>
      </c>
      <c r="AC154" s="4">
        <v>19.931716918945298</v>
      </c>
      <c r="AD154" s="4">
        <v>20.427169799804702</v>
      </c>
      <c r="AE154" s="4">
        <v>19.527328491210898</v>
      </c>
      <c r="AF154" s="4">
        <v>17.761205673217798</v>
      </c>
      <c r="AG154" s="4">
        <v>19.7276725769043</v>
      </c>
      <c r="AH154" s="4">
        <v>21.544288635253899</v>
      </c>
      <c r="AI154" s="4">
        <v>24.1085300445557</v>
      </c>
      <c r="AJ154" s="4">
        <v>23.434663772583001</v>
      </c>
      <c r="AK154" s="4">
        <v>23.500452041626001</v>
      </c>
      <c r="AL154" s="4">
        <v>24.763547897338899</v>
      </c>
      <c r="AM154" s="4">
        <v>24.434663772583001</v>
      </c>
      <c r="AN154" s="4">
        <v>23.243085861206101</v>
      </c>
    </row>
    <row r="155" spans="1:40" x14ac:dyDescent="0.15">
      <c r="A155" s="4">
        <v>926</v>
      </c>
      <c r="B155" s="4">
        <v>34</v>
      </c>
      <c r="C155" s="4">
        <v>34</v>
      </c>
      <c r="D155" s="4">
        <v>3</v>
      </c>
      <c r="E155" s="4">
        <v>41.5</v>
      </c>
      <c r="F155" s="4">
        <v>118.5</v>
      </c>
      <c r="G155" s="4">
        <v>0</v>
      </c>
      <c r="H155" s="4" t="s">
        <v>477</v>
      </c>
      <c r="I155" s="4" t="s">
        <v>478</v>
      </c>
      <c r="J155" s="4" t="s">
        <v>479</v>
      </c>
      <c r="K155" s="4" t="s">
        <v>20</v>
      </c>
      <c r="L155" s="4">
        <v>0</v>
      </c>
      <c r="M155" s="7">
        <v>2.7672577531108802</v>
      </c>
      <c r="N155" s="9">
        <v>-1.3940378824869799</v>
      </c>
      <c r="O155" s="4">
        <v>5.3904613543229196</v>
      </c>
      <c r="P155" s="9">
        <v>-6.9306926727294904</v>
      </c>
      <c r="Q155" s="4">
        <v>26.695510864257798</v>
      </c>
      <c r="R155" s="4">
        <v>26.0370578765869</v>
      </c>
      <c r="S155" s="4">
        <v>25.7399787902832</v>
      </c>
      <c r="T155" s="4">
        <v>26.89723777771</v>
      </c>
      <c r="U155" s="4">
        <v>26.4212551116943</v>
      </c>
      <c r="V155" s="4">
        <v>26.069850921630898</v>
      </c>
      <c r="W155" s="4">
        <v>28.295352935791001</v>
      </c>
      <c r="X155" s="4">
        <v>26.81982421875</v>
      </c>
      <c r="Y155" s="4">
        <v>26.8669109344482</v>
      </c>
      <c r="Z155" s="4">
        <v>28.136188507080099</v>
      </c>
      <c r="AA155" s="4">
        <v>27.973884582519499</v>
      </c>
      <c r="AB155" s="4">
        <v>28.132957458496101</v>
      </c>
      <c r="AC155" s="4">
        <v>23.151542663574201</v>
      </c>
      <c r="AD155" s="4">
        <v>19.154129028320298</v>
      </c>
      <c r="AE155" s="4">
        <v>20.651933670043899</v>
      </c>
      <c r="AF155" s="4">
        <v>19.462608337402301</v>
      </c>
      <c r="AG155" s="4">
        <v>18.374937057495099</v>
      </c>
      <c r="AH155" s="4">
        <v>21.9899196624756</v>
      </c>
      <c r="AI155" s="4">
        <v>27.863075256347699</v>
      </c>
      <c r="AJ155" s="4">
        <v>26.6788215637207</v>
      </c>
      <c r="AK155" s="4">
        <v>27.0623970031738</v>
      </c>
      <c r="AL155" s="4">
        <v>27.8226222991943</v>
      </c>
      <c r="AM155" s="4">
        <v>27.566307067871101</v>
      </c>
      <c r="AN155" s="4">
        <v>27.376003265380898</v>
      </c>
    </row>
    <row r="156" spans="1:40" x14ac:dyDescent="0.15">
      <c r="A156" s="4">
        <v>932</v>
      </c>
      <c r="B156" s="4">
        <v>5</v>
      </c>
      <c r="C156" s="4">
        <v>5</v>
      </c>
      <c r="D156" s="4">
        <v>4</v>
      </c>
      <c r="E156" s="4">
        <v>14.2</v>
      </c>
      <c r="F156" s="4">
        <v>35.646000000000001</v>
      </c>
      <c r="G156" s="4">
        <v>0</v>
      </c>
      <c r="H156" s="4" t="s">
        <v>480</v>
      </c>
      <c r="I156" s="4" t="s">
        <v>481</v>
      </c>
      <c r="J156" s="4" t="s">
        <v>482</v>
      </c>
      <c r="K156" s="4" t="s">
        <v>10</v>
      </c>
      <c r="L156" s="4">
        <v>8</v>
      </c>
      <c r="M156" s="7">
        <v>7.9306809562003302</v>
      </c>
      <c r="N156" s="9">
        <v>5.7530263264973902</v>
      </c>
      <c r="O156" s="4">
        <v>7.7726285587613102</v>
      </c>
      <c r="P156" s="9">
        <v>5.9835192362467398</v>
      </c>
      <c r="Q156" s="4">
        <v>26.882270812988299</v>
      </c>
      <c r="R156" s="4">
        <v>26.139442443847699</v>
      </c>
      <c r="S156" s="4">
        <v>25.149961471557599</v>
      </c>
      <c r="T156" s="4">
        <v>26.3825988769531</v>
      </c>
      <c r="U156" s="4">
        <v>26.698694229126001</v>
      </c>
      <c r="V156" s="4">
        <v>25.842565536498999</v>
      </c>
      <c r="W156" s="4">
        <v>21.139398574829102</v>
      </c>
      <c r="X156" s="4">
        <v>19.5989799499512</v>
      </c>
      <c r="Y156" s="4">
        <v>20.3852233886719</v>
      </c>
      <c r="Z156" s="4">
        <v>20.725589752197301</v>
      </c>
      <c r="AA156" s="4">
        <v>20.012363433837901</v>
      </c>
      <c r="AB156" s="4">
        <v>20.7158203125</v>
      </c>
      <c r="AC156" s="4">
        <v>26.585201263427699</v>
      </c>
      <c r="AD156" s="4">
        <v>25.241653442382798</v>
      </c>
      <c r="AE156" s="4">
        <v>26.7845668792725</v>
      </c>
      <c r="AF156" s="4">
        <v>26.806858062744102</v>
      </c>
      <c r="AG156" s="4">
        <v>27.536678314208999</v>
      </c>
      <c r="AH156" s="4">
        <v>27.595054626464801</v>
      </c>
      <c r="AI156" s="4">
        <v>20.372413635253899</v>
      </c>
      <c r="AJ156" s="4">
        <v>20.508913040161101</v>
      </c>
      <c r="AK156" s="4">
        <v>20.864967346191399</v>
      </c>
      <c r="AL156" s="4">
        <v>20.751317977905298</v>
      </c>
      <c r="AM156" s="4">
        <v>20.929763793945298</v>
      </c>
      <c r="AN156" s="4">
        <v>21.221521377563501</v>
      </c>
    </row>
    <row r="157" spans="1:40" x14ac:dyDescent="0.15">
      <c r="A157" s="4">
        <v>944</v>
      </c>
      <c r="B157" s="4">
        <v>20</v>
      </c>
      <c r="C157" s="4">
        <v>20</v>
      </c>
      <c r="D157" s="4">
        <v>20</v>
      </c>
      <c r="E157" s="4">
        <v>41.1</v>
      </c>
      <c r="F157" s="4">
        <v>82.64</v>
      </c>
      <c r="G157" s="4">
        <v>0</v>
      </c>
      <c r="H157" s="4" t="s">
        <v>483</v>
      </c>
      <c r="I157" s="4" t="s">
        <v>484</v>
      </c>
      <c r="J157" s="4" t="s">
        <v>485</v>
      </c>
      <c r="K157" s="4" t="s">
        <v>10</v>
      </c>
      <c r="L157" s="4">
        <v>6</v>
      </c>
      <c r="M157" s="7">
        <v>6.3845673190032501</v>
      </c>
      <c r="N157" s="9">
        <v>8.2708695729573591</v>
      </c>
      <c r="O157" s="4">
        <v>6.2477727446284099</v>
      </c>
      <c r="P157" s="9">
        <v>9.60052490234375</v>
      </c>
      <c r="Q157" s="4">
        <v>29.1627902984619</v>
      </c>
      <c r="R157" s="4">
        <v>28.596229553222699</v>
      </c>
      <c r="S157" s="4">
        <v>28.557350158691399</v>
      </c>
      <c r="T157" s="4">
        <v>29.569534301757798</v>
      </c>
      <c r="U157" s="4">
        <v>29.475450515747099</v>
      </c>
      <c r="V157" s="4">
        <v>29.246423721313501</v>
      </c>
      <c r="W157" s="4">
        <v>22.951702117919901</v>
      </c>
      <c r="X157" s="4">
        <v>18.125352859497099</v>
      </c>
      <c r="Y157" s="4">
        <v>20.7641410827637</v>
      </c>
      <c r="Z157" s="4">
        <v>21.4150485992432</v>
      </c>
      <c r="AA157" s="4">
        <v>19.805223464965799</v>
      </c>
      <c r="AB157" s="4">
        <v>21.921092987060501</v>
      </c>
      <c r="AC157" s="4">
        <v>30.363798141479499</v>
      </c>
      <c r="AD157" s="4">
        <v>29.135259628295898</v>
      </c>
      <c r="AE157" s="4">
        <v>29.7521152496338</v>
      </c>
      <c r="AF157" s="4">
        <v>30.5153102874756</v>
      </c>
      <c r="AG157" s="4">
        <v>30.4954319000244</v>
      </c>
      <c r="AH157" s="4">
        <v>30.416793823242202</v>
      </c>
      <c r="AI157" s="4">
        <v>19.2049045562744</v>
      </c>
      <c r="AJ157" s="4">
        <v>20.013999938964801</v>
      </c>
      <c r="AK157" s="4">
        <v>17.865745544433601</v>
      </c>
      <c r="AL157" s="4">
        <v>20.2883911132813</v>
      </c>
      <c r="AM157" s="4">
        <v>22.300672531127901</v>
      </c>
      <c r="AN157" s="4">
        <v>23.4018459320068</v>
      </c>
    </row>
    <row r="158" spans="1:40" x14ac:dyDescent="0.15">
      <c r="A158" s="4">
        <v>946</v>
      </c>
      <c r="B158" s="4">
        <v>23</v>
      </c>
      <c r="C158" s="4">
        <v>23</v>
      </c>
      <c r="D158" s="4">
        <v>23</v>
      </c>
      <c r="E158" s="4">
        <v>58</v>
      </c>
      <c r="F158" s="4">
        <v>46.588000000000001</v>
      </c>
      <c r="G158" s="4">
        <v>0</v>
      </c>
      <c r="H158" s="4" t="s">
        <v>486</v>
      </c>
      <c r="I158" s="4" t="s">
        <v>487</v>
      </c>
      <c r="J158" s="4" t="s">
        <v>488</v>
      </c>
      <c r="K158" s="4" t="s">
        <v>20</v>
      </c>
      <c r="L158" s="4">
        <v>0</v>
      </c>
      <c r="M158" s="7">
        <v>2.5310782716199398</v>
      </c>
      <c r="N158" s="9">
        <v>-1.2299865086873401</v>
      </c>
      <c r="O158" s="4">
        <v>6.8609766486197401</v>
      </c>
      <c r="P158" s="9">
        <v>-4.9039770762125698</v>
      </c>
      <c r="Q158" s="4">
        <v>29.027809143066399</v>
      </c>
      <c r="R158" s="4">
        <v>28.8481044769287</v>
      </c>
      <c r="S158" s="4">
        <v>28.578126907348601</v>
      </c>
      <c r="T158" s="4">
        <v>29.674045562744102</v>
      </c>
      <c r="U158" s="4">
        <v>29.106044769287099</v>
      </c>
      <c r="V158" s="4">
        <v>29.7988166809082</v>
      </c>
      <c r="W158" s="4">
        <v>30.7833957672119</v>
      </c>
      <c r="X158" s="4">
        <v>29.641307830810501</v>
      </c>
      <c r="Y158" s="4">
        <v>29.608247756958001</v>
      </c>
      <c r="Z158" s="4">
        <v>30.7937412261963</v>
      </c>
      <c r="AA158" s="4">
        <v>30.929664611816399</v>
      </c>
      <c r="AB158" s="4">
        <v>30.656509399414102</v>
      </c>
      <c r="AC158" s="4">
        <v>26.2133598327637</v>
      </c>
      <c r="AD158" s="4">
        <v>23.811372756958001</v>
      </c>
      <c r="AE158" s="4">
        <v>24.658998489379901</v>
      </c>
      <c r="AF158" s="4">
        <v>25.495580673217798</v>
      </c>
      <c r="AG158" s="4">
        <v>24.883716583251999</v>
      </c>
      <c r="AH158" s="4">
        <v>25.435361862182599</v>
      </c>
      <c r="AI158" s="4">
        <v>30.384119033813501</v>
      </c>
      <c r="AJ158" s="4">
        <v>29.5783081054688</v>
      </c>
      <c r="AK158" s="4">
        <v>29.427562713623001</v>
      </c>
      <c r="AL158" s="4">
        <v>30.412157058715799</v>
      </c>
      <c r="AM158" s="4">
        <v>29.927618026733398</v>
      </c>
      <c r="AN158" s="4">
        <v>30.192487716674801</v>
      </c>
    </row>
    <row r="159" spans="1:40" x14ac:dyDescent="0.15">
      <c r="A159" s="4">
        <v>948</v>
      </c>
      <c r="B159" s="4">
        <v>15</v>
      </c>
      <c r="C159" s="4">
        <v>2</v>
      </c>
      <c r="D159" s="4">
        <v>2</v>
      </c>
      <c r="E159" s="4">
        <v>64.5</v>
      </c>
      <c r="F159" s="4">
        <v>31.282</v>
      </c>
      <c r="G159" s="4">
        <v>0</v>
      </c>
      <c r="H159" s="4" t="s">
        <v>489</v>
      </c>
      <c r="I159" s="4" t="s">
        <v>490</v>
      </c>
      <c r="J159" s="4" t="s">
        <v>491</v>
      </c>
      <c r="K159" s="4" t="s">
        <v>10</v>
      </c>
      <c r="L159" s="4">
        <v>6</v>
      </c>
      <c r="M159" s="7">
        <v>7.1370032932336303</v>
      </c>
      <c r="N159" s="9">
        <v>7.6135813395182304</v>
      </c>
      <c r="O159" s="4">
        <v>7.04642966822618</v>
      </c>
      <c r="P159" s="9">
        <v>8.6252600351969395</v>
      </c>
      <c r="Q159" s="4">
        <v>28.521556854248001</v>
      </c>
      <c r="R159" s="4">
        <v>28.285730361938501</v>
      </c>
      <c r="S159" s="4">
        <v>28.204990386962901</v>
      </c>
      <c r="T159" s="4">
        <v>28.7731018066406</v>
      </c>
      <c r="U159" s="4">
        <v>29.037921905517599</v>
      </c>
      <c r="V159" s="4">
        <v>28.890962600708001</v>
      </c>
      <c r="W159" s="4">
        <v>20.710901260376001</v>
      </c>
      <c r="X159" s="4">
        <v>19.437065124511701</v>
      </c>
      <c r="Y159" s="4">
        <v>20.0324192047119</v>
      </c>
      <c r="Z159" s="4">
        <v>21.7772541046143</v>
      </c>
      <c r="AA159" s="4">
        <v>23.092731475830099</v>
      </c>
      <c r="AB159" s="4">
        <v>20.982404708862301</v>
      </c>
      <c r="AC159" s="4">
        <v>29.374822616577099</v>
      </c>
      <c r="AD159" s="4">
        <v>27.604417800903299</v>
      </c>
      <c r="AE159" s="4">
        <v>29.273998260498001</v>
      </c>
      <c r="AF159" s="4">
        <v>29.442827224731399</v>
      </c>
      <c r="AG159" s="4">
        <v>29.9077033996582</v>
      </c>
      <c r="AH159" s="4">
        <v>29.847986221313501</v>
      </c>
      <c r="AI159" s="4">
        <v>21.684535980224599</v>
      </c>
      <c r="AJ159" s="4">
        <v>20.280719757080099</v>
      </c>
      <c r="AK159" s="4">
        <v>19.3681240081787</v>
      </c>
      <c r="AL159" s="4">
        <v>19.625749588012699</v>
      </c>
      <c r="AM159" s="4">
        <v>20.028745651245099</v>
      </c>
      <c r="AN159" s="4">
        <v>22.7123203277588</v>
      </c>
    </row>
    <row r="160" spans="1:40" x14ac:dyDescent="0.15">
      <c r="A160" s="4">
        <v>949</v>
      </c>
      <c r="B160" s="4">
        <v>3</v>
      </c>
      <c r="C160" s="4">
        <v>3</v>
      </c>
      <c r="D160" s="4">
        <v>3</v>
      </c>
      <c r="E160" s="4">
        <v>14.2</v>
      </c>
      <c r="F160" s="4">
        <v>26.048999999999999</v>
      </c>
      <c r="G160" s="4">
        <v>2.6717000000000001E-4</v>
      </c>
      <c r="H160" s="4" t="s">
        <v>492</v>
      </c>
      <c r="I160" s="4" t="s">
        <v>493</v>
      </c>
      <c r="J160" s="4" t="s">
        <v>494</v>
      </c>
      <c r="K160" s="4" t="s">
        <v>24</v>
      </c>
      <c r="L160" s="4">
        <v>1</v>
      </c>
      <c r="M160" s="7">
        <v>1.2009746225131099</v>
      </c>
      <c r="N160" s="9">
        <v>1.4079043070475299</v>
      </c>
      <c r="O160" s="4">
        <v>3.3143571813805202</v>
      </c>
      <c r="P160" s="9">
        <v>3.10767428080241</v>
      </c>
      <c r="Q160" s="4">
        <v>22.484067916870099</v>
      </c>
      <c r="R160" s="4">
        <v>22.7239875793457</v>
      </c>
      <c r="S160" s="4">
        <v>22.5074138641357</v>
      </c>
      <c r="T160" s="4">
        <v>23.372255325317401</v>
      </c>
      <c r="U160" s="4">
        <v>22.334077835083001</v>
      </c>
      <c r="V160" s="4">
        <v>22.417716979980501</v>
      </c>
      <c r="W160" s="4">
        <v>22.432863235473601</v>
      </c>
      <c r="X160" s="4">
        <v>19.2596626281738</v>
      </c>
      <c r="Y160" s="4">
        <v>21.729629516601602</v>
      </c>
      <c r="Z160" s="4">
        <v>19.965894699096701</v>
      </c>
      <c r="AA160" s="4">
        <v>20.502799987793001</v>
      </c>
      <c r="AB160" s="4">
        <v>23.501243591308601</v>
      </c>
      <c r="AC160" s="4">
        <v>22.5434970855713</v>
      </c>
      <c r="AD160" s="4">
        <v>23.0069465637207</v>
      </c>
      <c r="AE160" s="4">
        <v>24.162002563476602</v>
      </c>
      <c r="AF160" s="4">
        <v>24.2397975921631</v>
      </c>
      <c r="AG160" s="4">
        <v>22.798437118530298</v>
      </c>
      <c r="AH160" s="4">
        <v>22.612297058105501</v>
      </c>
      <c r="AI160" s="4">
        <v>20.239030838012699</v>
      </c>
      <c r="AJ160" s="4">
        <v>19.5961608886719</v>
      </c>
      <c r="AK160" s="4">
        <v>18.7385578155518</v>
      </c>
      <c r="AL160" s="4">
        <v>18.906522750854499</v>
      </c>
      <c r="AM160" s="4">
        <v>21.878292083740199</v>
      </c>
      <c r="AN160" s="4">
        <v>21.3583679199219</v>
      </c>
    </row>
    <row r="161" spans="1:40" x14ac:dyDescent="0.15">
      <c r="A161" s="4">
        <v>950</v>
      </c>
      <c r="B161" s="4">
        <v>5</v>
      </c>
      <c r="C161" s="4">
        <v>5</v>
      </c>
      <c r="D161" s="4">
        <v>5</v>
      </c>
      <c r="E161" s="4">
        <v>34.799999999999997</v>
      </c>
      <c r="F161" s="4">
        <v>23.135000000000002</v>
      </c>
      <c r="G161" s="4">
        <v>0</v>
      </c>
      <c r="H161" s="4" t="s">
        <v>495</v>
      </c>
      <c r="I161" s="4" t="s">
        <v>496</v>
      </c>
      <c r="J161" s="4" t="s">
        <v>497</v>
      </c>
      <c r="K161" s="4" t="s">
        <v>20</v>
      </c>
      <c r="L161" s="4">
        <v>0</v>
      </c>
      <c r="M161" s="7">
        <v>3.15674781628086</v>
      </c>
      <c r="N161" s="9">
        <v>1.3765045801798499</v>
      </c>
      <c r="O161" s="4">
        <v>2.28933880582241</v>
      </c>
      <c r="P161" s="9">
        <v>-1.8784128824869799</v>
      </c>
      <c r="Q161" s="4">
        <v>24.893562316894499</v>
      </c>
      <c r="R161" s="4">
        <v>24.910129547119102</v>
      </c>
      <c r="S161" s="4">
        <v>24.301383972168001</v>
      </c>
      <c r="T161" s="4">
        <v>24.980588912963899</v>
      </c>
      <c r="U161" s="4">
        <v>25.2973308563232</v>
      </c>
      <c r="V161" s="4">
        <v>24.930982589721701</v>
      </c>
      <c r="W161" s="4">
        <v>24.1015739440918</v>
      </c>
      <c r="X161" s="4">
        <v>22.702735900878899</v>
      </c>
      <c r="Y161" s="4">
        <v>22.860223770141602</v>
      </c>
      <c r="Z161" s="4">
        <v>23.430839538574201</v>
      </c>
      <c r="AA161" s="4">
        <v>24.1340637207031</v>
      </c>
      <c r="AB161" s="4">
        <v>23.825513839721701</v>
      </c>
      <c r="AC161" s="4">
        <v>20.744756698608398</v>
      </c>
      <c r="AD161" s="4">
        <v>17.781536102294901</v>
      </c>
      <c r="AE161" s="4">
        <v>21.002466201782202</v>
      </c>
      <c r="AF161" s="4">
        <v>20.0760898590088</v>
      </c>
      <c r="AG161" s="4">
        <v>20.5792846679688</v>
      </c>
      <c r="AH161" s="4">
        <v>20.525285720825199</v>
      </c>
      <c r="AI161" s="4">
        <v>21.984228134155298</v>
      </c>
      <c r="AJ161" s="4">
        <v>21.6286315917969</v>
      </c>
      <c r="AK161" s="4">
        <v>21.309247970581101</v>
      </c>
      <c r="AL161" s="4">
        <v>22.481163024902301</v>
      </c>
      <c r="AM161" s="4">
        <v>22.6757507324219</v>
      </c>
      <c r="AN161" s="4">
        <v>21.900875091552699</v>
      </c>
    </row>
    <row r="162" spans="1:40" x14ac:dyDescent="0.15">
      <c r="A162" s="4">
        <v>953</v>
      </c>
      <c r="B162" s="4">
        <v>19</v>
      </c>
      <c r="C162" s="4">
        <v>5</v>
      </c>
      <c r="D162" s="4">
        <v>5</v>
      </c>
      <c r="E162" s="4">
        <v>62.1</v>
      </c>
      <c r="F162" s="4">
        <v>33.064</v>
      </c>
      <c r="G162" s="4">
        <v>0</v>
      </c>
      <c r="H162" s="4" t="s">
        <v>498</v>
      </c>
      <c r="I162" s="4" t="s">
        <v>499</v>
      </c>
      <c r="J162" s="4" t="s">
        <v>500</v>
      </c>
      <c r="K162" s="4" t="s">
        <v>10</v>
      </c>
      <c r="L162" s="4">
        <v>6</v>
      </c>
      <c r="M162" s="7">
        <v>5.8653125778756499</v>
      </c>
      <c r="N162" s="9">
        <v>7.4234962463378897</v>
      </c>
      <c r="O162" s="4">
        <v>9.20322443721175</v>
      </c>
      <c r="P162" s="9">
        <v>8.5524202982584594</v>
      </c>
      <c r="Q162" s="4">
        <v>27.575136184692401</v>
      </c>
      <c r="R162" s="4">
        <v>27.722209930419901</v>
      </c>
      <c r="S162" s="4">
        <v>27.5733318328857</v>
      </c>
      <c r="T162" s="4">
        <v>27.988639831543001</v>
      </c>
      <c r="U162" s="4">
        <v>28.5410060882568</v>
      </c>
      <c r="V162" s="4">
        <v>28.468437194824201</v>
      </c>
      <c r="W162" s="4">
        <v>22.609001159668001</v>
      </c>
      <c r="X162" s="4">
        <v>20.8615417480469</v>
      </c>
      <c r="Y162" s="4">
        <v>17.718183517456101</v>
      </c>
      <c r="Z162" s="4">
        <v>21.0089206695557</v>
      </c>
      <c r="AA162" s="4">
        <v>19.452976226806602</v>
      </c>
      <c r="AB162" s="4">
        <v>21.677160263061499</v>
      </c>
      <c r="AC162" s="4">
        <v>28.5974731445313</v>
      </c>
      <c r="AD162" s="4">
        <v>28.351655960083001</v>
      </c>
      <c r="AE162" s="4">
        <v>28.399295806884801</v>
      </c>
      <c r="AF162" s="4">
        <v>28.7774658203125</v>
      </c>
      <c r="AG162" s="4">
        <v>29.266557693481399</v>
      </c>
      <c r="AH162" s="4">
        <v>29.447465896606399</v>
      </c>
      <c r="AI162" s="4">
        <v>20.393190383911101</v>
      </c>
      <c r="AJ162" s="4">
        <v>18.964389801025401</v>
      </c>
      <c r="AK162" s="4">
        <v>20.334642410278299</v>
      </c>
      <c r="AL162" s="4">
        <v>21.0975456237793</v>
      </c>
      <c r="AM162" s="4">
        <v>19.735109329223601</v>
      </c>
      <c r="AN162" s="4">
        <v>21.000514984130898</v>
      </c>
    </row>
    <row r="163" spans="1:40" x14ac:dyDescent="0.15">
      <c r="A163" s="4">
        <v>958</v>
      </c>
      <c r="B163" s="4">
        <v>18</v>
      </c>
      <c r="C163" s="4">
        <v>18</v>
      </c>
      <c r="D163" s="4">
        <v>18</v>
      </c>
      <c r="E163" s="4">
        <v>69.099999999999994</v>
      </c>
      <c r="F163" s="4">
        <v>35.079000000000001</v>
      </c>
      <c r="G163" s="4">
        <v>0</v>
      </c>
      <c r="H163" s="4" t="s">
        <v>501</v>
      </c>
      <c r="I163" s="4" t="s">
        <v>502</v>
      </c>
      <c r="J163" s="4" t="s">
        <v>503</v>
      </c>
      <c r="K163" s="4" t="s">
        <v>20</v>
      </c>
      <c r="L163" s="4">
        <v>0</v>
      </c>
      <c r="M163" s="7">
        <v>5.0270732814504404</v>
      </c>
      <c r="N163" s="9">
        <v>-1.9224834442138701</v>
      </c>
      <c r="O163" s="4">
        <v>7.8288589207766401</v>
      </c>
      <c r="P163" s="9">
        <v>-5.02340284983317</v>
      </c>
      <c r="Q163" s="4">
        <v>29.605707168579102</v>
      </c>
      <c r="R163" s="4">
        <v>29.961408615112301</v>
      </c>
      <c r="S163" s="4">
        <v>30.1238613128662</v>
      </c>
      <c r="T163" s="4">
        <v>30.3427619934082</v>
      </c>
      <c r="U163" s="4">
        <v>30.290878295898398</v>
      </c>
      <c r="V163" s="4">
        <v>29.785703659057599</v>
      </c>
      <c r="W163" s="4">
        <v>32.113063812255902</v>
      </c>
      <c r="X163" s="4">
        <v>31.5579624176025</v>
      </c>
      <c r="Y163" s="4">
        <v>31.170690536498999</v>
      </c>
      <c r="Z163" s="4">
        <v>31.9687385559082</v>
      </c>
      <c r="AA163" s="4">
        <v>32.378238677978501</v>
      </c>
      <c r="AB163" s="4">
        <v>32.456527709960902</v>
      </c>
      <c r="AC163" s="4">
        <v>26.4286212921143</v>
      </c>
      <c r="AD163" s="4">
        <v>24.9259223937988</v>
      </c>
      <c r="AE163" s="4">
        <v>25.889368057251001</v>
      </c>
      <c r="AF163" s="4">
        <v>26.437793731689499</v>
      </c>
      <c r="AG163" s="4">
        <v>26.008684158325199</v>
      </c>
      <c r="AH163" s="4">
        <v>27.090833663940401</v>
      </c>
      <c r="AI163" s="4">
        <v>31.037673950195298</v>
      </c>
      <c r="AJ163" s="4">
        <v>31.1789035797119</v>
      </c>
      <c r="AK163" s="4">
        <v>30.845504760742202</v>
      </c>
      <c r="AL163" s="4">
        <v>31.280462265014599</v>
      </c>
      <c r="AM163" s="4">
        <v>31.178546905517599</v>
      </c>
      <c r="AN163" s="4">
        <v>31.400548934936499</v>
      </c>
    </row>
    <row r="164" spans="1:40" x14ac:dyDescent="0.15">
      <c r="A164" s="4">
        <v>960</v>
      </c>
      <c r="B164" s="4">
        <v>18</v>
      </c>
      <c r="C164" s="4">
        <v>18</v>
      </c>
      <c r="D164" s="4">
        <v>18</v>
      </c>
      <c r="E164" s="4">
        <v>62.3</v>
      </c>
      <c r="F164" s="4">
        <v>47.484999999999999</v>
      </c>
      <c r="G164" s="4">
        <v>0</v>
      </c>
      <c r="H164" s="4" t="s">
        <v>504</v>
      </c>
      <c r="I164" s="4" t="s">
        <v>505</v>
      </c>
      <c r="J164" s="4" t="s">
        <v>506</v>
      </c>
      <c r="K164" s="4" t="s">
        <v>20</v>
      </c>
      <c r="L164" s="4">
        <v>0</v>
      </c>
      <c r="M164" s="7">
        <v>3.4946006569708699</v>
      </c>
      <c r="N164" s="9">
        <v>-1.4060192108154299</v>
      </c>
      <c r="O164" s="4">
        <v>5.0499402988466704</v>
      </c>
      <c r="P164" s="9">
        <v>-7.7235282262166303</v>
      </c>
      <c r="Q164" s="4">
        <v>27.477922439575199</v>
      </c>
      <c r="R164" s="4">
        <v>26.9737758636475</v>
      </c>
      <c r="S164" s="4">
        <v>26.945924758911101</v>
      </c>
      <c r="T164" s="4">
        <v>27.807472229003899</v>
      </c>
      <c r="U164" s="4">
        <v>27.415706634521499</v>
      </c>
      <c r="V164" s="4">
        <v>26.900581359863299</v>
      </c>
      <c r="W164" s="4">
        <v>29.2767734527588</v>
      </c>
      <c r="X164" s="4">
        <v>28.132614135742202</v>
      </c>
      <c r="Y164" s="4">
        <v>27.909992218017599</v>
      </c>
      <c r="Z164" s="4">
        <v>28.867145538330099</v>
      </c>
      <c r="AA164" s="4">
        <v>28.786375045776399</v>
      </c>
      <c r="AB164" s="4">
        <v>28.98459815979</v>
      </c>
      <c r="AC164" s="4">
        <v>21.668498992919901</v>
      </c>
      <c r="AD164" s="4">
        <v>18.040887832641602</v>
      </c>
      <c r="AE164" s="4">
        <v>17.769952774047901</v>
      </c>
      <c r="AF164" s="4">
        <v>23.086540222168001</v>
      </c>
      <c r="AG164" s="4">
        <v>19.807298660278299</v>
      </c>
      <c r="AH164" s="4">
        <v>22.168918609619102</v>
      </c>
      <c r="AI164" s="4">
        <v>28.260602951049801</v>
      </c>
      <c r="AJ164" s="4">
        <v>27.805812835693398</v>
      </c>
      <c r="AK164" s="4">
        <v>27.2862148284912</v>
      </c>
      <c r="AL164" s="4">
        <v>28.856439590454102</v>
      </c>
      <c r="AM164" s="4">
        <v>28.251737594604499</v>
      </c>
      <c r="AN164" s="4">
        <v>28.422458648681602</v>
      </c>
    </row>
    <row r="165" spans="1:40" x14ac:dyDescent="0.15">
      <c r="A165" s="4">
        <v>965</v>
      </c>
      <c r="B165" s="4">
        <v>4</v>
      </c>
      <c r="C165" s="4">
        <v>4</v>
      </c>
      <c r="D165" s="4">
        <v>2</v>
      </c>
      <c r="E165" s="4">
        <v>33.5</v>
      </c>
      <c r="F165" s="4">
        <v>19.733000000000001</v>
      </c>
      <c r="G165" s="4">
        <v>0</v>
      </c>
      <c r="H165" s="4" t="s">
        <v>507</v>
      </c>
      <c r="I165" s="4" t="s">
        <v>508</v>
      </c>
      <c r="J165" s="4" t="s">
        <v>509</v>
      </c>
      <c r="K165" s="4" t="s">
        <v>10</v>
      </c>
      <c r="L165" s="4">
        <v>4</v>
      </c>
      <c r="M165" s="7">
        <v>7.6268492799426397</v>
      </c>
      <c r="N165" s="9">
        <v>7.5488532384236597</v>
      </c>
      <c r="O165" s="4">
        <v>8.4631762622253408</v>
      </c>
      <c r="P165" s="9">
        <v>8.3876256942749006</v>
      </c>
      <c r="Q165" s="4">
        <v>27.505443572998001</v>
      </c>
      <c r="R165" s="4">
        <v>27.3250026702881</v>
      </c>
      <c r="S165" s="4">
        <v>27.08669090271</v>
      </c>
      <c r="T165" s="4">
        <v>28.339771270751999</v>
      </c>
      <c r="U165" s="4">
        <v>28.2227382659912</v>
      </c>
      <c r="V165" s="4">
        <v>27.951271057128899</v>
      </c>
      <c r="W165" s="4">
        <v>19.2767333984375</v>
      </c>
      <c r="X165" s="4">
        <v>18.472368240356399</v>
      </c>
      <c r="Y165" s="4">
        <v>20.496658325195298</v>
      </c>
      <c r="Z165" s="4">
        <v>21.058412551879901</v>
      </c>
      <c r="AA165" s="4">
        <v>20.810785293579102</v>
      </c>
      <c r="AB165" s="4">
        <v>21.022840499877901</v>
      </c>
      <c r="AC165" s="4">
        <v>28.724977493286101</v>
      </c>
      <c r="AD165" s="4">
        <v>27.538454055786101</v>
      </c>
      <c r="AE165" s="4">
        <v>28.374595642089801</v>
      </c>
      <c r="AF165" s="4">
        <v>28.627632141113299</v>
      </c>
      <c r="AG165" s="4">
        <v>28.9881782531738</v>
      </c>
      <c r="AH165" s="4">
        <v>27.989452362060501</v>
      </c>
      <c r="AI165" s="4">
        <v>20.362617492675799</v>
      </c>
      <c r="AJ165" s="4">
        <v>19.212110519409201</v>
      </c>
      <c r="AK165" s="4">
        <v>20.4634399414063</v>
      </c>
      <c r="AL165" s="4">
        <v>20.961582183837901</v>
      </c>
      <c r="AM165" s="4">
        <v>20.4401149749756</v>
      </c>
      <c r="AN165" s="4">
        <v>18.4776706695557</v>
      </c>
    </row>
    <row r="166" spans="1:40" x14ac:dyDescent="0.15">
      <c r="A166" s="4">
        <v>966</v>
      </c>
      <c r="B166" s="4">
        <v>18</v>
      </c>
      <c r="C166" s="4">
        <v>18</v>
      </c>
      <c r="D166" s="4">
        <v>18</v>
      </c>
      <c r="E166" s="4">
        <v>89.3</v>
      </c>
      <c r="F166" s="4">
        <v>26.922999999999998</v>
      </c>
      <c r="G166" s="4">
        <v>0</v>
      </c>
      <c r="H166" s="4" t="s">
        <v>510</v>
      </c>
      <c r="I166" s="4" t="s">
        <v>511</v>
      </c>
      <c r="J166" s="4" t="s">
        <v>512</v>
      </c>
      <c r="K166" s="4" t="s">
        <v>20</v>
      </c>
      <c r="L166" s="4">
        <v>0</v>
      </c>
      <c r="M166" s="7">
        <v>2.2494156543655</v>
      </c>
      <c r="N166" s="9">
        <v>-0.97624683380126998</v>
      </c>
      <c r="O166" s="4">
        <v>6.0186008649701703</v>
      </c>
      <c r="P166" s="9">
        <v>-4.0786771774292001</v>
      </c>
      <c r="Q166" s="4">
        <v>31.218357086181602</v>
      </c>
      <c r="R166" s="4">
        <v>30.5091857910156</v>
      </c>
      <c r="S166" s="4">
        <v>30.615528106689499</v>
      </c>
      <c r="T166" s="4">
        <v>31.612236022949201</v>
      </c>
      <c r="U166" s="4">
        <v>30.827445983886701</v>
      </c>
      <c r="V166" s="4">
        <v>30.484909057617202</v>
      </c>
      <c r="W166" s="4">
        <v>32.338756561279297</v>
      </c>
      <c r="X166" s="4">
        <v>31.3698406219482</v>
      </c>
      <c r="Y166" s="4">
        <v>31.063297271728501</v>
      </c>
      <c r="Z166" s="4">
        <v>32.124908447265597</v>
      </c>
      <c r="AA166" s="4">
        <v>32.1013374328613</v>
      </c>
      <c r="AB166" s="4">
        <v>32.127002716064503</v>
      </c>
      <c r="AC166" s="4">
        <v>28.389360427856399</v>
      </c>
      <c r="AD166" s="4">
        <v>26.102655410766602</v>
      </c>
      <c r="AE166" s="4">
        <v>27.662277221679702</v>
      </c>
      <c r="AF166" s="4">
        <v>28.244043350219702</v>
      </c>
      <c r="AG166" s="4">
        <v>27.426303863525401</v>
      </c>
      <c r="AH166" s="4">
        <v>28.143115997314499</v>
      </c>
      <c r="AI166" s="4">
        <v>32.220348358154297</v>
      </c>
      <c r="AJ166" s="4">
        <v>31.318239212036101</v>
      </c>
      <c r="AK166" s="4">
        <v>31.1845893859863</v>
      </c>
      <c r="AL166" s="4">
        <v>32.106651306152301</v>
      </c>
      <c r="AM166" s="4">
        <v>31.915666580200199</v>
      </c>
      <c r="AN166" s="4">
        <v>31.6943244934082</v>
      </c>
    </row>
    <row r="167" spans="1:40" x14ac:dyDescent="0.15">
      <c r="A167" s="4">
        <v>968</v>
      </c>
      <c r="B167" s="4">
        <v>5</v>
      </c>
      <c r="C167" s="4">
        <v>5</v>
      </c>
      <c r="D167" s="4">
        <v>5</v>
      </c>
      <c r="E167" s="4">
        <v>39.4</v>
      </c>
      <c r="F167" s="4">
        <v>20.108000000000001</v>
      </c>
      <c r="G167" s="4">
        <v>0</v>
      </c>
      <c r="H167" s="4" t="s">
        <v>513</v>
      </c>
      <c r="I167" s="4" t="s">
        <v>514</v>
      </c>
      <c r="J167" s="4" t="s">
        <v>515</v>
      </c>
      <c r="K167" s="4" t="s">
        <v>10</v>
      </c>
      <c r="L167" s="4">
        <v>0</v>
      </c>
      <c r="M167" s="7">
        <v>4.7259983135261701</v>
      </c>
      <c r="N167" s="9">
        <v>5.9719610214233398</v>
      </c>
      <c r="O167" s="4">
        <v>8.1523186216884191</v>
      </c>
      <c r="P167" s="9">
        <v>-7.6040954589843803</v>
      </c>
      <c r="Q167" s="4">
        <v>27.3874702453613</v>
      </c>
      <c r="R167" s="4">
        <v>26.011777877807599</v>
      </c>
      <c r="S167" s="4">
        <v>27.352117538452099</v>
      </c>
      <c r="T167" s="4">
        <v>27.627285003662099</v>
      </c>
      <c r="U167" s="4">
        <v>28.0979824066162</v>
      </c>
      <c r="V167" s="4">
        <v>27.696506500244102</v>
      </c>
      <c r="W167" s="4">
        <v>22.553163528442401</v>
      </c>
      <c r="X167" s="4">
        <v>20.929981231689499</v>
      </c>
      <c r="Y167" s="4">
        <v>18.0282592773438</v>
      </c>
      <c r="Z167" s="4">
        <v>21.933191299438501</v>
      </c>
      <c r="AA167" s="4">
        <v>23.025230407714801</v>
      </c>
      <c r="AB167" s="4">
        <v>21.871547698974599</v>
      </c>
      <c r="AC167" s="4">
        <v>21.072023391723601</v>
      </c>
      <c r="AD167" s="4">
        <v>19.290145874023398</v>
      </c>
      <c r="AE167" s="4">
        <v>18.776679992675799</v>
      </c>
      <c r="AF167" s="4">
        <v>19.197130203247099</v>
      </c>
      <c r="AG167" s="4">
        <v>18.271181106567401</v>
      </c>
      <c r="AH167" s="4">
        <v>19.9167175292969</v>
      </c>
      <c r="AI167" s="4">
        <v>26.497241973876999</v>
      </c>
      <c r="AJ167" s="4">
        <v>26.806612014770501</v>
      </c>
      <c r="AK167" s="4">
        <v>26.874317169189499</v>
      </c>
      <c r="AL167" s="4">
        <v>27.078163146972699</v>
      </c>
      <c r="AM167" s="4">
        <v>27.285509109497099</v>
      </c>
      <c r="AN167" s="4">
        <v>27.6066074371338</v>
      </c>
    </row>
    <row r="168" spans="1:40" x14ac:dyDescent="0.15">
      <c r="A168" s="4">
        <v>971</v>
      </c>
      <c r="B168" s="4">
        <v>2</v>
      </c>
      <c r="C168" s="4">
        <v>2</v>
      </c>
      <c r="D168" s="4">
        <v>2</v>
      </c>
      <c r="E168" s="4">
        <v>38.9</v>
      </c>
      <c r="F168" s="4">
        <v>6.03</v>
      </c>
      <c r="G168" s="4">
        <v>0</v>
      </c>
      <c r="H168" s="4" t="s">
        <v>516</v>
      </c>
      <c r="I168" s="4" t="s">
        <v>517</v>
      </c>
      <c r="J168" s="4" t="s">
        <v>518</v>
      </c>
      <c r="K168" s="4" t="s">
        <v>24</v>
      </c>
      <c r="L168" s="4">
        <v>0</v>
      </c>
      <c r="M168" s="7">
        <v>3.56660503018011</v>
      </c>
      <c r="N168" s="9">
        <v>1.44049898783366</v>
      </c>
      <c r="O168" s="4">
        <v>0.14090055047222899</v>
      </c>
      <c r="P168" s="9">
        <v>-0.30047766367594497</v>
      </c>
      <c r="Q168" s="4">
        <v>21.344621658325199</v>
      </c>
      <c r="R168" s="4">
        <v>21.775753021240199</v>
      </c>
      <c r="S168" s="4">
        <v>21.541702270507798</v>
      </c>
      <c r="T168" s="4">
        <v>22.230646133422901</v>
      </c>
      <c r="U168" s="4">
        <v>22.0443019866943</v>
      </c>
      <c r="V168" s="4">
        <v>21.4199409484863</v>
      </c>
      <c r="W168" s="4">
        <v>20.6509094238281</v>
      </c>
      <c r="X168" s="4">
        <v>19.932216644287099</v>
      </c>
      <c r="Y168" s="4">
        <v>21.2125244140625</v>
      </c>
      <c r="Z168" s="4">
        <v>20.076259613037099</v>
      </c>
      <c r="AA168" s="4">
        <v>19.825483322143601</v>
      </c>
      <c r="AB168" s="4">
        <v>20.016578674316399</v>
      </c>
      <c r="AC168" s="4">
        <v>22.339464187622099</v>
      </c>
      <c r="AD168" s="4">
        <v>21.367731094360401</v>
      </c>
      <c r="AE168" s="4">
        <v>21.903598785400401</v>
      </c>
      <c r="AF168" s="4">
        <v>18.807308197021499</v>
      </c>
      <c r="AG168" s="4">
        <v>19.449832916259801</v>
      </c>
      <c r="AH168" s="4">
        <v>19.323553085327099</v>
      </c>
      <c r="AI168" s="4">
        <v>20.366207122802699</v>
      </c>
      <c r="AJ168" s="4">
        <v>19.221418380737301</v>
      </c>
      <c r="AK168" s="4">
        <v>20.344057083129901</v>
      </c>
      <c r="AL168" s="4">
        <v>22.868873596191399</v>
      </c>
      <c r="AM168" s="4">
        <v>20.209623336791999</v>
      </c>
      <c r="AN168" s="4">
        <v>21.984174728393601</v>
      </c>
    </row>
    <row r="169" spans="1:40" x14ac:dyDescent="0.15">
      <c r="A169" s="4">
        <v>975</v>
      </c>
      <c r="B169" s="4">
        <v>4</v>
      </c>
      <c r="C169" s="4">
        <v>4</v>
      </c>
      <c r="D169" s="4">
        <v>4</v>
      </c>
      <c r="E169" s="4">
        <v>36.700000000000003</v>
      </c>
      <c r="F169" s="4">
        <v>18.61</v>
      </c>
      <c r="G169" s="4">
        <v>0</v>
      </c>
      <c r="H169" s="4" t="s">
        <v>519</v>
      </c>
      <c r="I169" s="4" t="s">
        <v>520</v>
      </c>
      <c r="J169" s="4" t="s">
        <v>521</v>
      </c>
      <c r="K169" s="4" t="s">
        <v>10</v>
      </c>
      <c r="L169" s="4">
        <v>3</v>
      </c>
      <c r="M169" s="7">
        <v>6.2123582119818597</v>
      </c>
      <c r="N169" s="9">
        <v>7.8788280487060502</v>
      </c>
      <c r="O169" s="4">
        <v>7.7207631679555302</v>
      </c>
      <c r="P169" s="9">
        <v>8.1339623133341394</v>
      </c>
      <c r="Q169" s="4">
        <v>27.143262863159201</v>
      </c>
      <c r="R169" s="4">
        <v>27.8604125976563</v>
      </c>
      <c r="S169" s="4">
        <v>27.291933059692401</v>
      </c>
      <c r="T169" s="4">
        <v>28.238040924072301</v>
      </c>
      <c r="U169" s="4">
        <v>28.345069885253899</v>
      </c>
      <c r="V169" s="4">
        <v>28.134965896606399</v>
      </c>
      <c r="W169" s="4">
        <v>19.582923889160199</v>
      </c>
      <c r="X169" s="4">
        <v>17.5255126953125</v>
      </c>
      <c r="Y169" s="4">
        <v>19.782224655151399</v>
      </c>
      <c r="Z169" s="4">
        <v>22.622234344482401</v>
      </c>
      <c r="AA169" s="4">
        <v>19.55202293396</v>
      </c>
      <c r="AB169" s="4">
        <v>20.675798416137699</v>
      </c>
      <c r="AC169" s="4">
        <v>28.096927642822301</v>
      </c>
      <c r="AD169" s="4">
        <v>27.0030307769775</v>
      </c>
      <c r="AE169" s="4">
        <v>27.970817565918001</v>
      </c>
      <c r="AF169" s="4">
        <v>28.301122665405298</v>
      </c>
      <c r="AG169" s="4">
        <v>28.401494979858398</v>
      </c>
      <c r="AH169" s="4">
        <v>28.5360107421875</v>
      </c>
      <c r="AI169" s="4">
        <v>21.330205917358398</v>
      </c>
      <c r="AJ169" s="4">
        <v>19.035984039306602</v>
      </c>
      <c r="AK169" s="4">
        <v>18.276830673217798</v>
      </c>
      <c r="AL169" s="4">
        <v>19.863519668579102</v>
      </c>
      <c r="AM169" s="4">
        <v>20.724969863891602</v>
      </c>
      <c r="AN169" s="4">
        <v>20.274120330810501</v>
      </c>
    </row>
    <row r="170" spans="1:40" x14ac:dyDescent="0.15">
      <c r="A170" s="4">
        <v>976</v>
      </c>
      <c r="B170" s="4">
        <v>23</v>
      </c>
      <c r="C170" s="4">
        <v>23</v>
      </c>
      <c r="D170" s="4">
        <v>23</v>
      </c>
      <c r="E170" s="4">
        <v>62.7</v>
      </c>
      <c r="F170" s="4">
        <v>54.636000000000003</v>
      </c>
      <c r="G170" s="4">
        <v>0</v>
      </c>
      <c r="H170" s="4" t="s">
        <v>522</v>
      </c>
      <c r="I170" s="4" t="s">
        <v>523</v>
      </c>
      <c r="J170" s="4" t="s">
        <v>524</v>
      </c>
      <c r="K170" s="4" t="s">
        <v>20</v>
      </c>
      <c r="L170" s="4">
        <v>0</v>
      </c>
      <c r="M170" s="7">
        <v>2.85238564875461</v>
      </c>
      <c r="N170" s="9">
        <v>-1.1509761810302701</v>
      </c>
      <c r="O170" s="4">
        <v>7.9319594481373201</v>
      </c>
      <c r="P170" s="9">
        <v>-5.8065656026204504</v>
      </c>
      <c r="Q170" s="4">
        <v>30.0886631011963</v>
      </c>
      <c r="R170" s="4">
        <v>30.023004531860401</v>
      </c>
      <c r="S170" s="4">
        <v>30.122133255004901</v>
      </c>
      <c r="T170" s="4">
        <v>30.5526123046875</v>
      </c>
      <c r="U170" s="4">
        <v>30.409730911254901</v>
      </c>
      <c r="V170" s="4">
        <v>30.180681228637699</v>
      </c>
      <c r="W170" s="4">
        <v>31.7261066436768</v>
      </c>
      <c r="X170" s="4">
        <v>30.8514003753662</v>
      </c>
      <c r="Y170" s="4">
        <v>30.462949752807599</v>
      </c>
      <c r="Z170" s="4">
        <v>31.361341476440401</v>
      </c>
      <c r="AA170" s="4">
        <v>31.9123859405518</v>
      </c>
      <c r="AB170" s="4">
        <v>31.968498229980501</v>
      </c>
      <c r="AC170" s="4">
        <v>25.569004058837901</v>
      </c>
      <c r="AD170" s="4">
        <v>24.6625881195068</v>
      </c>
      <c r="AE170" s="4">
        <v>24.804594039916999</v>
      </c>
      <c r="AF170" s="4">
        <v>25.072101593017599</v>
      </c>
      <c r="AG170" s="4">
        <v>24.7298774719238</v>
      </c>
      <c r="AH170" s="4">
        <v>26.7314338684082</v>
      </c>
      <c r="AI170" s="4">
        <v>30.929100036621101</v>
      </c>
      <c r="AJ170" s="4">
        <v>30.8516235351563</v>
      </c>
      <c r="AK170" s="4">
        <v>30.703140258789102</v>
      </c>
      <c r="AL170" s="4">
        <v>31.269914627075199</v>
      </c>
      <c r="AM170" s="4">
        <v>31.145036697387699</v>
      </c>
      <c r="AN170" s="4">
        <v>31.510177612304702</v>
      </c>
    </row>
    <row r="171" spans="1:40" x14ac:dyDescent="0.15">
      <c r="A171" s="4">
        <v>979</v>
      </c>
      <c r="B171" s="4">
        <v>41</v>
      </c>
      <c r="C171" s="4">
        <v>41</v>
      </c>
      <c r="D171" s="4">
        <v>9</v>
      </c>
      <c r="E171" s="4">
        <v>63.5</v>
      </c>
      <c r="F171" s="4">
        <v>79.685000000000002</v>
      </c>
      <c r="G171" s="4">
        <v>0</v>
      </c>
      <c r="H171" s="4" t="s">
        <v>525</v>
      </c>
      <c r="I171" s="4" t="s">
        <v>526</v>
      </c>
      <c r="J171" s="4" t="s">
        <v>527</v>
      </c>
      <c r="K171" s="4" t="s">
        <v>98</v>
      </c>
      <c r="L171" s="4">
        <v>0</v>
      </c>
      <c r="M171" s="7">
        <v>1.97405370011396</v>
      </c>
      <c r="N171" s="9">
        <v>-1.6720803578694701</v>
      </c>
      <c r="O171" s="4">
        <v>5.52529794023941</v>
      </c>
      <c r="P171" s="9">
        <v>-4.70785935719808</v>
      </c>
      <c r="Q171" s="4">
        <v>29.937053680419901</v>
      </c>
      <c r="R171" s="4">
        <v>28.833370208740199</v>
      </c>
      <c r="S171" s="4">
        <v>28.8626899719238</v>
      </c>
      <c r="T171" s="4">
        <v>30.514745712280298</v>
      </c>
      <c r="U171" s="4">
        <v>28.130407333373999</v>
      </c>
      <c r="V171" s="4">
        <v>27.483930587768601</v>
      </c>
      <c r="W171" s="4">
        <v>30.926771163940401</v>
      </c>
      <c r="X171" s="4">
        <v>29.9436340332031</v>
      </c>
      <c r="Y171" s="4">
        <v>29.843259811401399</v>
      </c>
      <c r="Z171" s="4">
        <v>30.3948879241943</v>
      </c>
      <c r="AA171" s="4">
        <v>31.453119277954102</v>
      </c>
      <c r="AB171" s="4">
        <v>31.233007431030298</v>
      </c>
      <c r="AC171" s="4">
        <v>26.009538650512699</v>
      </c>
      <c r="AD171" s="4">
        <v>24.192949295043899</v>
      </c>
      <c r="AE171" s="4">
        <v>24.243434906005898</v>
      </c>
      <c r="AF171" s="4">
        <v>26.2873420715332</v>
      </c>
      <c r="AG171" s="4">
        <v>24.9378662109375</v>
      </c>
      <c r="AH171" s="4">
        <v>26.081823348998999</v>
      </c>
      <c r="AI171" s="4">
        <v>30.658893585205099</v>
      </c>
      <c r="AJ171" s="4">
        <v>29.389934539794901</v>
      </c>
      <c r="AK171" s="4">
        <v>28.6938171386719</v>
      </c>
      <c r="AL171" s="4">
        <v>30.567287445068398</v>
      </c>
      <c r="AM171" s="4">
        <v>30.347415924072301</v>
      </c>
      <c r="AN171" s="4">
        <v>30.3427619934082</v>
      </c>
    </row>
    <row r="172" spans="1:40" x14ac:dyDescent="0.15">
      <c r="A172" s="4">
        <v>980</v>
      </c>
      <c r="B172" s="4">
        <v>3</v>
      </c>
      <c r="C172" s="4">
        <v>3</v>
      </c>
      <c r="D172" s="4">
        <v>3</v>
      </c>
      <c r="E172" s="4">
        <v>27</v>
      </c>
      <c r="F172" s="4">
        <v>17.042999999999999</v>
      </c>
      <c r="G172" s="4">
        <v>0</v>
      </c>
      <c r="H172" s="4" t="s">
        <v>528</v>
      </c>
      <c r="I172" s="4" t="s">
        <v>529</v>
      </c>
      <c r="J172" s="4" t="s">
        <v>530</v>
      </c>
      <c r="K172" s="4" t="s">
        <v>10</v>
      </c>
      <c r="L172" s="4">
        <v>3</v>
      </c>
      <c r="M172" s="7">
        <v>7.86068165147414</v>
      </c>
      <c r="N172" s="9">
        <v>8.4587481816609706</v>
      </c>
      <c r="O172" s="4">
        <v>8.5517864038770792</v>
      </c>
      <c r="P172" s="9">
        <v>8.38159275054932</v>
      </c>
      <c r="Q172" s="4">
        <v>28.454149246215799</v>
      </c>
      <c r="R172" s="4">
        <v>27.496631622314499</v>
      </c>
      <c r="S172" s="4">
        <v>27.185935974121101</v>
      </c>
      <c r="T172" s="4">
        <v>29.091768264770501</v>
      </c>
      <c r="U172" s="4">
        <v>28.914817810058601</v>
      </c>
      <c r="V172" s="4">
        <v>28.583768844604499</v>
      </c>
      <c r="W172" s="4">
        <v>19.9427700042725</v>
      </c>
      <c r="X172" s="4">
        <v>21.4833583831787</v>
      </c>
      <c r="Y172" s="4">
        <v>19.855974197387699</v>
      </c>
      <c r="Z172" s="4">
        <v>19.248865127563501</v>
      </c>
      <c r="AA172" s="4">
        <v>18.4986877441406</v>
      </c>
      <c r="AB172" s="4">
        <v>19.9449272155762</v>
      </c>
      <c r="AC172" s="4">
        <v>28.528354644775401</v>
      </c>
      <c r="AD172" s="4">
        <v>27.834547042846701</v>
      </c>
      <c r="AE172" s="4">
        <v>28.5594673156738</v>
      </c>
      <c r="AF172" s="4">
        <v>29.440334320068398</v>
      </c>
      <c r="AG172" s="4">
        <v>29.7137966156006</v>
      </c>
      <c r="AH172" s="4">
        <v>29.207715988159201</v>
      </c>
      <c r="AI172" s="4">
        <v>20.492326736450199</v>
      </c>
      <c r="AJ172" s="4">
        <v>20.437339782714801</v>
      </c>
      <c r="AK172" s="4">
        <v>20.623964309692401</v>
      </c>
      <c r="AL172" s="4">
        <v>21.886960983276399</v>
      </c>
      <c r="AM172" s="4">
        <v>20.043594360351602</v>
      </c>
      <c r="AN172" s="4">
        <v>19.510473251342798</v>
      </c>
    </row>
    <row r="173" spans="1:40" x14ac:dyDescent="0.15">
      <c r="A173" s="4">
        <v>994</v>
      </c>
      <c r="B173" s="4">
        <v>19</v>
      </c>
      <c r="C173" s="4">
        <v>19</v>
      </c>
      <c r="D173" s="4">
        <v>19</v>
      </c>
      <c r="E173" s="4">
        <v>34.200000000000003</v>
      </c>
      <c r="F173" s="4">
        <v>63.514000000000003</v>
      </c>
      <c r="G173" s="4">
        <v>0</v>
      </c>
      <c r="H173" s="4" t="s">
        <v>531</v>
      </c>
      <c r="I173" s="4" t="s">
        <v>532</v>
      </c>
      <c r="J173" s="4" t="s">
        <v>533</v>
      </c>
      <c r="K173" s="4" t="s">
        <v>10</v>
      </c>
      <c r="L173" s="4">
        <v>5</v>
      </c>
      <c r="M173" s="7">
        <v>6.4711253429179099</v>
      </c>
      <c r="N173" s="9">
        <v>6.6859143575032496</v>
      </c>
      <c r="O173" s="4">
        <v>9.5984054680077797</v>
      </c>
      <c r="P173" s="9">
        <v>8.1303647359212192</v>
      </c>
      <c r="Q173" s="4">
        <v>26.711748123168899</v>
      </c>
      <c r="R173" s="4">
        <v>27.206855773925799</v>
      </c>
      <c r="S173" s="4">
        <v>26.811397552490199</v>
      </c>
      <c r="T173" s="4">
        <v>27.601375579833999</v>
      </c>
      <c r="U173" s="4">
        <v>27.692121505737301</v>
      </c>
      <c r="V173" s="4">
        <v>27.431573867797901</v>
      </c>
      <c r="W173" s="4">
        <v>21.5819396972656</v>
      </c>
      <c r="X173" s="4">
        <v>20.028465270996101</v>
      </c>
      <c r="Y173" s="4">
        <v>19.780990600585898</v>
      </c>
      <c r="Z173" s="4">
        <v>20.967353820800799</v>
      </c>
      <c r="AA173" s="4">
        <v>18.665401458740199</v>
      </c>
      <c r="AB173" s="4">
        <v>22.315435409545898</v>
      </c>
      <c r="AC173" s="4">
        <v>28.542963027954102</v>
      </c>
      <c r="AD173" s="4">
        <v>27.3058261871338</v>
      </c>
      <c r="AE173" s="4">
        <v>28.362188339233398</v>
      </c>
      <c r="AF173" s="4">
        <v>28.496631622314499</v>
      </c>
      <c r="AG173" s="4">
        <v>28.494611740112301</v>
      </c>
      <c r="AH173" s="4">
        <v>28.288812637329102</v>
      </c>
      <c r="AI173" s="4">
        <v>19.1156311035156</v>
      </c>
      <c r="AJ173" s="4">
        <v>19.8349723815918</v>
      </c>
      <c r="AK173" s="4">
        <v>19.890600204467798</v>
      </c>
      <c r="AL173" s="4">
        <v>20.712718963623001</v>
      </c>
      <c r="AM173" s="4">
        <v>20.2770671844482</v>
      </c>
      <c r="AN173" s="4">
        <v>20.877855300903299</v>
      </c>
    </row>
    <row r="174" spans="1:40" x14ac:dyDescent="0.15">
      <c r="A174" s="4">
        <v>995</v>
      </c>
      <c r="B174" s="4">
        <v>10</v>
      </c>
      <c r="C174" s="4">
        <v>10</v>
      </c>
      <c r="D174" s="4">
        <v>10</v>
      </c>
      <c r="E174" s="4">
        <v>46.3</v>
      </c>
      <c r="F174" s="4">
        <v>33.331000000000003</v>
      </c>
      <c r="G174" s="4">
        <v>0</v>
      </c>
      <c r="H174" s="4" t="s">
        <v>534</v>
      </c>
      <c r="I174" s="4" t="s">
        <v>535</v>
      </c>
      <c r="J174" s="4" t="s">
        <v>536</v>
      </c>
      <c r="K174" s="4" t="s">
        <v>10</v>
      </c>
      <c r="L174" s="4">
        <v>2</v>
      </c>
      <c r="M174" s="7">
        <v>3.5382614907868399</v>
      </c>
      <c r="N174" s="9">
        <v>4.4043846130371103</v>
      </c>
      <c r="O174" s="4">
        <v>6.5205075066523097</v>
      </c>
      <c r="P174" s="9">
        <v>5.6948957443237296</v>
      </c>
      <c r="Q174" s="4">
        <v>25.750137329101602</v>
      </c>
      <c r="R174" s="4">
        <v>25.252630233764599</v>
      </c>
      <c r="S174" s="4">
        <v>25.609331130981399</v>
      </c>
      <c r="T174" s="4">
        <v>26.178850173950199</v>
      </c>
      <c r="U174" s="4">
        <v>24.782417297363299</v>
      </c>
      <c r="V174" s="4">
        <v>25.0608921051025</v>
      </c>
      <c r="W174" s="4">
        <v>21.591188430786101</v>
      </c>
      <c r="X174" s="4">
        <v>20.0900554656982</v>
      </c>
      <c r="Y174" s="4">
        <v>18.9000244140625</v>
      </c>
      <c r="Z174" s="4">
        <v>24.021913528442401</v>
      </c>
      <c r="AA174" s="4">
        <v>19.446458816528299</v>
      </c>
      <c r="AB174" s="4">
        <v>22.158309936523398</v>
      </c>
      <c r="AC174" s="4">
        <v>27.2723083496094</v>
      </c>
      <c r="AD174" s="4">
        <v>25.5033359527588</v>
      </c>
      <c r="AE174" s="4">
        <v>26.400314331054702</v>
      </c>
      <c r="AF174" s="4">
        <v>27.516229629516602</v>
      </c>
      <c r="AG174" s="4">
        <v>26.8808708190918</v>
      </c>
      <c r="AH174" s="4">
        <v>26.187862396240199</v>
      </c>
      <c r="AI174" s="4">
        <v>21.908861160278299</v>
      </c>
      <c r="AJ174" s="4">
        <v>21.0953769683838</v>
      </c>
      <c r="AK174" s="4">
        <v>21.2837028503418</v>
      </c>
      <c r="AL174" s="4">
        <v>19.898555755615199</v>
      </c>
      <c r="AM174" s="4">
        <v>19.768081665039102</v>
      </c>
      <c r="AN174" s="4">
        <v>21.636968612670898</v>
      </c>
    </row>
    <row r="175" spans="1:40" x14ac:dyDescent="0.15">
      <c r="A175" s="4">
        <v>997</v>
      </c>
      <c r="B175" s="4">
        <v>6</v>
      </c>
      <c r="C175" s="4">
        <v>6</v>
      </c>
      <c r="D175" s="4">
        <v>3</v>
      </c>
      <c r="E175" s="4">
        <v>42.8</v>
      </c>
      <c r="F175" s="4">
        <v>20.843</v>
      </c>
      <c r="G175" s="4">
        <v>0</v>
      </c>
      <c r="H175" s="4" t="s">
        <v>537</v>
      </c>
      <c r="I175" s="4" t="s">
        <v>538</v>
      </c>
      <c r="J175" s="4" t="s">
        <v>539</v>
      </c>
      <c r="K175" s="4" t="s">
        <v>20</v>
      </c>
      <c r="L175" s="4">
        <v>0</v>
      </c>
      <c r="M175" s="7">
        <v>3.8015610288921402</v>
      </c>
      <c r="N175" s="9">
        <v>2.0128224690755201</v>
      </c>
      <c r="O175" s="4">
        <v>2.6638335971843699</v>
      </c>
      <c r="P175" s="9">
        <v>-3.97282886505127</v>
      </c>
      <c r="Q175" s="4">
        <v>28.128145217895501</v>
      </c>
      <c r="R175" s="4">
        <v>28.0299167633057</v>
      </c>
      <c r="S175" s="4">
        <v>28.0922966003418</v>
      </c>
      <c r="T175" s="4">
        <v>28.243270874023398</v>
      </c>
      <c r="U175" s="4">
        <v>28.560743331909201</v>
      </c>
      <c r="V175" s="4">
        <v>28.303083419799801</v>
      </c>
      <c r="W175" s="4">
        <v>27.021257400512699</v>
      </c>
      <c r="X175" s="4">
        <v>25.070055007934599</v>
      </c>
      <c r="Y175" s="4">
        <v>25.355079650878899</v>
      </c>
      <c r="Z175" s="4">
        <v>26.9487113952637</v>
      </c>
      <c r="AA175" s="4">
        <v>26.396286010742202</v>
      </c>
      <c r="AB175" s="4">
        <v>26.489131927490199</v>
      </c>
      <c r="AC175" s="4">
        <v>25.130573272705099</v>
      </c>
      <c r="AD175" s="4">
        <v>23.862873077392599</v>
      </c>
      <c r="AE175" s="4">
        <v>24.269849777221701</v>
      </c>
      <c r="AF175" s="4">
        <v>19.109958648681602</v>
      </c>
      <c r="AG175" s="4">
        <v>24.440059661865199</v>
      </c>
      <c r="AH175" s="4">
        <v>25.632757186889599</v>
      </c>
      <c r="AI175" s="4">
        <v>27.9844074249268</v>
      </c>
      <c r="AJ175" s="4">
        <v>27.534452438354499</v>
      </c>
      <c r="AK175" s="4">
        <v>27.154991149902301</v>
      </c>
      <c r="AL175" s="4">
        <v>27.865259170532202</v>
      </c>
      <c r="AM175" s="4">
        <v>28.001152038574201</v>
      </c>
      <c r="AN175" s="4">
        <v>27.742782592773398</v>
      </c>
    </row>
    <row r="176" spans="1:40" x14ac:dyDescent="0.15">
      <c r="A176" s="4">
        <v>1000</v>
      </c>
      <c r="B176" s="4">
        <v>9</v>
      </c>
      <c r="C176" s="4">
        <v>9</v>
      </c>
      <c r="D176" s="4">
        <v>9</v>
      </c>
      <c r="E176" s="4">
        <v>55.9</v>
      </c>
      <c r="F176" s="4">
        <v>27.873000000000001</v>
      </c>
      <c r="G176" s="4">
        <v>0</v>
      </c>
      <c r="H176" s="4" t="s">
        <v>540</v>
      </c>
      <c r="I176" s="4" t="s">
        <v>541</v>
      </c>
      <c r="J176" s="4" t="s">
        <v>542</v>
      </c>
      <c r="K176" s="4" t="s">
        <v>20</v>
      </c>
      <c r="L176" s="4">
        <v>0</v>
      </c>
      <c r="M176" s="7">
        <v>4.8058758572063001</v>
      </c>
      <c r="N176" s="9">
        <v>-1.84835275014241</v>
      </c>
      <c r="O176" s="4">
        <v>7.0042953837311304</v>
      </c>
      <c r="P176" s="9">
        <v>-4.8854754765828403</v>
      </c>
      <c r="Q176" s="4">
        <v>24.255804061889599</v>
      </c>
      <c r="R176" s="4">
        <v>24.252342224121101</v>
      </c>
      <c r="S176" s="4">
        <v>24.066856384277301</v>
      </c>
      <c r="T176" s="4">
        <v>24.9026069641113</v>
      </c>
      <c r="U176" s="4">
        <v>24.7593879699707</v>
      </c>
      <c r="V176" s="4">
        <v>24.1040554046631</v>
      </c>
      <c r="W176" s="4">
        <v>27.130161285400401</v>
      </c>
      <c r="X176" s="4">
        <v>25.937484741210898</v>
      </c>
      <c r="Y176" s="4">
        <v>25.828784942626999</v>
      </c>
      <c r="Z176" s="4">
        <v>26.285737991333001</v>
      </c>
      <c r="AA176" s="4">
        <v>26.0749626159668</v>
      </c>
      <c r="AB176" s="4">
        <v>26.174037933349599</v>
      </c>
      <c r="AC176" s="4">
        <v>19.325038909912099</v>
      </c>
      <c r="AD176" s="4">
        <v>21.2945365905762</v>
      </c>
      <c r="AE176" s="4">
        <v>21.065723419189499</v>
      </c>
      <c r="AF176" s="4">
        <v>20.946346282958999</v>
      </c>
      <c r="AG176" s="4">
        <v>21.2020969390869</v>
      </c>
      <c r="AH176" s="4">
        <v>20.132835388183601</v>
      </c>
      <c r="AI176" s="4">
        <v>25.75026512146</v>
      </c>
      <c r="AJ176" s="4">
        <v>25.073736190795898</v>
      </c>
      <c r="AK176" s="4">
        <v>25.244342803955099</v>
      </c>
      <c r="AL176" s="4">
        <v>26.305513381958001</v>
      </c>
      <c r="AM176" s="4">
        <v>25.4139003753662</v>
      </c>
      <c r="AN176" s="4">
        <v>25.491672515869102</v>
      </c>
    </row>
    <row r="177" spans="1:40" x14ac:dyDescent="0.15">
      <c r="A177" s="4">
        <v>1010</v>
      </c>
      <c r="B177" s="4">
        <v>5</v>
      </c>
      <c r="C177" s="4">
        <v>5</v>
      </c>
      <c r="D177" s="4">
        <v>5</v>
      </c>
      <c r="E177" s="4">
        <v>27.4</v>
      </c>
      <c r="F177" s="4">
        <v>31.957000000000001</v>
      </c>
      <c r="G177" s="4">
        <v>0</v>
      </c>
      <c r="H177" s="4" t="s">
        <v>543</v>
      </c>
      <c r="I177" s="4" t="s">
        <v>544</v>
      </c>
      <c r="J177" s="4" t="s">
        <v>545</v>
      </c>
      <c r="K177" s="4" t="s">
        <v>98</v>
      </c>
      <c r="L177" s="4">
        <v>0</v>
      </c>
      <c r="M177" s="7">
        <v>1.4514959558445399</v>
      </c>
      <c r="N177" s="9">
        <v>-1.18612130482991</v>
      </c>
      <c r="O177" s="4">
        <v>0.26472691473207599</v>
      </c>
      <c r="P177" s="9">
        <v>-0.64075406392415202</v>
      </c>
      <c r="Q177" s="4">
        <v>22.470554351806602</v>
      </c>
      <c r="R177" s="4">
        <v>20.688848495483398</v>
      </c>
      <c r="S177" s="4">
        <v>19.9551792144775</v>
      </c>
      <c r="T177" s="4">
        <v>21.066513061523398</v>
      </c>
      <c r="U177" s="4">
        <v>19.651575088501001</v>
      </c>
      <c r="V177" s="4">
        <v>20.442785263061499</v>
      </c>
      <c r="W177" s="4">
        <v>22.084856033325199</v>
      </c>
      <c r="X177" s="4">
        <v>22.4226264953613</v>
      </c>
      <c r="Y177" s="4">
        <v>21.511425018310501</v>
      </c>
      <c r="Z177" s="4">
        <v>22.8292541503906</v>
      </c>
      <c r="AA177" s="4">
        <v>21.130830764770501</v>
      </c>
      <c r="AB177" s="4">
        <v>21.413190841674801</v>
      </c>
      <c r="AC177" s="4">
        <v>19.6051845550537</v>
      </c>
      <c r="AD177" s="4">
        <v>18.951967239379901</v>
      </c>
      <c r="AE177" s="4">
        <v>18.668703079223601</v>
      </c>
      <c r="AF177" s="4">
        <v>19.488561630248999</v>
      </c>
      <c r="AG177" s="4">
        <v>18.778560638427699</v>
      </c>
      <c r="AH177" s="4">
        <v>19.054039001464801</v>
      </c>
      <c r="AI177" s="4">
        <v>21.533075332641602</v>
      </c>
      <c r="AJ177" s="4">
        <v>16.267116546630898</v>
      </c>
      <c r="AK177" s="4">
        <v>17.623853683471701</v>
      </c>
      <c r="AL177" s="4">
        <v>22.717350006103501</v>
      </c>
      <c r="AM177" s="4">
        <v>20.996902465820298</v>
      </c>
      <c r="AN177" s="4">
        <v>19.253242492675799</v>
      </c>
    </row>
    <row r="178" spans="1:40" x14ac:dyDescent="0.15">
      <c r="A178" s="4">
        <v>1013</v>
      </c>
      <c r="B178" s="4">
        <v>15</v>
      </c>
      <c r="C178" s="4">
        <v>15</v>
      </c>
      <c r="D178" s="4">
        <v>15</v>
      </c>
      <c r="E178" s="4">
        <v>30.6</v>
      </c>
      <c r="F178" s="4">
        <v>67.688000000000002</v>
      </c>
      <c r="G178" s="4">
        <v>0</v>
      </c>
      <c r="H178" s="4" t="s">
        <v>546</v>
      </c>
      <c r="I178" s="4" t="s">
        <v>547</v>
      </c>
      <c r="J178" s="4" t="s">
        <v>548</v>
      </c>
      <c r="K178" s="4" t="s">
        <v>20</v>
      </c>
      <c r="L178" s="4">
        <v>0</v>
      </c>
      <c r="M178" s="7">
        <v>1.09560808643384</v>
      </c>
      <c r="N178" s="9">
        <v>-0.60462888081868404</v>
      </c>
      <c r="O178" s="4">
        <v>7.3021646768028896</v>
      </c>
      <c r="P178" s="9">
        <v>-5.23440138498942</v>
      </c>
      <c r="Q178" s="4">
        <v>25.027112960815401</v>
      </c>
      <c r="R178" s="4">
        <v>24.4586391448975</v>
      </c>
      <c r="S178" s="4">
        <v>24.496252059936499</v>
      </c>
      <c r="T178" s="4">
        <v>24.497896194458001</v>
      </c>
      <c r="U178" s="4">
        <v>24.280580520629901</v>
      </c>
      <c r="V178" s="4">
        <v>24.583538055419901</v>
      </c>
      <c r="W178" s="4">
        <v>26.219078063964801</v>
      </c>
      <c r="X178" s="4">
        <v>24.5848579406738</v>
      </c>
      <c r="Y178" s="4">
        <v>24.272274017333999</v>
      </c>
      <c r="Z178" s="4">
        <v>25.073574066162099</v>
      </c>
      <c r="AA178" s="4">
        <v>25.0898246765137</v>
      </c>
      <c r="AB178" s="4">
        <v>25.732183456420898</v>
      </c>
      <c r="AC178" s="4">
        <v>20.046106338501001</v>
      </c>
      <c r="AD178" s="4">
        <v>18.6517238616943</v>
      </c>
      <c r="AE178" s="4">
        <v>20.257991790771499</v>
      </c>
      <c r="AF178" s="4">
        <v>20.294740676879901</v>
      </c>
      <c r="AG178" s="4">
        <v>20.013689041137699</v>
      </c>
      <c r="AH178" s="4">
        <v>18.786931991577099</v>
      </c>
      <c r="AI178" s="4">
        <v>24.870700836181602</v>
      </c>
      <c r="AJ178" s="4">
        <v>24.4608268737793</v>
      </c>
      <c r="AK178" s="4">
        <v>24.411705017089801</v>
      </c>
      <c r="AL178" s="4">
        <v>25.719001770019499</v>
      </c>
      <c r="AM178" s="4">
        <v>25.008897781372099</v>
      </c>
      <c r="AN178" s="4">
        <v>24.9864597320557</v>
      </c>
    </row>
    <row r="179" spans="1:40" x14ac:dyDescent="0.15">
      <c r="A179" s="4">
        <v>1014</v>
      </c>
      <c r="B179" s="4">
        <v>10</v>
      </c>
      <c r="C179" s="4">
        <v>10</v>
      </c>
      <c r="D179" s="4">
        <v>10</v>
      </c>
      <c r="E179" s="4">
        <v>26.8</v>
      </c>
      <c r="F179" s="4">
        <v>50.732999999999997</v>
      </c>
      <c r="G179" s="4">
        <v>0</v>
      </c>
      <c r="H179" s="4" t="s">
        <v>549</v>
      </c>
      <c r="I179" s="4" t="s">
        <v>550</v>
      </c>
      <c r="J179" s="4" t="s">
        <v>551</v>
      </c>
      <c r="K179" s="4" t="s">
        <v>20</v>
      </c>
      <c r="L179" s="4">
        <v>0</v>
      </c>
      <c r="M179" s="7">
        <v>0.194032180691152</v>
      </c>
      <c r="N179" s="9">
        <v>0.41519673665364798</v>
      </c>
      <c r="O179" s="4">
        <v>3.9017273034306901</v>
      </c>
      <c r="P179" s="9">
        <v>-4.4391196568806999</v>
      </c>
      <c r="Q179" s="4">
        <v>23.257675170898398</v>
      </c>
      <c r="R179" s="4">
        <v>23.937328338623001</v>
      </c>
      <c r="S179" s="4">
        <v>24.405420303344702</v>
      </c>
      <c r="T179" s="4">
        <v>21.881029129028299</v>
      </c>
      <c r="U179" s="4">
        <v>24.357295989990199</v>
      </c>
      <c r="V179" s="4">
        <v>23.9029750823975</v>
      </c>
      <c r="W179" s="4">
        <v>24.391065597534201</v>
      </c>
      <c r="X179" s="4">
        <v>24.004531860351602</v>
      </c>
      <c r="Y179" s="4">
        <v>23.529813766479499</v>
      </c>
      <c r="Z179" s="4">
        <v>19.446039199829102</v>
      </c>
      <c r="AA179" s="4">
        <v>23.528861999511701</v>
      </c>
      <c r="AB179" s="4">
        <v>24.3502311706543</v>
      </c>
      <c r="AC179" s="4">
        <v>20.060539245605501</v>
      </c>
      <c r="AD179" s="4">
        <v>18.367012023925799</v>
      </c>
      <c r="AE179" s="4">
        <v>22.2442626953125</v>
      </c>
      <c r="AF179" s="4">
        <v>17.780939102172901</v>
      </c>
      <c r="AG179" s="4">
        <v>19.3738307952881</v>
      </c>
      <c r="AH179" s="4">
        <v>20.738710403442401</v>
      </c>
      <c r="AI179" s="4">
        <v>24.081560134887699</v>
      </c>
      <c r="AJ179" s="4">
        <v>24.7739448547363</v>
      </c>
      <c r="AK179" s="4">
        <v>24.638431549072301</v>
      </c>
      <c r="AL179" s="4">
        <v>22.735002517700199</v>
      </c>
      <c r="AM179" s="4">
        <v>24.222803115844702</v>
      </c>
      <c r="AN179" s="4">
        <v>24.74827003479</v>
      </c>
    </row>
    <row r="180" spans="1:40" x14ac:dyDescent="0.15">
      <c r="A180" s="4">
        <v>1016</v>
      </c>
      <c r="B180" s="4">
        <v>32</v>
      </c>
      <c r="C180" s="4">
        <v>32</v>
      </c>
      <c r="D180" s="4">
        <v>3</v>
      </c>
      <c r="E180" s="4">
        <v>58</v>
      </c>
      <c r="F180" s="4">
        <v>92.218000000000004</v>
      </c>
      <c r="G180" s="4">
        <v>0</v>
      </c>
      <c r="H180" s="4" t="s">
        <v>552</v>
      </c>
      <c r="I180" s="4" t="s">
        <v>553</v>
      </c>
      <c r="J180" s="4" t="s">
        <v>554</v>
      </c>
      <c r="K180" s="4" t="s">
        <v>20</v>
      </c>
      <c r="L180" s="4">
        <v>0</v>
      </c>
      <c r="M180" s="7">
        <v>4.2756637869188996</v>
      </c>
      <c r="N180" s="9">
        <v>-1.82318941752116</v>
      </c>
      <c r="O180" s="4">
        <v>6.6212723387094004</v>
      </c>
      <c r="P180" s="9">
        <v>-7.7722752888997402</v>
      </c>
      <c r="Q180" s="4">
        <v>26.312870025634801</v>
      </c>
      <c r="R180" s="4">
        <v>26.1369018554688</v>
      </c>
      <c r="S180" s="4">
        <v>25.732702255248999</v>
      </c>
      <c r="T180" s="4">
        <v>26.591920852661101</v>
      </c>
      <c r="U180" s="4">
        <v>26.322992324829102</v>
      </c>
      <c r="V180" s="4">
        <v>26.319068908691399</v>
      </c>
      <c r="W180" s="4">
        <v>28.496898651123001</v>
      </c>
      <c r="X180" s="4">
        <v>27.5569858551025</v>
      </c>
      <c r="Y180" s="4">
        <v>27.1095867156982</v>
      </c>
      <c r="Z180" s="4">
        <v>28.231050491333001</v>
      </c>
      <c r="AA180" s="4">
        <v>28.287227630615199</v>
      </c>
      <c r="AB180" s="4">
        <v>28.673843383789102</v>
      </c>
      <c r="AC180" s="4">
        <v>19.3268947601318</v>
      </c>
      <c r="AD180" s="4">
        <v>19.163560867309599</v>
      </c>
      <c r="AE180" s="4">
        <v>18.400161743164102</v>
      </c>
      <c r="AF180" s="4">
        <v>20.203233718872099</v>
      </c>
      <c r="AG180" s="4">
        <v>18.310604095458999</v>
      </c>
      <c r="AH180" s="4">
        <v>22.400465011596701</v>
      </c>
      <c r="AI180" s="4">
        <v>27.185462951660199</v>
      </c>
      <c r="AJ180" s="4">
        <v>27.128490447998001</v>
      </c>
      <c r="AK180" s="4">
        <v>27.1143608093262</v>
      </c>
      <c r="AL180" s="4">
        <v>27.504987716674801</v>
      </c>
      <c r="AM180" s="4">
        <v>27.883144378662099</v>
      </c>
      <c r="AN180" s="4">
        <v>27.622125625610401</v>
      </c>
    </row>
    <row r="181" spans="1:40" x14ac:dyDescent="0.15">
      <c r="A181" s="4">
        <v>1019</v>
      </c>
      <c r="B181" s="4">
        <v>12</v>
      </c>
      <c r="C181" s="4">
        <v>12</v>
      </c>
      <c r="D181" s="4">
        <v>12</v>
      </c>
      <c r="E181" s="4">
        <v>62.1</v>
      </c>
      <c r="F181" s="4">
        <v>19.856000000000002</v>
      </c>
      <c r="G181" s="4">
        <v>0</v>
      </c>
      <c r="H181" s="4" t="s">
        <v>555</v>
      </c>
      <c r="I181" s="4" t="s">
        <v>556</v>
      </c>
      <c r="J181" s="4" t="s">
        <v>557</v>
      </c>
      <c r="K181" s="4" t="s">
        <v>10</v>
      </c>
      <c r="L181" s="4">
        <v>0</v>
      </c>
      <c r="M181" s="7">
        <v>7.5826765553927702</v>
      </c>
      <c r="N181" s="9">
        <v>6.2415030797322597</v>
      </c>
      <c r="O181" s="4">
        <v>1.1460962290187799</v>
      </c>
      <c r="P181" s="9">
        <v>0.86661942799885905</v>
      </c>
      <c r="Q181" s="4">
        <v>29.474678039550799</v>
      </c>
      <c r="R181" s="4">
        <v>28.718132019043001</v>
      </c>
      <c r="S181" s="4">
        <v>28.6704711914063</v>
      </c>
      <c r="T181" s="4">
        <v>29.933961868286101</v>
      </c>
      <c r="U181" s="4">
        <v>29.8439636230469</v>
      </c>
      <c r="V181" s="4">
        <v>29.639083862304702</v>
      </c>
      <c r="W181" s="4">
        <v>23.2926349639893</v>
      </c>
      <c r="X181" s="4">
        <v>23.747245788574201</v>
      </c>
      <c r="Y181" s="4">
        <v>21.8598823547363</v>
      </c>
      <c r="Z181" s="4">
        <v>24.186767578125</v>
      </c>
      <c r="AA181" s="4">
        <v>22.672279357910199</v>
      </c>
      <c r="AB181" s="4">
        <v>23.072462081909201</v>
      </c>
      <c r="AC181" s="4">
        <v>29.156824111938501</v>
      </c>
      <c r="AD181" s="4">
        <v>27.7369899749756</v>
      </c>
      <c r="AE181" s="4">
        <v>27.340959548950199</v>
      </c>
      <c r="AF181" s="4">
        <v>29.196691513061499</v>
      </c>
      <c r="AG181" s="4">
        <v>29.565126419067401</v>
      </c>
      <c r="AH181" s="4">
        <v>29.561780929565401</v>
      </c>
      <c r="AI181" s="4">
        <v>28.187210083007798</v>
      </c>
      <c r="AJ181" s="4">
        <v>27.6533508300781</v>
      </c>
      <c r="AK181" s="4">
        <v>27.2766628265381</v>
      </c>
      <c r="AL181" s="4">
        <v>28.456815719604499</v>
      </c>
      <c r="AM181" s="4">
        <v>27.919002532958999</v>
      </c>
      <c r="AN181" s="4">
        <v>27.865613937377901</v>
      </c>
    </row>
    <row r="182" spans="1:40" x14ac:dyDescent="0.15">
      <c r="A182" s="4">
        <v>1020</v>
      </c>
      <c r="B182" s="4">
        <v>17</v>
      </c>
      <c r="C182" s="4">
        <v>17</v>
      </c>
      <c r="D182" s="4">
        <v>2</v>
      </c>
      <c r="E182" s="4">
        <v>54.4</v>
      </c>
      <c r="F182" s="4">
        <v>33.637</v>
      </c>
      <c r="G182" s="4">
        <v>0</v>
      </c>
      <c r="H182" s="4" t="s">
        <v>558</v>
      </c>
      <c r="I182" s="4" t="s">
        <v>559</v>
      </c>
      <c r="J182" s="4" t="s">
        <v>560</v>
      </c>
      <c r="K182" s="4" t="s">
        <v>20</v>
      </c>
      <c r="L182" s="4">
        <v>0</v>
      </c>
      <c r="M182" s="7">
        <v>0.71461421695029803</v>
      </c>
      <c r="N182" s="9">
        <v>0.48972670237223398</v>
      </c>
      <c r="O182" s="4">
        <v>4.1941668026321901</v>
      </c>
      <c r="P182" s="9">
        <v>-2.3789730072021502</v>
      </c>
      <c r="Q182" s="4">
        <v>30.794282913208001</v>
      </c>
      <c r="R182" s="4">
        <v>29.9391574859619</v>
      </c>
      <c r="S182" s="4">
        <v>30.219165802001999</v>
      </c>
      <c r="T182" s="4">
        <v>31.1195392608643</v>
      </c>
      <c r="U182" s="4">
        <v>30.5821723937988</v>
      </c>
      <c r="V182" s="4">
        <v>30.4213161468506</v>
      </c>
      <c r="W182" s="4">
        <v>30.713747024536101</v>
      </c>
      <c r="X182" s="4">
        <v>29.329156875610401</v>
      </c>
      <c r="Y182" s="4">
        <v>28.855728149414102</v>
      </c>
      <c r="Z182" s="4">
        <v>30.271306991577099</v>
      </c>
      <c r="AA182" s="4">
        <v>30.4171962738037</v>
      </c>
      <c r="AB182" s="4">
        <v>30.5501384735107</v>
      </c>
      <c r="AC182" s="4">
        <v>28.500207901001001</v>
      </c>
      <c r="AD182" s="4">
        <v>26.631870269775401</v>
      </c>
      <c r="AE182" s="4">
        <v>27.4645080566406</v>
      </c>
      <c r="AF182" s="4">
        <v>28.5821533203125</v>
      </c>
      <c r="AG182" s="4">
        <v>27.642650604248001</v>
      </c>
      <c r="AH182" s="4">
        <v>28.128883361816399</v>
      </c>
      <c r="AI182" s="4">
        <v>30.546277999877901</v>
      </c>
      <c r="AJ182" s="4">
        <v>29.6330661773682</v>
      </c>
      <c r="AK182" s="4">
        <v>29.629179000854499</v>
      </c>
      <c r="AL182" s="4">
        <v>30.876207351684599</v>
      </c>
      <c r="AM182" s="4">
        <v>30.311813354492202</v>
      </c>
      <c r="AN182" s="4">
        <v>30.227567672729499</v>
      </c>
    </row>
    <row r="183" spans="1:40" x14ac:dyDescent="0.15">
      <c r="A183" s="4">
        <v>1021</v>
      </c>
      <c r="B183" s="4">
        <v>9</v>
      </c>
      <c r="C183" s="4">
        <v>9</v>
      </c>
      <c r="D183" s="4">
        <v>9</v>
      </c>
      <c r="E183" s="4">
        <v>36.799999999999997</v>
      </c>
      <c r="F183" s="4">
        <v>27.131</v>
      </c>
      <c r="G183" s="4">
        <v>0</v>
      </c>
      <c r="H183" s="4" t="s">
        <v>561</v>
      </c>
      <c r="I183" s="4" t="s">
        <v>562</v>
      </c>
      <c r="J183" s="4" t="s">
        <v>563</v>
      </c>
      <c r="K183" s="4" t="s">
        <v>78</v>
      </c>
      <c r="L183" s="4">
        <v>0</v>
      </c>
      <c r="M183" s="7">
        <v>1.00010112096216</v>
      </c>
      <c r="N183" s="9">
        <v>1.3366139729817701</v>
      </c>
      <c r="O183" s="4">
        <v>0.21190231188839401</v>
      </c>
      <c r="P183" s="9">
        <v>0.59859975179036695</v>
      </c>
      <c r="Q183" s="4">
        <v>27.6954441070557</v>
      </c>
      <c r="R183" s="4">
        <v>26.3190517425537</v>
      </c>
      <c r="S183" s="4">
        <v>24.491977691650401</v>
      </c>
      <c r="T183" s="4">
        <v>27.993507385253899</v>
      </c>
      <c r="U183" s="4">
        <v>27.886869430541999</v>
      </c>
      <c r="V183" s="4">
        <v>27.528800964355501</v>
      </c>
      <c r="W183" s="4">
        <v>26.777936935424801</v>
      </c>
      <c r="X183" s="4">
        <v>24.143903732299801</v>
      </c>
      <c r="Y183" s="4">
        <v>24.312782287597699</v>
      </c>
      <c r="Z183" s="4">
        <v>26.897813796997099</v>
      </c>
      <c r="AA183" s="4">
        <v>26.004295349121101</v>
      </c>
      <c r="AB183" s="4">
        <v>25.759235382080099</v>
      </c>
      <c r="AC183" s="4">
        <v>26.114479064941399</v>
      </c>
      <c r="AD183" s="4">
        <v>21.86887550354</v>
      </c>
      <c r="AE183" s="4">
        <v>20.343320846557599</v>
      </c>
      <c r="AF183" s="4">
        <v>26.1251430511475</v>
      </c>
      <c r="AG183" s="4">
        <v>22.310358047485401</v>
      </c>
      <c r="AH183" s="4">
        <v>24.581241607666001</v>
      </c>
      <c r="AI183" s="4">
        <v>23.541559219360401</v>
      </c>
      <c r="AJ183" s="4">
        <v>22.337451934814499</v>
      </c>
      <c r="AK183" s="4">
        <v>20.234348297119102</v>
      </c>
      <c r="AL183" s="4">
        <v>24.004875183105501</v>
      </c>
      <c r="AM183" s="4">
        <v>23.7327270507813</v>
      </c>
      <c r="AN183" s="4">
        <v>23.900857925415</v>
      </c>
    </row>
    <row r="184" spans="1:40" x14ac:dyDescent="0.15">
      <c r="A184" s="4">
        <v>1023</v>
      </c>
      <c r="B184" s="4">
        <v>8</v>
      </c>
      <c r="C184" s="4">
        <v>8</v>
      </c>
      <c r="D184" s="4">
        <v>8</v>
      </c>
      <c r="E184" s="4">
        <v>64.7</v>
      </c>
      <c r="F184" s="4">
        <v>12.497999999999999</v>
      </c>
      <c r="G184" s="4">
        <v>0</v>
      </c>
      <c r="H184" s="4" t="s">
        <v>564</v>
      </c>
      <c r="I184" s="4" t="s">
        <v>565</v>
      </c>
      <c r="J184" s="4" t="s">
        <v>566</v>
      </c>
      <c r="K184" s="4" t="s">
        <v>10</v>
      </c>
      <c r="L184" s="4">
        <v>1</v>
      </c>
      <c r="M184" s="7">
        <v>4.4266901124783402</v>
      </c>
      <c r="N184" s="9">
        <v>6.67484823862711</v>
      </c>
      <c r="O184" s="4">
        <v>6.13371906130038</v>
      </c>
      <c r="P184" s="9">
        <v>6.0304908752441397</v>
      </c>
      <c r="Q184" s="4">
        <v>28.467077255248999</v>
      </c>
      <c r="R184" s="4">
        <v>27.8420009613037</v>
      </c>
      <c r="S184" s="4">
        <v>27.4929714202881</v>
      </c>
      <c r="T184" s="4">
        <v>28.4239826202393</v>
      </c>
      <c r="U184" s="4">
        <v>27.990209579467798</v>
      </c>
      <c r="V184" s="4">
        <v>28.463768005371101</v>
      </c>
      <c r="W184" s="4">
        <v>20.7096977233887</v>
      </c>
      <c r="X184" s="4">
        <v>18.437871932983398</v>
      </c>
      <c r="Y184" s="4">
        <v>20.0306510925293</v>
      </c>
      <c r="Z184" s="4">
        <v>21.135940551757798</v>
      </c>
      <c r="AA184" s="4">
        <v>24.3869953155518</v>
      </c>
      <c r="AB184" s="4">
        <v>23.929763793945298</v>
      </c>
      <c r="AC184" s="4">
        <v>29.2270622253418</v>
      </c>
      <c r="AD184" s="4">
        <v>28.081924438476602</v>
      </c>
      <c r="AE184" s="4">
        <v>28.279056549072301</v>
      </c>
      <c r="AF184" s="4">
        <v>29.256715774536101</v>
      </c>
      <c r="AG184" s="4">
        <v>28.8909912109375</v>
      </c>
      <c r="AH184" s="4">
        <v>29.109188079833999</v>
      </c>
      <c r="AI184" s="4">
        <v>20.610742568969702</v>
      </c>
      <c r="AJ184" s="4">
        <v>22.105047225952099</v>
      </c>
      <c r="AK184" s="4">
        <v>23.413642883300799</v>
      </c>
      <c r="AL184" s="4">
        <v>22.7938423156738</v>
      </c>
      <c r="AM184" s="4">
        <v>23.947975158691399</v>
      </c>
      <c r="AN184" s="4">
        <v>23.790742874145501</v>
      </c>
    </row>
    <row r="185" spans="1:40" x14ac:dyDescent="0.15">
      <c r="A185" s="4">
        <v>1025</v>
      </c>
      <c r="B185" s="4">
        <v>22</v>
      </c>
      <c r="C185" s="4">
        <v>22</v>
      </c>
      <c r="D185" s="4">
        <v>22</v>
      </c>
      <c r="E185" s="4">
        <v>49.1</v>
      </c>
      <c r="F185" s="4">
        <v>80.471999999999994</v>
      </c>
      <c r="G185" s="4">
        <v>0</v>
      </c>
      <c r="H185" s="4" t="s">
        <v>567</v>
      </c>
      <c r="I185" s="4" t="s">
        <v>568</v>
      </c>
      <c r="J185" s="4" t="s">
        <v>569</v>
      </c>
      <c r="K185" s="4" t="s">
        <v>20</v>
      </c>
      <c r="L185" s="4">
        <v>0</v>
      </c>
      <c r="M185" s="7">
        <v>1.6259806397234899</v>
      </c>
      <c r="N185" s="9">
        <v>1.2519296010335299</v>
      </c>
      <c r="O185" s="4">
        <v>4.5376362859830204</v>
      </c>
      <c r="P185" s="9">
        <v>-5.9759085973103803</v>
      </c>
      <c r="Q185" s="4">
        <v>27.021892547607401</v>
      </c>
      <c r="R185" s="4">
        <v>26.127683639526399</v>
      </c>
      <c r="S185" s="4">
        <v>26.431190490722699</v>
      </c>
      <c r="T185" s="4">
        <v>27.310253143310501</v>
      </c>
      <c r="U185" s="4">
        <v>26.595197677612301</v>
      </c>
      <c r="V185" s="4">
        <v>26.6511631011963</v>
      </c>
      <c r="W185" s="4">
        <v>26.609077453613299</v>
      </c>
      <c r="X185" s="4">
        <v>24.758726119995099</v>
      </c>
      <c r="Y185" s="4">
        <v>23.781267166137699</v>
      </c>
      <c r="Z185" s="4">
        <v>26.498430252075199</v>
      </c>
      <c r="AA185" s="4">
        <v>25.38840675354</v>
      </c>
      <c r="AB185" s="4">
        <v>25.5898952484131</v>
      </c>
      <c r="AC185" s="4">
        <v>19.674970626831101</v>
      </c>
      <c r="AD185" s="4">
        <v>18.934940338134801</v>
      </c>
      <c r="AE185" s="4">
        <v>24.439489364623999</v>
      </c>
      <c r="AF185" s="4">
        <v>20.923612594604499</v>
      </c>
      <c r="AG185" s="4">
        <v>19.7692565917969</v>
      </c>
      <c r="AH185" s="4">
        <v>20.240629196166999</v>
      </c>
      <c r="AI185" s="4">
        <v>26.9978733062744</v>
      </c>
      <c r="AJ185" s="4">
        <v>26.121334075927699</v>
      </c>
      <c r="AK185" s="4">
        <v>25.978845596313501</v>
      </c>
      <c r="AL185" s="4">
        <v>27.305303573608398</v>
      </c>
      <c r="AM185" s="4">
        <v>26.896776199340799</v>
      </c>
      <c r="AN185" s="4">
        <v>26.5382175445557</v>
      </c>
    </row>
    <row r="186" spans="1:40" x14ac:dyDescent="0.15">
      <c r="A186" s="4">
        <v>1028</v>
      </c>
      <c r="B186" s="4">
        <v>16</v>
      </c>
      <c r="C186" s="4">
        <v>16</v>
      </c>
      <c r="D186" s="4">
        <v>16</v>
      </c>
      <c r="E186" s="4">
        <v>47.7</v>
      </c>
      <c r="F186" s="4">
        <v>49.665999999999997</v>
      </c>
      <c r="G186" s="4">
        <v>0</v>
      </c>
      <c r="H186" s="4" t="s">
        <v>570</v>
      </c>
      <c r="I186" s="4" t="s">
        <v>571</v>
      </c>
      <c r="J186" s="4" t="s">
        <v>572</v>
      </c>
      <c r="K186" s="4" t="s">
        <v>10</v>
      </c>
      <c r="L186" s="4">
        <v>0</v>
      </c>
      <c r="M186" s="7">
        <v>2.70049647914185</v>
      </c>
      <c r="N186" s="9">
        <v>-2.11139965057373</v>
      </c>
      <c r="O186" s="4">
        <v>5.5067786049449099</v>
      </c>
      <c r="P186" s="9">
        <v>-2.6757793426513699</v>
      </c>
      <c r="Q186" s="4">
        <v>24.083589553833001</v>
      </c>
      <c r="R186" s="4">
        <v>23.676376342773398</v>
      </c>
      <c r="S186" s="4">
        <v>23.4671230316162</v>
      </c>
      <c r="T186" s="4">
        <v>25.548662185668899</v>
      </c>
      <c r="U186" s="4">
        <v>24.4996013641357</v>
      </c>
      <c r="V186" s="4">
        <v>25.068046569824201</v>
      </c>
      <c r="W186" s="4">
        <v>27.255569458007798</v>
      </c>
      <c r="X186" s="4">
        <v>26.327968597412099</v>
      </c>
      <c r="Y186" s="4">
        <v>24.716438293456999</v>
      </c>
      <c r="Z186" s="4">
        <v>27.2980651855469</v>
      </c>
      <c r="AA186" s="4">
        <v>26.768629074096701</v>
      </c>
      <c r="AB186" s="4">
        <v>26.645126342773398</v>
      </c>
      <c r="AC186" s="4">
        <v>23.791835784912099</v>
      </c>
      <c r="AD186" s="4">
        <v>22.8571891784668</v>
      </c>
      <c r="AE186" s="4">
        <v>23.264276504516602</v>
      </c>
      <c r="AF186" s="4">
        <v>23.644824981689499</v>
      </c>
      <c r="AG186" s="4">
        <v>22.931442260742202</v>
      </c>
      <c r="AH186" s="4">
        <v>23.380998611450199</v>
      </c>
      <c r="AI186" s="4">
        <v>26.2713108062744</v>
      </c>
      <c r="AJ186" s="4">
        <v>25.4819145202637</v>
      </c>
      <c r="AK186" s="4">
        <v>25.045768737793001</v>
      </c>
      <c r="AL186" s="4">
        <v>26.441486358642599</v>
      </c>
      <c r="AM186" s="4">
        <v>26.1090488433838</v>
      </c>
      <c r="AN186" s="4">
        <v>26.5757141113281</v>
      </c>
    </row>
    <row r="187" spans="1:40" x14ac:dyDescent="0.15">
      <c r="A187" s="4">
        <v>1030</v>
      </c>
      <c r="B187" s="4">
        <v>64</v>
      </c>
      <c r="C187" s="4">
        <v>64</v>
      </c>
      <c r="D187" s="4">
        <v>64</v>
      </c>
      <c r="E187" s="4">
        <v>38.200000000000003</v>
      </c>
      <c r="F187" s="4">
        <v>273.42</v>
      </c>
      <c r="G187" s="4">
        <v>0</v>
      </c>
      <c r="H187" s="4" t="s">
        <v>573</v>
      </c>
      <c r="I187" s="4" t="s">
        <v>574</v>
      </c>
      <c r="J187" s="4" t="s">
        <v>575</v>
      </c>
      <c r="K187" s="4" t="s">
        <v>78</v>
      </c>
      <c r="L187" s="4">
        <v>0</v>
      </c>
      <c r="M187" s="7">
        <v>2.51541154434948</v>
      </c>
      <c r="N187" s="9">
        <v>2.0784756342569999</v>
      </c>
      <c r="O187" s="4">
        <v>1.63812014562788</v>
      </c>
      <c r="P187" s="9">
        <v>-1.63142617543539</v>
      </c>
      <c r="Q187" s="4">
        <v>27.330398559570298</v>
      </c>
      <c r="R187" s="4">
        <v>26.7819423675537</v>
      </c>
      <c r="S187" s="4">
        <v>26.577587127685501</v>
      </c>
      <c r="T187" s="4">
        <v>28.132369995117202</v>
      </c>
      <c r="U187" s="4">
        <v>28.236627578735401</v>
      </c>
      <c r="V187" s="4">
        <v>27.943466186523398</v>
      </c>
      <c r="W187" s="4">
        <v>26.316774368286101</v>
      </c>
      <c r="X187" s="4">
        <v>24.3391933441162</v>
      </c>
      <c r="Y187" s="4">
        <v>23.729619979858398</v>
      </c>
      <c r="Z187" s="4">
        <v>26.071201324462901</v>
      </c>
      <c r="AA187" s="4">
        <v>26.199048995971701</v>
      </c>
      <c r="AB187" s="4">
        <v>25.8756999969482</v>
      </c>
      <c r="AC187" s="4">
        <v>25.670877456665</v>
      </c>
      <c r="AD187" s="4">
        <v>24.135944366455099</v>
      </c>
      <c r="AE187" s="4">
        <v>25.1487216949463</v>
      </c>
      <c r="AF187" s="4">
        <v>25.759870529174801</v>
      </c>
      <c r="AG187" s="4">
        <v>25.4816074371338</v>
      </c>
      <c r="AH187" s="4">
        <v>25.354272842407202</v>
      </c>
      <c r="AI187" s="4">
        <v>27.547014236450199</v>
      </c>
      <c r="AJ187" s="4">
        <v>26.2232456207275</v>
      </c>
      <c r="AK187" s="4">
        <v>24.386074066162099</v>
      </c>
      <c r="AL187" s="4">
        <v>27.608512878418001</v>
      </c>
      <c r="AM187" s="4">
        <v>27.595766067504901</v>
      </c>
      <c r="AN187" s="4">
        <v>27.9792385101318</v>
      </c>
    </row>
    <row r="188" spans="1:40" x14ac:dyDescent="0.15">
      <c r="A188" s="4">
        <v>1038</v>
      </c>
      <c r="B188" s="4">
        <v>15</v>
      </c>
      <c r="C188" s="4">
        <v>15</v>
      </c>
      <c r="D188" s="4">
        <v>15</v>
      </c>
      <c r="E188" s="4">
        <v>38.200000000000003</v>
      </c>
      <c r="F188" s="4">
        <v>54.350999999999999</v>
      </c>
      <c r="G188" s="4">
        <v>0</v>
      </c>
      <c r="H188" s="4" t="s">
        <v>576</v>
      </c>
      <c r="I188" s="4" t="s">
        <v>577</v>
      </c>
      <c r="J188" s="4" t="s">
        <v>578</v>
      </c>
      <c r="K188" s="4" t="s">
        <v>10</v>
      </c>
      <c r="L188" s="4">
        <v>1</v>
      </c>
      <c r="M188" s="7">
        <v>4.4638720884692296</v>
      </c>
      <c r="N188" s="9">
        <v>-2.2517369588216098</v>
      </c>
      <c r="O188" s="4">
        <v>3.3026152092225201</v>
      </c>
      <c r="P188" s="9">
        <v>-2.6795231501261401</v>
      </c>
      <c r="Q188" s="4">
        <v>25.262771606445298</v>
      </c>
      <c r="R188" s="4">
        <v>24.624052047729499</v>
      </c>
      <c r="S188" s="4">
        <v>25.047807693481399</v>
      </c>
      <c r="T188" s="4">
        <v>26.316896438598601</v>
      </c>
      <c r="U188" s="4">
        <v>25.220701217651399</v>
      </c>
      <c r="V188" s="4">
        <v>25.7272834777832</v>
      </c>
      <c r="W188" s="4">
        <v>28.2224636077881</v>
      </c>
      <c r="X188" s="4">
        <v>27.1525764465332</v>
      </c>
      <c r="Y188" s="4">
        <v>27.0330715179443</v>
      </c>
      <c r="Z188" s="4">
        <v>28.179590225219702</v>
      </c>
      <c r="AA188" s="4">
        <v>27.357078552246101</v>
      </c>
      <c r="AB188" s="4">
        <v>27.765153884887699</v>
      </c>
      <c r="AC188" s="4">
        <v>24.627061843872099</v>
      </c>
      <c r="AD188" s="4">
        <v>22.494190216064499</v>
      </c>
      <c r="AE188" s="4">
        <v>24.069644927978501</v>
      </c>
      <c r="AF188" s="4">
        <v>25.128057479858398</v>
      </c>
      <c r="AG188" s="4">
        <v>23.243944168090799</v>
      </c>
      <c r="AH188" s="4">
        <v>23.0818691253662</v>
      </c>
      <c r="AI188" s="4">
        <v>27.501348495483398</v>
      </c>
      <c r="AJ188" s="4">
        <v>25.678606033325199</v>
      </c>
      <c r="AK188" s="4">
        <v>25.2812175750732</v>
      </c>
      <c r="AL188" s="4">
        <v>26.775175094604499</v>
      </c>
      <c r="AM188" s="4">
        <v>26.5829067230225</v>
      </c>
      <c r="AN188" s="4">
        <v>26.902652740478501</v>
      </c>
    </row>
    <row r="189" spans="1:40" x14ac:dyDescent="0.15">
      <c r="A189" s="4">
        <v>1048</v>
      </c>
      <c r="B189" s="4">
        <v>4</v>
      </c>
      <c r="C189" s="4">
        <v>4</v>
      </c>
      <c r="D189" s="4">
        <v>4</v>
      </c>
      <c r="E189" s="4">
        <v>68.599999999999994</v>
      </c>
      <c r="F189" s="4">
        <v>13.087</v>
      </c>
      <c r="G189" s="4">
        <v>0</v>
      </c>
      <c r="H189" s="4" t="s">
        <v>579</v>
      </c>
      <c r="I189" s="4" t="s">
        <v>580</v>
      </c>
      <c r="J189" s="4" t="s">
        <v>581</v>
      </c>
      <c r="K189" s="4" t="s">
        <v>10</v>
      </c>
      <c r="L189" s="4">
        <v>1</v>
      </c>
      <c r="M189" s="7">
        <v>9.12339302216159</v>
      </c>
      <c r="N189" s="9">
        <v>6.4132591883341501</v>
      </c>
      <c r="O189" s="4">
        <v>2.8947906782337798</v>
      </c>
      <c r="P189" s="9">
        <v>1.00593980153402</v>
      </c>
      <c r="Q189" s="4">
        <v>27.017333984375</v>
      </c>
      <c r="R189" s="4">
        <v>26.7798156738281</v>
      </c>
      <c r="S189" s="4">
        <v>27.2255458831787</v>
      </c>
      <c r="T189" s="4">
        <v>27.255027770996101</v>
      </c>
      <c r="U189" s="4">
        <v>27.738794326782202</v>
      </c>
      <c r="V189" s="4">
        <v>27.603569030761701</v>
      </c>
      <c r="W189" s="4">
        <v>21.000663757324201</v>
      </c>
      <c r="X189" s="4">
        <v>21.008365631103501</v>
      </c>
      <c r="Y189" s="4">
        <v>20.7432861328125</v>
      </c>
      <c r="Z189" s="4">
        <v>21.786741256713899</v>
      </c>
      <c r="AA189" s="4">
        <v>19.904708862304702</v>
      </c>
      <c r="AB189" s="4">
        <v>20.6967658996582</v>
      </c>
      <c r="AC189" s="4">
        <v>26.343927383422901</v>
      </c>
      <c r="AD189" s="4">
        <v>25.684450149536101</v>
      </c>
      <c r="AE189" s="4">
        <v>25.977602005004901</v>
      </c>
      <c r="AF189" s="4">
        <v>26.3152561187744</v>
      </c>
      <c r="AG189" s="4">
        <v>26.721559524536101</v>
      </c>
      <c r="AH189" s="4">
        <v>26.612033843994102</v>
      </c>
      <c r="AI189" s="4">
        <v>25.855548858642599</v>
      </c>
      <c r="AJ189" s="4">
        <v>25.2666721343994</v>
      </c>
      <c r="AK189" s="4">
        <v>25.129276275634801</v>
      </c>
      <c r="AL189" s="4">
        <v>25.563459396362301</v>
      </c>
      <c r="AM189" s="4">
        <v>25.090309143066399</v>
      </c>
      <c r="AN189" s="4">
        <v>24.713924407958999</v>
      </c>
    </row>
    <row r="190" spans="1:40" x14ac:dyDescent="0.15">
      <c r="A190" s="4">
        <v>1058</v>
      </c>
      <c r="B190" s="4">
        <v>16</v>
      </c>
      <c r="C190" s="4">
        <v>16</v>
      </c>
      <c r="D190" s="4">
        <v>2</v>
      </c>
      <c r="E190" s="4">
        <v>71.2</v>
      </c>
      <c r="F190" s="4">
        <v>30.036999999999999</v>
      </c>
      <c r="G190" s="4">
        <v>0</v>
      </c>
      <c r="H190" s="4" t="s">
        <v>582</v>
      </c>
      <c r="I190" s="4" t="s">
        <v>583</v>
      </c>
      <c r="J190" s="4" t="s">
        <v>584</v>
      </c>
      <c r="K190" s="4" t="s">
        <v>67</v>
      </c>
      <c r="L190" s="4">
        <v>1</v>
      </c>
      <c r="M190" s="7">
        <v>5.4396357921198497</v>
      </c>
      <c r="N190" s="9">
        <v>4.9158611297607404</v>
      </c>
      <c r="O190" s="4">
        <v>5.7407198756657802</v>
      </c>
      <c r="P190" s="9">
        <v>7.8448400497436497</v>
      </c>
      <c r="Q190" s="4">
        <v>28.1809196472168</v>
      </c>
      <c r="R190" s="4">
        <v>27.469640731811499</v>
      </c>
      <c r="S190" s="4">
        <v>27.633325576782202</v>
      </c>
      <c r="T190" s="4">
        <v>28.616807937622099</v>
      </c>
      <c r="U190" s="4">
        <v>27.468009948730501</v>
      </c>
      <c r="V190" s="4">
        <v>27.081518173217798</v>
      </c>
      <c r="W190" s="4">
        <v>22.8999538421631</v>
      </c>
      <c r="X190" s="4">
        <v>23.886323928833001</v>
      </c>
      <c r="Y190" s="4">
        <v>21.562931060791001</v>
      </c>
      <c r="Z190" s="4">
        <v>23.994899749755898</v>
      </c>
      <c r="AA190" s="4">
        <v>23.425086975097699</v>
      </c>
      <c r="AB190" s="4">
        <v>21.185859680175799</v>
      </c>
      <c r="AC190" s="4">
        <v>29.2282104492188</v>
      </c>
      <c r="AD190" s="4">
        <v>28.5105075836182</v>
      </c>
      <c r="AE190" s="4">
        <v>28.293380737304702</v>
      </c>
      <c r="AF190" s="4">
        <v>29.457206726074201</v>
      </c>
      <c r="AG190" s="4">
        <v>28.0688152313232</v>
      </c>
      <c r="AH190" s="4">
        <v>28.325431823730501</v>
      </c>
      <c r="AI190" s="4">
        <v>18.715185165405298</v>
      </c>
      <c r="AJ190" s="4">
        <v>20.283422470092798</v>
      </c>
      <c r="AK190" s="4">
        <v>19.0241813659668</v>
      </c>
      <c r="AL190" s="4">
        <v>22.071626663208001</v>
      </c>
      <c r="AM190" s="4">
        <v>21.098669052123999</v>
      </c>
      <c r="AN190" s="4">
        <v>23.6214275360107</v>
      </c>
    </row>
    <row r="191" spans="1:40" x14ac:dyDescent="0.15">
      <c r="A191" s="4">
        <v>1064</v>
      </c>
      <c r="B191" s="4">
        <v>38</v>
      </c>
      <c r="C191" s="4">
        <v>38</v>
      </c>
      <c r="D191" s="4">
        <v>38</v>
      </c>
      <c r="E191" s="4">
        <v>61.1</v>
      </c>
      <c r="F191" s="4">
        <v>80.852000000000004</v>
      </c>
      <c r="G191" s="4">
        <v>0</v>
      </c>
      <c r="H191" s="4" t="s">
        <v>585</v>
      </c>
      <c r="I191" s="4" t="s">
        <v>586</v>
      </c>
      <c r="J191" s="4" t="s">
        <v>587</v>
      </c>
      <c r="K191" s="4" t="s">
        <v>10</v>
      </c>
      <c r="L191" s="4">
        <v>0</v>
      </c>
      <c r="M191" s="7">
        <v>7.75142171331927</v>
      </c>
      <c r="N191" s="9">
        <v>7.59286912282308</v>
      </c>
      <c r="O191" s="4">
        <v>6.6344988857892497</v>
      </c>
      <c r="P191" s="9">
        <v>2.3676443099975599</v>
      </c>
      <c r="Q191" s="4">
        <v>29.222440719604499</v>
      </c>
      <c r="R191" s="4">
        <v>28.846401214599599</v>
      </c>
      <c r="S191" s="4">
        <v>29.009666442871101</v>
      </c>
      <c r="T191" s="4">
        <v>29.730882644653299</v>
      </c>
      <c r="U191" s="4">
        <v>29.737892150878899</v>
      </c>
      <c r="V191" s="4">
        <v>29.600488662719702</v>
      </c>
      <c r="W191" s="4">
        <v>22.563837051391602</v>
      </c>
      <c r="X191" s="4">
        <v>20.9925842285156</v>
      </c>
      <c r="Y191" s="4">
        <v>22.774507522583001</v>
      </c>
      <c r="Z191" s="4">
        <v>22.900304794311499</v>
      </c>
      <c r="AA191" s="4">
        <v>20.5500888824463</v>
      </c>
      <c r="AB191" s="4">
        <v>20.8092346191406</v>
      </c>
      <c r="AC191" s="4">
        <v>29.5356960296631</v>
      </c>
      <c r="AD191" s="4">
        <v>28.9207649230957</v>
      </c>
      <c r="AE191" s="4">
        <v>29.468358993530298</v>
      </c>
      <c r="AF191" s="4">
        <v>29.476455688476602</v>
      </c>
      <c r="AG191" s="4">
        <v>29.861034393310501</v>
      </c>
      <c r="AH191" s="4">
        <v>29.996984481811499</v>
      </c>
      <c r="AI191" s="4">
        <v>27.359174728393601</v>
      </c>
      <c r="AJ191" s="4">
        <v>26.990318298339801</v>
      </c>
      <c r="AK191" s="4">
        <v>26.6851196289063</v>
      </c>
      <c r="AL191" s="4">
        <v>27.334581375122099</v>
      </c>
      <c r="AM191" s="4">
        <v>27.246536254882798</v>
      </c>
      <c r="AN191" s="4">
        <v>27.437698364257798</v>
      </c>
    </row>
    <row r="192" spans="1:40" x14ac:dyDescent="0.15">
      <c r="A192" s="4">
        <v>1067</v>
      </c>
      <c r="B192" s="4">
        <v>20</v>
      </c>
      <c r="C192" s="4">
        <v>20</v>
      </c>
      <c r="D192" s="4">
        <v>20</v>
      </c>
      <c r="E192" s="4">
        <v>59.1</v>
      </c>
      <c r="F192" s="4">
        <v>43.481999999999999</v>
      </c>
      <c r="G192" s="4">
        <v>0</v>
      </c>
      <c r="H192" s="4" t="s">
        <v>588</v>
      </c>
      <c r="I192" s="4" t="s">
        <v>589</v>
      </c>
      <c r="J192" s="4" t="s">
        <v>590</v>
      </c>
      <c r="K192" s="4" t="s">
        <v>20</v>
      </c>
      <c r="L192" s="4">
        <v>0</v>
      </c>
      <c r="M192" s="7">
        <v>6.2535737645158598</v>
      </c>
      <c r="N192" s="9">
        <v>-2.5798021952311201</v>
      </c>
      <c r="O192" s="4">
        <v>6.5083727146274901</v>
      </c>
      <c r="P192" s="9">
        <v>-5.9317817687988299</v>
      </c>
      <c r="Q192" s="4">
        <v>27.047704696655298</v>
      </c>
      <c r="R192" s="4">
        <v>27.225822448730501</v>
      </c>
      <c r="S192" s="4">
        <v>27.255119323730501</v>
      </c>
      <c r="T192" s="4">
        <v>27.687057495117202</v>
      </c>
      <c r="U192" s="4">
        <v>27.989019393920898</v>
      </c>
      <c r="V192" s="4">
        <v>27.8321933746338</v>
      </c>
      <c r="W192" s="4">
        <v>29.947820663452099</v>
      </c>
      <c r="X192" s="4">
        <v>29.676689147949201</v>
      </c>
      <c r="Y192" s="4">
        <v>29.7569885253906</v>
      </c>
      <c r="Z192" s="4">
        <v>29.9281826019287</v>
      </c>
      <c r="AA192" s="4">
        <v>30.520845413208001</v>
      </c>
      <c r="AB192" s="4">
        <v>30.685203552246101</v>
      </c>
      <c r="AC192" s="4">
        <v>23.657091140747099</v>
      </c>
      <c r="AD192" s="4">
        <v>21.844562530517599</v>
      </c>
      <c r="AE192" s="4">
        <v>21.649656295776399</v>
      </c>
      <c r="AF192" s="4">
        <v>23.575193405151399</v>
      </c>
      <c r="AG192" s="4">
        <v>23.4876308441162</v>
      </c>
      <c r="AH192" s="4">
        <v>24.604446411132798</v>
      </c>
      <c r="AI192" s="4">
        <v>28.887508392333999</v>
      </c>
      <c r="AJ192" s="4">
        <v>28.843978881835898</v>
      </c>
      <c r="AK192" s="4">
        <v>28.6296482086182</v>
      </c>
      <c r="AL192" s="4">
        <v>28.9269409179688</v>
      </c>
      <c r="AM192" s="4">
        <v>29.453443527221701</v>
      </c>
      <c r="AN192" s="4">
        <v>29.667751312255898</v>
      </c>
    </row>
    <row r="193" spans="1:40" x14ac:dyDescent="0.15">
      <c r="A193" s="4">
        <v>1072</v>
      </c>
      <c r="B193" s="4">
        <v>29</v>
      </c>
      <c r="C193" s="4">
        <v>29</v>
      </c>
      <c r="D193" s="4">
        <v>29</v>
      </c>
      <c r="E193" s="4">
        <v>76.5</v>
      </c>
      <c r="F193" s="4">
        <v>48.533999999999999</v>
      </c>
      <c r="G193" s="4">
        <v>0</v>
      </c>
      <c r="H193" s="4" t="s">
        <v>591</v>
      </c>
      <c r="I193" s="4" t="s">
        <v>592</v>
      </c>
      <c r="J193" s="4" t="s">
        <v>593</v>
      </c>
      <c r="K193" s="4" t="s">
        <v>20</v>
      </c>
      <c r="L193" s="4">
        <v>0</v>
      </c>
      <c r="M193" s="7">
        <v>1.8703768730678401</v>
      </c>
      <c r="N193" s="9">
        <v>-1.3081105550130201</v>
      </c>
      <c r="O193" s="4">
        <v>5.5703367042839798</v>
      </c>
      <c r="P193" s="9">
        <v>-4.4548260370890302</v>
      </c>
      <c r="Q193" s="4">
        <v>30.9620971679688</v>
      </c>
      <c r="R193" s="4">
        <v>29.6595058441162</v>
      </c>
      <c r="S193" s="4">
        <v>29.6824436187744</v>
      </c>
      <c r="T193" s="4">
        <v>31.351160049438501</v>
      </c>
      <c r="U193" s="4">
        <v>30.261812210083001</v>
      </c>
      <c r="V193" s="4">
        <v>30.259571075439499</v>
      </c>
      <c r="W193" s="4">
        <v>32.534152984619098</v>
      </c>
      <c r="X193" s="4">
        <v>30.8870735168457</v>
      </c>
      <c r="Y193" s="4">
        <v>30.468204498291001</v>
      </c>
      <c r="Z193" s="4">
        <v>32.395782470703097</v>
      </c>
      <c r="AA193" s="4">
        <v>31.847709655761701</v>
      </c>
      <c r="AB193" s="4">
        <v>31.892330169677699</v>
      </c>
      <c r="AC193" s="4">
        <v>27.5694980621338</v>
      </c>
      <c r="AD193" s="4">
        <v>25.635581970214801</v>
      </c>
      <c r="AE193" s="4">
        <v>25.6812629699707</v>
      </c>
      <c r="AF193" s="4">
        <v>27.4051113128662</v>
      </c>
      <c r="AG193" s="4">
        <v>26.733116149902301</v>
      </c>
      <c r="AH193" s="4">
        <v>27.5208835601807</v>
      </c>
      <c r="AI193" s="4">
        <v>31.808546066284201</v>
      </c>
      <c r="AJ193" s="4">
        <v>30.3134365081787</v>
      </c>
      <c r="AK193" s="4">
        <v>30.377513885498001</v>
      </c>
      <c r="AL193" s="4">
        <v>32.035575866699197</v>
      </c>
      <c r="AM193" s="4">
        <v>31.2841091156006</v>
      </c>
      <c r="AN193" s="4">
        <v>31.455228805541999</v>
      </c>
    </row>
    <row r="194" spans="1:40" x14ac:dyDescent="0.15">
      <c r="A194" s="4">
        <v>1081</v>
      </c>
      <c r="B194" s="4">
        <v>26</v>
      </c>
      <c r="C194" s="4">
        <v>26</v>
      </c>
      <c r="D194" s="4">
        <v>6</v>
      </c>
      <c r="E194" s="4">
        <v>80.099999999999994</v>
      </c>
      <c r="F194" s="4">
        <v>45.198999999999998</v>
      </c>
      <c r="G194" s="4">
        <v>0</v>
      </c>
      <c r="H194" s="4" t="s">
        <v>594</v>
      </c>
      <c r="I194" s="4" t="s">
        <v>595</v>
      </c>
      <c r="J194" s="4" t="s">
        <v>596</v>
      </c>
      <c r="K194" s="4" t="s">
        <v>20</v>
      </c>
      <c r="L194" s="4">
        <v>0</v>
      </c>
      <c r="M194" s="7">
        <v>4.4465379284647701</v>
      </c>
      <c r="N194" s="9">
        <v>-1.31293646494548</v>
      </c>
      <c r="O194" s="4">
        <v>6.8031625420933697</v>
      </c>
      <c r="P194" s="9">
        <v>-4.87006441752116</v>
      </c>
      <c r="Q194" s="4">
        <v>30.797611236572301</v>
      </c>
      <c r="R194" s="4">
        <v>30.6900424957275</v>
      </c>
      <c r="S194" s="4">
        <v>30.787137985229499</v>
      </c>
      <c r="T194" s="4">
        <v>31.265562057495099</v>
      </c>
      <c r="U194" s="4">
        <v>31.3403224945068</v>
      </c>
      <c r="V194" s="4">
        <v>30.8843097686768</v>
      </c>
      <c r="W194" s="4">
        <v>32.414199829101598</v>
      </c>
      <c r="X194" s="4">
        <v>31.9277954101563</v>
      </c>
      <c r="Y194" s="4">
        <v>31.7525444030762</v>
      </c>
      <c r="Z194" s="4">
        <v>32.283638000488303</v>
      </c>
      <c r="AA194" s="4">
        <v>32.582820892333999</v>
      </c>
      <c r="AB194" s="4">
        <v>32.681606292724602</v>
      </c>
      <c r="AC194" s="4">
        <v>27.104496002197301</v>
      </c>
      <c r="AD194" s="4">
        <v>25.4521160125732</v>
      </c>
      <c r="AE194" s="4">
        <v>26.530216217041001</v>
      </c>
      <c r="AF194" s="4">
        <v>26.9699382781982</v>
      </c>
      <c r="AG194" s="4">
        <v>26.900810241699201</v>
      </c>
      <c r="AH194" s="4">
        <v>28.217340469360401</v>
      </c>
      <c r="AI194" s="4">
        <v>31.867654800415</v>
      </c>
      <c r="AJ194" s="4">
        <v>31.544345855712901</v>
      </c>
      <c r="AK194" s="4">
        <v>31.316459655761701</v>
      </c>
      <c r="AL194" s="4">
        <v>31.757919311523398</v>
      </c>
      <c r="AM194" s="4">
        <v>31.9293117523193</v>
      </c>
      <c r="AN194" s="4">
        <v>31.979612350463899</v>
      </c>
    </row>
    <row r="195" spans="1:40" x14ac:dyDescent="0.15">
      <c r="A195" s="4">
        <v>1082</v>
      </c>
      <c r="B195" s="4">
        <v>14</v>
      </c>
      <c r="C195" s="4">
        <v>14</v>
      </c>
      <c r="D195" s="4">
        <v>14</v>
      </c>
      <c r="E195" s="4">
        <v>63.6</v>
      </c>
      <c r="F195" s="4">
        <v>33.177999999999997</v>
      </c>
      <c r="G195" s="4">
        <v>0</v>
      </c>
      <c r="H195" s="4" t="s">
        <v>597</v>
      </c>
      <c r="I195" s="4" t="s">
        <v>598</v>
      </c>
      <c r="J195" s="4" t="s">
        <v>599</v>
      </c>
      <c r="K195" s="4" t="s">
        <v>10</v>
      </c>
      <c r="L195" s="4">
        <v>0</v>
      </c>
      <c r="M195" s="7">
        <v>4.6966650834778703</v>
      </c>
      <c r="N195" s="9">
        <v>-2.2361984252929701</v>
      </c>
      <c r="O195" s="4">
        <v>2.63769840505875</v>
      </c>
      <c r="P195" s="9">
        <v>-2.6872673034668</v>
      </c>
      <c r="Q195" s="4">
        <v>25.5966491699219</v>
      </c>
      <c r="R195" s="4">
        <v>25.863346099853501</v>
      </c>
      <c r="S195" s="4">
        <v>26.263292312622099</v>
      </c>
      <c r="T195" s="4">
        <v>26.0185432434082</v>
      </c>
      <c r="U195" s="4">
        <v>26.941005706787099</v>
      </c>
      <c r="V195" s="4">
        <v>25.383867263793899</v>
      </c>
      <c r="W195" s="4">
        <v>28.6153354644775</v>
      </c>
      <c r="X195" s="4">
        <v>27.6863899230957</v>
      </c>
      <c r="Y195" s="4">
        <v>27.640583038330099</v>
      </c>
      <c r="Z195" s="4">
        <v>28.281536102294901</v>
      </c>
      <c r="AA195" s="4">
        <v>28.521705627441399</v>
      </c>
      <c r="AB195" s="4">
        <v>28.738344192504901</v>
      </c>
      <c r="AC195" s="4">
        <v>25.863134384155298</v>
      </c>
      <c r="AD195" s="4">
        <v>25.0195407867432</v>
      </c>
      <c r="AE195" s="4">
        <v>22.125656127929702</v>
      </c>
      <c r="AF195" s="4">
        <v>26.807226181030298</v>
      </c>
      <c r="AG195" s="4">
        <v>25.753583908081101</v>
      </c>
      <c r="AH195" s="4">
        <v>25.176759719848601</v>
      </c>
      <c r="AI195" s="4">
        <v>28.185794830322301</v>
      </c>
      <c r="AJ195" s="4">
        <v>27.390016555786101</v>
      </c>
      <c r="AK195" s="4">
        <v>27.7254638671875</v>
      </c>
      <c r="AL195" s="4">
        <v>28.049678802490199</v>
      </c>
      <c r="AM195" s="4">
        <v>27.709974288940401</v>
      </c>
      <c r="AN195" s="4">
        <v>27.808576583862301</v>
      </c>
    </row>
    <row r="196" spans="1:40" x14ac:dyDescent="0.15">
      <c r="A196" s="4">
        <v>1084</v>
      </c>
      <c r="B196" s="4">
        <v>40</v>
      </c>
      <c r="C196" s="4">
        <v>40</v>
      </c>
      <c r="D196" s="4">
        <v>40</v>
      </c>
      <c r="E196" s="4">
        <v>63.8</v>
      </c>
      <c r="F196" s="4">
        <v>80.108999999999995</v>
      </c>
      <c r="G196" s="4">
        <v>0</v>
      </c>
      <c r="H196" s="4" t="s">
        <v>600</v>
      </c>
      <c r="I196" s="4" t="s">
        <v>601</v>
      </c>
      <c r="J196" s="4" t="s">
        <v>602</v>
      </c>
      <c r="K196" s="4" t="s">
        <v>20</v>
      </c>
      <c r="L196" s="4">
        <v>0</v>
      </c>
      <c r="M196" s="7">
        <v>3.04451414681931</v>
      </c>
      <c r="N196" s="9">
        <v>-1.17434501647949</v>
      </c>
      <c r="O196" s="4">
        <v>8.7472799761139193</v>
      </c>
      <c r="P196" s="9">
        <v>-4.6039702097574899</v>
      </c>
      <c r="Q196" s="4">
        <v>30.8168830871582</v>
      </c>
      <c r="R196" s="4">
        <v>30.698595046997099</v>
      </c>
      <c r="S196" s="4">
        <v>30.680934906005898</v>
      </c>
      <c r="T196" s="4">
        <v>31.483036041259801</v>
      </c>
      <c r="U196" s="4">
        <v>31.128232955932599</v>
      </c>
      <c r="V196" s="4">
        <v>30.993951797485401</v>
      </c>
      <c r="W196" s="4">
        <v>32.486183166503899</v>
      </c>
      <c r="X196" s="4">
        <v>31.701572418212901</v>
      </c>
      <c r="Y196" s="4">
        <v>31.315813064575199</v>
      </c>
      <c r="Z196" s="4">
        <v>32.123645782470703</v>
      </c>
      <c r="AA196" s="4">
        <v>32.551673889160199</v>
      </c>
      <c r="AB196" s="4">
        <v>32.668815612792997</v>
      </c>
      <c r="AC196" s="4">
        <v>27.535713195800799</v>
      </c>
      <c r="AD196" s="4">
        <v>26.702793121337901</v>
      </c>
      <c r="AE196" s="4">
        <v>26.8641967773438</v>
      </c>
      <c r="AF196" s="4">
        <v>27.378982543945298</v>
      </c>
      <c r="AG196" s="4">
        <v>26.804273605346701</v>
      </c>
      <c r="AH196" s="4">
        <v>27.841821670532202</v>
      </c>
      <c r="AI196" s="4">
        <v>32.066219329833999</v>
      </c>
      <c r="AJ196" s="4">
        <v>31.4214172363281</v>
      </c>
      <c r="AK196" s="4">
        <v>31.400650024414102</v>
      </c>
      <c r="AL196" s="4">
        <v>32.008953094482401</v>
      </c>
      <c r="AM196" s="4">
        <v>31.8562335968018</v>
      </c>
      <c r="AN196" s="4">
        <v>31.9981288909912</v>
      </c>
    </row>
    <row r="197" spans="1:40" x14ac:dyDescent="0.15">
      <c r="A197" s="4">
        <v>1089</v>
      </c>
      <c r="B197" s="4">
        <v>34</v>
      </c>
      <c r="C197" s="4">
        <v>34</v>
      </c>
      <c r="D197" s="4">
        <v>34</v>
      </c>
      <c r="E197" s="4">
        <v>46.2</v>
      </c>
      <c r="F197" s="4">
        <v>97.34</v>
      </c>
      <c r="G197" s="4">
        <v>0</v>
      </c>
      <c r="H197" s="4" t="s">
        <v>603</v>
      </c>
      <c r="I197" s="4" t="s">
        <v>604</v>
      </c>
      <c r="J197" s="4" t="s">
        <v>605</v>
      </c>
      <c r="K197" s="4" t="s">
        <v>24</v>
      </c>
      <c r="L197" s="4">
        <v>0</v>
      </c>
      <c r="M197" s="7">
        <v>5.08245269915228</v>
      </c>
      <c r="N197" s="9">
        <v>5.4492982228597002</v>
      </c>
      <c r="O197" s="4">
        <v>5.1701073001664897</v>
      </c>
      <c r="P197" s="9">
        <v>6.7093747456868504</v>
      </c>
      <c r="Q197" s="4">
        <v>27.492359161376999</v>
      </c>
      <c r="R197" s="4">
        <v>27.5014247894287</v>
      </c>
      <c r="S197" s="4">
        <v>27.283657073974599</v>
      </c>
      <c r="T197" s="4">
        <v>27.964056015014599</v>
      </c>
      <c r="U197" s="4">
        <v>24.803411483764599</v>
      </c>
      <c r="V197" s="4">
        <v>24.957349777221701</v>
      </c>
      <c r="W197" s="4">
        <v>20.540575027465799</v>
      </c>
      <c r="X197" s="4">
        <v>22.655237197876001</v>
      </c>
      <c r="Y197" s="4">
        <v>21.532789230346701</v>
      </c>
      <c r="Z197" s="4">
        <v>20.8487339019775</v>
      </c>
      <c r="AA197" s="4">
        <v>20.8622646331787</v>
      </c>
      <c r="AB197" s="4">
        <v>20.866868972778299</v>
      </c>
      <c r="AC197" s="4">
        <v>28.489299774169901</v>
      </c>
      <c r="AD197" s="4">
        <v>27.8281440734863</v>
      </c>
      <c r="AE197" s="4">
        <v>28.668815612793001</v>
      </c>
      <c r="AF197" s="4">
        <v>28.926092147827099</v>
      </c>
      <c r="AG197" s="4">
        <v>25.912691116333001</v>
      </c>
      <c r="AH197" s="4">
        <v>25.184007644653299</v>
      </c>
      <c r="AI197" s="4">
        <v>20.998111724853501</v>
      </c>
      <c r="AJ197" s="4">
        <v>19.225164413452099</v>
      </c>
      <c r="AK197" s="4">
        <v>20.979377746581999</v>
      </c>
      <c r="AL197" s="4">
        <v>21.072572708129901</v>
      </c>
      <c r="AM197" s="4">
        <v>22.508947372436499</v>
      </c>
      <c r="AN197" s="4">
        <v>19.9686279296875</v>
      </c>
    </row>
    <row r="198" spans="1:40" x14ac:dyDescent="0.15">
      <c r="A198" s="4">
        <v>1090</v>
      </c>
      <c r="B198" s="4">
        <v>24</v>
      </c>
      <c r="C198" s="4">
        <v>24</v>
      </c>
      <c r="D198" s="4">
        <v>8</v>
      </c>
      <c r="E198" s="4">
        <v>42.7</v>
      </c>
      <c r="F198" s="4">
        <v>78.727999999999994</v>
      </c>
      <c r="G198" s="4">
        <v>0</v>
      </c>
      <c r="H198" s="4" t="s">
        <v>606</v>
      </c>
      <c r="I198" s="4" t="s">
        <v>607</v>
      </c>
      <c r="J198" s="4" t="s">
        <v>608</v>
      </c>
      <c r="K198" s="4" t="s">
        <v>78</v>
      </c>
      <c r="L198" s="4">
        <v>0</v>
      </c>
      <c r="M198" s="7">
        <v>1.5358292236212601</v>
      </c>
      <c r="N198" s="9">
        <v>-0.80937608083089096</v>
      </c>
      <c r="O198" s="4">
        <v>4.9910108842856298</v>
      </c>
      <c r="P198" s="9">
        <v>-4.2041778564453098</v>
      </c>
      <c r="Q198" s="4">
        <v>28.755064010620099</v>
      </c>
      <c r="R198" s="4">
        <v>27.668781280517599</v>
      </c>
      <c r="S198" s="4">
        <v>27.521631240844702</v>
      </c>
      <c r="T198" s="4">
        <v>29.187919616699201</v>
      </c>
      <c r="U198" s="4">
        <v>28.8226833343506</v>
      </c>
      <c r="V198" s="4">
        <v>28.569643020629901</v>
      </c>
      <c r="W198" s="4">
        <v>29.681806564331101</v>
      </c>
      <c r="X198" s="4">
        <v>28.902364730835</v>
      </c>
      <c r="Y198" s="4">
        <v>28.730104446411101</v>
      </c>
      <c r="Z198" s="4">
        <v>29.648147583007798</v>
      </c>
      <c r="AA198" s="4">
        <v>29.3504333496094</v>
      </c>
      <c r="AB198" s="4">
        <v>29.0691223144531</v>
      </c>
      <c r="AC198" s="4">
        <v>25.5973300933838</v>
      </c>
      <c r="AD198" s="4">
        <v>23.397804260253899</v>
      </c>
      <c r="AE198" s="4">
        <v>23.9573059082031</v>
      </c>
      <c r="AF198" s="4">
        <v>26.371025085449201</v>
      </c>
      <c r="AG198" s="4">
        <v>23.747552871704102</v>
      </c>
      <c r="AH198" s="4">
        <v>25.5012111663818</v>
      </c>
      <c r="AI198" s="4">
        <v>29.4104194641113</v>
      </c>
      <c r="AJ198" s="4">
        <v>28.726503372192401</v>
      </c>
      <c r="AK198" s="4">
        <v>28.649347305297901</v>
      </c>
      <c r="AL198" s="4">
        <v>29.3751335144043</v>
      </c>
      <c r="AM198" s="4">
        <v>28.614316940307599</v>
      </c>
      <c r="AN198" s="4">
        <v>29.0215759277344</v>
      </c>
    </row>
    <row r="199" spans="1:40" x14ac:dyDescent="0.15">
      <c r="A199" s="4">
        <v>1092</v>
      </c>
      <c r="B199" s="4">
        <v>33</v>
      </c>
      <c r="C199" s="4">
        <v>33</v>
      </c>
      <c r="D199" s="4">
        <v>7</v>
      </c>
      <c r="E199" s="4">
        <v>60.8</v>
      </c>
      <c r="F199" s="4">
        <v>73.775999999999996</v>
      </c>
      <c r="G199" s="4">
        <v>0</v>
      </c>
      <c r="H199" s="4" t="s">
        <v>609</v>
      </c>
      <c r="I199" s="4" t="s">
        <v>610</v>
      </c>
      <c r="J199" s="4" t="s">
        <v>611</v>
      </c>
      <c r="K199" s="4" t="s">
        <v>10</v>
      </c>
      <c r="L199" s="4">
        <v>0</v>
      </c>
      <c r="M199" s="7">
        <v>2.2897208490198802</v>
      </c>
      <c r="N199" s="9">
        <v>-1.0226895014445001</v>
      </c>
      <c r="O199" s="4">
        <v>7.6137525649437903</v>
      </c>
      <c r="P199" s="9">
        <v>-7.1842381159464503</v>
      </c>
      <c r="Q199" s="4">
        <v>28.151269912719702</v>
      </c>
      <c r="R199" s="4">
        <v>28.143943786621101</v>
      </c>
      <c r="S199" s="4">
        <v>28.0579624176025</v>
      </c>
      <c r="T199" s="4">
        <v>28.335475921630898</v>
      </c>
      <c r="U199" s="4">
        <v>28.795631408691399</v>
      </c>
      <c r="V199" s="4">
        <v>28.753980636596701</v>
      </c>
      <c r="W199" s="4">
        <v>29.775081634521499</v>
      </c>
      <c r="X199" s="4">
        <v>28.856439590454102</v>
      </c>
      <c r="Y199" s="4">
        <v>28.416873931884801</v>
      </c>
      <c r="Z199" s="4">
        <v>29.534008026123001</v>
      </c>
      <c r="AA199" s="4">
        <v>29.775222778320298</v>
      </c>
      <c r="AB199" s="4">
        <v>30.0167751312256</v>
      </c>
      <c r="AC199" s="4">
        <v>22.361665725708001</v>
      </c>
      <c r="AD199" s="4">
        <v>21.059928894043001</v>
      </c>
      <c r="AE199" s="4">
        <v>21.302680969238299</v>
      </c>
      <c r="AF199" s="4">
        <v>22.2091674804688</v>
      </c>
      <c r="AG199" s="4">
        <v>21.146438598632798</v>
      </c>
      <c r="AH199" s="4">
        <v>23.8639125823975</v>
      </c>
      <c r="AI199" s="4">
        <v>29.119958877563501</v>
      </c>
      <c r="AJ199" s="4">
        <v>29.072858810424801</v>
      </c>
      <c r="AK199" s="4">
        <v>28.5944499969482</v>
      </c>
      <c r="AL199" s="4">
        <v>29.1914768218994</v>
      </c>
      <c r="AM199" s="4">
        <v>29.422279357910199</v>
      </c>
      <c r="AN199" s="4">
        <v>29.648199081420898</v>
      </c>
    </row>
    <row r="200" spans="1:40" x14ac:dyDescent="0.15">
      <c r="A200" s="4">
        <v>1094</v>
      </c>
      <c r="B200" s="4">
        <v>28</v>
      </c>
      <c r="C200" s="4">
        <v>28</v>
      </c>
      <c r="D200" s="4">
        <v>28</v>
      </c>
      <c r="E200" s="4">
        <v>69.400000000000006</v>
      </c>
      <c r="F200" s="4">
        <v>61.332000000000001</v>
      </c>
      <c r="G200" s="4">
        <v>0</v>
      </c>
      <c r="H200" s="4" t="s">
        <v>612</v>
      </c>
      <c r="I200" s="4" t="s">
        <v>613</v>
      </c>
      <c r="J200" s="4" t="s">
        <v>614</v>
      </c>
      <c r="K200" s="4" t="s">
        <v>20</v>
      </c>
      <c r="L200" s="4">
        <v>0</v>
      </c>
      <c r="M200" s="7">
        <v>1.51866328724536</v>
      </c>
      <c r="N200" s="9">
        <v>-0.65800666809081998</v>
      </c>
      <c r="O200" s="4">
        <v>6.5077407694517397</v>
      </c>
      <c r="P200" s="9">
        <v>-6.4402205149332703</v>
      </c>
      <c r="Q200" s="4">
        <v>28.708265304565401</v>
      </c>
      <c r="R200" s="4">
        <v>28.7578945159912</v>
      </c>
      <c r="S200" s="4">
        <v>28.691757202148398</v>
      </c>
      <c r="T200" s="4">
        <v>28.8126220703125</v>
      </c>
      <c r="U200" s="4">
        <v>29.2664890289307</v>
      </c>
      <c r="V200" s="4">
        <v>29.022211074829102</v>
      </c>
      <c r="W200" s="4">
        <v>29.6131401062012</v>
      </c>
      <c r="X200" s="4">
        <v>28.974514007568398</v>
      </c>
      <c r="Y200" s="4">
        <v>28.787029266357401</v>
      </c>
      <c r="Z200" s="4">
        <v>29.4422931671143</v>
      </c>
      <c r="AA200" s="4">
        <v>30.075462341308601</v>
      </c>
      <c r="AB200" s="4">
        <v>30.3148403167725</v>
      </c>
      <c r="AC200" s="4">
        <v>23.336879730224599</v>
      </c>
      <c r="AD200" s="4">
        <v>23.039993286132798</v>
      </c>
      <c r="AE200" s="4">
        <v>23.9070148468018</v>
      </c>
      <c r="AF200" s="4">
        <v>23.581069946289102</v>
      </c>
      <c r="AG200" s="4">
        <v>20.3371257781982</v>
      </c>
      <c r="AH200" s="4">
        <v>23.231267929077099</v>
      </c>
      <c r="AI200" s="4">
        <v>29.2756862640381</v>
      </c>
      <c r="AJ200" s="4">
        <v>29.193334579467798</v>
      </c>
      <c r="AK200" s="4">
        <v>28.973228454589801</v>
      </c>
      <c r="AL200" s="4">
        <v>29.382368087768601</v>
      </c>
      <c r="AM200" s="4">
        <v>29.4461059570313</v>
      </c>
      <c r="AN200" s="4">
        <v>29.803951263427699</v>
      </c>
    </row>
    <row r="201" spans="1:40" x14ac:dyDescent="0.15">
      <c r="A201" s="4">
        <v>1103</v>
      </c>
      <c r="B201" s="4">
        <v>40</v>
      </c>
      <c r="C201" s="4">
        <v>40</v>
      </c>
      <c r="D201" s="4">
        <v>16</v>
      </c>
      <c r="E201" s="4">
        <v>58.1</v>
      </c>
      <c r="F201" s="4">
        <v>102</v>
      </c>
      <c r="G201" s="4">
        <v>0</v>
      </c>
      <c r="H201" s="4" t="s">
        <v>615</v>
      </c>
      <c r="I201" s="4" t="s">
        <v>616</v>
      </c>
      <c r="J201" s="4" t="s">
        <v>617</v>
      </c>
      <c r="K201" s="4" t="s">
        <v>98</v>
      </c>
      <c r="L201" s="4">
        <v>0</v>
      </c>
      <c r="M201" s="7">
        <v>5.4006986301635997</v>
      </c>
      <c r="N201" s="9">
        <v>-2.8539139429728202</v>
      </c>
      <c r="O201" s="4">
        <v>5.6237095434353499</v>
      </c>
      <c r="P201" s="9">
        <v>-6.8877490361531599</v>
      </c>
      <c r="Q201" s="4">
        <v>25.947797775268601</v>
      </c>
      <c r="R201" s="4">
        <v>26.5757141113281</v>
      </c>
      <c r="S201" s="4">
        <v>26.0124397277832</v>
      </c>
      <c r="T201" s="4">
        <v>27.214563369751001</v>
      </c>
      <c r="U201" s="4">
        <v>26.297611236572301</v>
      </c>
      <c r="V201" s="4">
        <v>25.549278259277301</v>
      </c>
      <c r="W201" s="4">
        <v>29.2892971038818</v>
      </c>
      <c r="X201" s="4">
        <v>29.362083435058601</v>
      </c>
      <c r="Y201" s="4">
        <v>28.9980068206787</v>
      </c>
      <c r="Z201" s="4">
        <v>29.6225261688232</v>
      </c>
      <c r="AA201" s="4">
        <v>29.292921066284201</v>
      </c>
      <c r="AB201" s="4">
        <v>28.156053543090799</v>
      </c>
      <c r="AC201" s="4">
        <v>23.041831970214801</v>
      </c>
      <c r="AD201" s="4">
        <v>19.327772140502901</v>
      </c>
      <c r="AE201" s="4">
        <v>22.342126846313501</v>
      </c>
      <c r="AF201" s="4">
        <v>23.0265808105469</v>
      </c>
      <c r="AG201" s="4">
        <v>19.428266525268601</v>
      </c>
      <c r="AH201" s="4">
        <v>20.663099288940401</v>
      </c>
      <c r="AI201" s="4">
        <v>28.521968841552699</v>
      </c>
      <c r="AJ201" s="4">
        <v>28.270349502563501</v>
      </c>
      <c r="AK201" s="4">
        <v>27.638099670410199</v>
      </c>
      <c r="AL201" s="4">
        <v>28.6123142242432</v>
      </c>
      <c r="AM201" s="4">
        <v>28.1305541992188</v>
      </c>
      <c r="AN201" s="4">
        <v>27.982885360717798</v>
      </c>
    </row>
    <row r="202" spans="1:40" x14ac:dyDescent="0.15">
      <c r="A202" s="4">
        <v>1111</v>
      </c>
      <c r="B202" s="4">
        <v>17</v>
      </c>
      <c r="C202" s="4">
        <v>17</v>
      </c>
      <c r="D202" s="4">
        <v>17</v>
      </c>
      <c r="E202" s="4">
        <v>70.400000000000006</v>
      </c>
      <c r="F202" s="4">
        <v>34.292999999999999</v>
      </c>
      <c r="G202" s="4">
        <v>0</v>
      </c>
      <c r="H202" s="4" t="s">
        <v>618</v>
      </c>
      <c r="I202" s="4" t="s">
        <v>619</v>
      </c>
      <c r="J202" s="4" t="s">
        <v>620</v>
      </c>
      <c r="K202" s="4" t="s">
        <v>20</v>
      </c>
      <c r="L202" s="4">
        <v>0</v>
      </c>
      <c r="M202" s="7">
        <v>5.1479239023865198</v>
      </c>
      <c r="N202" s="9">
        <v>-2.5467096964518201</v>
      </c>
      <c r="O202" s="4">
        <v>7.1564375134828699</v>
      </c>
      <c r="P202" s="9">
        <v>-4.7789312998453797</v>
      </c>
      <c r="Q202" s="4">
        <v>28.4742527008057</v>
      </c>
      <c r="R202" s="4">
        <v>28.8544807434082</v>
      </c>
      <c r="S202" s="4">
        <v>28.890468597412099</v>
      </c>
      <c r="T202" s="4">
        <v>28.733470916748001</v>
      </c>
      <c r="U202" s="4">
        <v>29.161085128784201</v>
      </c>
      <c r="V202" s="4">
        <v>29.109086990356399</v>
      </c>
      <c r="W202" s="4">
        <v>31.125217437744102</v>
      </c>
      <c r="X202" s="4">
        <v>31.308887481689499</v>
      </c>
      <c r="Y202" s="4">
        <v>30.539453506469702</v>
      </c>
      <c r="Z202" s="4">
        <v>31.034004211425799</v>
      </c>
      <c r="AA202" s="4">
        <v>32.252819061279297</v>
      </c>
      <c r="AB202" s="4">
        <v>32.242721557617202</v>
      </c>
      <c r="AC202" s="4">
        <v>26.1390705108643</v>
      </c>
      <c r="AD202" s="4">
        <v>25.993000030517599</v>
      </c>
      <c r="AE202" s="4">
        <v>25.502820968627901</v>
      </c>
      <c r="AF202" s="4">
        <v>24.9840278625488</v>
      </c>
      <c r="AG202" s="4">
        <v>25.5576572418213</v>
      </c>
      <c r="AH202" s="4">
        <v>27.184423446655298</v>
      </c>
      <c r="AI202" s="4">
        <v>30.500095367431602</v>
      </c>
      <c r="AJ202" s="4">
        <v>30.665092468261701</v>
      </c>
      <c r="AK202" s="4">
        <v>30.4053764343262</v>
      </c>
      <c r="AL202" s="4">
        <v>30.316892623901399</v>
      </c>
      <c r="AM202" s="4">
        <v>30.810155868530298</v>
      </c>
      <c r="AN202" s="4">
        <v>31.3369750976563</v>
      </c>
    </row>
    <row r="203" spans="1:40" x14ac:dyDescent="0.15">
      <c r="A203" s="4">
        <v>1113</v>
      </c>
      <c r="B203" s="4">
        <v>16</v>
      </c>
      <c r="C203" s="4">
        <v>16</v>
      </c>
      <c r="D203" s="4">
        <v>16</v>
      </c>
      <c r="E203" s="4">
        <v>74.5</v>
      </c>
      <c r="F203" s="4">
        <v>26.477</v>
      </c>
      <c r="G203" s="4">
        <v>0</v>
      </c>
      <c r="H203" s="4" t="s">
        <v>621</v>
      </c>
      <c r="I203" s="4" t="s">
        <v>622</v>
      </c>
      <c r="J203" s="4" t="s">
        <v>623</v>
      </c>
      <c r="K203" s="4" t="s">
        <v>78</v>
      </c>
      <c r="L203" s="4">
        <v>0</v>
      </c>
      <c r="M203" s="7">
        <v>1.22323974021772</v>
      </c>
      <c r="N203" s="9">
        <v>-0.86243057250976596</v>
      </c>
      <c r="O203" s="4">
        <v>4.0795547916094996</v>
      </c>
      <c r="P203" s="9">
        <v>-3.8725878397623701</v>
      </c>
      <c r="Q203" s="4">
        <v>29.241704940795898</v>
      </c>
      <c r="R203" s="4">
        <v>28.502637863159201</v>
      </c>
      <c r="S203" s="4">
        <v>27.694847106933601</v>
      </c>
      <c r="T203" s="4">
        <v>29.6518650054932</v>
      </c>
      <c r="U203" s="4">
        <v>29.8947238922119</v>
      </c>
      <c r="V203" s="4">
        <v>29.462482452392599</v>
      </c>
      <c r="W203" s="4">
        <v>30.686204910278299</v>
      </c>
      <c r="X203" s="4">
        <v>29.4412841796875</v>
      </c>
      <c r="Y203" s="4">
        <v>29.231325149536101</v>
      </c>
      <c r="Z203" s="4">
        <v>30.366510391235401</v>
      </c>
      <c r="AA203" s="4">
        <v>30.106742858886701</v>
      </c>
      <c r="AB203" s="4">
        <v>29.790777206420898</v>
      </c>
      <c r="AC203" s="4">
        <v>25.8579006195068</v>
      </c>
      <c r="AD203" s="4">
        <v>24.2835502624512</v>
      </c>
      <c r="AE203" s="4">
        <v>23.6409702301025</v>
      </c>
      <c r="AF203" s="4">
        <v>27.528205871581999</v>
      </c>
      <c r="AG203" s="4">
        <v>24.646583557128899</v>
      </c>
      <c r="AH203" s="4">
        <v>25.9280700683594</v>
      </c>
      <c r="AI203" s="4">
        <v>29.649724960327099</v>
      </c>
      <c r="AJ203" s="4">
        <v>28.6824436187744</v>
      </c>
      <c r="AK203" s="4">
        <v>28.467155456543001</v>
      </c>
      <c r="AL203" s="4">
        <v>29.630985260009801</v>
      </c>
      <c r="AM203" s="4">
        <v>29.474407196044901</v>
      </c>
      <c r="AN203" s="4">
        <v>29.216091156005898</v>
      </c>
    </row>
    <row r="204" spans="1:40" x14ac:dyDescent="0.15">
      <c r="A204" s="4">
        <v>1117</v>
      </c>
      <c r="B204" s="4">
        <v>8</v>
      </c>
      <c r="C204" s="4">
        <v>8</v>
      </c>
      <c r="D204" s="4">
        <v>8</v>
      </c>
      <c r="E204" s="4">
        <v>52</v>
      </c>
      <c r="F204" s="4">
        <v>25.789000000000001</v>
      </c>
      <c r="G204" s="4">
        <v>0</v>
      </c>
      <c r="H204" s="4" t="s">
        <v>624</v>
      </c>
      <c r="I204" s="4" t="s">
        <v>625</v>
      </c>
      <c r="J204" s="4" t="s">
        <v>626</v>
      </c>
      <c r="K204" s="4" t="s">
        <v>20</v>
      </c>
      <c r="L204" s="4">
        <v>0</v>
      </c>
      <c r="M204" s="7">
        <v>4.51509277604515</v>
      </c>
      <c r="N204" s="9">
        <v>-3.2685130437215202</v>
      </c>
      <c r="O204" s="4">
        <v>4.4671662211297898</v>
      </c>
      <c r="P204" s="9">
        <v>-4.1317621866862</v>
      </c>
      <c r="Q204" s="4">
        <v>20.758817672729499</v>
      </c>
      <c r="R204" s="4">
        <v>22.4562587738037</v>
      </c>
      <c r="S204" s="4">
        <v>22.709335327148398</v>
      </c>
      <c r="T204" s="4">
        <v>21.5087184906006</v>
      </c>
      <c r="U204" s="4">
        <v>22.774305343627901</v>
      </c>
      <c r="V204" s="4">
        <v>21.678483963012699</v>
      </c>
      <c r="W204" s="4">
        <v>25.7852897644043</v>
      </c>
      <c r="X204" s="4">
        <v>24.672010421752901</v>
      </c>
      <c r="Y204" s="4">
        <v>24.063404083251999</v>
      </c>
      <c r="Z204" s="4">
        <v>25.2707424163818</v>
      </c>
      <c r="AA204" s="4">
        <v>25.468523025512699</v>
      </c>
      <c r="AB204" s="4">
        <v>26.2370281219482</v>
      </c>
      <c r="AC204" s="4">
        <v>19.803773880004901</v>
      </c>
      <c r="AD204" s="4">
        <v>18.377099990844702</v>
      </c>
      <c r="AE204" s="4">
        <v>19.9275093078613</v>
      </c>
      <c r="AF204" s="4">
        <v>18.792509078979499</v>
      </c>
      <c r="AG204" s="4">
        <v>18.124946594238299</v>
      </c>
      <c r="AH204" s="4">
        <v>20.6069660186768</v>
      </c>
      <c r="AI204" s="4">
        <v>24.2274379730225</v>
      </c>
      <c r="AJ204" s="4">
        <v>22.1503810882568</v>
      </c>
      <c r="AK204" s="4">
        <v>22.079038619995099</v>
      </c>
      <c r="AL204" s="4">
        <v>24.467185974121101</v>
      </c>
      <c r="AM204" s="4">
        <v>23.634004592895501</v>
      </c>
      <c r="AN204" s="4">
        <v>23.865329742431602</v>
      </c>
    </row>
    <row r="205" spans="1:40" x14ac:dyDescent="0.15">
      <c r="A205" s="4">
        <v>1118</v>
      </c>
      <c r="B205" s="4">
        <v>9</v>
      </c>
      <c r="C205" s="4">
        <v>9</v>
      </c>
      <c r="D205" s="4">
        <v>9</v>
      </c>
      <c r="E205" s="4">
        <v>37</v>
      </c>
      <c r="F205" s="4">
        <v>43.122</v>
      </c>
      <c r="G205" s="4">
        <v>0</v>
      </c>
      <c r="H205" s="4" t="s">
        <v>627</v>
      </c>
      <c r="I205" s="4" t="s">
        <v>628</v>
      </c>
      <c r="J205" s="4" t="s">
        <v>629</v>
      </c>
      <c r="K205" s="4" t="s">
        <v>10</v>
      </c>
      <c r="L205" s="4">
        <v>0</v>
      </c>
      <c r="M205" s="7">
        <v>0.116526040291882</v>
      </c>
      <c r="N205" s="9">
        <v>0.154281616210938</v>
      </c>
      <c r="O205" s="4">
        <v>6.7394287986842096</v>
      </c>
      <c r="P205" s="9">
        <v>-6.1148182551066101</v>
      </c>
      <c r="Q205" s="4">
        <v>25.4906311035156</v>
      </c>
      <c r="R205" s="4">
        <v>25.706275939941399</v>
      </c>
      <c r="S205" s="4">
        <v>25.491611480712901</v>
      </c>
      <c r="T205" s="4">
        <v>26.611892700195298</v>
      </c>
      <c r="U205" s="4">
        <v>25.328687667846701</v>
      </c>
      <c r="V205" s="4">
        <v>26.252792358398398</v>
      </c>
      <c r="W205" s="4">
        <v>26.417558670043899</v>
      </c>
      <c r="X205" s="4">
        <v>25.9728107452393</v>
      </c>
      <c r="Y205" s="4">
        <v>23.402235031127901</v>
      </c>
      <c r="Z205" s="4">
        <v>26.001527786254901</v>
      </c>
      <c r="AA205" s="4">
        <v>25.9811115264893</v>
      </c>
      <c r="AB205" s="4">
        <v>26.180957794189499</v>
      </c>
      <c r="AC205" s="4">
        <v>20.151737213134801</v>
      </c>
      <c r="AD205" s="4">
        <v>18.6741237640381</v>
      </c>
      <c r="AE205" s="4">
        <v>17.441970825195298</v>
      </c>
      <c r="AF205" s="4">
        <v>19.561115264892599</v>
      </c>
      <c r="AG205" s="4">
        <v>19.306135177612301</v>
      </c>
      <c r="AH205" s="4">
        <v>19.8373317718506</v>
      </c>
      <c r="AI205" s="4">
        <v>25.717353820800799</v>
      </c>
      <c r="AJ205" s="4">
        <v>24.266065597534201</v>
      </c>
      <c r="AK205" s="4">
        <v>24.797042846679702</v>
      </c>
      <c r="AL205" s="4">
        <v>26.077287673950199</v>
      </c>
      <c r="AM205" s="4">
        <v>25.1592712402344</v>
      </c>
      <c r="AN205" s="4">
        <v>25.644302368164102</v>
      </c>
    </row>
    <row r="206" spans="1:40" x14ac:dyDescent="0.15">
      <c r="A206" s="4">
        <v>1139</v>
      </c>
      <c r="B206" s="4">
        <v>26</v>
      </c>
      <c r="C206" s="4">
        <v>2</v>
      </c>
      <c r="D206" s="4">
        <v>2</v>
      </c>
      <c r="E206" s="4">
        <v>59.6</v>
      </c>
      <c r="F206" s="4">
        <v>58.485999999999997</v>
      </c>
      <c r="G206" s="4">
        <v>0</v>
      </c>
      <c r="H206" s="4" t="s">
        <v>630</v>
      </c>
      <c r="I206" s="4" t="s">
        <v>631</v>
      </c>
      <c r="J206" s="4" t="s">
        <v>632</v>
      </c>
      <c r="K206" s="4" t="s">
        <v>20</v>
      </c>
      <c r="L206" s="4">
        <v>0</v>
      </c>
      <c r="M206" s="7">
        <v>2.8339876150602299</v>
      </c>
      <c r="N206" s="9">
        <v>-1.3646752039591501</v>
      </c>
      <c r="O206" s="4">
        <v>7.1669523701056903</v>
      </c>
      <c r="P206" s="9">
        <v>-6.1405487060546902</v>
      </c>
      <c r="Q206" s="4">
        <v>24.073736190795898</v>
      </c>
      <c r="R206" s="4">
        <v>23.791339874267599</v>
      </c>
      <c r="S206" s="4">
        <v>23.816947937011701</v>
      </c>
      <c r="T206" s="4">
        <v>24.733140945434599</v>
      </c>
      <c r="U206" s="4">
        <v>24.461889266967798</v>
      </c>
      <c r="V206" s="4">
        <v>24.382648468017599</v>
      </c>
      <c r="W206" s="4">
        <v>26.206668853759801</v>
      </c>
      <c r="X206" s="4">
        <v>25.467714309692401</v>
      </c>
      <c r="Y206" s="4">
        <v>24.331901550293001</v>
      </c>
      <c r="Z206" s="4">
        <v>25.532342910766602</v>
      </c>
      <c r="AA206" s="4">
        <v>26.0030517578125</v>
      </c>
      <c r="AB206" s="4">
        <v>25.906074523925799</v>
      </c>
      <c r="AC206" s="4">
        <v>19.1179904937744</v>
      </c>
      <c r="AD206" s="4">
        <v>19.669929504394499</v>
      </c>
      <c r="AE206" s="4">
        <v>17.769868850708001</v>
      </c>
      <c r="AF206" s="4">
        <v>18.2791652679443</v>
      </c>
      <c r="AG206" s="4">
        <v>20.304965972900401</v>
      </c>
      <c r="AH206" s="4">
        <v>18.4437141418457</v>
      </c>
      <c r="AI206" s="4">
        <v>25.042182922363299</v>
      </c>
      <c r="AJ206" s="4">
        <v>24.585201263427699</v>
      </c>
      <c r="AK206" s="4">
        <v>24.4270725250244</v>
      </c>
      <c r="AL206" s="4">
        <v>25.106094360351602</v>
      </c>
      <c r="AM206" s="4">
        <v>25.558650970458999</v>
      </c>
      <c r="AN206" s="4">
        <v>25.709724426269499</v>
      </c>
    </row>
    <row r="207" spans="1:40" x14ac:dyDescent="0.15">
      <c r="A207" s="4">
        <v>1157</v>
      </c>
      <c r="B207" s="4">
        <v>4</v>
      </c>
      <c r="C207" s="4">
        <v>4</v>
      </c>
      <c r="D207" s="4">
        <v>4</v>
      </c>
      <c r="E207" s="4">
        <v>10.8</v>
      </c>
      <c r="F207" s="4">
        <v>40.488999999999997</v>
      </c>
      <c r="G207" s="4">
        <v>0</v>
      </c>
      <c r="H207" s="4" t="s">
        <v>633</v>
      </c>
      <c r="I207" s="4" t="s">
        <v>634</v>
      </c>
      <c r="J207" s="4" t="s">
        <v>635</v>
      </c>
      <c r="K207" s="4" t="s">
        <v>10</v>
      </c>
      <c r="L207" s="4">
        <v>9</v>
      </c>
      <c r="M207" s="7">
        <v>2.9782171963172899</v>
      </c>
      <c r="N207" s="9">
        <v>3.0896266301473001</v>
      </c>
      <c r="O207" s="4">
        <v>3.4498427717968201</v>
      </c>
      <c r="P207" s="9">
        <v>3.4958559672037799</v>
      </c>
      <c r="Q207" s="4">
        <v>23.8682537078857</v>
      </c>
      <c r="R207" s="4">
        <v>23.4144172668457</v>
      </c>
      <c r="S207" s="4">
        <v>20.9186706542969</v>
      </c>
      <c r="T207" s="4">
        <v>24.965520858764599</v>
      </c>
      <c r="U207" s="4">
        <v>24.518213272094702</v>
      </c>
      <c r="V207" s="4">
        <v>23.673143386840799</v>
      </c>
      <c r="W207" s="4">
        <v>21.186609268188501</v>
      </c>
      <c r="X207" s="4">
        <v>20.464159011840799</v>
      </c>
      <c r="Y207" s="4">
        <v>18.929061889648398</v>
      </c>
      <c r="Z207" s="4">
        <v>20.7726955413818</v>
      </c>
      <c r="AA207" s="4">
        <v>20.1471042633057</v>
      </c>
      <c r="AB207" s="4">
        <v>21.320829391479499</v>
      </c>
      <c r="AC207" s="4">
        <v>24.082534790039102</v>
      </c>
      <c r="AD207" s="4">
        <v>22.858650207519499</v>
      </c>
      <c r="AE207" s="4">
        <v>23.609865188598601</v>
      </c>
      <c r="AF207" s="4">
        <v>24.7310695648193</v>
      </c>
      <c r="AG207" s="4">
        <v>23.925605773925799</v>
      </c>
      <c r="AH207" s="4">
        <v>23.406263351440401</v>
      </c>
      <c r="AI207" s="4">
        <v>20.523344039916999</v>
      </c>
      <c r="AJ207" s="4">
        <v>21.034429550170898</v>
      </c>
      <c r="AK207" s="4">
        <v>19.725666046142599</v>
      </c>
      <c r="AL207" s="4">
        <v>18.818021774291999</v>
      </c>
      <c r="AM207" s="4">
        <v>22.710380554199201</v>
      </c>
      <c r="AN207" s="4">
        <v>18.827011108398398</v>
      </c>
    </row>
    <row r="208" spans="1:40" x14ac:dyDescent="0.15">
      <c r="A208" s="4">
        <v>1158</v>
      </c>
      <c r="B208" s="4">
        <v>23</v>
      </c>
      <c r="C208" s="4">
        <v>23</v>
      </c>
      <c r="D208" s="4">
        <v>10</v>
      </c>
      <c r="E208" s="4">
        <v>84.8</v>
      </c>
      <c r="F208" s="4">
        <v>30.771999999999998</v>
      </c>
      <c r="G208" s="4">
        <v>0</v>
      </c>
      <c r="H208" s="4" t="s">
        <v>636</v>
      </c>
      <c r="I208" s="4" t="s">
        <v>637</v>
      </c>
      <c r="J208" s="4" t="s">
        <v>638</v>
      </c>
      <c r="K208" s="4" t="s">
        <v>24</v>
      </c>
      <c r="L208" s="4">
        <v>19</v>
      </c>
      <c r="M208" s="7">
        <v>5.9751519796765802</v>
      </c>
      <c r="N208" s="9">
        <v>7.20851707458496</v>
      </c>
      <c r="O208" s="4">
        <v>10.6433230721856</v>
      </c>
      <c r="P208" s="9">
        <v>8.0364491144816093</v>
      </c>
      <c r="Q208" s="4">
        <v>33.210597991943402</v>
      </c>
      <c r="R208" s="4">
        <v>32.903739929199197</v>
      </c>
      <c r="S208" s="4">
        <v>32.993160247802699</v>
      </c>
      <c r="T208" s="4">
        <v>33.7086181640625</v>
      </c>
      <c r="U208" s="4">
        <v>33.914028167724602</v>
      </c>
      <c r="V208" s="4">
        <v>33.575538635253899</v>
      </c>
      <c r="W208" s="4">
        <v>26.267601013183601</v>
      </c>
      <c r="X208" s="4">
        <v>27.300336837768601</v>
      </c>
      <c r="Y208" s="4">
        <v>25.2571716308594</v>
      </c>
      <c r="Z208" s="4">
        <v>26.5783081054688</v>
      </c>
      <c r="AA208" s="4">
        <v>28.161205291748001</v>
      </c>
      <c r="AB208" s="4">
        <v>23.4899578094482</v>
      </c>
      <c r="AC208" s="4">
        <v>34.366195678710902</v>
      </c>
      <c r="AD208" s="4">
        <v>33.164108276367202</v>
      </c>
      <c r="AE208" s="4">
        <v>34.0935668945313</v>
      </c>
      <c r="AF208" s="4">
        <v>34.497920989990199</v>
      </c>
      <c r="AG208" s="4">
        <v>34.654270172119098</v>
      </c>
      <c r="AH208" s="4">
        <v>34.686351776122997</v>
      </c>
      <c r="AI208" s="4">
        <v>26.457057952880898</v>
      </c>
      <c r="AJ208" s="4">
        <v>26.218856811523398</v>
      </c>
      <c r="AK208" s="4">
        <v>26.532909393310501</v>
      </c>
      <c r="AL208" s="4">
        <v>26.066343307495099</v>
      </c>
      <c r="AM208" s="4">
        <v>26.030841827392599</v>
      </c>
      <c r="AN208" s="4">
        <v>25.937709808349599</v>
      </c>
    </row>
    <row r="209" spans="1:40" x14ac:dyDescent="0.15">
      <c r="A209" s="4">
        <v>1162</v>
      </c>
      <c r="B209" s="4">
        <v>8</v>
      </c>
      <c r="C209" s="4">
        <v>7</v>
      </c>
      <c r="D209" s="4">
        <v>7</v>
      </c>
      <c r="E209" s="4">
        <v>34.299999999999997</v>
      </c>
      <c r="F209" s="4">
        <v>35.503</v>
      </c>
      <c r="G209" s="4">
        <v>0</v>
      </c>
      <c r="H209" s="4" t="s">
        <v>639</v>
      </c>
      <c r="I209" s="4" t="s">
        <v>640</v>
      </c>
      <c r="J209" s="4" t="s">
        <v>641</v>
      </c>
      <c r="K209" s="4" t="s">
        <v>10</v>
      </c>
      <c r="L209" s="4">
        <v>4</v>
      </c>
      <c r="M209" s="7">
        <v>8.4606056804111809</v>
      </c>
      <c r="N209" s="9">
        <v>7.2114979426066101</v>
      </c>
      <c r="O209" s="4">
        <v>7.3475059776848104</v>
      </c>
      <c r="P209" s="9">
        <v>8.2596883773803693</v>
      </c>
      <c r="Q209" s="4">
        <v>27.867734909057599</v>
      </c>
      <c r="R209" s="4">
        <v>27.713781356811499</v>
      </c>
      <c r="S209" s="4">
        <v>26.902421951293899</v>
      </c>
      <c r="T209" s="4">
        <v>28.439878463745099</v>
      </c>
      <c r="U209" s="4">
        <v>28.537084579467798</v>
      </c>
      <c r="V209" s="4">
        <v>28.1533012390137</v>
      </c>
      <c r="W209" s="4">
        <v>19.651576995849599</v>
      </c>
      <c r="X209" s="4">
        <v>20.507663726806602</v>
      </c>
      <c r="Y209" s="4">
        <v>21.106969833373999</v>
      </c>
      <c r="Z209" s="4">
        <v>20.437759399414102</v>
      </c>
      <c r="AA209" s="4">
        <v>21.756374359130898</v>
      </c>
      <c r="AB209" s="4">
        <v>20.884870529174801</v>
      </c>
      <c r="AC209" s="4">
        <v>29.4763584136963</v>
      </c>
      <c r="AD209" s="4">
        <v>27.691989898681602</v>
      </c>
      <c r="AE209" s="4">
        <v>28.7578945159912</v>
      </c>
      <c r="AF209" s="4">
        <v>29.041843414306602</v>
      </c>
      <c r="AG209" s="4">
        <v>29.5155353546143</v>
      </c>
      <c r="AH209" s="4">
        <v>29.3282794952393</v>
      </c>
      <c r="AI209" s="4">
        <v>20.009471893310501</v>
      </c>
      <c r="AJ209" s="4">
        <v>20.487777709960898</v>
      </c>
      <c r="AK209" s="4">
        <v>20.78564453125</v>
      </c>
      <c r="AL209" s="4">
        <v>18.934999465942401</v>
      </c>
      <c r="AM209" s="4">
        <v>21.793880462646499</v>
      </c>
      <c r="AN209" s="4">
        <v>22.241996765136701</v>
      </c>
    </row>
    <row r="210" spans="1:40" x14ac:dyDescent="0.15">
      <c r="A210" s="4">
        <v>1170</v>
      </c>
      <c r="B210" s="4">
        <v>7</v>
      </c>
      <c r="C210" s="4">
        <v>7</v>
      </c>
      <c r="D210" s="4">
        <v>7</v>
      </c>
      <c r="E210" s="4">
        <v>51.8</v>
      </c>
      <c r="F210" s="4">
        <v>18.382999999999999</v>
      </c>
      <c r="G210" s="4">
        <v>0</v>
      </c>
      <c r="H210" s="4" t="s">
        <v>642</v>
      </c>
      <c r="I210" s="4" t="s">
        <v>643</v>
      </c>
      <c r="J210" s="4" t="s">
        <v>644</v>
      </c>
      <c r="K210" s="4" t="s">
        <v>20</v>
      </c>
      <c r="L210" s="4">
        <v>0</v>
      </c>
      <c r="M210" s="7">
        <v>0.73358462393000401</v>
      </c>
      <c r="N210" s="9">
        <v>0.959759394327797</v>
      </c>
      <c r="O210" s="4">
        <v>1.73422209934048</v>
      </c>
      <c r="P210" s="9">
        <v>-2.0904477437337201</v>
      </c>
      <c r="Q210" s="4">
        <v>26.577442169189499</v>
      </c>
      <c r="R210" s="4">
        <v>26.371274948120099</v>
      </c>
      <c r="S210" s="4">
        <v>25.935710906982401</v>
      </c>
      <c r="T210" s="4">
        <v>26.539047241210898</v>
      </c>
      <c r="U210" s="4">
        <v>26.220241546630898</v>
      </c>
      <c r="V210" s="4">
        <v>26.153059005737301</v>
      </c>
      <c r="W210" s="4">
        <v>26.163135528564499</v>
      </c>
      <c r="X210" s="4">
        <v>24.917432785034201</v>
      </c>
      <c r="Y210" s="4">
        <v>22.2099094390869</v>
      </c>
      <c r="Z210" s="4">
        <v>26.594913482666001</v>
      </c>
      <c r="AA210" s="4">
        <v>26.089218139648398</v>
      </c>
      <c r="AB210" s="4">
        <v>26.0636100769043</v>
      </c>
      <c r="AC210" s="4">
        <v>22.6604900360107</v>
      </c>
      <c r="AD210" s="4">
        <v>21.045469284057599</v>
      </c>
      <c r="AE210" s="4">
        <v>19.314954757690401</v>
      </c>
      <c r="AF210" s="4">
        <v>22.6358642578125</v>
      </c>
      <c r="AG210" s="4">
        <v>21.7559700012207</v>
      </c>
      <c r="AH210" s="4">
        <v>23.186464309692401</v>
      </c>
      <c r="AI210" s="4">
        <v>25.0185222625732</v>
      </c>
      <c r="AJ210" s="4">
        <v>23.264848709106399</v>
      </c>
      <c r="AK210" s="4">
        <v>22.4852485656738</v>
      </c>
      <c r="AL210" s="4">
        <v>25.4459114074707</v>
      </c>
      <c r="AM210" s="4">
        <v>23.655237197876001</v>
      </c>
      <c r="AN210" s="4">
        <v>23.272130966186499</v>
      </c>
    </row>
    <row r="211" spans="1:40" x14ac:dyDescent="0.15">
      <c r="A211" s="4">
        <v>1174</v>
      </c>
      <c r="B211" s="4">
        <v>6</v>
      </c>
      <c r="C211" s="4">
        <v>6</v>
      </c>
      <c r="D211" s="4">
        <v>1</v>
      </c>
      <c r="E211" s="4">
        <v>31</v>
      </c>
      <c r="F211" s="4">
        <v>26.972999999999999</v>
      </c>
      <c r="G211" s="4">
        <v>0</v>
      </c>
      <c r="H211" s="4" t="s">
        <v>645</v>
      </c>
      <c r="I211" s="4" t="s">
        <v>646</v>
      </c>
      <c r="J211" s="4" t="s">
        <v>647</v>
      </c>
      <c r="K211" s="4" t="s">
        <v>20</v>
      </c>
      <c r="L211" s="4">
        <v>0</v>
      </c>
      <c r="M211" s="7">
        <v>1.31618611268012</v>
      </c>
      <c r="N211" s="9">
        <v>-2.0539636611938499</v>
      </c>
      <c r="O211" s="4">
        <v>3.2088880884076598</v>
      </c>
      <c r="P211" s="9">
        <v>-3.5940291086832699</v>
      </c>
      <c r="Q211" s="4">
        <v>19.610883712768601</v>
      </c>
      <c r="R211" s="4">
        <v>22.2924098968506</v>
      </c>
      <c r="S211" s="4">
        <v>23.9593410491943</v>
      </c>
      <c r="T211" s="4">
        <v>21.682012557983398</v>
      </c>
      <c r="U211" s="4">
        <v>24.115055084228501</v>
      </c>
      <c r="V211" s="4">
        <v>23.4048366546631</v>
      </c>
      <c r="W211" s="4">
        <v>22.9328308105469</v>
      </c>
      <c r="X211" s="4">
        <v>24.380336761474599</v>
      </c>
      <c r="Y211" s="4">
        <v>24.629453659057599</v>
      </c>
      <c r="Z211" s="4">
        <v>23.038854598998999</v>
      </c>
      <c r="AA211" s="4">
        <v>26.284839630126999</v>
      </c>
      <c r="AB211" s="4">
        <v>26.122005462646499</v>
      </c>
      <c r="AC211" s="4">
        <v>19.353406906127901</v>
      </c>
      <c r="AD211" s="4">
        <v>19.110094070434599</v>
      </c>
      <c r="AE211" s="4">
        <v>19.291896820068398</v>
      </c>
      <c r="AF211" s="4">
        <v>19.4373779296875</v>
      </c>
      <c r="AG211" s="4">
        <v>18.366092681884801</v>
      </c>
      <c r="AH211" s="4">
        <v>21.436443328857401</v>
      </c>
      <c r="AI211" s="4">
        <v>21.973863601684599</v>
      </c>
      <c r="AJ211" s="4">
        <v>23.699752807617202</v>
      </c>
      <c r="AK211" s="4">
        <v>23.766077041626001</v>
      </c>
      <c r="AL211" s="4">
        <v>20.638475418090799</v>
      </c>
      <c r="AM211" s="4">
        <v>24.480991363525401</v>
      </c>
      <c r="AN211" s="4">
        <v>24.0003261566162</v>
      </c>
    </row>
    <row r="212" spans="1:40" x14ac:dyDescent="0.15">
      <c r="A212" s="4">
        <v>1186</v>
      </c>
      <c r="B212" s="4">
        <v>7</v>
      </c>
      <c r="C212" s="4">
        <v>7</v>
      </c>
      <c r="D212" s="4">
        <v>7</v>
      </c>
      <c r="E212" s="4">
        <v>25.1</v>
      </c>
      <c r="F212" s="4">
        <v>42.19</v>
      </c>
      <c r="G212" s="4">
        <v>0</v>
      </c>
      <c r="H212" s="4" t="s">
        <v>648</v>
      </c>
      <c r="I212" s="4" t="s">
        <v>649</v>
      </c>
      <c r="J212" s="4" t="s">
        <v>650</v>
      </c>
      <c r="K212" s="4" t="s">
        <v>10</v>
      </c>
      <c r="L212" s="4">
        <v>7</v>
      </c>
      <c r="M212" s="7">
        <v>5.6278583120431103</v>
      </c>
      <c r="N212" s="9">
        <v>4.8977130254109698</v>
      </c>
      <c r="O212" s="4">
        <v>7.6018697498146501</v>
      </c>
      <c r="P212" s="9">
        <v>6.0403973261515302</v>
      </c>
      <c r="Q212" s="4">
        <v>24.947841644287099</v>
      </c>
      <c r="R212" s="4">
        <v>24.134925842285199</v>
      </c>
      <c r="S212" s="4">
        <v>24.7707214355469</v>
      </c>
      <c r="T212" s="4">
        <v>25.215600967407202</v>
      </c>
      <c r="U212" s="4">
        <v>25.7685031890869</v>
      </c>
      <c r="V212" s="4">
        <v>25.626893997192401</v>
      </c>
      <c r="W212" s="4">
        <v>21.023403167724599</v>
      </c>
      <c r="X212" s="4">
        <v>18.669872283935501</v>
      </c>
      <c r="Y212" s="4">
        <v>20.794309616088899</v>
      </c>
      <c r="Z212" s="4">
        <v>21.230936050415</v>
      </c>
      <c r="AA212" s="4">
        <v>20.412000656127901</v>
      </c>
      <c r="AB212" s="4">
        <v>18.947687149047901</v>
      </c>
      <c r="AC212" s="4">
        <v>26.6585369110107</v>
      </c>
      <c r="AD212" s="4">
        <v>25.271917343139599</v>
      </c>
      <c r="AE212" s="4">
        <v>25.9572849273682</v>
      </c>
      <c r="AF212" s="4">
        <v>27.248348236083999</v>
      </c>
      <c r="AG212" s="4">
        <v>26.51047706604</v>
      </c>
      <c r="AH212" s="4">
        <v>26.568628311157202</v>
      </c>
      <c r="AI212" s="4">
        <v>19.7368068695068</v>
      </c>
      <c r="AJ212" s="4">
        <v>19.672733306884801</v>
      </c>
      <c r="AK212" s="4">
        <v>21.024076461791999</v>
      </c>
      <c r="AL212" s="4">
        <v>20.1412239074707</v>
      </c>
      <c r="AM212" s="4">
        <v>21.2795314788818</v>
      </c>
      <c r="AN212" s="4">
        <v>20.118436813354499</v>
      </c>
    </row>
    <row r="213" spans="1:40" x14ac:dyDescent="0.15">
      <c r="A213" s="4">
        <v>1188</v>
      </c>
      <c r="B213" s="4">
        <v>31</v>
      </c>
      <c r="C213" s="4">
        <v>31</v>
      </c>
      <c r="D213" s="4">
        <v>2</v>
      </c>
      <c r="E213" s="4">
        <v>70</v>
      </c>
      <c r="F213" s="4">
        <v>65.442999999999998</v>
      </c>
      <c r="G213" s="4">
        <v>0</v>
      </c>
      <c r="H213" s="4" t="s">
        <v>651</v>
      </c>
      <c r="I213" s="4" t="s">
        <v>652</v>
      </c>
      <c r="J213" s="4" t="s">
        <v>653</v>
      </c>
      <c r="K213" s="4" t="s">
        <v>20</v>
      </c>
      <c r="L213" s="4">
        <v>0</v>
      </c>
      <c r="M213" s="7">
        <v>3.1285407040842301</v>
      </c>
      <c r="N213" s="9">
        <v>-1.5885728200276701</v>
      </c>
      <c r="O213" s="4">
        <v>6.2386440877545102</v>
      </c>
      <c r="P213" s="9">
        <v>-7.3083600997924796</v>
      </c>
      <c r="Q213" s="4">
        <v>28.655673980712901</v>
      </c>
      <c r="R213" s="4">
        <v>27.8977565765381</v>
      </c>
      <c r="S213" s="4">
        <v>28.025541305541999</v>
      </c>
      <c r="T213" s="4">
        <v>29.139045715331999</v>
      </c>
      <c r="U213" s="4">
        <v>28.714927673339801</v>
      </c>
      <c r="V213" s="4">
        <v>28.677982330322301</v>
      </c>
      <c r="W213" s="4">
        <v>30.7272834777832</v>
      </c>
      <c r="X213" s="4">
        <v>29.407260894775401</v>
      </c>
      <c r="Y213" s="4">
        <v>29.139266967773398</v>
      </c>
      <c r="Z213" s="4">
        <v>30.2977809906006</v>
      </c>
      <c r="AA213" s="4">
        <v>30.5512390136719</v>
      </c>
      <c r="AB213" s="4">
        <v>30.519533157348601</v>
      </c>
      <c r="AC213" s="4">
        <v>22.604740142822301</v>
      </c>
      <c r="AD213" s="4">
        <v>21.263790130615199</v>
      </c>
      <c r="AE213" s="4">
        <v>20.936466217041001</v>
      </c>
      <c r="AF213" s="4">
        <v>24.255443572998001</v>
      </c>
      <c r="AG213" s="4">
        <v>21.219099044799801</v>
      </c>
      <c r="AH213" s="4">
        <v>24.197080612182599</v>
      </c>
      <c r="AI213" s="4">
        <v>30.104995727539102</v>
      </c>
      <c r="AJ213" s="4">
        <v>28.941593170166001</v>
      </c>
      <c r="AK213" s="4">
        <v>29.217941284179702</v>
      </c>
      <c r="AL213" s="4">
        <v>29.834590911865199</v>
      </c>
      <c r="AM213" s="4">
        <v>30.108613967895501</v>
      </c>
      <c r="AN213" s="4">
        <v>30.119045257568398</v>
      </c>
    </row>
    <row r="214" spans="1:40" x14ac:dyDescent="0.15">
      <c r="A214" s="4">
        <v>1193</v>
      </c>
      <c r="B214" s="4">
        <v>3</v>
      </c>
      <c r="C214" s="4">
        <v>3</v>
      </c>
      <c r="D214" s="4">
        <v>3</v>
      </c>
      <c r="E214" s="4">
        <v>38.700000000000003</v>
      </c>
      <c r="F214" s="4">
        <v>18.884</v>
      </c>
      <c r="G214" s="4">
        <v>0</v>
      </c>
      <c r="H214" s="4" t="s">
        <v>654</v>
      </c>
      <c r="I214" s="4" t="s">
        <v>655</v>
      </c>
      <c r="J214" s="4" t="s">
        <v>656</v>
      </c>
      <c r="K214" s="4" t="s">
        <v>20</v>
      </c>
      <c r="L214" s="4">
        <v>0</v>
      </c>
      <c r="M214" s="7">
        <v>2.84867549305668</v>
      </c>
      <c r="N214" s="9">
        <v>-0.97793451944986698</v>
      </c>
      <c r="O214" s="4">
        <v>4.2694795421293197</v>
      </c>
      <c r="P214" s="9">
        <v>-3.8813263575236001</v>
      </c>
      <c r="Q214" s="4">
        <v>26.0190734863281</v>
      </c>
      <c r="R214" s="4">
        <v>26.056785583496101</v>
      </c>
      <c r="S214" s="4">
        <v>26.082311630248999</v>
      </c>
      <c r="T214" s="4">
        <v>26.448513031005898</v>
      </c>
      <c r="U214" s="4">
        <v>26.722600936889599</v>
      </c>
      <c r="V214" s="4">
        <v>26.408241271972699</v>
      </c>
      <c r="W214" s="4">
        <v>27.6130180358887</v>
      </c>
      <c r="X214" s="4">
        <v>26.786809921264599</v>
      </c>
      <c r="Y214" s="4">
        <v>26.631870269775401</v>
      </c>
      <c r="Z214" s="4">
        <v>27.210018157958999</v>
      </c>
      <c r="AA214" s="4">
        <v>27.6115417480469</v>
      </c>
      <c r="AB214" s="4">
        <v>27.751874923706101</v>
      </c>
      <c r="AC214" s="4">
        <v>23.3967590332031</v>
      </c>
      <c r="AD214" s="4">
        <v>21.803846359252901</v>
      </c>
      <c r="AE214" s="4">
        <v>20.652372360229499</v>
      </c>
      <c r="AF214" s="4">
        <v>21.421266555786101</v>
      </c>
      <c r="AG214" s="4">
        <v>20.9800834655762</v>
      </c>
      <c r="AH214" s="4">
        <v>24.119256973266602</v>
      </c>
      <c r="AI214" s="4">
        <v>25.798130035400401</v>
      </c>
      <c r="AJ214" s="4">
        <v>25.5694980621338</v>
      </c>
      <c r="AK214" s="4">
        <v>25.785688400268601</v>
      </c>
      <c r="AL214" s="4">
        <v>26.356910705566399</v>
      </c>
      <c r="AM214" s="4">
        <v>25.947574615478501</v>
      </c>
      <c r="AN214" s="4">
        <v>26.203741073608398</v>
      </c>
    </row>
    <row r="215" spans="1:40" x14ac:dyDescent="0.15">
      <c r="A215" s="4">
        <v>1213</v>
      </c>
      <c r="B215" s="4">
        <v>23</v>
      </c>
      <c r="C215" s="4">
        <v>23</v>
      </c>
      <c r="D215" s="4">
        <v>23</v>
      </c>
      <c r="E215" s="4">
        <v>56.1</v>
      </c>
      <c r="F215" s="4">
        <v>68.495000000000005</v>
      </c>
      <c r="G215" s="4">
        <v>0</v>
      </c>
      <c r="H215" s="4" t="s">
        <v>657</v>
      </c>
      <c r="I215" s="4" t="s">
        <v>658</v>
      </c>
      <c r="J215" s="4" t="s">
        <v>659</v>
      </c>
      <c r="K215" s="4" t="s">
        <v>10</v>
      </c>
      <c r="L215" s="4">
        <v>0</v>
      </c>
      <c r="M215" s="7">
        <v>9.2184052880345906</v>
      </c>
      <c r="N215" s="9">
        <v>7.4837013880411796</v>
      </c>
      <c r="O215" s="4">
        <v>0.43471528720340402</v>
      </c>
      <c r="P215" s="9">
        <v>-0.55341402689615604</v>
      </c>
      <c r="Q215" s="4">
        <v>28.133153915405298</v>
      </c>
      <c r="R215" s="4">
        <v>27.896255493164102</v>
      </c>
      <c r="S215" s="4">
        <v>28.336454391479499</v>
      </c>
      <c r="T215" s="4">
        <v>28.126571655273398</v>
      </c>
      <c r="U215" s="4">
        <v>28.8398113250732</v>
      </c>
      <c r="V215" s="4">
        <v>28.602685928344702</v>
      </c>
      <c r="W215" s="4">
        <v>21.498348236083999</v>
      </c>
      <c r="X215" s="4">
        <v>19.964408874511701</v>
      </c>
      <c r="Y215" s="4">
        <v>19.868328094482401</v>
      </c>
      <c r="Z215" s="4">
        <v>21.316633224487301</v>
      </c>
      <c r="AA215" s="4">
        <v>21.2967739105225</v>
      </c>
      <c r="AB215" s="4">
        <v>21.088232040405298</v>
      </c>
      <c r="AC215" s="4">
        <v>26.258375167846701</v>
      </c>
      <c r="AD215" s="4">
        <v>24.668876647949201</v>
      </c>
      <c r="AE215" s="4">
        <v>26.546470642089801</v>
      </c>
      <c r="AF215" s="4">
        <v>26.973445892333999</v>
      </c>
      <c r="AG215" s="4">
        <v>27.9507141113281</v>
      </c>
      <c r="AH215" s="4">
        <v>28.375257492065401</v>
      </c>
      <c r="AI215" s="4">
        <v>27.072755813598601</v>
      </c>
      <c r="AJ215" s="4">
        <v>27.2428169250488</v>
      </c>
      <c r="AK215" s="4">
        <v>26.716596603393601</v>
      </c>
      <c r="AL215" s="4">
        <v>26.995826721191399</v>
      </c>
      <c r="AM215" s="4">
        <v>28.160964965820298</v>
      </c>
      <c r="AN215" s="4">
        <v>27.9046630859375</v>
      </c>
    </row>
    <row r="216" spans="1:40" x14ac:dyDescent="0.15">
      <c r="A216" s="4">
        <v>1219</v>
      </c>
      <c r="B216" s="4">
        <v>6</v>
      </c>
      <c r="C216" s="4">
        <v>6</v>
      </c>
      <c r="D216" s="4">
        <v>6</v>
      </c>
      <c r="E216" s="4">
        <v>11.2</v>
      </c>
      <c r="F216" s="4">
        <v>74.147000000000006</v>
      </c>
      <c r="G216" s="4">
        <v>0</v>
      </c>
      <c r="H216" s="4" t="s">
        <v>660</v>
      </c>
      <c r="I216" s="4" t="s">
        <v>661</v>
      </c>
      <c r="J216" s="4" t="s">
        <v>662</v>
      </c>
      <c r="K216" s="4" t="s">
        <v>24</v>
      </c>
      <c r="L216" s="4">
        <v>1</v>
      </c>
      <c r="M216" s="7">
        <v>3.1508465597711099</v>
      </c>
      <c r="N216" s="9">
        <v>2.82904720306396</v>
      </c>
      <c r="O216" s="4">
        <v>2.1253570554584398</v>
      </c>
      <c r="P216" s="9">
        <v>-1.7184801101684599</v>
      </c>
      <c r="Q216" s="4">
        <v>24.461389541626001</v>
      </c>
      <c r="R216" s="4">
        <v>23.876708984375</v>
      </c>
      <c r="S216" s="4">
        <v>22.909837722778299</v>
      </c>
      <c r="T216" s="4">
        <v>24.443605422973601</v>
      </c>
      <c r="U216" s="4">
        <v>24.753074645996101</v>
      </c>
      <c r="V216" s="4">
        <v>24.225526809692401</v>
      </c>
      <c r="W216" s="4">
        <v>21.564348220825199</v>
      </c>
      <c r="X216" s="4">
        <v>20.9952297210693</v>
      </c>
      <c r="Y216" s="4">
        <v>21.439006805419901</v>
      </c>
      <c r="Z216" s="4">
        <v>18.925825119018601</v>
      </c>
      <c r="AA216" s="4">
        <v>22.4894695281982</v>
      </c>
      <c r="AB216" s="4">
        <v>22.281980514526399</v>
      </c>
      <c r="AC216" s="4">
        <v>22.661577224731399</v>
      </c>
      <c r="AD216" s="4">
        <v>21.152765274047901</v>
      </c>
      <c r="AE216" s="4">
        <v>22.1490783691406</v>
      </c>
      <c r="AF216" s="4">
        <v>22.350324630737301</v>
      </c>
      <c r="AG216" s="4">
        <v>20.150535583496101</v>
      </c>
      <c r="AH216" s="4">
        <v>21.742752075195298</v>
      </c>
      <c r="AI216" s="4">
        <v>22.2981853485107</v>
      </c>
      <c r="AJ216" s="4">
        <v>24.020727157592798</v>
      </c>
      <c r="AK216" s="4">
        <v>23.219114303588899</v>
      </c>
      <c r="AL216" s="4">
        <v>22.5738315582275</v>
      </c>
      <c r="AM216" s="4">
        <v>23.991703033447301</v>
      </c>
      <c r="AN216" s="4">
        <v>24.414352416992202</v>
      </c>
    </row>
    <row r="217" spans="1:40" x14ac:dyDescent="0.15">
      <c r="A217" s="4">
        <v>1226</v>
      </c>
      <c r="B217" s="4">
        <v>30</v>
      </c>
      <c r="C217" s="4">
        <v>30</v>
      </c>
      <c r="D217" s="4">
        <v>16</v>
      </c>
      <c r="E217" s="4">
        <v>52.1</v>
      </c>
      <c r="F217" s="4">
        <v>88.233999999999995</v>
      </c>
      <c r="G217" s="4">
        <v>0</v>
      </c>
      <c r="H217" s="4" t="s">
        <v>663</v>
      </c>
      <c r="I217" s="4" t="s">
        <v>664</v>
      </c>
      <c r="J217" s="4" t="s">
        <v>665</v>
      </c>
      <c r="K217" s="4" t="s">
        <v>10</v>
      </c>
      <c r="L217" s="4">
        <v>2</v>
      </c>
      <c r="M217" s="7">
        <v>7.4042219345300797</v>
      </c>
      <c r="N217" s="9">
        <v>6.2348451614379901</v>
      </c>
      <c r="O217" s="4">
        <v>7.8904304519815698</v>
      </c>
      <c r="P217" s="9">
        <v>7.1742283503214503</v>
      </c>
      <c r="Q217" s="4">
        <v>26.979347229003899</v>
      </c>
      <c r="R217" s="4">
        <v>26.3057556152344</v>
      </c>
      <c r="S217" s="4">
        <v>25.474321365356399</v>
      </c>
      <c r="T217" s="4">
        <v>27.3412990570068</v>
      </c>
      <c r="U217" s="4">
        <v>26.9348335266113</v>
      </c>
      <c r="V217" s="4">
        <v>26.521001815795898</v>
      </c>
      <c r="W217" s="4">
        <v>19.641323089599599</v>
      </c>
      <c r="X217" s="4">
        <v>21.329511642456101</v>
      </c>
      <c r="Y217" s="4">
        <v>20.029933929443398</v>
      </c>
      <c r="Z217" s="4">
        <v>20.369329452514599</v>
      </c>
      <c r="AA217" s="4">
        <v>19.49928855896</v>
      </c>
      <c r="AB217" s="4">
        <v>21.278100967407202</v>
      </c>
      <c r="AC217" s="4">
        <v>27.916841506958001</v>
      </c>
      <c r="AD217" s="4">
        <v>26.592206954956101</v>
      </c>
      <c r="AE217" s="4">
        <v>27.342147827148398</v>
      </c>
      <c r="AF217" s="4">
        <v>28.126768112182599</v>
      </c>
      <c r="AG217" s="4">
        <v>28.213451385498001</v>
      </c>
      <c r="AH217" s="4">
        <v>27.767997741699201</v>
      </c>
      <c r="AI217" s="4">
        <v>21.601259231567401</v>
      </c>
      <c r="AJ217" s="4">
        <v>20.702354431152301</v>
      </c>
      <c r="AK217" s="4">
        <v>19.293270111083999</v>
      </c>
      <c r="AL217" s="4">
        <v>20.521110534668001</v>
      </c>
      <c r="AM217" s="4">
        <v>21.106996536254901</v>
      </c>
      <c r="AN217" s="4">
        <v>19.689052581787099</v>
      </c>
    </row>
    <row r="218" spans="1:40" x14ac:dyDescent="0.15">
      <c r="A218" s="4">
        <v>1231</v>
      </c>
      <c r="B218" s="4">
        <v>24</v>
      </c>
      <c r="C218" s="4">
        <v>24</v>
      </c>
      <c r="D218" s="4">
        <v>17</v>
      </c>
      <c r="E218" s="4">
        <v>53</v>
      </c>
      <c r="F218" s="4">
        <v>56.887999999999998</v>
      </c>
      <c r="G218" s="4">
        <v>0</v>
      </c>
      <c r="H218" s="4" t="s">
        <v>666</v>
      </c>
      <c r="I218" s="4" t="s">
        <v>667</v>
      </c>
      <c r="J218" s="4" t="s">
        <v>668</v>
      </c>
      <c r="K218" s="4" t="s">
        <v>20</v>
      </c>
      <c r="L218" s="4">
        <v>0</v>
      </c>
      <c r="M218" s="7">
        <v>4.6993608941064799</v>
      </c>
      <c r="N218" s="9">
        <v>-1.42746353149414</v>
      </c>
      <c r="O218" s="4">
        <v>9.2683022571655407</v>
      </c>
      <c r="P218" s="9">
        <v>-6.2914492289225201</v>
      </c>
      <c r="Q218" s="4">
        <v>27.5749912261963</v>
      </c>
      <c r="R218" s="4">
        <v>26.6650581359863</v>
      </c>
      <c r="S218" s="4">
        <v>27.116146087646499</v>
      </c>
      <c r="T218" s="4">
        <v>27.678083419799801</v>
      </c>
      <c r="U218" s="4">
        <v>27.024326324462901</v>
      </c>
      <c r="V218" s="4">
        <v>26.739566802978501</v>
      </c>
      <c r="W218" s="4">
        <v>28.529472351074201</v>
      </c>
      <c r="X218" s="4">
        <v>28.886928558349599</v>
      </c>
      <c r="Y218" s="4">
        <v>28.593238830566399</v>
      </c>
      <c r="Z218" s="4">
        <v>28.257997512817401</v>
      </c>
      <c r="AA218" s="4">
        <v>28.547603607177699</v>
      </c>
      <c r="AB218" s="4">
        <v>28.547712326049801</v>
      </c>
      <c r="AC218" s="4">
        <v>21.0406608581543</v>
      </c>
      <c r="AD218" s="4">
        <v>22.241298675537099</v>
      </c>
      <c r="AE218" s="4">
        <v>22.637523651123001</v>
      </c>
      <c r="AF218" s="4">
        <v>21.735044479370099</v>
      </c>
      <c r="AG218" s="4">
        <v>21.206457138061499</v>
      </c>
      <c r="AH218" s="4">
        <v>21.270021438598601</v>
      </c>
      <c r="AI218" s="4">
        <v>27.8265075683594</v>
      </c>
      <c r="AJ218" s="4">
        <v>28.039047241210898</v>
      </c>
      <c r="AK218" s="4">
        <v>27.7529602050781</v>
      </c>
      <c r="AL218" s="4">
        <v>28.059562683105501</v>
      </c>
      <c r="AM218" s="4">
        <v>28.312894821166999</v>
      </c>
      <c r="AN218" s="4">
        <v>27.888729095458999</v>
      </c>
    </row>
    <row r="219" spans="1:40" x14ac:dyDescent="0.15">
      <c r="A219" s="4">
        <v>1248</v>
      </c>
      <c r="B219" s="4">
        <v>10</v>
      </c>
      <c r="C219" s="4">
        <v>10</v>
      </c>
      <c r="D219" s="4">
        <v>10</v>
      </c>
      <c r="E219" s="4">
        <v>26.8</v>
      </c>
      <c r="F219" s="4">
        <v>67.738</v>
      </c>
      <c r="G219" s="4">
        <v>0</v>
      </c>
      <c r="H219" s="4" t="s">
        <v>669</v>
      </c>
      <c r="I219" s="4" t="s">
        <v>670</v>
      </c>
      <c r="J219" s="4" t="s">
        <v>671</v>
      </c>
      <c r="K219" s="4" t="s">
        <v>24</v>
      </c>
      <c r="L219" s="4">
        <v>1</v>
      </c>
      <c r="M219" s="7">
        <v>2.4427828748712099</v>
      </c>
      <c r="N219" s="9">
        <v>2.6671778361002598</v>
      </c>
      <c r="O219" s="4">
        <v>2.96142564994005</v>
      </c>
      <c r="P219" s="9">
        <v>3.03852367401123</v>
      </c>
      <c r="Q219" s="4">
        <v>23.252891540527301</v>
      </c>
      <c r="R219" s="4">
        <v>22.443971633911101</v>
      </c>
      <c r="S219" s="4">
        <v>23.821334838867202</v>
      </c>
      <c r="T219" s="4">
        <v>22.280763626098601</v>
      </c>
      <c r="U219" s="4">
        <v>22.9097003936768</v>
      </c>
      <c r="V219" s="4">
        <v>19.7057495117188</v>
      </c>
      <c r="W219" s="4">
        <v>20.075727462768601</v>
      </c>
      <c r="X219" s="4">
        <v>18.233522415161101</v>
      </c>
      <c r="Y219" s="4">
        <v>19.078672409057599</v>
      </c>
      <c r="Z219" s="4">
        <v>20.040519714355501</v>
      </c>
      <c r="AA219" s="4">
        <v>19.933691024780298</v>
      </c>
      <c r="AB219" s="4">
        <v>21.049211502075199</v>
      </c>
      <c r="AC219" s="4">
        <v>24.2687797546387</v>
      </c>
      <c r="AD219" s="4">
        <v>24.643943786621101</v>
      </c>
      <c r="AE219" s="4">
        <v>24.9128723144531</v>
      </c>
      <c r="AF219" s="4">
        <v>23.913877487182599</v>
      </c>
      <c r="AG219" s="4">
        <v>21.695489883422901</v>
      </c>
      <c r="AH219" s="4">
        <v>21.959476470947301</v>
      </c>
      <c r="AI219" s="4">
        <v>19.6925449371338</v>
      </c>
      <c r="AJ219" s="4">
        <v>20.951099395751999</v>
      </c>
      <c r="AK219" s="4">
        <v>19.815919876098601</v>
      </c>
      <c r="AL219" s="4">
        <v>20.012660980224599</v>
      </c>
      <c r="AM219" s="4">
        <v>20.6952800750732</v>
      </c>
      <c r="AN219" s="4">
        <v>21.995792388916001</v>
      </c>
    </row>
    <row r="220" spans="1:40" x14ac:dyDescent="0.15">
      <c r="A220" s="4">
        <v>1253</v>
      </c>
      <c r="B220" s="4">
        <v>27</v>
      </c>
      <c r="C220" s="4">
        <v>1</v>
      </c>
      <c r="D220" s="4">
        <v>1</v>
      </c>
      <c r="E220" s="4">
        <v>47.6</v>
      </c>
      <c r="F220" s="4">
        <v>83.119</v>
      </c>
      <c r="G220" s="4">
        <v>0</v>
      </c>
      <c r="H220" s="4" t="s">
        <v>672</v>
      </c>
      <c r="I220" s="4" t="s">
        <v>673</v>
      </c>
      <c r="J220" s="4" t="s">
        <v>674</v>
      </c>
      <c r="K220" s="4" t="s">
        <v>20</v>
      </c>
      <c r="L220" s="4">
        <v>0</v>
      </c>
      <c r="M220" s="7">
        <v>1.93664160567493</v>
      </c>
      <c r="N220" s="9">
        <v>-2.23498662312825</v>
      </c>
      <c r="O220" s="4">
        <v>6.12217707283751</v>
      </c>
      <c r="P220" s="9">
        <v>-3.8120066324869799</v>
      </c>
      <c r="Q220" s="4">
        <v>23.2037258148193</v>
      </c>
      <c r="R220" s="4">
        <v>19.244234085083001</v>
      </c>
      <c r="S220" s="4">
        <v>22.565952301025401</v>
      </c>
      <c r="T220" s="4">
        <v>23.675514221191399</v>
      </c>
      <c r="U220" s="4">
        <v>23.227409362793001</v>
      </c>
      <c r="V220" s="4">
        <v>21.294235229492202</v>
      </c>
      <c r="W220" s="4">
        <v>24.343400955200199</v>
      </c>
      <c r="X220" s="4">
        <v>24.242418289184599</v>
      </c>
      <c r="Y220" s="4">
        <v>24.1090087890625</v>
      </c>
      <c r="Z220" s="4">
        <v>23.645484924316399</v>
      </c>
      <c r="AA220" s="4">
        <v>24.9678955078125</v>
      </c>
      <c r="AB220" s="4">
        <v>25.312782287597699</v>
      </c>
      <c r="AC220" s="4">
        <v>21.355258941650401</v>
      </c>
      <c r="AD220" s="4">
        <v>19.532709121704102</v>
      </c>
      <c r="AE220" s="4">
        <v>19.807783126831101</v>
      </c>
      <c r="AF220" s="4">
        <v>20.875392913818398</v>
      </c>
      <c r="AG220" s="4">
        <v>19.216487884521499</v>
      </c>
      <c r="AH220" s="4">
        <v>20.474023818969702</v>
      </c>
      <c r="AI220" s="4">
        <v>23.988498687744102</v>
      </c>
      <c r="AJ220" s="4">
        <v>24.069318771362301</v>
      </c>
      <c r="AK220" s="4">
        <v>23.6251106262207</v>
      </c>
      <c r="AL220" s="4">
        <v>24.0935363769531</v>
      </c>
      <c r="AM220" s="4">
        <v>24.355617523193398</v>
      </c>
      <c r="AN220" s="4">
        <v>24.001613616943398</v>
      </c>
    </row>
    <row r="221" spans="1:40" x14ac:dyDescent="0.15">
      <c r="A221" s="4">
        <v>1265</v>
      </c>
      <c r="B221" s="4">
        <v>6</v>
      </c>
      <c r="C221" s="4">
        <v>6</v>
      </c>
      <c r="D221" s="4">
        <v>6</v>
      </c>
      <c r="E221" s="4">
        <v>35.200000000000003</v>
      </c>
      <c r="F221" s="4">
        <v>15.135999999999999</v>
      </c>
      <c r="G221" s="4">
        <v>0</v>
      </c>
      <c r="H221" s="4" t="s">
        <v>675</v>
      </c>
      <c r="I221" s="4" t="s">
        <v>676</v>
      </c>
      <c r="J221" s="4" t="s">
        <v>677</v>
      </c>
      <c r="K221" s="4" t="s">
        <v>10</v>
      </c>
      <c r="L221" s="4">
        <v>0</v>
      </c>
      <c r="M221" s="7">
        <v>2.4364076593588901</v>
      </c>
      <c r="N221" s="9">
        <v>2.0385220845540402</v>
      </c>
      <c r="O221" s="4">
        <v>1.21700948329171</v>
      </c>
      <c r="P221" s="9">
        <v>-0.74314022064208995</v>
      </c>
      <c r="Q221" s="4">
        <v>28.861211776733398</v>
      </c>
      <c r="R221" s="4">
        <v>29.0399875640869</v>
      </c>
      <c r="S221" s="4">
        <v>28.848552703857401</v>
      </c>
      <c r="T221" s="4">
        <v>29.319931030273398</v>
      </c>
      <c r="U221" s="4">
        <v>29.494573593139599</v>
      </c>
      <c r="V221" s="4">
        <v>29.452854156494102</v>
      </c>
      <c r="W221" s="4">
        <v>28.0633735656738</v>
      </c>
      <c r="X221" s="4">
        <v>25.532255172729499</v>
      </c>
      <c r="Y221" s="4">
        <v>25.517972946166999</v>
      </c>
      <c r="Z221" s="4">
        <v>27.357162475585898</v>
      </c>
      <c r="AA221" s="4">
        <v>27.8735542297363</v>
      </c>
      <c r="AB221" s="4">
        <v>28.4416599273682</v>
      </c>
      <c r="AC221" s="4">
        <v>27.6806335449219</v>
      </c>
      <c r="AD221" s="4">
        <v>26.096776962280298</v>
      </c>
      <c r="AE221" s="4">
        <v>27.300947189331101</v>
      </c>
      <c r="AF221" s="4">
        <v>27.483314514160199</v>
      </c>
      <c r="AG221" s="4">
        <v>28.332576751708999</v>
      </c>
      <c r="AH221" s="4">
        <v>27.755189895629901</v>
      </c>
      <c r="AI221" s="4">
        <v>28.0392036437988</v>
      </c>
      <c r="AJ221" s="4">
        <v>27.489990234375</v>
      </c>
      <c r="AK221" s="4">
        <v>28.237129211425799</v>
      </c>
      <c r="AL221" s="4">
        <v>28.191877365112301</v>
      </c>
      <c r="AM221" s="4">
        <v>28.817844390869102</v>
      </c>
      <c r="AN221" s="4">
        <v>28.3322353363037</v>
      </c>
    </row>
    <row r="222" spans="1:40" x14ac:dyDescent="0.15">
      <c r="A222" s="4">
        <v>1270</v>
      </c>
      <c r="B222" s="4">
        <v>7</v>
      </c>
      <c r="C222" s="4">
        <v>7</v>
      </c>
      <c r="D222" s="4">
        <v>7</v>
      </c>
      <c r="E222" s="4">
        <v>18.5</v>
      </c>
      <c r="F222" s="4">
        <v>51.55</v>
      </c>
      <c r="G222" s="4">
        <v>0</v>
      </c>
      <c r="H222" s="4" t="s">
        <v>678</v>
      </c>
      <c r="I222" s="4" t="s">
        <v>679</v>
      </c>
      <c r="J222" s="4" t="s">
        <v>680</v>
      </c>
      <c r="K222" s="4" t="s">
        <v>10</v>
      </c>
      <c r="L222" s="4">
        <v>11</v>
      </c>
      <c r="M222" s="7">
        <v>3.7538948225850302</v>
      </c>
      <c r="N222" s="9">
        <v>5.3717288970947301</v>
      </c>
      <c r="O222" s="4">
        <v>8.0910412875480002</v>
      </c>
      <c r="P222" s="9">
        <v>7.6450338363647496</v>
      </c>
      <c r="Q222" s="4">
        <v>27.822502136230501</v>
      </c>
      <c r="R222" s="4">
        <v>26.910793304443398</v>
      </c>
      <c r="S222" s="4">
        <v>23.165563583373999</v>
      </c>
      <c r="T222" s="4">
        <v>23.186464309692401</v>
      </c>
      <c r="U222" s="4">
        <v>27.412803649902301</v>
      </c>
      <c r="V222" s="4">
        <v>27.290000915527301</v>
      </c>
      <c r="W222" s="4">
        <v>20.190797805786101</v>
      </c>
      <c r="X222" s="4">
        <v>20.6048488616943</v>
      </c>
      <c r="Y222" s="4">
        <v>20.5766925811768</v>
      </c>
      <c r="Z222" s="4">
        <v>19.720821380615199</v>
      </c>
      <c r="AA222" s="4">
        <v>20.8067741394043</v>
      </c>
      <c r="AB222" s="4">
        <v>21.657819747924801</v>
      </c>
      <c r="AC222" s="4">
        <v>28.294345855712901</v>
      </c>
      <c r="AD222" s="4">
        <v>26.774673461914102</v>
      </c>
      <c r="AE222" s="4">
        <v>27.922523498535199</v>
      </c>
      <c r="AF222" s="4">
        <v>28.032913208007798</v>
      </c>
      <c r="AG222" s="4">
        <v>28.3092136383057</v>
      </c>
      <c r="AH222" s="4">
        <v>28.432411193847699</v>
      </c>
      <c r="AI222" s="4">
        <v>19.149633407592798</v>
      </c>
      <c r="AJ222" s="4">
        <v>21.347072601318398</v>
      </c>
      <c r="AK222" s="4">
        <v>20.152898788452099</v>
      </c>
      <c r="AL222" s="4">
        <v>19.475103378295898</v>
      </c>
      <c r="AM222" s="4">
        <v>20.6807460784912</v>
      </c>
      <c r="AN222" s="4">
        <v>21.0904235839844</v>
      </c>
    </row>
    <row r="223" spans="1:40" x14ac:dyDescent="0.15">
      <c r="A223" s="4">
        <v>1277</v>
      </c>
      <c r="B223" s="4">
        <v>19</v>
      </c>
      <c r="C223" s="4">
        <v>19</v>
      </c>
      <c r="D223" s="4">
        <v>19</v>
      </c>
      <c r="E223" s="4">
        <v>66.900000000000006</v>
      </c>
      <c r="F223" s="4">
        <v>39.232999999999997</v>
      </c>
      <c r="G223" s="4">
        <v>0</v>
      </c>
      <c r="H223" s="4" t="s">
        <v>681</v>
      </c>
      <c r="I223" s="4" t="s">
        <v>682</v>
      </c>
      <c r="J223" s="4" t="s">
        <v>683</v>
      </c>
      <c r="K223" s="4" t="s">
        <v>20</v>
      </c>
      <c r="L223" s="4">
        <v>0</v>
      </c>
      <c r="M223" s="7">
        <v>1.7034553771486201</v>
      </c>
      <c r="N223" s="9">
        <v>-0.77227274576823002</v>
      </c>
      <c r="O223" s="4">
        <v>7.92069901356804</v>
      </c>
      <c r="P223" s="9">
        <v>-5.6898314158121801</v>
      </c>
      <c r="Q223" s="4">
        <v>31.007114410400401</v>
      </c>
      <c r="R223" s="4">
        <v>30.472568511962901</v>
      </c>
      <c r="S223" s="4">
        <v>30.545818328857401</v>
      </c>
      <c r="T223" s="4">
        <v>31.231519699096701</v>
      </c>
      <c r="U223" s="4">
        <v>30.978420257568398</v>
      </c>
      <c r="V223" s="4">
        <v>30.813447952270501</v>
      </c>
      <c r="W223" s="4">
        <v>32.166984558105497</v>
      </c>
      <c r="X223" s="4">
        <v>31.214540481567401</v>
      </c>
      <c r="Y223" s="4">
        <v>30.560014724731399</v>
      </c>
      <c r="Z223" s="4">
        <v>31.737836837768601</v>
      </c>
      <c r="AA223" s="4">
        <v>31.907773971557599</v>
      </c>
      <c r="AB223" s="4">
        <v>32.095375061035199</v>
      </c>
      <c r="AC223" s="4">
        <v>26.303005218505898</v>
      </c>
      <c r="AD223" s="4">
        <v>24.928092956543001</v>
      </c>
      <c r="AE223" s="4">
        <v>25.250391006469702</v>
      </c>
      <c r="AF223" s="4">
        <v>25.7702941894531</v>
      </c>
      <c r="AG223" s="4">
        <v>25.843307495117202</v>
      </c>
      <c r="AH223" s="4">
        <v>27.155763626098601</v>
      </c>
      <c r="AI223" s="4">
        <v>31.8207683563232</v>
      </c>
      <c r="AJ223" s="4">
        <v>31.209901809692401</v>
      </c>
      <c r="AK223" s="4">
        <v>31.285100936889599</v>
      </c>
      <c r="AL223" s="4">
        <v>31.630880355835</v>
      </c>
      <c r="AM223" s="4">
        <v>31.640911102294901</v>
      </c>
      <c r="AN223" s="4">
        <v>31.802280426025401</v>
      </c>
    </row>
    <row r="224" spans="1:40" x14ac:dyDescent="0.15">
      <c r="A224" s="4">
        <v>1279</v>
      </c>
      <c r="B224" s="4">
        <v>4</v>
      </c>
      <c r="C224" s="4">
        <v>4</v>
      </c>
      <c r="D224" s="4">
        <v>4</v>
      </c>
      <c r="E224" s="4">
        <v>33.1</v>
      </c>
      <c r="F224" s="4">
        <v>16.628</v>
      </c>
      <c r="G224" s="4">
        <v>0</v>
      </c>
      <c r="H224" s="4" t="s">
        <v>684</v>
      </c>
      <c r="I224" s="4" t="s">
        <v>685</v>
      </c>
      <c r="J224" s="4" t="s">
        <v>686</v>
      </c>
      <c r="K224" s="4" t="s">
        <v>20</v>
      </c>
      <c r="L224" s="4">
        <v>0</v>
      </c>
      <c r="M224" s="7">
        <v>1.8558153570707601</v>
      </c>
      <c r="N224" s="9">
        <v>1.46682675679525</v>
      </c>
      <c r="O224" s="4">
        <v>0.30081988013331801</v>
      </c>
      <c r="P224" s="9">
        <v>-0.52965545654296897</v>
      </c>
      <c r="Q224" s="4">
        <v>26.527057647705099</v>
      </c>
      <c r="R224" s="4">
        <v>27.911993026733398</v>
      </c>
      <c r="S224" s="4">
        <v>28.102745056152301</v>
      </c>
      <c r="T224" s="4">
        <v>27.051235198974599</v>
      </c>
      <c r="U224" s="4">
        <v>27.813905715942401</v>
      </c>
      <c r="V224" s="4">
        <v>27.261589050293001</v>
      </c>
      <c r="W224" s="4">
        <v>26.139461517333999</v>
      </c>
      <c r="X224" s="4">
        <v>25.5893230438232</v>
      </c>
      <c r="Y224" s="4">
        <v>24.171195983886701</v>
      </c>
      <c r="Z224" s="4">
        <v>26.224626541137699</v>
      </c>
      <c r="AA224" s="4">
        <v>27.306261062622099</v>
      </c>
      <c r="AB224" s="4">
        <v>26.4366970062256</v>
      </c>
      <c r="AC224" s="4">
        <v>23.314928054809599</v>
      </c>
      <c r="AD224" s="4">
        <v>27.274976730346701</v>
      </c>
      <c r="AE224" s="4">
        <v>22.1466255187988</v>
      </c>
      <c r="AF224" s="4">
        <v>23.4122219085693</v>
      </c>
      <c r="AG224" s="4">
        <v>23.0341091156006</v>
      </c>
      <c r="AH224" s="4">
        <v>24.0273246765137</v>
      </c>
      <c r="AI224" s="4">
        <v>24.395910263061499</v>
      </c>
      <c r="AJ224" s="4">
        <v>24.753787994384801</v>
      </c>
      <c r="AK224" s="4">
        <v>23.5165309906006</v>
      </c>
      <c r="AL224" s="4">
        <v>25.048599243164102</v>
      </c>
      <c r="AM224" s="4">
        <v>24.517372131347699</v>
      </c>
      <c r="AN224" s="4">
        <v>24.155918121337901</v>
      </c>
    </row>
    <row r="225" spans="1:40" x14ac:dyDescent="0.15">
      <c r="A225" s="4">
        <v>1282</v>
      </c>
      <c r="B225" s="4">
        <v>21</v>
      </c>
      <c r="C225" s="4">
        <v>21</v>
      </c>
      <c r="D225" s="4">
        <v>21</v>
      </c>
      <c r="E225" s="4">
        <v>72.8</v>
      </c>
      <c r="F225" s="4">
        <v>31.399000000000001</v>
      </c>
      <c r="G225" s="4">
        <v>0</v>
      </c>
      <c r="H225" s="4" t="s">
        <v>687</v>
      </c>
      <c r="I225" s="4" t="s">
        <v>688</v>
      </c>
      <c r="J225" s="4" t="s">
        <v>689</v>
      </c>
      <c r="K225" s="4" t="s">
        <v>20</v>
      </c>
      <c r="L225" s="4">
        <v>0</v>
      </c>
      <c r="M225" s="7">
        <v>2.4709631794278502</v>
      </c>
      <c r="N225" s="9">
        <v>-1.2641700108846099</v>
      </c>
      <c r="O225" s="4">
        <v>5.3323755866598699</v>
      </c>
      <c r="P225" s="9">
        <v>-5.6074171066284197</v>
      </c>
      <c r="Q225" s="4">
        <v>30.8914985656738</v>
      </c>
      <c r="R225" s="4">
        <v>30.162670135498001</v>
      </c>
      <c r="S225" s="4">
        <v>30.1842346191406</v>
      </c>
      <c r="T225" s="4">
        <v>31.0808715820313</v>
      </c>
      <c r="U225" s="4">
        <v>30.4582633972168</v>
      </c>
      <c r="V225" s="4">
        <v>30.087903976440401</v>
      </c>
      <c r="W225" s="4">
        <v>32.366874694824197</v>
      </c>
      <c r="X225" s="4">
        <v>31.209495544433601</v>
      </c>
      <c r="Y225" s="4">
        <v>30.578037261962901</v>
      </c>
      <c r="Z225" s="4">
        <v>32.152793884277301</v>
      </c>
      <c r="AA225" s="4">
        <v>32.061721801757798</v>
      </c>
      <c r="AB225" s="4">
        <v>32.081539154052699</v>
      </c>
      <c r="AC225" s="4">
        <v>26.797487258911101</v>
      </c>
      <c r="AD225" s="4">
        <v>23.801834106445298</v>
      </c>
      <c r="AE225" s="4">
        <v>24.045103073120099</v>
      </c>
      <c r="AF225" s="4">
        <v>26.4864177703857</v>
      </c>
      <c r="AG225" s="4">
        <v>24.8167533874512</v>
      </c>
      <c r="AH225" s="4">
        <v>27.127998352050799</v>
      </c>
      <c r="AI225" s="4">
        <v>31.713010787963899</v>
      </c>
      <c r="AJ225" s="4">
        <v>30.802087783813501</v>
      </c>
      <c r="AK225" s="4">
        <v>30.6851196289063</v>
      </c>
      <c r="AL225" s="4">
        <v>31.759902954101602</v>
      </c>
      <c r="AM225" s="4">
        <v>30.798152923583999</v>
      </c>
      <c r="AN225" s="4">
        <v>30.9618225097656</v>
      </c>
    </row>
    <row r="226" spans="1:40" x14ac:dyDescent="0.15">
      <c r="A226" s="4">
        <v>1283</v>
      </c>
      <c r="B226" s="4">
        <v>12</v>
      </c>
      <c r="C226" s="4">
        <v>12</v>
      </c>
      <c r="D226" s="4">
        <v>12</v>
      </c>
      <c r="E226" s="4">
        <v>36</v>
      </c>
      <c r="F226" s="4">
        <v>48.84</v>
      </c>
      <c r="G226" s="4">
        <v>0</v>
      </c>
      <c r="H226" s="4" t="s">
        <v>690</v>
      </c>
      <c r="I226" s="4" t="s">
        <v>691</v>
      </c>
      <c r="J226" s="4" t="s">
        <v>692</v>
      </c>
      <c r="K226" s="4" t="s">
        <v>10</v>
      </c>
      <c r="L226" s="4">
        <v>1</v>
      </c>
      <c r="M226" s="7">
        <v>1.5144821928108301</v>
      </c>
      <c r="N226" s="9">
        <v>-1.6829147338867201</v>
      </c>
      <c r="O226" s="4">
        <v>2.3595886604455099</v>
      </c>
      <c r="P226" s="9">
        <v>-2.1489206949869799</v>
      </c>
      <c r="Q226" s="4">
        <v>25.5305881500244</v>
      </c>
      <c r="R226" s="4">
        <v>23.903709411621101</v>
      </c>
      <c r="S226" s="4">
        <v>24.1215515136719</v>
      </c>
      <c r="T226" s="4">
        <v>25.500329971313501</v>
      </c>
      <c r="U226" s="4">
        <v>26.007551193237301</v>
      </c>
      <c r="V226" s="4">
        <v>25.544746398925799</v>
      </c>
      <c r="W226" s="4">
        <v>27.7881183624268</v>
      </c>
      <c r="X226" s="4">
        <v>25.505517959594702</v>
      </c>
      <c r="Y226" s="4">
        <v>25.898298263549801</v>
      </c>
      <c r="Z226" s="4">
        <v>29.083726882934599</v>
      </c>
      <c r="AA226" s="4">
        <v>26.603286743164102</v>
      </c>
      <c r="AB226" s="4">
        <v>25.8270168304443</v>
      </c>
      <c r="AC226" s="4">
        <v>24.033470153808601</v>
      </c>
      <c r="AD226" s="4">
        <v>23.179693222045898</v>
      </c>
      <c r="AE226" s="4">
        <v>24.7443752288818</v>
      </c>
      <c r="AF226" s="4">
        <v>24.805873870849599</v>
      </c>
      <c r="AG226" s="4">
        <v>24.3476657867432</v>
      </c>
      <c r="AH226" s="4">
        <v>24.7651672363281</v>
      </c>
      <c r="AI226" s="4">
        <v>26.847089767456101</v>
      </c>
      <c r="AJ226" s="4">
        <v>25.1215114593506</v>
      </c>
      <c r="AK226" s="4">
        <v>25.101213455200199</v>
      </c>
      <c r="AL226" s="4">
        <v>26.858873367309599</v>
      </c>
      <c r="AM226" s="4">
        <v>26.294214248657202</v>
      </c>
      <c r="AN226" s="4">
        <v>28.546867370605501</v>
      </c>
    </row>
    <row r="227" spans="1:40" x14ac:dyDescent="0.15">
      <c r="A227" s="4">
        <v>1289</v>
      </c>
      <c r="B227" s="4">
        <v>37</v>
      </c>
      <c r="C227" s="4">
        <v>37</v>
      </c>
      <c r="D227" s="4">
        <v>37</v>
      </c>
      <c r="E227" s="4">
        <v>71.5</v>
      </c>
      <c r="F227" s="4">
        <v>49.540999999999997</v>
      </c>
      <c r="G227" s="4">
        <v>0</v>
      </c>
      <c r="H227" s="4" t="s">
        <v>693</v>
      </c>
      <c r="I227" s="4" t="s">
        <v>694</v>
      </c>
      <c r="J227" s="4" t="s">
        <v>695</v>
      </c>
      <c r="K227" s="4" t="s">
        <v>20</v>
      </c>
      <c r="L227" s="4">
        <v>0</v>
      </c>
      <c r="M227" s="7">
        <v>2.7969906108267102</v>
      </c>
      <c r="N227" s="9">
        <v>1.2082824707031301</v>
      </c>
      <c r="O227" s="4">
        <v>4.8944212364334199</v>
      </c>
      <c r="P227" s="9">
        <v>-2.7153116861979099</v>
      </c>
      <c r="Q227" s="4">
        <v>33.870414733886697</v>
      </c>
      <c r="R227" s="4">
        <v>33.387153625488303</v>
      </c>
      <c r="S227" s="4">
        <v>33.4591674804688</v>
      </c>
      <c r="T227" s="4">
        <v>34.1141166687012</v>
      </c>
      <c r="U227" s="4">
        <v>33.867469787597699</v>
      </c>
      <c r="V227" s="4">
        <v>33.578914642333999</v>
      </c>
      <c r="W227" s="4">
        <v>32.879753112792997</v>
      </c>
      <c r="X227" s="4">
        <v>31.808967590331999</v>
      </c>
      <c r="Y227" s="4">
        <v>31.646415710449201</v>
      </c>
      <c r="Z227" s="4">
        <v>32.659488677978501</v>
      </c>
      <c r="AA227" s="4">
        <v>32.820388793945298</v>
      </c>
      <c r="AB227" s="4">
        <v>33.212528228759801</v>
      </c>
      <c r="AC227" s="4">
        <v>30.600099563598601</v>
      </c>
      <c r="AD227" s="4">
        <v>29.7651062011719</v>
      </c>
      <c r="AE227" s="4">
        <v>32.083633422851598</v>
      </c>
      <c r="AF227" s="4">
        <v>31.343450546264599</v>
      </c>
      <c r="AG227" s="4">
        <v>30.6879577636719</v>
      </c>
      <c r="AH227" s="4">
        <v>30.995773315429702</v>
      </c>
      <c r="AI227" s="4">
        <v>33.806934356689503</v>
      </c>
      <c r="AJ227" s="4">
        <v>33.341358184814503</v>
      </c>
      <c r="AK227" s="4">
        <v>33.148284912109403</v>
      </c>
      <c r="AL227" s="4">
        <v>33.680599212646499</v>
      </c>
      <c r="AM227" s="4">
        <v>33.915897369384801</v>
      </c>
      <c r="AN227" s="4">
        <v>33.8748168945313</v>
      </c>
    </row>
    <row r="228" spans="1:40" x14ac:dyDescent="0.15">
      <c r="A228" s="4">
        <v>1294</v>
      </c>
      <c r="B228" s="4">
        <v>11</v>
      </c>
      <c r="C228" s="4">
        <v>10</v>
      </c>
      <c r="D228" s="4">
        <v>10</v>
      </c>
      <c r="E228" s="4">
        <v>53.1</v>
      </c>
      <c r="F228" s="4">
        <v>34.281999999999996</v>
      </c>
      <c r="G228" s="4">
        <v>0</v>
      </c>
      <c r="H228" s="4" t="s">
        <v>696</v>
      </c>
      <c r="I228" s="4" t="s">
        <v>697</v>
      </c>
      <c r="J228" s="4" t="s">
        <v>698</v>
      </c>
      <c r="K228" s="4" t="s">
        <v>10</v>
      </c>
      <c r="L228" s="4">
        <v>6</v>
      </c>
      <c r="M228" s="7">
        <v>7.9568671724011004</v>
      </c>
      <c r="N228" s="9">
        <v>6.1669117609659798</v>
      </c>
      <c r="O228" s="4">
        <v>4.2680822246468297</v>
      </c>
      <c r="P228" s="9">
        <v>3.4032446543375698</v>
      </c>
      <c r="Q228" s="4">
        <v>26.516471862793001</v>
      </c>
      <c r="R228" s="4">
        <v>25.934541702270501</v>
      </c>
      <c r="S228" s="4">
        <v>25.864622116088899</v>
      </c>
      <c r="T228" s="4">
        <v>26.9025363922119</v>
      </c>
      <c r="U228" s="4">
        <v>27.006994247436499</v>
      </c>
      <c r="V228" s="4">
        <v>26.6201686859131</v>
      </c>
      <c r="W228" s="4">
        <v>20.6525688171387</v>
      </c>
      <c r="X228" s="4">
        <v>19.917486190795898</v>
      </c>
      <c r="Y228" s="4">
        <v>19.571504592895501</v>
      </c>
      <c r="Z228" s="4">
        <v>19.475526809692401</v>
      </c>
      <c r="AA228" s="4">
        <v>21.248228073120099</v>
      </c>
      <c r="AB228" s="4">
        <v>20.978549957275401</v>
      </c>
      <c r="AC228" s="4">
        <v>26.371740341186499</v>
      </c>
      <c r="AD228" s="4">
        <v>24.700546264648398</v>
      </c>
      <c r="AE228" s="4">
        <v>25.851432800293001</v>
      </c>
      <c r="AF228" s="4">
        <v>26.6943168640137</v>
      </c>
      <c r="AG228" s="4">
        <v>26.829051971435501</v>
      </c>
      <c r="AH228" s="4">
        <v>26.637409210205099</v>
      </c>
      <c r="AI228" s="4">
        <v>24.230079650878899</v>
      </c>
      <c r="AJ228" s="4">
        <v>23.065444946289102</v>
      </c>
      <c r="AK228" s="4">
        <v>22.764356613159201</v>
      </c>
      <c r="AL228" s="4">
        <v>22.200153350830099</v>
      </c>
      <c r="AM228" s="4">
        <v>23.019302368164102</v>
      </c>
      <c r="AN228" s="4">
        <v>21.385692596435501</v>
      </c>
    </row>
    <row r="229" spans="1:40" x14ac:dyDescent="0.15">
      <c r="A229" s="4">
        <v>1306</v>
      </c>
      <c r="B229" s="4">
        <v>18</v>
      </c>
      <c r="C229" s="4">
        <v>18</v>
      </c>
      <c r="D229" s="4">
        <v>12</v>
      </c>
      <c r="E229" s="4">
        <v>69.2</v>
      </c>
      <c r="F229" s="4">
        <v>35.816000000000003</v>
      </c>
      <c r="G229" s="4">
        <v>0</v>
      </c>
      <c r="H229" s="4" t="s">
        <v>699</v>
      </c>
      <c r="I229" s="4" t="s">
        <v>700</v>
      </c>
      <c r="J229" s="4" t="s">
        <v>701</v>
      </c>
      <c r="K229" s="4" t="s">
        <v>20</v>
      </c>
      <c r="L229" s="4">
        <v>0</v>
      </c>
      <c r="M229" s="7">
        <v>0.81483948273001705</v>
      </c>
      <c r="N229" s="9">
        <v>-0.531698544820149</v>
      </c>
      <c r="O229" s="4">
        <v>6.2263999091444902</v>
      </c>
      <c r="P229" s="9">
        <v>-5.4067430496215803</v>
      </c>
      <c r="Q229" s="4">
        <v>28.862276077270501</v>
      </c>
      <c r="R229" s="4">
        <v>28.205457687377901</v>
      </c>
      <c r="S229" s="4">
        <v>28.506881713867202</v>
      </c>
      <c r="T229" s="4">
        <v>29.508165359497099</v>
      </c>
      <c r="U229" s="4">
        <v>28.928861618041999</v>
      </c>
      <c r="V229" s="4">
        <v>28.622928619384801</v>
      </c>
      <c r="W229" s="4">
        <v>29.894969940185501</v>
      </c>
      <c r="X229" s="4">
        <v>28.656253814697301</v>
      </c>
      <c r="Y229" s="4">
        <v>28.1603393554688</v>
      </c>
      <c r="Z229" s="4">
        <v>29.660951614379901</v>
      </c>
      <c r="AA229" s="4">
        <v>29.734392166137699</v>
      </c>
      <c r="AB229" s="4">
        <v>29.7178554534912</v>
      </c>
      <c r="AC229" s="4">
        <v>24.723798751831101</v>
      </c>
      <c r="AD229" s="4">
        <v>22.5640468597412</v>
      </c>
      <c r="AE229" s="4">
        <v>23.016551971435501</v>
      </c>
      <c r="AF229" s="4">
        <v>23.881757736206101</v>
      </c>
      <c r="AG229" s="4">
        <v>22.3715114593506</v>
      </c>
      <c r="AH229" s="4">
        <v>25.01780128479</v>
      </c>
      <c r="AI229" s="4">
        <v>29.1380214691162</v>
      </c>
      <c r="AJ229" s="4">
        <v>28.555339813232401</v>
      </c>
      <c r="AK229" s="4">
        <v>28.704080581665</v>
      </c>
      <c r="AL229" s="4">
        <v>29.7063884735107</v>
      </c>
      <c r="AM229" s="4">
        <v>28.909305572509801</v>
      </c>
      <c r="AN229" s="4">
        <v>29.002790451049801</v>
      </c>
    </row>
    <row r="230" spans="1:40" x14ac:dyDescent="0.15">
      <c r="A230" s="4">
        <v>1313</v>
      </c>
      <c r="B230" s="4">
        <v>14</v>
      </c>
      <c r="C230" s="4">
        <v>14</v>
      </c>
      <c r="D230" s="4">
        <v>14</v>
      </c>
      <c r="E230" s="4">
        <v>68.400000000000006</v>
      </c>
      <c r="F230" s="4">
        <v>27.692</v>
      </c>
      <c r="G230" s="4">
        <v>0</v>
      </c>
      <c r="H230" s="4" t="s">
        <v>702</v>
      </c>
      <c r="I230" s="4" t="s">
        <v>703</v>
      </c>
      <c r="J230" s="4" t="s">
        <v>704</v>
      </c>
      <c r="K230" s="4" t="s">
        <v>20</v>
      </c>
      <c r="L230" s="4">
        <v>0</v>
      </c>
      <c r="M230" s="7">
        <v>2.1789724848427499</v>
      </c>
      <c r="N230" s="9">
        <v>-1.2056865692138701</v>
      </c>
      <c r="O230" s="4">
        <v>4.8365448653227698</v>
      </c>
      <c r="P230" s="9">
        <v>-4.16652488708496</v>
      </c>
      <c r="Q230" s="4">
        <v>30.484430313110401</v>
      </c>
      <c r="R230" s="4">
        <v>30.375341415405298</v>
      </c>
      <c r="S230" s="4">
        <v>29.970075607299801</v>
      </c>
      <c r="T230" s="4">
        <v>30.995233535766602</v>
      </c>
      <c r="U230" s="4">
        <v>30.514463424682599</v>
      </c>
      <c r="V230" s="4">
        <v>30.320339202880898</v>
      </c>
      <c r="W230" s="4">
        <v>32.154212951660199</v>
      </c>
      <c r="X230" s="4">
        <v>30.9932765960693</v>
      </c>
      <c r="Y230" s="4">
        <v>30.329563140869102</v>
      </c>
      <c r="Z230" s="4">
        <v>31.979782104492202</v>
      </c>
      <c r="AA230" s="4">
        <v>32.262962341308601</v>
      </c>
      <c r="AB230" s="4">
        <v>32.174205780029297</v>
      </c>
      <c r="AC230" s="4">
        <v>28.118623733520501</v>
      </c>
      <c r="AD230" s="4">
        <v>25.3921794891357</v>
      </c>
      <c r="AE230" s="4">
        <v>25.642402648925799</v>
      </c>
      <c r="AF230" s="4">
        <v>27.650478363037099</v>
      </c>
      <c r="AG230" s="4">
        <v>25.6878452301025</v>
      </c>
      <c r="AH230" s="4">
        <v>27.410539627075199</v>
      </c>
      <c r="AI230" s="4">
        <v>31.062009811401399</v>
      </c>
      <c r="AJ230" s="4">
        <v>30.451597213745099</v>
      </c>
      <c r="AK230" s="4">
        <v>30.011186599731399</v>
      </c>
      <c r="AL230" s="4">
        <v>31.0403537750244</v>
      </c>
      <c r="AM230" s="4">
        <v>30.898145675659201</v>
      </c>
      <c r="AN230" s="4">
        <v>31.437925338745099</v>
      </c>
    </row>
    <row r="231" spans="1:40" x14ac:dyDescent="0.15">
      <c r="A231" s="4">
        <v>1315</v>
      </c>
      <c r="B231" s="4">
        <v>32</v>
      </c>
      <c r="C231" s="4">
        <v>32</v>
      </c>
      <c r="D231" s="4">
        <v>32</v>
      </c>
      <c r="E231" s="4">
        <v>63.3</v>
      </c>
      <c r="F231" s="4">
        <v>70.697999999999993</v>
      </c>
      <c r="G231" s="4">
        <v>0</v>
      </c>
      <c r="H231" s="4" t="s">
        <v>705</v>
      </c>
      <c r="I231" s="4" t="s">
        <v>706</v>
      </c>
      <c r="J231" s="4" t="s">
        <v>707</v>
      </c>
      <c r="K231" s="4" t="s">
        <v>20</v>
      </c>
      <c r="L231" s="4">
        <v>0</v>
      </c>
      <c r="M231" s="7">
        <v>4.0846752068705197</v>
      </c>
      <c r="N231" s="9">
        <v>-1.5800212224324499</v>
      </c>
      <c r="O231" s="4">
        <v>7.25613786883501</v>
      </c>
      <c r="P231" s="9">
        <v>-4.1855862935384103</v>
      </c>
      <c r="Q231" s="4">
        <v>28.8415222167969</v>
      </c>
      <c r="R231" s="4">
        <v>28.885648727416999</v>
      </c>
      <c r="S231" s="4">
        <v>28.942935943603501</v>
      </c>
      <c r="T231" s="4">
        <v>29.334281921386701</v>
      </c>
      <c r="U231" s="4">
        <v>28.58229637146</v>
      </c>
      <c r="V231" s="4">
        <v>28.107641220092798</v>
      </c>
      <c r="W231" s="4">
        <v>30.985425949096701</v>
      </c>
      <c r="X231" s="4">
        <v>30.1399250030518</v>
      </c>
      <c r="Y231" s="4">
        <v>29.704080581665</v>
      </c>
      <c r="Z231" s="4">
        <v>30.726146697998001</v>
      </c>
      <c r="AA231" s="4">
        <v>30.279190063476602</v>
      </c>
      <c r="AB231" s="4">
        <v>30.339685440063501</v>
      </c>
      <c r="AC231" s="4">
        <v>24.997657775878899</v>
      </c>
      <c r="AD231" s="4">
        <v>24.56494140625</v>
      </c>
      <c r="AE231" s="4">
        <v>25.6350288391113</v>
      </c>
      <c r="AF231" s="4">
        <v>26.347089767456101</v>
      </c>
      <c r="AG231" s="4">
        <v>25.637739181518601</v>
      </c>
      <c r="AH231" s="4">
        <v>25.641630172729499</v>
      </c>
      <c r="AI231" s="4">
        <v>30.062782287597699</v>
      </c>
      <c r="AJ231" s="4">
        <v>29.623956680297901</v>
      </c>
      <c r="AK231" s="4">
        <v>29.644611358642599</v>
      </c>
      <c r="AL231" s="4">
        <v>30.066123962402301</v>
      </c>
      <c r="AM231" s="4">
        <v>29.415948867797901</v>
      </c>
      <c r="AN231" s="4">
        <v>29.124181747436499</v>
      </c>
    </row>
    <row r="232" spans="1:40" x14ac:dyDescent="0.15">
      <c r="A232" s="4">
        <v>1318</v>
      </c>
      <c r="B232" s="4">
        <v>12</v>
      </c>
      <c r="C232" s="4">
        <v>12</v>
      </c>
      <c r="D232" s="4">
        <v>12</v>
      </c>
      <c r="E232" s="4">
        <v>55.1</v>
      </c>
      <c r="F232" s="4">
        <v>29.667999999999999</v>
      </c>
      <c r="G232" s="4">
        <v>0</v>
      </c>
      <c r="H232" s="4" t="s">
        <v>708</v>
      </c>
      <c r="I232" s="4" t="s">
        <v>709</v>
      </c>
      <c r="J232" s="4" t="s">
        <v>710</v>
      </c>
      <c r="K232" s="4" t="s">
        <v>10</v>
      </c>
      <c r="L232" s="4">
        <v>1</v>
      </c>
      <c r="M232" s="7">
        <v>1.32696018038943</v>
      </c>
      <c r="N232" s="9">
        <v>1.56767972310384</v>
      </c>
      <c r="O232" s="4">
        <v>0.63888108593233395</v>
      </c>
      <c r="P232" s="9">
        <v>-1.25975163777669</v>
      </c>
      <c r="Q232" s="4">
        <v>27.613510131835898</v>
      </c>
      <c r="R232" s="4">
        <v>29.009319305419901</v>
      </c>
      <c r="S232" s="4">
        <v>29.604242324829102</v>
      </c>
      <c r="T232" s="4">
        <v>28.0018501281738</v>
      </c>
      <c r="U232" s="4">
        <v>30.5948600769043</v>
      </c>
      <c r="V232" s="4">
        <v>30.455522537231399</v>
      </c>
      <c r="W232" s="4">
        <v>29.049627304077099</v>
      </c>
      <c r="X232" s="4">
        <v>26.415851593017599</v>
      </c>
      <c r="Y232" s="4">
        <v>26.358789443969702</v>
      </c>
      <c r="Z232" s="4">
        <v>28.894985198974599</v>
      </c>
      <c r="AA232" s="4">
        <v>27.5073337554932</v>
      </c>
      <c r="AB232" s="4">
        <v>27.6466388702393</v>
      </c>
      <c r="AC232" s="4">
        <v>24.248872756958001</v>
      </c>
      <c r="AD232" s="4">
        <v>28.801099777221701</v>
      </c>
      <c r="AE232" s="4">
        <v>27.683046340942401</v>
      </c>
      <c r="AF232" s="4">
        <v>24.778362274169901</v>
      </c>
      <c r="AG232" s="4">
        <v>29.310600280761701</v>
      </c>
      <c r="AH232" s="4">
        <v>29.8434543609619</v>
      </c>
      <c r="AI232" s="4">
        <v>28.517208099365199</v>
      </c>
      <c r="AJ232" s="4">
        <v>28.544548034668001</v>
      </c>
      <c r="AK232" s="4">
        <v>29.0180759429932</v>
      </c>
      <c r="AL232" s="4">
        <v>28.293775558471701</v>
      </c>
      <c r="AM232" s="4">
        <v>28.600950241088899</v>
      </c>
      <c r="AN232" s="4">
        <v>29.249387741088899</v>
      </c>
    </row>
    <row r="233" spans="1:40" x14ac:dyDescent="0.15">
      <c r="A233" s="4">
        <v>1319</v>
      </c>
      <c r="B233" s="4">
        <v>9</v>
      </c>
      <c r="C233" s="4">
        <v>9</v>
      </c>
      <c r="D233" s="4">
        <v>9</v>
      </c>
      <c r="E233" s="4">
        <v>46.3</v>
      </c>
      <c r="F233" s="4">
        <v>25.709</v>
      </c>
      <c r="G233" s="4">
        <v>0</v>
      </c>
      <c r="H233" s="4" t="s">
        <v>711</v>
      </c>
      <c r="I233" s="4" t="s">
        <v>712</v>
      </c>
      <c r="J233" s="4" t="s">
        <v>713</v>
      </c>
      <c r="K233" s="4" t="s">
        <v>78</v>
      </c>
      <c r="L233" s="4">
        <v>0</v>
      </c>
      <c r="M233" s="7">
        <v>0.13236219343606201</v>
      </c>
      <c r="N233" s="9">
        <v>-0.22265307108561</v>
      </c>
      <c r="O233" s="4">
        <v>3.4671863714359099</v>
      </c>
      <c r="P233" s="9">
        <v>-4.6354996363321996</v>
      </c>
      <c r="Q233" s="4">
        <v>27.353885650634801</v>
      </c>
      <c r="R233" s="4">
        <v>24.884834289550799</v>
      </c>
      <c r="S233" s="4">
        <v>24.2761840820313</v>
      </c>
      <c r="T233" s="4">
        <v>26.5804653167725</v>
      </c>
      <c r="U233" s="4">
        <v>26.384790420532202</v>
      </c>
      <c r="V233" s="4">
        <v>26.0022792816162</v>
      </c>
      <c r="W233" s="4">
        <v>27.3115539550781</v>
      </c>
      <c r="X233" s="4">
        <v>26.4139804840088</v>
      </c>
      <c r="Y233" s="4">
        <v>24.604616165161101</v>
      </c>
      <c r="Z233" s="4">
        <v>26.877363204956101</v>
      </c>
      <c r="AA233" s="4">
        <v>24.957218170166001</v>
      </c>
      <c r="AB233" s="4">
        <v>26.6536254882813</v>
      </c>
      <c r="AC233" s="4">
        <v>21.892414093017599</v>
      </c>
      <c r="AD233" s="4">
        <v>19.109958648681602</v>
      </c>
      <c r="AE233" s="4">
        <v>19.598901748657202</v>
      </c>
      <c r="AF233" s="4">
        <v>22.753564834594702</v>
      </c>
      <c r="AG233" s="4">
        <v>19.590883255004901</v>
      </c>
      <c r="AH233" s="4">
        <v>21.807113647460898</v>
      </c>
      <c r="AI233" s="4">
        <v>24.51442527771</v>
      </c>
      <c r="AJ233" s="4">
        <v>22.9982604980469</v>
      </c>
      <c r="AK233" s="4">
        <v>26.189918518066399</v>
      </c>
      <c r="AL233" s="4">
        <v>25.308240890502901</v>
      </c>
      <c r="AM233" s="4">
        <v>26.9713649749756</v>
      </c>
      <c r="AN233" s="4">
        <v>26.583623886108398</v>
      </c>
    </row>
    <row r="234" spans="1:40" x14ac:dyDescent="0.15">
      <c r="A234" s="4">
        <v>1321</v>
      </c>
      <c r="B234" s="4">
        <v>16</v>
      </c>
      <c r="C234" s="4">
        <v>16</v>
      </c>
      <c r="D234" s="4">
        <v>16</v>
      </c>
      <c r="E234" s="4">
        <v>61.9</v>
      </c>
      <c r="F234" s="4">
        <v>35.667999999999999</v>
      </c>
      <c r="G234" s="4">
        <v>0</v>
      </c>
      <c r="H234" s="4" t="s">
        <v>714</v>
      </c>
      <c r="I234" s="4" t="s">
        <v>715</v>
      </c>
      <c r="J234" s="4" t="s">
        <v>716</v>
      </c>
      <c r="K234" s="4" t="s">
        <v>20</v>
      </c>
      <c r="L234" s="4">
        <v>0</v>
      </c>
      <c r="M234" s="7">
        <v>3.33528180777432</v>
      </c>
      <c r="N234" s="9">
        <v>-1.5093158086140901</v>
      </c>
      <c r="O234" s="4">
        <v>6.0885996332305901</v>
      </c>
      <c r="P234" s="9">
        <v>-3.7610521316528298</v>
      </c>
      <c r="Q234" s="4">
        <v>26.240526199340799</v>
      </c>
      <c r="R234" s="4">
        <v>26.536781311035199</v>
      </c>
      <c r="S234" s="4">
        <v>26.394372940063501</v>
      </c>
      <c r="T234" s="4">
        <v>26.668308258056602</v>
      </c>
      <c r="U234" s="4">
        <v>26.709251403808601</v>
      </c>
      <c r="V234" s="4">
        <v>26.536039352416999</v>
      </c>
      <c r="W234" s="4">
        <v>28.010572433471701</v>
      </c>
      <c r="X234" s="4">
        <v>28.023216247558601</v>
      </c>
      <c r="Y234" s="4">
        <v>26.8199462890625</v>
      </c>
      <c r="Z234" s="4">
        <v>27.8735542297363</v>
      </c>
      <c r="AA234" s="4">
        <v>28.5237636566162</v>
      </c>
      <c r="AB234" s="4">
        <v>28.890121459960898</v>
      </c>
      <c r="AC234" s="4">
        <v>24.952426910400401</v>
      </c>
      <c r="AD234" s="4">
        <v>23.0439853668213</v>
      </c>
      <c r="AE234" s="4">
        <v>23.019065856933601</v>
      </c>
      <c r="AF234" s="4">
        <v>23.065444946289102</v>
      </c>
      <c r="AG234" s="4">
        <v>23.236341476440401</v>
      </c>
      <c r="AH234" s="4">
        <v>24.362188339233398</v>
      </c>
      <c r="AI234" s="4">
        <v>27.123664855956999</v>
      </c>
      <c r="AJ234" s="4">
        <v>27.362857818603501</v>
      </c>
      <c r="AK234" s="4">
        <v>27.346887588501001</v>
      </c>
      <c r="AL234" s="4">
        <v>27.2832145690918</v>
      </c>
      <c r="AM234" s="4">
        <v>27.728256225585898</v>
      </c>
      <c r="AN234" s="4">
        <v>27.400884628295898</v>
      </c>
    </row>
    <row r="235" spans="1:40" x14ac:dyDescent="0.15">
      <c r="A235" s="4">
        <v>1322</v>
      </c>
      <c r="B235" s="4">
        <v>13</v>
      </c>
      <c r="C235" s="4">
        <v>13</v>
      </c>
      <c r="D235" s="4">
        <v>13</v>
      </c>
      <c r="E235" s="4">
        <v>70</v>
      </c>
      <c r="F235" s="4">
        <v>25.268000000000001</v>
      </c>
      <c r="G235" s="4">
        <v>0</v>
      </c>
      <c r="H235" s="4" t="s">
        <v>717</v>
      </c>
      <c r="I235" s="4" t="s">
        <v>718</v>
      </c>
      <c r="J235" s="4" t="s">
        <v>719</v>
      </c>
      <c r="K235" s="4" t="s">
        <v>20</v>
      </c>
      <c r="L235" s="4">
        <v>0</v>
      </c>
      <c r="M235" s="7">
        <v>3.1222251435127002</v>
      </c>
      <c r="N235" s="9">
        <v>-1.35690848032634</v>
      </c>
      <c r="O235" s="4">
        <v>4.9798968099299401</v>
      </c>
      <c r="P235" s="9">
        <v>-3.6420720418294299</v>
      </c>
      <c r="Q235" s="4">
        <v>27.7912902832031</v>
      </c>
      <c r="R235" s="4">
        <v>27.508317947387699</v>
      </c>
      <c r="S235" s="4">
        <v>27.6796264648438</v>
      </c>
      <c r="T235" s="4">
        <v>28.534156799316399</v>
      </c>
      <c r="U235" s="4">
        <v>27.867382049560501</v>
      </c>
      <c r="V235" s="4">
        <v>27.846372604370099</v>
      </c>
      <c r="W235" s="4">
        <v>29.7145175933838</v>
      </c>
      <c r="X235" s="4">
        <v>28.434877395629901</v>
      </c>
      <c r="Y235" s="4">
        <v>28.512241363525401</v>
      </c>
      <c r="Z235" s="4">
        <v>29.343482971191399</v>
      </c>
      <c r="AA235" s="4">
        <v>29.742942810058601</v>
      </c>
      <c r="AB235" s="4">
        <v>29.6205348968506</v>
      </c>
      <c r="AC235" s="4">
        <v>25.230592727661101</v>
      </c>
      <c r="AD235" s="4">
        <v>24.018945693969702</v>
      </c>
      <c r="AE235" s="4">
        <v>23.176637649536101</v>
      </c>
      <c r="AF235" s="4">
        <v>23.595710754394499</v>
      </c>
      <c r="AG235" s="4">
        <v>24.5506286621094</v>
      </c>
      <c r="AH235" s="4">
        <v>25.763673782348601</v>
      </c>
      <c r="AI235" s="4">
        <v>28.2589416503906</v>
      </c>
      <c r="AJ235" s="4">
        <v>27.306173324585</v>
      </c>
      <c r="AK235" s="4">
        <v>27.791725158691399</v>
      </c>
      <c r="AL235" s="4">
        <v>28.769290924072301</v>
      </c>
      <c r="AM235" s="4">
        <v>27.947038650512699</v>
      </c>
      <c r="AN235" s="4">
        <v>28.115451812744102</v>
      </c>
    </row>
    <row r="236" spans="1:40" x14ac:dyDescent="0.15">
      <c r="A236" s="4">
        <v>1323</v>
      </c>
      <c r="B236" s="4">
        <v>16</v>
      </c>
      <c r="C236" s="4">
        <v>16</v>
      </c>
      <c r="D236" s="4">
        <v>7</v>
      </c>
      <c r="E236" s="4">
        <v>85.3</v>
      </c>
      <c r="F236" s="4">
        <v>10.932</v>
      </c>
      <c r="G236" s="4">
        <v>0</v>
      </c>
      <c r="H236" s="4" t="s">
        <v>720</v>
      </c>
      <c r="I236" s="4" t="s">
        <v>721</v>
      </c>
      <c r="J236" s="4" t="s">
        <v>722</v>
      </c>
      <c r="K236" s="4" t="s">
        <v>20</v>
      </c>
      <c r="L236" s="4">
        <v>0</v>
      </c>
      <c r="M236" s="7">
        <v>2.04715362927824</v>
      </c>
      <c r="N236" s="9">
        <v>-0.92024135589599598</v>
      </c>
      <c r="O236" s="4">
        <v>6.4111739980052898</v>
      </c>
      <c r="P236" s="9">
        <v>-4.6797081629435198</v>
      </c>
      <c r="Q236" s="4">
        <v>32.211032867431598</v>
      </c>
      <c r="R236" s="4">
        <v>31.9583339691162</v>
      </c>
      <c r="S236" s="4">
        <v>32.030918121337898</v>
      </c>
      <c r="T236" s="4">
        <v>32.658126831054702</v>
      </c>
      <c r="U236" s="4">
        <v>32.490062713622997</v>
      </c>
      <c r="V236" s="4">
        <v>32.262092590332003</v>
      </c>
      <c r="W236" s="4">
        <v>33.489273071289098</v>
      </c>
      <c r="X236" s="4">
        <v>32.522224426269503</v>
      </c>
      <c r="Y236" s="4">
        <v>32.223602294921903</v>
      </c>
      <c r="Z236" s="4">
        <v>33.5265922546387</v>
      </c>
      <c r="AA236" s="4">
        <v>33.6742973327637</v>
      </c>
      <c r="AB236" s="4">
        <v>33.6960258483887</v>
      </c>
      <c r="AC236" s="4">
        <v>28.563400268554702</v>
      </c>
      <c r="AD236" s="4">
        <v>26.514560699462901</v>
      </c>
      <c r="AE236" s="4">
        <v>27.6304817199707</v>
      </c>
      <c r="AF236" s="4">
        <v>28.088005065918001</v>
      </c>
      <c r="AG236" s="4">
        <v>27.636163711547901</v>
      </c>
      <c r="AH236" s="4">
        <v>29.031888961791999</v>
      </c>
      <c r="AI236" s="4">
        <v>32.779800415039098</v>
      </c>
      <c r="AJ236" s="4">
        <v>32.345935821533203</v>
      </c>
      <c r="AK236" s="4">
        <v>31.7828884124756</v>
      </c>
      <c r="AL236" s="4">
        <v>32.8243598937988</v>
      </c>
      <c r="AM236" s="4">
        <v>32.784664154052699</v>
      </c>
      <c r="AN236" s="4">
        <v>33.025100708007798</v>
      </c>
    </row>
    <row r="237" spans="1:40" x14ac:dyDescent="0.15">
      <c r="A237" s="4">
        <v>1329</v>
      </c>
      <c r="B237" s="4">
        <v>12</v>
      </c>
      <c r="C237" s="4">
        <v>12</v>
      </c>
      <c r="D237" s="4">
        <v>12</v>
      </c>
      <c r="E237" s="4">
        <v>52.3</v>
      </c>
      <c r="F237" s="4">
        <v>32.816000000000003</v>
      </c>
      <c r="G237" s="4">
        <v>0</v>
      </c>
      <c r="H237" s="4" t="s">
        <v>723</v>
      </c>
      <c r="I237" s="4" t="s">
        <v>724</v>
      </c>
      <c r="J237" s="4" t="s">
        <v>725</v>
      </c>
      <c r="K237" s="4" t="s">
        <v>20</v>
      </c>
      <c r="L237" s="4">
        <v>0</v>
      </c>
      <c r="M237" s="7">
        <v>3.6700526210874398</v>
      </c>
      <c r="N237" s="9">
        <v>-1.1364301045735701</v>
      </c>
      <c r="O237" s="4">
        <v>6.8321648838598197</v>
      </c>
      <c r="P237" s="9">
        <v>-3.6537701288859101</v>
      </c>
      <c r="Q237" s="4">
        <v>28.840591430664102</v>
      </c>
      <c r="R237" s="4">
        <v>28.759069442748999</v>
      </c>
      <c r="S237" s="4">
        <v>28.795537948608398</v>
      </c>
      <c r="T237" s="4">
        <v>29.324487686157202</v>
      </c>
      <c r="U237" s="4">
        <v>29.1913356781006</v>
      </c>
      <c r="V237" s="4">
        <v>28.887306213378899</v>
      </c>
      <c r="W237" s="4">
        <v>30.390384674072301</v>
      </c>
      <c r="X237" s="4">
        <v>29.677646636962901</v>
      </c>
      <c r="Y237" s="4">
        <v>29.452363967895501</v>
      </c>
      <c r="Z237" s="4">
        <v>30.2320346832275</v>
      </c>
      <c r="AA237" s="4">
        <v>30.537696838378899</v>
      </c>
      <c r="AB237" s="4">
        <v>30.3267822265625</v>
      </c>
      <c r="AC237" s="4">
        <v>25.274833679199201</v>
      </c>
      <c r="AD237" s="4">
        <v>24.204338073730501</v>
      </c>
      <c r="AE237" s="4">
        <v>24.367530822753899</v>
      </c>
      <c r="AF237" s="4">
        <v>25.714790344238299</v>
      </c>
      <c r="AG237" s="4">
        <v>25.167945861816399</v>
      </c>
      <c r="AH237" s="4">
        <v>25.546249389648398</v>
      </c>
      <c r="AI237" s="4">
        <v>28.5518608093262</v>
      </c>
      <c r="AJ237" s="4">
        <v>28.236536026001001</v>
      </c>
      <c r="AK237" s="4">
        <v>28.536788940429702</v>
      </c>
      <c r="AL237" s="4">
        <v>29.0340690612793</v>
      </c>
      <c r="AM237" s="4">
        <v>28.903743743896499</v>
      </c>
      <c r="AN237" s="4">
        <v>28.935310363769499</v>
      </c>
    </row>
    <row r="238" spans="1:40" x14ac:dyDescent="0.15">
      <c r="A238" s="4">
        <v>1330</v>
      </c>
      <c r="B238" s="4">
        <v>16</v>
      </c>
      <c r="C238" s="4">
        <v>16</v>
      </c>
      <c r="D238" s="4">
        <v>16</v>
      </c>
      <c r="E238" s="4">
        <v>66.7</v>
      </c>
      <c r="F238" s="4">
        <v>33.429000000000002</v>
      </c>
      <c r="G238" s="4">
        <v>0</v>
      </c>
      <c r="H238" s="4" t="s">
        <v>726</v>
      </c>
      <c r="I238" s="4" t="s">
        <v>727</v>
      </c>
      <c r="J238" s="4" t="s">
        <v>728</v>
      </c>
      <c r="K238" s="4" t="s">
        <v>20</v>
      </c>
      <c r="L238" s="4">
        <v>0</v>
      </c>
      <c r="M238" s="7">
        <v>3.7198005331057402</v>
      </c>
      <c r="N238" s="9">
        <v>-1.5438626607259101</v>
      </c>
      <c r="O238" s="4">
        <v>6.75198938586027</v>
      </c>
      <c r="P238" s="9">
        <v>-2.5113709767659498</v>
      </c>
      <c r="Q238" s="4">
        <v>26.9379787445068</v>
      </c>
      <c r="R238" s="4">
        <v>27.904260635376001</v>
      </c>
      <c r="S238" s="4">
        <v>28.279323577880898</v>
      </c>
      <c r="T238" s="4">
        <v>27.738986968994102</v>
      </c>
      <c r="U238" s="4">
        <v>28.429500579833999</v>
      </c>
      <c r="V238" s="4">
        <v>28.3158779144287</v>
      </c>
      <c r="W238" s="4">
        <v>29.737714767456101</v>
      </c>
      <c r="X238" s="4">
        <v>29.382614135742202</v>
      </c>
      <c r="Y238" s="4">
        <v>29.080629348754901</v>
      </c>
      <c r="Z238" s="4">
        <v>29.107069015502901</v>
      </c>
      <c r="AA238" s="4">
        <v>29.5778923034668</v>
      </c>
      <c r="AB238" s="4">
        <v>29.9831848144531</v>
      </c>
      <c r="AC238" s="4">
        <v>26.412916183471701</v>
      </c>
      <c r="AD238" s="4">
        <v>25.823400497436499</v>
      </c>
      <c r="AE238" s="4">
        <v>26.502578735351602</v>
      </c>
      <c r="AF238" s="4">
        <v>26.489315032958999</v>
      </c>
      <c r="AG238" s="4">
        <v>26.844337463378899</v>
      </c>
      <c r="AH238" s="4">
        <v>26.577154159545898</v>
      </c>
      <c r="AI238" s="4">
        <v>28.746599197387699</v>
      </c>
      <c r="AJ238" s="4">
        <v>28.936014175415</v>
      </c>
      <c r="AK238" s="4">
        <v>28.926290512085</v>
      </c>
      <c r="AL238" s="4">
        <v>28.432888031005898</v>
      </c>
      <c r="AM238" s="4">
        <v>29.312526702880898</v>
      </c>
      <c r="AN238" s="4">
        <v>29.363609313964801</v>
      </c>
    </row>
    <row r="239" spans="1:40" x14ac:dyDescent="0.15">
      <c r="A239" s="4">
        <v>1336</v>
      </c>
      <c r="B239" s="4">
        <v>12</v>
      </c>
      <c r="C239" s="4">
        <v>12</v>
      </c>
      <c r="D239" s="4">
        <v>3</v>
      </c>
      <c r="E239" s="4">
        <v>68.5</v>
      </c>
      <c r="F239" s="4">
        <v>24.75</v>
      </c>
      <c r="G239" s="4">
        <v>0</v>
      </c>
      <c r="H239" s="4" t="s">
        <v>729</v>
      </c>
      <c r="I239" s="4" t="s">
        <v>730</v>
      </c>
      <c r="J239" s="4" t="s">
        <v>731</v>
      </c>
      <c r="K239" s="4" t="s">
        <v>20</v>
      </c>
      <c r="L239" s="4">
        <v>0</v>
      </c>
      <c r="M239" s="7">
        <v>3.8851622934222201</v>
      </c>
      <c r="N239" s="9">
        <v>-1.4124908447265601</v>
      </c>
      <c r="O239" s="4">
        <v>7.13955594098001</v>
      </c>
      <c r="P239" s="9">
        <v>-6.5017499923706099</v>
      </c>
      <c r="Q239" s="4">
        <v>29.804567337036101</v>
      </c>
      <c r="R239" s="4">
        <v>29.6124382019043</v>
      </c>
      <c r="S239" s="4">
        <v>29.696424484252901</v>
      </c>
      <c r="T239" s="4">
        <v>30.2312335968018</v>
      </c>
      <c r="U239" s="4">
        <v>30.154483795166001</v>
      </c>
      <c r="V239" s="4">
        <v>29.887086868286101</v>
      </c>
      <c r="W239" s="4">
        <v>31.622308731079102</v>
      </c>
      <c r="X239" s="4">
        <v>30.757719039916999</v>
      </c>
      <c r="Y239" s="4">
        <v>30.542131423950199</v>
      </c>
      <c r="Z239" s="4">
        <v>31.629665374755898</v>
      </c>
      <c r="AA239" s="4">
        <v>31.746791839599599</v>
      </c>
      <c r="AB239" s="4">
        <v>31.562562942504901</v>
      </c>
      <c r="AC239" s="4">
        <v>24.802574157714801</v>
      </c>
      <c r="AD239" s="4">
        <v>22.326824188232401</v>
      </c>
      <c r="AE239" s="4">
        <v>23.746631622314499</v>
      </c>
      <c r="AF239" s="4">
        <v>24.420919418335</v>
      </c>
      <c r="AG239" s="4">
        <v>23.680566787719702</v>
      </c>
      <c r="AH239" s="4">
        <v>25.401779174804702</v>
      </c>
      <c r="AI239" s="4">
        <v>30.610256195068398</v>
      </c>
      <c r="AJ239" s="4">
        <v>30.495241165161101</v>
      </c>
      <c r="AK239" s="4">
        <v>29.784910202026399</v>
      </c>
      <c r="AL239" s="4">
        <v>30.871147155761701</v>
      </c>
      <c r="AM239" s="4">
        <v>30.780269622802699</v>
      </c>
      <c r="AN239" s="4">
        <v>30.8479709625244</v>
      </c>
    </row>
    <row r="240" spans="1:40" x14ac:dyDescent="0.15">
      <c r="A240" s="4">
        <v>1339</v>
      </c>
      <c r="B240" s="4">
        <v>10</v>
      </c>
      <c r="C240" s="4">
        <v>10</v>
      </c>
      <c r="D240" s="4">
        <v>10</v>
      </c>
      <c r="E240" s="4">
        <v>66.7</v>
      </c>
      <c r="F240" s="4">
        <v>13.696</v>
      </c>
      <c r="G240" s="4">
        <v>0</v>
      </c>
      <c r="H240" s="4" t="s">
        <v>732</v>
      </c>
      <c r="I240" s="4" t="s">
        <v>733</v>
      </c>
      <c r="J240" s="4" t="s">
        <v>734</v>
      </c>
      <c r="K240" s="4" t="s">
        <v>10</v>
      </c>
      <c r="L240" s="4">
        <v>0</v>
      </c>
      <c r="M240" s="7">
        <v>7.0276756816359303</v>
      </c>
      <c r="N240" s="9">
        <v>8.4416615168253593</v>
      </c>
      <c r="O240" s="4">
        <v>6.7308486593623797</v>
      </c>
      <c r="P240" s="9">
        <v>7.0742352803548201</v>
      </c>
      <c r="Q240" s="4">
        <v>29.315727233886701</v>
      </c>
      <c r="R240" s="4">
        <v>28.9706516265869</v>
      </c>
      <c r="S240" s="4">
        <v>29.446971893310501</v>
      </c>
      <c r="T240" s="4">
        <v>30.2667350769043</v>
      </c>
      <c r="U240" s="4">
        <v>30.622613906860401</v>
      </c>
      <c r="V240" s="4">
        <v>29.851072311401399</v>
      </c>
      <c r="W240" s="4">
        <v>22.012090682983398</v>
      </c>
      <c r="X240" s="4">
        <v>19.962680816650401</v>
      </c>
      <c r="Y240" s="4">
        <v>19.163627624511701</v>
      </c>
      <c r="Z240" s="4">
        <v>21.783647537231399</v>
      </c>
      <c r="AA240" s="4">
        <v>22.522026062011701</v>
      </c>
      <c r="AB240" s="4">
        <v>22.3797302246094</v>
      </c>
      <c r="AC240" s="4">
        <v>28.7392768859863</v>
      </c>
      <c r="AD240" s="4">
        <v>29.1948146820068</v>
      </c>
      <c r="AE240" s="4">
        <v>29.7007446289063</v>
      </c>
      <c r="AF240" s="4">
        <v>30.077754974365199</v>
      </c>
      <c r="AG240" s="4">
        <v>30.5220623016357</v>
      </c>
      <c r="AH240" s="4">
        <v>30.022607803344702</v>
      </c>
      <c r="AI240" s="4">
        <v>23.9538478851318</v>
      </c>
      <c r="AJ240" s="4">
        <v>24.228687286376999</v>
      </c>
      <c r="AK240" s="4">
        <v>21.137273788452099</v>
      </c>
      <c r="AL240" s="4">
        <v>22.0906276702881</v>
      </c>
      <c r="AM240" s="4">
        <v>22.497482299804702</v>
      </c>
      <c r="AN240" s="4">
        <v>21.9039306640625</v>
      </c>
    </row>
    <row r="241" spans="1:40" x14ac:dyDescent="0.15">
      <c r="A241" s="4">
        <v>1342</v>
      </c>
      <c r="B241" s="4">
        <v>29</v>
      </c>
      <c r="C241" s="4">
        <v>29</v>
      </c>
      <c r="D241" s="4">
        <v>25</v>
      </c>
      <c r="E241" s="4">
        <v>62.1</v>
      </c>
      <c r="F241" s="4">
        <v>56.381</v>
      </c>
      <c r="G241" s="4">
        <v>0</v>
      </c>
      <c r="H241" s="4" t="s">
        <v>735</v>
      </c>
      <c r="I241" s="4" t="s">
        <v>736</v>
      </c>
      <c r="J241" s="4" t="s">
        <v>737</v>
      </c>
      <c r="K241" s="4" t="s">
        <v>20</v>
      </c>
      <c r="L241" s="4">
        <v>0</v>
      </c>
      <c r="M241" s="7">
        <v>2.5261517725761098</v>
      </c>
      <c r="N241" s="9">
        <v>-1.1802419026692701</v>
      </c>
      <c r="O241" s="4">
        <v>7.1124613559947898</v>
      </c>
      <c r="P241" s="9">
        <v>-5.4630184173584002</v>
      </c>
      <c r="Q241" s="4">
        <v>29.923515319824201</v>
      </c>
      <c r="R241" s="4">
        <v>29.3219089508057</v>
      </c>
      <c r="S241" s="4">
        <v>29.346233367919901</v>
      </c>
      <c r="T241" s="4">
        <v>30.597349166870099</v>
      </c>
      <c r="U241" s="4">
        <v>29.6517448425293</v>
      </c>
      <c r="V241" s="4">
        <v>29.332511901855501</v>
      </c>
      <c r="W241" s="4">
        <v>31.492092132568398</v>
      </c>
      <c r="X241" s="4">
        <v>30.2838325500488</v>
      </c>
      <c r="Y241" s="4">
        <v>30.189899444580099</v>
      </c>
      <c r="Z241" s="4">
        <v>31.385919570922901</v>
      </c>
      <c r="AA241" s="4">
        <v>30.853111267089801</v>
      </c>
      <c r="AB241" s="4">
        <v>31.049860000610401</v>
      </c>
      <c r="AC241" s="4">
        <v>25.458919525146499</v>
      </c>
      <c r="AD241" s="4">
        <v>24.734123229980501</v>
      </c>
      <c r="AE241" s="4">
        <v>23.974912643432599</v>
      </c>
      <c r="AF241" s="4">
        <v>25.518272399902301</v>
      </c>
      <c r="AG241" s="4">
        <v>24.18381690979</v>
      </c>
      <c r="AH241" s="4">
        <v>26.276805877685501</v>
      </c>
      <c r="AI241" s="4">
        <v>30.868206024169901</v>
      </c>
      <c r="AJ241" s="4">
        <v>30.091943740844702</v>
      </c>
      <c r="AK241" s="4">
        <v>30.0576286315918</v>
      </c>
      <c r="AL241" s="4">
        <v>31.037281036376999</v>
      </c>
      <c r="AM241" s="4">
        <v>30.495908737182599</v>
      </c>
      <c r="AN241" s="4">
        <v>30.3739929199219</v>
      </c>
    </row>
    <row r="242" spans="1:40" x14ac:dyDescent="0.15">
      <c r="A242" s="4">
        <v>1344</v>
      </c>
      <c r="B242" s="4">
        <v>4</v>
      </c>
      <c r="C242" s="4">
        <v>4</v>
      </c>
      <c r="D242" s="4">
        <v>4</v>
      </c>
      <c r="E242" s="4">
        <v>50.8</v>
      </c>
      <c r="F242" s="4">
        <v>13.802</v>
      </c>
      <c r="G242" s="4">
        <v>2.4207E-3</v>
      </c>
      <c r="H242" s="4" t="s">
        <v>738</v>
      </c>
      <c r="I242" s="4" t="s">
        <v>739</v>
      </c>
      <c r="J242" s="4" t="s">
        <v>740</v>
      </c>
      <c r="K242" s="4" t="s">
        <v>98</v>
      </c>
      <c r="L242" s="4">
        <v>0</v>
      </c>
      <c r="M242" s="7">
        <v>0.97556277186648299</v>
      </c>
      <c r="N242" s="9">
        <v>0.63729731241862098</v>
      </c>
      <c r="O242" s="4">
        <v>2.6494327140029301</v>
      </c>
      <c r="P242" s="9">
        <v>-2.9307314554850201</v>
      </c>
      <c r="Q242" s="4">
        <v>24.317276000976602</v>
      </c>
      <c r="R242" s="4">
        <v>23.747348785400401</v>
      </c>
      <c r="S242" s="4">
        <v>23.312852859497099</v>
      </c>
      <c r="T242" s="4">
        <v>24.154294967651399</v>
      </c>
      <c r="U242" s="4">
        <v>23.334426879882798</v>
      </c>
      <c r="V242" s="4">
        <v>23.406913757324201</v>
      </c>
      <c r="W242" s="4">
        <v>23.936429977416999</v>
      </c>
      <c r="X242" s="4">
        <v>22.631074905395501</v>
      </c>
      <c r="Y242" s="4">
        <v>22.5688076019287</v>
      </c>
      <c r="Z242" s="4">
        <v>24.027154922485401</v>
      </c>
      <c r="AA242" s="4">
        <v>22.184015274047901</v>
      </c>
      <c r="AB242" s="4">
        <v>23.1018466949463</v>
      </c>
      <c r="AC242" s="4">
        <v>21.525671005248999</v>
      </c>
      <c r="AD242" s="4">
        <v>18.315431594848601</v>
      </c>
      <c r="AE242" s="4">
        <v>18.6220512390137</v>
      </c>
      <c r="AF242" s="4">
        <v>19.903608322143601</v>
      </c>
      <c r="AG242" s="4">
        <v>18.601211547851602</v>
      </c>
      <c r="AH242" s="4">
        <v>21.364883422851602</v>
      </c>
      <c r="AI242" s="4">
        <v>23.246946334838899</v>
      </c>
      <c r="AJ242" s="4">
        <v>23.031957626342798</v>
      </c>
      <c r="AK242" s="4">
        <v>20.613693237304702</v>
      </c>
      <c r="AL242" s="4">
        <v>22.813310623168899</v>
      </c>
      <c r="AM242" s="4">
        <v>23.013402938842798</v>
      </c>
      <c r="AN242" s="4">
        <v>23.197935104370099</v>
      </c>
    </row>
    <row r="243" spans="1:40" x14ac:dyDescent="0.15">
      <c r="A243" s="4">
        <v>1347</v>
      </c>
      <c r="B243" s="4">
        <v>9</v>
      </c>
      <c r="C243" s="4">
        <v>9</v>
      </c>
      <c r="D243" s="4">
        <v>9</v>
      </c>
      <c r="E243" s="4">
        <v>24.8</v>
      </c>
      <c r="F243" s="4">
        <v>39.694000000000003</v>
      </c>
      <c r="G243" s="4">
        <v>0</v>
      </c>
      <c r="H243" s="4" t="s">
        <v>741</v>
      </c>
      <c r="I243" s="4" t="s">
        <v>742</v>
      </c>
      <c r="J243" s="4" t="s">
        <v>743</v>
      </c>
      <c r="K243" s="4" t="s">
        <v>10</v>
      </c>
      <c r="L243" s="4">
        <v>2</v>
      </c>
      <c r="M243" s="7">
        <v>6.5592499359614296</v>
      </c>
      <c r="N243" s="9">
        <v>6.2803885142008502</v>
      </c>
      <c r="O243" s="4">
        <v>0.88753869017994202</v>
      </c>
      <c r="P243" s="9">
        <v>-2.1203699111938499</v>
      </c>
      <c r="Q243" s="4">
        <v>26.899543762206999</v>
      </c>
      <c r="R243" s="4">
        <v>25.8603420257568</v>
      </c>
      <c r="S243" s="4">
        <v>26.533828735351602</v>
      </c>
      <c r="T243" s="4">
        <v>27.0028171539307</v>
      </c>
      <c r="U243" s="4">
        <v>27.407382965087901</v>
      </c>
      <c r="V243" s="4">
        <v>27.0250644683838</v>
      </c>
      <c r="W243" s="4">
        <v>19.436031341552699</v>
      </c>
      <c r="X243" s="4">
        <v>19.240665435791001</v>
      </c>
      <c r="Y243" s="4">
        <v>20.440401077270501</v>
      </c>
      <c r="Z243" s="4">
        <v>20.162742614746101</v>
      </c>
      <c r="AA243" s="4">
        <v>22.0098056793213</v>
      </c>
      <c r="AB243" s="4">
        <v>21.757001876831101</v>
      </c>
      <c r="AC243" s="4">
        <v>22.916376113891602</v>
      </c>
      <c r="AD243" s="4">
        <v>23.051406860351602</v>
      </c>
      <c r="AE243" s="4">
        <v>17.473417282104499</v>
      </c>
      <c r="AF243" s="4">
        <v>25.338888168335</v>
      </c>
      <c r="AG243" s="4">
        <v>25.260046005248999</v>
      </c>
      <c r="AH243" s="4">
        <v>25.714002609252901</v>
      </c>
      <c r="AI243" s="4">
        <v>25.8416538238525</v>
      </c>
      <c r="AJ243" s="4">
        <v>25.092327117919901</v>
      </c>
      <c r="AK243" s="4">
        <v>24.603315353393601</v>
      </c>
      <c r="AL243" s="4">
        <v>25.174741744995099</v>
      </c>
      <c r="AM243" s="4">
        <v>25.9238166809082</v>
      </c>
      <c r="AN243" s="4">
        <v>25.840501785278299</v>
      </c>
    </row>
    <row r="244" spans="1:40" x14ac:dyDescent="0.15">
      <c r="A244" s="4">
        <v>1352</v>
      </c>
      <c r="B244" s="4">
        <v>12</v>
      </c>
      <c r="C244" s="4">
        <v>12</v>
      </c>
      <c r="D244" s="4">
        <v>12</v>
      </c>
      <c r="E244" s="4">
        <v>67.599999999999994</v>
      </c>
      <c r="F244" s="4">
        <v>25.913</v>
      </c>
      <c r="G244" s="4">
        <v>0</v>
      </c>
      <c r="H244" s="4" t="s">
        <v>744</v>
      </c>
      <c r="I244" s="4" t="s">
        <v>745</v>
      </c>
      <c r="J244" s="4" t="s">
        <v>746</v>
      </c>
      <c r="K244" s="4" t="s">
        <v>20</v>
      </c>
      <c r="L244" s="4">
        <v>0</v>
      </c>
      <c r="M244" s="7">
        <v>3.1425069991340799</v>
      </c>
      <c r="N244" s="9">
        <v>-1.55514240264893</v>
      </c>
      <c r="O244" s="4">
        <v>5.3960430239904396</v>
      </c>
      <c r="P244" s="9">
        <v>-5.6767673492431596</v>
      </c>
      <c r="Q244" s="4">
        <v>27.314928054809599</v>
      </c>
      <c r="R244" s="4">
        <v>26.844936370849599</v>
      </c>
      <c r="S244" s="4">
        <v>27.108789443969702</v>
      </c>
      <c r="T244" s="4">
        <v>28.027545928955099</v>
      </c>
      <c r="U244" s="4">
        <v>26.9604682922363</v>
      </c>
      <c r="V244" s="4">
        <v>26.775678634643601</v>
      </c>
      <c r="W244" s="4">
        <v>29.542888641357401</v>
      </c>
      <c r="X244" s="4">
        <v>28.387718200683601</v>
      </c>
      <c r="Y244" s="4">
        <v>27.663497924804702</v>
      </c>
      <c r="Z244" s="4">
        <v>28.745317459106399</v>
      </c>
      <c r="AA244" s="4">
        <v>29.063503265380898</v>
      </c>
      <c r="AB244" s="4">
        <v>28.9602756500244</v>
      </c>
      <c r="AC244" s="4">
        <v>24.489101409912099</v>
      </c>
      <c r="AD244" s="4">
        <v>20.709693908691399</v>
      </c>
      <c r="AE244" s="4">
        <v>21.5456657409668</v>
      </c>
      <c r="AF244" s="4">
        <v>23.603540420532202</v>
      </c>
      <c r="AG244" s="4">
        <v>22.030055999755898</v>
      </c>
      <c r="AH244" s="4">
        <v>23.693172454833999</v>
      </c>
      <c r="AI244" s="4">
        <v>28.665126800537099</v>
      </c>
      <c r="AJ244" s="4">
        <v>27.896833419799801</v>
      </c>
      <c r="AK244" s="4">
        <v>27.631452560424801</v>
      </c>
      <c r="AL244" s="4">
        <v>28.782474517822301</v>
      </c>
      <c r="AM244" s="4">
        <v>28.546939849853501</v>
      </c>
      <c r="AN244" s="4">
        <v>28.609006881713899</v>
      </c>
    </row>
    <row r="245" spans="1:40" x14ac:dyDescent="0.15">
      <c r="A245" s="4">
        <v>1353</v>
      </c>
      <c r="B245" s="4">
        <v>22</v>
      </c>
      <c r="C245" s="4">
        <v>22</v>
      </c>
      <c r="D245" s="4">
        <v>22</v>
      </c>
      <c r="E245" s="4">
        <v>44.2</v>
      </c>
      <c r="F245" s="4">
        <v>58.993000000000002</v>
      </c>
      <c r="G245" s="4">
        <v>0</v>
      </c>
      <c r="H245" s="4" t="s">
        <v>747</v>
      </c>
      <c r="I245" s="4" t="s">
        <v>748</v>
      </c>
      <c r="J245" s="4" t="s">
        <v>749</v>
      </c>
      <c r="K245" s="4" t="s">
        <v>10</v>
      </c>
      <c r="L245" s="4">
        <v>0</v>
      </c>
      <c r="M245" s="7">
        <v>2.2287340789386101</v>
      </c>
      <c r="N245" s="9">
        <v>-3.7282508214314798</v>
      </c>
      <c r="O245" s="4">
        <v>3.79769858809287</v>
      </c>
      <c r="P245" s="9">
        <v>-6.2424942652384496</v>
      </c>
      <c r="Q245" s="4">
        <v>27.807716369628899</v>
      </c>
      <c r="R245" s="4">
        <v>25.895435333251999</v>
      </c>
      <c r="S245" s="4">
        <v>26.004188537597699</v>
      </c>
      <c r="T245" s="4">
        <v>28.910135269165</v>
      </c>
      <c r="U245" s="4">
        <v>22.171058654785199</v>
      </c>
      <c r="V245" s="4">
        <v>23.345027923583999</v>
      </c>
      <c r="W245" s="4">
        <v>30.3162441253662</v>
      </c>
      <c r="X245" s="4">
        <v>28.822257995605501</v>
      </c>
      <c r="Y245" s="4">
        <v>28.882999420166001</v>
      </c>
      <c r="Z245" s="4">
        <v>29.593114852905298</v>
      </c>
      <c r="AA245" s="4">
        <v>29.5941486358643</v>
      </c>
      <c r="AB245" s="4">
        <v>29.2943019866943</v>
      </c>
      <c r="AC245" s="4">
        <v>24.103816986083999</v>
      </c>
      <c r="AD245" s="4">
        <v>20.376766204833999</v>
      </c>
      <c r="AE245" s="4">
        <v>18.5882759094238</v>
      </c>
      <c r="AF245" s="4">
        <v>24.522529602050799</v>
      </c>
      <c r="AG245" s="4">
        <v>20.8774013519287</v>
      </c>
      <c r="AH245" s="4">
        <v>23.647790908813501</v>
      </c>
      <c r="AI245" s="4">
        <v>29.091112136840799</v>
      </c>
      <c r="AJ245" s="4">
        <v>27.964330673217798</v>
      </c>
      <c r="AK245" s="4">
        <v>26.534660339355501</v>
      </c>
      <c r="AL245" s="4">
        <v>29.374366760253899</v>
      </c>
      <c r="AM245" s="4">
        <v>28.283920288085898</v>
      </c>
      <c r="AN245" s="4">
        <v>28.323156356811499</v>
      </c>
    </row>
    <row r="246" spans="1:40" x14ac:dyDescent="0.15">
      <c r="A246" s="4">
        <v>1355</v>
      </c>
      <c r="B246" s="4">
        <v>10</v>
      </c>
      <c r="C246" s="4">
        <v>10</v>
      </c>
      <c r="D246" s="4">
        <v>10</v>
      </c>
      <c r="E246" s="4">
        <v>41.3</v>
      </c>
      <c r="F246" s="4">
        <v>27.422000000000001</v>
      </c>
      <c r="G246" s="4">
        <v>0</v>
      </c>
      <c r="H246" s="4" t="s">
        <v>750</v>
      </c>
      <c r="I246" s="4" t="s">
        <v>751</v>
      </c>
      <c r="J246" s="4" t="s">
        <v>752</v>
      </c>
      <c r="K246" s="4" t="s">
        <v>20</v>
      </c>
      <c r="L246" s="4">
        <v>0</v>
      </c>
      <c r="M246" s="7">
        <v>4.0182503840984003</v>
      </c>
      <c r="N246" s="9">
        <v>-2.7914959589640298</v>
      </c>
      <c r="O246" s="4">
        <v>4.1309933207446496</v>
      </c>
      <c r="P246" s="9">
        <v>-3.4472249348958299</v>
      </c>
      <c r="Q246" s="4">
        <v>23.812351226806602</v>
      </c>
      <c r="R246" s="4">
        <v>23.883716583251999</v>
      </c>
      <c r="S246" s="4">
        <v>23.315618515014599</v>
      </c>
      <c r="T246" s="4">
        <v>22.8920993804932</v>
      </c>
      <c r="U246" s="4">
        <v>22.048000335693398</v>
      </c>
      <c r="V246" s="4">
        <v>22.689508438110401</v>
      </c>
      <c r="W246" s="4">
        <v>26.560867309570298</v>
      </c>
      <c r="X246" s="4">
        <v>25.081153869628899</v>
      </c>
      <c r="Y246" s="4">
        <v>24.8494777679443</v>
      </c>
      <c r="Z246" s="4">
        <v>27.031810760498001</v>
      </c>
      <c r="AA246" s="4">
        <v>26.0259304046631</v>
      </c>
      <c r="AB246" s="4">
        <v>25.841030120849599</v>
      </c>
      <c r="AC246" s="4">
        <v>19.584020614623999</v>
      </c>
      <c r="AD246" s="4">
        <v>18.413896560668899</v>
      </c>
      <c r="AE246" s="4">
        <v>17.362159729003899</v>
      </c>
      <c r="AF246" s="4">
        <v>19.049776077270501</v>
      </c>
      <c r="AG246" s="4">
        <v>20.119878768920898</v>
      </c>
      <c r="AH246" s="4">
        <v>19.565452575683601</v>
      </c>
      <c r="AI246" s="4">
        <v>21.7199611663818</v>
      </c>
      <c r="AJ246" s="4">
        <v>22.297456741333001</v>
      </c>
      <c r="AK246" s="4">
        <v>22.275714874267599</v>
      </c>
      <c r="AL246" s="4">
        <v>23.624330520629901</v>
      </c>
      <c r="AM246" s="4">
        <v>23.345838546752901</v>
      </c>
      <c r="AN246" s="4">
        <v>21.515232086181602</v>
      </c>
    </row>
    <row r="247" spans="1:40" x14ac:dyDescent="0.15">
      <c r="A247" s="4">
        <v>1358</v>
      </c>
      <c r="B247" s="4">
        <v>13</v>
      </c>
      <c r="C247" s="4">
        <v>13</v>
      </c>
      <c r="D247" s="4">
        <v>13</v>
      </c>
      <c r="E247" s="4">
        <v>44.4</v>
      </c>
      <c r="F247" s="4">
        <v>41.79</v>
      </c>
      <c r="G247" s="4">
        <v>0</v>
      </c>
      <c r="H247" s="4" t="s">
        <v>753</v>
      </c>
      <c r="I247" s="4" t="s">
        <v>754</v>
      </c>
      <c r="J247" s="4" t="s">
        <v>755</v>
      </c>
      <c r="K247" s="4" t="s">
        <v>67</v>
      </c>
      <c r="L247" s="4">
        <v>1</v>
      </c>
      <c r="M247" s="7">
        <v>6.4826456453786099</v>
      </c>
      <c r="N247" s="9">
        <v>6.1490513483683298</v>
      </c>
      <c r="O247" s="4">
        <v>5.8837347046615101</v>
      </c>
      <c r="P247" s="9">
        <v>6.9863211313883502</v>
      </c>
      <c r="Q247" s="4">
        <v>27.565872192382798</v>
      </c>
      <c r="R247" s="4">
        <v>25.402950286865199</v>
      </c>
      <c r="S247" s="4">
        <v>26.417285919189499</v>
      </c>
      <c r="T247" s="4">
        <v>27.740404129028299</v>
      </c>
      <c r="U247" s="4">
        <v>26.892265319824201</v>
      </c>
      <c r="V247" s="4">
        <v>26.652940750122099</v>
      </c>
      <c r="W247" s="4">
        <v>21.1414585113525</v>
      </c>
      <c r="X247" s="4">
        <v>20.4406032562256</v>
      </c>
      <c r="Y247" s="4">
        <v>20.5590209960938</v>
      </c>
      <c r="Z247" s="4">
        <v>19.8247470855713</v>
      </c>
      <c r="AA247" s="4">
        <v>22.2057991027832</v>
      </c>
      <c r="AB247" s="4">
        <v>19.605781555175799</v>
      </c>
      <c r="AC247" s="4">
        <v>28.051183700561499</v>
      </c>
      <c r="AD247" s="4">
        <v>25.323989868164102</v>
      </c>
      <c r="AE247" s="4">
        <v>27.330654144287099</v>
      </c>
      <c r="AF247" s="4">
        <v>28.324316024780298</v>
      </c>
      <c r="AG247" s="4">
        <v>27.606819152831999</v>
      </c>
      <c r="AH247" s="4">
        <v>28.009132385253899</v>
      </c>
      <c r="AI247" s="4">
        <v>18.968246459960898</v>
      </c>
      <c r="AJ247" s="4">
        <v>22.139842987060501</v>
      </c>
      <c r="AK247" s="4">
        <v>20.8255424499512</v>
      </c>
      <c r="AL247" s="4">
        <v>19.9494724273682</v>
      </c>
      <c r="AM247" s="4">
        <v>19.284429550170898</v>
      </c>
      <c r="AN247" s="4">
        <v>21.560634613037099</v>
      </c>
    </row>
    <row r="248" spans="1:40" x14ac:dyDescent="0.15">
      <c r="A248" s="4">
        <v>1360</v>
      </c>
      <c r="B248" s="4">
        <v>50</v>
      </c>
      <c r="C248" s="4">
        <v>50</v>
      </c>
      <c r="D248" s="4">
        <v>50</v>
      </c>
      <c r="E248" s="4">
        <v>77.3</v>
      </c>
      <c r="F248" s="4">
        <v>73.680000000000007</v>
      </c>
      <c r="G248" s="4">
        <v>0</v>
      </c>
      <c r="H248" s="4" t="s">
        <v>756</v>
      </c>
      <c r="I248" s="4" t="s">
        <v>757</v>
      </c>
      <c r="J248" s="4" t="s">
        <v>758</v>
      </c>
      <c r="K248" s="4" t="s">
        <v>20</v>
      </c>
      <c r="L248" s="4">
        <v>0</v>
      </c>
      <c r="M248" s="7">
        <v>0.825840384780131</v>
      </c>
      <c r="N248" s="9">
        <v>-0.38084348042806199</v>
      </c>
      <c r="O248" s="4">
        <v>7.9732406243205398</v>
      </c>
      <c r="P248" s="9">
        <v>-5.2359110514322902</v>
      </c>
      <c r="Q248" s="4">
        <v>33.4361381530762</v>
      </c>
      <c r="R248" s="4">
        <v>33.0484008789063</v>
      </c>
      <c r="S248" s="4">
        <v>33.250392913818402</v>
      </c>
      <c r="T248" s="4">
        <v>33.905178070068402</v>
      </c>
      <c r="U248" s="4">
        <v>33.408946990966797</v>
      </c>
      <c r="V248" s="4">
        <v>33.101493835449197</v>
      </c>
      <c r="W248" s="4">
        <v>34.161365509033203</v>
      </c>
      <c r="X248" s="4">
        <v>33.121517181396499</v>
      </c>
      <c r="Y248" s="4">
        <v>33.071998596191399</v>
      </c>
      <c r="Z248" s="4">
        <v>33.859439849853501</v>
      </c>
      <c r="AA248" s="4">
        <v>34.053184509277301</v>
      </c>
      <c r="AB248" s="4">
        <v>34.168106079101598</v>
      </c>
      <c r="AC248" s="4">
        <v>28.974651336669901</v>
      </c>
      <c r="AD248" s="4">
        <v>27.415868759155298</v>
      </c>
      <c r="AE248" s="4">
        <v>28.2570095062256</v>
      </c>
      <c r="AF248" s="4">
        <v>29.036901473998999</v>
      </c>
      <c r="AG248" s="4">
        <v>28.147539138793899</v>
      </c>
      <c r="AH248" s="4">
        <v>29.240726470947301</v>
      </c>
      <c r="AI248" s="4">
        <v>34.122627258300803</v>
      </c>
      <c r="AJ248" s="4">
        <v>33.478343963622997</v>
      </c>
      <c r="AK248" s="4">
        <v>33.3569145202637</v>
      </c>
      <c r="AL248" s="4">
        <v>34.012386322021499</v>
      </c>
      <c r="AM248" s="4">
        <v>33.745250701904297</v>
      </c>
      <c r="AN248" s="4">
        <v>33.772640228271499</v>
      </c>
    </row>
    <row r="249" spans="1:40" x14ac:dyDescent="0.15">
      <c r="A249" s="4">
        <v>1361</v>
      </c>
      <c r="B249" s="4">
        <v>26</v>
      </c>
      <c r="C249" s="4">
        <v>26</v>
      </c>
      <c r="D249" s="4">
        <v>26</v>
      </c>
      <c r="E249" s="4">
        <v>54.3</v>
      </c>
      <c r="F249" s="4">
        <v>59.755000000000003</v>
      </c>
      <c r="G249" s="4">
        <v>0</v>
      </c>
      <c r="H249" s="4" t="s">
        <v>759</v>
      </c>
      <c r="I249" s="4" t="s">
        <v>760</v>
      </c>
      <c r="J249" s="4" t="s">
        <v>761</v>
      </c>
      <c r="K249" s="4" t="s">
        <v>78</v>
      </c>
      <c r="L249" s="4">
        <v>0</v>
      </c>
      <c r="M249" s="7">
        <v>2.15413297818177</v>
      </c>
      <c r="N249" s="9">
        <v>-1.6365693410237601</v>
      </c>
      <c r="O249" s="4">
        <v>2.9627913457359898</v>
      </c>
      <c r="P249" s="9">
        <v>-3.9331496556599999</v>
      </c>
      <c r="Q249" s="4">
        <v>27.567031860351602</v>
      </c>
      <c r="R249" s="4">
        <v>26.682844161987301</v>
      </c>
      <c r="S249" s="4">
        <v>26.698163986206101</v>
      </c>
      <c r="T249" s="4">
        <v>28.2691459655762</v>
      </c>
      <c r="U249" s="4">
        <v>26.212562561035199</v>
      </c>
      <c r="V249" s="4">
        <v>25.4366970062256</v>
      </c>
      <c r="W249" s="4">
        <v>28.888990402221701</v>
      </c>
      <c r="X249" s="4">
        <v>27.940780639648398</v>
      </c>
      <c r="Y249" s="4">
        <v>27.755189895629901</v>
      </c>
      <c r="Z249" s="4">
        <v>27.9091911315918</v>
      </c>
      <c r="AA249" s="4">
        <v>29.123046875</v>
      </c>
      <c r="AB249" s="4">
        <v>29.068662643432599</v>
      </c>
      <c r="AC249" s="4">
        <v>24.7263488769531</v>
      </c>
      <c r="AD249" s="4">
        <v>23.791538238525401</v>
      </c>
      <c r="AE249" s="4">
        <v>23.906005859375</v>
      </c>
      <c r="AF249" s="4">
        <v>24.985115051269499</v>
      </c>
      <c r="AG249" s="4">
        <v>20.3217964172363</v>
      </c>
      <c r="AH249" s="4">
        <v>25.5907802581787</v>
      </c>
      <c r="AI249" s="4">
        <v>28.716367721557599</v>
      </c>
      <c r="AJ249" s="4">
        <v>27.684516906738299</v>
      </c>
      <c r="AK249" s="4">
        <v>25.907314300537099</v>
      </c>
      <c r="AL249" s="4">
        <v>28.449041366577099</v>
      </c>
      <c r="AM249" s="4">
        <v>28.2516479492188</v>
      </c>
      <c r="AN249" s="4">
        <v>27.911594390869102</v>
      </c>
    </row>
    <row r="250" spans="1:40" x14ac:dyDescent="0.15">
      <c r="A250" s="4">
        <v>1376</v>
      </c>
      <c r="B250" s="4">
        <v>17</v>
      </c>
      <c r="C250" s="4">
        <v>17</v>
      </c>
      <c r="D250" s="4">
        <v>17</v>
      </c>
      <c r="E250" s="4">
        <v>20.6</v>
      </c>
      <c r="F250" s="4">
        <v>117.97</v>
      </c>
      <c r="G250" s="4">
        <v>0</v>
      </c>
      <c r="H250" s="4" t="s">
        <v>762</v>
      </c>
      <c r="I250" s="4" t="s">
        <v>763</v>
      </c>
      <c r="J250" s="4" t="s">
        <v>764</v>
      </c>
      <c r="K250" s="4" t="s">
        <v>20</v>
      </c>
      <c r="L250" s="4">
        <v>0</v>
      </c>
      <c r="M250" s="7">
        <v>1.52307487224147</v>
      </c>
      <c r="N250" s="9">
        <v>-1.33184019724528</v>
      </c>
      <c r="O250" s="4">
        <v>4.3000787403334799</v>
      </c>
      <c r="P250" s="9">
        <v>-4.4098924001057904</v>
      </c>
      <c r="Q250" s="4">
        <v>23.108625411987301</v>
      </c>
      <c r="R250" s="4">
        <v>23.399629592895501</v>
      </c>
      <c r="S250" s="4">
        <v>22.756275177001999</v>
      </c>
      <c r="T250" s="4">
        <v>22.773099899291999</v>
      </c>
      <c r="U250" s="4">
        <v>20.8286533355713</v>
      </c>
      <c r="V250" s="4">
        <v>23.650314331054702</v>
      </c>
      <c r="W250" s="4">
        <v>24.634780883789102</v>
      </c>
      <c r="X250" s="4">
        <v>23.039491653442401</v>
      </c>
      <c r="Y250" s="4">
        <v>23.3168621063232</v>
      </c>
      <c r="Z250" s="4">
        <v>24.126680374145501</v>
      </c>
      <c r="AA250" s="4">
        <v>24.173408508300799</v>
      </c>
      <c r="AB250" s="4">
        <v>25.216415405273398</v>
      </c>
      <c r="AC250" s="4">
        <v>21.120710372924801</v>
      </c>
      <c r="AD250" s="4">
        <v>17.3240776062012</v>
      </c>
      <c r="AE250" s="4">
        <v>18.7704372406006</v>
      </c>
      <c r="AF250" s="4">
        <v>19.432924270629901</v>
      </c>
      <c r="AG250" s="4">
        <v>20.3838405609131</v>
      </c>
      <c r="AH250" s="4">
        <v>20.077198028564499</v>
      </c>
      <c r="AI250" s="4">
        <v>23.977622985839801</v>
      </c>
      <c r="AJ250" s="4">
        <v>23.035518646240199</v>
      </c>
      <c r="AK250" s="4">
        <v>22.737480163574201</v>
      </c>
      <c r="AL250" s="4">
        <v>24.488918304443398</v>
      </c>
      <c r="AM250" s="4">
        <v>24.382186889648398</v>
      </c>
      <c r="AN250" s="4">
        <v>24.946815490722699</v>
      </c>
    </row>
    <row r="251" spans="1:40" x14ac:dyDescent="0.15">
      <c r="A251" s="4">
        <v>1385</v>
      </c>
      <c r="B251" s="4">
        <v>4</v>
      </c>
      <c r="C251" s="4">
        <v>4</v>
      </c>
      <c r="D251" s="4">
        <v>4</v>
      </c>
      <c r="E251" s="4">
        <v>12.4</v>
      </c>
      <c r="F251" s="4">
        <v>46.537999999999997</v>
      </c>
      <c r="G251" s="4">
        <v>0</v>
      </c>
      <c r="H251" s="4" t="s">
        <v>765</v>
      </c>
      <c r="I251" s="4" t="s">
        <v>766</v>
      </c>
      <c r="J251" s="4" t="s">
        <v>767</v>
      </c>
      <c r="K251" s="4" t="s">
        <v>20</v>
      </c>
      <c r="L251" s="4">
        <v>0</v>
      </c>
      <c r="M251" s="7">
        <v>0.55743436485737596</v>
      </c>
      <c r="N251" s="9">
        <v>-0.415014902750652</v>
      </c>
      <c r="O251" s="4">
        <v>2.0186567746405699</v>
      </c>
      <c r="P251" s="9">
        <v>-1.7356456120808901</v>
      </c>
      <c r="Q251" s="4">
        <v>21.2735500335693</v>
      </c>
      <c r="R251" s="4">
        <v>20.558050155639599</v>
      </c>
      <c r="S251" s="4">
        <v>20.7486572265625</v>
      </c>
      <c r="T251" s="4">
        <v>21.4912300109863</v>
      </c>
      <c r="U251" s="4">
        <v>21.540878295898398</v>
      </c>
      <c r="V251" s="4">
        <v>19.878271102905298</v>
      </c>
      <c r="W251" s="4">
        <v>20.951910018920898</v>
      </c>
      <c r="X251" s="4">
        <v>20.820652008056602</v>
      </c>
      <c r="Y251" s="4">
        <v>21.008743286132798</v>
      </c>
      <c r="Z251" s="4">
        <v>21.0150146484375</v>
      </c>
      <c r="AA251" s="4">
        <v>21.917869567871101</v>
      </c>
      <c r="AB251" s="4">
        <v>22.266536712646499</v>
      </c>
      <c r="AC251" s="4">
        <v>19.165418624877901</v>
      </c>
      <c r="AD251" s="4">
        <v>18.900112152099599</v>
      </c>
      <c r="AE251" s="4">
        <v>17.3921718597412</v>
      </c>
      <c r="AF251" s="4">
        <v>20.387952804565401</v>
      </c>
      <c r="AG251" s="4">
        <v>20.299358367919901</v>
      </c>
      <c r="AH251" s="4">
        <v>19.1217861175537</v>
      </c>
      <c r="AI251" s="4">
        <v>21.614137649536101</v>
      </c>
      <c r="AJ251" s="4">
        <v>20.728582382202099</v>
      </c>
      <c r="AK251" s="4">
        <v>19.588453292846701</v>
      </c>
      <c r="AL251" s="4">
        <v>21.328651428222699</v>
      </c>
      <c r="AM251" s="4">
        <v>20.85817527771</v>
      </c>
      <c r="AN251" s="4">
        <v>21.5626735687256</v>
      </c>
    </row>
    <row r="252" spans="1:40" x14ac:dyDescent="0.15">
      <c r="A252" s="4">
        <v>1386</v>
      </c>
      <c r="B252" s="4">
        <v>14</v>
      </c>
      <c r="C252" s="4">
        <v>14</v>
      </c>
      <c r="D252" s="4">
        <v>14</v>
      </c>
      <c r="E252" s="4">
        <v>38.799999999999997</v>
      </c>
      <c r="F252" s="4">
        <v>52.356000000000002</v>
      </c>
      <c r="G252" s="4">
        <v>0</v>
      </c>
      <c r="H252" s="4" t="s">
        <v>768</v>
      </c>
      <c r="I252" s="4" t="s">
        <v>769</v>
      </c>
      <c r="J252" s="4" t="s">
        <v>770</v>
      </c>
      <c r="K252" s="4" t="s">
        <v>20</v>
      </c>
      <c r="L252" s="4">
        <v>0</v>
      </c>
      <c r="M252" s="7">
        <v>4.4036740847915903</v>
      </c>
      <c r="N252" s="9">
        <v>-1.9469633102417001</v>
      </c>
      <c r="O252" s="4">
        <v>6.0277986778494403</v>
      </c>
      <c r="P252" s="9">
        <v>-6.4206104278564498</v>
      </c>
      <c r="Q252" s="4">
        <v>24.646528244018601</v>
      </c>
      <c r="R252" s="4">
        <v>23.883623123168899</v>
      </c>
      <c r="S252" s="4">
        <v>23.4167385101318</v>
      </c>
      <c r="T252" s="4">
        <v>24.363525390625</v>
      </c>
      <c r="U252" s="4">
        <v>25.086143493652301</v>
      </c>
      <c r="V252" s="4">
        <v>24.682014465331999</v>
      </c>
      <c r="W252" s="4">
        <v>26.515419006347699</v>
      </c>
      <c r="X252" s="4">
        <v>26.062746047973601</v>
      </c>
      <c r="Y252" s="4">
        <v>25.825149536132798</v>
      </c>
      <c r="Z252" s="4">
        <v>26.218282699585</v>
      </c>
      <c r="AA252" s="4">
        <v>26.417718887329102</v>
      </c>
      <c r="AB252" s="4">
        <v>26.7210369110107</v>
      </c>
      <c r="AC252" s="4">
        <v>20.1393032073975</v>
      </c>
      <c r="AD252" s="4">
        <v>18.020412445068398</v>
      </c>
      <c r="AE252" s="4">
        <v>17.353796005248999</v>
      </c>
      <c r="AF252" s="4">
        <v>21.281711578369102</v>
      </c>
      <c r="AG252" s="4">
        <v>19.169164657592798</v>
      </c>
      <c r="AH252" s="4">
        <v>18.503543853759801</v>
      </c>
      <c r="AI252" s="4">
        <v>25.81982421875</v>
      </c>
      <c r="AJ252" s="4">
        <v>25.678339004516602</v>
      </c>
      <c r="AK252" s="4">
        <v>25.045852661132798</v>
      </c>
      <c r="AL252" s="4">
        <v>25.632841110229499</v>
      </c>
      <c r="AM252" s="4">
        <v>25.060234069824201</v>
      </c>
      <c r="AN252" s="4">
        <v>25.754503250122099</v>
      </c>
    </row>
    <row r="253" spans="1:40" x14ac:dyDescent="0.15">
      <c r="A253" s="4">
        <v>1401</v>
      </c>
      <c r="B253" s="4">
        <v>8</v>
      </c>
      <c r="C253" s="4">
        <v>7</v>
      </c>
      <c r="D253" s="4">
        <v>7</v>
      </c>
      <c r="E253" s="4">
        <v>15.1</v>
      </c>
      <c r="F253" s="4">
        <v>77.751000000000005</v>
      </c>
      <c r="G253" s="4">
        <v>2.6773999999999998E-4</v>
      </c>
      <c r="H253" s="4" t="s">
        <v>771</v>
      </c>
      <c r="I253" s="4" t="s">
        <v>772</v>
      </c>
      <c r="J253" s="4" t="s">
        <v>773</v>
      </c>
      <c r="K253" s="4" t="s">
        <v>24</v>
      </c>
      <c r="L253" s="4">
        <v>1</v>
      </c>
      <c r="M253" s="7" t="s">
        <v>85</v>
      </c>
      <c r="N253" s="9">
        <v>0</v>
      </c>
      <c r="O253" s="4">
        <v>0.956984012773342</v>
      </c>
      <c r="P253" s="9">
        <v>1.25271224975586</v>
      </c>
      <c r="Q253" s="4">
        <v>20.4971008300781</v>
      </c>
      <c r="R253" s="4">
        <v>20.140073776245099</v>
      </c>
      <c r="S253" s="4">
        <v>21.3666687011719</v>
      </c>
      <c r="T253" s="4">
        <v>19.974411010742202</v>
      </c>
      <c r="U253" s="4">
        <v>21.6019477844238</v>
      </c>
      <c r="V253" s="4">
        <v>20.310726165771499</v>
      </c>
      <c r="W253" s="4">
        <v>21.855136871337901</v>
      </c>
      <c r="X253" s="4">
        <v>19.998186111450199</v>
      </c>
      <c r="Y253" s="4">
        <v>19.6656608581543</v>
      </c>
      <c r="Z253" s="4">
        <v>21.3856811523438</v>
      </c>
      <c r="AA253" s="4">
        <v>21.406314849853501</v>
      </c>
      <c r="AB253" s="4">
        <v>21.408775329589801</v>
      </c>
      <c r="AC253" s="4">
        <v>23.064161300659201</v>
      </c>
      <c r="AD253" s="4">
        <v>19.3242073059082</v>
      </c>
      <c r="AE253" s="4">
        <v>20.759956359863299</v>
      </c>
      <c r="AF253" s="4">
        <v>23.323060989379901</v>
      </c>
      <c r="AG253" s="4">
        <v>20.951768875122099</v>
      </c>
      <c r="AH253" s="4">
        <v>20.429979324340799</v>
      </c>
      <c r="AI253" s="4">
        <v>20.111059188842798</v>
      </c>
      <c r="AJ253" s="4">
        <v>18.9202880859375</v>
      </c>
      <c r="AK253" s="4">
        <v>21.100978851318398</v>
      </c>
      <c r="AL253" s="4">
        <v>20.329389572143601</v>
      </c>
      <c r="AM253" s="4">
        <v>20.476276397705099</v>
      </c>
      <c r="AN253" s="4">
        <v>19.398868560791001</v>
      </c>
    </row>
    <row r="254" spans="1:40" x14ac:dyDescent="0.15">
      <c r="A254" s="4">
        <v>1411</v>
      </c>
      <c r="B254" s="4">
        <v>2</v>
      </c>
      <c r="C254" s="4">
        <v>2</v>
      </c>
      <c r="D254" s="4">
        <v>2</v>
      </c>
      <c r="E254" s="4">
        <v>7.6</v>
      </c>
      <c r="F254" s="4">
        <v>32.593000000000004</v>
      </c>
      <c r="G254" s="4">
        <v>3.0856999999999998E-3</v>
      </c>
      <c r="H254" s="4" t="s">
        <v>774</v>
      </c>
      <c r="I254" s="4" t="s">
        <v>775</v>
      </c>
      <c r="J254" s="4" t="s">
        <v>776</v>
      </c>
      <c r="K254" s="4" t="s">
        <v>10</v>
      </c>
      <c r="L254" s="4">
        <v>5</v>
      </c>
      <c r="M254" s="7">
        <v>3.7420048066496099</v>
      </c>
      <c r="N254" s="9">
        <v>2.69278144836426</v>
      </c>
      <c r="O254" s="4">
        <v>3.8906785389500902</v>
      </c>
      <c r="P254" s="9">
        <v>2.80076535542806</v>
      </c>
      <c r="Q254" s="4">
        <v>22.651868820190401</v>
      </c>
      <c r="R254" s="4">
        <v>22.2274379730225</v>
      </c>
      <c r="S254" s="4">
        <v>22.0743732452393</v>
      </c>
      <c r="T254" s="4">
        <v>23.480991363525401</v>
      </c>
      <c r="U254" s="4">
        <v>23.376367568969702</v>
      </c>
      <c r="V254" s="4">
        <v>23.237714767456101</v>
      </c>
      <c r="W254" s="4">
        <v>19.6978549957275</v>
      </c>
      <c r="X254" s="4">
        <v>18.551324844360401</v>
      </c>
      <c r="Y254" s="4">
        <v>20.181728363037099</v>
      </c>
      <c r="Z254" s="4">
        <v>20.225563049316399</v>
      </c>
      <c r="AA254" s="4">
        <v>21.274284362793001</v>
      </c>
      <c r="AB254" s="4">
        <v>20.961309432983398</v>
      </c>
      <c r="AC254" s="4">
        <v>23.315618515014599</v>
      </c>
      <c r="AD254" s="4">
        <v>21.8382663726807</v>
      </c>
      <c r="AE254" s="4">
        <v>22.717515945434599</v>
      </c>
      <c r="AF254" s="4">
        <v>23.5829067230225</v>
      </c>
      <c r="AG254" s="4">
        <v>24.109806060791001</v>
      </c>
      <c r="AH254" s="4">
        <v>23.7273349761963</v>
      </c>
      <c r="AI254" s="4">
        <v>20.073287963867202</v>
      </c>
      <c r="AJ254" s="4">
        <v>20.498559951782202</v>
      </c>
      <c r="AK254" s="4">
        <v>19.4307537078857</v>
      </c>
      <c r="AL254" s="4">
        <v>20.028261184692401</v>
      </c>
      <c r="AM254" s="4">
        <v>21.765529632568398</v>
      </c>
      <c r="AN254" s="4">
        <v>20.690464019775401</v>
      </c>
    </row>
    <row r="255" spans="1:40" x14ac:dyDescent="0.15">
      <c r="A255" s="4">
        <v>1413</v>
      </c>
      <c r="B255" s="4">
        <v>18</v>
      </c>
      <c r="C255" s="4">
        <v>18</v>
      </c>
      <c r="D255" s="4">
        <v>18</v>
      </c>
      <c r="E255" s="4">
        <v>53.7</v>
      </c>
      <c r="F255" s="4">
        <v>50.765000000000001</v>
      </c>
      <c r="G255" s="4">
        <v>0</v>
      </c>
      <c r="H255" s="4" t="s">
        <v>777</v>
      </c>
      <c r="I255" s="4" t="s">
        <v>778</v>
      </c>
      <c r="J255" s="4" t="s">
        <v>779</v>
      </c>
      <c r="K255" s="4" t="s">
        <v>10</v>
      </c>
      <c r="L255" s="4">
        <v>0</v>
      </c>
      <c r="M255" s="7">
        <v>1.1022689871428599</v>
      </c>
      <c r="N255" s="9">
        <v>1.0763683319091799</v>
      </c>
      <c r="O255" s="4">
        <v>2.6074148101748</v>
      </c>
      <c r="P255" s="9">
        <v>-2.5791282653808598</v>
      </c>
      <c r="Q255" s="4">
        <v>27.6106967926025</v>
      </c>
      <c r="R255" s="4">
        <v>27.075513839721701</v>
      </c>
      <c r="S255" s="4">
        <v>25.736139297485401</v>
      </c>
      <c r="T255" s="4">
        <v>26.760402679443398</v>
      </c>
      <c r="U255" s="4">
        <v>26.973556518554702</v>
      </c>
      <c r="V255" s="4">
        <v>27.4312553405762</v>
      </c>
      <c r="W255" s="4">
        <v>25.735286712646499</v>
      </c>
      <c r="X255" s="4">
        <v>24.195053100585898</v>
      </c>
      <c r="Y255" s="4">
        <v>26.741239547729499</v>
      </c>
      <c r="Z255" s="4">
        <v>27.558811187744102</v>
      </c>
      <c r="AA255" s="4">
        <v>25.214860916137699</v>
      </c>
      <c r="AB255" s="4">
        <v>25.684103012085</v>
      </c>
      <c r="AC255" s="4">
        <v>24.992567062377901</v>
      </c>
      <c r="AD255" s="4">
        <v>23.367864608764599</v>
      </c>
      <c r="AE255" s="4">
        <v>24.7468357086182</v>
      </c>
      <c r="AF255" s="4">
        <v>25.147985458373999</v>
      </c>
      <c r="AG255" s="4">
        <v>24.955976486206101</v>
      </c>
      <c r="AH255" s="4">
        <v>24.551275253295898</v>
      </c>
      <c r="AI255" s="4">
        <v>28.472084045410199</v>
      </c>
      <c r="AJ255" s="4">
        <v>27.751747131347699</v>
      </c>
      <c r="AK255" s="4">
        <v>25.218227386474599</v>
      </c>
      <c r="AL255" s="4">
        <v>25.605323791503899</v>
      </c>
      <c r="AM255" s="4">
        <v>27.718622207641602</v>
      </c>
      <c r="AN255" s="4">
        <v>28.471269607543899</v>
      </c>
    </row>
    <row r="256" spans="1:40" x14ac:dyDescent="0.15">
      <c r="A256" s="4">
        <v>1415</v>
      </c>
      <c r="B256" s="4">
        <v>49</v>
      </c>
      <c r="C256" s="4">
        <v>49</v>
      </c>
      <c r="D256" s="4">
        <v>44</v>
      </c>
      <c r="E256" s="4">
        <v>67.2</v>
      </c>
      <c r="F256" s="4">
        <v>101.74</v>
      </c>
      <c r="G256" s="4">
        <v>0</v>
      </c>
      <c r="H256" s="4" t="s">
        <v>780</v>
      </c>
      <c r="I256" s="4" t="s">
        <v>781</v>
      </c>
      <c r="J256" s="4" t="s">
        <v>782</v>
      </c>
      <c r="K256" s="4" t="s">
        <v>20</v>
      </c>
      <c r="L256" s="4">
        <v>0</v>
      </c>
      <c r="M256" s="7">
        <v>0.49117233817302502</v>
      </c>
      <c r="N256" s="9">
        <v>-0.27237383524576902</v>
      </c>
      <c r="O256" s="4">
        <v>6.7894605405729997</v>
      </c>
      <c r="P256" s="9">
        <v>-5.9183330535888699</v>
      </c>
      <c r="Q256" s="4">
        <v>28.969444274902301</v>
      </c>
      <c r="R256" s="4">
        <v>28.5936679840088</v>
      </c>
      <c r="S256" s="4">
        <v>28.725854873657202</v>
      </c>
      <c r="T256" s="4">
        <v>29.502031326293899</v>
      </c>
      <c r="U256" s="4">
        <v>28.267583847045898</v>
      </c>
      <c r="V256" s="4">
        <v>28.024114608764599</v>
      </c>
      <c r="W256" s="4">
        <v>29.478635787963899</v>
      </c>
      <c r="X256" s="4">
        <v>28.611680984497099</v>
      </c>
      <c r="Y256" s="4">
        <v>28.461662292480501</v>
      </c>
      <c r="Z256" s="4">
        <v>29.175313949585</v>
      </c>
      <c r="AA256" s="4">
        <v>29.0062446594238</v>
      </c>
      <c r="AB256" s="4">
        <v>28.983402252197301</v>
      </c>
      <c r="AC256" s="4">
        <v>23.761520385742202</v>
      </c>
      <c r="AD256" s="4">
        <v>21.451713562011701</v>
      </c>
      <c r="AE256" s="4">
        <v>24.202022552490199</v>
      </c>
      <c r="AF256" s="4">
        <v>24.000669479370099</v>
      </c>
      <c r="AG256" s="4">
        <v>22.345811843872099</v>
      </c>
      <c r="AH256" s="4">
        <v>23.547807693481399</v>
      </c>
      <c r="AI256" s="4">
        <v>29.629074096679702</v>
      </c>
      <c r="AJ256" s="4">
        <v>28.9694728851318</v>
      </c>
      <c r="AK256" s="4">
        <v>29.055095672607401</v>
      </c>
      <c r="AL256" s="4">
        <v>29.396562576293899</v>
      </c>
      <c r="AM256" s="4">
        <v>28.6543083190918</v>
      </c>
      <c r="AN256" s="4">
        <v>29.1150302886963</v>
      </c>
    </row>
    <row r="257" spans="1:40" x14ac:dyDescent="0.15">
      <c r="A257" s="4">
        <v>1425</v>
      </c>
      <c r="B257" s="4">
        <v>3</v>
      </c>
      <c r="C257" s="4">
        <v>3</v>
      </c>
      <c r="D257" s="4">
        <v>3</v>
      </c>
      <c r="E257" s="4">
        <v>9.9</v>
      </c>
      <c r="F257" s="4">
        <v>48.91</v>
      </c>
      <c r="G257" s="4">
        <v>0</v>
      </c>
      <c r="H257" s="4" t="s">
        <v>783</v>
      </c>
      <c r="I257" s="4" t="s">
        <v>784</v>
      </c>
      <c r="J257" s="4" t="s">
        <v>785</v>
      </c>
      <c r="K257" s="4" t="s">
        <v>10</v>
      </c>
      <c r="L257" s="4">
        <v>7</v>
      </c>
      <c r="M257" s="7">
        <v>0.46403696730171501</v>
      </c>
      <c r="N257" s="9">
        <v>0.55213578542073405</v>
      </c>
      <c r="O257" s="4">
        <v>3.2775011331807198</v>
      </c>
      <c r="P257" s="9">
        <v>2.57958984375</v>
      </c>
      <c r="Q257" s="4">
        <v>21.228832244873001</v>
      </c>
      <c r="R257" s="4">
        <v>20.8318271636963</v>
      </c>
      <c r="S257" s="4">
        <v>19.5356960296631</v>
      </c>
      <c r="T257" s="4">
        <v>21.2925510406494</v>
      </c>
      <c r="U257" s="4">
        <v>21.274463653564499</v>
      </c>
      <c r="V257" s="4">
        <v>21.701297760009801</v>
      </c>
      <c r="W257" s="4">
        <v>20.348495483398398</v>
      </c>
      <c r="X257" s="4">
        <v>21.347364425659201</v>
      </c>
      <c r="Y257" s="4">
        <v>19.848030090331999</v>
      </c>
      <c r="Z257" s="4">
        <v>20.5396213531494</v>
      </c>
      <c r="AA257" s="4">
        <v>18.637163162231399</v>
      </c>
      <c r="AB257" s="4">
        <v>21.831178665161101</v>
      </c>
      <c r="AC257" s="4">
        <v>23.4717197418213</v>
      </c>
      <c r="AD257" s="4">
        <v>21.521091461181602</v>
      </c>
      <c r="AE257" s="4">
        <v>23.075157165527301</v>
      </c>
      <c r="AF257" s="4">
        <v>23.9823322296143</v>
      </c>
      <c r="AG257" s="4">
        <v>23.351377487182599</v>
      </c>
      <c r="AH257" s="4">
        <v>22.849401473998999</v>
      </c>
      <c r="AI257" s="4">
        <v>19.645490646362301</v>
      </c>
      <c r="AJ257" s="4">
        <v>20.634403228759801</v>
      </c>
      <c r="AK257" s="4">
        <v>19.870145797729499</v>
      </c>
      <c r="AL257" s="4">
        <v>21.717910766601602</v>
      </c>
      <c r="AM257" s="4">
        <v>19.502407073974599</v>
      </c>
      <c r="AN257" s="4">
        <v>21.403182983398398</v>
      </c>
    </row>
    <row r="258" spans="1:40" x14ac:dyDescent="0.15">
      <c r="A258" s="4">
        <v>1439</v>
      </c>
      <c r="B258" s="4">
        <v>16</v>
      </c>
      <c r="C258" s="4">
        <v>15</v>
      </c>
      <c r="D258" s="4">
        <v>15</v>
      </c>
      <c r="E258" s="4">
        <v>54.8</v>
      </c>
      <c r="F258" s="4">
        <v>36.637999999999998</v>
      </c>
      <c r="G258" s="4">
        <v>0</v>
      </c>
      <c r="H258" s="4" t="s">
        <v>786</v>
      </c>
      <c r="I258" s="4" t="s">
        <v>787</v>
      </c>
      <c r="J258" s="4" t="s">
        <v>788</v>
      </c>
      <c r="K258" s="4" t="s">
        <v>98</v>
      </c>
      <c r="L258" s="4">
        <v>0</v>
      </c>
      <c r="M258" s="7">
        <v>4.7575192802021597E-2</v>
      </c>
      <c r="N258" s="9">
        <v>-4.5452117919921903E-2</v>
      </c>
      <c r="O258" s="4">
        <v>4.4744672387841504</v>
      </c>
      <c r="P258" s="9">
        <v>-3.9121443430582699</v>
      </c>
      <c r="Q258" s="4">
        <v>29.404584884643601</v>
      </c>
      <c r="R258" s="4">
        <v>29.018739700317401</v>
      </c>
      <c r="S258" s="4">
        <v>28.6023654937744</v>
      </c>
      <c r="T258" s="4">
        <v>30.107990264892599</v>
      </c>
      <c r="U258" s="4">
        <v>29.751235961914102</v>
      </c>
      <c r="V258" s="4">
        <v>29.391614913940401</v>
      </c>
      <c r="W258" s="4">
        <v>29.868162155151399</v>
      </c>
      <c r="X258" s="4">
        <v>28.7561130523682</v>
      </c>
      <c r="Y258" s="4">
        <v>28.494115829467798</v>
      </c>
      <c r="Z258" s="4">
        <v>29.555047988891602</v>
      </c>
      <c r="AA258" s="4">
        <v>29.9949645996094</v>
      </c>
      <c r="AB258" s="4">
        <v>29.8808403015137</v>
      </c>
      <c r="AC258" s="4">
        <v>26.433341979980501</v>
      </c>
      <c r="AD258" s="4">
        <v>24.647296905517599</v>
      </c>
      <c r="AE258" s="4">
        <v>24.047849655151399</v>
      </c>
      <c r="AF258" s="4">
        <v>26.3809814453125</v>
      </c>
      <c r="AG258" s="4">
        <v>24.887161254882798</v>
      </c>
      <c r="AH258" s="4">
        <v>26.6788215637207</v>
      </c>
      <c r="AI258" s="4">
        <v>29.610925674438501</v>
      </c>
      <c r="AJ258" s="4">
        <v>28.962181091308601</v>
      </c>
      <c r="AK258" s="4">
        <v>28.094865798950199</v>
      </c>
      <c r="AL258" s="4">
        <v>29.896631240844702</v>
      </c>
      <c r="AM258" s="4">
        <v>30.080171585083001</v>
      </c>
      <c r="AN258" s="4">
        <v>29.90354347229</v>
      </c>
    </row>
    <row r="259" spans="1:40" x14ac:dyDescent="0.15">
      <c r="A259" s="4">
        <v>1441</v>
      </c>
      <c r="B259" s="4">
        <v>14</v>
      </c>
      <c r="C259" s="4">
        <v>14</v>
      </c>
      <c r="D259" s="4">
        <v>14</v>
      </c>
      <c r="E259" s="4">
        <v>34.5</v>
      </c>
      <c r="F259" s="4">
        <v>58.680999999999997</v>
      </c>
      <c r="G259" s="4">
        <v>0</v>
      </c>
      <c r="H259" s="4" t="s">
        <v>789</v>
      </c>
      <c r="I259" s="4" t="s">
        <v>790</v>
      </c>
      <c r="J259" s="4" t="s">
        <v>791</v>
      </c>
      <c r="K259" s="4" t="s">
        <v>67</v>
      </c>
      <c r="L259" s="4">
        <v>1</v>
      </c>
      <c r="M259" s="7">
        <v>5.0555538279379304</v>
      </c>
      <c r="N259" s="9">
        <v>5.8674119313557904</v>
      </c>
      <c r="O259" s="4">
        <v>5.8766919407533198</v>
      </c>
      <c r="P259" s="9">
        <v>5.16929880777995</v>
      </c>
      <c r="Q259" s="4">
        <v>26.9719123840332</v>
      </c>
      <c r="R259" s="4">
        <v>26.5877780914307</v>
      </c>
      <c r="S259" s="4">
        <v>26.384954452514599</v>
      </c>
      <c r="T259" s="4">
        <v>27.712404251098601</v>
      </c>
      <c r="U259" s="4">
        <v>27.425024032592798</v>
      </c>
      <c r="V259" s="4">
        <v>26.646913528442401</v>
      </c>
      <c r="W259" s="4">
        <v>19.280328750610401</v>
      </c>
      <c r="X259" s="4">
        <v>20.887178421020501</v>
      </c>
      <c r="Y259" s="4">
        <v>19.162355422973601</v>
      </c>
      <c r="Z259" s="4">
        <v>21.491712570190401</v>
      </c>
      <c r="AA259" s="4">
        <v>23.272558212280298</v>
      </c>
      <c r="AB259" s="4">
        <v>22.430381774902301</v>
      </c>
      <c r="AC259" s="4">
        <v>27.556327819824201</v>
      </c>
      <c r="AD259" s="4">
        <v>26.7937717437744</v>
      </c>
      <c r="AE259" s="4">
        <v>27.128883361816399</v>
      </c>
      <c r="AF259" s="4">
        <v>27.7925930023193</v>
      </c>
      <c r="AG259" s="4">
        <v>27.5352687835693</v>
      </c>
      <c r="AH259" s="4">
        <v>27.708856582641602</v>
      </c>
      <c r="AI259" s="4">
        <v>22.7580261230469</v>
      </c>
      <c r="AJ259" s="4">
        <v>22.65696144104</v>
      </c>
      <c r="AK259" s="4">
        <v>20.041397094726602</v>
      </c>
      <c r="AL259" s="4">
        <v>22.159618377685501</v>
      </c>
      <c r="AM259" s="4">
        <v>23.538011550903299</v>
      </c>
      <c r="AN259" s="4">
        <v>22.345893859863299</v>
      </c>
    </row>
    <row r="260" spans="1:40" x14ac:dyDescent="0.15">
      <c r="A260" s="4">
        <v>1450</v>
      </c>
      <c r="B260" s="4">
        <v>4</v>
      </c>
      <c r="C260" s="4">
        <v>4</v>
      </c>
      <c r="D260" s="4">
        <v>4</v>
      </c>
      <c r="E260" s="4">
        <v>26.5</v>
      </c>
      <c r="F260" s="4">
        <v>24.866</v>
      </c>
      <c r="G260" s="4">
        <v>0</v>
      </c>
      <c r="H260" s="4" t="s">
        <v>792</v>
      </c>
      <c r="I260" s="4" t="s">
        <v>793</v>
      </c>
      <c r="J260" s="4" t="s">
        <v>794</v>
      </c>
      <c r="K260" s="4" t="s">
        <v>10</v>
      </c>
      <c r="L260" s="4">
        <v>0</v>
      </c>
      <c r="M260" s="7">
        <v>1.12280630064113</v>
      </c>
      <c r="N260" s="9">
        <v>-1.58469136555989</v>
      </c>
      <c r="O260" s="4">
        <v>1.2946147747482999</v>
      </c>
      <c r="P260" s="9">
        <v>-1.1129913330078101</v>
      </c>
      <c r="Q260" s="4">
        <v>21.841264724731399</v>
      </c>
      <c r="R260" s="4">
        <v>22.854793548583999</v>
      </c>
      <c r="S260" s="4">
        <v>23.7933254241943</v>
      </c>
      <c r="T260" s="4">
        <v>24.383174896240199</v>
      </c>
      <c r="U260" s="4">
        <v>20.493358612060501</v>
      </c>
      <c r="V260" s="4">
        <v>22.886175155639599</v>
      </c>
      <c r="W260" s="4">
        <v>24.585258483886701</v>
      </c>
      <c r="X260" s="4">
        <v>23.2682800292969</v>
      </c>
      <c r="Y260" s="4">
        <v>22.359470367431602</v>
      </c>
      <c r="Z260" s="4">
        <v>26.390245437622099</v>
      </c>
      <c r="AA260" s="4">
        <v>24.6511344909668</v>
      </c>
      <c r="AB260" s="4">
        <v>24.505851745605501</v>
      </c>
      <c r="AC260" s="4">
        <v>19.425006866455099</v>
      </c>
      <c r="AD260" s="4">
        <v>19.577455520629901</v>
      </c>
      <c r="AE260" s="4">
        <v>19.4063205718994</v>
      </c>
      <c r="AF260" s="4">
        <v>20.003057479858398</v>
      </c>
      <c r="AG260" s="4">
        <v>17.310722351074201</v>
      </c>
      <c r="AH260" s="4">
        <v>19.852745056152301</v>
      </c>
      <c r="AI260" s="4">
        <v>19.337379455566399</v>
      </c>
      <c r="AJ260" s="4">
        <v>20.7157287597656</v>
      </c>
      <c r="AK260" s="4">
        <v>20.249885559081999</v>
      </c>
      <c r="AL260" s="4">
        <v>20.558147430419901</v>
      </c>
      <c r="AM260" s="4">
        <v>19.907466888427699</v>
      </c>
      <c r="AN260" s="4">
        <v>21.484647750854499</v>
      </c>
    </row>
    <row r="261" spans="1:40" x14ac:dyDescent="0.15">
      <c r="A261" s="4">
        <v>1483</v>
      </c>
      <c r="B261" s="4">
        <v>33</v>
      </c>
      <c r="C261" s="4">
        <v>33</v>
      </c>
      <c r="D261" s="4">
        <v>33</v>
      </c>
      <c r="E261" s="4">
        <v>67</v>
      </c>
      <c r="F261" s="4">
        <v>66.900000000000006</v>
      </c>
      <c r="G261" s="4">
        <v>0</v>
      </c>
      <c r="H261" s="4" t="s">
        <v>795</v>
      </c>
      <c r="I261" s="4" t="s">
        <v>796</v>
      </c>
      <c r="J261" s="4" t="s">
        <v>797</v>
      </c>
      <c r="K261" s="4" t="s">
        <v>10</v>
      </c>
      <c r="L261" s="4">
        <v>0</v>
      </c>
      <c r="M261" s="7">
        <v>1.1966805663189</v>
      </c>
      <c r="N261" s="9">
        <v>0.48521169026692601</v>
      </c>
      <c r="O261" s="4">
        <v>6.7473749235858298</v>
      </c>
      <c r="P261" s="9">
        <v>-4.2233734130859402</v>
      </c>
      <c r="Q261" s="4">
        <v>31.737754821777301</v>
      </c>
      <c r="R261" s="4">
        <v>31.564836502075199</v>
      </c>
      <c r="S261" s="4">
        <v>31.368696212768601</v>
      </c>
      <c r="T261" s="4">
        <v>32.126480102539098</v>
      </c>
      <c r="U261" s="4">
        <v>31.144611358642599</v>
      </c>
      <c r="V261" s="4">
        <v>30.761449813842798</v>
      </c>
      <c r="W261" s="4">
        <v>31.486349105835</v>
      </c>
      <c r="X261" s="4">
        <v>30.812606811523398</v>
      </c>
      <c r="Y261" s="4">
        <v>30.565471649169901</v>
      </c>
      <c r="Z261" s="4">
        <v>31.1238613128662</v>
      </c>
      <c r="AA261" s="4">
        <v>30.838384628295898</v>
      </c>
      <c r="AB261" s="4">
        <v>30.965885162353501</v>
      </c>
      <c r="AC261" s="4">
        <v>28.056102752685501</v>
      </c>
      <c r="AD261" s="4">
        <v>26.674921035766602</v>
      </c>
      <c r="AE261" s="4">
        <v>28.144527435302699</v>
      </c>
      <c r="AF261" s="4">
        <v>28.252458572387699</v>
      </c>
      <c r="AG261" s="4">
        <v>26.6832466125488</v>
      </c>
      <c r="AH261" s="4">
        <v>27.225269317626999</v>
      </c>
      <c r="AI261" s="4">
        <v>32.138004302978501</v>
      </c>
      <c r="AJ261" s="4">
        <v>31.843034744262699</v>
      </c>
      <c r="AK261" s="4">
        <v>31.582080841064499</v>
      </c>
      <c r="AL261" s="4">
        <v>32.111911773681598</v>
      </c>
      <c r="AM261" s="4">
        <v>31.3331413269043</v>
      </c>
      <c r="AN261" s="4">
        <v>31.368593215942401</v>
      </c>
    </row>
    <row r="262" spans="1:40" x14ac:dyDescent="0.15">
      <c r="A262" s="4">
        <v>1484</v>
      </c>
      <c r="B262" s="4">
        <v>15</v>
      </c>
      <c r="C262" s="4">
        <v>15</v>
      </c>
      <c r="D262" s="4">
        <v>2</v>
      </c>
      <c r="E262" s="4">
        <v>52.8</v>
      </c>
      <c r="F262" s="4">
        <v>41.344999999999999</v>
      </c>
      <c r="G262" s="4">
        <v>0</v>
      </c>
      <c r="H262" s="4" t="s">
        <v>798</v>
      </c>
      <c r="I262" s="4" t="s">
        <v>799</v>
      </c>
      <c r="J262" s="4" t="s">
        <v>800</v>
      </c>
      <c r="K262" s="4" t="s">
        <v>24</v>
      </c>
      <c r="L262" s="4">
        <v>2</v>
      </c>
      <c r="M262" s="7">
        <v>6.6386923125596597</v>
      </c>
      <c r="N262" s="9">
        <v>7.1992025375366202</v>
      </c>
      <c r="O262" s="4">
        <v>8.7541370525684101</v>
      </c>
      <c r="P262" s="9">
        <v>8.2521635691324899</v>
      </c>
      <c r="Q262" s="4">
        <v>28.588636398315401</v>
      </c>
      <c r="R262" s="4">
        <v>26.681236267089801</v>
      </c>
      <c r="S262" s="4">
        <v>27.204990386962901</v>
      </c>
      <c r="T262" s="4">
        <v>28.746150970458999</v>
      </c>
      <c r="U262" s="4">
        <v>27.8833198547363</v>
      </c>
      <c r="V262" s="4">
        <v>27.646226882934599</v>
      </c>
      <c r="W262" s="4">
        <v>20.202241897583001</v>
      </c>
      <c r="X262" s="4">
        <v>19.013944625854499</v>
      </c>
      <c r="Y262" s="4">
        <v>20.2835083007813</v>
      </c>
      <c r="Z262" s="4">
        <v>21.724103927612301</v>
      </c>
      <c r="AA262" s="4">
        <v>20.063411712646499</v>
      </c>
      <c r="AB262" s="4">
        <v>22.268135070800799</v>
      </c>
      <c r="AC262" s="4">
        <v>29.419368743896499</v>
      </c>
      <c r="AD262" s="4">
        <v>27.6233825683594</v>
      </c>
      <c r="AE262" s="4">
        <v>28.276130676269499</v>
      </c>
      <c r="AF262" s="4">
        <v>29.410661697387699</v>
      </c>
      <c r="AG262" s="4">
        <v>28.565872192382798</v>
      </c>
      <c r="AH262" s="4">
        <v>28.7945461273193</v>
      </c>
      <c r="AI262" s="4">
        <v>21.560977935791001</v>
      </c>
      <c r="AJ262" s="4">
        <v>20.786380767822301</v>
      </c>
      <c r="AK262" s="4">
        <v>19.728713989257798</v>
      </c>
      <c r="AL262" s="4">
        <v>20.647130966186499</v>
      </c>
      <c r="AM262" s="4">
        <v>20.11083984375</v>
      </c>
      <c r="AN262" s="4">
        <v>19.742937088012699</v>
      </c>
    </row>
    <row r="263" spans="1:40" x14ac:dyDescent="0.15">
      <c r="A263" s="4">
        <v>1496</v>
      </c>
      <c r="B263" s="4">
        <v>2</v>
      </c>
      <c r="C263" s="4">
        <v>2</v>
      </c>
      <c r="D263" s="4">
        <v>2</v>
      </c>
      <c r="E263" s="4">
        <v>18.3</v>
      </c>
      <c r="F263" s="4">
        <v>18.050999999999998</v>
      </c>
      <c r="G263" s="4">
        <v>0</v>
      </c>
      <c r="H263" s="4" t="s">
        <v>801</v>
      </c>
      <c r="I263" s="4" t="s">
        <v>802</v>
      </c>
      <c r="J263" s="4" t="s">
        <v>803</v>
      </c>
      <c r="K263" s="4" t="s">
        <v>20</v>
      </c>
      <c r="L263" s="4">
        <v>0</v>
      </c>
      <c r="M263" s="7">
        <v>0.66739518797076702</v>
      </c>
      <c r="N263" s="9">
        <v>0.78052552541097198</v>
      </c>
      <c r="O263" s="4" t="s">
        <v>85</v>
      </c>
      <c r="P263" s="9">
        <v>0</v>
      </c>
      <c r="Q263" s="4">
        <v>21.137811660766602</v>
      </c>
      <c r="R263" s="4">
        <v>21.883550643920898</v>
      </c>
      <c r="S263" s="4">
        <v>21.1211452484131</v>
      </c>
      <c r="T263" s="4">
        <v>20.5424098968506</v>
      </c>
      <c r="U263" s="4">
        <v>22.289588928222699</v>
      </c>
      <c r="V263" s="4">
        <v>20.663690567016602</v>
      </c>
      <c r="W263" s="4">
        <v>22.629764556884801</v>
      </c>
      <c r="X263" s="4">
        <v>19.150875091552699</v>
      </c>
      <c r="Y263" s="4">
        <v>19.4203586578369</v>
      </c>
      <c r="Z263" s="4">
        <v>21.112543106079102</v>
      </c>
      <c r="AA263" s="4">
        <v>20.563930511474599</v>
      </c>
      <c r="AB263" s="4">
        <v>20.077571868896499</v>
      </c>
      <c r="AC263" s="4">
        <v>21.044635772705099</v>
      </c>
      <c r="AD263" s="4">
        <v>20.809381484985401</v>
      </c>
      <c r="AE263" s="4">
        <v>18.396722793579102</v>
      </c>
      <c r="AF263" s="4">
        <v>20.1028347015381</v>
      </c>
      <c r="AG263" s="4">
        <v>18.307989120483398</v>
      </c>
      <c r="AH263" s="4">
        <v>20.7078247070313</v>
      </c>
      <c r="AI263" s="4">
        <v>19.693243026733398</v>
      </c>
      <c r="AJ263" s="4">
        <v>20.308423995971701</v>
      </c>
      <c r="AK263" s="4">
        <v>19.1153888702393</v>
      </c>
      <c r="AL263" s="4">
        <v>20.408544540405298</v>
      </c>
      <c r="AM263" s="4">
        <v>19.5785026550293</v>
      </c>
      <c r="AN263" s="4">
        <v>19.677186965942401</v>
      </c>
    </row>
    <row r="264" spans="1:40" x14ac:dyDescent="0.15">
      <c r="A264" s="4">
        <v>1499</v>
      </c>
      <c r="B264" s="4">
        <v>15</v>
      </c>
      <c r="C264" s="4">
        <v>15</v>
      </c>
      <c r="D264" s="4">
        <v>15</v>
      </c>
      <c r="E264" s="4">
        <v>46.8</v>
      </c>
      <c r="F264" s="4">
        <v>36.908000000000001</v>
      </c>
      <c r="G264" s="4">
        <v>0</v>
      </c>
      <c r="H264" s="4" t="s">
        <v>804</v>
      </c>
      <c r="I264" s="4" t="s">
        <v>805</v>
      </c>
      <c r="J264" s="4" t="s">
        <v>806</v>
      </c>
      <c r="K264" s="4" t="s">
        <v>20</v>
      </c>
      <c r="L264" s="4">
        <v>0</v>
      </c>
      <c r="M264" s="7">
        <v>3.1937049330552498</v>
      </c>
      <c r="N264" s="9">
        <v>0.88323529561360903</v>
      </c>
      <c r="O264" s="4">
        <v>5.8158216674668397</v>
      </c>
      <c r="P264" s="9">
        <v>-7.9367564519246399</v>
      </c>
      <c r="Q264" s="4">
        <v>27.801378250122099</v>
      </c>
      <c r="R264" s="4">
        <v>28.320318222045898</v>
      </c>
      <c r="S264" s="4">
        <v>28.278614044189499</v>
      </c>
      <c r="T264" s="4">
        <v>28.2684326171875</v>
      </c>
      <c r="U264" s="4">
        <v>28.5809326171875</v>
      </c>
      <c r="V264" s="4">
        <v>28.3312091827393</v>
      </c>
      <c r="W264" s="4">
        <v>27.3236274719238</v>
      </c>
      <c r="X264" s="4">
        <v>27.378486633300799</v>
      </c>
      <c r="Y264" s="4">
        <v>26.861478805541999</v>
      </c>
      <c r="Z264" s="4">
        <v>27.152671813964801</v>
      </c>
      <c r="AA264" s="4">
        <v>27.859050750732401</v>
      </c>
      <c r="AB264" s="4">
        <v>27.7061576843262</v>
      </c>
      <c r="AC264" s="4">
        <v>20.077442169189499</v>
      </c>
      <c r="AD264" s="4">
        <v>20.758916854858398</v>
      </c>
      <c r="AE264" s="4">
        <v>17.443037033081101</v>
      </c>
      <c r="AF264" s="4">
        <v>20.660316467285199</v>
      </c>
      <c r="AG264" s="4">
        <v>19.075536727905298</v>
      </c>
      <c r="AH264" s="4">
        <v>23.219779968261701</v>
      </c>
      <c r="AI264" s="4">
        <v>27.871677398681602</v>
      </c>
      <c r="AJ264" s="4">
        <v>28.069328308105501</v>
      </c>
      <c r="AK264" s="4">
        <v>28.157354354858398</v>
      </c>
      <c r="AL264" s="4">
        <v>28.002332687377901</v>
      </c>
      <c r="AM264" s="4">
        <v>28.420251846313501</v>
      </c>
      <c r="AN264" s="4">
        <v>28.334623336791999</v>
      </c>
    </row>
    <row r="265" spans="1:40" x14ac:dyDescent="0.15">
      <c r="A265" s="4">
        <v>1513</v>
      </c>
      <c r="B265" s="4">
        <v>10</v>
      </c>
      <c r="C265" s="4">
        <v>10</v>
      </c>
      <c r="D265" s="4">
        <v>10</v>
      </c>
      <c r="E265" s="4">
        <v>41.1</v>
      </c>
      <c r="F265" s="4">
        <v>33.564999999999998</v>
      </c>
      <c r="G265" s="4">
        <v>0</v>
      </c>
      <c r="H265" s="4" t="s">
        <v>807</v>
      </c>
      <c r="I265" s="4" t="s">
        <v>808</v>
      </c>
      <c r="J265" s="4" t="s">
        <v>809</v>
      </c>
      <c r="K265" s="4" t="s">
        <v>10</v>
      </c>
      <c r="L265" s="4">
        <v>6</v>
      </c>
      <c r="M265" s="7">
        <v>2.9225676408447101</v>
      </c>
      <c r="N265" s="9">
        <v>3.64989407857259</v>
      </c>
      <c r="O265" s="4">
        <v>6.3341532626693802</v>
      </c>
      <c r="P265" s="9">
        <v>5.1529452006022103</v>
      </c>
      <c r="Q265" s="4">
        <v>24.2110404968262</v>
      </c>
      <c r="R265" s="4">
        <v>22.87646484375</v>
      </c>
      <c r="S265" s="4">
        <v>20.684230804443398</v>
      </c>
      <c r="T265" s="4">
        <v>25.0523357391357</v>
      </c>
      <c r="U265" s="4">
        <v>24.911090850830099</v>
      </c>
      <c r="V265" s="4">
        <v>23.926420211791999</v>
      </c>
      <c r="W265" s="4">
        <v>20.18115234375</v>
      </c>
      <c r="X265" s="4">
        <v>20.1090793609619</v>
      </c>
      <c r="Y265" s="4">
        <v>17.7337036132813</v>
      </c>
      <c r="Z265" s="4">
        <v>21.094690322876001</v>
      </c>
      <c r="AA265" s="4">
        <v>20.523378372192401</v>
      </c>
      <c r="AB265" s="4">
        <v>20.120214462280298</v>
      </c>
      <c r="AC265" s="4">
        <v>25.512527465820298</v>
      </c>
      <c r="AD265" s="4">
        <v>23.599006652831999</v>
      </c>
      <c r="AE265" s="4">
        <v>25.375473022460898</v>
      </c>
      <c r="AF265" s="4">
        <v>26.327917098998999</v>
      </c>
      <c r="AG265" s="4">
        <v>25.801342010498001</v>
      </c>
      <c r="AH265" s="4">
        <v>25.114061355590799</v>
      </c>
      <c r="AI265" s="4">
        <v>20.28737449646</v>
      </c>
      <c r="AJ265" s="4">
        <v>20.2635383605957</v>
      </c>
      <c r="AK265" s="4">
        <v>19.451932907104499</v>
      </c>
      <c r="AL265" s="4">
        <v>20.938755035400401</v>
      </c>
      <c r="AM265" s="4">
        <v>20.476690292358398</v>
      </c>
      <c r="AN265" s="4">
        <v>19.394365310668899</v>
      </c>
    </row>
    <row r="266" spans="1:40" x14ac:dyDescent="0.15">
      <c r="A266" s="4">
        <v>1517</v>
      </c>
      <c r="B266" s="4">
        <v>16</v>
      </c>
      <c r="C266" s="4">
        <v>16</v>
      </c>
      <c r="D266" s="4">
        <v>16</v>
      </c>
      <c r="E266" s="4">
        <v>53.3</v>
      </c>
      <c r="F266" s="4">
        <v>37.534999999999997</v>
      </c>
      <c r="G266" s="4">
        <v>0</v>
      </c>
      <c r="H266" s="4" t="s">
        <v>810</v>
      </c>
      <c r="I266" s="4" t="s">
        <v>811</v>
      </c>
      <c r="J266" s="4" t="s">
        <v>812</v>
      </c>
      <c r="K266" s="4" t="s">
        <v>20</v>
      </c>
      <c r="L266" s="4">
        <v>0</v>
      </c>
      <c r="M266" s="7">
        <v>2.6616634733698401</v>
      </c>
      <c r="N266" s="9">
        <v>2.6580759684244799</v>
      </c>
      <c r="O266" s="4">
        <v>1.1096226223210299</v>
      </c>
      <c r="P266" s="9">
        <v>-0.64641666412353505</v>
      </c>
      <c r="Q266" s="4">
        <v>28.4649753570557</v>
      </c>
      <c r="R266" s="4">
        <v>28.079994201660199</v>
      </c>
      <c r="S266" s="4">
        <v>28.372852325439499</v>
      </c>
      <c r="T266" s="4">
        <v>28.4345588684082</v>
      </c>
      <c r="U266" s="4">
        <v>28.670539855956999</v>
      </c>
      <c r="V266" s="4">
        <v>28.511074066162099</v>
      </c>
      <c r="W266" s="4">
        <v>26.832073211669901</v>
      </c>
      <c r="X266" s="4">
        <v>25.186994552612301</v>
      </c>
      <c r="Y266" s="4">
        <v>22.781307220458999</v>
      </c>
      <c r="Z266" s="4">
        <v>26.714239120483398</v>
      </c>
      <c r="AA266" s="4">
        <v>26.443778991699201</v>
      </c>
      <c r="AB266" s="4">
        <v>26.6271457672119</v>
      </c>
      <c r="AC266" s="4">
        <v>27.3658638000488</v>
      </c>
      <c r="AD266" s="4">
        <v>26.925582885742202</v>
      </c>
      <c r="AE266" s="4">
        <v>25.961793899536101</v>
      </c>
      <c r="AF266" s="4">
        <v>27.5713787078857</v>
      </c>
      <c r="AG266" s="4">
        <v>27.8502521514893</v>
      </c>
      <c r="AH266" s="4">
        <v>28.032598495483398</v>
      </c>
      <c r="AI266" s="4">
        <v>27.958755493164102</v>
      </c>
      <c r="AJ266" s="4">
        <v>27.5841274261475</v>
      </c>
      <c r="AK266" s="4">
        <v>27.644577026367202</v>
      </c>
      <c r="AL266" s="4">
        <v>28.323499679565401</v>
      </c>
      <c r="AM266" s="4">
        <v>28.1302585601807</v>
      </c>
      <c r="AN266" s="4">
        <v>27.944751739501999</v>
      </c>
    </row>
    <row r="267" spans="1:40" x14ac:dyDescent="0.15">
      <c r="A267" s="4">
        <v>1518</v>
      </c>
      <c r="B267" s="4">
        <v>13</v>
      </c>
      <c r="C267" s="4">
        <v>13</v>
      </c>
      <c r="D267" s="4">
        <v>2</v>
      </c>
      <c r="E267" s="4">
        <v>53.2</v>
      </c>
      <c r="F267" s="4">
        <v>38.463999999999999</v>
      </c>
      <c r="G267" s="4">
        <v>0</v>
      </c>
      <c r="H267" s="4" t="s">
        <v>813</v>
      </c>
      <c r="I267" s="4" t="s">
        <v>814</v>
      </c>
      <c r="J267" s="4" t="s">
        <v>815</v>
      </c>
      <c r="K267" s="4" t="s">
        <v>24</v>
      </c>
      <c r="L267" s="4">
        <v>1</v>
      </c>
      <c r="M267" s="7">
        <v>3.5567309920442298</v>
      </c>
      <c r="N267" s="9">
        <v>3.8965311050414999</v>
      </c>
      <c r="O267" s="4">
        <v>5.8601108851298704</v>
      </c>
      <c r="P267" s="9">
        <v>5.3487215042114302</v>
      </c>
      <c r="Q267" s="4">
        <v>24.935125350952099</v>
      </c>
      <c r="R267" s="4">
        <v>25.338376998901399</v>
      </c>
      <c r="S267" s="4">
        <v>25.6198329925537</v>
      </c>
      <c r="T267" s="4">
        <v>26.305234909057599</v>
      </c>
      <c r="U267" s="4">
        <v>22.827220916748001</v>
      </c>
      <c r="V267" s="4">
        <v>23.737583160400401</v>
      </c>
      <c r="W267" s="4">
        <v>21.095258712768601</v>
      </c>
      <c r="X267" s="4">
        <v>19.291475296020501</v>
      </c>
      <c r="Y267" s="4">
        <v>20.487379074096701</v>
      </c>
      <c r="Z267" s="4">
        <v>20.176296234130898</v>
      </c>
      <c r="AA267" s="4">
        <v>21.671211242675799</v>
      </c>
      <c r="AB267" s="4">
        <v>22.6625671386719</v>
      </c>
      <c r="AC267" s="4">
        <v>26.678150177001999</v>
      </c>
      <c r="AD267" s="4">
        <v>25.931524276733398</v>
      </c>
      <c r="AE267" s="4">
        <v>26.970157623291001</v>
      </c>
      <c r="AF267" s="4">
        <v>26.3797092437744</v>
      </c>
      <c r="AG267" s="4">
        <v>25.815238952636701</v>
      </c>
      <c r="AH267" s="4">
        <v>25.514726638793899</v>
      </c>
      <c r="AI267" s="4">
        <v>21.024675369262699</v>
      </c>
      <c r="AJ267" s="4">
        <v>20.003158569335898</v>
      </c>
      <c r="AK267" s="4">
        <v>19.0626544952393</v>
      </c>
      <c r="AL267" s="4">
        <v>22.260658264160199</v>
      </c>
      <c r="AM267" s="4">
        <v>21.112758636474599</v>
      </c>
      <c r="AN267" s="4">
        <v>21.733272552490199</v>
      </c>
    </row>
    <row r="268" spans="1:40" x14ac:dyDescent="0.15">
      <c r="A268" s="4">
        <v>1524</v>
      </c>
      <c r="B268" s="4">
        <v>15</v>
      </c>
      <c r="C268" s="4">
        <v>15</v>
      </c>
      <c r="D268" s="4">
        <v>15</v>
      </c>
      <c r="E268" s="4">
        <v>58</v>
      </c>
      <c r="F268" s="4">
        <v>39.799999999999997</v>
      </c>
      <c r="G268" s="4">
        <v>0</v>
      </c>
      <c r="H268" s="4" t="s">
        <v>816</v>
      </c>
      <c r="I268" s="4" t="s">
        <v>817</v>
      </c>
      <c r="J268" s="4" t="s">
        <v>818</v>
      </c>
      <c r="K268" s="4" t="s">
        <v>24</v>
      </c>
      <c r="L268" s="4">
        <v>2</v>
      </c>
      <c r="M268" s="7">
        <v>6.4078207236714197</v>
      </c>
      <c r="N268" s="9">
        <v>5.1393136978149396</v>
      </c>
      <c r="O268" s="4">
        <v>8.0063322779020094</v>
      </c>
      <c r="P268" s="9">
        <v>6.2626940409342504</v>
      </c>
      <c r="Q268" s="4">
        <v>26.036973953247099</v>
      </c>
      <c r="R268" s="4">
        <v>25.345298767089801</v>
      </c>
      <c r="S268" s="4">
        <v>25.8822231292725</v>
      </c>
      <c r="T268" s="4">
        <v>25.603683471679702</v>
      </c>
      <c r="U268" s="4">
        <v>25.7710990905762</v>
      </c>
      <c r="V268" s="4">
        <v>25.6337280273438</v>
      </c>
      <c r="W268" s="4">
        <v>20.412427902221701</v>
      </c>
      <c r="X268" s="4">
        <v>19.410005569458001</v>
      </c>
      <c r="Y268" s="4">
        <v>21.653486251831101</v>
      </c>
      <c r="Z268" s="4">
        <v>20.952426910400401</v>
      </c>
      <c r="AA268" s="4">
        <v>19.307390213012699</v>
      </c>
      <c r="AB268" s="4">
        <v>21.701387405395501</v>
      </c>
      <c r="AC268" s="4">
        <v>27.291406631469702</v>
      </c>
      <c r="AD268" s="4">
        <v>26.161828994751001</v>
      </c>
      <c r="AE268" s="4">
        <v>26.7137145996094</v>
      </c>
      <c r="AF268" s="4">
        <v>27.534378051757798</v>
      </c>
      <c r="AG268" s="4">
        <v>27.462091445922901</v>
      </c>
      <c r="AH268" s="4">
        <v>27.3608493804932</v>
      </c>
      <c r="AI268" s="4">
        <v>20.651037216186499</v>
      </c>
      <c r="AJ268" s="4">
        <v>21.171796798706101</v>
      </c>
      <c r="AK268" s="4">
        <v>20.308435440063501</v>
      </c>
      <c r="AL268" s="4">
        <v>21.6007785797119</v>
      </c>
      <c r="AM268" s="4">
        <v>19.7545986175537</v>
      </c>
      <c r="AN268" s="4">
        <v>21.4614582061768</v>
      </c>
    </row>
    <row r="269" spans="1:40" x14ac:dyDescent="0.15">
      <c r="A269" s="4">
        <v>1537</v>
      </c>
      <c r="B269" s="4">
        <v>73</v>
      </c>
      <c r="C269" s="4">
        <v>73</v>
      </c>
      <c r="D269" s="4">
        <v>26</v>
      </c>
      <c r="E269" s="4">
        <v>47.7</v>
      </c>
      <c r="F269" s="4">
        <v>214.82</v>
      </c>
      <c r="G269" s="4">
        <v>0</v>
      </c>
      <c r="H269" s="4" t="s">
        <v>819</v>
      </c>
      <c r="I269" s="4" t="s">
        <v>820</v>
      </c>
      <c r="J269" s="4" t="s">
        <v>821</v>
      </c>
      <c r="K269" s="4" t="s">
        <v>20</v>
      </c>
      <c r="L269" s="4">
        <v>0</v>
      </c>
      <c r="M269" s="7">
        <v>1.66100499434673</v>
      </c>
      <c r="N269" s="9">
        <v>1.1634654998779299</v>
      </c>
      <c r="O269" s="4">
        <v>5.4551605639019396</v>
      </c>
      <c r="P269" s="9">
        <v>-4.0171778996785497</v>
      </c>
      <c r="Q269" s="4">
        <v>28.112024307251001</v>
      </c>
      <c r="R269" s="4">
        <v>27.865495681762699</v>
      </c>
      <c r="S269" s="4">
        <v>28.165235519409201</v>
      </c>
      <c r="T269" s="4">
        <v>28.541929244995099</v>
      </c>
      <c r="U269" s="4">
        <v>28.155666351318398</v>
      </c>
      <c r="V269" s="4">
        <v>28.244451522827099</v>
      </c>
      <c r="W269" s="4">
        <v>27.031284332275401</v>
      </c>
      <c r="X269" s="4">
        <v>26.2425441741943</v>
      </c>
      <c r="Y269" s="4">
        <v>26.163518905639599</v>
      </c>
      <c r="Z269" s="4">
        <v>26.1346321105957</v>
      </c>
      <c r="AA269" s="4">
        <v>28.105646133422901</v>
      </c>
      <c r="AB269" s="4">
        <v>28.426383972168001</v>
      </c>
      <c r="AC269" s="4">
        <v>24.437015533447301</v>
      </c>
      <c r="AD269" s="4">
        <v>23.2768230438232</v>
      </c>
      <c r="AE269" s="4">
        <v>26.056991577148398</v>
      </c>
      <c r="AF269" s="4">
        <v>24.807151794433601</v>
      </c>
      <c r="AG269" s="4">
        <v>23.325944900512699</v>
      </c>
      <c r="AH269" s="4">
        <v>24.5013637542725</v>
      </c>
      <c r="AI269" s="4">
        <v>28.485275268554702</v>
      </c>
      <c r="AJ269" s="4">
        <v>28.5569858551025</v>
      </c>
      <c r="AK269" s="4">
        <v>28.077093124389599</v>
      </c>
      <c r="AL269" s="4">
        <v>28.0350666046143</v>
      </c>
      <c r="AM269" s="4">
        <v>28.644817352294901</v>
      </c>
      <c r="AN269" s="4">
        <v>28.709119796752901</v>
      </c>
    </row>
    <row r="270" spans="1:40" x14ac:dyDescent="0.15">
      <c r="A270" s="4">
        <v>1543</v>
      </c>
      <c r="B270" s="4">
        <v>2</v>
      </c>
      <c r="C270" s="4">
        <v>2</v>
      </c>
      <c r="D270" s="4">
        <v>2</v>
      </c>
      <c r="E270" s="4">
        <v>21.1</v>
      </c>
      <c r="F270" s="4">
        <v>19.716999999999999</v>
      </c>
      <c r="G270" s="4">
        <v>0</v>
      </c>
      <c r="H270" s="4" t="s">
        <v>822</v>
      </c>
      <c r="I270" s="4" t="s">
        <v>823</v>
      </c>
      <c r="J270" s="4" t="s">
        <v>824</v>
      </c>
      <c r="K270" s="4" t="s">
        <v>10</v>
      </c>
      <c r="L270" s="4">
        <v>1</v>
      </c>
      <c r="M270" s="7">
        <v>0.98160851365130897</v>
      </c>
      <c r="N270" s="9">
        <v>0.90833377838134799</v>
      </c>
      <c r="O270" s="4">
        <v>2.8868182643139799</v>
      </c>
      <c r="P270" s="9">
        <v>2.0945943196614598</v>
      </c>
      <c r="Q270" s="4">
        <v>22.415576934814499</v>
      </c>
      <c r="R270" s="4">
        <v>20.5019340515137</v>
      </c>
      <c r="S270" s="4">
        <v>21.381420135498001</v>
      </c>
      <c r="T270" s="4">
        <v>22.021507263183601</v>
      </c>
      <c r="U270" s="4">
        <v>22.886695861816399</v>
      </c>
      <c r="V270" s="4">
        <v>21.461189270019499</v>
      </c>
      <c r="W270" s="4">
        <v>20.5431728363037</v>
      </c>
      <c r="X270" s="4">
        <v>20.983751296997099</v>
      </c>
      <c r="Y270" s="4">
        <v>19.932407379150401</v>
      </c>
      <c r="Z270" s="4">
        <v>20.1604709625244</v>
      </c>
      <c r="AA270" s="4">
        <v>21.1117038726807</v>
      </c>
      <c r="AB270" s="4">
        <v>22.486814498901399</v>
      </c>
      <c r="AC270" s="4">
        <v>23.264848709106399</v>
      </c>
      <c r="AD270" s="4">
        <v>21.003057479858398</v>
      </c>
      <c r="AE270" s="4">
        <v>22.37424659729</v>
      </c>
      <c r="AF270" s="4">
        <v>23.272985458373999</v>
      </c>
      <c r="AG270" s="4">
        <v>22.9979858398438</v>
      </c>
      <c r="AH270" s="4">
        <v>23.155733108520501</v>
      </c>
      <c r="AI270" s="4">
        <v>19.490486145019499</v>
      </c>
      <c r="AJ270" s="4">
        <v>20.5704746246338</v>
      </c>
      <c r="AK270" s="4">
        <v>20.7341823577881</v>
      </c>
      <c r="AL270" s="4">
        <v>21.264074325561499</v>
      </c>
      <c r="AM270" s="4">
        <v>19.980318069458001</v>
      </c>
      <c r="AN270" s="4">
        <v>21.461755752563501</v>
      </c>
    </row>
    <row r="271" spans="1:40" x14ac:dyDescent="0.15">
      <c r="A271" s="4">
        <v>1545</v>
      </c>
      <c r="B271" s="4">
        <v>36</v>
      </c>
      <c r="C271" s="4">
        <v>36</v>
      </c>
      <c r="D271" s="4">
        <v>36</v>
      </c>
      <c r="E271" s="4">
        <v>51.4</v>
      </c>
      <c r="F271" s="4">
        <v>102.13</v>
      </c>
      <c r="G271" s="4">
        <v>0</v>
      </c>
      <c r="H271" s="4" t="s">
        <v>825</v>
      </c>
      <c r="I271" s="4" t="s">
        <v>826</v>
      </c>
      <c r="J271" s="4" t="s">
        <v>827</v>
      </c>
      <c r="K271" s="4" t="s">
        <v>20</v>
      </c>
      <c r="L271" s="4">
        <v>0</v>
      </c>
      <c r="M271" s="7">
        <v>0.844409456217875</v>
      </c>
      <c r="N271" s="9">
        <v>-0.40991020202636702</v>
      </c>
      <c r="O271" s="4">
        <v>8.0882947587020304</v>
      </c>
      <c r="P271" s="9">
        <v>-8.0448983510335292</v>
      </c>
      <c r="Q271" s="4">
        <v>28.125093460083001</v>
      </c>
      <c r="R271" s="4">
        <v>27.9069004058838</v>
      </c>
      <c r="S271" s="4">
        <v>27.827598571777301</v>
      </c>
      <c r="T271" s="4">
        <v>28.1103324890137</v>
      </c>
      <c r="U271" s="4">
        <v>28.195306777954102</v>
      </c>
      <c r="V271" s="4">
        <v>27.873319625854499</v>
      </c>
      <c r="W271" s="4">
        <v>28.694780349731399</v>
      </c>
      <c r="X271" s="4">
        <v>27.767429351806602</v>
      </c>
      <c r="Y271" s="4">
        <v>27.7620525360107</v>
      </c>
      <c r="Z271" s="4">
        <v>28.2874050140381</v>
      </c>
      <c r="AA271" s="4">
        <v>28.627944946289102</v>
      </c>
      <c r="AB271" s="4">
        <v>29.358400344848601</v>
      </c>
      <c r="AC271" s="4">
        <v>21.325698852539102</v>
      </c>
      <c r="AD271" s="4">
        <v>19.904953002929702</v>
      </c>
      <c r="AE271" s="4">
        <v>21.052650451660199</v>
      </c>
      <c r="AF271" s="4">
        <v>21.135334014892599</v>
      </c>
      <c r="AG271" s="4">
        <v>18.812372207641602</v>
      </c>
      <c r="AH271" s="4">
        <v>19.315971374511701</v>
      </c>
      <c r="AI271" s="4">
        <v>28.7364101409912</v>
      </c>
      <c r="AJ271" s="4">
        <v>27.712205886840799</v>
      </c>
      <c r="AK271" s="4">
        <v>27.9637241363525</v>
      </c>
      <c r="AL271" s="4">
        <v>28.4906005859375</v>
      </c>
      <c r="AM271" s="4">
        <v>28.395133972168001</v>
      </c>
      <c r="AN271" s="4">
        <v>28.518295288085898</v>
      </c>
    </row>
    <row r="272" spans="1:40" x14ac:dyDescent="0.15">
      <c r="A272" s="4">
        <v>1547</v>
      </c>
      <c r="B272" s="4">
        <v>8</v>
      </c>
      <c r="C272" s="4">
        <v>3</v>
      </c>
      <c r="D272" s="4">
        <v>3</v>
      </c>
      <c r="E272" s="4">
        <v>55</v>
      </c>
      <c r="F272" s="4">
        <v>20.529</v>
      </c>
      <c r="G272" s="4">
        <v>2.6781E-4</v>
      </c>
      <c r="H272" s="4" t="s">
        <v>828</v>
      </c>
      <c r="I272" s="4" t="s">
        <v>829</v>
      </c>
      <c r="J272" s="4" t="s">
        <v>830</v>
      </c>
      <c r="K272" s="4" t="s">
        <v>98</v>
      </c>
      <c r="L272" s="4">
        <v>0</v>
      </c>
      <c r="M272" s="7">
        <v>2.61004205363166</v>
      </c>
      <c r="N272" s="9">
        <v>1.6012271245320699</v>
      </c>
      <c r="O272" s="4">
        <v>0.23268888626409501</v>
      </c>
      <c r="P272" s="9">
        <v>0.44768651326497599</v>
      </c>
      <c r="Q272" s="4">
        <v>21.180953979492202</v>
      </c>
      <c r="R272" s="4">
        <v>22.012395858764599</v>
      </c>
      <c r="S272" s="4">
        <v>22.776395797729499</v>
      </c>
      <c r="T272" s="4">
        <v>21.572050094604499</v>
      </c>
      <c r="U272" s="4">
        <v>20.588750839233398</v>
      </c>
      <c r="V272" s="4">
        <v>21.468217849731399</v>
      </c>
      <c r="W272" s="4">
        <v>19.7784748077393</v>
      </c>
      <c r="X272" s="4">
        <v>19.085891723632798</v>
      </c>
      <c r="Y272" s="4">
        <v>20.466016769409201</v>
      </c>
      <c r="Z272" s="4">
        <v>20.168247222900401</v>
      </c>
      <c r="AA272" s="4">
        <v>19.635076522827099</v>
      </c>
      <c r="AB272" s="4">
        <v>20.857694625854499</v>
      </c>
      <c r="AC272" s="4">
        <v>21.821626663208001</v>
      </c>
      <c r="AD272" s="4">
        <v>20.726255416870099</v>
      </c>
      <c r="AE272" s="4">
        <v>21.073524475097699</v>
      </c>
      <c r="AF272" s="4">
        <v>23.632007598876999</v>
      </c>
      <c r="AG272" s="4">
        <v>21.128137588501001</v>
      </c>
      <c r="AH272" s="4">
        <v>18.105283737182599</v>
      </c>
      <c r="AI272" s="4">
        <v>19.544986724853501</v>
      </c>
      <c r="AJ272" s="4">
        <v>20.934324264526399</v>
      </c>
      <c r="AK272" s="4">
        <v>21.7703952789307</v>
      </c>
      <c r="AL272" s="4">
        <v>20.929981231689499</v>
      </c>
      <c r="AM272" s="4">
        <v>20.283027648925799</v>
      </c>
      <c r="AN272" s="4">
        <v>20.3380012512207</v>
      </c>
    </row>
    <row r="273" spans="1:40" x14ac:dyDescent="0.15">
      <c r="A273" s="4">
        <v>1551</v>
      </c>
      <c r="B273" s="4">
        <v>22</v>
      </c>
      <c r="C273" s="4">
        <v>22</v>
      </c>
      <c r="D273" s="4">
        <v>22</v>
      </c>
      <c r="E273" s="4">
        <v>60.2</v>
      </c>
      <c r="F273" s="4">
        <v>42.932000000000002</v>
      </c>
      <c r="G273" s="4">
        <v>0</v>
      </c>
      <c r="H273" s="4" t="s">
        <v>831</v>
      </c>
      <c r="I273" s="4" t="s">
        <v>832</v>
      </c>
      <c r="J273" s="4" t="s">
        <v>833</v>
      </c>
      <c r="K273" s="4" t="s">
        <v>20</v>
      </c>
      <c r="L273" s="4">
        <v>0</v>
      </c>
      <c r="M273" s="7">
        <v>1.6504762903544401</v>
      </c>
      <c r="N273" s="9">
        <v>1.0357726414998401</v>
      </c>
      <c r="O273" s="4">
        <v>5.6250324664949796</v>
      </c>
      <c r="P273" s="9">
        <v>-6.7585198084513403</v>
      </c>
      <c r="Q273" s="4">
        <v>26.252088546752901</v>
      </c>
      <c r="R273" s="4">
        <v>27.4450588226318</v>
      </c>
      <c r="S273" s="4">
        <v>27.6863899230957</v>
      </c>
      <c r="T273" s="4">
        <v>25.750547409057599</v>
      </c>
      <c r="U273" s="4">
        <v>26.670606613159201</v>
      </c>
      <c r="V273" s="4">
        <v>26.7691326141357</v>
      </c>
      <c r="W273" s="4">
        <v>25.185255050659201</v>
      </c>
      <c r="X273" s="4">
        <v>25.707199096679702</v>
      </c>
      <c r="Y273" s="4">
        <v>25.8696899414063</v>
      </c>
      <c r="Z273" s="4">
        <v>24.899013519287099</v>
      </c>
      <c r="AA273" s="4">
        <v>26.477476119995099</v>
      </c>
      <c r="AB273" s="4">
        <v>26.220554351806602</v>
      </c>
      <c r="AC273" s="4">
        <v>19.9228610992432</v>
      </c>
      <c r="AD273" s="4">
        <v>19.8514804840088</v>
      </c>
      <c r="AE273" s="4">
        <v>22.8853359222412</v>
      </c>
      <c r="AF273" s="4">
        <v>19.3463325500488</v>
      </c>
      <c r="AG273" s="4">
        <v>17.833028793335</v>
      </c>
      <c r="AH273" s="4">
        <v>20.374130249023398</v>
      </c>
      <c r="AI273" s="4">
        <v>26.365362167358398</v>
      </c>
      <c r="AJ273" s="4">
        <v>26.774421691894499</v>
      </c>
      <c r="AK273" s="4">
        <v>26.970487594604499</v>
      </c>
      <c r="AL273" s="4">
        <v>26.026542663574201</v>
      </c>
      <c r="AM273" s="4">
        <v>27.361854553222699</v>
      </c>
      <c r="AN273" s="4">
        <v>27.265619277954102</v>
      </c>
    </row>
    <row r="274" spans="1:40" x14ac:dyDescent="0.15">
      <c r="A274" s="4">
        <v>1553</v>
      </c>
      <c r="B274" s="4">
        <v>12</v>
      </c>
      <c r="C274" s="4">
        <v>12</v>
      </c>
      <c r="D274" s="4">
        <v>12</v>
      </c>
      <c r="E274" s="4">
        <v>41.9</v>
      </c>
      <c r="F274" s="4">
        <v>26.152000000000001</v>
      </c>
      <c r="G274" s="4">
        <v>0</v>
      </c>
      <c r="H274" s="4" t="s">
        <v>834</v>
      </c>
      <c r="I274" s="4" t="s">
        <v>835</v>
      </c>
      <c r="J274" s="4" t="s">
        <v>836</v>
      </c>
      <c r="K274" s="4" t="s">
        <v>10</v>
      </c>
      <c r="L274" s="4">
        <v>0</v>
      </c>
      <c r="M274" s="7">
        <v>5.5412289492450499</v>
      </c>
      <c r="N274" s="9">
        <v>8.4361492792765294</v>
      </c>
      <c r="O274" s="4">
        <v>5.1795117417877599</v>
      </c>
      <c r="P274" s="9">
        <v>2.7308292388915998</v>
      </c>
      <c r="Q274" s="4">
        <v>30.382368087768601</v>
      </c>
      <c r="R274" s="4">
        <v>30.0662517547607</v>
      </c>
      <c r="S274" s="4">
        <v>30.208158493041999</v>
      </c>
      <c r="T274" s="4">
        <v>30.870193481445298</v>
      </c>
      <c r="U274" s="4">
        <v>30.601516723632798</v>
      </c>
      <c r="V274" s="4">
        <v>30.244112014770501</v>
      </c>
      <c r="W274" s="4">
        <v>20.174516677856399</v>
      </c>
      <c r="X274" s="4">
        <v>26.2388515472412</v>
      </c>
      <c r="Y274" s="4">
        <v>21.3219604492188</v>
      </c>
      <c r="Z274" s="4">
        <v>21.105016708373999</v>
      </c>
      <c r="AA274" s="4">
        <v>20.847969055175799</v>
      </c>
      <c r="AB274" s="4">
        <v>22.067390441894499</v>
      </c>
      <c r="AC274" s="4">
        <v>30.9701442718506</v>
      </c>
      <c r="AD274" s="4">
        <v>29.629543304443398</v>
      </c>
      <c r="AE274" s="4">
        <v>30.081315994262699</v>
      </c>
      <c r="AF274" s="4">
        <v>31.1210842132568</v>
      </c>
      <c r="AG274" s="4">
        <v>29.603782653808601</v>
      </c>
      <c r="AH274" s="4">
        <v>29.926628112793001</v>
      </c>
      <c r="AI274" s="4">
        <v>27.155088424682599</v>
      </c>
      <c r="AJ274" s="4">
        <v>27.4793891906738</v>
      </c>
      <c r="AK274" s="4">
        <v>27.1917819976807</v>
      </c>
      <c r="AL274" s="4">
        <v>27.379478454589801</v>
      </c>
      <c r="AM274" s="4">
        <v>28.292547225952099</v>
      </c>
      <c r="AN274" s="4">
        <v>27.4492378234863</v>
      </c>
    </row>
    <row r="275" spans="1:40" x14ac:dyDescent="0.15">
      <c r="A275" s="4">
        <v>1555</v>
      </c>
      <c r="B275" s="4">
        <v>6</v>
      </c>
      <c r="C275" s="4">
        <v>6</v>
      </c>
      <c r="D275" s="4">
        <v>6</v>
      </c>
      <c r="E275" s="4">
        <v>58.5</v>
      </c>
      <c r="F275" s="4">
        <v>12.629</v>
      </c>
      <c r="G275" s="4">
        <v>0</v>
      </c>
      <c r="H275" s="4" t="s">
        <v>837</v>
      </c>
      <c r="I275" s="4" t="s">
        <v>838</v>
      </c>
      <c r="J275" s="4" t="s">
        <v>839</v>
      </c>
      <c r="K275" s="4" t="s">
        <v>20</v>
      </c>
      <c r="L275" s="4">
        <v>0</v>
      </c>
      <c r="M275" s="7">
        <v>5.6649909960225102</v>
      </c>
      <c r="N275" s="9">
        <v>3.26865037282308</v>
      </c>
      <c r="O275" s="4">
        <v>5.4129019633084097</v>
      </c>
      <c r="P275" s="9">
        <v>-4.58205223083496</v>
      </c>
      <c r="Q275" s="4">
        <v>27.5804653167725</v>
      </c>
      <c r="R275" s="4">
        <v>27.12819480896</v>
      </c>
      <c r="S275" s="4">
        <v>27.596477508544901</v>
      </c>
      <c r="T275" s="4">
        <v>27.679695129394499</v>
      </c>
      <c r="U275" s="4">
        <v>27.830320358276399</v>
      </c>
      <c r="V275" s="4">
        <v>27.911079406738299</v>
      </c>
      <c r="W275" s="4">
        <v>24.939346313476602</v>
      </c>
      <c r="X275" s="4">
        <v>23.3485431671143</v>
      </c>
      <c r="Y275" s="4">
        <v>24.012653350830099</v>
      </c>
      <c r="Z275" s="4">
        <v>23.643394470214801</v>
      </c>
      <c r="AA275" s="4">
        <v>25.022718429565401</v>
      </c>
      <c r="AB275" s="4">
        <v>25.1476745605469</v>
      </c>
      <c r="AC275" s="4">
        <v>23.0277805328369</v>
      </c>
      <c r="AD275" s="4">
        <v>20.686285018920898</v>
      </c>
      <c r="AE275" s="4">
        <v>22.7746677398682</v>
      </c>
      <c r="AF275" s="4">
        <v>21.983045578002901</v>
      </c>
      <c r="AG275" s="4">
        <v>23.114244461059599</v>
      </c>
      <c r="AH275" s="4">
        <v>24.161771774291999</v>
      </c>
      <c r="AI275" s="4">
        <v>27.3115539550781</v>
      </c>
      <c r="AJ275" s="4">
        <v>26.984354019165</v>
      </c>
      <c r="AK275" s="4">
        <v>26.6730346679688</v>
      </c>
      <c r="AL275" s="4">
        <v>27.045934677123999</v>
      </c>
      <c r="AM275" s="4">
        <v>27.641893386840799</v>
      </c>
      <c r="AN275" s="4">
        <v>27.583337783813501</v>
      </c>
    </row>
    <row r="276" spans="1:40" x14ac:dyDescent="0.15">
      <c r="A276" s="4">
        <v>1556</v>
      </c>
      <c r="B276" s="4">
        <v>3</v>
      </c>
      <c r="C276" s="4">
        <v>3</v>
      </c>
      <c r="D276" s="4">
        <v>3</v>
      </c>
      <c r="E276" s="4">
        <v>48.6</v>
      </c>
      <c r="F276" s="4">
        <v>12.058</v>
      </c>
      <c r="G276" s="4">
        <v>0</v>
      </c>
      <c r="H276" s="4" t="s">
        <v>840</v>
      </c>
      <c r="I276" s="4" t="s">
        <v>841</v>
      </c>
      <c r="J276" s="4" t="s">
        <v>842</v>
      </c>
      <c r="K276" s="4" t="s">
        <v>10</v>
      </c>
      <c r="L276" s="4">
        <v>0</v>
      </c>
      <c r="M276" s="7">
        <v>0.62464337774970102</v>
      </c>
      <c r="N276" s="9">
        <v>0.81130631764729699</v>
      </c>
      <c r="O276" s="4">
        <v>0.71541659094628995</v>
      </c>
      <c r="P276" s="9">
        <v>1.1764415105183901</v>
      </c>
      <c r="Q276" s="4">
        <v>22.765975952148398</v>
      </c>
      <c r="R276" s="4">
        <v>22.732355117797901</v>
      </c>
      <c r="S276" s="4">
        <v>21.377347946166999</v>
      </c>
      <c r="T276" s="4">
        <v>20.3257236480713</v>
      </c>
      <c r="U276" s="4">
        <v>23.4992351531982</v>
      </c>
      <c r="V276" s="4">
        <v>20.346677780151399</v>
      </c>
      <c r="W276" s="4">
        <v>20.599962234497099</v>
      </c>
      <c r="X276" s="4">
        <v>19.7624702453613</v>
      </c>
      <c r="Y276" s="4">
        <v>21.2957057952881</v>
      </c>
      <c r="Z276" s="4">
        <v>20.868036270141602</v>
      </c>
      <c r="AA276" s="4">
        <v>22.140161514282202</v>
      </c>
      <c r="AB276" s="4">
        <v>21.513141632080099</v>
      </c>
      <c r="AC276" s="4">
        <v>22.215549468994102</v>
      </c>
      <c r="AD276" s="4">
        <v>22.7900276184082</v>
      </c>
      <c r="AE276" s="4">
        <v>22.369541168212901</v>
      </c>
      <c r="AF276" s="4">
        <v>24.301313400268601</v>
      </c>
      <c r="AG276" s="4">
        <v>18.474615097045898</v>
      </c>
      <c r="AH276" s="4">
        <v>22.3421535491943</v>
      </c>
      <c r="AI276" s="4">
        <v>21.0459880828857</v>
      </c>
      <c r="AJ276" s="4">
        <v>21.453018188476602</v>
      </c>
      <c r="AK276" s="4">
        <v>20.25608253479</v>
      </c>
      <c r="AL276" s="4">
        <v>20.495433807373001</v>
      </c>
      <c r="AM276" s="4">
        <v>22.0086479187012</v>
      </c>
      <c r="AN276" s="4">
        <v>20.175380706787099</v>
      </c>
    </row>
    <row r="277" spans="1:40" x14ac:dyDescent="0.15">
      <c r="A277" s="4">
        <v>1558</v>
      </c>
      <c r="B277" s="4">
        <v>10</v>
      </c>
      <c r="C277" s="4">
        <v>10</v>
      </c>
      <c r="D277" s="4">
        <v>10</v>
      </c>
      <c r="E277" s="4">
        <v>60.8</v>
      </c>
      <c r="F277" s="4">
        <v>17.259</v>
      </c>
      <c r="G277" s="4">
        <v>0</v>
      </c>
      <c r="H277" s="4" t="s">
        <v>843</v>
      </c>
      <c r="I277" s="4" t="s">
        <v>844</v>
      </c>
      <c r="J277" s="4" t="s">
        <v>845</v>
      </c>
      <c r="K277" s="4" t="s">
        <v>20</v>
      </c>
      <c r="L277" s="4">
        <v>0</v>
      </c>
      <c r="M277" s="7">
        <v>0.26680200625892497</v>
      </c>
      <c r="N277" s="9">
        <v>-0.175029118855797</v>
      </c>
      <c r="O277" s="4">
        <v>6.8265421001490099</v>
      </c>
      <c r="P277" s="9">
        <v>-4.6992721557617196</v>
      </c>
      <c r="Q277" s="4">
        <v>31.335752487182599</v>
      </c>
      <c r="R277" s="4">
        <v>30.279853820800799</v>
      </c>
      <c r="S277" s="4">
        <v>30.476726531982401</v>
      </c>
      <c r="T277" s="4">
        <v>31.6757297515869</v>
      </c>
      <c r="U277" s="4">
        <v>31.717674255371101</v>
      </c>
      <c r="V277" s="4">
        <v>31.429420471191399</v>
      </c>
      <c r="W277" s="4">
        <v>31.618812561035199</v>
      </c>
      <c r="X277" s="4">
        <v>31.055366516113299</v>
      </c>
      <c r="Y277" s="4">
        <v>30.95143699646</v>
      </c>
      <c r="Z277" s="4">
        <v>31.586250305175799</v>
      </c>
      <c r="AA277" s="4">
        <v>31.39453125</v>
      </c>
      <c r="AB277" s="4">
        <v>31.358934402465799</v>
      </c>
      <c r="AC277" s="4">
        <v>27.720645904541001</v>
      </c>
      <c r="AD277" s="4">
        <v>25.705907821655298</v>
      </c>
      <c r="AE277" s="4">
        <v>26.6324253082275</v>
      </c>
      <c r="AF277" s="4">
        <v>26.854955673217798</v>
      </c>
      <c r="AG277" s="4">
        <v>26.816776275634801</v>
      </c>
      <c r="AH277" s="4">
        <v>27.8311672210693</v>
      </c>
      <c r="AI277" s="4">
        <v>31.9472980499268</v>
      </c>
      <c r="AJ277" s="4">
        <v>31.1358947753906</v>
      </c>
      <c r="AK277" s="4">
        <v>31.1034965515137</v>
      </c>
      <c r="AL277" s="4">
        <v>31.528736114501999</v>
      </c>
      <c r="AM277" s="4">
        <v>32.088600158691399</v>
      </c>
      <c r="AN277" s="4">
        <v>31.953485488891602</v>
      </c>
    </row>
    <row r="278" spans="1:40" x14ac:dyDescent="0.15">
      <c r="A278" s="4">
        <v>1559</v>
      </c>
      <c r="B278" s="4">
        <v>26</v>
      </c>
      <c r="C278" s="4">
        <v>26</v>
      </c>
      <c r="D278" s="4">
        <v>12</v>
      </c>
      <c r="E278" s="4">
        <v>76.099999999999994</v>
      </c>
      <c r="F278" s="4">
        <v>47.137</v>
      </c>
      <c r="G278" s="4">
        <v>0</v>
      </c>
      <c r="H278" s="4" t="s">
        <v>846</v>
      </c>
      <c r="I278" s="4" t="s">
        <v>847</v>
      </c>
      <c r="J278" s="4" t="s">
        <v>848</v>
      </c>
      <c r="K278" s="4" t="s">
        <v>10</v>
      </c>
      <c r="L278" s="4">
        <v>0</v>
      </c>
      <c r="M278" s="7">
        <v>7.2086680420144704</v>
      </c>
      <c r="N278" s="9">
        <v>9.4471762975057008</v>
      </c>
      <c r="O278" s="4">
        <v>5.8591264280356601</v>
      </c>
      <c r="P278" s="9">
        <v>3.8236573537190699</v>
      </c>
      <c r="Q278" s="4">
        <v>30.246604919433601</v>
      </c>
      <c r="R278" s="4">
        <v>29.6908073425293</v>
      </c>
      <c r="S278" s="4">
        <v>29.670658111572301</v>
      </c>
      <c r="T278" s="4">
        <v>30.457088470458999</v>
      </c>
      <c r="U278" s="4">
        <v>30.550045013427699</v>
      </c>
      <c r="V278" s="4">
        <v>30.3403224945068</v>
      </c>
      <c r="W278" s="4">
        <v>19.227939605712901</v>
      </c>
      <c r="X278" s="4">
        <v>20.5807704925537</v>
      </c>
      <c r="Y278" s="4">
        <v>20.287355422973601</v>
      </c>
      <c r="Z278" s="4">
        <v>19.757322311401399</v>
      </c>
      <c r="AA278" s="4">
        <v>23.7695121765137</v>
      </c>
      <c r="AB278" s="4">
        <v>20.6495685577393</v>
      </c>
      <c r="AC278" s="4">
        <v>31.060787200927699</v>
      </c>
      <c r="AD278" s="4">
        <v>29.894666671752901</v>
      </c>
      <c r="AE278" s="4">
        <v>30.251916885376001</v>
      </c>
      <c r="AF278" s="4">
        <v>31.289230346679702</v>
      </c>
      <c r="AG278" s="4">
        <v>30.530736923217798</v>
      </c>
      <c r="AH278" s="4">
        <v>30.553529739379901</v>
      </c>
      <c r="AI278" s="4">
        <v>26.6579914093018</v>
      </c>
      <c r="AJ278" s="4">
        <v>25.677209854126001</v>
      </c>
      <c r="AK278" s="4">
        <v>26.470432281494102</v>
      </c>
      <c r="AL278" s="4">
        <v>26.5381889343262</v>
      </c>
      <c r="AM278" s="4">
        <v>27.808637619018601</v>
      </c>
      <c r="AN278" s="4">
        <v>27.486463546752901</v>
      </c>
    </row>
    <row r="279" spans="1:40" x14ac:dyDescent="0.15">
      <c r="A279" s="4">
        <v>1560</v>
      </c>
      <c r="B279" s="4">
        <v>5</v>
      </c>
      <c r="C279" s="4">
        <v>5</v>
      </c>
      <c r="D279" s="4">
        <v>5</v>
      </c>
      <c r="E279" s="4">
        <v>29.3</v>
      </c>
      <c r="F279" s="4">
        <v>21.405000000000001</v>
      </c>
      <c r="G279" s="4">
        <v>0</v>
      </c>
      <c r="H279" s="4" t="s">
        <v>849</v>
      </c>
      <c r="I279" s="4" t="s">
        <v>850</v>
      </c>
      <c r="J279" s="4" t="s">
        <v>851</v>
      </c>
      <c r="K279" s="4" t="s">
        <v>20</v>
      </c>
      <c r="L279" s="4">
        <v>0</v>
      </c>
      <c r="M279" s="7">
        <v>4.3209261413103501</v>
      </c>
      <c r="N279" s="9">
        <v>3.2716007232665998</v>
      </c>
      <c r="O279" s="4">
        <v>8.7439684677517295</v>
      </c>
      <c r="P279" s="9">
        <v>-6.5379559199015302</v>
      </c>
      <c r="Q279" s="4">
        <v>26.8080863952637</v>
      </c>
      <c r="R279" s="4">
        <v>26.451677322387699</v>
      </c>
      <c r="S279" s="4">
        <v>26.568382263183601</v>
      </c>
      <c r="T279" s="4">
        <v>26.78369140625</v>
      </c>
      <c r="U279" s="4">
        <v>26.934383392333999</v>
      </c>
      <c r="V279" s="4">
        <v>26.7814426422119</v>
      </c>
      <c r="W279" s="4">
        <v>23.334154129028299</v>
      </c>
      <c r="X279" s="4">
        <v>22.3713779449463</v>
      </c>
      <c r="Y279" s="4">
        <v>22.131099700927699</v>
      </c>
      <c r="Z279" s="4">
        <v>25.371059417724599</v>
      </c>
      <c r="AA279" s="4">
        <v>23.647682189941399</v>
      </c>
      <c r="AB279" s="4">
        <v>23.842685699462901</v>
      </c>
      <c r="AC279" s="4">
        <v>20.5656623840332</v>
      </c>
      <c r="AD279" s="4">
        <v>19.1631164550781</v>
      </c>
      <c r="AE279" s="4">
        <v>19.714973449706999</v>
      </c>
      <c r="AF279" s="4">
        <v>19.0095405578613</v>
      </c>
      <c r="AG279" s="4">
        <v>20.1456623077393</v>
      </c>
      <c r="AH279" s="4">
        <v>20.542648315429702</v>
      </c>
      <c r="AI279" s="4">
        <v>26.580608367919901</v>
      </c>
      <c r="AJ279" s="4">
        <v>26.1574611663818</v>
      </c>
      <c r="AK279" s="4">
        <v>25.976312637329102</v>
      </c>
      <c r="AL279" s="4">
        <v>26.781316757202099</v>
      </c>
      <c r="AM279" s="4">
        <v>26.883668899536101</v>
      </c>
      <c r="AN279" s="4">
        <v>25.9899711608887</v>
      </c>
    </row>
    <row r="280" spans="1:40" x14ac:dyDescent="0.15">
      <c r="A280" s="4">
        <v>1581</v>
      </c>
      <c r="B280" s="4">
        <v>5</v>
      </c>
      <c r="C280" s="4">
        <v>5</v>
      </c>
      <c r="D280" s="4">
        <v>5</v>
      </c>
      <c r="E280" s="4">
        <v>37</v>
      </c>
      <c r="F280" s="4">
        <v>24.327000000000002</v>
      </c>
      <c r="G280" s="4">
        <v>0</v>
      </c>
      <c r="H280" s="4" t="s">
        <v>852</v>
      </c>
      <c r="I280" s="4" t="s">
        <v>853</v>
      </c>
      <c r="J280" s="4" t="s">
        <v>854</v>
      </c>
      <c r="K280" s="4" t="s">
        <v>98</v>
      </c>
      <c r="L280" s="4">
        <v>0</v>
      </c>
      <c r="M280" s="7">
        <v>0.43129157605224</v>
      </c>
      <c r="N280" s="9">
        <v>0.74269008636474598</v>
      </c>
      <c r="O280" s="4">
        <v>2.7709266060087798</v>
      </c>
      <c r="P280" s="9">
        <v>-3.0649210611979201</v>
      </c>
      <c r="Q280" s="4">
        <v>21.431402206420898</v>
      </c>
      <c r="R280" s="4">
        <v>21.623191833496101</v>
      </c>
      <c r="S280" s="4">
        <v>18.066499710083001</v>
      </c>
      <c r="T280" s="4">
        <v>23.0078029632568</v>
      </c>
      <c r="U280" s="4">
        <v>21.305078506469702</v>
      </c>
      <c r="V280" s="4">
        <v>21.172248840331999</v>
      </c>
      <c r="W280" s="4">
        <v>21.978513717651399</v>
      </c>
      <c r="X280" s="4">
        <v>20.0806980133057</v>
      </c>
      <c r="Y280" s="4">
        <v>19.384943008422901</v>
      </c>
      <c r="Z280" s="4">
        <v>21.261552810668899</v>
      </c>
      <c r="AA280" s="4">
        <v>19.356727600097699</v>
      </c>
      <c r="AB280" s="4">
        <v>20.087648391723601</v>
      </c>
      <c r="AC280" s="4">
        <v>19.208309173583999</v>
      </c>
      <c r="AD280" s="4">
        <v>18.963619232177699</v>
      </c>
      <c r="AE280" s="4">
        <v>16.334297180175799</v>
      </c>
      <c r="AF280" s="4">
        <v>17.9700603485107</v>
      </c>
      <c r="AG280" s="4">
        <v>19.4375610351563</v>
      </c>
      <c r="AH280" s="4">
        <v>19.1371555328369</v>
      </c>
      <c r="AI280" s="4">
        <v>22.531005859375</v>
      </c>
      <c r="AJ280" s="4">
        <v>20.384901046752901</v>
      </c>
      <c r="AK280" s="4">
        <v>20.068941116333001</v>
      </c>
      <c r="AL280" s="4">
        <v>23.3717231750488</v>
      </c>
      <c r="AM280" s="4">
        <v>22.180315017700199</v>
      </c>
      <c r="AN280" s="4">
        <v>20.903642654418899</v>
      </c>
    </row>
    <row r="281" spans="1:40" x14ac:dyDescent="0.15">
      <c r="A281" s="4">
        <v>1591</v>
      </c>
      <c r="B281" s="4">
        <v>14</v>
      </c>
      <c r="C281" s="4">
        <v>14</v>
      </c>
      <c r="D281" s="4">
        <v>14</v>
      </c>
      <c r="E281" s="4">
        <v>53.3</v>
      </c>
      <c r="F281" s="4">
        <v>46.121000000000002</v>
      </c>
      <c r="G281" s="4">
        <v>0</v>
      </c>
      <c r="H281" s="4" t="s">
        <v>855</v>
      </c>
      <c r="I281" s="4" t="s">
        <v>856</v>
      </c>
      <c r="J281" s="4" t="s">
        <v>857</v>
      </c>
      <c r="K281" s="4" t="s">
        <v>20</v>
      </c>
      <c r="L281" s="4">
        <v>0</v>
      </c>
      <c r="M281" s="7">
        <v>5.5713105967230296</v>
      </c>
      <c r="N281" s="9">
        <v>-2.8569434483845999</v>
      </c>
      <c r="O281" s="4">
        <v>3.1610031706319499</v>
      </c>
      <c r="P281" s="9">
        <v>-3.6992839177449501</v>
      </c>
      <c r="Q281" s="4">
        <v>22.913732528686499</v>
      </c>
      <c r="R281" s="4">
        <v>23.240308761596701</v>
      </c>
      <c r="S281" s="4">
        <v>22.873426437377901</v>
      </c>
      <c r="T281" s="4">
        <v>23.632341384887699</v>
      </c>
      <c r="U281" s="4">
        <v>22.8388061523438</v>
      </c>
      <c r="V281" s="4">
        <v>24.224424362182599</v>
      </c>
      <c r="W281" s="4">
        <v>26.751491546630898</v>
      </c>
      <c r="X281" s="4">
        <v>25.853076934814499</v>
      </c>
      <c r="Y281" s="4">
        <v>25.490724563598601</v>
      </c>
      <c r="Z281" s="4">
        <v>26.037624359130898</v>
      </c>
      <c r="AA281" s="4">
        <v>26.7158107757568</v>
      </c>
      <c r="AB281" s="4">
        <v>26.0159721374512</v>
      </c>
      <c r="AC281" s="4">
        <v>23.164997100830099</v>
      </c>
      <c r="AD281" s="4">
        <v>21.792055130004901</v>
      </c>
      <c r="AE281" s="4">
        <v>18.3140659332275</v>
      </c>
      <c r="AF281" s="4">
        <v>23.016839981079102</v>
      </c>
      <c r="AG281" s="4">
        <v>22.881029129028299</v>
      </c>
      <c r="AH281" s="4">
        <v>21.245336532592798</v>
      </c>
      <c r="AI281" s="4">
        <v>25.8179721832275</v>
      </c>
      <c r="AJ281" s="4">
        <v>25.046934127807599</v>
      </c>
      <c r="AK281" s="4">
        <v>25.05784034729</v>
      </c>
      <c r="AL281" s="4">
        <v>25.246555328369102</v>
      </c>
      <c r="AM281" s="4">
        <v>25.688671112060501</v>
      </c>
      <c r="AN281" s="4">
        <v>25.7520542144775</v>
      </c>
    </row>
    <row r="282" spans="1:40" x14ac:dyDescent="0.15">
      <c r="A282" s="4">
        <v>1593</v>
      </c>
      <c r="B282" s="4">
        <v>6</v>
      </c>
      <c r="C282" s="4">
        <v>6</v>
      </c>
      <c r="D282" s="4">
        <v>6</v>
      </c>
      <c r="E282" s="4">
        <v>44.2</v>
      </c>
      <c r="F282" s="4">
        <v>25.195</v>
      </c>
      <c r="G282" s="4">
        <v>0</v>
      </c>
      <c r="H282" s="4" t="s">
        <v>858</v>
      </c>
      <c r="I282" s="4" t="s">
        <v>859</v>
      </c>
      <c r="J282" s="4" t="s">
        <v>860</v>
      </c>
      <c r="K282" s="4" t="s">
        <v>20</v>
      </c>
      <c r="L282" s="4">
        <v>0</v>
      </c>
      <c r="M282" s="7">
        <v>0.83984168313590202</v>
      </c>
      <c r="N282" s="9">
        <v>-1.39626661936442</v>
      </c>
      <c r="O282" s="4">
        <v>0.80563716486178305</v>
      </c>
      <c r="P282" s="9">
        <v>-1.1303888956705701</v>
      </c>
      <c r="Q282" s="4">
        <v>22.176649093627901</v>
      </c>
      <c r="R282" s="4">
        <v>19.653755187988299</v>
      </c>
      <c r="S282" s="4">
        <v>21.092546463012699</v>
      </c>
      <c r="T282" s="4">
        <v>22.8081665039063</v>
      </c>
      <c r="U282" s="4">
        <v>20.974815368652301</v>
      </c>
      <c r="V282" s="4">
        <v>20.660783767700199</v>
      </c>
      <c r="W282" s="4">
        <v>24.403470993041999</v>
      </c>
      <c r="X282" s="4">
        <v>19.422981262206999</v>
      </c>
      <c r="Y282" s="4">
        <v>22.4595642089844</v>
      </c>
      <c r="Z282" s="4">
        <v>21.857263565063501</v>
      </c>
      <c r="AA282" s="4">
        <v>23.4289245605469</v>
      </c>
      <c r="AB282" s="4">
        <v>24.172111511230501</v>
      </c>
      <c r="AC282" s="4">
        <v>18.939048767089801</v>
      </c>
      <c r="AD282" s="4">
        <v>19.440727233886701</v>
      </c>
      <c r="AE282" s="4">
        <v>19.512941360473601</v>
      </c>
      <c r="AF282" s="4">
        <v>19.409961700439499</v>
      </c>
      <c r="AG282" s="4">
        <v>18.705131530761701</v>
      </c>
      <c r="AH282" s="4">
        <v>20.643499374389599</v>
      </c>
      <c r="AI282" s="4">
        <v>20.782127380371101</v>
      </c>
      <c r="AJ282" s="4">
        <v>20.910350799560501</v>
      </c>
      <c r="AK282" s="4">
        <v>17.502691268920898</v>
      </c>
      <c r="AL282" s="4">
        <v>21.882148742675799</v>
      </c>
      <c r="AM282" s="4">
        <v>20.165845870971701</v>
      </c>
      <c r="AN282" s="4">
        <v>22.190479278564499</v>
      </c>
    </row>
    <row r="283" spans="1:40" x14ac:dyDescent="0.15">
      <c r="A283" s="4">
        <v>1596</v>
      </c>
      <c r="B283" s="4">
        <v>4</v>
      </c>
      <c r="C283" s="4">
        <v>4</v>
      </c>
      <c r="D283" s="4">
        <v>4</v>
      </c>
      <c r="E283" s="4">
        <v>28.7</v>
      </c>
      <c r="F283" s="4">
        <v>18.091000000000001</v>
      </c>
      <c r="G283" s="4">
        <v>2.8669999999999998E-4</v>
      </c>
      <c r="H283" s="4" t="s">
        <v>861</v>
      </c>
      <c r="I283" s="4" t="s">
        <v>862</v>
      </c>
      <c r="J283" s="4" t="s">
        <v>863</v>
      </c>
      <c r="K283" s="4" t="s">
        <v>20</v>
      </c>
      <c r="L283" s="4">
        <v>0</v>
      </c>
      <c r="M283" s="7">
        <v>0.88304694753339996</v>
      </c>
      <c r="N283" s="9">
        <v>1.29068724314372</v>
      </c>
      <c r="O283" s="4">
        <v>4.28156988512292</v>
      </c>
      <c r="P283" s="9">
        <v>3.68973509470622</v>
      </c>
      <c r="Q283" s="4">
        <v>20.845859527587901</v>
      </c>
      <c r="R283" s="4">
        <v>21.045824050903299</v>
      </c>
      <c r="S283" s="4">
        <v>21.4525241851807</v>
      </c>
      <c r="T283" s="4">
        <v>24.568889617919901</v>
      </c>
      <c r="U283" s="4">
        <v>20.409008026123001</v>
      </c>
      <c r="V283" s="4">
        <v>20.4738674163818</v>
      </c>
      <c r="W283" s="4">
        <v>19.880031585693398</v>
      </c>
      <c r="X283" s="4">
        <v>19.505664825439499</v>
      </c>
      <c r="Y283" s="4">
        <v>18.4865531921387</v>
      </c>
      <c r="Z283" s="4">
        <v>21.553949356079102</v>
      </c>
      <c r="AA283" s="4">
        <v>20.629941940307599</v>
      </c>
      <c r="AB283" s="4">
        <v>20.9957084655762</v>
      </c>
      <c r="AC283" s="4">
        <v>25.637989044189499</v>
      </c>
      <c r="AD283" s="4">
        <v>22.986747741699201</v>
      </c>
      <c r="AE283" s="4">
        <v>23.126096725463899</v>
      </c>
      <c r="AF283" s="4">
        <v>25.7546291351318</v>
      </c>
      <c r="AG283" s="4">
        <v>24.3727207183838</v>
      </c>
      <c r="AH283" s="4">
        <v>24.567207336425799</v>
      </c>
      <c r="AI283" s="4">
        <v>20.193078994751001</v>
      </c>
      <c r="AJ283" s="4">
        <v>20.3423156738281</v>
      </c>
      <c r="AK283" s="4">
        <v>21.727598190307599</v>
      </c>
      <c r="AL283" s="4">
        <v>20.306516647338899</v>
      </c>
      <c r="AM283" s="4">
        <v>20.435253143310501</v>
      </c>
      <c r="AN283" s="4">
        <v>21.302217483520501</v>
      </c>
    </row>
    <row r="284" spans="1:40" x14ac:dyDescent="0.15">
      <c r="A284" s="4">
        <v>1604</v>
      </c>
      <c r="B284" s="4">
        <v>4</v>
      </c>
      <c r="C284" s="4">
        <v>4</v>
      </c>
      <c r="D284" s="4">
        <v>4</v>
      </c>
      <c r="E284" s="4">
        <v>34.9</v>
      </c>
      <c r="F284" s="4">
        <v>21.994</v>
      </c>
      <c r="G284" s="4">
        <v>0</v>
      </c>
      <c r="H284" s="4" t="s">
        <v>864</v>
      </c>
      <c r="I284" s="4" t="s">
        <v>865</v>
      </c>
      <c r="J284" s="4" t="s">
        <v>866</v>
      </c>
      <c r="K284" s="4" t="s">
        <v>24</v>
      </c>
      <c r="L284" s="4">
        <v>0</v>
      </c>
      <c r="M284" s="7">
        <v>0.87194246405214304</v>
      </c>
      <c r="N284" s="9">
        <v>0.64280827840169197</v>
      </c>
      <c r="O284" s="4">
        <v>3.4386591874998902</v>
      </c>
      <c r="P284" s="9">
        <v>2.5496610005696598</v>
      </c>
      <c r="Q284" s="4">
        <v>21.2201042175293</v>
      </c>
      <c r="R284" s="4">
        <v>20.0516548156738</v>
      </c>
      <c r="S284" s="4">
        <v>20.0451354980469</v>
      </c>
      <c r="T284" s="4">
        <v>22.045036315918001</v>
      </c>
      <c r="U284" s="4">
        <v>21.320144653320298</v>
      </c>
      <c r="V284" s="4">
        <v>21.164659500122099</v>
      </c>
      <c r="W284" s="4">
        <v>19.586797714233398</v>
      </c>
      <c r="X284" s="4">
        <v>19.902673721313501</v>
      </c>
      <c r="Y284" s="4">
        <v>20.583942413330099</v>
      </c>
      <c r="Z284" s="4">
        <v>20.243902206420898</v>
      </c>
      <c r="AA284" s="4">
        <v>20.467170715331999</v>
      </c>
      <c r="AB284" s="4">
        <v>21.205398559570298</v>
      </c>
      <c r="AC284" s="4">
        <v>23.271419525146499</v>
      </c>
      <c r="AD284" s="4">
        <v>22.112733840942401</v>
      </c>
      <c r="AE284" s="4">
        <v>21.555763244628899</v>
      </c>
      <c r="AF284" s="4">
        <v>24.209775924682599</v>
      </c>
      <c r="AG284" s="4">
        <v>23.183923721313501</v>
      </c>
      <c r="AH284" s="4">
        <v>23.146781921386701</v>
      </c>
      <c r="AI284" s="4">
        <v>20.341682434081999</v>
      </c>
      <c r="AJ284" s="4">
        <v>20.099363327026399</v>
      </c>
      <c r="AK284" s="4">
        <v>19.2284755706787</v>
      </c>
      <c r="AL284" s="4">
        <v>20.220361709594702</v>
      </c>
      <c r="AM284" s="4">
        <v>21.101442337036101</v>
      </c>
      <c r="AN284" s="4">
        <v>21.191106796264599</v>
      </c>
    </row>
    <row r="285" spans="1:40" x14ac:dyDescent="0.15">
      <c r="A285" s="4">
        <v>1614</v>
      </c>
      <c r="B285" s="4">
        <v>28</v>
      </c>
      <c r="C285" s="4">
        <v>28</v>
      </c>
      <c r="D285" s="4">
        <v>14</v>
      </c>
      <c r="E285" s="4">
        <v>57.4</v>
      </c>
      <c r="F285" s="4">
        <v>73.459999999999994</v>
      </c>
      <c r="G285" s="4">
        <v>0</v>
      </c>
      <c r="H285" s="4" t="s">
        <v>867</v>
      </c>
      <c r="I285" s="4" t="s">
        <v>868</v>
      </c>
      <c r="J285" s="4" t="s">
        <v>869</v>
      </c>
      <c r="K285" s="4" t="s">
        <v>10</v>
      </c>
      <c r="L285" s="4">
        <v>0</v>
      </c>
      <c r="M285" s="7">
        <v>3.51627575569852</v>
      </c>
      <c r="N285" s="9">
        <v>-1.3187583287557001</v>
      </c>
      <c r="O285" s="4">
        <v>8.3895415586974096</v>
      </c>
      <c r="P285" s="9">
        <v>-5.5522705713907898</v>
      </c>
      <c r="Q285" s="4">
        <v>28.436546325683601</v>
      </c>
      <c r="R285" s="4">
        <v>28.533302307128899</v>
      </c>
      <c r="S285" s="4">
        <v>28.637891769409201</v>
      </c>
      <c r="T285" s="4">
        <v>28.602542877197301</v>
      </c>
      <c r="U285" s="4">
        <v>28.8079929351807</v>
      </c>
      <c r="V285" s="4">
        <v>28.7071132659912</v>
      </c>
      <c r="W285" s="4">
        <v>30.4688835144043</v>
      </c>
      <c r="X285" s="4">
        <v>29.340703964233398</v>
      </c>
      <c r="Y285" s="4">
        <v>29.128612518310501</v>
      </c>
      <c r="Z285" s="4">
        <v>29.9138488769531</v>
      </c>
      <c r="AA285" s="4">
        <v>30.368593215942401</v>
      </c>
      <c r="AB285" s="4">
        <v>30.4172973632813</v>
      </c>
      <c r="AC285" s="4">
        <v>23.763547897338899</v>
      </c>
      <c r="AD285" s="4">
        <v>23.208288192748999</v>
      </c>
      <c r="AE285" s="4">
        <v>23.635665893554702</v>
      </c>
      <c r="AF285" s="4">
        <v>24.390081405639599</v>
      </c>
      <c r="AG285" s="4">
        <v>23.3292350769043</v>
      </c>
      <c r="AH285" s="4">
        <v>24.969213485717798</v>
      </c>
      <c r="AI285" s="4">
        <v>29.398786544799801</v>
      </c>
      <c r="AJ285" s="4">
        <v>29.042261123657202</v>
      </c>
      <c r="AK285" s="4">
        <v>29.275753021240199</v>
      </c>
      <c r="AL285" s="4">
        <v>29.426563262939499</v>
      </c>
      <c r="AM285" s="4">
        <v>29.777982711791999</v>
      </c>
      <c r="AN285" s="4">
        <v>29.688308715820298</v>
      </c>
    </row>
    <row r="286" spans="1:40" x14ac:dyDescent="0.15">
      <c r="A286" s="4">
        <v>1618</v>
      </c>
      <c r="B286" s="4">
        <v>7</v>
      </c>
      <c r="C286" s="4">
        <v>7</v>
      </c>
      <c r="D286" s="4">
        <v>7</v>
      </c>
      <c r="E286" s="4">
        <v>25.8</v>
      </c>
      <c r="F286" s="4">
        <v>28.202000000000002</v>
      </c>
      <c r="G286" s="4">
        <v>0</v>
      </c>
      <c r="H286" s="4" t="s">
        <v>870</v>
      </c>
      <c r="I286" s="4" t="s">
        <v>871</v>
      </c>
      <c r="J286" s="4" t="s">
        <v>872</v>
      </c>
      <c r="K286" s="4" t="s">
        <v>10</v>
      </c>
      <c r="L286" s="4">
        <v>1</v>
      </c>
      <c r="M286" s="7">
        <v>4.9295193421980699</v>
      </c>
      <c r="N286" s="9">
        <v>5.4159863789876299</v>
      </c>
      <c r="O286" s="4">
        <v>8.6520289209019108</v>
      </c>
      <c r="P286" s="9">
        <v>6.2820008595784502</v>
      </c>
      <c r="Q286" s="4">
        <v>26.041828155517599</v>
      </c>
      <c r="R286" s="4">
        <v>25.735519409179702</v>
      </c>
      <c r="S286" s="4">
        <v>25.564243316650401</v>
      </c>
      <c r="T286" s="4">
        <v>26.6782836914063</v>
      </c>
      <c r="U286" s="4">
        <v>26.8364143371582</v>
      </c>
      <c r="V286" s="4">
        <v>26.710170745849599</v>
      </c>
      <c r="W286" s="4">
        <v>22.0833625793457</v>
      </c>
      <c r="X286" s="4">
        <v>19.2776775360107</v>
      </c>
      <c r="Y286" s="4">
        <v>20.082464218139599</v>
      </c>
      <c r="Z286" s="4">
        <v>21.1822109222412</v>
      </c>
      <c r="AA286" s="4">
        <v>19.317205429077099</v>
      </c>
      <c r="AB286" s="4">
        <v>23.127620697021499</v>
      </c>
      <c r="AC286" s="4">
        <v>27.269189834594702</v>
      </c>
      <c r="AD286" s="4">
        <v>25.7753009796143</v>
      </c>
      <c r="AE286" s="4">
        <v>26.668308258056602</v>
      </c>
      <c r="AF286" s="4">
        <v>27.453874588012699</v>
      </c>
      <c r="AG286" s="4">
        <v>27.261051177978501</v>
      </c>
      <c r="AH286" s="4">
        <v>27.450574874877901</v>
      </c>
      <c r="AI286" s="4">
        <v>20.917993545532202</v>
      </c>
      <c r="AJ286" s="4">
        <v>20.403539657592798</v>
      </c>
      <c r="AK286" s="4">
        <v>20.7169399261475</v>
      </c>
      <c r="AL286" s="4">
        <v>20.804233551025401</v>
      </c>
      <c r="AM286" s="4">
        <v>20.089801788330099</v>
      </c>
      <c r="AN286" s="4">
        <v>21.253786087036101</v>
      </c>
    </row>
    <row r="287" spans="1:40" x14ac:dyDescent="0.15">
      <c r="A287" s="4">
        <v>1644</v>
      </c>
      <c r="B287" s="4">
        <v>26</v>
      </c>
      <c r="C287" s="4">
        <v>26</v>
      </c>
      <c r="D287" s="4">
        <v>26</v>
      </c>
      <c r="E287" s="4">
        <v>88.2</v>
      </c>
      <c r="F287" s="4">
        <v>29.803999999999998</v>
      </c>
      <c r="G287" s="4">
        <v>0</v>
      </c>
      <c r="H287" s="4" t="s">
        <v>873</v>
      </c>
      <c r="I287" s="4" t="s">
        <v>874</v>
      </c>
      <c r="J287" s="4" t="s">
        <v>875</v>
      </c>
      <c r="K287" s="4" t="s">
        <v>10</v>
      </c>
      <c r="L287" s="4">
        <v>0</v>
      </c>
      <c r="M287" s="7">
        <v>6.1847908042189301</v>
      </c>
      <c r="N287" s="9">
        <v>8.3112738927205392</v>
      </c>
      <c r="O287" s="4">
        <v>7.4638598532603302</v>
      </c>
      <c r="P287" s="9">
        <v>5.1015342076619499</v>
      </c>
      <c r="Q287" s="4">
        <v>33.0686225891113</v>
      </c>
      <c r="R287" s="4">
        <v>32.5435600280762</v>
      </c>
      <c r="S287" s="4">
        <v>32.453731536865199</v>
      </c>
      <c r="T287" s="4">
        <v>33.551101684570298</v>
      </c>
      <c r="U287" s="4">
        <v>33.534381866455099</v>
      </c>
      <c r="V287" s="4">
        <v>33.370101928710902</v>
      </c>
      <c r="W287" s="4">
        <v>26.4513149261475</v>
      </c>
      <c r="X287" s="4">
        <v>24.815629959106399</v>
      </c>
      <c r="Y287" s="4">
        <v>22.7875785827637</v>
      </c>
      <c r="Z287" s="4">
        <v>24.4284782409668</v>
      </c>
      <c r="AA287" s="4">
        <v>27.186313629150401</v>
      </c>
      <c r="AB287" s="4">
        <v>22.984540939331101</v>
      </c>
      <c r="AC287" s="4">
        <v>33.999759674072301</v>
      </c>
      <c r="AD287" s="4">
        <v>32.8259887695313</v>
      </c>
      <c r="AE287" s="4">
        <v>33.386383056640597</v>
      </c>
      <c r="AF287" s="4">
        <v>34.261013031005902</v>
      </c>
      <c r="AG287" s="4">
        <v>34.171985626220703</v>
      </c>
      <c r="AH287" s="4">
        <v>34.206527709960902</v>
      </c>
      <c r="AI287" s="4">
        <v>29.226856231689499</v>
      </c>
      <c r="AJ287" s="4">
        <v>28.0001316070557</v>
      </c>
      <c r="AK287" s="4">
        <v>27.917068481445298</v>
      </c>
      <c r="AL287" s="4">
        <v>28.876367568969702</v>
      </c>
      <c r="AM287" s="4">
        <v>28.982097625732401</v>
      </c>
      <c r="AN287" s="4">
        <v>29.239931106567401</v>
      </c>
    </row>
    <row r="288" spans="1:40" x14ac:dyDescent="0.15">
      <c r="A288" s="4">
        <v>1655</v>
      </c>
      <c r="B288" s="4">
        <v>17</v>
      </c>
      <c r="C288" s="4">
        <v>17</v>
      </c>
      <c r="D288" s="4">
        <v>17</v>
      </c>
      <c r="E288" s="4">
        <v>54.7</v>
      </c>
      <c r="F288" s="4">
        <v>28.908000000000001</v>
      </c>
      <c r="G288" s="4">
        <v>0</v>
      </c>
      <c r="H288" s="4" t="s">
        <v>876</v>
      </c>
      <c r="I288" s="4" t="s">
        <v>877</v>
      </c>
      <c r="J288" s="4" t="s">
        <v>878</v>
      </c>
      <c r="K288" s="4" t="s">
        <v>10</v>
      </c>
      <c r="L288" s="4">
        <v>0</v>
      </c>
      <c r="M288" s="7">
        <v>7.9651359895884299</v>
      </c>
      <c r="N288" s="9">
        <v>10.0164852142334</v>
      </c>
      <c r="O288" s="4">
        <v>10.152888440537</v>
      </c>
      <c r="P288" s="9">
        <v>7.9805386861165397</v>
      </c>
      <c r="Q288" s="4">
        <v>31.750709533691399</v>
      </c>
      <c r="R288" s="4">
        <v>31.327102661132798</v>
      </c>
      <c r="S288" s="4">
        <v>31.374616622924801</v>
      </c>
      <c r="T288" s="4">
        <v>32.095279693603501</v>
      </c>
      <c r="U288" s="4">
        <v>32.253917694091797</v>
      </c>
      <c r="V288" s="4">
        <v>31.9718933105469</v>
      </c>
      <c r="W288" s="4">
        <v>21.944351196289102</v>
      </c>
      <c r="X288" s="4">
        <v>21.906574249267599</v>
      </c>
      <c r="Y288" s="4">
        <v>21.4377136230469</v>
      </c>
      <c r="Z288" s="4">
        <v>20.914623260498001</v>
      </c>
      <c r="AA288" s="4">
        <v>24.289964675903299</v>
      </c>
      <c r="AB288" s="4">
        <v>20.181381225585898</v>
      </c>
      <c r="AC288" s="4">
        <v>32.402736663818402</v>
      </c>
      <c r="AD288" s="4">
        <v>31.3346862792969</v>
      </c>
      <c r="AE288" s="4">
        <v>32.140106201171903</v>
      </c>
      <c r="AF288" s="4">
        <v>32.635971069335902</v>
      </c>
      <c r="AG288" s="4">
        <v>32.907505035400398</v>
      </c>
      <c r="AH288" s="4">
        <v>32.686454772949197</v>
      </c>
      <c r="AI288" s="4">
        <v>24.618013381958001</v>
      </c>
      <c r="AJ288" s="4">
        <v>23.575885772705099</v>
      </c>
      <c r="AK288" s="4">
        <v>24.3673305511475</v>
      </c>
      <c r="AL288" s="4">
        <v>24.5941162109375</v>
      </c>
      <c r="AM288" s="4">
        <v>24.5801486968994</v>
      </c>
      <c r="AN288" s="4">
        <v>24.488733291626001</v>
      </c>
    </row>
    <row r="289" spans="1:40" x14ac:dyDescent="0.15">
      <c r="A289" s="4">
        <v>1657</v>
      </c>
      <c r="B289" s="4">
        <v>10</v>
      </c>
      <c r="C289" s="4">
        <v>10</v>
      </c>
      <c r="D289" s="4">
        <v>10</v>
      </c>
      <c r="E289" s="4">
        <v>35</v>
      </c>
      <c r="F289" s="4">
        <v>36.249000000000002</v>
      </c>
      <c r="G289" s="4">
        <v>0</v>
      </c>
      <c r="H289" s="4" t="s">
        <v>879</v>
      </c>
      <c r="I289" s="4" t="s">
        <v>880</v>
      </c>
      <c r="J289" s="4" t="s">
        <v>881</v>
      </c>
      <c r="K289" s="4" t="s">
        <v>20</v>
      </c>
      <c r="L289" s="4">
        <v>0</v>
      </c>
      <c r="M289" s="7">
        <v>4.3367761481866598</v>
      </c>
      <c r="N289" s="9">
        <v>-1.3156674702962301</v>
      </c>
      <c r="O289" s="4">
        <v>7.1924052308202304</v>
      </c>
      <c r="P289" s="9">
        <v>-5.4249540964762399</v>
      </c>
      <c r="Q289" s="4">
        <v>29.5009880065918</v>
      </c>
      <c r="R289" s="4">
        <v>29.5880832672119</v>
      </c>
      <c r="S289" s="4">
        <v>29.483814239501999</v>
      </c>
      <c r="T289" s="4">
        <v>29.977737426757798</v>
      </c>
      <c r="U289" s="4">
        <v>29.626430511474599</v>
      </c>
      <c r="V289" s="4">
        <v>29.590011596679702</v>
      </c>
      <c r="W289" s="4">
        <v>31.389461517333999</v>
      </c>
      <c r="X289" s="4">
        <v>30.4636325836182</v>
      </c>
      <c r="Y289" s="4">
        <v>30.376480102539102</v>
      </c>
      <c r="Z289" s="4">
        <v>30.971721649169901</v>
      </c>
      <c r="AA289" s="4">
        <v>31.092952728271499</v>
      </c>
      <c r="AB289" s="4">
        <v>31.3668212890625</v>
      </c>
      <c r="AC289" s="4">
        <v>25.348577499389599</v>
      </c>
      <c r="AD289" s="4">
        <v>23.685493469238299</v>
      </c>
      <c r="AE289" s="4">
        <v>24.983331680297901</v>
      </c>
      <c r="AF289" s="4">
        <v>25.685146331787099</v>
      </c>
      <c r="AG289" s="4">
        <v>25.157499313354499</v>
      </c>
      <c r="AH289" s="4">
        <v>26.4928493499756</v>
      </c>
      <c r="AI289" s="4">
        <v>30.6374607086182</v>
      </c>
      <c r="AJ289" s="4">
        <v>30.428123474121101</v>
      </c>
      <c r="AK289" s="4">
        <v>30.476436614990199</v>
      </c>
      <c r="AL289" s="4">
        <v>30.9484462738037</v>
      </c>
      <c r="AM289" s="4">
        <v>30.6276664733887</v>
      </c>
      <c r="AN289" s="4">
        <v>30.784488677978501</v>
      </c>
    </row>
    <row r="290" spans="1:40" x14ac:dyDescent="0.15">
      <c r="A290" s="4">
        <v>1661</v>
      </c>
      <c r="B290" s="4">
        <v>4</v>
      </c>
      <c r="C290" s="4">
        <v>4</v>
      </c>
      <c r="D290" s="4">
        <v>4</v>
      </c>
      <c r="E290" s="4">
        <v>14.9</v>
      </c>
      <c r="F290" s="4">
        <v>43.113</v>
      </c>
      <c r="G290" s="4">
        <v>2.8802E-4</v>
      </c>
      <c r="H290" s="4" t="s">
        <v>882</v>
      </c>
      <c r="I290" s="4" t="s">
        <v>883</v>
      </c>
      <c r="J290" s="4" t="s">
        <v>884</v>
      </c>
      <c r="K290" s="4" t="s">
        <v>78</v>
      </c>
      <c r="L290" s="4">
        <v>0</v>
      </c>
      <c r="M290" s="7">
        <v>0.25954497574742302</v>
      </c>
      <c r="N290" s="9">
        <v>0.44406954447428099</v>
      </c>
      <c r="O290" s="4">
        <v>1.9156944651555501</v>
      </c>
      <c r="P290" s="9">
        <v>-1.2436227798461901</v>
      </c>
      <c r="Q290" s="4">
        <v>22.283203125</v>
      </c>
      <c r="R290" s="4">
        <v>19.928483963012699</v>
      </c>
      <c r="S290" s="4">
        <v>21.4525756835938</v>
      </c>
      <c r="T290" s="4">
        <v>22.825801849365199</v>
      </c>
      <c r="U290" s="4">
        <v>21.2872619628906</v>
      </c>
      <c r="V290" s="4">
        <v>21.005775451660199</v>
      </c>
      <c r="W290" s="4">
        <v>22.075059890747099</v>
      </c>
      <c r="X290" s="4">
        <v>18.697238922119102</v>
      </c>
      <c r="Y290" s="4">
        <v>22.1345100402832</v>
      </c>
      <c r="Z290" s="4">
        <v>22.223142623901399</v>
      </c>
      <c r="AA290" s="4">
        <v>19.9499187469482</v>
      </c>
      <c r="AB290" s="4">
        <v>21.038814544677699</v>
      </c>
      <c r="AC290" s="4">
        <v>19.3121337890625</v>
      </c>
      <c r="AD290" s="4">
        <v>19.079696655273398</v>
      </c>
      <c r="AE290" s="4">
        <v>20.5845336914063</v>
      </c>
      <c r="AF290" s="4">
        <v>20.615680694580099</v>
      </c>
      <c r="AG290" s="4">
        <v>18.853685379028299</v>
      </c>
      <c r="AH290" s="4">
        <v>19.921440124511701</v>
      </c>
      <c r="AI290" s="4">
        <v>20.453964233398398</v>
      </c>
      <c r="AJ290" s="4">
        <v>21.277271270751999</v>
      </c>
      <c r="AK290" s="4">
        <v>21.272663116455099</v>
      </c>
      <c r="AL290" s="4">
        <v>20.099311828613299</v>
      </c>
      <c r="AM290" s="4">
        <v>21.879945755004901</v>
      </c>
      <c r="AN290" s="4">
        <v>20.845750808715799</v>
      </c>
    </row>
    <row r="291" spans="1:40" x14ac:dyDescent="0.15">
      <c r="A291" s="4">
        <v>1664</v>
      </c>
      <c r="B291" s="4">
        <v>15</v>
      </c>
      <c r="C291" s="4">
        <v>15</v>
      </c>
      <c r="D291" s="4">
        <v>15</v>
      </c>
      <c r="E291" s="4">
        <v>51.4</v>
      </c>
      <c r="F291" s="4">
        <v>33.534999999999997</v>
      </c>
      <c r="G291" s="4">
        <v>0</v>
      </c>
      <c r="H291" s="4" t="s">
        <v>885</v>
      </c>
      <c r="I291" s="4" t="s">
        <v>886</v>
      </c>
      <c r="J291" s="4" t="s">
        <v>887</v>
      </c>
      <c r="K291" s="4" t="s">
        <v>20</v>
      </c>
      <c r="L291" s="4">
        <v>0</v>
      </c>
      <c r="M291" s="7">
        <v>3.4450123752189201</v>
      </c>
      <c r="N291" s="9">
        <v>1.80436038970947</v>
      </c>
      <c r="O291" s="4">
        <v>7.8612782680607296</v>
      </c>
      <c r="P291" s="9">
        <v>-7.8759965896606401</v>
      </c>
      <c r="Q291" s="4">
        <v>28.072959899902301</v>
      </c>
      <c r="R291" s="4">
        <v>28.134769439697301</v>
      </c>
      <c r="S291" s="4">
        <v>28.391942977905298</v>
      </c>
      <c r="T291" s="4">
        <v>28.484813690185501</v>
      </c>
      <c r="U291" s="4">
        <v>29.007957458496101</v>
      </c>
      <c r="V291" s="4">
        <v>28.854183197021499</v>
      </c>
      <c r="W291" s="4">
        <v>26.776556015014599</v>
      </c>
      <c r="X291" s="4">
        <v>26.423822402954102</v>
      </c>
      <c r="Y291" s="4">
        <v>25.9183444976807</v>
      </c>
      <c r="Z291" s="4">
        <v>25.897998809814499</v>
      </c>
      <c r="AA291" s="4">
        <v>27.620658874511701</v>
      </c>
      <c r="AB291" s="4">
        <v>27.4830837249756</v>
      </c>
      <c r="AC291" s="4">
        <v>20.228466033935501</v>
      </c>
      <c r="AD291" s="4">
        <v>19.186279296875</v>
      </c>
      <c r="AE291" s="4">
        <v>21.2053833007813</v>
      </c>
      <c r="AF291" s="4">
        <v>21.051189422607401</v>
      </c>
      <c r="AG291" s="4">
        <v>19.0895175933838</v>
      </c>
      <c r="AH291" s="4">
        <v>21.8443717956543</v>
      </c>
      <c r="AI291" s="4">
        <v>27.969060897827099</v>
      </c>
      <c r="AJ291" s="4">
        <v>28.207460403442401</v>
      </c>
      <c r="AK291" s="4">
        <v>28.085779190063501</v>
      </c>
      <c r="AL291" s="4">
        <v>28.253135681152301</v>
      </c>
      <c r="AM291" s="4">
        <v>28.646295547485401</v>
      </c>
      <c r="AN291" s="4">
        <v>28.699455261230501</v>
      </c>
    </row>
    <row r="292" spans="1:40" x14ac:dyDescent="0.15">
      <c r="A292" s="4">
        <v>1665</v>
      </c>
      <c r="B292" s="4">
        <v>28</v>
      </c>
      <c r="C292" s="4">
        <v>28</v>
      </c>
      <c r="D292" s="4">
        <v>28</v>
      </c>
      <c r="E292" s="4">
        <v>44.1</v>
      </c>
      <c r="F292" s="4">
        <v>86.453999999999994</v>
      </c>
      <c r="G292" s="4">
        <v>0</v>
      </c>
      <c r="H292" s="4" t="s">
        <v>888</v>
      </c>
      <c r="I292" s="4" t="s">
        <v>889</v>
      </c>
      <c r="J292" s="4" t="s">
        <v>890</v>
      </c>
      <c r="K292" s="4" t="s">
        <v>10</v>
      </c>
      <c r="L292" s="4">
        <v>1</v>
      </c>
      <c r="M292" s="7">
        <v>4.2959206780689199</v>
      </c>
      <c r="N292" s="9">
        <v>6.2568006515502903</v>
      </c>
      <c r="O292" s="4">
        <v>6.4109159703009198</v>
      </c>
      <c r="P292" s="9">
        <v>9.1534967422485405</v>
      </c>
      <c r="Q292" s="4">
        <v>29.206668853759801</v>
      </c>
      <c r="R292" s="4">
        <v>28.249162673950199</v>
      </c>
      <c r="S292" s="4">
        <v>28.0665588378906</v>
      </c>
      <c r="T292" s="4">
        <v>29.398868560791001</v>
      </c>
      <c r="U292" s="4">
        <v>28.758848190307599</v>
      </c>
      <c r="V292" s="4">
        <v>28.592241287231399</v>
      </c>
      <c r="W292" s="4">
        <v>22.8506984710693</v>
      </c>
      <c r="X292" s="4">
        <v>23.740880966186499</v>
      </c>
      <c r="Y292" s="4">
        <v>20.4800930023193</v>
      </c>
      <c r="Z292" s="4">
        <v>19.023683547973601</v>
      </c>
      <c r="AA292" s="4">
        <v>24.375638961791999</v>
      </c>
      <c r="AB292" s="4">
        <v>24.2605495452881</v>
      </c>
      <c r="AC292" s="4">
        <v>30.033018112182599</v>
      </c>
      <c r="AD292" s="4">
        <v>28.9451694488525</v>
      </c>
      <c r="AE292" s="4">
        <v>29.672243118286101</v>
      </c>
      <c r="AF292" s="4">
        <v>30.208623886108398</v>
      </c>
      <c r="AG292" s="4">
        <v>29.457206726074201</v>
      </c>
      <c r="AH292" s="4">
        <v>29.403223037719702</v>
      </c>
      <c r="AI292" s="4">
        <v>19.7625637054443</v>
      </c>
      <c r="AJ292" s="4">
        <v>20.619785308837901</v>
      </c>
      <c r="AK292" s="4">
        <v>17.964769363403299</v>
      </c>
      <c r="AL292" s="4">
        <v>19.271001815795898</v>
      </c>
      <c r="AM292" s="4">
        <v>22.957624435424801</v>
      </c>
      <c r="AN292" s="4">
        <v>22.2227592468262</v>
      </c>
    </row>
    <row r="293" spans="1:40" x14ac:dyDescent="0.15">
      <c r="A293" s="4">
        <v>1690</v>
      </c>
      <c r="B293" s="4">
        <v>4</v>
      </c>
      <c r="C293" s="4">
        <v>4</v>
      </c>
      <c r="D293" s="4">
        <v>3</v>
      </c>
      <c r="E293" s="4">
        <v>11.3</v>
      </c>
      <c r="F293" s="4">
        <v>83.421999999999997</v>
      </c>
      <c r="G293" s="4">
        <v>0</v>
      </c>
      <c r="H293" s="4" t="s">
        <v>891</v>
      </c>
      <c r="I293" s="4" t="s">
        <v>892</v>
      </c>
      <c r="J293" s="4" t="s">
        <v>893</v>
      </c>
      <c r="K293" s="4" t="s">
        <v>20</v>
      </c>
      <c r="L293" s="4">
        <v>0</v>
      </c>
      <c r="M293" s="7">
        <v>0.40373060243665498</v>
      </c>
      <c r="N293" s="9">
        <v>0.54061158498128503</v>
      </c>
      <c r="O293" s="4">
        <v>0.386782030718966</v>
      </c>
      <c r="P293" s="9">
        <v>-0.59650135040283203</v>
      </c>
      <c r="Q293" s="4">
        <v>21.717288970947301</v>
      </c>
      <c r="R293" s="4">
        <v>21.391649246215799</v>
      </c>
      <c r="S293" s="4">
        <v>20.476707458496101</v>
      </c>
      <c r="T293" s="4">
        <v>20.783748626708999</v>
      </c>
      <c r="U293" s="4">
        <v>21.367832183837901</v>
      </c>
      <c r="V293" s="4">
        <v>20.062648773193398</v>
      </c>
      <c r="W293" s="4">
        <v>21.922052383422901</v>
      </c>
      <c r="X293" s="4">
        <v>18.532865524291999</v>
      </c>
      <c r="Y293" s="4">
        <v>20.326301574706999</v>
      </c>
      <c r="Z293" s="4">
        <v>20.250608444213899</v>
      </c>
      <c r="AA293" s="4">
        <v>19.537347793579102</v>
      </c>
      <c r="AB293" s="4">
        <v>21.9870300292969</v>
      </c>
      <c r="AC293" s="4">
        <v>18.8242797851563</v>
      </c>
      <c r="AD293" s="4">
        <v>20.2387580871582</v>
      </c>
      <c r="AE293" s="4">
        <v>18.208980560302699</v>
      </c>
      <c r="AF293" s="4">
        <v>18.9825649261475</v>
      </c>
      <c r="AG293" s="4">
        <v>18.7264194488525</v>
      </c>
      <c r="AH293" s="4">
        <v>18.531417846679702</v>
      </c>
      <c r="AI293" s="4">
        <v>19.427017211914102</v>
      </c>
      <c r="AJ293" s="4">
        <v>19.597862243652301</v>
      </c>
      <c r="AK293" s="4">
        <v>16.930862426757798</v>
      </c>
      <c r="AL293" s="4">
        <v>21.251237869262699</v>
      </c>
      <c r="AM293" s="4">
        <v>18.956058502197301</v>
      </c>
      <c r="AN293" s="4">
        <v>20.928390502929702</v>
      </c>
    </row>
    <row r="294" spans="1:40" x14ac:dyDescent="0.15">
      <c r="A294" s="4">
        <v>1691</v>
      </c>
      <c r="B294" s="4">
        <v>14</v>
      </c>
      <c r="C294" s="4">
        <v>14</v>
      </c>
      <c r="D294" s="4">
        <v>14</v>
      </c>
      <c r="E294" s="4">
        <v>65.7</v>
      </c>
      <c r="F294" s="4">
        <v>20.776</v>
      </c>
      <c r="G294" s="4">
        <v>0</v>
      </c>
      <c r="H294" s="4" t="s">
        <v>894</v>
      </c>
      <c r="I294" s="4" t="s">
        <v>895</v>
      </c>
      <c r="J294" s="4" t="s">
        <v>896</v>
      </c>
      <c r="K294" s="4" t="s">
        <v>10</v>
      </c>
      <c r="L294" s="4">
        <v>0</v>
      </c>
      <c r="M294" s="7">
        <v>9.5304807450493794</v>
      </c>
      <c r="N294" s="9">
        <v>7.6109660466511997</v>
      </c>
      <c r="O294" s="4">
        <v>5.9276925997832901</v>
      </c>
      <c r="P294" s="9">
        <v>3.30599562327067</v>
      </c>
      <c r="Q294" s="4">
        <v>28.925355911254901</v>
      </c>
      <c r="R294" s="4">
        <v>28.525184631347699</v>
      </c>
      <c r="S294" s="4">
        <v>28.454032897949201</v>
      </c>
      <c r="T294" s="4">
        <v>28.5148010253906</v>
      </c>
      <c r="U294" s="4">
        <v>29.179780960083001</v>
      </c>
      <c r="V294" s="4">
        <v>29.1525993347168</v>
      </c>
      <c r="W294" s="4">
        <v>20.639711380004901</v>
      </c>
      <c r="X294" s="4">
        <v>22.127702713012699</v>
      </c>
      <c r="Y294" s="4">
        <v>21.2568969726563</v>
      </c>
      <c r="Z294" s="4">
        <v>20.386838912963899</v>
      </c>
      <c r="AA294" s="4">
        <v>20.855688095092798</v>
      </c>
      <c r="AB294" s="4">
        <v>21.819120407104499</v>
      </c>
      <c r="AC294" s="4">
        <v>29.423582077026399</v>
      </c>
      <c r="AD294" s="4">
        <v>28.698263168335</v>
      </c>
      <c r="AE294" s="4">
        <v>29.092069625854499</v>
      </c>
      <c r="AF294" s="4">
        <v>29.770158767700199</v>
      </c>
      <c r="AG294" s="4">
        <v>30.021812438964801</v>
      </c>
      <c r="AH294" s="4">
        <v>29.543552398681602</v>
      </c>
      <c r="AI294" s="4">
        <v>26.789674758911101</v>
      </c>
      <c r="AJ294" s="4">
        <v>26.0218715667725</v>
      </c>
      <c r="AK294" s="4">
        <v>25.172073364257798</v>
      </c>
      <c r="AL294" s="4">
        <v>25.846014022827099</v>
      </c>
      <c r="AM294" s="4">
        <v>26.833280563354499</v>
      </c>
      <c r="AN294" s="4">
        <v>26.050550460815401</v>
      </c>
    </row>
    <row r="295" spans="1:40" x14ac:dyDescent="0.15">
      <c r="A295" s="4">
        <v>1696</v>
      </c>
      <c r="B295" s="4">
        <v>3</v>
      </c>
      <c r="C295" s="4">
        <v>3</v>
      </c>
      <c r="D295" s="4">
        <v>3</v>
      </c>
      <c r="E295" s="4">
        <v>41.5</v>
      </c>
      <c r="F295" s="4">
        <v>13.664</v>
      </c>
      <c r="G295" s="4">
        <v>0</v>
      </c>
      <c r="H295" s="4" t="s">
        <v>897</v>
      </c>
      <c r="I295" s="4" t="s">
        <v>898</v>
      </c>
      <c r="J295" s="4" t="s">
        <v>899</v>
      </c>
      <c r="K295" s="4" t="s">
        <v>20</v>
      </c>
      <c r="L295" s="4">
        <v>0</v>
      </c>
      <c r="M295" s="7">
        <v>5.0361048454939397</v>
      </c>
      <c r="N295" s="9">
        <v>4.3785721460978202</v>
      </c>
      <c r="O295" s="4">
        <v>0.21803498886370301</v>
      </c>
      <c r="P295" s="9">
        <v>-0.238478024800621</v>
      </c>
      <c r="Q295" s="4">
        <v>24.379743576049801</v>
      </c>
      <c r="R295" s="4">
        <v>24.045518875122099</v>
      </c>
      <c r="S295" s="4">
        <v>23.740159988403299</v>
      </c>
      <c r="T295" s="4">
        <v>24.6795463562012</v>
      </c>
      <c r="U295" s="4">
        <v>24.894996643066399</v>
      </c>
      <c r="V295" s="4">
        <v>24.554733276367202</v>
      </c>
      <c r="W295" s="4">
        <v>19.181583404541001</v>
      </c>
      <c r="X295" s="4">
        <v>19.734418869018601</v>
      </c>
      <c r="Y295" s="4">
        <v>18.5565185546875</v>
      </c>
      <c r="Z295" s="4">
        <v>19.748744964599599</v>
      </c>
      <c r="AA295" s="4">
        <v>20.777616500854499</v>
      </c>
      <c r="AB295" s="4">
        <v>22.0243835449219</v>
      </c>
      <c r="AC295" s="4">
        <v>19.060503005981399</v>
      </c>
      <c r="AD295" s="4">
        <v>19.717601776123001</v>
      </c>
      <c r="AE295" s="4">
        <v>21.162439346313501</v>
      </c>
      <c r="AF295" s="4">
        <v>19.892713546752901</v>
      </c>
      <c r="AG295" s="4">
        <v>20.722089767456101</v>
      </c>
      <c r="AH295" s="4">
        <v>19.764814376831101</v>
      </c>
      <c r="AI295" s="4">
        <v>20.577823638916001</v>
      </c>
      <c r="AJ295" s="4">
        <v>19.900213241577099</v>
      </c>
      <c r="AK295" s="4">
        <v>21.044734954833999</v>
      </c>
      <c r="AL295" s="4">
        <v>19.689683914184599</v>
      </c>
      <c r="AM295" s="4">
        <v>19.283807754516602</v>
      </c>
      <c r="AN295" s="4">
        <v>21.254766464233398</v>
      </c>
    </row>
    <row r="296" spans="1:40" x14ac:dyDescent="0.15">
      <c r="A296" s="4">
        <v>1702</v>
      </c>
      <c r="B296" s="4">
        <v>10</v>
      </c>
      <c r="C296" s="4">
        <v>10</v>
      </c>
      <c r="D296" s="4">
        <v>10</v>
      </c>
      <c r="E296" s="4">
        <v>72</v>
      </c>
      <c r="F296" s="4">
        <v>23.391999999999999</v>
      </c>
      <c r="G296" s="4">
        <v>0</v>
      </c>
      <c r="H296" s="4" t="s">
        <v>900</v>
      </c>
      <c r="I296" s="4" t="s">
        <v>901</v>
      </c>
      <c r="J296" s="4" t="s">
        <v>902</v>
      </c>
      <c r="K296" s="4" t="s">
        <v>24</v>
      </c>
      <c r="L296" s="4">
        <v>1</v>
      </c>
      <c r="M296" s="7">
        <v>7.2044190760309803</v>
      </c>
      <c r="N296" s="9">
        <v>6.3325649897257499</v>
      </c>
      <c r="O296" s="4">
        <v>8.4301781295219804</v>
      </c>
      <c r="P296" s="9">
        <v>7.2830225626627598</v>
      </c>
      <c r="Q296" s="4">
        <v>26.9219570159912</v>
      </c>
      <c r="R296" s="4">
        <v>26.584915161132798</v>
      </c>
      <c r="S296" s="4">
        <v>26.7051696777344</v>
      </c>
      <c r="T296" s="4">
        <v>26.641273498535199</v>
      </c>
      <c r="U296" s="4">
        <v>26.798477172851602</v>
      </c>
      <c r="V296" s="4">
        <v>26.723121643066399</v>
      </c>
      <c r="W296" s="4">
        <v>21.3814182281494</v>
      </c>
      <c r="X296" s="4">
        <v>18.626085281372099</v>
      </c>
      <c r="Y296" s="4">
        <v>20.7334594726563</v>
      </c>
      <c r="Z296" s="4">
        <v>19.733116149902301</v>
      </c>
      <c r="AA296" s="4">
        <v>20.366662979126001</v>
      </c>
      <c r="AB296" s="4">
        <v>21.538782119751001</v>
      </c>
      <c r="AC296" s="4">
        <v>27.701736450195298</v>
      </c>
      <c r="AD296" s="4">
        <v>27.0836505889893</v>
      </c>
      <c r="AE296" s="4">
        <v>26.687925338745099</v>
      </c>
      <c r="AF296" s="4">
        <v>27.893943786621101</v>
      </c>
      <c r="AG296" s="4">
        <v>28.112224578857401</v>
      </c>
      <c r="AH296" s="4">
        <v>27.773668289184599</v>
      </c>
      <c r="AI296" s="4">
        <v>20.168413162231399</v>
      </c>
      <c r="AJ296" s="4">
        <v>21.404029846191399</v>
      </c>
      <c r="AK296" s="4">
        <v>20.275617599487301</v>
      </c>
      <c r="AL296" s="4">
        <v>20.557277679443398</v>
      </c>
      <c r="AM296" s="4">
        <v>19.0097141265869</v>
      </c>
      <c r="AN296" s="4">
        <v>20.139961242675799</v>
      </c>
    </row>
    <row r="297" spans="1:40" x14ac:dyDescent="0.15">
      <c r="A297" s="4">
        <v>1703</v>
      </c>
      <c r="B297" s="4">
        <v>4</v>
      </c>
      <c r="C297" s="4">
        <v>4</v>
      </c>
      <c r="D297" s="4">
        <v>4</v>
      </c>
      <c r="E297" s="4">
        <v>13</v>
      </c>
      <c r="F297" s="4">
        <v>46.991999999999997</v>
      </c>
      <c r="G297" s="4">
        <v>2.9257000000000003E-4</v>
      </c>
      <c r="H297" s="4" t="s">
        <v>903</v>
      </c>
      <c r="I297" s="4" t="s">
        <v>904</v>
      </c>
      <c r="J297" s="4" t="s">
        <v>905</v>
      </c>
      <c r="K297" s="4" t="s">
        <v>20</v>
      </c>
      <c r="L297" s="4">
        <v>0</v>
      </c>
      <c r="M297" s="7">
        <v>2.907331505872</v>
      </c>
      <c r="N297" s="9">
        <v>-2.0887816747029602</v>
      </c>
      <c r="O297" s="4">
        <v>4.6064269800290303</v>
      </c>
      <c r="P297" s="9">
        <v>-2.9936450322469099</v>
      </c>
      <c r="Q297" s="4">
        <v>22.7372531890869</v>
      </c>
      <c r="R297" s="4">
        <v>19.634218215942401</v>
      </c>
      <c r="S297" s="4">
        <v>20.957078933715799</v>
      </c>
      <c r="T297" s="4">
        <v>21.5481281280518</v>
      </c>
      <c r="U297" s="4">
        <v>21.824651718139599</v>
      </c>
      <c r="V297" s="4">
        <v>20.8429279327393</v>
      </c>
      <c r="W297" s="4">
        <v>24.192195892333999</v>
      </c>
      <c r="X297" s="4">
        <v>22.9303588867188</v>
      </c>
      <c r="Y297" s="4">
        <v>23.030223846435501</v>
      </c>
      <c r="Z297" s="4">
        <v>23.253786087036101</v>
      </c>
      <c r="AA297" s="4">
        <v>23.583940505981399</v>
      </c>
      <c r="AB297" s="4">
        <v>23.086442947387699</v>
      </c>
      <c r="AC297" s="4">
        <v>17.963422775268601</v>
      </c>
      <c r="AD297" s="4">
        <v>19.8458461761475</v>
      </c>
      <c r="AE297" s="4">
        <v>20.086215972900401</v>
      </c>
      <c r="AF297" s="4">
        <v>20.352201461791999</v>
      </c>
      <c r="AG297" s="4">
        <v>19.0584106445313</v>
      </c>
      <c r="AH297" s="4">
        <v>20.060836791992202</v>
      </c>
      <c r="AI297" s="4">
        <v>22.5989379882813</v>
      </c>
      <c r="AJ297" s="4">
        <v>22.4532470703125</v>
      </c>
      <c r="AK297" s="4">
        <v>23.110904693603501</v>
      </c>
      <c r="AL297" s="4">
        <v>22.2156085968018</v>
      </c>
      <c r="AM297" s="4">
        <v>22.974983215331999</v>
      </c>
      <c r="AN297" s="4">
        <v>21.975122451782202</v>
      </c>
    </row>
    <row r="298" spans="1:40" x14ac:dyDescent="0.15">
      <c r="A298" s="4">
        <v>1721</v>
      </c>
      <c r="B298" s="4">
        <v>5</v>
      </c>
      <c r="C298" s="4">
        <v>5</v>
      </c>
      <c r="D298" s="4">
        <v>5</v>
      </c>
      <c r="E298" s="4">
        <v>28.3</v>
      </c>
      <c r="F298" s="4">
        <v>20.576000000000001</v>
      </c>
      <c r="G298" s="4">
        <v>0</v>
      </c>
      <c r="H298" s="4" t="s">
        <v>906</v>
      </c>
      <c r="I298" s="4" t="s">
        <v>907</v>
      </c>
      <c r="J298" s="4" t="s">
        <v>908</v>
      </c>
      <c r="K298" s="4" t="s">
        <v>20</v>
      </c>
      <c r="L298" s="4">
        <v>0</v>
      </c>
      <c r="M298" s="7">
        <v>6.7631976558667004</v>
      </c>
      <c r="N298" s="9">
        <v>5.1069148381551104</v>
      </c>
      <c r="O298" s="4">
        <v>0.97248091916248902</v>
      </c>
      <c r="P298" s="9">
        <v>0.55894915262858202</v>
      </c>
      <c r="Q298" s="4">
        <v>26.560691833496101</v>
      </c>
      <c r="R298" s="4">
        <v>27.205644607543899</v>
      </c>
      <c r="S298" s="4">
        <v>27.281446456909201</v>
      </c>
      <c r="T298" s="4">
        <v>27.823169708251999</v>
      </c>
      <c r="U298" s="4">
        <v>28.458576202392599</v>
      </c>
      <c r="V298" s="4">
        <v>27.6304817199707</v>
      </c>
      <c r="W298" s="4">
        <v>22.073034286498999</v>
      </c>
      <c r="X298" s="4">
        <v>21.5688076019287</v>
      </c>
      <c r="Y298" s="4">
        <v>21.657047271728501</v>
      </c>
      <c r="Z298" s="4">
        <v>22.5528354644775</v>
      </c>
      <c r="AA298" s="4">
        <v>23.089502334594702</v>
      </c>
      <c r="AB298" s="4">
        <v>23.377294540405298</v>
      </c>
      <c r="AC298" s="4">
        <v>26.043830871581999</v>
      </c>
      <c r="AD298" s="4">
        <v>24.5874347686768</v>
      </c>
      <c r="AE298" s="4">
        <v>26.2011623382568</v>
      </c>
      <c r="AF298" s="4">
        <v>26.3845920562744</v>
      </c>
      <c r="AG298" s="4">
        <v>26.632841110229499</v>
      </c>
      <c r="AH298" s="4">
        <v>26.4511108398438</v>
      </c>
      <c r="AI298" s="4">
        <v>25.416511535644499</v>
      </c>
      <c r="AJ298" s="4">
        <v>25.179079055786101</v>
      </c>
      <c r="AK298" s="4">
        <v>25.7888278961182</v>
      </c>
      <c r="AL298" s="4">
        <v>25.547132492065401</v>
      </c>
      <c r="AM298" s="4">
        <v>25.578710556030298</v>
      </c>
      <c r="AN298" s="4">
        <v>25.437015533447301</v>
      </c>
    </row>
    <row r="299" spans="1:40" x14ac:dyDescent="0.15">
      <c r="A299" s="4">
        <v>1723</v>
      </c>
      <c r="B299" s="4">
        <v>27</v>
      </c>
      <c r="C299" s="4">
        <v>27</v>
      </c>
      <c r="D299" s="4">
        <v>26</v>
      </c>
      <c r="E299" s="4">
        <v>46.6</v>
      </c>
      <c r="F299" s="4">
        <v>77.941999999999993</v>
      </c>
      <c r="G299" s="4">
        <v>0</v>
      </c>
      <c r="H299" s="4" t="s">
        <v>909</v>
      </c>
      <c r="I299" s="4" t="s">
        <v>910</v>
      </c>
      <c r="J299" s="4" t="s">
        <v>911</v>
      </c>
      <c r="K299" s="4" t="s">
        <v>24</v>
      </c>
      <c r="L299" s="4">
        <v>1</v>
      </c>
      <c r="M299" s="7">
        <v>4.3575170022665404</v>
      </c>
      <c r="N299" s="9">
        <v>4.6834510167439802</v>
      </c>
      <c r="O299" s="4">
        <v>4.4089821474119804</v>
      </c>
      <c r="P299" s="9">
        <v>2.76578839619954</v>
      </c>
      <c r="Q299" s="4">
        <v>27.1704502105713</v>
      </c>
      <c r="R299" s="4">
        <v>25.8093872070313</v>
      </c>
      <c r="S299" s="4">
        <v>25.6754341125488</v>
      </c>
      <c r="T299" s="4">
        <v>27.354642868041999</v>
      </c>
      <c r="U299" s="4">
        <v>27.032966613769499</v>
      </c>
      <c r="V299" s="4">
        <v>26.6569004058838</v>
      </c>
      <c r="W299" s="4">
        <v>21.3897399902344</v>
      </c>
      <c r="X299" s="4">
        <v>21.0627632141113</v>
      </c>
      <c r="Y299" s="4">
        <v>19.764287948608398</v>
      </c>
      <c r="Z299" s="4">
        <v>22.177732467651399</v>
      </c>
      <c r="AA299" s="4">
        <v>23.702398300170898</v>
      </c>
      <c r="AB299" s="4">
        <v>23.502153396606399</v>
      </c>
      <c r="AC299" s="4">
        <v>26.9918327331543</v>
      </c>
      <c r="AD299" s="4">
        <v>26.134456634521499</v>
      </c>
      <c r="AE299" s="4">
        <v>25.864078521728501</v>
      </c>
      <c r="AF299" s="4">
        <v>27.053516387939499</v>
      </c>
      <c r="AG299" s="4">
        <v>27.377824783325199</v>
      </c>
      <c r="AH299" s="4">
        <v>27.178260803222699</v>
      </c>
      <c r="AI299" s="4">
        <v>24.338649749755898</v>
      </c>
      <c r="AJ299" s="4">
        <v>23.114595413208001</v>
      </c>
      <c r="AK299" s="4">
        <v>22.958776473998999</v>
      </c>
      <c r="AL299" s="4">
        <v>24.439489364623999</v>
      </c>
      <c r="AM299" s="4">
        <v>24.630121231079102</v>
      </c>
      <c r="AN299" s="4">
        <v>24.523607254028299</v>
      </c>
    </row>
    <row r="300" spans="1:40" x14ac:dyDescent="0.15">
      <c r="A300" s="4">
        <v>1750</v>
      </c>
      <c r="B300" s="4">
        <v>15</v>
      </c>
      <c r="C300" s="4">
        <v>15</v>
      </c>
      <c r="D300" s="4">
        <v>15</v>
      </c>
      <c r="E300" s="4">
        <v>49.9</v>
      </c>
      <c r="F300" s="4">
        <v>42.232999999999997</v>
      </c>
      <c r="G300" s="4">
        <v>0</v>
      </c>
      <c r="H300" s="4" t="s">
        <v>912</v>
      </c>
      <c r="I300" s="4" t="s">
        <v>913</v>
      </c>
      <c r="J300" s="4" t="s">
        <v>914</v>
      </c>
      <c r="K300" s="4" t="s">
        <v>20</v>
      </c>
      <c r="L300" s="4">
        <v>0</v>
      </c>
      <c r="M300" s="7">
        <v>4.1991240259930498</v>
      </c>
      <c r="N300" s="9">
        <v>-2.4468908309936501</v>
      </c>
      <c r="O300" s="4">
        <v>2.98322975226466</v>
      </c>
      <c r="P300" s="9">
        <v>-3.9850044250488299</v>
      </c>
      <c r="Q300" s="4">
        <v>24.759590148925799</v>
      </c>
      <c r="R300" s="4">
        <v>25.420789718627901</v>
      </c>
      <c r="S300" s="4">
        <v>24.193851470947301</v>
      </c>
      <c r="T300" s="4">
        <v>25.059944152831999</v>
      </c>
      <c r="U300" s="4">
        <v>23.792034149169901</v>
      </c>
      <c r="V300" s="4">
        <v>24.7799167633057</v>
      </c>
      <c r="W300" s="4">
        <v>28.1846599578857</v>
      </c>
      <c r="X300" s="4">
        <v>26.727931976318398</v>
      </c>
      <c r="Y300" s="4">
        <v>26.089420318603501</v>
      </c>
      <c r="Z300" s="4">
        <v>27.389934539794901</v>
      </c>
      <c r="AA300" s="4">
        <v>27.093053817748999</v>
      </c>
      <c r="AB300" s="4">
        <v>27.202470779418899</v>
      </c>
      <c r="AC300" s="4">
        <v>24.6408596038818</v>
      </c>
      <c r="AD300" s="4">
        <v>23.3975429534912</v>
      </c>
      <c r="AE300" s="4">
        <v>19.019361495971701</v>
      </c>
      <c r="AF300" s="4">
        <v>20.623607635498001</v>
      </c>
      <c r="AG300" s="4">
        <v>23.387981414794901</v>
      </c>
      <c r="AH300" s="4">
        <v>23.367063522338899</v>
      </c>
      <c r="AI300" s="4">
        <v>26.705564498901399</v>
      </c>
      <c r="AJ300" s="4">
        <v>25.998863220214801</v>
      </c>
      <c r="AK300" s="4">
        <v>26.627979278564499</v>
      </c>
      <c r="AL300" s="4">
        <v>26.5296955108643</v>
      </c>
      <c r="AM300" s="4">
        <v>26.311084747314499</v>
      </c>
      <c r="AN300" s="4">
        <v>26.173255920410199</v>
      </c>
    </row>
    <row r="301" spans="1:40" x14ac:dyDescent="0.15">
      <c r="A301" s="4">
        <v>1759</v>
      </c>
      <c r="B301" s="4">
        <v>11</v>
      </c>
      <c r="C301" s="4">
        <v>11</v>
      </c>
      <c r="D301" s="4">
        <v>11</v>
      </c>
      <c r="E301" s="4">
        <v>61.2</v>
      </c>
      <c r="F301" s="4">
        <v>29.395</v>
      </c>
      <c r="G301" s="4">
        <v>0</v>
      </c>
      <c r="H301" s="4" t="s">
        <v>915</v>
      </c>
      <c r="I301" s="4" t="s">
        <v>916</v>
      </c>
      <c r="J301" s="4" t="s">
        <v>917</v>
      </c>
      <c r="K301" s="4" t="s">
        <v>20</v>
      </c>
      <c r="L301" s="4">
        <v>0</v>
      </c>
      <c r="M301" s="7">
        <v>5.5096438265753704</v>
      </c>
      <c r="N301" s="9">
        <v>2.5540733337402299</v>
      </c>
      <c r="O301" s="4">
        <v>6.0046595108383896</v>
      </c>
      <c r="P301" s="9">
        <v>-6.6252101262410497</v>
      </c>
      <c r="Q301" s="4">
        <v>28.486463546752901</v>
      </c>
      <c r="R301" s="4">
        <v>28.264276504516602</v>
      </c>
      <c r="S301" s="4">
        <v>28.361644744873001</v>
      </c>
      <c r="T301" s="4">
        <v>28.729619979858398</v>
      </c>
      <c r="U301" s="4">
        <v>29.1773357391357</v>
      </c>
      <c r="V301" s="4">
        <v>28.715614318847699</v>
      </c>
      <c r="W301" s="4">
        <v>26.444047927856399</v>
      </c>
      <c r="X301" s="4">
        <v>25.699460983276399</v>
      </c>
      <c r="Y301" s="4">
        <v>25.092771530151399</v>
      </c>
      <c r="Z301" s="4">
        <v>26.253786087036101</v>
      </c>
      <c r="AA301" s="4">
        <v>26.184877395629901</v>
      </c>
      <c r="AB301" s="4">
        <v>26.735570907592798</v>
      </c>
      <c r="AC301" s="4">
        <v>22.818489074706999</v>
      </c>
      <c r="AD301" s="4">
        <v>18.8314399719238</v>
      </c>
      <c r="AE301" s="4">
        <v>21.472141265869102</v>
      </c>
      <c r="AF301" s="4">
        <v>21.696382522583001</v>
      </c>
      <c r="AG301" s="4">
        <v>22.402053833007798</v>
      </c>
      <c r="AH301" s="4">
        <v>22.948118209838899</v>
      </c>
      <c r="AI301" s="4">
        <v>28.313890457153299</v>
      </c>
      <c r="AJ301" s="4">
        <v>28.227979660034201</v>
      </c>
      <c r="AK301" s="4">
        <v>27.968456268310501</v>
      </c>
      <c r="AL301" s="4">
        <v>28.237174987793001</v>
      </c>
      <c r="AM301" s="4">
        <v>28.496822357177699</v>
      </c>
      <c r="AN301" s="4">
        <v>28.675561904907202</v>
      </c>
    </row>
    <row r="302" spans="1:40" x14ac:dyDescent="0.15">
      <c r="A302" s="4">
        <v>1762</v>
      </c>
      <c r="B302" s="4">
        <v>4</v>
      </c>
      <c r="C302" s="4">
        <v>4</v>
      </c>
      <c r="D302" s="4">
        <v>2</v>
      </c>
      <c r="E302" s="4">
        <v>43</v>
      </c>
      <c r="F302" s="4">
        <v>11.896000000000001</v>
      </c>
      <c r="G302" s="4">
        <v>0</v>
      </c>
      <c r="H302" s="4" t="s">
        <v>918</v>
      </c>
      <c r="I302" s="4" t="s">
        <v>919</v>
      </c>
      <c r="J302" s="4" t="s">
        <v>920</v>
      </c>
      <c r="K302" s="4" t="s">
        <v>24</v>
      </c>
      <c r="L302" s="4">
        <v>5</v>
      </c>
      <c r="M302" s="7">
        <v>4.5989378215253804</v>
      </c>
      <c r="N302" s="9">
        <v>8.6454391479492205</v>
      </c>
      <c r="O302" s="4">
        <v>7.13880189867524</v>
      </c>
      <c r="P302" s="9">
        <v>9.3939669926961304</v>
      </c>
      <c r="Q302" s="4">
        <v>30.1383380889893</v>
      </c>
      <c r="R302" s="4">
        <v>28.560634613037099</v>
      </c>
      <c r="S302" s="4">
        <v>30.287910461425799</v>
      </c>
      <c r="T302" s="4">
        <v>30.8731288909912</v>
      </c>
      <c r="U302" s="4">
        <v>30.442827224731399</v>
      </c>
      <c r="V302" s="4">
        <v>28.145013809204102</v>
      </c>
      <c r="W302" s="4">
        <v>20.257753372192401</v>
      </c>
      <c r="X302" s="4">
        <v>26.3217372894287</v>
      </c>
      <c r="Y302" s="4">
        <v>19.716739654541001</v>
      </c>
      <c r="Z302" s="4">
        <v>18.9927883148193</v>
      </c>
      <c r="AA302" s="4">
        <v>19.995061874389599</v>
      </c>
      <c r="AB302" s="4">
        <v>21.2911376953125</v>
      </c>
      <c r="AC302" s="4">
        <v>30.649501800537099</v>
      </c>
      <c r="AD302" s="4">
        <v>28.890962600708001</v>
      </c>
      <c r="AE302" s="4">
        <v>29.7242622375488</v>
      </c>
      <c r="AF302" s="4">
        <v>31.352054595947301</v>
      </c>
      <c r="AG302" s="4">
        <v>30.263156890869102</v>
      </c>
      <c r="AH302" s="4">
        <v>30.5014247894287</v>
      </c>
      <c r="AI302" s="4">
        <v>20.305965423583999</v>
      </c>
      <c r="AJ302" s="4">
        <v>22.5425834655762</v>
      </c>
      <c r="AK302" s="4">
        <v>19.3561687469482</v>
      </c>
      <c r="AL302" s="4">
        <v>21.996564865112301</v>
      </c>
      <c r="AM302" s="4">
        <v>19.172805786132798</v>
      </c>
      <c r="AN302" s="4">
        <v>21.6434726715088</v>
      </c>
    </row>
    <row r="303" spans="1:40" x14ac:dyDescent="0.15">
      <c r="A303" s="4">
        <v>1765</v>
      </c>
      <c r="B303" s="4">
        <v>10</v>
      </c>
      <c r="C303" s="4">
        <v>10</v>
      </c>
      <c r="D303" s="4">
        <v>10</v>
      </c>
      <c r="E303" s="4">
        <v>39.700000000000003</v>
      </c>
      <c r="F303" s="4">
        <v>34.36</v>
      </c>
      <c r="G303" s="4">
        <v>0</v>
      </c>
      <c r="H303" s="4" t="s">
        <v>921</v>
      </c>
      <c r="I303" s="4" t="s">
        <v>922</v>
      </c>
      <c r="J303" s="4" t="s">
        <v>923</v>
      </c>
      <c r="K303" s="4" t="s">
        <v>20</v>
      </c>
      <c r="L303" s="4">
        <v>0</v>
      </c>
      <c r="M303" s="7">
        <v>6.1536866752819996</v>
      </c>
      <c r="N303" s="9">
        <v>-2.3173786799112901</v>
      </c>
      <c r="O303" s="4">
        <v>8.1650889272801805</v>
      </c>
      <c r="P303" s="9">
        <v>-6.7213815053303998</v>
      </c>
      <c r="Q303" s="4">
        <v>24.9703559875488</v>
      </c>
      <c r="R303" s="4">
        <v>23.867216110229499</v>
      </c>
      <c r="S303" s="4">
        <v>24.541559219360401</v>
      </c>
      <c r="T303" s="4">
        <v>24.7288417816162</v>
      </c>
      <c r="U303" s="4">
        <v>24.578941345214801</v>
      </c>
      <c r="V303" s="4">
        <v>24.961992263793899</v>
      </c>
      <c r="W303" s="4">
        <v>26.949602127075199</v>
      </c>
      <c r="X303" s="4">
        <v>26.306068420410199</v>
      </c>
      <c r="Y303" s="4">
        <v>26.951381683349599</v>
      </c>
      <c r="Z303" s="4">
        <v>27.083143234252901</v>
      </c>
      <c r="AA303" s="4">
        <v>27.009666442871101</v>
      </c>
      <c r="AB303" s="4">
        <v>27.2533168792725</v>
      </c>
      <c r="AC303" s="4">
        <v>19.946455001831101</v>
      </c>
      <c r="AD303" s="4">
        <v>18.422065734863299</v>
      </c>
      <c r="AE303" s="4">
        <v>17.973072052001999</v>
      </c>
      <c r="AF303" s="4">
        <v>18.907981872558601</v>
      </c>
      <c r="AG303" s="4">
        <v>20.0596408843994</v>
      </c>
      <c r="AH303" s="4">
        <v>18.984067916870099</v>
      </c>
      <c r="AI303" s="4">
        <v>24.9380912780762</v>
      </c>
      <c r="AJ303" s="4">
        <v>25.821212768554702</v>
      </c>
      <c r="AK303" s="4">
        <v>26.107831954956101</v>
      </c>
      <c r="AL303" s="4">
        <v>25.916568756103501</v>
      </c>
      <c r="AM303" s="4">
        <v>25.8155307769775</v>
      </c>
      <c r="AN303" s="4">
        <v>26.022336959838899</v>
      </c>
    </row>
    <row r="304" spans="1:40" x14ac:dyDescent="0.15">
      <c r="A304" s="4">
        <v>1770</v>
      </c>
      <c r="B304" s="4">
        <v>7</v>
      </c>
      <c r="C304" s="4">
        <v>7</v>
      </c>
      <c r="D304" s="4">
        <v>1</v>
      </c>
      <c r="E304" s="4">
        <v>30.7</v>
      </c>
      <c r="F304" s="4">
        <v>23.431000000000001</v>
      </c>
      <c r="G304" s="4">
        <v>0</v>
      </c>
      <c r="H304" s="4" t="s">
        <v>924</v>
      </c>
      <c r="I304" s="4" t="s">
        <v>925</v>
      </c>
      <c r="J304" s="4" t="s">
        <v>926</v>
      </c>
      <c r="K304" s="4" t="s">
        <v>20</v>
      </c>
      <c r="L304" s="4">
        <v>0</v>
      </c>
      <c r="M304" s="7">
        <v>3.56117338450249</v>
      </c>
      <c r="N304" s="9">
        <v>3.04495652516683</v>
      </c>
      <c r="O304" s="4">
        <v>1.89446892317953</v>
      </c>
      <c r="P304" s="9">
        <v>0.96186542510986295</v>
      </c>
      <c r="Q304" s="4">
        <v>26.9879360198975</v>
      </c>
      <c r="R304" s="4">
        <v>26.236463546752901</v>
      </c>
      <c r="S304" s="4">
        <v>26.581615447998001</v>
      </c>
      <c r="T304" s="4">
        <v>27.693983078002901</v>
      </c>
      <c r="U304" s="4">
        <v>27.932075500488299</v>
      </c>
      <c r="V304" s="4">
        <v>27.502866744995099</v>
      </c>
      <c r="W304" s="4">
        <v>25.027746200561499</v>
      </c>
      <c r="X304" s="4">
        <v>22.719398498535199</v>
      </c>
      <c r="Y304" s="4">
        <v>22.472141265869102</v>
      </c>
      <c r="Z304" s="4">
        <v>24.816801071166999</v>
      </c>
      <c r="AA304" s="4">
        <v>24.546337127685501</v>
      </c>
      <c r="AB304" s="4">
        <v>25.082777023315401</v>
      </c>
      <c r="AC304" s="4">
        <v>26.995180130004901</v>
      </c>
      <c r="AD304" s="4">
        <v>26.1214923858643</v>
      </c>
      <c r="AE304" s="4">
        <v>26.5672931671143</v>
      </c>
      <c r="AF304" s="4">
        <v>26.942571640014599</v>
      </c>
      <c r="AG304" s="4">
        <v>27.4546604156494</v>
      </c>
      <c r="AH304" s="4">
        <v>26.773416519165</v>
      </c>
      <c r="AI304" s="4">
        <v>25.991334915161101</v>
      </c>
      <c r="AJ304" s="4">
        <v>25.699487686157202</v>
      </c>
      <c r="AK304" s="4">
        <v>24.688697814941399</v>
      </c>
      <c r="AL304" s="4">
        <v>25.923089981079102</v>
      </c>
      <c r="AM304" s="4">
        <v>26.236152648925799</v>
      </c>
      <c r="AN304" s="4">
        <v>26.5446586608887</v>
      </c>
    </row>
    <row r="305" spans="1:40" x14ac:dyDescent="0.15">
      <c r="A305" s="4">
        <v>1772</v>
      </c>
      <c r="B305" s="4">
        <v>7</v>
      </c>
      <c r="C305" s="4">
        <v>7</v>
      </c>
      <c r="D305" s="4">
        <v>7</v>
      </c>
      <c r="E305" s="4">
        <v>23.4</v>
      </c>
      <c r="F305" s="4">
        <v>38.537999999999997</v>
      </c>
      <c r="G305" s="4">
        <v>0</v>
      </c>
      <c r="H305" s="4" t="s">
        <v>927</v>
      </c>
      <c r="I305" s="4" t="s">
        <v>928</v>
      </c>
      <c r="J305" s="4" t="s">
        <v>929</v>
      </c>
      <c r="K305" s="4" t="s">
        <v>20</v>
      </c>
      <c r="L305" s="4">
        <v>0</v>
      </c>
      <c r="M305" s="7">
        <v>2.04442230183952</v>
      </c>
      <c r="N305" s="9">
        <v>-2.6314188639322902</v>
      </c>
      <c r="O305" s="4">
        <v>2.0440143372288802</v>
      </c>
      <c r="P305" s="9">
        <v>-3.3878615697224901</v>
      </c>
      <c r="Q305" s="4">
        <v>23.003965377807599</v>
      </c>
      <c r="R305" s="4">
        <v>20.789709091186499</v>
      </c>
      <c r="S305" s="4">
        <v>20.026075363159201</v>
      </c>
      <c r="T305" s="4">
        <v>23.566858291626001</v>
      </c>
      <c r="U305" s="4">
        <v>20.393957138061499</v>
      </c>
      <c r="V305" s="4">
        <v>21.8944396972656</v>
      </c>
      <c r="W305" s="4">
        <v>25.788679122924801</v>
      </c>
      <c r="X305" s="4">
        <v>23.585201263427699</v>
      </c>
      <c r="Y305" s="4">
        <v>21.995037078857401</v>
      </c>
      <c r="Z305" s="4">
        <v>25.0378322601318</v>
      </c>
      <c r="AA305" s="4">
        <v>25.133790969848601</v>
      </c>
      <c r="AB305" s="4">
        <v>23.922977447509801</v>
      </c>
      <c r="AC305" s="4">
        <v>21.129531860351602</v>
      </c>
      <c r="AD305" s="4">
        <v>17.743724822998001</v>
      </c>
      <c r="AE305" s="4">
        <v>21.571660995483398</v>
      </c>
      <c r="AF305" s="4">
        <v>18.878538131713899</v>
      </c>
      <c r="AG305" s="4">
        <v>18.530559539794901</v>
      </c>
      <c r="AH305" s="4">
        <v>18.7828273773193</v>
      </c>
      <c r="AI305" s="4">
        <v>24.800155639648398</v>
      </c>
      <c r="AJ305" s="4">
        <v>22.542198181152301</v>
      </c>
      <c r="AK305" s="4">
        <v>18.989759445190401</v>
      </c>
      <c r="AL305" s="4">
        <v>24.324436187744102</v>
      </c>
      <c r="AM305" s="4">
        <v>23.054456710815401</v>
      </c>
      <c r="AN305" s="4">
        <v>23.253005981445298</v>
      </c>
    </row>
    <row r="306" spans="1:40" x14ac:dyDescent="0.15">
      <c r="A306" s="4">
        <v>1780</v>
      </c>
      <c r="B306" s="4">
        <v>4</v>
      </c>
      <c r="C306" s="4">
        <v>4</v>
      </c>
      <c r="D306" s="4">
        <v>4</v>
      </c>
      <c r="E306" s="4">
        <v>8.6999999999999993</v>
      </c>
      <c r="F306" s="4">
        <v>42.728999999999999</v>
      </c>
      <c r="G306" s="4">
        <v>2.9146E-4</v>
      </c>
      <c r="H306" s="4" t="s">
        <v>930</v>
      </c>
      <c r="I306" s="4" t="s">
        <v>931</v>
      </c>
      <c r="J306" s="4" t="s">
        <v>932</v>
      </c>
      <c r="K306" s="4" t="s">
        <v>10</v>
      </c>
      <c r="L306" s="4">
        <v>8</v>
      </c>
      <c r="M306" s="7">
        <v>4.8439623758342103</v>
      </c>
      <c r="N306" s="9">
        <v>6.0490207672119096</v>
      </c>
      <c r="O306" s="4">
        <v>7.1948438359246101</v>
      </c>
      <c r="P306" s="9">
        <v>7.8346424102783203</v>
      </c>
      <c r="Q306" s="4">
        <v>28.4786167144775</v>
      </c>
      <c r="R306" s="4">
        <v>25.176683425903299</v>
      </c>
      <c r="S306" s="4">
        <v>25.3685626983643</v>
      </c>
      <c r="T306" s="4">
        <v>25.8382663726807</v>
      </c>
      <c r="U306" s="4">
        <v>28.929538726806602</v>
      </c>
      <c r="V306" s="4">
        <v>25.7369899749756</v>
      </c>
      <c r="W306" s="4">
        <v>20.176582336425799</v>
      </c>
      <c r="X306" s="4">
        <v>19.735507965087901</v>
      </c>
      <c r="Y306" s="4">
        <v>19.7160339355469</v>
      </c>
      <c r="Z306" s="4">
        <v>21.917716979980501</v>
      </c>
      <c r="AA306" s="4">
        <v>21.380443572998001</v>
      </c>
      <c r="AB306" s="4">
        <v>20.3082485198975</v>
      </c>
      <c r="AC306" s="4">
        <v>29.579278945922901</v>
      </c>
      <c r="AD306" s="4">
        <v>27.952215194702099</v>
      </c>
      <c r="AE306" s="4">
        <v>26.393407821655298</v>
      </c>
      <c r="AF306" s="4">
        <v>29.5220241546631</v>
      </c>
      <c r="AG306" s="4">
        <v>27.558008193969702</v>
      </c>
      <c r="AH306" s="4">
        <v>27.5165309906006</v>
      </c>
      <c r="AI306" s="4">
        <v>21.335309982299801</v>
      </c>
      <c r="AJ306" s="4">
        <v>20.0876579284668</v>
      </c>
      <c r="AK306" s="4">
        <v>20.237258911132798</v>
      </c>
      <c r="AL306" s="4">
        <v>20.050365447998001</v>
      </c>
      <c r="AM306" s="4">
        <v>19.814815521240199</v>
      </c>
      <c r="AN306" s="4">
        <v>19.988203048706101</v>
      </c>
    </row>
    <row r="307" spans="1:40" x14ac:dyDescent="0.15">
      <c r="A307" s="4">
        <v>1783</v>
      </c>
      <c r="B307" s="4">
        <v>3</v>
      </c>
      <c r="C307" s="4">
        <v>3</v>
      </c>
      <c r="D307" s="4">
        <v>3</v>
      </c>
      <c r="E307" s="4">
        <v>37.9</v>
      </c>
      <c r="F307" s="4">
        <v>11.586</v>
      </c>
      <c r="G307" s="4">
        <v>2.8603999999999999E-4</v>
      </c>
      <c r="H307" s="4" t="s">
        <v>933</v>
      </c>
      <c r="I307" s="4" t="s">
        <v>934</v>
      </c>
      <c r="J307" s="4" t="s">
        <v>935</v>
      </c>
      <c r="K307" s="4" t="s">
        <v>10</v>
      </c>
      <c r="L307" s="4">
        <v>0</v>
      </c>
      <c r="M307" s="7">
        <v>1.4175588726680599</v>
      </c>
      <c r="N307" s="9">
        <v>2.3528629938761401</v>
      </c>
      <c r="O307" s="4">
        <v>0.50245154978233098</v>
      </c>
      <c r="P307" s="9">
        <v>-0.38642533620198399</v>
      </c>
      <c r="Q307" s="4">
        <v>22.275089263916001</v>
      </c>
      <c r="R307" s="4">
        <v>22.280055999755898</v>
      </c>
      <c r="S307" s="4">
        <v>18.658714294433601</v>
      </c>
      <c r="T307" s="4">
        <v>22.9315509796143</v>
      </c>
      <c r="U307" s="4">
        <v>24.515388488769499</v>
      </c>
      <c r="V307" s="4">
        <v>23.9669284820557</v>
      </c>
      <c r="W307" s="4">
        <v>20.6554470062256</v>
      </c>
      <c r="X307" s="4">
        <v>19.834428787231399</v>
      </c>
      <c r="Y307" s="4">
        <v>17.93483543396</v>
      </c>
      <c r="Z307" s="4">
        <v>19.862342834472699</v>
      </c>
      <c r="AA307" s="4">
        <v>21.735149383544901</v>
      </c>
      <c r="AB307" s="4">
        <v>20.488346099853501</v>
      </c>
      <c r="AC307" s="4">
        <v>19.744554519653299</v>
      </c>
      <c r="AD307" s="4">
        <v>19.140071868896499</v>
      </c>
      <c r="AE307" s="4">
        <v>18.712326049804702</v>
      </c>
      <c r="AF307" s="4">
        <v>19.615686416626001</v>
      </c>
      <c r="AG307" s="4">
        <v>19.6779670715332</v>
      </c>
      <c r="AH307" s="4">
        <v>19.6465663909912</v>
      </c>
      <c r="AI307" s="4">
        <v>19.868101119995099</v>
      </c>
      <c r="AJ307" s="4">
        <v>18.9692707061768</v>
      </c>
      <c r="AK307" s="4">
        <v>19.4024562835693</v>
      </c>
      <c r="AL307" s="4">
        <v>20.1324062347412</v>
      </c>
      <c r="AM307" s="4">
        <v>21.190362930297901</v>
      </c>
      <c r="AN307" s="4">
        <v>19.293127059936499</v>
      </c>
    </row>
    <row r="308" spans="1:40" x14ac:dyDescent="0.15">
      <c r="A308" s="4">
        <v>1787</v>
      </c>
      <c r="B308" s="4">
        <v>3</v>
      </c>
      <c r="C308" s="4">
        <v>3</v>
      </c>
      <c r="D308" s="4">
        <v>3</v>
      </c>
      <c r="E308" s="4">
        <v>52.7</v>
      </c>
      <c r="F308" s="4">
        <v>10.143000000000001</v>
      </c>
      <c r="G308" s="4">
        <v>0</v>
      </c>
      <c r="H308" s="4" t="s">
        <v>936</v>
      </c>
      <c r="I308" s="4" t="s">
        <v>937</v>
      </c>
      <c r="J308" s="4" t="s">
        <v>938</v>
      </c>
      <c r="K308" s="4" t="s">
        <v>10</v>
      </c>
      <c r="L308" s="4">
        <v>2</v>
      </c>
      <c r="M308" s="7">
        <v>7.4713049854447604</v>
      </c>
      <c r="N308" s="9">
        <v>6.5964597066243504</v>
      </c>
      <c r="O308" s="4">
        <v>6.8661651932362702</v>
      </c>
      <c r="P308" s="9">
        <v>6.4679148991902702</v>
      </c>
      <c r="Q308" s="4">
        <v>28.138923645019499</v>
      </c>
      <c r="R308" s="4">
        <v>26.5694255828857</v>
      </c>
      <c r="S308" s="4">
        <v>26.6065368652344</v>
      </c>
      <c r="T308" s="4">
        <v>27.974267959594702</v>
      </c>
      <c r="U308" s="4">
        <v>28.217479705810501</v>
      </c>
      <c r="V308" s="4">
        <v>28.031652450561499</v>
      </c>
      <c r="W308" s="4">
        <v>20.7413024902344</v>
      </c>
      <c r="X308" s="4">
        <v>19.914779663085898</v>
      </c>
      <c r="Y308" s="4">
        <v>21.534328460693398</v>
      </c>
      <c r="Z308" s="4">
        <v>20.486988067626999</v>
      </c>
      <c r="AA308" s="4">
        <v>21.863498687744102</v>
      </c>
      <c r="AB308" s="4">
        <v>21.4186305999756</v>
      </c>
      <c r="AC308" s="4">
        <v>29.054862976074201</v>
      </c>
      <c r="AD308" s="4">
        <v>27.7958164215088</v>
      </c>
      <c r="AE308" s="4">
        <v>28.581436157226602</v>
      </c>
      <c r="AF308" s="4">
        <v>29.3943767547607</v>
      </c>
      <c r="AG308" s="4">
        <v>29.397951126098601</v>
      </c>
      <c r="AH308" s="4">
        <v>29.3864650726318</v>
      </c>
      <c r="AI308" s="4">
        <v>23.1661777496338</v>
      </c>
      <c r="AJ308" s="4">
        <v>21.843950271606399</v>
      </c>
      <c r="AK308" s="4">
        <v>21.665269851684599</v>
      </c>
      <c r="AL308" s="4">
        <v>23.167249679565401</v>
      </c>
      <c r="AM308" s="4">
        <v>21.1886386871338</v>
      </c>
      <c r="AN308" s="4">
        <v>23.772132873535199</v>
      </c>
    </row>
    <row r="309" spans="1:40" x14ac:dyDescent="0.15">
      <c r="A309" s="4">
        <v>1812</v>
      </c>
      <c r="B309" s="4">
        <v>11</v>
      </c>
      <c r="C309" s="4">
        <v>11</v>
      </c>
      <c r="D309" s="4">
        <v>11</v>
      </c>
      <c r="E309" s="4">
        <v>60.4</v>
      </c>
      <c r="F309" s="4">
        <v>27.388000000000002</v>
      </c>
      <c r="G309" s="4">
        <v>0</v>
      </c>
      <c r="H309" s="4" t="s">
        <v>939</v>
      </c>
      <c r="I309" s="4" t="s">
        <v>940</v>
      </c>
      <c r="J309" s="4" t="s">
        <v>941</v>
      </c>
      <c r="K309" s="4" t="s">
        <v>20</v>
      </c>
      <c r="L309" s="4">
        <v>0</v>
      </c>
      <c r="M309" s="7">
        <v>3.7512898833878698</v>
      </c>
      <c r="N309" s="9">
        <v>-2.00909646352132</v>
      </c>
      <c r="O309" s="4">
        <v>7.8571844986270696</v>
      </c>
      <c r="P309" s="9">
        <v>-6.5613822937011701</v>
      </c>
      <c r="Q309" s="4">
        <v>26.835811614990199</v>
      </c>
      <c r="R309" s="4">
        <v>26.753534317016602</v>
      </c>
      <c r="S309" s="4">
        <v>26.056371688842798</v>
      </c>
      <c r="T309" s="4">
        <v>26.9507141113281</v>
      </c>
      <c r="U309" s="4">
        <v>26.9375305175781</v>
      </c>
      <c r="V309" s="4">
        <v>27.1682529449463</v>
      </c>
      <c r="W309" s="4">
        <v>29.559375762939499</v>
      </c>
      <c r="X309" s="4">
        <v>27.8512058258057</v>
      </c>
      <c r="Y309" s="4">
        <v>27.987012863159201</v>
      </c>
      <c r="Z309" s="4">
        <v>29.431533813476602</v>
      </c>
      <c r="AA309" s="4">
        <v>28.5763263702393</v>
      </c>
      <c r="AB309" s="4">
        <v>29.35133934021</v>
      </c>
      <c r="AC309" s="4">
        <v>22.2872619628906</v>
      </c>
      <c r="AD309" s="4">
        <v>19.862541198730501</v>
      </c>
      <c r="AE309" s="4">
        <v>22.150629043579102</v>
      </c>
      <c r="AF309" s="4">
        <v>21.1238899230957</v>
      </c>
      <c r="AG309" s="4">
        <v>22.129213333129901</v>
      </c>
      <c r="AH309" s="4">
        <v>21.684787750244102</v>
      </c>
      <c r="AI309" s="4">
        <v>27.8532314300537</v>
      </c>
      <c r="AJ309" s="4">
        <v>27.9027099609375</v>
      </c>
      <c r="AK309" s="4">
        <v>27.935451507568398</v>
      </c>
      <c r="AL309" s="4">
        <v>28.107093811035199</v>
      </c>
      <c r="AM309" s="4">
        <v>28.6705722808838</v>
      </c>
      <c r="AN309" s="4">
        <v>28.137557983398398</v>
      </c>
    </row>
    <row r="310" spans="1:40" x14ac:dyDescent="0.15">
      <c r="A310" s="4">
        <v>1832</v>
      </c>
      <c r="B310" s="4">
        <v>22</v>
      </c>
      <c r="C310" s="4">
        <v>22</v>
      </c>
      <c r="D310" s="4">
        <v>22</v>
      </c>
      <c r="E310" s="4">
        <v>72.900000000000006</v>
      </c>
      <c r="F310" s="4">
        <v>37.895000000000003</v>
      </c>
      <c r="G310" s="4">
        <v>0</v>
      </c>
      <c r="H310" s="4" t="s">
        <v>942</v>
      </c>
      <c r="I310" s="4" t="s">
        <v>943</v>
      </c>
      <c r="J310" s="4" t="s">
        <v>944</v>
      </c>
      <c r="K310" s="4" t="s">
        <v>20</v>
      </c>
      <c r="L310" s="4">
        <v>0</v>
      </c>
      <c r="M310" s="7">
        <v>1.4304418981934199</v>
      </c>
      <c r="N310" s="9">
        <v>-0.91758092244466405</v>
      </c>
      <c r="O310" s="4">
        <v>6.6865151014348898</v>
      </c>
      <c r="P310" s="9">
        <v>-5.4836498896280901</v>
      </c>
      <c r="Q310" s="4">
        <v>29.744548797607401</v>
      </c>
      <c r="R310" s="4">
        <v>29.8089599609375</v>
      </c>
      <c r="S310" s="4">
        <v>29.451597213745099</v>
      </c>
      <c r="T310" s="4">
        <v>30.668054580688501</v>
      </c>
      <c r="U310" s="4">
        <v>29.5510368347168</v>
      </c>
      <c r="V310" s="4">
        <v>29.588708877563501</v>
      </c>
      <c r="W310" s="4">
        <v>31.650743484497099</v>
      </c>
      <c r="X310" s="4">
        <v>30.278968811035199</v>
      </c>
      <c r="Y310" s="4">
        <v>29.296556472778299</v>
      </c>
      <c r="Z310" s="4">
        <v>31.105619430541999</v>
      </c>
      <c r="AA310" s="4">
        <v>31.0381965637207</v>
      </c>
      <c r="AB310" s="4">
        <v>30.948307037353501</v>
      </c>
      <c r="AC310" s="4">
        <v>26.288206100463899</v>
      </c>
      <c r="AD310" s="4">
        <v>23.7681999206543</v>
      </c>
      <c r="AE310" s="4">
        <v>24.800453186035199</v>
      </c>
      <c r="AF310" s="4">
        <v>26.314891815185501</v>
      </c>
      <c r="AG310" s="4">
        <v>25.3682975769043</v>
      </c>
      <c r="AH310" s="4">
        <v>26.3038940429688</v>
      </c>
      <c r="AI310" s="4">
        <v>31.2619819641113</v>
      </c>
      <c r="AJ310" s="4">
        <v>30.747512817382798</v>
      </c>
      <c r="AK310" s="4">
        <v>30.5538024902344</v>
      </c>
      <c r="AL310" s="4">
        <v>31.2443943023682</v>
      </c>
      <c r="AM310" s="4">
        <v>30.958299636840799</v>
      </c>
      <c r="AN310" s="4">
        <v>30.979850769043001</v>
      </c>
    </row>
    <row r="311" spans="1:40" x14ac:dyDescent="0.15">
      <c r="A311" s="4">
        <v>1843</v>
      </c>
      <c r="B311" s="4">
        <v>15</v>
      </c>
      <c r="C311" s="4">
        <v>15</v>
      </c>
      <c r="D311" s="4">
        <v>15</v>
      </c>
      <c r="E311" s="4">
        <v>68.099999999999994</v>
      </c>
      <c r="F311" s="4">
        <v>32.789000000000001</v>
      </c>
      <c r="G311" s="4">
        <v>0</v>
      </c>
      <c r="H311" s="4" t="s">
        <v>945</v>
      </c>
      <c r="I311" s="4" t="s">
        <v>946</v>
      </c>
      <c r="J311" s="4" t="s">
        <v>947</v>
      </c>
      <c r="K311" s="4" t="s">
        <v>10</v>
      </c>
      <c r="L311" s="4">
        <v>6</v>
      </c>
      <c r="M311" s="7">
        <v>5.92509882057435</v>
      </c>
      <c r="N311" s="9">
        <v>6.9010502497355199</v>
      </c>
      <c r="O311" s="4">
        <v>6.2015252857825898</v>
      </c>
      <c r="P311" s="9">
        <v>8.0824327468872106</v>
      </c>
      <c r="Q311" s="4">
        <v>27.737054824829102</v>
      </c>
      <c r="R311" s="4">
        <v>26.9619045257568</v>
      </c>
      <c r="S311" s="4">
        <v>27.107591629028299</v>
      </c>
      <c r="T311" s="4">
        <v>28.2576389312744</v>
      </c>
      <c r="U311" s="4">
        <v>27.993669509887699</v>
      </c>
      <c r="V311" s="4">
        <v>27.871147155761701</v>
      </c>
      <c r="W311" s="4">
        <v>21.646186828613299</v>
      </c>
      <c r="X311" s="4">
        <v>21.852510452270501</v>
      </c>
      <c r="Y311" s="4">
        <v>19.977962493896499</v>
      </c>
      <c r="Z311" s="4">
        <v>19.9704780578613</v>
      </c>
      <c r="AA311" s="4">
        <v>18.441734313964801</v>
      </c>
      <c r="AB311" s="4">
        <v>22.633832931518601</v>
      </c>
      <c r="AC311" s="4">
        <v>28.349124908447301</v>
      </c>
      <c r="AD311" s="4">
        <v>27.2219562530518</v>
      </c>
      <c r="AE311" s="4">
        <v>28.0050144195557</v>
      </c>
      <c r="AF311" s="4">
        <v>28.5974731445313</v>
      </c>
      <c r="AG311" s="4">
        <v>28.8198852539063</v>
      </c>
      <c r="AH311" s="4">
        <v>28.7093505859375</v>
      </c>
      <c r="AI311" s="4">
        <v>19.877281188964801</v>
      </c>
      <c r="AJ311" s="4">
        <v>18.977586746215799</v>
      </c>
      <c r="AK311" s="4">
        <v>22.3706970214844</v>
      </c>
      <c r="AL311" s="4">
        <v>20.675901412963899</v>
      </c>
      <c r="AM311" s="4">
        <v>17.766361236572301</v>
      </c>
      <c r="AN311" s="4">
        <v>21.540380477905298</v>
      </c>
    </row>
    <row r="312" spans="1:40" x14ac:dyDescent="0.15">
      <c r="A312" s="4">
        <v>1845</v>
      </c>
      <c r="B312" s="4">
        <v>7</v>
      </c>
      <c r="C312" s="4">
        <v>7</v>
      </c>
      <c r="D312" s="4">
        <v>7</v>
      </c>
      <c r="E312" s="4">
        <v>17.8</v>
      </c>
      <c r="F312" s="4">
        <v>45.777999999999999</v>
      </c>
      <c r="G312" s="4">
        <v>2.8409000000000003E-4</v>
      </c>
      <c r="H312" s="4" t="s">
        <v>948</v>
      </c>
      <c r="I312" s="4" t="s">
        <v>949</v>
      </c>
      <c r="J312" s="4" t="s">
        <v>950</v>
      </c>
      <c r="K312" s="4" t="s">
        <v>20</v>
      </c>
      <c r="L312" s="4">
        <v>0</v>
      </c>
      <c r="M312" s="7">
        <v>2.5807874382914502</v>
      </c>
      <c r="N312" s="9">
        <v>-2.1303434371948198</v>
      </c>
      <c r="O312" s="4">
        <v>1.53836163215474</v>
      </c>
      <c r="P312" s="9">
        <v>-1.75462373097738</v>
      </c>
      <c r="Q312" s="4">
        <v>21.272659301757798</v>
      </c>
      <c r="R312" s="4">
        <v>20.827569961547901</v>
      </c>
      <c r="S312" s="4">
        <v>20.7387580871582</v>
      </c>
      <c r="T312" s="4">
        <v>21.760402679443398</v>
      </c>
      <c r="U312" s="4">
        <v>23.4359340667725</v>
      </c>
      <c r="V312" s="4">
        <v>23.491794586181602</v>
      </c>
      <c r="W312" s="4">
        <v>23.710197448730501</v>
      </c>
      <c r="X312" s="4">
        <v>23.5953693389893</v>
      </c>
      <c r="Y312" s="4">
        <v>24.522529602050799</v>
      </c>
      <c r="Z312" s="4">
        <v>23.764863967895501</v>
      </c>
      <c r="AA312" s="4">
        <v>24.327384948730501</v>
      </c>
      <c r="AB312" s="4">
        <v>24.3888339996338</v>
      </c>
      <c r="AC312" s="4">
        <v>21.219345092773398</v>
      </c>
      <c r="AD312" s="4">
        <v>20.2922878265381</v>
      </c>
      <c r="AE312" s="4">
        <v>21.186040878295898</v>
      </c>
      <c r="AF312" s="4">
        <v>22.736923217773398</v>
      </c>
      <c r="AG312" s="4">
        <v>18.4899787902832</v>
      </c>
      <c r="AH312" s="4">
        <v>21.019138336181602</v>
      </c>
      <c r="AI312" s="4">
        <v>23.278100967407202</v>
      </c>
      <c r="AJ312" s="4">
        <v>23.2379035949707</v>
      </c>
      <c r="AK312" s="4">
        <v>23.721611022949201</v>
      </c>
      <c r="AL312" s="4">
        <v>22.043968200683601</v>
      </c>
      <c r="AM312" s="4">
        <v>21.426752090454102</v>
      </c>
      <c r="AN312" s="4">
        <v>21.763120651245099</v>
      </c>
    </row>
    <row r="313" spans="1:40" x14ac:dyDescent="0.15">
      <c r="A313" s="4">
        <v>1848</v>
      </c>
      <c r="B313" s="4">
        <v>6</v>
      </c>
      <c r="C313" s="4">
        <v>6</v>
      </c>
      <c r="D313" s="4">
        <v>6</v>
      </c>
      <c r="E313" s="4">
        <v>25.4</v>
      </c>
      <c r="F313" s="4">
        <v>21.75</v>
      </c>
      <c r="G313" s="4">
        <v>0</v>
      </c>
      <c r="H313" s="4" t="s">
        <v>951</v>
      </c>
      <c r="I313" s="4" t="s">
        <v>952</v>
      </c>
      <c r="J313" s="4" t="s">
        <v>953</v>
      </c>
      <c r="K313" s="4" t="s">
        <v>10</v>
      </c>
      <c r="L313" s="4">
        <v>1</v>
      </c>
      <c r="M313" s="7">
        <v>6.47837147599083</v>
      </c>
      <c r="N313" s="9">
        <v>6.9975830713907898</v>
      </c>
      <c r="O313" s="4">
        <v>6.2465057010254803</v>
      </c>
      <c r="P313" s="9">
        <v>6.32767677307129</v>
      </c>
      <c r="Q313" s="4">
        <v>28.0370578765869</v>
      </c>
      <c r="R313" s="4">
        <v>27.566886901855501</v>
      </c>
      <c r="S313" s="4">
        <v>27.575496673583999</v>
      </c>
      <c r="T313" s="4">
        <v>28.4234218597412</v>
      </c>
      <c r="U313" s="4">
        <v>28.7129936218262</v>
      </c>
      <c r="V313" s="4">
        <v>28.723577499389599</v>
      </c>
      <c r="W313" s="4">
        <v>22.7973308563232</v>
      </c>
      <c r="X313" s="4">
        <v>19.5608806610107</v>
      </c>
      <c r="Y313" s="4">
        <v>19.738710403442401</v>
      </c>
      <c r="Z313" s="4">
        <v>21.556598663330099</v>
      </c>
      <c r="AA313" s="4">
        <v>20.9628295898438</v>
      </c>
      <c r="AB313" s="4">
        <v>22.437585830688501</v>
      </c>
      <c r="AC313" s="4">
        <v>28.896631240844702</v>
      </c>
      <c r="AD313" s="4">
        <v>28.201116561889599</v>
      </c>
      <c r="AE313" s="4">
        <v>28.634952545166001</v>
      </c>
      <c r="AF313" s="4">
        <v>29.076480865478501</v>
      </c>
      <c r="AG313" s="4">
        <v>29.570365905761701</v>
      </c>
      <c r="AH313" s="4">
        <v>29.2616786956787</v>
      </c>
      <c r="AI313" s="4">
        <v>23.144727706909201</v>
      </c>
      <c r="AJ313" s="4">
        <v>23.802919387817401</v>
      </c>
      <c r="AK313" s="4">
        <v>20.1672267913818</v>
      </c>
      <c r="AL313" s="4">
        <v>22.231552124023398</v>
      </c>
      <c r="AM313" s="4">
        <v>23.254217147827099</v>
      </c>
      <c r="AN313" s="4">
        <v>23.074522018432599</v>
      </c>
    </row>
    <row r="314" spans="1:40" x14ac:dyDescent="0.15">
      <c r="A314" s="4">
        <v>1850</v>
      </c>
      <c r="B314" s="4">
        <v>11</v>
      </c>
      <c r="C314" s="4">
        <v>11</v>
      </c>
      <c r="D314" s="4">
        <v>11</v>
      </c>
      <c r="E314" s="4">
        <v>39.4</v>
      </c>
      <c r="F314" s="4">
        <v>43.588999999999999</v>
      </c>
      <c r="G314" s="4">
        <v>0</v>
      </c>
      <c r="H314" s="4" t="s">
        <v>954</v>
      </c>
      <c r="I314" s="4" t="s">
        <v>955</v>
      </c>
      <c r="J314" s="4" t="s">
        <v>956</v>
      </c>
      <c r="K314" s="4" t="s">
        <v>20</v>
      </c>
      <c r="L314" s="4">
        <v>0</v>
      </c>
      <c r="M314" s="7">
        <v>1.8997774514635799</v>
      </c>
      <c r="N314" s="9">
        <v>-1.7536996205647799</v>
      </c>
      <c r="O314" s="4">
        <v>4.6160826699003001</v>
      </c>
      <c r="P314" s="9">
        <v>-4.0281031926472997</v>
      </c>
      <c r="Q314" s="4">
        <v>21.311576843261701</v>
      </c>
      <c r="R314" s="4">
        <v>23.186464309692401</v>
      </c>
      <c r="S314" s="4">
        <v>23.536943435668899</v>
      </c>
      <c r="T314" s="4">
        <v>21.306343078613299</v>
      </c>
      <c r="U314" s="4">
        <v>23.825901031494102</v>
      </c>
      <c r="V314" s="4">
        <v>23.917888641357401</v>
      </c>
      <c r="W314" s="4">
        <v>24.451990127563501</v>
      </c>
      <c r="X314" s="4">
        <v>24.4232292175293</v>
      </c>
      <c r="Y314" s="4">
        <v>23.394405364990199</v>
      </c>
      <c r="Z314" s="4">
        <v>24.892635345458999</v>
      </c>
      <c r="AA314" s="4">
        <v>24.8835754394531</v>
      </c>
      <c r="AB314" s="4">
        <v>25.561479568481399</v>
      </c>
      <c r="AC314" s="4">
        <v>20.482442855835</v>
      </c>
      <c r="AD314" s="4">
        <v>18.305688858032202</v>
      </c>
      <c r="AE314" s="4">
        <v>21.1357517242432</v>
      </c>
      <c r="AF314" s="4">
        <v>20.193702697753899</v>
      </c>
      <c r="AG314" s="4">
        <v>21.324985504150401</v>
      </c>
      <c r="AH314" s="4">
        <v>19.324403762817401</v>
      </c>
      <c r="AI314" s="4">
        <v>24.5480442047119</v>
      </c>
      <c r="AJ314" s="4">
        <v>23.548631668090799</v>
      </c>
      <c r="AK314" s="4">
        <v>24.2657794952393</v>
      </c>
      <c r="AL314" s="4">
        <v>23.092391967773398</v>
      </c>
      <c r="AM314" s="4">
        <v>24.530410766601602</v>
      </c>
      <c r="AN314" s="4">
        <v>24.9503364562988</v>
      </c>
    </row>
    <row r="315" spans="1:40" x14ac:dyDescent="0.15">
      <c r="A315" s="4">
        <v>1858</v>
      </c>
      <c r="B315" s="4">
        <v>28</v>
      </c>
      <c r="C315" s="4">
        <v>28</v>
      </c>
      <c r="D315" s="4">
        <v>28</v>
      </c>
      <c r="E315" s="4">
        <v>40.9</v>
      </c>
      <c r="F315" s="4">
        <v>88.338999999999999</v>
      </c>
      <c r="G315" s="4">
        <v>0</v>
      </c>
      <c r="H315" s="4" t="s">
        <v>957</v>
      </c>
      <c r="I315" s="4" t="s">
        <v>958</v>
      </c>
      <c r="J315" s="4" t="s">
        <v>959</v>
      </c>
      <c r="K315" s="4" t="s">
        <v>24</v>
      </c>
      <c r="L315" s="4">
        <v>2</v>
      </c>
      <c r="M315" s="7">
        <v>4.3999809184834504</v>
      </c>
      <c r="N315" s="9">
        <v>5.3797019322713204</v>
      </c>
      <c r="O315" s="4">
        <v>7.0940658272636599</v>
      </c>
      <c r="P315" s="9">
        <v>8.1734107335408606</v>
      </c>
      <c r="Q315" s="4">
        <v>27.430936813354499</v>
      </c>
      <c r="R315" s="4">
        <v>27.603710174560501</v>
      </c>
      <c r="S315" s="4">
        <v>26.962236404418899</v>
      </c>
      <c r="T315" s="4">
        <v>28.258583068847699</v>
      </c>
      <c r="U315" s="4">
        <v>27.8665561676025</v>
      </c>
      <c r="V315" s="4">
        <v>27.6488342285156</v>
      </c>
      <c r="W315" s="4">
        <v>24.277462005615199</v>
      </c>
      <c r="X315" s="4">
        <v>23.250825881958001</v>
      </c>
      <c r="Y315" s="4">
        <v>23.4751873016357</v>
      </c>
      <c r="Z315" s="4">
        <v>19.488451004028299</v>
      </c>
      <c r="AA315" s="4">
        <v>20.575515747070298</v>
      </c>
      <c r="AB315" s="4">
        <v>22.4252033233643</v>
      </c>
      <c r="AC315" s="4">
        <v>28.4172763824463</v>
      </c>
      <c r="AD315" s="4">
        <v>27.3846740722656</v>
      </c>
      <c r="AE315" s="4">
        <v>28.197463989257798</v>
      </c>
      <c r="AF315" s="4">
        <v>28.815219879150401</v>
      </c>
      <c r="AG315" s="4">
        <v>28.967687606811499</v>
      </c>
      <c r="AH315" s="4">
        <v>28.803165435791001</v>
      </c>
      <c r="AI315" s="4">
        <v>21.5323295593262</v>
      </c>
      <c r="AJ315" s="4">
        <v>19.733505249023398</v>
      </c>
      <c r="AK315" s="4">
        <v>20.0214023590088</v>
      </c>
      <c r="AL315" s="4">
        <v>19.918519973754901</v>
      </c>
      <c r="AM315" s="4">
        <v>22.012639999389599</v>
      </c>
      <c r="AN315" s="4">
        <v>18.326625823974599</v>
      </c>
    </row>
    <row r="316" spans="1:40" x14ac:dyDescent="0.15">
      <c r="A316" s="4">
        <v>1860</v>
      </c>
      <c r="B316" s="4">
        <v>9</v>
      </c>
      <c r="C316" s="4">
        <v>9</v>
      </c>
      <c r="D316" s="4">
        <v>9</v>
      </c>
      <c r="E316" s="4">
        <v>37.200000000000003</v>
      </c>
      <c r="F316" s="4">
        <v>44.046999999999997</v>
      </c>
      <c r="G316" s="4">
        <v>0</v>
      </c>
      <c r="H316" s="4" t="s">
        <v>960</v>
      </c>
      <c r="I316" s="4" t="s">
        <v>961</v>
      </c>
      <c r="J316" s="4" t="s">
        <v>962</v>
      </c>
      <c r="K316" s="4" t="s">
        <v>20</v>
      </c>
      <c r="L316" s="4">
        <v>0</v>
      </c>
      <c r="M316" s="7">
        <v>4.4676088235993499</v>
      </c>
      <c r="N316" s="9">
        <v>-2.8743893305460602</v>
      </c>
      <c r="O316" s="4">
        <v>4.1325349923943699</v>
      </c>
      <c r="P316" s="9">
        <v>-4.1948483784993504</v>
      </c>
      <c r="Q316" s="4">
        <v>20.2061576843262</v>
      </c>
      <c r="R316" s="4">
        <v>21.045934677123999</v>
      </c>
      <c r="S316" s="4">
        <v>21.4124546051025</v>
      </c>
      <c r="T316" s="4">
        <v>20.4951171875</v>
      </c>
      <c r="U316" s="4">
        <v>21.888666152954102</v>
      </c>
      <c r="V316" s="4">
        <v>22.306747436523398</v>
      </c>
      <c r="W316" s="4">
        <v>23.8583278656006</v>
      </c>
      <c r="X316" s="4">
        <v>23.989019393920898</v>
      </c>
      <c r="Y316" s="4">
        <v>23.790643692016602</v>
      </c>
      <c r="Z316" s="4">
        <v>23.4518642425537</v>
      </c>
      <c r="AA316" s="4">
        <v>24.394798278808601</v>
      </c>
      <c r="AB316" s="4">
        <v>25.1167602539063</v>
      </c>
      <c r="AC316" s="4">
        <v>20.3729572296143</v>
      </c>
      <c r="AD316" s="4">
        <v>18.642501831054702</v>
      </c>
      <c r="AE316" s="4">
        <v>17.770048141479499</v>
      </c>
      <c r="AF316" s="4">
        <v>20.070734024047901</v>
      </c>
      <c r="AG316" s="4">
        <v>18.671585083007798</v>
      </c>
      <c r="AH316" s="4">
        <v>18.686925888061499</v>
      </c>
      <c r="AI316" s="4">
        <v>20.8895568847656</v>
      </c>
      <c r="AJ316" s="4">
        <v>23.5455722808838</v>
      </c>
      <c r="AK316" s="4">
        <v>22.877700805664102</v>
      </c>
      <c r="AL316" s="4">
        <v>23.7395420074463</v>
      </c>
      <c r="AM316" s="4">
        <v>24.406589508056602</v>
      </c>
      <c r="AN316" s="4">
        <v>23.924880981445298</v>
      </c>
    </row>
    <row r="317" spans="1:40" x14ac:dyDescent="0.15">
      <c r="A317" s="4">
        <v>1862</v>
      </c>
      <c r="B317" s="4">
        <v>23</v>
      </c>
      <c r="C317" s="4">
        <v>23</v>
      </c>
      <c r="D317" s="4">
        <v>21</v>
      </c>
      <c r="E317" s="4">
        <v>78.8</v>
      </c>
      <c r="F317" s="4">
        <v>41.923999999999999</v>
      </c>
      <c r="G317" s="4">
        <v>0</v>
      </c>
      <c r="H317" s="4" t="s">
        <v>963</v>
      </c>
      <c r="I317" s="4" t="s">
        <v>964</v>
      </c>
      <c r="J317" s="4" t="s">
        <v>965</v>
      </c>
      <c r="K317" s="4" t="s">
        <v>20</v>
      </c>
      <c r="L317" s="4">
        <v>0</v>
      </c>
      <c r="M317" s="7">
        <v>3.08499749561018</v>
      </c>
      <c r="N317" s="9">
        <v>-1.6822649637858</v>
      </c>
      <c r="O317" s="4">
        <v>3.9877691836610301</v>
      </c>
      <c r="P317" s="9">
        <v>-6.3487847646077498</v>
      </c>
      <c r="Q317" s="4">
        <v>28.763256072998001</v>
      </c>
      <c r="R317" s="4">
        <v>27.7090549468994</v>
      </c>
      <c r="S317" s="4">
        <v>27.651914596557599</v>
      </c>
      <c r="T317" s="4">
        <v>28.564346313476602</v>
      </c>
      <c r="U317" s="4">
        <v>28.413448333740199</v>
      </c>
      <c r="V317" s="4">
        <v>28.192064285278299</v>
      </c>
      <c r="W317" s="4">
        <v>30.5019931793213</v>
      </c>
      <c r="X317" s="4">
        <v>29.22483253479</v>
      </c>
      <c r="Y317" s="4">
        <v>28.713026046752901</v>
      </c>
      <c r="Z317" s="4">
        <v>30.466358184814499</v>
      </c>
      <c r="AA317" s="4">
        <v>30.203382492065401</v>
      </c>
      <c r="AB317" s="4">
        <v>30.278081893920898</v>
      </c>
      <c r="AC317" s="4">
        <v>22.062994003295898</v>
      </c>
      <c r="AD317" s="4">
        <v>21.831981658935501</v>
      </c>
      <c r="AE317" s="4">
        <v>21.686029434204102</v>
      </c>
      <c r="AF317" s="4">
        <v>23.507728576660199</v>
      </c>
      <c r="AG317" s="4">
        <v>21.3758640289307</v>
      </c>
      <c r="AH317" s="4">
        <v>27.8476867675781</v>
      </c>
      <c r="AI317" s="4">
        <v>29.74928855896</v>
      </c>
      <c r="AJ317" s="4">
        <v>29.102270126342798</v>
      </c>
      <c r="AK317" s="4">
        <v>28.556144714355501</v>
      </c>
      <c r="AL317" s="4">
        <v>29.877876281738299</v>
      </c>
      <c r="AM317" s="4">
        <v>29.642339706420898</v>
      </c>
      <c r="AN317" s="4">
        <v>29.477073669433601</v>
      </c>
    </row>
    <row r="318" spans="1:40" x14ac:dyDescent="0.15">
      <c r="A318" s="4">
        <v>1882</v>
      </c>
      <c r="B318" s="4">
        <v>11</v>
      </c>
      <c r="C318" s="4">
        <v>11</v>
      </c>
      <c r="D318" s="4">
        <v>11</v>
      </c>
      <c r="E318" s="4">
        <v>47.6</v>
      </c>
      <c r="F318" s="4">
        <v>29.504999999999999</v>
      </c>
      <c r="G318" s="4">
        <v>0</v>
      </c>
      <c r="H318" s="4" t="s">
        <v>966</v>
      </c>
      <c r="I318" s="4" t="s">
        <v>967</v>
      </c>
      <c r="J318" s="4" t="s">
        <v>968</v>
      </c>
      <c r="K318" s="4" t="s">
        <v>10</v>
      </c>
      <c r="L318" s="4">
        <v>1</v>
      </c>
      <c r="M318" s="7">
        <v>5.8474197840744599</v>
      </c>
      <c r="N318" s="9">
        <v>5.2137775421142596</v>
      </c>
      <c r="O318" s="4">
        <v>0.22444152583600899</v>
      </c>
      <c r="P318" s="9">
        <v>0.52458381652831998</v>
      </c>
      <c r="Q318" s="4">
        <v>24.8545742034912</v>
      </c>
      <c r="R318" s="4">
        <v>24.920026779174801</v>
      </c>
      <c r="S318" s="4">
        <v>24.642236709594702</v>
      </c>
      <c r="T318" s="4">
        <v>25.729541778564499</v>
      </c>
      <c r="U318" s="4">
        <v>26.2386684417725</v>
      </c>
      <c r="V318" s="4">
        <v>25.474012374877901</v>
      </c>
      <c r="W318" s="4">
        <v>21.4099025726318</v>
      </c>
      <c r="X318" s="4">
        <v>19.7561435699463</v>
      </c>
      <c r="Y318" s="4">
        <v>20.273797988891602</v>
      </c>
      <c r="Z318" s="4">
        <v>18.620613098144499</v>
      </c>
      <c r="AA318" s="4">
        <v>19.261798858642599</v>
      </c>
      <c r="AB318" s="4">
        <v>21.2541389465332</v>
      </c>
      <c r="AC318" s="4">
        <v>22.459064483642599</v>
      </c>
      <c r="AD318" s="4">
        <v>22.886043548583999</v>
      </c>
      <c r="AE318" s="4">
        <v>20.084194183349599</v>
      </c>
      <c r="AF318" s="4">
        <v>24.1341438293457</v>
      </c>
      <c r="AG318" s="4">
        <v>24.38600730896</v>
      </c>
      <c r="AH318" s="4">
        <v>25.409116744995099</v>
      </c>
      <c r="AI318" s="4">
        <v>23.0664958953857</v>
      </c>
      <c r="AJ318" s="4">
        <v>23.014816284179702</v>
      </c>
      <c r="AK318" s="4">
        <v>20.389844894409201</v>
      </c>
      <c r="AL318" s="4">
        <v>21.7829685211182</v>
      </c>
      <c r="AM318" s="4">
        <v>24.430585861206101</v>
      </c>
      <c r="AN318" s="4">
        <v>23.5263557434082</v>
      </c>
    </row>
    <row r="319" spans="1:40" x14ac:dyDescent="0.15">
      <c r="A319" s="4">
        <v>1896</v>
      </c>
      <c r="B319" s="4">
        <v>5</v>
      </c>
      <c r="C319" s="4">
        <v>5</v>
      </c>
      <c r="D319" s="4">
        <v>5</v>
      </c>
      <c r="E319" s="4">
        <v>33.9</v>
      </c>
      <c r="F319" s="4">
        <v>13.291</v>
      </c>
      <c r="G319" s="4">
        <v>0</v>
      </c>
      <c r="H319" s="4" t="s">
        <v>969</v>
      </c>
      <c r="I319" s="4" t="s">
        <v>970</v>
      </c>
      <c r="J319" s="4" t="s">
        <v>971</v>
      </c>
      <c r="K319" s="4" t="s">
        <v>10</v>
      </c>
      <c r="L319" s="4">
        <v>2</v>
      </c>
      <c r="M319" s="7">
        <v>5.3846316526114002</v>
      </c>
      <c r="N319" s="9">
        <v>4.9589363733927403</v>
      </c>
      <c r="O319" s="4">
        <v>9.1978398315137593</v>
      </c>
      <c r="P319" s="9">
        <v>7.1606632868448896</v>
      </c>
      <c r="Q319" s="4">
        <v>26.567569732666001</v>
      </c>
      <c r="R319" s="4">
        <v>24.525220870971701</v>
      </c>
      <c r="S319" s="4">
        <v>25.829704284668001</v>
      </c>
      <c r="T319" s="4">
        <v>26.6429252624512</v>
      </c>
      <c r="U319" s="4">
        <v>25.208660125732401</v>
      </c>
      <c r="V319" s="4">
        <v>23.800848007202099</v>
      </c>
      <c r="W319" s="4">
        <v>20.632970809936499</v>
      </c>
      <c r="X319" s="4">
        <v>19.129255294799801</v>
      </c>
      <c r="Y319" s="4">
        <v>20.328203201293899</v>
      </c>
      <c r="Z319" s="4">
        <v>20.623161315918001</v>
      </c>
      <c r="AA319" s="4">
        <v>21.2828483581543</v>
      </c>
      <c r="AB319" s="4">
        <v>20.824871063232401</v>
      </c>
      <c r="AC319" s="4">
        <v>27.659421920776399</v>
      </c>
      <c r="AD319" s="4">
        <v>26.1361980438232</v>
      </c>
      <c r="AE319" s="4">
        <v>26.296543121337901</v>
      </c>
      <c r="AF319" s="4">
        <v>27.636924743652301</v>
      </c>
      <c r="AG319" s="4">
        <v>26.571365356445298</v>
      </c>
      <c r="AH319" s="4">
        <v>26.374546051025401</v>
      </c>
      <c r="AI319" s="4">
        <v>19.6088981628418</v>
      </c>
      <c r="AJ319" s="4">
        <v>19.532751083373999</v>
      </c>
      <c r="AK319" s="4">
        <v>19.015115737915</v>
      </c>
      <c r="AL319" s="4">
        <v>19.626653671264599</v>
      </c>
      <c r="AM319" s="4">
        <v>19.852502822876001</v>
      </c>
      <c r="AN319" s="4">
        <v>20.075098037719702</v>
      </c>
    </row>
    <row r="320" spans="1:40" x14ac:dyDescent="0.15">
      <c r="A320" s="4">
        <v>1897</v>
      </c>
      <c r="B320" s="4">
        <v>24</v>
      </c>
      <c r="C320" s="4">
        <v>24</v>
      </c>
      <c r="D320" s="4">
        <v>24</v>
      </c>
      <c r="E320" s="4">
        <v>58.3</v>
      </c>
      <c r="F320" s="4">
        <v>54.366</v>
      </c>
      <c r="G320" s="4">
        <v>0</v>
      </c>
      <c r="H320" s="4" t="s">
        <v>972</v>
      </c>
      <c r="I320" s="4" t="s">
        <v>973</v>
      </c>
      <c r="J320" s="4" t="s">
        <v>974</v>
      </c>
      <c r="K320" s="4" t="s">
        <v>20</v>
      </c>
      <c r="L320" s="4">
        <v>0</v>
      </c>
      <c r="M320" s="7">
        <v>2.9674168567488999</v>
      </c>
      <c r="N320" s="9">
        <v>-1.3189493815104201</v>
      </c>
      <c r="O320" s="4">
        <v>6.0089548654875902</v>
      </c>
      <c r="P320" s="9">
        <v>-6.1842489242553702</v>
      </c>
      <c r="Q320" s="4">
        <v>28.629091262817401</v>
      </c>
      <c r="R320" s="4">
        <v>28.103996276855501</v>
      </c>
      <c r="S320" s="4">
        <v>28.166194915771499</v>
      </c>
      <c r="T320" s="4">
        <v>29.034934997558601</v>
      </c>
      <c r="U320" s="4">
        <v>29.108564376831101</v>
      </c>
      <c r="V320" s="4">
        <v>28.735925674438501</v>
      </c>
      <c r="W320" s="4">
        <v>30.5678310394287</v>
      </c>
      <c r="X320" s="4">
        <v>29.5239143371582</v>
      </c>
      <c r="Y320" s="4">
        <v>29.0572395324707</v>
      </c>
      <c r="Z320" s="4">
        <v>29.909276962280298</v>
      </c>
      <c r="AA320" s="4">
        <v>30.259008407592798</v>
      </c>
      <c r="AB320" s="4">
        <v>30.3751335144043</v>
      </c>
      <c r="AC320" s="4">
        <v>24.70334815979</v>
      </c>
      <c r="AD320" s="4">
        <v>22.417329788208001</v>
      </c>
      <c r="AE320" s="4">
        <v>21.835069656372099</v>
      </c>
      <c r="AF320" s="4">
        <v>23.4079494476318</v>
      </c>
      <c r="AG320" s="4">
        <v>21.614141464233398</v>
      </c>
      <c r="AH320" s="4">
        <v>24.7433986663818</v>
      </c>
      <c r="AI320" s="4">
        <v>29.3566379547119</v>
      </c>
      <c r="AJ320" s="4">
        <v>28.747688293456999</v>
      </c>
      <c r="AK320" s="4">
        <v>29.01025390625</v>
      </c>
      <c r="AL320" s="4">
        <v>29.758926391601602</v>
      </c>
      <c r="AM320" s="4">
        <v>29.588779449462901</v>
      </c>
      <c r="AN320" s="4">
        <v>29.364444732666001</v>
      </c>
    </row>
    <row r="321" spans="1:40" x14ac:dyDescent="0.15">
      <c r="A321" s="4">
        <v>1905</v>
      </c>
      <c r="B321" s="4">
        <v>36</v>
      </c>
      <c r="C321" s="4">
        <v>28</v>
      </c>
      <c r="D321" s="4">
        <v>28</v>
      </c>
      <c r="E321" s="4">
        <v>67.099999999999994</v>
      </c>
      <c r="F321" s="4">
        <v>74.760999999999996</v>
      </c>
      <c r="G321" s="4">
        <v>0</v>
      </c>
      <c r="H321" s="4" t="s">
        <v>975</v>
      </c>
      <c r="I321" s="4" t="s">
        <v>976</v>
      </c>
      <c r="J321" s="4" t="s">
        <v>977</v>
      </c>
      <c r="K321" s="4" t="s">
        <v>10</v>
      </c>
      <c r="L321" s="4">
        <v>6</v>
      </c>
      <c r="M321" s="7">
        <v>7.9994019481213297</v>
      </c>
      <c r="N321" s="9">
        <v>7.7276725769043004</v>
      </c>
      <c r="O321" s="4">
        <v>9.2459740262883496</v>
      </c>
      <c r="P321" s="9">
        <v>8.9355951944987009</v>
      </c>
      <c r="Q321" s="4">
        <v>27.913192749023398</v>
      </c>
      <c r="R321" s="4">
        <v>28.0168552398682</v>
      </c>
      <c r="S321" s="4">
        <v>27.928014755248999</v>
      </c>
      <c r="T321" s="4">
        <v>28.4954128265381</v>
      </c>
      <c r="U321" s="4">
        <v>28.2820224761963</v>
      </c>
      <c r="V321" s="4">
        <v>28.284275054931602</v>
      </c>
      <c r="W321" s="4">
        <v>20.700489044189499</v>
      </c>
      <c r="X321" s="4">
        <v>20.475337982177699</v>
      </c>
      <c r="Y321" s="4">
        <v>19.347404479980501</v>
      </c>
      <c r="Z321" s="4">
        <v>20.7337341308594</v>
      </c>
      <c r="AA321" s="4">
        <v>22.137147903442401</v>
      </c>
      <c r="AB321" s="4">
        <v>19.159624099731399</v>
      </c>
      <c r="AC321" s="4">
        <v>29.23876953125</v>
      </c>
      <c r="AD321" s="4">
        <v>28.592634201049801</v>
      </c>
      <c r="AE321" s="4">
        <v>29.050743103027301</v>
      </c>
      <c r="AF321" s="4">
        <v>29.3158779144287</v>
      </c>
      <c r="AG321" s="4">
        <v>29.372728347778299</v>
      </c>
      <c r="AH321" s="4">
        <v>29.2776393890381</v>
      </c>
      <c r="AI321" s="4">
        <v>19.808616638183601</v>
      </c>
      <c r="AJ321" s="4">
        <v>19.795427322387699</v>
      </c>
      <c r="AK321" s="4">
        <v>20.996385574340799</v>
      </c>
      <c r="AL321" s="4">
        <v>21.380699157714801</v>
      </c>
      <c r="AM321" s="4">
        <v>20.382492065429702</v>
      </c>
      <c r="AN321" s="4">
        <v>18.871200561523398</v>
      </c>
    </row>
    <row r="322" spans="1:40" x14ac:dyDescent="0.15">
      <c r="A322" s="4">
        <v>1911</v>
      </c>
      <c r="B322" s="4">
        <v>6</v>
      </c>
      <c r="C322" s="4">
        <v>6</v>
      </c>
      <c r="D322" s="4">
        <v>6</v>
      </c>
      <c r="E322" s="4">
        <v>28</v>
      </c>
      <c r="F322" s="4">
        <v>41.084000000000003</v>
      </c>
      <c r="G322" s="4">
        <v>0</v>
      </c>
      <c r="H322" s="4" t="s">
        <v>978</v>
      </c>
      <c r="I322" s="4" t="s">
        <v>979</v>
      </c>
      <c r="J322" s="4" t="s">
        <v>980</v>
      </c>
      <c r="K322" s="4" t="s">
        <v>10</v>
      </c>
      <c r="L322" s="4">
        <v>0</v>
      </c>
      <c r="M322" s="7">
        <v>5.7366359761533001</v>
      </c>
      <c r="N322" s="9">
        <v>4.1938664118448896</v>
      </c>
      <c r="O322" s="4">
        <v>9.0346691460180395</v>
      </c>
      <c r="P322" s="9">
        <v>5.5689926147460902</v>
      </c>
      <c r="Q322" s="4">
        <v>25.036869049072301</v>
      </c>
      <c r="R322" s="4">
        <v>24.556779861450199</v>
      </c>
      <c r="S322" s="4">
        <v>24.152980804443398</v>
      </c>
      <c r="T322" s="4">
        <v>25.385086059570298</v>
      </c>
      <c r="U322" s="4">
        <v>25.321376800537099</v>
      </c>
      <c r="V322" s="4">
        <v>25.078182220458999</v>
      </c>
      <c r="W322" s="4">
        <v>21.217851638793899</v>
      </c>
      <c r="X322" s="4">
        <v>19.8624591827393</v>
      </c>
      <c r="Y322" s="4">
        <v>19.479415893554702</v>
      </c>
      <c r="Z322" s="4">
        <v>21.160429000854499</v>
      </c>
      <c r="AA322" s="4">
        <v>20.6673583984375</v>
      </c>
      <c r="AB322" s="4">
        <v>21.980562210083001</v>
      </c>
      <c r="AC322" s="4">
        <v>25.918889999389599</v>
      </c>
      <c r="AD322" s="4">
        <v>25.285068511962901</v>
      </c>
      <c r="AE322" s="4">
        <v>25.056144714355501</v>
      </c>
      <c r="AF322" s="4">
        <v>25.9633388519287</v>
      </c>
      <c r="AG322" s="4">
        <v>26.038251876831101</v>
      </c>
      <c r="AH322" s="4">
        <v>26.0666313171387</v>
      </c>
      <c r="AI322" s="4">
        <v>19.9274806976318</v>
      </c>
      <c r="AJ322" s="4">
        <v>20.0474529266357</v>
      </c>
      <c r="AK322" s="4">
        <v>20.244928359985401</v>
      </c>
      <c r="AL322" s="4">
        <v>19.598720550537099</v>
      </c>
      <c r="AM322" s="4">
        <v>20.9468784332275</v>
      </c>
      <c r="AN322" s="4">
        <v>20.148908615112301</v>
      </c>
    </row>
    <row r="323" spans="1:40" x14ac:dyDescent="0.15">
      <c r="A323" s="4">
        <v>1924</v>
      </c>
      <c r="B323" s="4">
        <v>25</v>
      </c>
      <c r="C323" s="4">
        <v>25</v>
      </c>
      <c r="D323" s="4">
        <v>25</v>
      </c>
      <c r="E323" s="4">
        <v>59.4</v>
      </c>
      <c r="F323" s="4">
        <v>53.125999999999998</v>
      </c>
      <c r="G323" s="4">
        <v>0</v>
      </c>
      <c r="H323" s="4" t="s">
        <v>981</v>
      </c>
      <c r="I323" s="4" t="s">
        <v>982</v>
      </c>
      <c r="J323" s="4" t="s">
        <v>983</v>
      </c>
      <c r="K323" s="4" t="s">
        <v>20</v>
      </c>
      <c r="L323" s="4">
        <v>0</v>
      </c>
      <c r="M323" s="7">
        <v>2.2434200838373299</v>
      </c>
      <c r="N323" s="9">
        <v>-0.99344539642333995</v>
      </c>
      <c r="O323" s="4">
        <v>6.05237060972485</v>
      </c>
      <c r="P323" s="9">
        <v>-7.4040365219116202</v>
      </c>
      <c r="Q323" s="4">
        <v>28.726764678955099</v>
      </c>
      <c r="R323" s="4">
        <v>27.972681045532202</v>
      </c>
      <c r="S323" s="4">
        <v>28.322168350219702</v>
      </c>
      <c r="T323" s="4">
        <v>29.0162448883057</v>
      </c>
      <c r="U323" s="4">
        <v>29.068841934204102</v>
      </c>
      <c r="V323" s="4">
        <v>28.8532905578613</v>
      </c>
      <c r="W323" s="4">
        <v>30.1322212219238</v>
      </c>
      <c r="X323" s="4">
        <v>29.0650959014893</v>
      </c>
      <c r="Y323" s="4">
        <v>28.884454727172901</v>
      </c>
      <c r="Z323" s="4">
        <v>29.8822841644287</v>
      </c>
      <c r="AA323" s="4">
        <v>29.802364349365199</v>
      </c>
      <c r="AB323" s="4">
        <v>30.154243469238299</v>
      </c>
      <c r="AC323" s="4">
        <v>23.176683425903299</v>
      </c>
      <c r="AD323" s="4">
        <v>21.197904586791999</v>
      </c>
      <c r="AE323" s="4">
        <v>20.830589294433601</v>
      </c>
      <c r="AF323" s="4">
        <v>21.9421691894531</v>
      </c>
      <c r="AG323" s="4">
        <v>20.545005798339801</v>
      </c>
      <c r="AH323" s="4">
        <v>24.796695709228501</v>
      </c>
      <c r="AI323" s="4">
        <v>29.883480072021499</v>
      </c>
      <c r="AJ323" s="4">
        <v>28.924846649169901</v>
      </c>
      <c r="AK323" s="4">
        <v>28.796249389648398</v>
      </c>
      <c r="AL323" s="4">
        <v>29.763999938964801</v>
      </c>
      <c r="AM323" s="4">
        <v>29.777387619018601</v>
      </c>
      <c r="AN323" s="4">
        <v>29.7673034667969</v>
      </c>
    </row>
    <row r="324" spans="1:40" x14ac:dyDescent="0.15">
      <c r="A324" s="4">
        <v>1927</v>
      </c>
      <c r="B324" s="4">
        <v>16</v>
      </c>
      <c r="C324" s="4">
        <v>16</v>
      </c>
      <c r="D324" s="4">
        <v>16</v>
      </c>
      <c r="E324" s="4">
        <v>46</v>
      </c>
      <c r="F324" s="4">
        <v>62.045000000000002</v>
      </c>
      <c r="G324" s="4">
        <v>0</v>
      </c>
      <c r="H324" s="4" t="s">
        <v>984</v>
      </c>
      <c r="I324" s="4" t="s">
        <v>985</v>
      </c>
      <c r="J324" s="4" t="s">
        <v>986</v>
      </c>
      <c r="K324" s="4" t="s">
        <v>67</v>
      </c>
      <c r="L324" s="4">
        <v>0</v>
      </c>
      <c r="M324" s="7">
        <v>6.3340242685538204</v>
      </c>
      <c r="N324" s="9">
        <v>4.8256549835205096</v>
      </c>
      <c r="O324" s="4">
        <v>8.7159049674366997</v>
      </c>
      <c r="P324" s="9">
        <v>6.4974807103475003</v>
      </c>
      <c r="Q324" s="4">
        <v>26.016695022583001</v>
      </c>
      <c r="R324" s="4">
        <v>25.503669738769499</v>
      </c>
      <c r="S324" s="4">
        <v>26.033239364623999</v>
      </c>
      <c r="T324" s="4">
        <v>26.707540512085</v>
      </c>
      <c r="U324" s="4">
        <v>25.4421195983887</v>
      </c>
      <c r="V324" s="4">
        <v>25.134181976318398</v>
      </c>
      <c r="W324" s="4">
        <v>20.706995010376001</v>
      </c>
      <c r="X324" s="4">
        <v>21.724424362182599</v>
      </c>
      <c r="Y324" s="4">
        <v>20.846391677856399</v>
      </c>
      <c r="Z324" s="4">
        <v>20.275987625122099</v>
      </c>
      <c r="AA324" s="4">
        <v>20.033767700195298</v>
      </c>
      <c r="AB324" s="4">
        <v>22.2959499359131</v>
      </c>
      <c r="AC324" s="4">
        <v>26.9859828948975</v>
      </c>
      <c r="AD324" s="4">
        <v>26.284645080566399</v>
      </c>
      <c r="AE324" s="4">
        <v>26.964330673217798</v>
      </c>
      <c r="AF324" s="4">
        <v>27.337221145629901</v>
      </c>
      <c r="AG324" s="4">
        <v>26.204469680786101</v>
      </c>
      <c r="AH324" s="4">
        <v>25.6808891296387</v>
      </c>
      <c r="AI324" s="4">
        <v>20.618862152099599</v>
      </c>
      <c r="AJ324" s="4">
        <v>19.756799697876001</v>
      </c>
      <c r="AK324" s="4">
        <v>19.416751861572301</v>
      </c>
      <c r="AL324" s="4">
        <v>20.133346557617202</v>
      </c>
      <c r="AM324" s="4">
        <v>19.912002563476602</v>
      </c>
      <c r="AN324" s="4">
        <v>20.634891510009801</v>
      </c>
    </row>
    <row r="325" spans="1:40" x14ac:dyDescent="0.15">
      <c r="A325" s="4">
        <v>1934</v>
      </c>
      <c r="B325" s="4">
        <v>2</v>
      </c>
      <c r="C325" s="4">
        <v>2</v>
      </c>
      <c r="D325" s="4">
        <v>2</v>
      </c>
      <c r="E325" s="4">
        <v>10.4</v>
      </c>
      <c r="F325" s="4">
        <v>33.81</v>
      </c>
      <c r="G325" s="4">
        <v>2.8629000000000003E-4</v>
      </c>
      <c r="H325" s="4" t="s">
        <v>987</v>
      </c>
      <c r="I325" s="4" t="s">
        <v>988</v>
      </c>
      <c r="J325" s="4" t="s">
        <v>989</v>
      </c>
      <c r="K325" s="4" t="s">
        <v>78</v>
      </c>
      <c r="L325" s="4">
        <v>0</v>
      </c>
      <c r="M325" s="7">
        <v>9.5313993074538098E-2</v>
      </c>
      <c r="N325" s="9">
        <v>-0.10645484924316399</v>
      </c>
      <c r="O325" s="4">
        <v>2.4054616297634199</v>
      </c>
      <c r="P325" s="9">
        <v>-1.88653119405111</v>
      </c>
      <c r="Q325" s="4">
        <v>21.0530395507813</v>
      </c>
      <c r="R325" s="4">
        <v>21.4713039398193</v>
      </c>
      <c r="S325" s="4">
        <v>21.231040954589801</v>
      </c>
      <c r="T325" s="4">
        <v>21.563159942626999</v>
      </c>
      <c r="U325" s="4">
        <v>21.244087219238299</v>
      </c>
      <c r="V325" s="4">
        <v>22.509149551391602</v>
      </c>
      <c r="W325" s="4">
        <v>21.713474273681602</v>
      </c>
      <c r="X325" s="4">
        <v>22.195625305175799</v>
      </c>
      <c r="Y325" s="4">
        <v>20.896965026855501</v>
      </c>
      <c r="Z325" s="4">
        <v>22.8060302734375</v>
      </c>
      <c r="AA325" s="4">
        <v>21.718580245971701</v>
      </c>
      <c r="AB325" s="4">
        <v>20.379835128784201</v>
      </c>
      <c r="AC325" s="4">
        <v>19.458349227905298</v>
      </c>
      <c r="AD325" s="4">
        <v>18.810543060302699</v>
      </c>
      <c r="AE325" s="4">
        <v>17.675737380981399</v>
      </c>
      <c r="AF325" s="4">
        <v>19.388921737670898</v>
      </c>
      <c r="AG325" s="4">
        <v>17.706621170043899</v>
      </c>
      <c r="AH325" s="4">
        <v>19.9218845367432</v>
      </c>
      <c r="AI325" s="4">
        <v>21.167778015136701</v>
      </c>
      <c r="AJ325" s="4">
        <v>21.4341735839844</v>
      </c>
      <c r="AK325" s="4">
        <v>19.534461975097699</v>
      </c>
      <c r="AL325" s="4">
        <v>21.181074142456101</v>
      </c>
      <c r="AM325" s="4">
        <v>19.868808746337901</v>
      </c>
      <c r="AN325" s="4">
        <v>21.094947814941399</v>
      </c>
    </row>
    <row r="326" spans="1:40" x14ac:dyDescent="0.15">
      <c r="A326" s="4">
        <v>1949</v>
      </c>
      <c r="B326" s="4">
        <v>20</v>
      </c>
      <c r="C326" s="4">
        <v>19</v>
      </c>
      <c r="D326" s="4">
        <v>19</v>
      </c>
      <c r="E326" s="4">
        <v>34.700000000000003</v>
      </c>
      <c r="F326" s="4">
        <v>79.988</v>
      </c>
      <c r="G326" s="4">
        <v>0</v>
      </c>
      <c r="H326" s="4" t="s">
        <v>990</v>
      </c>
      <c r="I326" s="4" t="s">
        <v>991</v>
      </c>
      <c r="J326" s="4" t="s">
        <v>992</v>
      </c>
      <c r="K326" s="4" t="s">
        <v>10</v>
      </c>
      <c r="L326" s="4">
        <v>3</v>
      </c>
      <c r="M326" s="7">
        <v>4.1077309989820501</v>
      </c>
      <c r="N326" s="9">
        <v>4.3346989949544303</v>
      </c>
      <c r="O326" s="4">
        <v>7.3307021465609301</v>
      </c>
      <c r="P326" s="9">
        <v>6.6387001673380501</v>
      </c>
      <c r="Q326" s="4">
        <v>25.438125610351602</v>
      </c>
      <c r="R326" s="4">
        <v>23.862400054931602</v>
      </c>
      <c r="S326" s="4">
        <v>26.0841770172119</v>
      </c>
      <c r="T326" s="4">
        <v>25.6152648925781</v>
      </c>
      <c r="U326" s="4">
        <v>25.1198120117188</v>
      </c>
      <c r="V326" s="4">
        <v>25.324298858642599</v>
      </c>
      <c r="W326" s="4">
        <v>21.433811187744102</v>
      </c>
      <c r="X326" s="4">
        <v>19.3221435546875</v>
      </c>
      <c r="Y326" s="4">
        <v>19.4751300811768</v>
      </c>
      <c r="Z326" s="4">
        <v>20.096708297729499</v>
      </c>
      <c r="AA326" s="4">
        <v>22.465612411498999</v>
      </c>
      <c r="AB326" s="4">
        <v>22.642478942871101</v>
      </c>
      <c r="AC326" s="4">
        <v>26.7638263702393</v>
      </c>
      <c r="AD326" s="4">
        <v>25.6734943389893</v>
      </c>
      <c r="AE326" s="4">
        <v>27.070915222168001</v>
      </c>
      <c r="AF326" s="4">
        <v>27.048639297485401</v>
      </c>
      <c r="AG326" s="4">
        <v>27.052686691284201</v>
      </c>
      <c r="AH326" s="4">
        <v>26.389492034912099</v>
      </c>
      <c r="AI326" s="4">
        <v>20.746200561523398</v>
      </c>
      <c r="AJ326" s="4">
        <v>20.091783523559599</v>
      </c>
      <c r="AK326" s="4">
        <v>18.765424728393601</v>
      </c>
      <c r="AL326" s="4">
        <v>20.329984664916999</v>
      </c>
      <c r="AM326" s="4">
        <v>21.2324542999268</v>
      </c>
      <c r="AN326" s="4">
        <v>19.001005172729499</v>
      </c>
    </row>
    <row r="327" spans="1:40" x14ac:dyDescent="0.15">
      <c r="A327" s="4">
        <v>1950</v>
      </c>
      <c r="B327" s="4">
        <v>5</v>
      </c>
      <c r="C327" s="4">
        <v>5</v>
      </c>
      <c r="D327" s="4">
        <v>5</v>
      </c>
      <c r="E327" s="4">
        <v>31</v>
      </c>
      <c r="F327" s="4">
        <v>25.960999999999999</v>
      </c>
      <c r="G327" s="4">
        <v>0</v>
      </c>
      <c r="H327" s="4" t="s">
        <v>993</v>
      </c>
      <c r="I327" s="4" t="s">
        <v>994</v>
      </c>
      <c r="J327" s="4" t="s">
        <v>995</v>
      </c>
      <c r="K327" s="4" t="s">
        <v>10</v>
      </c>
      <c r="L327" s="4">
        <v>1</v>
      </c>
      <c r="M327" s="7">
        <v>1.1699380173078899</v>
      </c>
      <c r="N327" s="9">
        <v>1.2371155420939099</v>
      </c>
      <c r="O327" s="4">
        <v>2.35868707060474</v>
      </c>
      <c r="P327" s="9">
        <v>2.5552511215210001</v>
      </c>
      <c r="Q327" s="4">
        <v>24.650751113891602</v>
      </c>
      <c r="R327" s="4">
        <v>21.173957824706999</v>
      </c>
      <c r="S327" s="4">
        <v>22.053876876831101</v>
      </c>
      <c r="T327" s="4">
        <v>22.660903930664102</v>
      </c>
      <c r="U327" s="4">
        <v>21.876165390014599</v>
      </c>
      <c r="V327" s="4">
        <v>21.705396652221701</v>
      </c>
      <c r="W327" s="4">
        <v>20.559129714965799</v>
      </c>
      <c r="X327" s="4">
        <v>21.425420761108398</v>
      </c>
      <c r="Y327" s="4">
        <v>21.4112453460693</v>
      </c>
      <c r="Z327" s="4">
        <v>21.830522537231399</v>
      </c>
      <c r="AA327" s="4">
        <v>19.7010097503662</v>
      </c>
      <c r="AB327" s="4">
        <v>21.771030426025401</v>
      </c>
      <c r="AC327" s="4">
        <v>25.395158767700199</v>
      </c>
      <c r="AD327" s="4">
        <v>23.133171081543001</v>
      </c>
      <c r="AE327" s="4">
        <v>23.080551147460898</v>
      </c>
      <c r="AF327" s="4">
        <v>24.1376647949219</v>
      </c>
      <c r="AG327" s="4">
        <v>23.120634078979499</v>
      </c>
      <c r="AH327" s="4">
        <v>22.7309455871582</v>
      </c>
      <c r="AI327" s="4">
        <v>22.2635173797607</v>
      </c>
      <c r="AJ327" s="4">
        <v>21.612842559814499</v>
      </c>
      <c r="AK327" s="4">
        <v>20.516538619995099</v>
      </c>
      <c r="AL327" s="4">
        <v>19.825689315795898</v>
      </c>
      <c r="AM327" s="4">
        <v>19.2844352722168</v>
      </c>
      <c r="AN327" s="4">
        <v>22.763595581054702</v>
      </c>
    </row>
    <row r="328" spans="1:40" x14ac:dyDescent="0.15">
      <c r="A328" s="4">
        <v>1971</v>
      </c>
      <c r="B328" s="4">
        <v>13</v>
      </c>
      <c r="C328" s="4">
        <v>13</v>
      </c>
      <c r="D328" s="4">
        <v>13</v>
      </c>
      <c r="E328" s="4">
        <v>30.4</v>
      </c>
      <c r="F328" s="4">
        <v>66.436000000000007</v>
      </c>
      <c r="G328" s="4">
        <v>0</v>
      </c>
      <c r="H328" s="4" t="s">
        <v>996</v>
      </c>
      <c r="I328" s="4" t="s">
        <v>997</v>
      </c>
      <c r="J328" s="4" t="s">
        <v>998</v>
      </c>
      <c r="K328" s="4" t="s">
        <v>20</v>
      </c>
      <c r="L328" s="4">
        <v>0</v>
      </c>
      <c r="M328" s="7">
        <v>3.19934316536051</v>
      </c>
      <c r="N328" s="9">
        <v>-3.6136824289957699</v>
      </c>
      <c r="O328" s="4">
        <v>3.9066186746046099</v>
      </c>
      <c r="P328" s="9">
        <v>-4.2655277252197301</v>
      </c>
      <c r="Q328" s="4">
        <v>21.2781066894531</v>
      </c>
      <c r="R328" s="4">
        <v>19.0205783843994</v>
      </c>
      <c r="S328" s="4">
        <v>23.319206237793001</v>
      </c>
      <c r="T328" s="4">
        <v>21.5819187164307</v>
      </c>
      <c r="U328" s="4">
        <v>21.897998809814499</v>
      </c>
      <c r="V328" s="4">
        <v>21.522018432617202</v>
      </c>
      <c r="W328" s="4">
        <v>23.8741760253906</v>
      </c>
      <c r="X328" s="4">
        <v>24.902284622192401</v>
      </c>
      <c r="Y328" s="4">
        <v>27.079587936401399</v>
      </c>
      <c r="Z328" s="4">
        <v>24.073328018188501</v>
      </c>
      <c r="AA328" s="4">
        <v>24.856855392456101</v>
      </c>
      <c r="AB328" s="4">
        <v>25.515689849853501</v>
      </c>
      <c r="AC328" s="4">
        <v>19.1645603179932</v>
      </c>
      <c r="AD328" s="4">
        <v>17.472953796386701</v>
      </c>
      <c r="AE328" s="4">
        <v>19.730798721313501</v>
      </c>
      <c r="AF328" s="4">
        <v>18.75803565979</v>
      </c>
      <c r="AG328" s="4">
        <v>19.562299728393601</v>
      </c>
      <c r="AH328" s="4">
        <v>21.024438858032202</v>
      </c>
      <c r="AI328" s="4">
        <v>23.903800964355501</v>
      </c>
      <c r="AJ328" s="4">
        <v>22.736263275146499</v>
      </c>
      <c r="AK328" s="4">
        <v>21.786760330200199</v>
      </c>
      <c r="AL328" s="4">
        <v>23.0041198730469</v>
      </c>
      <c r="AM328" s="4">
        <v>24.966049194335898</v>
      </c>
      <c r="AN328" s="4">
        <v>24.909259796142599</v>
      </c>
    </row>
    <row r="329" spans="1:40" x14ac:dyDescent="0.15">
      <c r="A329" s="4">
        <v>1985</v>
      </c>
      <c r="B329" s="4">
        <v>18</v>
      </c>
      <c r="C329" s="4">
        <v>18</v>
      </c>
      <c r="D329" s="4">
        <v>18</v>
      </c>
      <c r="E329" s="4">
        <v>36.4</v>
      </c>
      <c r="F329" s="4">
        <v>78.456999999999994</v>
      </c>
      <c r="G329" s="4">
        <v>0</v>
      </c>
      <c r="H329" s="4" t="s">
        <v>999</v>
      </c>
      <c r="I329" s="4" t="s">
        <v>1000</v>
      </c>
      <c r="J329" s="4" t="s">
        <v>1001</v>
      </c>
      <c r="K329" s="4" t="s">
        <v>10</v>
      </c>
      <c r="L329" s="4">
        <v>0</v>
      </c>
      <c r="M329" s="7">
        <v>0.28323623919458202</v>
      </c>
      <c r="N329" s="9">
        <v>-0.217051823933922</v>
      </c>
      <c r="O329" s="4">
        <v>4.9122193387144204</v>
      </c>
      <c r="P329" s="9">
        <v>-5.1114025115966797</v>
      </c>
      <c r="Q329" s="4">
        <v>23.928951263427699</v>
      </c>
      <c r="R329" s="4">
        <v>24.841581344604499</v>
      </c>
      <c r="S329" s="4">
        <v>25.178470611572301</v>
      </c>
      <c r="T329" s="4">
        <v>24.404445648193398</v>
      </c>
      <c r="U329" s="4">
        <v>25.476516723632798</v>
      </c>
      <c r="V329" s="4">
        <v>25.321994781494102</v>
      </c>
      <c r="W329" s="4">
        <v>25.1827201843262</v>
      </c>
      <c r="X329" s="4">
        <v>24.921934127807599</v>
      </c>
      <c r="Y329" s="4">
        <v>24.391983032226602</v>
      </c>
      <c r="Z329" s="4">
        <v>24.619300842285199</v>
      </c>
      <c r="AA329" s="4">
        <v>25.733322143554702</v>
      </c>
      <c r="AB329" s="4">
        <v>25.6050109863281</v>
      </c>
      <c r="AC329" s="4">
        <v>19.504106521606399</v>
      </c>
      <c r="AD329" s="4">
        <v>19.0955905914307</v>
      </c>
      <c r="AE329" s="4">
        <v>19.191520690918001</v>
      </c>
      <c r="AF329" s="4">
        <v>20.911327362060501</v>
      </c>
      <c r="AG329" s="4">
        <v>23.096033096313501</v>
      </c>
      <c r="AH329" s="4">
        <v>19.7775058746338</v>
      </c>
      <c r="AI329" s="4">
        <v>25.174970626831101</v>
      </c>
      <c r="AJ329" s="4">
        <v>25.254470825195298</v>
      </c>
      <c r="AK329" s="4">
        <v>25.336198806762699</v>
      </c>
      <c r="AL329" s="4">
        <v>25.3441467285156</v>
      </c>
      <c r="AM329" s="4">
        <v>25.0900268554688</v>
      </c>
      <c r="AN329" s="4">
        <v>26.044685363769499</v>
      </c>
    </row>
    <row r="330" spans="1:40" x14ac:dyDescent="0.15">
      <c r="A330" s="4">
        <v>1997</v>
      </c>
      <c r="B330" s="4">
        <v>19</v>
      </c>
      <c r="C330" s="4">
        <v>19</v>
      </c>
      <c r="D330" s="4">
        <v>19</v>
      </c>
      <c r="E330" s="4">
        <v>48.2</v>
      </c>
      <c r="F330" s="4">
        <v>53.801000000000002</v>
      </c>
      <c r="G330" s="4">
        <v>0</v>
      </c>
      <c r="H330" s="4" t="s">
        <v>1002</v>
      </c>
      <c r="I330" s="4" t="s">
        <v>1003</v>
      </c>
      <c r="J330" s="4" t="s">
        <v>1004</v>
      </c>
      <c r="K330" s="4" t="s">
        <v>20</v>
      </c>
      <c r="L330" s="4">
        <v>0</v>
      </c>
      <c r="M330" s="7">
        <v>2.7614567792048201</v>
      </c>
      <c r="N330" s="9">
        <v>-1.56699244181315</v>
      </c>
      <c r="O330" s="4">
        <v>6.2162931321024502</v>
      </c>
      <c r="P330" s="9">
        <v>-7.7315336863199899</v>
      </c>
      <c r="Q330" s="4">
        <v>27.123762130737301</v>
      </c>
      <c r="R330" s="4">
        <v>27.244359970092798</v>
      </c>
      <c r="S330" s="4">
        <v>26.951381683349599</v>
      </c>
      <c r="T330" s="4">
        <v>28.333984375</v>
      </c>
      <c r="U330" s="4">
        <v>27.839300155639599</v>
      </c>
      <c r="V330" s="4">
        <v>27.5350456237793</v>
      </c>
      <c r="W330" s="4">
        <v>29.574016571044901</v>
      </c>
      <c r="X330" s="4">
        <v>28.082483291626001</v>
      </c>
      <c r="Y330" s="4">
        <v>28.195541381835898</v>
      </c>
      <c r="Z330" s="4">
        <v>29.198074340820298</v>
      </c>
      <c r="AA330" s="4">
        <v>29.618190765380898</v>
      </c>
      <c r="AB330" s="4">
        <v>29.761482238769499</v>
      </c>
      <c r="AC330" s="4">
        <v>20.0168571472168</v>
      </c>
      <c r="AD330" s="4">
        <v>19.064184188842798</v>
      </c>
      <c r="AE330" s="4">
        <v>19.214683532714801</v>
      </c>
      <c r="AF330" s="4">
        <v>21.371458053588899</v>
      </c>
      <c r="AG330" s="4">
        <v>20.310079574585</v>
      </c>
      <c r="AH330" s="4">
        <v>23.4681186676025</v>
      </c>
      <c r="AI330" s="4">
        <v>28.486808776855501</v>
      </c>
      <c r="AJ330" s="4">
        <v>27.752513885498001</v>
      </c>
      <c r="AK330" s="4">
        <v>27.701869964599599</v>
      </c>
      <c r="AL330" s="4">
        <v>28.5528869628906</v>
      </c>
      <c r="AM330" s="4">
        <v>28.754585266113299</v>
      </c>
      <c r="AN330" s="4">
        <v>28.5859184265137</v>
      </c>
    </row>
    <row r="331" spans="1:40" x14ac:dyDescent="0.15">
      <c r="A331" s="4">
        <v>2004</v>
      </c>
      <c r="B331" s="4">
        <v>8</v>
      </c>
      <c r="C331" s="4">
        <v>8</v>
      </c>
      <c r="D331" s="4">
        <v>8</v>
      </c>
      <c r="E331" s="4">
        <v>43.8</v>
      </c>
      <c r="F331" s="4">
        <v>31.43</v>
      </c>
      <c r="G331" s="4">
        <v>0</v>
      </c>
      <c r="H331" s="4" t="s">
        <v>1005</v>
      </c>
      <c r="I331" s="4" t="s">
        <v>1006</v>
      </c>
      <c r="J331" s="4" t="s">
        <v>1007</v>
      </c>
      <c r="K331" s="4" t="s">
        <v>10</v>
      </c>
      <c r="L331" s="4">
        <v>1</v>
      </c>
      <c r="M331" s="7">
        <v>6.62963278838712</v>
      </c>
      <c r="N331" s="9">
        <v>6.3674901326497402</v>
      </c>
      <c r="O331" s="4">
        <v>1.53707139182372</v>
      </c>
      <c r="P331" s="9">
        <v>1.16865062713623</v>
      </c>
      <c r="Q331" s="4">
        <v>26.3393459320068</v>
      </c>
      <c r="R331" s="4">
        <v>25.696731567382798</v>
      </c>
      <c r="S331" s="4">
        <v>25.9496459960938</v>
      </c>
      <c r="T331" s="4">
        <v>26.5793151855469</v>
      </c>
      <c r="U331" s="4">
        <v>26.592918395996101</v>
      </c>
      <c r="V331" s="4">
        <v>26.045768737793001</v>
      </c>
      <c r="W331" s="4">
        <v>20.8880710601807</v>
      </c>
      <c r="X331" s="4">
        <v>19.836565017700199</v>
      </c>
      <c r="Y331" s="4">
        <v>18.856859207153299</v>
      </c>
      <c r="Z331" s="4">
        <v>21.034091949462901</v>
      </c>
      <c r="AA331" s="4">
        <v>17.951910018920898</v>
      </c>
      <c r="AB331" s="4">
        <v>20.431287765502901</v>
      </c>
      <c r="AC331" s="4">
        <v>25.3998908996582</v>
      </c>
      <c r="AD331" s="4">
        <v>25.003974914550799</v>
      </c>
      <c r="AE331" s="4">
        <v>24.667091369628899</v>
      </c>
      <c r="AF331" s="4">
        <v>25.933572769165</v>
      </c>
      <c r="AG331" s="4">
        <v>25.826992034912099</v>
      </c>
      <c r="AH331" s="4">
        <v>26.022020339965799</v>
      </c>
      <c r="AI331" s="4">
        <v>24.9956760406494</v>
      </c>
      <c r="AJ331" s="4">
        <v>22.449827194213899</v>
      </c>
      <c r="AK331" s="4">
        <v>24.4500408172607</v>
      </c>
      <c r="AL331" s="4">
        <v>24.1002902984619</v>
      </c>
      <c r="AM331" s="4">
        <v>24.750776290893601</v>
      </c>
      <c r="AN331" s="4">
        <v>25.095027923583999</v>
      </c>
    </row>
    <row r="332" spans="1:40" x14ac:dyDescent="0.15">
      <c r="A332" s="4">
        <v>2007</v>
      </c>
      <c r="B332" s="4">
        <v>2</v>
      </c>
      <c r="C332" s="4">
        <v>2</v>
      </c>
      <c r="D332" s="4">
        <v>2</v>
      </c>
      <c r="E332" s="4">
        <v>8.6</v>
      </c>
      <c r="F332" s="4">
        <v>39.247999999999998</v>
      </c>
      <c r="G332" s="4">
        <v>6.8012000000000003E-3</v>
      </c>
      <c r="H332" s="4" t="s">
        <v>1008</v>
      </c>
      <c r="I332" s="4" t="s">
        <v>1009</v>
      </c>
      <c r="J332" s="4" t="s">
        <v>1010</v>
      </c>
      <c r="K332" s="4" t="s">
        <v>10</v>
      </c>
      <c r="L332" s="4">
        <v>6</v>
      </c>
      <c r="M332" s="7" t="s">
        <v>85</v>
      </c>
      <c r="N332" s="9">
        <v>0</v>
      </c>
      <c r="O332" s="4">
        <v>5.8473996183418198E-2</v>
      </c>
      <c r="P332" s="9">
        <v>-7.9030672709148306E-2</v>
      </c>
      <c r="Q332" s="4">
        <v>22.932735443115199</v>
      </c>
      <c r="R332" s="4">
        <v>22.30859375</v>
      </c>
      <c r="S332" s="4">
        <v>21.302244186401399</v>
      </c>
      <c r="T332" s="4">
        <v>21.70947265625</v>
      </c>
      <c r="U332" s="4">
        <v>22.275074005126999</v>
      </c>
      <c r="V332" s="4">
        <v>21.254230499267599</v>
      </c>
      <c r="W332" s="4">
        <v>20.122188568115199</v>
      </c>
      <c r="X332" s="4">
        <v>18.1868591308594</v>
      </c>
      <c r="Y332" s="4">
        <v>19.3576049804688</v>
      </c>
      <c r="Z332" s="4">
        <v>20.238950729370099</v>
      </c>
      <c r="AA332" s="4">
        <v>21.676805496215799</v>
      </c>
      <c r="AB332" s="4">
        <v>20.461763381958001</v>
      </c>
      <c r="AC332" s="4">
        <v>21.6896152496338</v>
      </c>
      <c r="AD332" s="4">
        <v>19.795698165893601</v>
      </c>
      <c r="AE332" s="4">
        <v>18.853736877441399</v>
      </c>
      <c r="AF332" s="4">
        <v>21.529933929443398</v>
      </c>
      <c r="AG332" s="4">
        <v>20.382877349853501</v>
      </c>
      <c r="AH332" s="4">
        <v>19.9631958007813</v>
      </c>
      <c r="AI332" s="4">
        <v>20.674303054809599</v>
      </c>
      <c r="AJ332" s="4">
        <v>20.785331726074201</v>
      </c>
      <c r="AK332" s="4">
        <v>19.63254737854</v>
      </c>
      <c r="AL332" s="4">
        <v>20.068586349487301</v>
      </c>
      <c r="AM332" s="4">
        <v>20.880405426025401</v>
      </c>
      <c r="AN332" s="4">
        <v>20.648067474365199</v>
      </c>
    </row>
    <row r="333" spans="1:40" x14ac:dyDescent="0.15">
      <c r="A333" s="4">
        <v>2032</v>
      </c>
      <c r="B333" s="4">
        <v>28</v>
      </c>
      <c r="C333" s="4">
        <v>28</v>
      </c>
      <c r="D333" s="4">
        <v>26</v>
      </c>
      <c r="E333" s="4">
        <v>47.5</v>
      </c>
      <c r="F333" s="4">
        <v>84.108999999999995</v>
      </c>
      <c r="G333" s="4">
        <v>0</v>
      </c>
      <c r="H333" s="4" t="s">
        <v>1012</v>
      </c>
      <c r="I333" s="4" t="s">
        <v>1013</v>
      </c>
      <c r="J333" s="4" t="s">
        <v>1014</v>
      </c>
      <c r="K333" s="4" t="s">
        <v>1011</v>
      </c>
      <c r="L333" s="4">
        <v>0</v>
      </c>
      <c r="M333" s="7">
        <v>7.1179265764494097</v>
      </c>
      <c r="N333" s="9">
        <v>3.1439409255981401</v>
      </c>
      <c r="O333" s="4">
        <v>7.6207369186463199</v>
      </c>
      <c r="P333" s="9">
        <v>3.9100360870361301</v>
      </c>
      <c r="Q333" s="4">
        <v>28.7937107086182</v>
      </c>
      <c r="R333" s="4">
        <v>28.699222564697301</v>
      </c>
      <c r="S333" s="4">
        <v>28.619573593139599</v>
      </c>
      <c r="T333" s="4">
        <v>29.1057453155518</v>
      </c>
      <c r="U333" s="4">
        <v>29.197534561157202</v>
      </c>
      <c r="V333" s="4">
        <v>29.093505859375</v>
      </c>
      <c r="W333" s="4">
        <v>26.150640487670898</v>
      </c>
      <c r="X333" s="4">
        <v>25.5449829101563</v>
      </c>
      <c r="Y333" s="4">
        <v>24.9160671234131</v>
      </c>
      <c r="Z333" s="4">
        <v>25.690191268920898</v>
      </c>
      <c r="AA333" s="4">
        <v>26.183570861816399</v>
      </c>
      <c r="AB333" s="4">
        <v>26.160194396972699</v>
      </c>
      <c r="AC333" s="4">
        <v>30.3286018371582</v>
      </c>
      <c r="AD333" s="4">
        <v>29.789487838745099</v>
      </c>
      <c r="AE333" s="4">
        <v>30.264053344726602</v>
      </c>
      <c r="AF333" s="4">
        <v>30.717348098754901</v>
      </c>
      <c r="AG333" s="4">
        <v>30.596727371215799</v>
      </c>
      <c r="AH333" s="4">
        <v>30.522996902465799</v>
      </c>
      <c r="AI333" s="4">
        <v>26.136589050293001</v>
      </c>
      <c r="AJ333" s="4">
        <v>26.110521316528299</v>
      </c>
      <c r="AK333" s="4">
        <v>26.048639297485401</v>
      </c>
      <c r="AL333" s="4">
        <v>26.216100692748999</v>
      </c>
      <c r="AM333" s="4">
        <v>27.160964965820298</v>
      </c>
      <c r="AN333" s="4">
        <v>27.086183547973601</v>
      </c>
    </row>
    <row r="334" spans="1:40" x14ac:dyDescent="0.15">
      <c r="A334" s="4">
        <v>2036</v>
      </c>
      <c r="B334" s="4">
        <v>16</v>
      </c>
      <c r="C334" s="4">
        <v>16</v>
      </c>
      <c r="D334" s="4">
        <v>16</v>
      </c>
      <c r="E334" s="4">
        <v>44.3</v>
      </c>
      <c r="F334" s="4">
        <v>39.591000000000001</v>
      </c>
      <c r="G334" s="4">
        <v>0</v>
      </c>
      <c r="H334" s="4" t="s">
        <v>1015</v>
      </c>
      <c r="I334" s="4" t="s">
        <v>1016</v>
      </c>
      <c r="J334" s="4" t="s">
        <v>1017</v>
      </c>
      <c r="K334" s="4" t="s">
        <v>20</v>
      </c>
      <c r="L334" s="4">
        <v>0</v>
      </c>
      <c r="M334" s="7">
        <v>3.0751143873240201</v>
      </c>
      <c r="N334" s="9">
        <v>-1.1915578842163099</v>
      </c>
      <c r="O334" s="4">
        <v>7.1455762873619504</v>
      </c>
      <c r="P334" s="9">
        <v>-4.7937971750895203</v>
      </c>
      <c r="Q334" s="4">
        <v>29.476667404174801</v>
      </c>
      <c r="R334" s="4">
        <v>29.1163940429688</v>
      </c>
      <c r="S334" s="4">
        <v>29.1413879394531</v>
      </c>
      <c r="T334" s="4">
        <v>29.919969558715799</v>
      </c>
      <c r="U334" s="4">
        <v>29.292240142822301</v>
      </c>
      <c r="V334" s="4">
        <v>29.307889938354499</v>
      </c>
      <c r="W334" s="4">
        <v>30.955530166626001</v>
      </c>
      <c r="X334" s="4">
        <v>30.119909286498999</v>
      </c>
      <c r="Y334" s="4">
        <v>29.661018371581999</v>
      </c>
      <c r="Z334" s="4">
        <v>30.853631973266602</v>
      </c>
      <c r="AA334" s="4">
        <v>30.8684272766113</v>
      </c>
      <c r="AB334" s="4">
        <v>30.945379257202099</v>
      </c>
      <c r="AC334" s="4">
        <v>26.2907390594482</v>
      </c>
      <c r="AD334" s="4">
        <v>24.204412460327099</v>
      </c>
      <c r="AE334" s="4">
        <v>25.455976486206101</v>
      </c>
      <c r="AF334" s="4">
        <v>25.9073371887207</v>
      </c>
      <c r="AG334" s="4">
        <v>25.673143386840799</v>
      </c>
      <c r="AH334" s="4">
        <v>25.6329231262207</v>
      </c>
      <c r="AI334" s="4">
        <v>30.641685485839801</v>
      </c>
      <c r="AJ334" s="4">
        <v>29.8869724273682</v>
      </c>
      <c r="AK334" s="4">
        <v>29.605796813964801</v>
      </c>
      <c r="AL334" s="4">
        <v>30.6706733703613</v>
      </c>
      <c r="AM334" s="4">
        <v>30.524305343627901</v>
      </c>
      <c r="AN334" s="4">
        <v>30.5978813171387</v>
      </c>
    </row>
    <row r="335" spans="1:40" x14ac:dyDescent="0.15">
      <c r="A335" s="4">
        <v>2037</v>
      </c>
      <c r="B335" s="4">
        <v>6</v>
      </c>
      <c r="C335" s="4">
        <v>6</v>
      </c>
      <c r="D335" s="4">
        <v>6</v>
      </c>
      <c r="E335" s="4">
        <v>18.7</v>
      </c>
      <c r="F335" s="4">
        <v>48.460999999999999</v>
      </c>
      <c r="G335" s="4">
        <v>0</v>
      </c>
      <c r="H335" s="4" t="s">
        <v>1018</v>
      </c>
      <c r="I335" s="4" t="s">
        <v>1019</v>
      </c>
      <c r="J335" s="4" t="s">
        <v>1020</v>
      </c>
      <c r="K335" s="4" t="s">
        <v>20</v>
      </c>
      <c r="L335" s="4">
        <v>0</v>
      </c>
      <c r="M335" s="7">
        <v>3.4692793268508599</v>
      </c>
      <c r="N335" s="9">
        <v>-2.9367472330729099</v>
      </c>
      <c r="O335" s="4">
        <v>4.5071590088023603</v>
      </c>
      <c r="P335" s="9">
        <v>-3.24542236328125</v>
      </c>
      <c r="Q335" s="4">
        <v>20.285570144653299</v>
      </c>
      <c r="R335" s="4">
        <v>20.9457092285156</v>
      </c>
      <c r="S335" s="4">
        <v>19.979173660278299</v>
      </c>
      <c r="T335" s="4">
        <v>22.296981811523398</v>
      </c>
      <c r="U335" s="4">
        <v>22.226291656494102</v>
      </c>
      <c r="V335" s="4">
        <v>19.698707580566399</v>
      </c>
      <c r="W335" s="4">
        <v>23.7097778320313</v>
      </c>
      <c r="X335" s="4">
        <v>23.162786483764599</v>
      </c>
      <c r="Y335" s="4">
        <v>22.860639572143601</v>
      </c>
      <c r="Z335" s="4">
        <v>24.366529464721701</v>
      </c>
      <c r="AA335" s="4">
        <v>24.122972488403299</v>
      </c>
      <c r="AB335" s="4">
        <v>24.8302116394043</v>
      </c>
      <c r="AC335" s="4">
        <v>20.243188858032202</v>
      </c>
      <c r="AD335" s="4">
        <v>18.194276809692401</v>
      </c>
      <c r="AE335" s="4">
        <v>19.545000076293899</v>
      </c>
      <c r="AF335" s="4">
        <v>19.1561183929443</v>
      </c>
      <c r="AG335" s="4">
        <v>20.682165145873999</v>
      </c>
      <c r="AH335" s="4">
        <v>19.8523139953613</v>
      </c>
      <c r="AI335" s="4">
        <v>22.335981369018601</v>
      </c>
      <c r="AJ335" s="4">
        <v>23.415706634521499</v>
      </c>
      <c r="AK335" s="4">
        <v>23.044569015502901</v>
      </c>
      <c r="AL335" s="4">
        <v>23.271703720092798</v>
      </c>
      <c r="AM335" s="4">
        <v>23.365463256835898</v>
      </c>
      <c r="AN335" s="4">
        <v>21.712173461914102</v>
      </c>
    </row>
    <row r="336" spans="1:40" x14ac:dyDescent="0.15">
      <c r="A336" s="4">
        <v>2043</v>
      </c>
      <c r="B336" s="4">
        <v>9</v>
      </c>
      <c r="C336" s="4">
        <v>9</v>
      </c>
      <c r="D336" s="4">
        <v>2</v>
      </c>
      <c r="E336" s="4">
        <v>77.8</v>
      </c>
      <c r="F336" s="4">
        <v>24.669</v>
      </c>
      <c r="G336" s="4">
        <v>0</v>
      </c>
      <c r="H336" s="4" t="s">
        <v>1021</v>
      </c>
      <c r="I336" s="4" t="s">
        <v>1022</v>
      </c>
      <c r="J336" s="4" t="s">
        <v>1023</v>
      </c>
      <c r="K336" s="4" t="s">
        <v>98</v>
      </c>
      <c r="L336" s="4">
        <v>0</v>
      </c>
      <c r="M336" s="7">
        <v>2.2548032604322001</v>
      </c>
      <c r="N336" s="9">
        <v>-1.6334171295166</v>
      </c>
      <c r="O336" s="4">
        <v>2.4687958238099399</v>
      </c>
      <c r="P336" s="9">
        <v>-1.4780050913492799</v>
      </c>
      <c r="Q336" s="4">
        <v>23.608964920043899</v>
      </c>
      <c r="R336" s="4">
        <v>25.283584594726602</v>
      </c>
      <c r="S336" s="4">
        <v>23.771528244018601</v>
      </c>
      <c r="T336" s="4">
        <v>23.930936813354499</v>
      </c>
      <c r="U336" s="4">
        <v>25.158077239990199</v>
      </c>
      <c r="V336" s="4">
        <v>24.884973526001001</v>
      </c>
      <c r="W336" s="4">
        <v>26.730007171630898</v>
      </c>
      <c r="X336" s="4">
        <v>25.955135345458999</v>
      </c>
      <c r="Y336" s="4">
        <v>24.4236145019531</v>
      </c>
      <c r="Z336" s="4">
        <v>26.499586105346701</v>
      </c>
      <c r="AA336" s="4">
        <v>26.2346000671387</v>
      </c>
      <c r="AB336" s="4">
        <v>26.595624923706101</v>
      </c>
      <c r="AC336" s="4">
        <v>22.194602966308601</v>
      </c>
      <c r="AD336" s="4">
        <v>23.083168029785199</v>
      </c>
      <c r="AE336" s="4">
        <v>23.542387008666999</v>
      </c>
      <c r="AF336" s="4">
        <v>23.038352966308601</v>
      </c>
      <c r="AG336" s="4">
        <v>24.173637390136701</v>
      </c>
      <c r="AH336" s="4">
        <v>24.4377136230469</v>
      </c>
      <c r="AI336" s="4">
        <v>25.263381958007798</v>
      </c>
      <c r="AJ336" s="4">
        <v>24.961683273315401</v>
      </c>
      <c r="AK336" s="4">
        <v>23.998174667358398</v>
      </c>
      <c r="AL336" s="4">
        <v>25.105016708373999</v>
      </c>
      <c r="AM336" s="4">
        <v>25.239215850830099</v>
      </c>
      <c r="AN336" s="4">
        <v>24.770420074462901</v>
      </c>
    </row>
    <row r="337" spans="1:40" x14ac:dyDescent="0.15">
      <c r="A337" s="4">
        <v>2044</v>
      </c>
      <c r="B337" s="4">
        <v>17</v>
      </c>
      <c r="C337" s="4">
        <v>17</v>
      </c>
      <c r="D337" s="4">
        <v>17</v>
      </c>
      <c r="E337" s="4">
        <v>44</v>
      </c>
      <c r="F337" s="4">
        <v>38.631999999999998</v>
      </c>
      <c r="G337" s="4">
        <v>0</v>
      </c>
      <c r="H337" s="4" t="s">
        <v>1024</v>
      </c>
      <c r="I337" s="4" t="s">
        <v>1025</v>
      </c>
      <c r="J337" s="4" t="s">
        <v>1026</v>
      </c>
      <c r="K337" s="4" t="s">
        <v>20</v>
      </c>
      <c r="L337" s="4">
        <v>0</v>
      </c>
      <c r="M337" s="7">
        <v>7.1543118518767299</v>
      </c>
      <c r="N337" s="9">
        <v>2.9846769968668601</v>
      </c>
      <c r="O337" s="4">
        <v>7.3944783625645103</v>
      </c>
      <c r="P337" s="9">
        <v>-4.6784690221150704</v>
      </c>
      <c r="Q337" s="4">
        <v>29.2974758148193</v>
      </c>
      <c r="R337" s="4">
        <v>28.940977096557599</v>
      </c>
      <c r="S337" s="4">
        <v>28.6440620422363</v>
      </c>
      <c r="T337" s="4">
        <v>28.682910919189499</v>
      </c>
      <c r="U337" s="4">
        <v>29.222093582153299</v>
      </c>
      <c r="V337" s="4">
        <v>28.935705184936499</v>
      </c>
      <c r="W337" s="4">
        <v>26.062767028808601</v>
      </c>
      <c r="X337" s="4">
        <v>25.7941188812256</v>
      </c>
      <c r="Y337" s="4">
        <v>25.300092697143601</v>
      </c>
      <c r="Z337" s="4">
        <v>25.944873809814499</v>
      </c>
      <c r="AA337" s="4">
        <v>26.692455291748001</v>
      </c>
      <c r="AB337" s="4">
        <v>26.0208549499512</v>
      </c>
      <c r="AC337" s="4">
        <v>24.605068206787099</v>
      </c>
      <c r="AD337" s="4">
        <v>23.463136672973601</v>
      </c>
      <c r="AE337" s="4">
        <v>23.256954193115199</v>
      </c>
      <c r="AF337" s="4">
        <v>23.7366542816162</v>
      </c>
      <c r="AG337" s="4">
        <v>23.238662719726602</v>
      </c>
      <c r="AH337" s="4">
        <v>24.8912467956543</v>
      </c>
      <c r="AI337" s="4">
        <v>28.631278991699201</v>
      </c>
      <c r="AJ337" s="4">
        <v>28.364402770996101</v>
      </c>
      <c r="AK337" s="4">
        <v>28.071119308471701</v>
      </c>
      <c r="AL337" s="4">
        <v>28.4907550811768</v>
      </c>
      <c r="AM337" s="4">
        <v>28.918918609619102</v>
      </c>
      <c r="AN337" s="4">
        <v>28.7860622406006</v>
      </c>
    </row>
    <row r="338" spans="1:40" x14ac:dyDescent="0.15">
      <c r="A338" s="4">
        <v>2062</v>
      </c>
      <c r="B338" s="4">
        <v>33</v>
      </c>
      <c r="C338" s="4">
        <v>33</v>
      </c>
      <c r="D338" s="4">
        <v>33</v>
      </c>
      <c r="E338" s="4">
        <v>65.099999999999994</v>
      </c>
      <c r="F338" s="4">
        <v>61.396999999999998</v>
      </c>
      <c r="G338" s="4">
        <v>0</v>
      </c>
      <c r="H338" s="4" t="s">
        <v>1027</v>
      </c>
      <c r="I338" s="4" t="s">
        <v>1028</v>
      </c>
      <c r="J338" s="4" t="s">
        <v>1029</v>
      </c>
      <c r="K338" s="4" t="s">
        <v>20</v>
      </c>
      <c r="L338" s="4">
        <v>0</v>
      </c>
      <c r="M338" s="7">
        <v>0.909877476185453</v>
      </c>
      <c r="N338" s="9">
        <v>-0.45938332875569499</v>
      </c>
      <c r="O338" s="4">
        <v>7.2476077198056501</v>
      </c>
      <c r="P338" s="9">
        <v>-4.2278308868408203</v>
      </c>
      <c r="Q338" s="4">
        <v>31.0428352355957</v>
      </c>
      <c r="R338" s="4">
        <v>30.4914245605469</v>
      </c>
      <c r="S338" s="4">
        <v>30.6503582000732</v>
      </c>
      <c r="T338" s="4">
        <v>31.552383422851602</v>
      </c>
      <c r="U338" s="4">
        <v>31.0902404785156</v>
      </c>
      <c r="V338" s="4">
        <v>31.0120525360107</v>
      </c>
      <c r="W338" s="4">
        <v>31.824680328369102</v>
      </c>
      <c r="X338" s="4">
        <v>30.862306594848601</v>
      </c>
      <c r="Y338" s="4">
        <v>30.589780807495099</v>
      </c>
      <c r="Z338" s="4">
        <v>31.7263507843018</v>
      </c>
      <c r="AA338" s="4">
        <v>31.7855415344238</v>
      </c>
      <c r="AB338" s="4">
        <v>31.806934356689499</v>
      </c>
      <c r="AC338" s="4">
        <v>27.544141769409201</v>
      </c>
      <c r="AD338" s="4">
        <v>25.9798698425293</v>
      </c>
      <c r="AE338" s="4">
        <v>27.001527786254901</v>
      </c>
      <c r="AF338" s="4">
        <v>27.0360107421875</v>
      </c>
      <c r="AG338" s="4">
        <v>27.038629531860401</v>
      </c>
      <c r="AH338" s="4">
        <v>27.688125610351602</v>
      </c>
      <c r="AI338" s="4">
        <v>31.749631881713899</v>
      </c>
      <c r="AJ338" s="4">
        <v>30.685203552246101</v>
      </c>
      <c r="AK338" s="4">
        <v>30.905839920043899</v>
      </c>
      <c r="AL338" s="4">
        <v>31.597526550293001</v>
      </c>
      <c r="AM338" s="4">
        <v>31.421768188476602</v>
      </c>
      <c r="AN338" s="4">
        <v>31.2953205108643</v>
      </c>
    </row>
    <row r="339" spans="1:40" x14ac:dyDescent="0.15">
      <c r="A339" s="4">
        <v>2077</v>
      </c>
      <c r="B339" s="4">
        <v>8</v>
      </c>
      <c r="C339" s="4">
        <v>8</v>
      </c>
      <c r="D339" s="4">
        <v>2</v>
      </c>
      <c r="E339" s="4">
        <v>49.6</v>
      </c>
      <c r="F339" s="4">
        <v>25.943000000000001</v>
      </c>
      <c r="G339" s="4">
        <v>0</v>
      </c>
      <c r="H339" s="4" t="s">
        <v>1030</v>
      </c>
      <c r="I339" s="4" t="s">
        <v>1031</v>
      </c>
      <c r="J339" s="4" t="s">
        <v>1032</v>
      </c>
      <c r="K339" s="4" t="s">
        <v>10</v>
      </c>
      <c r="L339" s="4">
        <v>4</v>
      </c>
      <c r="M339" s="7">
        <v>5.4969793336620896</v>
      </c>
      <c r="N339" s="9">
        <v>3.9650726318359402</v>
      </c>
      <c r="O339" s="4">
        <v>6.0235811325699702</v>
      </c>
      <c r="P339" s="9">
        <v>5.5793835322062204</v>
      </c>
      <c r="Q339" s="4">
        <v>25.1788120269775</v>
      </c>
      <c r="R339" s="4">
        <v>25.226997375488299</v>
      </c>
      <c r="S339" s="4">
        <v>25.3594760894775</v>
      </c>
      <c r="T339" s="4">
        <v>25.757404327392599</v>
      </c>
      <c r="U339" s="4">
        <v>25.1457328796387</v>
      </c>
      <c r="V339" s="4">
        <v>24.9868068695068</v>
      </c>
      <c r="W339" s="4">
        <v>22.540281295776399</v>
      </c>
      <c r="X339" s="4">
        <v>19.916294097900401</v>
      </c>
      <c r="Y339" s="4">
        <v>20.5036296844482</v>
      </c>
      <c r="Z339" s="4">
        <v>21.105604171752901</v>
      </c>
      <c r="AA339" s="4">
        <v>22.286787033081101</v>
      </c>
      <c r="AB339" s="4">
        <v>21.5121974945068</v>
      </c>
      <c r="AC339" s="4">
        <v>26.651025772094702</v>
      </c>
      <c r="AD339" s="4">
        <v>25.813282012939499</v>
      </c>
      <c r="AE339" s="4">
        <v>26.5531520843506</v>
      </c>
      <c r="AF339" s="4">
        <v>26.7076721191406</v>
      </c>
      <c r="AG339" s="4">
        <v>27.021892547607401</v>
      </c>
      <c r="AH339" s="4">
        <v>26.674518585205099</v>
      </c>
      <c r="AI339" s="4">
        <v>21.139774322509801</v>
      </c>
      <c r="AJ339" s="4">
        <v>22.101009368896499</v>
      </c>
      <c r="AK339" s="4">
        <v>19.041807174682599</v>
      </c>
      <c r="AL339" s="4">
        <v>20.041185379028299</v>
      </c>
      <c r="AM339" s="4">
        <v>21.469987869262699</v>
      </c>
      <c r="AN339" s="4">
        <v>22.1514778137207</v>
      </c>
    </row>
    <row r="340" spans="1:40" x14ac:dyDescent="0.15">
      <c r="A340" s="4">
        <v>2079</v>
      </c>
      <c r="B340" s="4">
        <v>12</v>
      </c>
      <c r="C340" s="4">
        <v>12</v>
      </c>
      <c r="D340" s="4">
        <v>12</v>
      </c>
      <c r="E340" s="4">
        <v>52.8</v>
      </c>
      <c r="F340" s="4">
        <v>31.673999999999999</v>
      </c>
      <c r="G340" s="4">
        <v>0</v>
      </c>
      <c r="H340" s="4" t="s">
        <v>1033</v>
      </c>
      <c r="I340" s="4" t="s">
        <v>1034</v>
      </c>
      <c r="J340" s="4" t="s">
        <v>1035</v>
      </c>
      <c r="K340" s="4" t="s">
        <v>20</v>
      </c>
      <c r="L340" s="4">
        <v>0</v>
      </c>
      <c r="M340" s="7">
        <v>2.8547661886961002</v>
      </c>
      <c r="N340" s="9">
        <v>-2.2982047398885102</v>
      </c>
      <c r="O340" s="4">
        <v>4.1773226318809096</v>
      </c>
      <c r="P340" s="9">
        <v>-5.9207175572713204</v>
      </c>
      <c r="Q340" s="4">
        <v>25.1424255371094</v>
      </c>
      <c r="R340" s="4">
        <v>25.264635086059599</v>
      </c>
      <c r="S340" s="4">
        <v>25.542800903320298</v>
      </c>
      <c r="T340" s="4">
        <v>23.214735031127901</v>
      </c>
      <c r="U340" s="4">
        <v>24.110601425170898</v>
      </c>
      <c r="V340" s="4">
        <v>25.617704391479499</v>
      </c>
      <c r="W340" s="4">
        <v>27.639341354370099</v>
      </c>
      <c r="X340" s="4">
        <v>26.7695121765137</v>
      </c>
      <c r="Y340" s="4">
        <v>25.501789093017599</v>
      </c>
      <c r="Z340" s="4">
        <v>27.366447448730501</v>
      </c>
      <c r="AA340" s="4">
        <v>27.7418823242188</v>
      </c>
      <c r="AB340" s="4">
        <v>27.663158416748001</v>
      </c>
      <c r="AC340" s="4">
        <v>20.321226119995099</v>
      </c>
      <c r="AD340" s="4">
        <v>24.0888557434082</v>
      </c>
      <c r="AE340" s="4">
        <v>17.861488342285199</v>
      </c>
      <c r="AF340" s="4">
        <v>19.2099285125732</v>
      </c>
      <c r="AG340" s="4">
        <v>18.510686874389599</v>
      </c>
      <c r="AH340" s="4">
        <v>20.099342346191399</v>
      </c>
      <c r="AI340" s="4">
        <v>26.255496978759801</v>
      </c>
      <c r="AJ340" s="4">
        <v>25.452241897583001</v>
      </c>
      <c r="AK340" s="4">
        <v>26.042808532714801</v>
      </c>
      <c r="AL340" s="4">
        <v>26.001829147338899</v>
      </c>
      <c r="AM340" s="4">
        <v>25.7400302886963</v>
      </c>
      <c r="AN340" s="4">
        <v>26.123426437377901</v>
      </c>
    </row>
    <row r="341" spans="1:40" x14ac:dyDescent="0.15">
      <c r="A341" s="4">
        <v>2083</v>
      </c>
      <c r="B341" s="4">
        <v>9</v>
      </c>
      <c r="C341" s="4">
        <v>9</v>
      </c>
      <c r="D341" s="4">
        <v>9</v>
      </c>
      <c r="E341" s="4">
        <v>30.7</v>
      </c>
      <c r="F341" s="4">
        <v>37.204999999999998</v>
      </c>
      <c r="G341" s="4">
        <v>0</v>
      </c>
      <c r="H341" s="4" t="s">
        <v>1036</v>
      </c>
      <c r="I341" s="4" t="s">
        <v>1037</v>
      </c>
      <c r="J341" s="4" t="s">
        <v>1038</v>
      </c>
      <c r="K341" s="4" t="s">
        <v>10</v>
      </c>
      <c r="L341" s="4">
        <v>7</v>
      </c>
      <c r="M341" s="7">
        <v>7.7769720420445099</v>
      </c>
      <c r="N341" s="9">
        <v>8.3717463811238595</v>
      </c>
      <c r="O341" s="4">
        <v>9.4456285283923798</v>
      </c>
      <c r="P341" s="9">
        <v>8.9960498809814506</v>
      </c>
      <c r="Q341" s="4">
        <v>29.902393341064499</v>
      </c>
      <c r="R341" s="4">
        <v>27.460374832153299</v>
      </c>
      <c r="S341" s="4">
        <v>28.3204460144043</v>
      </c>
      <c r="T341" s="4">
        <v>29.8655395507813</v>
      </c>
      <c r="U341" s="4">
        <v>29.143749237060501</v>
      </c>
      <c r="V341" s="4">
        <v>28.056724548339801</v>
      </c>
      <c r="W341" s="4">
        <v>21.326255798339801</v>
      </c>
      <c r="X341" s="4">
        <v>21.262855529785199</v>
      </c>
      <c r="Y341" s="4">
        <v>19.567693710327099</v>
      </c>
      <c r="Z341" s="4">
        <v>19.8429660797119</v>
      </c>
      <c r="AA341" s="4">
        <v>19.853599548339801</v>
      </c>
      <c r="AB341" s="4">
        <v>20.665378570556602</v>
      </c>
      <c r="AC341" s="4">
        <v>30.7850341796875</v>
      </c>
      <c r="AD341" s="4">
        <v>28.4199314117432</v>
      </c>
      <c r="AE341" s="4">
        <v>29.401229858398398</v>
      </c>
      <c r="AF341" s="4">
        <v>30.6054077148438</v>
      </c>
      <c r="AG341" s="4">
        <v>29.924648284912099</v>
      </c>
      <c r="AH341" s="4">
        <v>29.806165695190401</v>
      </c>
      <c r="AI341" s="4">
        <v>20.537965774536101</v>
      </c>
      <c r="AJ341" s="4">
        <v>20.912290573120099</v>
      </c>
      <c r="AK341" s="4">
        <v>20.425657272338899</v>
      </c>
      <c r="AL341" s="4">
        <v>20.8374347686768</v>
      </c>
      <c r="AM341" s="4">
        <v>20.916244506835898</v>
      </c>
      <c r="AN341" s="4">
        <v>21.336524963378899</v>
      </c>
    </row>
    <row r="342" spans="1:40" x14ac:dyDescent="0.15">
      <c r="A342" s="4">
        <v>2100</v>
      </c>
      <c r="B342" s="4">
        <v>2</v>
      </c>
      <c r="C342" s="4">
        <v>2</v>
      </c>
      <c r="D342" s="4">
        <v>2</v>
      </c>
      <c r="E342" s="4">
        <v>4.0999999999999996</v>
      </c>
      <c r="F342" s="4">
        <v>112.37</v>
      </c>
      <c r="G342" s="4">
        <v>7.4166E-4</v>
      </c>
      <c r="H342" s="4" t="s">
        <v>1039</v>
      </c>
      <c r="I342" s="4" t="s">
        <v>1040</v>
      </c>
      <c r="J342" s="4" t="s">
        <v>1041</v>
      </c>
      <c r="K342" s="4" t="s">
        <v>20</v>
      </c>
      <c r="L342" s="4">
        <v>0</v>
      </c>
      <c r="M342" s="7">
        <v>6.4587655054484105E-2</v>
      </c>
      <c r="N342" s="9">
        <v>-0.111675262451172</v>
      </c>
      <c r="O342" s="4">
        <v>1.9428932153561</v>
      </c>
      <c r="P342" s="9">
        <v>-1.8423932393392</v>
      </c>
      <c r="Q342" s="4">
        <v>21.207324981689499</v>
      </c>
      <c r="R342" s="4">
        <v>19.9396362304688</v>
      </c>
      <c r="S342" s="4">
        <v>20.389429092407202</v>
      </c>
      <c r="T342" s="4">
        <v>21.102958679199201</v>
      </c>
      <c r="U342" s="4">
        <v>19.7407531738281</v>
      </c>
      <c r="V342" s="4">
        <v>21.215436935424801</v>
      </c>
      <c r="W342" s="4">
        <v>21.069923400878899</v>
      </c>
      <c r="X342" s="4">
        <v>21.588750839233398</v>
      </c>
      <c r="Y342" s="4">
        <v>18.845972061157202</v>
      </c>
      <c r="Z342" s="4">
        <v>19.157749176025401</v>
      </c>
      <c r="AA342" s="4">
        <v>21.3893642425537</v>
      </c>
      <c r="AB342" s="4">
        <v>22.213830947876001</v>
      </c>
      <c r="AC342" s="4">
        <v>18.3379020690918</v>
      </c>
      <c r="AD342" s="4">
        <v>19.8807067871094</v>
      </c>
      <c r="AE342" s="4">
        <v>19.8586025238037</v>
      </c>
      <c r="AF342" s="4">
        <v>17.8693656921387</v>
      </c>
      <c r="AG342" s="4">
        <v>19.306940078735401</v>
      </c>
      <c r="AH342" s="4">
        <v>20.0166530609131</v>
      </c>
      <c r="AI342" s="4">
        <v>21.764528274536101</v>
      </c>
      <c r="AJ342" s="4">
        <v>21.206516265869102</v>
      </c>
      <c r="AK342" s="4">
        <v>20.327070236206101</v>
      </c>
      <c r="AL342" s="4">
        <v>19.2267036437988</v>
      </c>
      <c r="AM342" s="4">
        <v>22.506711959838899</v>
      </c>
      <c r="AN342" s="4">
        <v>21.2929992675781</v>
      </c>
    </row>
    <row r="343" spans="1:40" x14ac:dyDescent="0.15">
      <c r="A343" s="4">
        <v>2102</v>
      </c>
      <c r="B343" s="4">
        <v>9</v>
      </c>
      <c r="C343" s="4">
        <v>9</v>
      </c>
      <c r="D343" s="4">
        <v>9</v>
      </c>
      <c r="E343" s="4">
        <v>43.5</v>
      </c>
      <c r="F343" s="4">
        <v>33.805</v>
      </c>
      <c r="G343" s="4">
        <v>0</v>
      </c>
      <c r="H343" s="4" t="s">
        <v>1042</v>
      </c>
      <c r="I343" s="4" t="s">
        <v>1043</v>
      </c>
      <c r="J343" s="4" t="s">
        <v>1044</v>
      </c>
      <c r="K343" s="4" t="s">
        <v>20</v>
      </c>
      <c r="L343" s="4">
        <v>0</v>
      </c>
      <c r="M343" s="7">
        <v>4.1402303738809803</v>
      </c>
      <c r="N343" s="9">
        <v>-2.9660911560058598</v>
      </c>
      <c r="O343" s="4">
        <v>7.6847555619284202</v>
      </c>
      <c r="P343" s="9">
        <v>-5.5164807637532496</v>
      </c>
      <c r="Q343" s="4">
        <v>23.8083305358887</v>
      </c>
      <c r="R343" s="4">
        <v>21.6793422698975</v>
      </c>
      <c r="S343" s="4">
        <v>23.857568740844702</v>
      </c>
      <c r="T343" s="4">
        <v>24.071201324462901</v>
      </c>
      <c r="U343" s="4">
        <v>24.388374328613299</v>
      </c>
      <c r="V343" s="4">
        <v>24.003501892089801</v>
      </c>
      <c r="W343" s="4">
        <v>27.157594680786101</v>
      </c>
      <c r="X343" s="4">
        <v>26.265081405639599</v>
      </c>
      <c r="Y343" s="4">
        <v>25.714815139770501</v>
      </c>
      <c r="Z343" s="4">
        <v>27.0676364898682</v>
      </c>
      <c r="AA343" s="4">
        <v>26.897813796997099</v>
      </c>
      <c r="AB343" s="4">
        <v>26.501924514770501</v>
      </c>
      <c r="AC343" s="4">
        <v>20.638765335083001</v>
      </c>
      <c r="AD343" s="4">
        <v>18.865404129028299</v>
      </c>
      <c r="AE343" s="4">
        <v>19.8406867980957</v>
      </c>
      <c r="AF343" s="4">
        <v>20.4921569824219</v>
      </c>
      <c r="AG343" s="4">
        <v>19.5900764465332</v>
      </c>
      <c r="AH343" s="4">
        <v>20.2620754241943</v>
      </c>
      <c r="AI343" s="4">
        <v>25.846061706543001</v>
      </c>
      <c r="AJ343" s="4">
        <v>24.8259983062744</v>
      </c>
      <c r="AK343" s="4">
        <v>25.398065567016602</v>
      </c>
      <c r="AL343" s="4">
        <v>25.002388000488299</v>
      </c>
      <c r="AM343" s="4">
        <v>26.290000915527301</v>
      </c>
      <c r="AN343" s="4">
        <v>25.425535202026399</v>
      </c>
    </row>
    <row r="344" spans="1:40" x14ac:dyDescent="0.15">
      <c r="A344" s="4">
        <v>2104</v>
      </c>
      <c r="B344" s="4">
        <v>2</v>
      </c>
      <c r="C344" s="4">
        <v>2</v>
      </c>
      <c r="D344" s="4">
        <v>2</v>
      </c>
      <c r="E344" s="4">
        <v>18.7</v>
      </c>
      <c r="F344" s="4">
        <v>23.93</v>
      </c>
      <c r="G344" s="4">
        <v>2.6616999999999998E-4</v>
      </c>
      <c r="H344" s="4" t="s">
        <v>1045</v>
      </c>
      <c r="I344" s="4" t="s">
        <v>1046</v>
      </c>
      <c r="J344" s="4" t="s">
        <v>1047</v>
      </c>
      <c r="K344" s="4" t="s">
        <v>24</v>
      </c>
      <c r="L344" s="4">
        <v>1</v>
      </c>
      <c r="M344" s="7">
        <v>1.48762112046418</v>
      </c>
      <c r="N344" s="9">
        <v>1.70163599650065</v>
      </c>
      <c r="O344" s="4">
        <v>2.3647447096304699E-2</v>
      </c>
      <c r="P344" s="9">
        <v>-5.4516474405925698E-2</v>
      </c>
      <c r="Q344" s="4">
        <v>20.6956787109375</v>
      </c>
      <c r="R344" s="4">
        <v>19.8050136566162</v>
      </c>
      <c r="S344" s="4">
        <v>23.431859970092798</v>
      </c>
      <c r="T344" s="4">
        <v>22.418159484863299</v>
      </c>
      <c r="U344" s="4">
        <v>21.840599060058601</v>
      </c>
      <c r="V344" s="4">
        <v>21.5023803710938</v>
      </c>
      <c r="W344" s="4">
        <v>20.1209526062012</v>
      </c>
      <c r="X344" s="4">
        <v>18.609479904174801</v>
      </c>
      <c r="Y344" s="4">
        <v>21.093046188354499</v>
      </c>
      <c r="Z344" s="4">
        <v>20.434751510620099</v>
      </c>
      <c r="AA344" s="4">
        <v>18.516363143920898</v>
      </c>
      <c r="AB344" s="4">
        <v>20.709281921386701</v>
      </c>
      <c r="AC344" s="4">
        <v>19.7178134918213</v>
      </c>
      <c r="AD344" s="4">
        <v>19.333745956420898</v>
      </c>
      <c r="AE344" s="4">
        <v>24.208436965942401</v>
      </c>
      <c r="AF344" s="4">
        <v>19.321468353271499</v>
      </c>
      <c r="AG344" s="4">
        <v>19.587141036987301</v>
      </c>
      <c r="AH344" s="4">
        <v>20.823423385620099</v>
      </c>
      <c r="AI344" s="4">
        <v>21.088447570800799</v>
      </c>
      <c r="AJ344" s="4">
        <v>21.082532882690401</v>
      </c>
      <c r="AK344" s="4">
        <v>20.752576828002901</v>
      </c>
      <c r="AL344" s="4">
        <v>20.078609466552699</v>
      </c>
      <c r="AM344" s="4">
        <v>20.159868240356399</v>
      </c>
      <c r="AN344" s="4">
        <v>20.1570930480957</v>
      </c>
    </row>
    <row r="345" spans="1:40" x14ac:dyDescent="0.15">
      <c r="A345" s="4">
        <v>2107</v>
      </c>
      <c r="B345" s="4">
        <v>23</v>
      </c>
      <c r="C345" s="4">
        <v>23</v>
      </c>
      <c r="D345" s="4">
        <v>23</v>
      </c>
      <c r="E345" s="4">
        <v>52.1</v>
      </c>
      <c r="F345" s="4">
        <v>70.736999999999995</v>
      </c>
      <c r="G345" s="4">
        <v>0</v>
      </c>
      <c r="H345" s="4" t="s">
        <v>1048</v>
      </c>
      <c r="I345" s="4" t="s">
        <v>1049</v>
      </c>
      <c r="J345" s="4" t="s">
        <v>1050</v>
      </c>
      <c r="K345" s="4" t="s">
        <v>20</v>
      </c>
      <c r="L345" s="4">
        <v>0</v>
      </c>
      <c r="M345" s="7">
        <v>3.01106399827672</v>
      </c>
      <c r="N345" s="9">
        <v>-1.57232093811035</v>
      </c>
      <c r="O345" s="4">
        <v>5.51424521348084</v>
      </c>
      <c r="P345" s="9">
        <v>-5.7667474746704102</v>
      </c>
      <c r="Q345" s="4">
        <v>28.708429336547901</v>
      </c>
      <c r="R345" s="4">
        <v>28.183050155639599</v>
      </c>
      <c r="S345" s="4">
        <v>28.2981967926025</v>
      </c>
      <c r="T345" s="4">
        <v>28.883464813232401</v>
      </c>
      <c r="U345" s="4">
        <v>28.687824249267599</v>
      </c>
      <c r="V345" s="4">
        <v>28.522417068481399</v>
      </c>
      <c r="W345" s="4">
        <v>30.592634201049801</v>
      </c>
      <c r="X345" s="4">
        <v>29.334047317504901</v>
      </c>
      <c r="Y345" s="4">
        <v>28.976781845092798</v>
      </c>
      <c r="Z345" s="4">
        <v>30.1704502105713</v>
      </c>
      <c r="AA345" s="4">
        <v>30.750230789184599</v>
      </c>
      <c r="AB345" s="4">
        <v>30.893163681030298</v>
      </c>
      <c r="AC345" s="4">
        <v>24.3370170593262</v>
      </c>
      <c r="AD345" s="4">
        <v>24.3585720062256</v>
      </c>
      <c r="AE345" s="4">
        <v>24.005302429199201</v>
      </c>
      <c r="AF345" s="4">
        <v>24.510025024414102</v>
      </c>
      <c r="AG345" s="4">
        <v>21.0993766784668</v>
      </c>
      <c r="AH345" s="4">
        <v>25.2548313140869</v>
      </c>
      <c r="AI345" s="4">
        <v>29.897785186767599</v>
      </c>
      <c r="AJ345" s="4">
        <v>29.251804351806602</v>
      </c>
      <c r="AK345" s="4">
        <v>28.981634140014599</v>
      </c>
      <c r="AL345" s="4">
        <v>30.060722351074201</v>
      </c>
      <c r="AM345" s="4">
        <v>29.915132522583001</v>
      </c>
      <c r="AN345" s="4">
        <v>30.058530807495099</v>
      </c>
    </row>
    <row r="346" spans="1:40" x14ac:dyDescent="0.15">
      <c r="A346" s="4">
        <v>2114</v>
      </c>
      <c r="B346" s="4">
        <v>2</v>
      </c>
      <c r="C346" s="4">
        <v>2</v>
      </c>
      <c r="D346" s="4">
        <v>2</v>
      </c>
      <c r="E346" s="4">
        <v>7.1</v>
      </c>
      <c r="F346" s="4">
        <v>41.795999999999999</v>
      </c>
      <c r="G346" s="4">
        <v>5.3302000000000002E-3</v>
      </c>
      <c r="H346" s="4" t="s">
        <v>1051</v>
      </c>
      <c r="I346" s="4" t="s">
        <v>1052</v>
      </c>
      <c r="J346" s="4" t="s">
        <v>1053</v>
      </c>
      <c r="K346" s="4" t="s">
        <v>20</v>
      </c>
      <c r="L346" s="4">
        <v>0</v>
      </c>
      <c r="M346" s="7">
        <v>0.110731325932467</v>
      </c>
      <c r="N346" s="9">
        <v>0.146377245585121</v>
      </c>
      <c r="O346" s="4">
        <v>0.77302946302053299</v>
      </c>
      <c r="P346" s="9">
        <v>-0.53085899353027299</v>
      </c>
      <c r="Q346" s="4">
        <v>20.337886810302699</v>
      </c>
      <c r="R346" s="4">
        <v>20.993143081665</v>
      </c>
      <c r="S346" s="4">
        <v>20.118955612182599</v>
      </c>
      <c r="T346" s="4">
        <v>21.050848007202099</v>
      </c>
      <c r="U346" s="4">
        <v>20.8551235198975</v>
      </c>
      <c r="V346" s="4">
        <v>21.3754787445068</v>
      </c>
      <c r="W346" s="4">
        <v>20.060888290405298</v>
      </c>
      <c r="X346" s="4">
        <v>19.5300102233887</v>
      </c>
      <c r="Y346" s="4">
        <v>19.8455696105957</v>
      </c>
      <c r="Z346" s="4">
        <v>20.3111896514893</v>
      </c>
      <c r="AA346" s="4">
        <v>22.192092895507798</v>
      </c>
      <c r="AB346" s="4">
        <v>21.9134216308594</v>
      </c>
      <c r="AC346" s="4">
        <v>20.3546257019043</v>
      </c>
      <c r="AD346" s="4">
        <v>20.426435470581101</v>
      </c>
      <c r="AE346" s="4">
        <v>18.571313858032202</v>
      </c>
      <c r="AF346" s="4">
        <v>19.753980636596701</v>
      </c>
      <c r="AG346" s="4">
        <v>18.798534393310501</v>
      </c>
      <c r="AH346" s="4">
        <v>19.2576007843018</v>
      </c>
      <c r="AI346" s="4">
        <v>20.740571975708001</v>
      </c>
      <c r="AJ346" s="4">
        <v>20.173709869384801</v>
      </c>
      <c r="AK346" s="4">
        <v>19.671606063842798</v>
      </c>
      <c r="AL346" s="4">
        <v>20.0798435211182</v>
      </c>
      <c r="AM346" s="4">
        <v>19.6767978668213</v>
      </c>
      <c r="AN346" s="4">
        <v>20.0051155090332</v>
      </c>
    </row>
    <row r="347" spans="1:40" x14ac:dyDescent="0.15">
      <c r="A347" s="4">
        <v>2117</v>
      </c>
      <c r="B347" s="4">
        <v>20</v>
      </c>
      <c r="C347" s="4">
        <v>20</v>
      </c>
      <c r="D347" s="4">
        <v>20</v>
      </c>
      <c r="E347" s="4">
        <v>44</v>
      </c>
      <c r="F347" s="4">
        <v>71.948999999999998</v>
      </c>
      <c r="G347" s="4">
        <v>0</v>
      </c>
      <c r="H347" s="4" t="s">
        <v>1054</v>
      </c>
      <c r="I347" s="4" t="s">
        <v>1055</v>
      </c>
      <c r="J347" s="4" t="s">
        <v>1056</v>
      </c>
      <c r="K347" s="4" t="s">
        <v>10</v>
      </c>
      <c r="L347" s="4">
        <v>1</v>
      </c>
      <c r="M347" s="7">
        <v>1.15105243555783</v>
      </c>
      <c r="N347" s="9">
        <v>-0.82432174682617199</v>
      </c>
      <c r="O347" s="4">
        <v>4.5843085612933496</v>
      </c>
      <c r="P347" s="9">
        <v>-2.6159181594848602</v>
      </c>
      <c r="Q347" s="4">
        <v>27.027387619018601</v>
      </c>
      <c r="R347" s="4">
        <v>25.799909591674801</v>
      </c>
      <c r="S347" s="4">
        <v>25.842445373535199</v>
      </c>
      <c r="T347" s="4">
        <v>27.614772796630898</v>
      </c>
      <c r="U347" s="4">
        <v>27.039779663085898</v>
      </c>
      <c r="V347" s="4">
        <v>26.6714172363281</v>
      </c>
      <c r="W347" s="4">
        <v>28.122676849365199</v>
      </c>
      <c r="X347" s="4">
        <v>26.960800170898398</v>
      </c>
      <c r="Y347" s="4">
        <v>26.352016448974599</v>
      </c>
      <c r="Z347" s="4">
        <v>27.660509109497099</v>
      </c>
      <c r="AA347" s="4">
        <v>27.961738586425799</v>
      </c>
      <c r="AB347" s="4">
        <v>27.8839015960693</v>
      </c>
      <c r="AC347" s="4">
        <v>25.510719299316399</v>
      </c>
      <c r="AD347" s="4">
        <v>24.4312229156494</v>
      </c>
      <c r="AE347" s="4">
        <v>24.763851165771499</v>
      </c>
      <c r="AF347" s="4">
        <v>24.492650985717798</v>
      </c>
      <c r="AG347" s="4">
        <v>25.603370666503899</v>
      </c>
      <c r="AH347" s="4">
        <v>24.641078948974599</v>
      </c>
      <c r="AI347" s="4">
        <v>27.980110168456999</v>
      </c>
      <c r="AJ347" s="4">
        <v>26.519998550415</v>
      </c>
      <c r="AK347" s="4">
        <v>26.984897613525401</v>
      </c>
      <c r="AL347" s="4">
        <v>28.526453018188501</v>
      </c>
      <c r="AM347" s="4">
        <v>27.565362930297901</v>
      </c>
      <c r="AN347" s="4">
        <v>27.561580657958999</v>
      </c>
    </row>
    <row r="348" spans="1:40" x14ac:dyDescent="0.15">
      <c r="A348" s="4">
        <v>2124</v>
      </c>
      <c r="B348" s="4">
        <v>19</v>
      </c>
      <c r="C348" s="4">
        <v>19</v>
      </c>
      <c r="D348" s="4">
        <v>19</v>
      </c>
      <c r="E348" s="4">
        <v>52.4</v>
      </c>
      <c r="F348" s="4">
        <v>51.4</v>
      </c>
      <c r="G348" s="4">
        <v>0</v>
      </c>
      <c r="H348" s="4" t="s">
        <v>1057</v>
      </c>
      <c r="I348" s="4" t="s">
        <v>1058</v>
      </c>
      <c r="J348" s="4" t="s">
        <v>1059</v>
      </c>
      <c r="K348" s="4" t="s">
        <v>20</v>
      </c>
      <c r="L348" s="4">
        <v>0</v>
      </c>
      <c r="M348" s="7">
        <v>3.8280766615816</v>
      </c>
      <c r="N348" s="9">
        <v>-1.9773702621460001</v>
      </c>
      <c r="O348" s="4">
        <v>8.8813483610691009</v>
      </c>
      <c r="P348" s="9">
        <v>-7.80139986673991</v>
      </c>
      <c r="Q348" s="4">
        <v>25.268602371215799</v>
      </c>
      <c r="R348" s="4">
        <v>25.302814483642599</v>
      </c>
      <c r="S348" s="4">
        <v>26.4772129058838</v>
      </c>
      <c r="T348" s="4">
        <v>25.741291046142599</v>
      </c>
      <c r="U348" s="4">
        <v>26.3355007171631</v>
      </c>
      <c r="V348" s="4">
        <v>25.902168273925799</v>
      </c>
      <c r="W348" s="4">
        <v>28.009559631347699</v>
      </c>
      <c r="X348" s="4">
        <v>27.556838989257798</v>
      </c>
      <c r="Y348" s="4">
        <v>26.693119049072301</v>
      </c>
      <c r="Z348" s="4">
        <v>27.873085021972699</v>
      </c>
      <c r="AA348" s="4">
        <v>28.19065284729</v>
      </c>
      <c r="AB348" s="4">
        <v>28.568555831909201</v>
      </c>
      <c r="AC348" s="4">
        <v>19.03249168396</v>
      </c>
      <c r="AD348" s="4">
        <v>19.775825500488299</v>
      </c>
      <c r="AE348" s="4">
        <v>17.948263168335</v>
      </c>
      <c r="AF348" s="4">
        <v>19.404556274414102</v>
      </c>
      <c r="AG348" s="4">
        <v>20.411420822143601</v>
      </c>
      <c r="AH348" s="4">
        <v>20.1209812164307</v>
      </c>
      <c r="AI348" s="4">
        <v>26.997764587402301</v>
      </c>
      <c r="AJ348" s="4">
        <v>27.3755073547363</v>
      </c>
      <c r="AK348" s="4">
        <v>26.976509094238299</v>
      </c>
      <c r="AL348" s="4">
        <v>27.447740554809599</v>
      </c>
      <c r="AM348" s="4">
        <v>27.390180587768601</v>
      </c>
      <c r="AN348" s="4">
        <v>27.314235687255898</v>
      </c>
    </row>
    <row r="349" spans="1:40" x14ac:dyDescent="0.15">
      <c r="A349" s="4">
        <v>2132</v>
      </c>
      <c r="B349" s="4">
        <v>17</v>
      </c>
      <c r="C349" s="4">
        <v>17</v>
      </c>
      <c r="D349" s="4">
        <v>17</v>
      </c>
      <c r="E349" s="4">
        <v>53.7</v>
      </c>
      <c r="F349" s="4">
        <v>49.237000000000002</v>
      </c>
      <c r="G349" s="4">
        <v>0</v>
      </c>
      <c r="H349" s="4" t="s">
        <v>1060</v>
      </c>
      <c r="I349" s="4" t="s">
        <v>1061</v>
      </c>
      <c r="J349" s="4" t="s">
        <v>1062</v>
      </c>
      <c r="K349" s="4" t="s">
        <v>10</v>
      </c>
      <c r="L349" s="4">
        <v>0</v>
      </c>
      <c r="M349" s="7">
        <v>3.6871976377881199</v>
      </c>
      <c r="N349" s="9">
        <v>-1.8851715723673499</v>
      </c>
      <c r="O349" s="4">
        <v>5.9276232599590299</v>
      </c>
      <c r="P349" s="9">
        <v>-5.8120247522989903</v>
      </c>
      <c r="Q349" s="4">
        <v>25.396562576293899</v>
      </c>
      <c r="R349" s="4">
        <v>24.833448410034201</v>
      </c>
      <c r="S349" s="4">
        <v>25.059242248535199</v>
      </c>
      <c r="T349" s="4">
        <v>25.777133941650401</v>
      </c>
      <c r="U349" s="4">
        <v>25.458137512206999</v>
      </c>
      <c r="V349" s="4">
        <v>25.010604858398398</v>
      </c>
      <c r="W349" s="4">
        <v>27.830080032348601</v>
      </c>
      <c r="X349" s="4">
        <v>26.617368698120099</v>
      </c>
      <c r="Y349" s="4">
        <v>25.898622512817401</v>
      </c>
      <c r="Z349" s="4">
        <v>27.618768692016602</v>
      </c>
      <c r="AA349" s="4">
        <v>27.413852691650401</v>
      </c>
      <c r="AB349" s="4">
        <v>27.467466354370099</v>
      </c>
      <c r="AC349" s="4">
        <v>21.385797500610401</v>
      </c>
      <c r="AD349" s="4">
        <v>18.4942226409912</v>
      </c>
      <c r="AE349" s="4">
        <v>21.059003829956101</v>
      </c>
      <c r="AF349" s="4">
        <v>22.0530815124512</v>
      </c>
      <c r="AG349" s="4">
        <v>21.3541774749756</v>
      </c>
      <c r="AH349" s="4">
        <v>19.537939071655298</v>
      </c>
      <c r="AI349" s="4">
        <v>26.685253143310501</v>
      </c>
      <c r="AJ349" s="4">
        <v>26.337203979492202</v>
      </c>
      <c r="AK349" s="4">
        <v>26.3807163238525</v>
      </c>
      <c r="AL349" s="4">
        <v>26.915018081665</v>
      </c>
      <c r="AM349" s="4">
        <v>26.373334884643601</v>
      </c>
      <c r="AN349" s="4">
        <v>26.064844131469702</v>
      </c>
    </row>
    <row r="350" spans="1:40" x14ac:dyDescent="0.15">
      <c r="A350" s="4">
        <v>2137</v>
      </c>
      <c r="B350" s="4">
        <v>3</v>
      </c>
      <c r="C350" s="4">
        <v>2</v>
      </c>
      <c r="D350" s="4">
        <v>2</v>
      </c>
      <c r="E350" s="4">
        <v>5.9</v>
      </c>
      <c r="F350" s="4">
        <v>55.92</v>
      </c>
      <c r="G350" s="4">
        <v>8.9385000000000003E-3</v>
      </c>
      <c r="H350" s="4" t="s">
        <v>1063</v>
      </c>
      <c r="I350" s="4" t="s">
        <v>1064</v>
      </c>
      <c r="J350" s="4" t="s">
        <v>1065</v>
      </c>
      <c r="K350" s="4" t="s">
        <v>10</v>
      </c>
      <c r="L350" s="4">
        <v>1</v>
      </c>
      <c r="M350" s="7">
        <v>1.2620437658102499</v>
      </c>
      <c r="N350" s="9">
        <v>2.0914510091145901</v>
      </c>
      <c r="O350" s="4">
        <v>3.2420095075884099</v>
      </c>
      <c r="P350" s="9">
        <v>3.9232486089070702</v>
      </c>
      <c r="Q350" s="4">
        <v>19.262975692748999</v>
      </c>
      <c r="R350" s="4">
        <v>24.592235565185501</v>
      </c>
      <c r="S350" s="4">
        <v>21.2166347503662</v>
      </c>
      <c r="T350" s="4">
        <v>20.893640518188501</v>
      </c>
      <c r="U350" s="4">
        <v>24.5718994140625</v>
      </c>
      <c r="V350" s="4">
        <v>24.0159721374512</v>
      </c>
      <c r="W350" s="4">
        <v>20.415529251098601</v>
      </c>
      <c r="X350" s="4">
        <v>20.426364898681602</v>
      </c>
      <c r="Y350" s="4">
        <v>21.475236892700199</v>
      </c>
      <c r="Z350" s="4">
        <v>20.1439819335938</v>
      </c>
      <c r="AA350" s="4">
        <v>20.006267547607401</v>
      </c>
      <c r="AB350" s="4">
        <v>19.5372714996338</v>
      </c>
      <c r="AC350" s="4">
        <v>24.761062622070298</v>
      </c>
      <c r="AD350" s="4">
        <v>21.604763031005898</v>
      </c>
      <c r="AE350" s="4">
        <v>24.597074508666999</v>
      </c>
      <c r="AF350" s="4">
        <v>25.0750846862793</v>
      </c>
      <c r="AG350" s="4">
        <v>25.675945281982401</v>
      </c>
      <c r="AH350" s="4">
        <v>25.3590412139893</v>
      </c>
      <c r="AI350" s="4">
        <v>22.8045539855957</v>
      </c>
      <c r="AJ350" s="4">
        <v>20.476335525512699</v>
      </c>
      <c r="AK350" s="4">
        <v>19.979667663574201</v>
      </c>
      <c r="AL350" s="4">
        <v>20.426088333129901</v>
      </c>
      <c r="AM350" s="4">
        <v>20.839443206787099</v>
      </c>
      <c r="AN350" s="4">
        <v>19.007390975952099</v>
      </c>
    </row>
    <row r="351" spans="1:40" x14ac:dyDescent="0.15">
      <c r="A351" s="4">
        <v>2138</v>
      </c>
      <c r="B351" s="4">
        <v>9</v>
      </c>
      <c r="C351" s="4">
        <v>4</v>
      </c>
      <c r="D351" s="4">
        <v>4</v>
      </c>
      <c r="E351" s="4">
        <v>16.3</v>
      </c>
      <c r="F351" s="4">
        <v>58.673999999999999</v>
      </c>
      <c r="G351" s="4">
        <v>2.7167000000000001E-4</v>
      </c>
      <c r="H351" s="4" t="s">
        <v>1066</v>
      </c>
      <c r="I351" s="4" t="s">
        <v>1067</v>
      </c>
      <c r="J351" s="4" t="s">
        <v>1068</v>
      </c>
      <c r="K351" s="4" t="s">
        <v>20</v>
      </c>
      <c r="L351" s="4">
        <v>0</v>
      </c>
      <c r="M351" s="7">
        <v>0.58740088454540496</v>
      </c>
      <c r="N351" s="9">
        <v>-0.80355707804362098</v>
      </c>
      <c r="O351" s="4">
        <v>0.34860168682617698</v>
      </c>
      <c r="P351" s="9">
        <v>0.46663920084635202</v>
      </c>
      <c r="Q351" s="4">
        <v>22.225223541259801</v>
      </c>
      <c r="R351" s="4">
        <v>21.421281814575199</v>
      </c>
      <c r="S351" s="4">
        <v>20.899147033691399</v>
      </c>
      <c r="T351" s="4">
        <v>21.257209777831999</v>
      </c>
      <c r="U351" s="4">
        <v>20.946998596191399</v>
      </c>
      <c r="V351" s="4">
        <v>22.059497833251999</v>
      </c>
      <c r="W351" s="4">
        <v>23.0672512054443</v>
      </c>
      <c r="X351" s="4">
        <v>20.0833854675293</v>
      </c>
      <c r="Y351" s="4">
        <v>20.7834072113037</v>
      </c>
      <c r="Z351" s="4">
        <v>22.9006538391113</v>
      </c>
      <c r="AA351" s="4">
        <v>22.5717258453369</v>
      </c>
      <c r="AB351" s="4">
        <v>24.224277496337901</v>
      </c>
      <c r="AC351" s="4">
        <v>21.3205890655518</v>
      </c>
      <c r="AD351" s="4">
        <v>19.3368949890137</v>
      </c>
      <c r="AE351" s="4">
        <v>19.029018402099599</v>
      </c>
      <c r="AF351" s="4">
        <v>20.586452484130898</v>
      </c>
      <c r="AG351" s="4">
        <v>22.511985778808601</v>
      </c>
      <c r="AH351" s="4">
        <v>19.774955749511701</v>
      </c>
      <c r="AI351" s="4">
        <v>20.471992492675799</v>
      </c>
      <c r="AJ351" s="4">
        <v>19.017633438110401</v>
      </c>
      <c r="AK351" s="4">
        <v>20.371990203857401</v>
      </c>
      <c r="AL351" s="4">
        <v>19.5273323059082</v>
      </c>
      <c r="AM351" s="4">
        <v>19.9285373687744</v>
      </c>
      <c r="AN351" s="4">
        <v>20.4425754547119</v>
      </c>
    </row>
    <row r="352" spans="1:40" x14ac:dyDescent="0.15">
      <c r="A352" s="4">
        <v>2141</v>
      </c>
      <c r="B352" s="4">
        <v>11</v>
      </c>
      <c r="C352" s="4">
        <v>11</v>
      </c>
      <c r="D352" s="4">
        <v>11</v>
      </c>
      <c r="E352" s="4">
        <v>22.1</v>
      </c>
      <c r="F352" s="4">
        <v>81.876000000000005</v>
      </c>
      <c r="G352" s="4">
        <v>0</v>
      </c>
      <c r="H352" s="4" t="s">
        <v>1069</v>
      </c>
      <c r="I352" s="4" t="s">
        <v>1070</v>
      </c>
      <c r="J352" s="4" t="s">
        <v>1071</v>
      </c>
      <c r="K352" s="4" t="s">
        <v>24</v>
      </c>
      <c r="L352" s="4">
        <v>0</v>
      </c>
      <c r="M352" s="7">
        <v>0.315723349700815</v>
      </c>
      <c r="N352" s="9">
        <v>0.96379947662353505</v>
      </c>
      <c r="O352" s="4">
        <v>1.7340355973820001</v>
      </c>
      <c r="P352" s="9">
        <v>-2.0794534683227499</v>
      </c>
      <c r="Q352" s="4">
        <v>20.5808620452881</v>
      </c>
      <c r="R352" s="4">
        <v>18.581340789794901</v>
      </c>
      <c r="S352" s="4">
        <v>20.388059616088899</v>
      </c>
      <c r="T352" s="4">
        <v>23.575424194335898</v>
      </c>
      <c r="U352" s="4">
        <v>21.848617553710898</v>
      </c>
      <c r="V352" s="4">
        <v>21.3365802764893</v>
      </c>
      <c r="W352" s="4">
        <v>16.275396347045898</v>
      </c>
      <c r="X352" s="4">
        <v>23.0441188812256</v>
      </c>
      <c r="Y352" s="4">
        <v>19.108451843261701</v>
      </c>
      <c r="Z352" s="4">
        <v>22.019880294799801</v>
      </c>
      <c r="AA352" s="4">
        <v>17.7191352844238</v>
      </c>
      <c r="AB352" s="4">
        <v>22.36110496521</v>
      </c>
      <c r="AC352" s="4">
        <v>20.307746887206999</v>
      </c>
      <c r="AD352" s="4">
        <v>19.3685626983643</v>
      </c>
      <c r="AE352" s="4">
        <v>18.272302627563501</v>
      </c>
      <c r="AF352" s="4">
        <v>21.148860931396499</v>
      </c>
      <c r="AG352" s="4">
        <v>20.600526809692401</v>
      </c>
      <c r="AH352" s="4">
        <v>20.9595050811768</v>
      </c>
      <c r="AI352" s="4">
        <v>22.312047958373999</v>
      </c>
      <c r="AJ352" s="4">
        <v>22.106071472168001</v>
      </c>
      <c r="AK352" s="4">
        <v>19.392173767089801</v>
      </c>
      <c r="AL352" s="4">
        <v>23.1941814422607</v>
      </c>
      <c r="AM352" s="4">
        <v>22.958280563354499</v>
      </c>
      <c r="AN352" s="4">
        <v>23.171470642089801</v>
      </c>
    </row>
    <row r="353" spans="1:40" x14ac:dyDescent="0.15">
      <c r="A353" s="4">
        <v>2187</v>
      </c>
      <c r="B353" s="4">
        <v>2</v>
      </c>
      <c r="C353" s="4">
        <v>2</v>
      </c>
      <c r="D353" s="4">
        <v>2</v>
      </c>
      <c r="E353" s="4">
        <v>22.5</v>
      </c>
      <c r="F353" s="4">
        <v>14.148999999999999</v>
      </c>
      <c r="G353" s="4">
        <v>0</v>
      </c>
      <c r="H353" s="4" t="s">
        <v>1072</v>
      </c>
      <c r="I353" s="4" t="s">
        <v>1073</v>
      </c>
      <c r="J353" s="4" t="s">
        <v>1074</v>
      </c>
      <c r="K353" s="4" t="s">
        <v>78</v>
      </c>
      <c r="L353" s="4">
        <v>0</v>
      </c>
      <c r="M353" s="7">
        <v>1.28797023390063</v>
      </c>
      <c r="N353" s="9">
        <v>1.05582968393962</v>
      </c>
      <c r="O353" s="4">
        <v>8.7807533522384795E-2</v>
      </c>
      <c r="P353" s="9">
        <v>0.205948193868004</v>
      </c>
      <c r="Q353" s="4">
        <v>21.087009429931602</v>
      </c>
      <c r="R353" s="4">
        <v>22.807348251342798</v>
      </c>
      <c r="S353" s="4">
        <v>21.561834335327099</v>
      </c>
      <c r="T353" s="4">
        <v>21.481878280639599</v>
      </c>
      <c r="U353" s="4">
        <v>21.392786026001001</v>
      </c>
      <c r="V353" s="4">
        <v>22.838920593261701</v>
      </c>
      <c r="W353" s="4">
        <v>20.8221759796143</v>
      </c>
      <c r="X353" s="4">
        <v>21.728326797485401</v>
      </c>
      <c r="Y353" s="4">
        <v>20.126447677612301</v>
      </c>
      <c r="Z353" s="4">
        <v>19.423095703125</v>
      </c>
      <c r="AA353" s="4">
        <v>21.574832916259801</v>
      </c>
      <c r="AB353" s="4">
        <v>21.159919738769499</v>
      </c>
      <c r="AC353" s="4">
        <v>22.274805068969702</v>
      </c>
      <c r="AD353" s="4">
        <v>20.488037109375</v>
      </c>
      <c r="AE353" s="4">
        <v>19.0366916656494</v>
      </c>
      <c r="AF353" s="4">
        <v>22.967103958129901</v>
      </c>
      <c r="AG353" s="4">
        <v>18.8386039733887</v>
      </c>
      <c r="AH353" s="4">
        <v>20.281398773193398</v>
      </c>
      <c r="AI353" s="4">
        <v>21.6432800292969</v>
      </c>
      <c r="AJ353" s="4">
        <v>20.911907196044901</v>
      </c>
      <c r="AK353" s="4">
        <v>20.008659362793001</v>
      </c>
      <c r="AL353" s="4">
        <v>18.522970199585</v>
      </c>
      <c r="AM353" s="4">
        <v>19.618495941162099</v>
      </c>
      <c r="AN353" s="4">
        <v>21.9456386566162</v>
      </c>
    </row>
    <row r="354" spans="1:40" x14ac:dyDescent="0.15">
      <c r="A354" s="4">
        <v>2202</v>
      </c>
      <c r="B354" s="4">
        <v>10</v>
      </c>
      <c r="C354" s="4">
        <v>10</v>
      </c>
      <c r="D354" s="4">
        <v>10</v>
      </c>
      <c r="E354" s="4">
        <v>42.2</v>
      </c>
      <c r="F354" s="4">
        <v>35.896000000000001</v>
      </c>
      <c r="G354" s="4">
        <v>0</v>
      </c>
      <c r="H354" s="4" t="s">
        <v>1075</v>
      </c>
      <c r="I354" s="4" t="s">
        <v>1076</v>
      </c>
      <c r="J354" s="4" t="s">
        <v>1077</v>
      </c>
      <c r="K354" s="4" t="s">
        <v>20</v>
      </c>
      <c r="L354" s="4">
        <v>0</v>
      </c>
      <c r="M354" s="7">
        <v>4.4435907512919997</v>
      </c>
      <c r="N354" s="9">
        <v>-3.1766112645467102</v>
      </c>
      <c r="O354" s="4">
        <v>2.8916330085813202</v>
      </c>
      <c r="P354" s="9">
        <v>-2.78215885162354</v>
      </c>
      <c r="Q354" s="4">
        <v>20.080436706543001</v>
      </c>
      <c r="R354" s="4">
        <v>22.015327453613299</v>
      </c>
      <c r="S354" s="4">
        <v>22.102037429809599</v>
      </c>
      <c r="T354" s="4">
        <v>21.717847824096701</v>
      </c>
      <c r="U354" s="4">
        <v>21.317909240722699</v>
      </c>
      <c r="V354" s="4">
        <v>21.614753723144499</v>
      </c>
      <c r="W354" s="4">
        <v>25.220701217651399</v>
      </c>
      <c r="X354" s="4">
        <v>24.831855773925799</v>
      </c>
      <c r="Y354" s="4">
        <v>23.091245651245099</v>
      </c>
      <c r="Z354" s="4">
        <v>25.262163162231399</v>
      </c>
      <c r="AA354" s="4">
        <v>24.422651290893601</v>
      </c>
      <c r="AB354" s="4">
        <v>25.079362869262699</v>
      </c>
      <c r="AC354" s="4">
        <v>20.324312210083001</v>
      </c>
      <c r="AD354" s="4">
        <v>19.558031082153299</v>
      </c>
      <c r="AE354" s="4">
        <v>19.670482635498001</v>
      </c>
      <c r="AF354" s="4">
        <v>20.423021316528299</v>
      </c>
      <c r="AG354" s="4">
        <v>19.873094558715799</v>
      </c>
      <c r="AH354" s="4">
        <v>20.348058700561499</v>
      </c>
      <c r="AI354" s="4">
        <v>23.717432022094702</v>
      </c>
      <c r="AJ354" s="4">
        <v>20.625602722168001</v>
      </c>
      <c r="AK354" s="4">
        <v>21.298324584960898</v>
      </c>
      <c r="AL354" s="4">
        <v>23.728061676025401</v>
      </c>
      <c r="AM354" s="4">
        <v>23.208095550537099</v>
      </c>
      <c r="AN354" s="4">
        <v>24.312437057495099</v>
      </c>
    </row>
    <row r="355" spans="1:40" x14ac:dyDescent="0.15">
      <c r="A355" s="4">
        <v>2209</v>
      </c>
      <c r="B355" s="4">
        <v>4</v>
      </c>
      <c r="C355" s="4">
        <v>4</v>
      </c>
      <c r="D355" s="4">
        <v>4</v>
      </c>
      <c r="E355" s="4">
        <v>22.4</v>
      </c>
      <c r="F355" s="4">
        <v>21.541</v>
      </c>
      <c r="G355" s="4">
        <v>0</v>
      </c>
      <c r="H355" s="4" t="s">
        <v>1078</v>
      </c>
      <c r="I355" s="4" t="s">
        <v>1079</v>
      </c>
      <c r="J355" s="4" t="s">
        <v>1080</v>
      </c>
      <c r="K355" s="4" t="s">
        <v>10</v>
      </c>
      <c r="L355" s="4">
        <v>2</v>
      </c>
      <c r="M355" s="7">
        <v>9.5900161962471699</v>
      </c>
      <c r="N355" s="9">
        <v>6.6313225428263403</v>
      </c>
      <c r="O355" s="4">
        <v>0.79121977593066695</v>
      </c>
      <c r="P355" s="9">
        <v>-0.683175722757973</v>
      </c>
      <c r="Q355" s="4">
        <v>27.1664333343506</v>
      </c>
      <c r="R355" s="4">
        <v>26.955377578735401</v>
      </c>
      <c r="S355" s="4">
        <v>26.4093914031982</v>
      </c>
      <c r="T355" s="4">
        <v>27.690258026123001</v>
      </c>
      <c r="U355" s="4">
        <v>27.321222305297901</v>
      </c>
      <c r="V355" s="4">
        <v>27.295877456665</v>
      </c>
      <c r="W355" s="4">
        <v>20.905572891235401</v>
      </c>
      <c r="X355" s="4">
        <v>19.9814147949219</v>
      </c>
      <c r="Y355" s="4">
        <v>19.854642868041999</v>
      </c>
      <c r="Z355" s="4">
        <v>20.527143478393601</v>
      </c>
      <c r="AA355" s="4">
        <v>21.058404922485401</v>
      </c>
      <c r="AB355" s="4">
        <v>20.723445892333999</v>
      </c>
      <c r="AC355" s="4">
        <v>23.540615081787099</v>
      </c>
      <c r="AD355" s="4">
        <v>22.716846466064499</v>
      </c>
      <c r="AE355" s="4">
        <v>24.395910263061499</v>
      </c>
      <c r="AF355" s="4">
        <v>24.6484489440918</v>
      </c>
      <c r="AG355" s="4">
        <v>24.365797042846701</v>
      </c>
      <c r="AH355" s="4">
        <v>25.320205688476602</v>
      </c>
      <c r="AI355" s="4">
        <v>25.640253067016602</v>
      </c>
      <c r="AJ355" s="4">
        <v>25.052707672119102</v>
      </c>
      <c r="AK355" s="4">
        <v>24.944004058837901</v>
      </c>
      <c r="AL355" s="4">
        <v>25.034814834594702</v>
      </c>
      <c r="AM355" s="4">
        <v>23.7332439422607</v>
      </c>
      <c r="AN355" s="4">
        <v>24.6818542480469</v>
      </c>
    </row>
    <row r="356" spans="1:40" x14ac:dyDescent="0.15">
      <c r="A356" s="4">
        <v>2213</v>
      </c>
      <c r="B356" s="4">
        <v>7</v>
      </c>
      <c r="C356" s="4">
        <v>7</v>
      </c>
      <c r="D356" s="4">
        <v>7</v>
      </c>
      <c r="E356" s="4">
        <v>26.1</v>
      </c>
      <c r="F356" s="4">
        <v>43.573</v>
      </c>
      <c r="G356" s="4">
        <v>0</v>
      </c>
      <c r="H356" s="4" t="s">
        <v>1081</v>
      </c>
      <c r="I356" s="4" t="s">
        <v>1082</v>
      </c>
      <c r="J356" s="4" t="s">
        <v>1083</v>
      </c>
      <c r="K356" s="4" t="s">
        <v>20</v>
      </c>
      <c r="L356" s="4">
        <v>0</v>
      </c>
      <c r="M356" s="7">
        <v>2.2941084510180199</v>
      </c>
      <c r="N356" s="9">
        <v>-2.1139704386393201</v>
      </c>
      <c r="O356" s="4">
        <v>3.8896011831330699</v>
      </c>
      <c r="P356" s="9">
        <v>-3.2744585673014299</v>
      </c>
      <c r="Q356" s="4">
        <v>21.246265411376999</v>
      </c>
      <c r="R356" s="4">
        <v>20.9342346191406</v>
      </c>
      <c r="S356" s="4">
        <v>23.460264205932599</v>
      </c>
      <c r="T356" s="4">
        <v>21.106996536254901</v>
      </c>
      <c r="U356" s="4">
        <v>20.5922241210938</v>
      </c>
      <c r="V356" s="4">
        <v>22.109613418579102</v>
      </c>
      <c r="W356" s="4">
        <v>24.939884185791001</v>
      </c>
      <c r="X356" s="4">
        <v>22.550065994262699</v>
      </c>
      <c r="Y356" s="4">
        <v>22.570013046264599</v>
      </c>
      <c r="Z356" s="4">
        <v>23.4753112792969</v>
      </c>
      <c r="AA356" s="4">
        <v>24.473516464233398</v>
      </c>
      <c r="AB356" s="4">
        <v>24.124629974365199</v>
      </c>
      <c r="AC356" s="4">
        <v>18.263710021972699</v>
      </c>
      <c r="AD356" s="4">
        <v>18.7722053527832</v>
      </c>
      <c r="AE356" s="4">
        <v>18.5719299316406</v>
      </c>
      <c r="AF356" s="4">
        <v>18.536056518554702</v>
      </c>
      <c r="AG356" s="4">
        <v>20.980453491210898</v>
      </c>
      <c r="AH356" s="4">
        <v>19.3586235046387</v>
      </c>
      <c r="AI356" s="4">
        <v>22.701847076416001</v>
      </c>
      <c r="AJ356" s="4">
        <v>21.5026149749756</v>
      </c>
      <c r="AK356" s="4">
        <v>21.171272277831999</v>
      </c>
      <c r="AL356" s="4">
        <v>22.347841262817401</v>
      </c>
      <c r="AM356" s="4">
        <v>22.894802093505898</v>
      </c>
      <c r="AN356" s="4">
        <v>23.5113525390625</v>
      </c>
    </row>
    <row r="357" spans="1:40" x14ac:dyDescent="0.15">
      <c r="A357" s="4">
        <v>2236</v>
      </c>
      <c r="B357" s="4">
        <v>3</v>
      </c>
      <c r="C357" s="4">
        <v>3</v>
      </c>
      <c r="D357" s="4">
        <v>3</v>
      </c>
      <c r="E357" s="4">
        <v>20.6</v>
      </c>
      <c r="F357" s="4">
        <v>26.11</v>
      </c>
      <c r="G357" s="4">
        <v>5.5542999999999999E-3</v>
      </c>
      <c r="H357" s="4" t="s">
        <v>1084</v>
      </c>
      <c r="I357" s="4" t="s">
        <v>1085</v>
      </c>
      <c r="J357" s="4" t="s">
        <v>1086</v>
      </c>
      <c r="K357" s="4" t="s">
        <v>10</v>
      </c>
      <c r="L357" s="4">
        <v>1</v>
      </c>
      <c r="M357" s="7">
        <v>0.91756273191627602</v>
      </c>
      <c r="N357" s="9">
        <v>0.97157573699951205</v>
      </c>
      <c r="O357" s="4">
        <v>0.238997513717779</v>
      </c>
      <c r="P357" s="9">
        <v>0.449603080749512</v>
      </c>
      <c r="Q357" s="4">
        <v>22.009597778320298</v>
      </c>
      <c r="R357" s="4">
        <v>20.7498474121094</v>
      </c>
      <c r="S357" s="4">
        <v>20.339302062988299</v>
      </c>
      <c r="T357" s="4">
        <v>21.573530197143601</v>
      </c>
      <c r="U357" s="4">
        <v>21.8808784484863</v>
      </c>
      <c r="V357" s="4">
        <v>21.620510101318398</v>
      </c>
      <c r="W357" s="4">
        <v>20.9590759277344</v>
      </c>
      <c r="X357" s="4">
        <v>18.401790618896499</v>
      </c>
      <c r="Y357" s="4">
        <v>20.753107070922901</v>
      </c>
      <c r="Z357" s="4">
        <v>20.426700592041001</v>
      </c>
      <c r="AA357" s="4">
        <v>19.739841461181602</v>
      </c>
      <c r="AB357" s="4">
        <v>22.063695907592798</v>
      </c>
      <c r="AC357" s="4">
        <v>21.3526706695557</v>
      </c>
      <c r="AD357" s="4">
        <v>19.8619499206543</v>
      </c>
      <c r="AE357" s="4">
        <v>22.114547729492202</v>
      </c>
      <c r="AF357" s="4">
        <v>17.929679870605501</v>
      </c>
      <c r="AG357" s="4">
        <v>21.7443542480469</v>
      </c>
      <c r="AH357" s="4">
        <v>20.149915695190401</v>
      </c>
      <c r="AI357" s="4">
        <v>20.664138793945298</v>
      </c>
      <c r="AJ357" s="4">
        <v>19.038509368896499</v>
      </c>
      <c r="AK357" s="4">
        <v>19.868808746337901</v>
      </c>
      <c r="AL357" s="4">
        <v>21.553390502929702</v>
      </c>
      <c r="AM357" s="4">
        <v>20.719425201416001</v>
      </c>
      <c r="AN357" s="4">
        <v>18.6112270355225</v>
      </c>
    </row>
    <row r="358" spans="1:40" x14ac:dyDescent="0.15">
      <c r="A358" s="4">
        <v>2237</v>
      </c>
      <c r="B358" s="4">
        <v>28</v>
      </c>
      <c r="C358" s="4">
        <v>28</v>
      </c>
      <c r="D358" s="4">
        <v>28</v>
      </c>
      <c r="E358" s="4">
        <v>66.2</v>
      </c>
      <c r="F358" s="4">
        <v>53.353999999999999</v>
      </c>
      <c r="G358" s="4">
        <v>0</v>
      </c>
      <c r="H358" s="4" t="s">
        <v>1087</v>
      </c>
      <c r="I358" s="4" t="s">
        <v>1088</v>
      </c>
      <c r="J358" s="4" t="s">
        <v>1089</v>
      </c>
      <c r="K358" s="4" t="s">
        <v>10</v>
      </c>
      <c r="L358" s="4">
        <v>6</v>
      </c>
      <c r="M358" s="7">
        <v>5.1622841235091403</v>
      </c>
      <c r="N358" s="9">
        <v>9.6734876632690394</v>
      </c>
      <c r="O358" s="4">
        <v>4.8562487037569904</v>
      </c>
      <c r="P358" s="9">
        <v>9.9998954137166294</v>
      </c>
      <c r="Q358" s="4">
        <v>30.978897094726602</v>
      </c>
      <c r="R358" s="4">
        <v>30.3927402496338</v>
      </c>
      <c r="S358" s="4">
        <v>30.390897750854499</v>
      </c>
      <c r="T358" s="4">
        <v>31.312084197998001</v>
      </c>
      <c r="U358" s="4">
        <v>31.234779357910199</v>
      </c>
      <c r="V358" s="4">
        <v>31.012851715087901</v>
      </c>
      <c r="W358" s="4">
        <v>22.511308670043899</v>
      </c>
      <c r="X358" s="4">
        <v>21.593318939208999</v>
      </c>
      <c r="Y358" s="4">
        <v>19.831996917724599</v>
      </c>
      <c r="Z358" s="4">
        <v>16.367158889770501</v>
      </c>
      <c r="AA358" s="4">
        <v>23.958723068237301</v>
      </c>
      <c r="AB358" s="4">
        <v>23.0188179016113</v>
      </c>
      <c r="AC358" s="4">
        <v>32.093048095703097</v>
      </c>
      <c r="AD358" s="4">
        <v>30.834922790527301</v>
      </c>
      <c r="AE358" s="4">
        <v>31.513523101806602</v>
      </c>
      <c r="AF358" s="4">
        <v>32.1365966796875</v>
      </c>
      <c r="AG358" s="4">
        <v>32.146556854247997</v>
      </c>
      <c r="AH358" s="4">
        <v>32.004905700683601</v>
      </c>
      <c r="AI358" s="4">
        <v>20.992265701293899</v>
      </c>
      <c r="AJ358" s="4">
        <v>19.148252487182599</v>
      </c>
      <c r="AK358" s="4">
        <v>20.9555339813232</v>
      </c>
      <c r="AL358" s="4">
        <v>18.787948608398398</v>
      </c>
      <c r="AM358" s="4">
        <v>24.079444885253899</v>
      </c>
      <c r="AN358" s="4">
        <v>26.7667350769043</v>
      </c>
    </row>
    <row r="359" spans="1:40" x14ac:dyDescent="0.15">
      <c r="A359" s="4">
        <v>2243</v>
      </c>
      <c r="B359" s="4">
        <v>4</v>
      </c>
      <c r="C359" s="4">
        <v>4</v>
      </c>
      <c r="D359" s="4">
        <v>4</v>
      </c>
      <c r="E359" s="4">
        <v>10.5</v>
      </c>
      <c r="F359" s="4">
        <v>37.061999999999998</v>
      </c>
      <c r="G359" s="4">
        <v>0</v>
      </c>
      <c r="H359" s="4" t="s">
        <v>1090</v>
      </c>
      <c r="I359" s="4" t="s">
        <v>1091</v>
      </c>
      <c r="J359" s="4" t="s">
        <v>1092</v>
      </c>
      <c r="K359" s="4" t="s">
        <v>10</v>
      </c>
      <c r="L359" s="4">
        <v>3</v>
      </c>
      <c r="M359" s="7">
        <v>4.1985714253630002</v>
      </c>
      <c r="N359" s="9">
        <v>3.1742019653320299</v>
      </c>
      <c r="O359" s="4">
        <v>3.84508847177531</v>
      </c>
      <c r="P359" s="9">
        <v>4.1221901575724296</v>
      </c>
      <c r="Q359" s="4">
        <v>24.8741760253906</v>
      </c>
      <c r="R359" s="4">
        <v>24.078468322753899</v>
      </c>
      <c r="S359" s="4">
        <v>23.679815292358398</v>
      </c>
      <c r="T359" s="4">
        <v>25.552007675170898</v>
      </c>
      <c r="U359" s="4">
        <v>24.4994792938232</v>
      </c>
      <c r="V359" s="4">
        <v>24.518873214721701</v>
      </c>
      <c r="W359" s="4">
        <v>21.414657592773398</v>
      </c>
      <c r="X359" s="4">
        <v>19.684066772460898</v>
      </c>
      <c r="Y359" s="4">
        <v>22.399803161621101</v>
      </c>
      <c r="Z359" s="4">
        <v>21.931224822998001</v>
      </c>
      <c r="AA359" s="4">
        <v>21.954565048217798</v>
      </c>
      <c r="AB359" s="4">
        <v>20.773290634155298</v>
      </c>
      <c r="AC359" s="4">
        <v>25.8655891418457</v>
      </c>
      <c r="AD359" s="4">
        <v>22.630008697509801</v>
      </c>
      <c r="AE359" s="4">
        <v>25.048223495483398</v>
      </c>
      <c r="AF359" s="4">
        <v>26.0430793762207</v>
      </c>
      <c r="AG359" s="4">
        <v>25.3402805328369</v>
      </c>
      <c r="AH359" s="4">
        <v>25.066774368286101</v>
      </c>
      <c r="AI359" s="4">
        <v>20.252367019653299</v>
      </c>
      <c r="AJ359" s="4">
        <v>20.476362228393601</v>
      </c>
      <c r="AK359" s="4">
        <v>19.863864898681602</v>
      </c>
      <c r="AL359" s="4">
        <v>22.590387344360401</v>
      </c>
      <c r="AM359" s="4">
        <v>22.1109828948975</v>
      </c>
      <c r="AN359" s="4">
        <v>19.966850280761701</v>
      </c>
    </row>
    <row r="360" spans="1:40" x14ac:dyDescent="0.15">
      <c r="A360" s="4">
        <v>2266</v>
      </c>
      <c r="B360" s="4">
        <v>9</v>
      </c>
      <c r="C360" s="4">
        <v>9</v>
      </c>
      <c r="D360" s="4">
        <v>9</v>
      </c>
      <c r="E360" s="4">
        <v>20.100000000000001</v>
      </c>
      <c r="F360" s="4">
        <v>70.177999999999997</v>
      </c>
      <c r="G360" s="4">
        <v>0</v>
      </c>
      <c r="H360" s="4" t="s">
        <v>1093</v>
      </c>
      <c r="I360" s="4" t="s">
        <v>1094</v>
      </c>
      <c r="J360" s="4" t="s">
        <v>1095</v>
      </c>
      <c r="K360" s="4" t="s">
        <v>98</v>
      </c>
      <c r="L360" s="4">
        <v>0</v>
      </c>
      <c r="M360" s="7">
        <v>1.5205762660664199</v>
      </c>
      <c r="N360" s="9">
        <v>-2.6466604868571002</v>
      </c>
      <c r="O360" s="4">
        <v>1.61633782849292</v>
      </c>
      <c r="P360" s="9">
        <v>-1.8414936065673799</v>
      </c>
      <c r="Q360" s="4">
        <v>21.597965240478501</v>
      </c>
      <c r="R360" s="4">
        <v>18.625709533691399</v>
      </c>
      <c r="S360" s="4">
        <v>20.582279205322301</v>
      </c>
      <c r="T360" s="4">
        <v>18.495878219604499</v>
      </c>
      <c r="U360" s="4">
        <v>21.6413173675537</v>
      </c>
      <c r="V360" s="4">
        <v>23.374193191528299</v>
      </c>
      <c r="W360" s="4">
        <v>22.959022521972699</v>
      </c>
      <c r="X360" s="4">
        <v>23.0383186340332</v>
      </c>
      <c r="Y360" s="4">
        <v>22.522554397583001</v>
      </c>
      <c r="Z360" s="4">
        <v>21.7236328125</v>
      </c>
      <c r="AA360" s="4">
        <v>26.7216892242432</v>
      </c>
      <c r="AB360" s="4">
        <v>23.2320880889893</v>
      </c>
      <c r="AC360" s="4">
        <v>18.281509399414102</v>
      </c>
      <c r="AD360" s="4">
        <v>19.503124237060501</v>
      </c>
      <c r="AE360" s="4">
        <v>18.476558685302699</v>
      </c>
      <c r="AF360" s="4">
        <v>20.152711868286101</v>
      </c>
      <c r="AG360" s="4">
        <v>17.137321472168001</v>
      </c>
      <c r="AH360" s="4">
        <v>20.1094760894775</v>
      </c>
      <c r="AI360" s="4">
        <v>20.272415161132798</v>
      </c>
      <c r="AJ360" s="4">
        <v>21.4997959136963</v>
      </c>
      <c r="AK360" s="4">
        <v>18.853096008300799</v>
      </c>
      <c r="AL360" s="4">
        <v>21.9612331390381</v>
      </c>
      <c r="AM360" s="4">
        <v>20.237247467041001</v>
      </c>
      <c r="AN360" s="4">
        <v>21.8858757019043</v>
      </c>
    </row>
    <row r="361" spans="1:40" x14ac:dyDescent="0.15">
      <c r="A361" s="4">
        <v>2277</v>
      </c>
      <c r="B361" s="4">
        <v>2</v>
      </c>
      <c r="C361" s="4">
        <v>2</v>
      </c>
      <c r="D361" s="4">
        <v>2</v>
      </c>
      <c r="E361" s="4">
        <v>46</v>
      </c>
      <c r="F361" s="4">
        <v>6.9150999999999998</v>
      </c>
      <c r="G361" s="4">
        <v>0</v>
      </c>
      <c r="H361" s="4" t="s">
        <v>1096</v>
      </c>
      <c r="I361" s="4" t="s">
        <v>1097</v>
      </c>
      <c r="J361" s="4" t="s">
        <v>1098</v>
      </c>
      <c r="K361" s="4" t="s">
        <v>78</v>
      </c>
      <c r="L361" s="4">
        <v>0</v>
      </c>
      <c r="M361" s="7">
        <v>3.4992340989913902</v>
      </c>
      <c r="N361" s="9">
        <v>3.8225510915120502</v>
      </c>
      <c r="O361" s="4">
        <v>2.5930328526621498</v>
      </c>
      <c r="P361" s="9">
        <v>2.85716724395752</v>
      </c>
      <c r="Q361" s="4">
        <v>26.068292617797901</v>
      </c>
      <c r="R361" s="4">
        <v>22.488193511962901</v>
      </c>
      <c r="S361" s="4">
        <v>24.6485595703125</v>
      </c>
      <c r="T361" s="4">
        <v>24.575483322143601</v>
      </c>
      <c r="U361" s="4">
        <v>25.898229598998999</v>
      </c>
      <c r="V361" s="4">
        <v>25.235641479492202</v>
      </c>
      <c r="W361" s="4">
        <v>21.552951812744102</v>
      </c>
      <c r="X361" s="4">
        <v>20.059617996215799</v>
      </c>
      <c r="Y361" s="4">
        <v>22.3388366699219</v>
      </c>
      <c r="Z361" s="4">
        <v>19.285408020019499</v>
      </c>
      <c r="AA361" s="4">
        <v>20.818000793456999</v>
      </c>
      <c r="AB361" s="4">
        <v>21.924278259277301</v>
      </c>
      <c r="AC361" s="4">
        <v>24.789300918579102</v>
      </c>
      <c r="AD361" s="4">
        <v>20.8994750976563</v>
      </c>
      <c r="AE361" s="4">
        <v>22.621292114257798</v>
      </c>
      <c r="AF361" s="4">
        <v>24.833545684814499</v>
      </c>
      <c r="AG361" s="4">
        <v>23.500694274902301</v>
      </c>
      <c r="AH361" s="4">
        <v>22.7956848144531</v>
      </c>
      <c r="AI361" s="4">
        <v>20.3521842956543</v>
      </c>
      <c r="AJ361" s="4">
        <v>19.4135341644287</v>
      </c>
      <c r="AK361" s="4">
        <v>19.117713928222699</v>
      </c>
      <c r="AL361" s="4">
        <v>21.208255767822301</v>
      </c>
      <c r="AM361" s="4">
        <v>21.254243850708001</v>
      </c>
      <c r="AN361" s="4">
        <v>20.951057434081999</v>
      </c>
    </row>
    <row r="362" spans="1:40" x14ac:dyDescent="0.15">
      <c r="A362" s="4">
        <v>2283</v>
      </c>
      <c r="B362" s="4">
        <v>8</v>
      </c>
      <c r="C362" s="4">
        <v>8</v>
      </c>
      <c r="D362" s="4">
        <v>8</v>
      </c>
      <c r="E362" s="4">
        <v>58.1</v>
      </c>
      <c r="F362" s="4">
        <v>11.749000000000001</v>
      </c>
      <c r="G362" s="4">
        <v>0</v>
      </c>
      <c r="H362" s="4" t="s">
        <v>1099</v>
      </c>
      <c r="I362" s="4" t="s">
        <v>1100</v>
      </c>
      <c r="J362" s="4" t="s">
        <v>1101</v>
      </c>
      <c r="K362" s="4" t="s">
        <v>78</v>
      </c>
      <c r="L362" s="4">
        <v>0</v>
      </c>
      <c r="M362" s="7">
        <v>4.06739479115733</v>
      </c>
      <c r="N362" s="9">
        <v>-2.030029296875</v>
      </c>
      <c r="O362" s="4">
        <v>4.9552239960023101</v>
      </c>
      <c r="P362" s="9">
        <v>-3.5029315948486301</v>
      </c>
      <c r="Q362" s="4">
        <v>27.9186611175537</v>
      </c>
      <c r="R362" s="4">
        <v>27.076023101806602</v>
      </c>
      <c r="S362" s="4">
        <v>26.812253952026399</v>
      </c>
      <c r="T362" s="4">
        <v>28.022050857543899</v>
      </c>
      <c r="U362" s="4">
        <v>28.222785949706999</v>
      </c>
      <c r="V362" s="4">
        <v>27.770078659057599</v>
      </c>
      <c r="W362" s="4">
        <v>30.2121067047119</v>
      </c>
      <c r="X362" s="4">
        <v>29.314170837402301</v>
      </c>
      <c r="Y362" s="4">
        <v>28.7615451812744</v>
      </c>
      <c r="Z362" s="4">
        <v>30.150011062622099</v>
      </c>
      <c r="AA362" s="4">
        <v>29.791755676269499</v>
      </c>
      <c r="AB362" s="4">
        <v>29.772439956665</v>
      </c>
      <c r="AC362" s="4">
        <v>26.2182102203369</v>
      </c>
      <c r="AD362" s="4">
        <v>24.535343170166001</v>
      </c>
      <c r="AE362" s="4">
        <v>24.430393218994102</v>
      </c>
      <c r="AF362" s="4">
        <v>26.013908386230501</v>
      </c>
      <c r="AG362" s="4">
        <v>24.92333984375</v>
      </c>
      <c r="AH362" s="4">
        <v>26.106473922729499</v>
      </c>
      <c r="AI362" s="4">
        <v>29.245834350585898</v>
      </c>
      <c r="AJ362" s="4">
        <v>28.5233154296875</v>
      </c>
      <c r="AK362" s="4">
        <v>27.672967910766602</v>
      </c>
      <c r="AL362" s="4">
        <v>29.443262100219702</v>
      </c>
      <c r="AM362" s="4">
        <v>29.217248916626001</v>
      </c>
      <c r="AN362" s="4">
        <v>29.1426296234131</v>
      </c>
    </row>
    <row r="363" spans="1:40" x14ac:dyDescent="0.15">
      <c r="A363" s="4">
        <v>2286</v>
      </c>
      <c r="B363" s="4">
        <v>14</v>
      </c>
      <c r="C363" s="4">
        <v>14</v>
      </c>
      <c r="D363" s="4">
        <v>14</v>
      </c>
      <c r="E363" s="4">
        <v>68.3</v>
      </c>
      <c r="F363" s="4">
        <v>25.65</v>
      </c>
      <c r="G363" s="4">
        <v>0</v>
      </c>
      <c r="H363" s="4" t="s">
        <v>1102</v>
      </c>
      <c r="I363" s="4" t="s">
        <v>1103</v>
      </c>
      <c r="J363" s="4" t="s">
        <v>1104</v>
      </c>
      <c r="K363" s="4" t="s">
        <v>20</v>
      </c>
      <c r="L363" s="4">
        <v>0</v>
      </c>
      <c r="M363" s="7">
        <v>3.5917039436873499</v>
      </c>
      <c r="N363" s="9">
        <v>2.1580543518066402</v>
      </c>
      <c r="O363" s="4">
        <v>5.7418339196962398</v>
      </c>
      <c r="P363" s="9">
        <v>2.63625017801921</v>
      </c>
      <c r="Q363" s="4">
        <v>29.690841674804702</v>
      </c>
      <c r="R363" s="4">
        <v>29.0419731140137</v>
      </c>
      <c r="S363" s="4">
        <v>29.337602615356399</v>
      </c>
      <c r="T363" s="4">
        <v>30.011186599731399</v>
      </c>
      <c r="U363" s="4">
        <v>29.850341796875</v>
      </c>
      <c r="V363" s="4">
        <v>29.551807403564499</v>
      </c>
      <c r="W363" s="4">
        <v>28.135259628295898</v>
      </c>
      <c r="X363" s="4">
        <v>26.373102188110401</v>
      </c>
      <c r="Y363" s="4">
        <v>26.319431304931602</v>
      </c>
      <c r="Z363" s="4">
        <v>27.437221527099599</v>
      </c>
      <c r="AA363" s="4">
        <v>27.880519866943398</v>
      </c>
      <c r="AB363" s="4">
        <v>28.389892578125</v>
      </c>
      <c r="AC363" s="4">
        <v>30.250789642333999</v>
      </c>
      <c r="AD363" s="4">
        <v>28.861537933349599</v>
      </c>
      <c r="AE363" s="4">
        <v>29.8474025726318</v>
      </c>
      <c r="AF363" s="4">
        <v>30.244451522827099</v>
      </c>
      <c r="AG363" s="4">
        <v>30.528968811035199</v>
      </c>
      <c r="AH363" s="4">
        <v>30.256761550903299</v>
      </c>
      <c r="AI363" s="4">
        <v>27.607172012329102</v>
      </c>
      <c r="AJ363" s="4">
        <v>27.401943206787099</v>
      </c>
      <c r="AK363" s="4">
        <v>26.887508392333999</v>
      </c>
      <c r="AL363" s="4">
        <v>27.476610183715799</v>
      </c>
      <c r="AM363" s="4">
        <v>27.23388671875</v>
      </c>
      <c r="AN363" s="4">
        <v>27.565290451049801</v>
      </c>
    </row>
    <row r="364" spans="1:40" x14ac:dyDescent="0.15">
      <c r="A364" s="4">
        <v>2291</v>
      </c>
      <c r="B364" s="4">
        <v>3</v>
      </c>
      <c r="C364" s="4">
        <v>3</v>
      </c>
      <c r="D364" s="4">
        <v>3</v>
      </c>
      <c r="E364" s="4">
        <v>28.5</v>
      </c>
      <c r="F364" s="4">
        <v>16.62</v>
      </c>
      <c r="G364" s="4">
        <v>0</v>
      </c>
      <c r="H364" s="4" t="s">
        <v>1105</v>
      </c>
      <c r="I364" s="4" t="s">
        <v>1106</v>
      </c>
      <c r="J364" s="4" t="s">
        <v>1107</v>
      </c>
      <c r="K364" s="4" t="s">
        <v>78</v>
      </c>
      <c r="L364" s="4">
        <v>0</v>
      </c>
      <c r="M364" s="7">
        <v>0.33358768846980602</v>
      </c>
      <c r="N364" s="9">
        <v>0.57572110493977702</v>
      </c>
      <c r="O364" s="4">
        <v>2.83338434859176</v>
      </c>
      <c r="P364" s="9">
        <v>-3.0209048589070702</v>
      </c>
      <c r="Q364" s="4">
        <v>24.616106033325199</v>
      </c>
      <c r="R364" s="4">
        <v>23.612005233764599</v>
      </c>
      <c r="S364" s="4">
        <v>21.237831115722699</v>
      </c>
      <c r="T364" s="4">
        <v>25.286760330200199</v>
      </c>
      <c r="U364" s="4">
        <v>25.151628494262699</v>
      </c>
      <c r="V364" s="4">
        <v>24.788106918335</v>
      </c>
      <c r="W364" s="4">
        <v>24.9098091125488</v>
      </c>
      <c r="X364" s="4">
        <v>23.924156188964801</v>
      </c>
      <c r="Y364" s="4">
        <v>22.4285678863525</v>
      </c>
      <c r="Z364" s="4">
        <v>24.423486709594702</v>
      </c>
      <c r="AA364" s="4">
        <v>22.419878005981399</v>
      </c>
      <c r="AB364" s="4">
        <v>23.1322135925293</v>
      </c>
      <c r="AC364" s="4">
        <v>19.116184234619102</v>
      </c>
      <c r="AD364" s="4">
        <v>17.911716461181602</v>
      </c>
      <c r="AE364" s="4">
        <v>20.462316513061499</v>
      </c>
      <c r="AF364" s="4">
        <v>19.203516006469702</v>
      </c>
      <c r="AG364" s="4">
        <v>17.706527709960898</v>
      </c>
      <c r="AH364" s="4">
        <v>21.741188049316399</v>
      </c>
      <c r="AI364" s="4">
        <v>22.8350505828857</v>
      </c>
      <c r="AJ364" s="4">
        <v>21.679986953735401</v>
      </c>
      <c r="AK364" s="4">
        <v>22.062301635742202</v>
      </c>
      <c r="AL364" s="4">
        <v>22.752973556518601</v>
      </c>
      <c r="AM364" s="4">
        <v>23.4131259918213</v>
      </c>
      <c r="AN364" s="4">
        <v>21.523439407348601</v>
      </c>
    </row>
    <row r="365" spans="1:40" x14ac:dyDescent="0.15">
      <c r="A365" s="4">
        <v>2364</v>
      </c>
      <c r="B365" s="4">
        <v>20</v>
      </c>
      <c r="C365" s="4">
        <v>20</v>
      </c>
      <c r="D365" s="4">
        <v>20</v>
      </c>
      <c r="E365" s="4">
        <v>31.9</v>
      </c>
      <c r="F365" s="4">
        <v>97.41</v>
      </c>
      <c r="G365" s="4">
        <v>0</v>
      </c>
      <c r="H365" s="4" t="s">
        <v>1108</v>
      </c>
      <c r="I365" s="4" t="s">
        <v>1109</v>
      </c>
      <c r="J365" s="4" t="s">
        <v>1110</v>
      </c>
      <c r="K365" s="4" t="s">
        <v>20</v>
      </c>
      <c r="L365" s="4">
        <v>0</v>
      </c>
      <c r="M365" s="7">
        <v>1.19034025350423</v>
      </c>
      <c r="N365" s="9">
        <v>-0.81579335530598796</v>
      </c>
      <c r="O365" s="4">
        <v>7.5515490723890597</v>
      </c>
      <c r="P365" s="9">
        <v>-5.2028182347615504</v>
      </c>
      <c r="Q365" s="4">
        <v>24.4566345214844</v>
      </c>
      <c r="R365" s="4">
        <v>24.0399265289307</v>
      </c>
      <c r="S365" s="4">
        <v>24.173942565918001</v>
      </c>
      <c r="T365" s="4">
        <v>22.2438564300537</v>
      </c>
      <c r="U365" s="4">
        <v>24.082941055297901</v>
      </c>
      <c r="V365" s="4">
        <v>24.7340202331543</v>
      </c>
      <c r="W365" s="4">
        <v>25.056724548339801</v>
      </c>
      <c r="X365" s="4">
        <v>24.446069717407202</v>
      </c>
      <c r="Y365" s="4">
        <v>24.4328804016113</v>
      </c>
      <c r="Z365" s="4">
        <v>24.370792388916001</v>
      </c>
      <c r="AA365" s="4">
        <v>25.106014251708999</v>
      </c>
      <c r="AB365" s="4">
        <v>25.213600158691399</v>
      </c>
      <c r="AC365" s="4">
        <v>19.188064575195298</v>
      </c>
      <c r="AD365" s="4">
        <v>19.152082443237301</v>
      </c>
      <c r="AE365" s="4">
        <v>20.005199432373001</v>
      </c>
      <c r="AF365" s="4">
        <v>20.313581466674801</v>
      </c>
      <c r="AG365" s="4">
        <v>19.273962020873999</v>
      </c>
      <c r="AH365" s="4">
        <v>19.771488189697301</v>
      </c>
      <c r="AI365" s="4">
        <v>25.625473022460898</v>
      </c>
      <c r="AJ365" s="4">
        <v>24.507062911987301</v>
      </c>
      <c r="AK365" s="4">
        <v>23.855953216552699</v>
      </c>
      <c r="AL365" s="4">
        <v>24.3914585113525</v>
      </c>
      <c r="AM365" s="4">
        <v>25.220996856689499</v>
      </c>
      <c r="AN365" s="4">
        <v>25.3203430175781</v>
      </c>
    </row>
    <row r="366" spans="1:40" x14ac:dyDescent="0.15">
      <c r="A366" s="4">
        <v>2375</v>
      </c>
      <c r="B366" s="4">
        <v>10</v>
      </c>
      <c r="C366" s="4">
        <v>10</v>
      </c>
      <c r="D366" s="4">
        <v>10</v>
      </c>
      <c r="E366" s="4">
        <v>42.9</v>
      </c>
      <c r="F366" s="4">
        <v>30.344000000000001</v>
      </c>
      <c r="G366" s="4">
        <v>0</v>
      </c>
      <c r="H366" s="4" t="s">
        <v>1111</v>
      </c>
      <c r="I366" s="4" t="s">
        <v>1112</v>
      </c>
      <c r="J366" s="4" t="s">
        <v>1113</v>
      </c>
      <c r="K366" s="4" t="s">
        <v>20</v>
      </c>
      <c r="L366" s="4">
        <v>0</v>
      </c>
      <c r="M366" s="7">
        <v>4.7458005909310401</v>
      </c>
      <c r="N366" s="9">
        <v>-3.2425006230672202</v>
      </c>
      <c r="O366" s="4">
        <v>5.9123836038814002</v>
      </c>
      <c r="P366" s="9">
        <v>-4.1835238138834603</v>
      </c>
      <c r="Q366" s="4">
        <v>20.8360710144043</v>
      </c>
      <c r="R366" s="4">
        <v>21.737892150878899</v>
      </c>
      <c r="S366" s="4">
        <v>21.086227416992202</v>
      </c>
      <c r="T366" s="4">
        <v>21.960914611816399</v>
      </c>
      <c r="U366" s="4">
        <v>20.363672256469702</v>
      </c>
      <c r="V366" s="4">
        <v>21.571140289306602</v>
      </c>
      <c r="W366" s="4">
        <v>24.7957553863525</v>
      </c>
      <c r="X366" s="4">
        <v>23.875770568847699</v>
      </c>
      <c r="Y366" s="4">
        <v>23.365329742431602</v>
      </c>
      <c r="Z366" s="4">
        <v>24.130691528320298</v>
      </c>
      <c r="AA366" s="4">
        <v>25.4116401672363</v>
      </c>
      <c r="AB366" s="4">
        <v>25.431734085083001</v>
      </c>
      <c r="AC366" s="4">
        <v>19.531679153442401</v>
      </c>
      <c r="AD366" s="4">
        <v>19.668697357177699</v>
      </c>
      <c r="AE366" s="4">
        <v>19.0332641601563</v>
      </c>
      <c r="AF366" s="4">
        <v>20.153764724731399</v>
      </c>
      <c r="AG366" s="4">
        <v>18.891788482666001</v>
      </c>
      <c r="AH366" s="4">
        <v>20.972764968872099</v>
      </c>
      <c r="AI366" s="4">
        <v>24.1398525238037</v>
      </c>
      <c r="AJ366" s="4">
        <v>23.987197875976602</v>
      </c>
      <c r="AK366" s="4">
        <v>22.711626052856399</v>
      </c>
      <c r="AL366" s="4">
        <v>24.2071723937988</v>
      </c>
      <c r="AM366" s="4">
        <v>23.761621475219702</v>
      </c>
      <c r="AN366" s="4">
        <v>24.545631408691399</v>
      </c>
    </row>
    <row r="367" spans="1:40" x14ac:dyDescent="0.15">
      <c r="A367" s="4">
        <v>2378</v>
      </c>
      <c r="B367" s="4">
        <v>6</v>
      </c>
      <c r="C367" s="4">
        <v>6</v>
      </c>
      <c r="D367" s="4">
        <v>6</v>
      </c>
      <c r="E367" s="4">
        <v>30.2</v>
      </c>
      <c r="F367" s="4">
        <v>31.648</v>
      </c>
      <c r="G367" s="4">
        <v>0</v>
      </c>
      <c r="H367" s="4" t="s">
        <v>1114</v>
      </c>
      <c r="I367" s="4" t="s">
        <v>1115</v>
      </c>
      <c r="J367" s="4" t="s">
        <v>1116</v>
      </c>
      <c r="K367" s="4" t="s">
        <v>10</v>
      </c>
      <c r="L367" s="4">
        <v>1</v>
      </c>
      <c r="M367" s="7">
        <v>0.198262052504287</v>
      </c>
      <c r="N367" s="9">
        <v>-0.36080710093180501</v>
      </c>
      <c r="O367" s="4">
        <v>4.57133455715653</v>
      </c>
      <c r="P367" s="9">
        <v>3.8781213760375999</v>
      </c>
      <c r="Q367" s="4">
        <v>23.623102188110401</v>
      </c>
      <c r="R367" s="4">
        <v>20.7941589355469</v>
      </c>
      <c r="S367" s="4">
        <v>20.658311843872099</v>
      </c>
      <c r="T367" s="4">
        <v>18.892257690429702</v>
      </c>
      <c r="U367" s="4">
        <v>22.1331081390381</v>
      </c>
      <c r="V367" s="4">
        <v>20.292516708373999</v>
      </c>
      <c r="W367" s="4">
        <v>20.391475677490199</v>
      </c>
      <c r="X367" s="4">
        <v>20.7365398406982</v>
      </c>
      <c r="Y367" s="4">
        <v>22.205858230590799</v>
      </c>
      <c r="Z367" s="4">
        <v>21.594902038574201</v>
      </c>
      <c r="AA367" s="4">
        <v>21.355138778686499</v>
      </c>
      <c r="AB367" s="4">
        <v>22.2743835449219</v>
      </c>
      <c r="AC367" s="4">
        <v>24.419761657714801</v>
      </c>
      <c r="AD367" s="4">
        <v>23.023302078247099</v>
      </c>
      <c r="AE367" s="4">
        <v>21.696212768554702</v>
      </c>
      <c r="AF367" s="4">
        <v>24.259614944458001</v>
      </c>
      <c r="AG367" s="4">
        <v>24.3242301940918</v>
      </c>
      <c r="AH367" s="4">
        <v>23.536706924438501</v>
      </c>
      <c r="AI367" s="4">
        <v>20.148607254028299</v>
      </c>
      <c r="AJ367" s="4">
        <v>20.210920333862301</v>
      </c>
      <c r="AK367" s="4">
        <v>18.3071689605713</v>
      </c>
      <c r="AL367" s="4">
        <v>19.9323635101318</v>
      </c>
      <c r="AM367" s="4">
        <v>20.199100494384801</v>
      </c>
      <c r="AN367" s="4">
        <v>19.192939758300799</v>
      </c>
    </row>
    <row r="368" spans="1:40" x14ac:dyDescent="0.15">
      <c r="A368" s="4">
        <v>2384</v>
      </c>
      <c r="B368" s="4">
        <v>45</v>
      </c>
      <c r="C368" s="4">
        <v>45</v>
      </c>
      <c r="D368" s="4">
        <v>44</v>
      </c>
      <c r="E368" s="4">
        <v>52.9</v>
      </c>
      <c r="F368" s="4">
        <v>88.582999999999998</v>
      </c>
      <c r="G368" s="4">
        <v>0</v>
      </c>
      <c r="H368" s="4" t="s">
        <v>1117</v>
      </c>
      <c r="I368" s="4" t="s">
        <v>1118</v>
      </c>
      <c r="J368" s="4" t="s">
        <v>1119</v>
      </c>
      <c r="K368" s="4" t="s">
        <v>10</v>
      </c>
      <c r="L368" s="4">
        <v>2</v>
      </c>
      <c r="M368" s="7">
        <v>3.1805163986449299</v>
      </c>
      <c r="N368" s="9">
        <v>5.4218556086222298</v>
      </c>
      <c r="O368" s="4">
        <v>5.8210885101628298</v>
      </c>
      <c r="P368" s="9">
        <v>8.5466197331746407</v>
      </c>
      <c r="Q368" s="4">
        <v>30.703306198120099</v>
      </c>
      <c r="R368" s="4">
        <v>30.0162448883057</v>
      </c>
      <c r="S368" s="4">
        <v>29.779596328735401</v>
      </c>
      <c r="T368" s="4">
        <v>30.8346977233887</v>
      </c>
      <c r="U368" s="4">
        <v>30.509281158447301</v>
      </c>
      <c r="V368" s="4">
        <v>30.488937377929702</v>
      </c>
      <c r="W368" s="4">
        <v>28.665939331054702</v>
      </c>
      <c r="X368" s="4">
        <v>23.2926349639893</v>
      </c>
      <c r="Y368" s="4">
        <v>22.628297805786101</v>
      </c>
      <c r="Z368" s="4">
        <v>21.9646911621094</v>
      </c>
      <c r="AA368" s="4">
        <v>26.532640457153299</v>
      </c>
      <c r="AB368" s="4">
        <v>26.7167263031006</v>
      </c>
      <c r="AC368" s="4">
        <v>31.5571403503418</v>
      </c>
      <c r="AD368" s="4">
        <v>30.293840408325199</v>
      </c>
      <c r="AE368" s="4">
        <v>31.113218307495099</v>
      </c>
      <c r="AF368" s="4">
        <v>31.6730346679688</v>
      </c>
      <c r="AG368" s="4">
        <v>31.348365783691399</v>
      </c>
      <c r="AH368" s="4">
        <v>31.492473602294901</v>
      </c>
      <c r="AI368" s="4">
        <v>20.719419479370099</v>
      </c>
      <c r="AJ368" s="4">
        <v>21.631431579589801</v>
      </c>
      <c r="AK368" s="4">
        <v>23.5742702484131</v>
      </c>
      <c r="AL368" s="4">
        <v>20.558240890502901</v>
      </c>
      <c r="AM368" s="4">
        <v>24.279375076293899</v>
      </c>
      <c r="AN368" s="4">
        <v>25.4356174468994</v>
      </c>
    </row>
    <row r="369" spans="1:40" x14ac:dyDescent="0.15">
      <c r="A369" s="4">
        <v>2391</v>
      </c>
      <c r="B369" s="4">
        <v>11</v>
      </c>
      <c r="C369" s="4">
        <v>11</v>
      </c>
      <c r="D369" s="4">
        <v>11</v>
      </c>
      <c r="E369" s="4">
        <v>37.6</v>
      </c>
      <c r="F369" s="4">
        <v>44.296999999999997</v>
      </c>
      <c r="G369" s="4">
        <v>0</v>
      </c>
      <c r="H369" s="4" t="s">
        <v>1120</v>
      </c>
      <c r="I369" s="4" t="s">
        <v>1121</v>
      </c>
      <c r="J369" s="4" t="s">
        <v>1122</v>
      </c>
      <c r="K369" s="4" t="s">
        <v>20</v>
      </c>
      <c r="L369" s="4">
        <v>0</v>
      </c>
      <c r="M369" s="7">
        <v>1.64318236082608</v>
      </c>
      <c r="N369" s="9">
        <v>-1.46048132578532</v>
      </c>
      <c r="O369" s="4">
        <v>6.4041657355604302</v>
      </c>
      <c r="P369" s="9">
        <v>-5.52573585510254</v>
      </c>
      <c r="Q369" s="4">
        <v>24.068088531494102</v>
      </c>
      <c r="R369" s="4">
        <v>23.558357238769499</v>
      </c>
      <c r="S369" s="4">
        <v>24.9945964813232</v>
      </c>
      <c r="T369" s="4">
        <v>25.579717636108398</v>
      </c>
      <c r="U369" s="4">
        <v>23.029415130615199</v>
      </c>
      <c r="V369" s="4">
        <v>22.579942703247099</v>
      </c>
      <c r="W369" s="4">
        <v>25.984615325927699</v>
      </c>
      <c r="X369" s="4">
        <v>25.019752502441399</v>
      </c>
      <c r="Y369" s="4">
        <v>24.281570434570298</v>
      </c>
      <c r="Z369" s="4">
        <v>25.933055877685501</v>
      </c>
      <c r="AA369" s="4">
        <v>25.824226379394499</v>
      </c>
      <c r="AB369" s="4">
        <v>25.52978515625</v>
      </c>
      <c r="AC369" s="4">
        <v>19.240665435791001</v>
      </c>
      <c r="AD369" s="4">
        <v>18.039537429809599</v>
      </c>
      <c r="AE369" s="4">
        <v>20.5870361328125</v>
      </c>
      <c r="AF369" s="4">
        <v>20.418046951293899</v>
      </c>
      <c r="AG369" s="4">
        <v>18.841600418090799</v>
      </c>
      <c r="AH369" s="4">
        <v>18.214382171630898</v>
      </c>
      <c r="AI369" s="4">
        <v>25.181127548217798</v>
      </c>
      <c r="AJ369" s="4">
        <v>24.422843933105501</v>
      </c>
      <c r="AK369" s="4">
        <v>24.773340225219702</v>
      </c>
      <c r="AL369" s="4">
        <v>25.2574577331543</v>
      </c>
      <c r="AM369" s="4">
        <v>24.724891662597699</v>
      </c>
      <c r="AN369" s="4">
        <v>24.136022567748999</v>
      </c>
    </row>
    <row r="370" spans="1:40" x14ac:dyDescent="0.15">
      <c r="A370" s="4">
        <v>2405</v>
      </c>
      <c r="B370" s="4">
        <v>2</v>
      </c>
      <c r="C370" s="4">
        <v>2</v>
      </c>
      <c r="D370" s="4">
        <v>2</v>
      </c>
      <c r="E370" s="4">
        <v>27.7</v>
      </c>
      <c r="F370" s="4">
        <v>9.3958999999999993</v>
      </c>
      <c r="G370" s="4">
        <v>0</v>
      </c>
      <c r="H370" s="4" t="s">
        <v>1123</v>
      </c>
      <c r="I370" s="4" t="s">
        <v>1124</v>
      </c>
      <c r="J370" s="4" t="s">
        <v>1125</v>
      </c>
      <c r="K370" s="4" t="s">
        <v>10</v>
      </c>
      <c r="L370" s="4">
        <v>1</v>
      </c>
      <c r="M370" s="7">
        <v>7.4230301283428597</v>
      </c>
      <c r="N370" s="9">
        <v>8.1741387049357108</v>
      </c>
      <c r="O370" s="4">
        <v>4.6894288326067102</v>
      </c>
      <c r="P370" s="9">
        <v>4.0735251108805404</v>
      </c>
      <c r="Q370" s="4">
        <v>28.144283294677699</v>
      </c>
      <c r="R370" s="4">
        <v>28.3139324188232</v>
      </c>
      <c r="S370" s="4">
        <v>28.353801727294901</v>
      </c>
      <c r="T370" s="4">
        <v>28.413368225097699</v>
      </c>
      <c r="U370" s="4">
        <v>28.277816772460898</v>
      </c>
      <c r="V370" s="4">
        <v>28.31911277771</v>
      </c>
      <c r="W370" s="4">
        <v>20.002626419067401</v>
      </c>
      <c r="X370" s="4">
        <v>19.6400356292725</v>
      </c>
      <c r="Y370" s="4">
        <v>21.388334274291999</v>
      </c>
      <c r="Z370" s="4">
        <v>18.763910293579102</v>
      </c>
      <c r="AA370" s="4">
        <v>18.9031162261963</v>
      </c>
      <c r="AB370" s="4">
        <v>22.079460144043001</v>
      </c>
      <c r="AC370" s="4">
        <v>26.154546737670898</v>
      </c>
      <c r="AD370" s="4">
        <v>26.893539428710898</v>
      </c>
      <c r="AE370" s="4">
        <v>25.030147552490199</v>
      </c>
      <c r="AF370" s="4">
        <v>27.948432922363299</v>
      </c>
      <c r="AG370" s="4">
        <v>27.797735214233398</v>
      </c>
      <c r="AH370" s="4">
        <v>27.180540084838899</v>
      </c>
      <c r="AI370" s="4">
        <v>22.8692321777344</v>
      </c>
      <c r="AJ370" s="4">
        <v>21.669427871704102</v>
      </c>
      <c r="AK370" s="4">
        <v>22.3168334960938</v>
      </c>
      <c r="AL370" s="4">
        <v>22.5965061187744</v>
      </c>
      <c r="AM370" s="4">
        <v>23.8111763000488</v>
      </c>
      <c r="AN370" s="4">
        <v>23.300615310668899</v>
      </c>
    </row>
    <row r="371" spans="1:40" x14ac:dyDescent="0.15">
      <c r="A371" s="4">
        <v>2413</v>
      </c>
      <c r="B371" s="4">
        <v>11</v>
      </c>
      <c r="C371" s="4">
        <v>11</v>
      </c>
      <c r="D371" s="4">
        <v>4</v>
      </c>
      <c r="E371" s="4">
        <v>47.9</v>
      </c>
      <c r="F371" s="4">
        <v>34.012</v>
      </c>
      <c r="G371" s="4">
        <v>0</v>
      </c>
      <c r="H371" s="4" t="s">
        <v>1126</v>
      </c>
      <c r="I371" s="4" t="s">
        <v>1127</v>
      </c>
      <c r="J371" s="4" t="s">
        <v>1128</v>
      </c>
      <c r="K371" s="4" t="s">
        <v>10</v>
      </c>
      <c r="L371" s="4">
        <v>6</v>
      </c>
      <c r="M371" s="7">
        <v>6.1900366417060999</v>
      </c>
      <c r="N371" s="9">
        <v>8.7705955505371094</v>
      </c>
      <c r="O371" s="4">
        <v>6.5555021922810397</v>
      </c>
      <c r="P371" s="9">
        <v>9.5293505986531599</v>
      </c>
      <c r="Q371" s="4">
        <v>30.926557540893601</v>
      </c>
      <c r="R371" s="4">
        <v>30.231691360473601</v>
      </c>
      <c r="S371" s="4">
        <v>30.5714511871338</v>
      </c>
      <c r="T371" s="4">
        <v>31.161828994751001</v>
      </c>
      <c r="U371" s="4">
        <v>31.466600418090799</v>
      </c>
      <c r="V371" s="4">
        <v>30.836805343627901</v>
      </c>
      <c r="W371" s="4">
        <v>20.170833587646499</v>
      </c>
      <c r="X371" s="4">
        <v>24.542446136474599</v>
      </c>
      <c r="Y371" s="4">
        <v>19.638635635376001</v>
      </c>
      <c r="Z371" s="4">
        <v>22.18869972229</v>
      </c>
      <c r="AA371" s="4">
        <v>23.570106506347699</v>
      </c>
      <c r="AB371" s="4">
        <v>22.460639953613299</v>
      </c>
      <c r="AC371" s="4">
        <v>31.3947868347168</v>
      </c>
      <c r="AD371" s="4">
        <v>30.520938873291001</v>
      </c>
      <c r="AE371" s="4">
        <v>31.167222976684599</v>
      </c>
      <c r="AF371" s="4">
        <v>31.606775283813501</v>
      </c>
      <c r="AG371" s="4">
        <v>32.026241302490199</v>
      </c>
      <c r="AH371" s="4">
        <v>31.843671798706101</v>
      </c>
      <c r="AI371" s="4">
        <v>20.162878036498999</v>
      </c>
      <c r="AJ371" s="4">
        <v>19.016403198242202</v>
      </c>
      <c r="AK371" s="4">
        <v>23.361452102661101</v>
      </c>
      <c r="AL371" s="4">
        <v>22.763547897338899</v>
      </c>
      <c r="AM371" s="4">
        <v>23.518093109130898</v>
      </c>
      <c r="AN371" s="4">
        <v>22.561159133911101</v>
      </c>
    </row>
    <row r="372" spans="1:40" x14ac:dyDescent="0.15">
      <c r="A372" s="4">
        <v>2421</v>
      </c>
      <c r="B372" s="4">
        <v>53</v>
      </c>
      <c r="C372" s="4">
        <v>53</v>
      </c>
      <c r="D372" s="4">
        <v>53</v>
      </c>
      <c r="E372" s="4">
        <v>59.6</v>
      </c>
      <c r="F372" s="4">
        <v>115.91</v>
      </c>
      <c r="G372" s="4">
        <v>0</v>
      </c>
      <c r="H372" s="4" t="s">
        <v>1129</v>
      </c>
      <c r="I372" s="4" t="s">
        <v>1130</v>
      </c>
      <c r="J372" s="4" t="s">
        <v>1131</v>
      </c>
      <c r="K372" s="4" t="s">
        <v>10</v>
      </c>
      <c r="L372" s="4">
        <v>1</v>
      </c>
      <c r="M372" s="7">
        <v>0.34864454513530602</v>
      </c>
      <c r="N372" s="9">
        <v>-0.29948647816976098</v>
      </c>
      <c r="O372" s="4">
        <v>2.36195223869341</v>
      </c>
      <c r="P372" s="9">
        <v>-1.44130516052246</v>
      </c>
      <c r="Q372" s="4">
        <v>29.239839553833001</v>
      </c>
      <c r="R372" s="4">
        <v>27.966861724853501</v>
      </c>
      <c r="S372" s="4">
        <v>28.092247009277301</v>
      </c>
      <c r="T372" s="4">
        <v>29.6019592285156</v>
      </c>
      <c r="U372" s="4">
        <v>29.2490043640137</v>
      </c>
      <c r="V372" s="4">
        <v>29.400131225585898</v>
      </c>
      <c r="W372" s="4">
        <v>30.126695632934599</v>
      </c>
      <c r="X372" s="4">
        <v>29.071222305297901</v>
      </c>
      <c r="Y372" s="4">
        <v>28.857568740844702</v>
      </c>
      <c r="Z372" s="4">
        <v>29.821086883544901</v>
      </c>
      <c r="AA372" s="4">
        <v>28.666852951049801</v>
      </c>
      <c r="AB372" s="4">
        <v>28.803535461425799</v>
      </c>
      <c r="AC372" s="4">
        <v>28.2686557769775</v>
      </c>
      <c r="AD372" s="4">
        <v>26.331405639648398</v>
      </c>
      <c r="AE372" s="4">
        <v>27.103296279907202</v>
      </c>
      <c r="AF372" s="4">
        <v>28.449592590331999</v>
      </c>
      <c r="AG372" s="4">
        <v>28.200180053710898</v>
      </c>
      <c r="AH372" s="4">
        <v>28.210853576660199</v>
      </c>
      <c r="AI372" s="4">
        <v>29.730882644653299</v>
      </c>
      <c r="AJ372" s="4">
        <v>28.819276809692401</v>
      </c>
      <c r="AK372" s="4">
        <v>28.5742702484131</v>
      </c>
      <c r="AL372" s="4">
        <v>29.629091262817401</v>
      </c>
      <c r="AM372" s="4">
        <v>29.350601196289102</v>
      </c>
      <c r="AN372" s="4">
        <v>29.107692718505898</v>
      </c>
    </row>
    <row r="373" spans="1:40" x14ac:dyDescent="0.15">
      <c r="A373" s="4">
        <v>2422</v>
      </c>
      <c r="B373" s="4">
        <v>22</v>
      </c>
      <c r="C373" s="4">
        <v>22</v>
      </c>
      <c r="D373" s="4">
        <v>22</v>
      </c>
      <c r="E373" s="4">
        <v>60.4</v>
      </c>
      <c r="F373" s="4">
        <v>47.47</v>
      </c>
      <c r="G373" s="4">
        <v>0</v>
      </c>
      <c r="H373" s="4" t="s">
        <v>1132</v>
      </c>
      <c r="I373" s="4" t="s">
        <v>1133</v>
      </c>
      <c r="J373" s="4" t="s">
        <v>1134</v>
      </c>
      <c r="K373" s="4" t="s">
        <v>20</v>
      </c>
      <c r="L373" s="4">
        <v>0</v>
      </c>
      <c r="M373" s="7">
        <v>4.2247196644117704</v>
      </c>
      <c r="N373" s="9">
        <v>-1.45830472310384</v>
      </c>
      <c r="O373" s="4">
        <v>4.7518068096533002</v>
      </c>
      <c r="P373" s="9">
        <v>-7.3323733011881496</v>
      </c>
      <c r="Q373" s="4">
        <v>27.630064010620099</v>
      </c>
      <c r="R373" s="4">
        <v>27.281446456909201</v>
      </c>
      <c r="S373" s="4">
        <v>27.736860275268601</v>
      </c>
      <c r="T373" s="4">
        <v>27.750917434692401</v>
      </c>
      <c r="U373" s="4">
        <v>27.7333087921143</v>
      </c>
      <c r="V373" s="4">
        <v>27.3760871887207</v>
      </c>
      <c r="W373" s="4">
        <v>29.647188186645501</v>
      </c>
      <c r="X373" s="4">
        <v>28.5518608093262</v>
      </c>
      <c r="Y373" s="4">
        <v>28.345830917358398</v>
      </c>
      <c r="Z373" s="4">
        <v>29.076889038085898</v>
      </c>
      <c r="AA373" s="4">
        <v>29.2850456237793</v>
      </c>
      <c r="AB373" s="4">
        <v>29.351697921752901</v>
      </c>
      <c r="AC373" s="4">
        <v>22.5048217773438</v>
      </c>
      <c r="AD373" s="4">
        <v>18.596830368041999</v>
      </c>
      <c r="AE373" s="4">
        <v>17.878547668456999</v>
      </c>
      <c r="AF373" s="4">
        <v>22.197456359863299</v>
      </c>
      <c r="AG373" s="4">
        <v>22.1979656219482</v>
      </c>
      <c r="AH373" s="4">
        <v>23.616836547851602</v>
      </c>
      <c r="AI373" s="4">
        <v>28.578882217407202</v>
      </c>
      <c r="AJ373" s="4">
        <v>28.207971572876001</v>
      </c>
      <c r="AK373" s="4">
        <v>28.1390705108643</v>
      </c>
      <c r="AL373" s="4">
        <v>28.6578884124756</v>
      </c>
      <c r="AM373" s="4">
        <v>28.786779403686499</v>
      </c>
      <c r="AN373" s="4">
        <v>28.616106033325199</v>
      </c>
    </row>
    <row r="374" spans="1:40" x14ac:dyDescent="0.15">
      <c r="A374" s="4">
        <v>2424</v>
      </c>
      <c r="B374" s="4">
        <v>36</v>
      </c>
      <c r="C374" s="4">
        <v>36</v>
      </c>
      <c r="D374" s="4">
        <v>36</v>
      </c>
      <c r="E374" s="4">
        <v>58.6</v>
      </c>
      <c r="F374" s="4">
        <v>83.471000000000004</v>
      </c>
      <c r="G374" s="4">
        <v>0</v>
      </c>
      <c r="H374" s="4" t="s">
        <v>1135</v>
      </c>
      <c r="I374" s="4" t="s">
        <v>1136</v>
      </c>
      <c r="J374" s="4" t="s">
        <v>1137</v>
      </c>
      <c r="K374" s="4" t="s">
        <v>20</v>
      </c>
      <c r="L374" s="4">
        <v>0</v>
      </c>
      <c r="M374" s="7">
        <v>4.8328856688281201</v>
      </c>
      <c r="N374" s="9">
        <v>-1.1706641515095999</v>
      </c>
      <c r="O374" s="4">
        <v>6.9980256511870804</v>
      </c>
      <c r="P374" s="9">
        <v>-4.5869401295979797</v>
      </c>
      <c r="Q374" s="4">
        <v>29.041582107543899</v>
      </c>
      <c r="R374" s="4">
        <v>28.64182472229</v>
      </c>
      <c r="S374" s="4">
        <v>28.736537933349599</v>
      </c>
      <c r="T374" s="4">
        <v>29.518896102905298</v>
      </c>
      <c r="U374" s="4">
        <v>29.311964035034201</v>
      </c>
      <c r="V374" s="4">
        <v>29.168827056884801</v>
      </c>
      <c r="W374" s="4">
        <v>30.420312881469702</v>
      </c>
      <c r="X374" s="4">
        <v>30.315919876098601</v>
      </c>
      <c r="Y374" s="4">
        <v>30.0723991394043</v>
      </c>
      <c r="Z374" s="4">
        <v>30.050510406494102</v>
      </c>
      <c r="AA374" s="4">
        <v>30.253948211669901</v>
      </c>
      <c r="AB374" s="4">
        <v>30.3305263519287</v>
      </c>
      <c r="AC374" s="4">
        <v>25.542209625244102</v>
      </c>
      <c r="AD374" s="4">
        <v>23.742525100708001</v>
      </c>
      <c r="AE374" s="4">
        <v>25.629508972168001</v>
      </c>
      <c r="AF374" s="4">
        <v>25.386402130126999</v>
      </c>
      <c r="AG374" s="4">
        <v>24.4815464019775</v>
      </c>
      <c r="AH374" s="4">
        <v>25.365797042846701</v>
      </c>
      <c r="AI374" s="4">
        <v>29.892786026001001</v>
      </c>
      <c r="AJ374" s="4">
        <v>29.127210617065401</v>
      </c>
      <c r="AK374" s="4">
        <v>29.194602966308601</v>
      </c>
      <c r="AL374" s="4">
        <v>30.022077560424801</v>
      </c>
      <c r="AM374" s="4">
        <v>29.707359313964801</v>
      </c>
      <c r="AN374" s="4">
        <v>29.725593566894499</v>
      </c>
    </row>
    <row r="375" spans="1:40" x14ac:dyDescent="0.15">
      <c r="A375" s="4">
        <v>2425</v>
      </c>
      <c r="B375" s="4">
        <v>24</v>
      </c>
      <c r="C375" s="4">
        <v>24</v>
      </c>
      <c r="D375" s="4">
        <v>18</v>
      </c>
      <c r="E375" s="4">
        <v>63.6</v>
      </c>
      <c r="F375" s="4">
        <v>50.817</v>
      </c>
      <c r="G375" s="4">
        <v>0</v>
      </c>
      <c r="H375" s="4" t="s">
        <v>1138</v>
      </c>
      <c r="I375" s="4" t="s">
        <v>1139</v>
      </c>
      <c r="J375" s="4" t="s">
        <v>1140</v>
      </c>
      <c r="K375" s="4" t="s">
        <v>10</v>
      </c>
      <c r="L375" s="4">
        <v>0</v>
      </c>
      <c r="M375" s="7">
        <v>6.7338045772319299</v>
      </c>
      <c r="N375" s="9">
        <v>3.8783998489379901</v>
      </c>
      <c r="O375" s="4">
        <v>7.0118752945330902</v>
      </c>
      <c r="P375" s="9">
        <v>-6.6414642333984402</v>
      </c>
      <c r="Q375" s="4">
        <v>30.434400558471701</v>
      </c>
      <c r="R375" s="4">
        <v>29.9801921844482</v>
      </c>
      <c r="S375" s="4">
        <v>30.185651779174801</v>
      </c>
      <c r="T375" s="4">
        <v>30.1895446777344</v>
      </c>
      <c r="U375" s="4">
        <v>30.778469085693398</v>
      </c>
      <c r="V375" s="4">
        <v>30.122875213623001</v>
      </c>
      <c r="W375" s="4">
        <v>26.912164688110401</v>
      </c>
      <c r="X375" s="4">
        <v>26.222030639648398</v>
      </c>
      <c r="Y375" s="4">
        <v>25.1085300445557</v>
      </c>
      <c r="Z375" s="4">
        <v>26.601446151733398</v>
      </c>
      <c r="AA375" s="4">
        <v>27.048223495483398</v>
      </c>
      <c r="AB375" s="4">
        <v>26.5283393859863</v>
      </c>
      <c r="AC375" s="4">
        <v>24.702661514282202</v>
      </c>
      <c r="AD375" s="4">
        <v>22.564628601074201</v>
      </c>
      <c r="AE375" s="4">
        <v>23.906740188598601</v>
      </c>
      <c r="AF375" s="4">
        <v>21.630809783935501</v>
      </c>
      <c r="AG375" s="4">
        <v>23.375041961669901</v>
      </c>
      <c r="AH375" s="4">
        <v>24.481853485107401</v>
      </c>
      <c r="AI375" s="4">
        <v>30.018632888793899</v>
      </c>
      <c r="AJ375" s="4">
        <v>29.9892902374268</v>
      </c>
      <c r="AK375" s="4">
        <v>29.8360385894775</v>
      </c>
      <c r="AL375" s="4">
        <v>29.9397163391113</v>
      </c>
      <c r="AM375" s="4">
        <v>30.1495265960693</v>
      </c>
      <c r="AN375" s="4">
        <v>30.577316284179702</v>
      </c>
    </row>
    <row r="376" spans="1:40" x14ac:dyDescent="0.15">
      <c r="A376" s="4">
        <v>2426</v>
      </c>
      <c r="B376" s="4">
        <v>36</v>
      </c>
      <c r="C376" s="4">
        <v>36</v>
      </c>
      <c r="D376" s="4">
        <v>35</v>
      </c>
      <c r="E376" s="4">
        <v>41.3</v>
      </c>
      <c r="F376" s="4">
        <v>139.56</v>
      </c>
      <c r="G376" s="4">
        <v>0</v>
      </c>
      <c r="H376" s="4" t="s">
        <v>1141</v>
      </c>
      <c r="I376" s="4" t="s">
        <v>1142</v>
      </c>
      <c r="J376" s="4" t="s">
        <v>1143</v>
      </c>
      <c r="K376" s="4" t="s">
        <v>20</v>
      </c>
      <c r="L376" s="4">
        <v>0</v>
      </c>
      <c r="M376" s="7">
        <v>4.2124459699341603</v>
      </c>
      <c r="N376" s="9">
        <v>-2.2401393254598001</v>
      </c>
      <c r="O376" s="4">
        <v>4.5980897584894604</v>
      </c>
      <c r="P376" s="9">
        <v>-2.3138872782389299</v>
      </c>
      <c r="Q376" s="4">
        <v>25.085859298706101</v>
      </c>
      <c r="R376" s="4">
        <v>24.644384384155298</v>
      </c>
      <c r="S376" s="4">
        <v>24.143360137939499</v>
      </c>
      <c r="T376" s="4">
        <v>25.5740966796875</v>
      </c>
      <c r="U376" s="4">
        <v>25.1212348937988</v>
      </c>
      <c r="V376" s="4">
        <v>25.260978698730501</v>
      </c>
      <c r="W376" s="4">
        <v>27.130651473998999</v>
      </c>
      <c r="X376" s="4">
        <v>26.426479339599599</v>
      </c>
      <c r="Y376" s="4">
        <v>28.3689880371094</v>
      </c>
      <c r="Z376" s="4">
        <v>26.752002716064499</v>
      </c>
      <c r="AA376" s="4">
        <v>27.2938632965088</v>
      </c>
      <c r="AB376" s="4">
        <v>27.298765182495099</v>
      </c>
      <c r="AC376" s="4">
        <v>24.356826782226602</v>
      </c>
      <c r="AD376" s="4">
        <v>22.989192962646499</v>
      </c>
      <c r="AE376" s="4">
        <v>23.961109161376999</v>
      </c>
      <c r="AF376" s="4">
        <v>24.886323928833001</v>
      </c>
      <c r="AG376" s="4">
        <v>24.267637252807599</v>
      </c>
      <c r="AH376" s="4">
        <v>24.247932434081999</v>
      </c>
      <c r="AI376" s="4">
        <v>26.861951828002901</v>
      </c>
      <c r="AJ376" s="4">
        <v>26.321857452392599</v>
      </c>
      <c r="AK376" s="4">
        <v>25.6384582519531</v>
      </c>
      <c r="AL376" s="4">
        <v>26.854598999023398</v>
      </c>
      <c r="AM376" s="4">
        <v>26.4407253265381</v>
      </c>
      <c r="AN376" s="4">
        <v>26.474754333496101</v>
      </c>
    </row>
    <row r="377" spans="1:40" x14ac:dyDescent="0.15">
      <c r="A377" s="4">
        <v>2427</v>
      </c>
      <c r="B377" s="4">
        <v>101</v>
      </c>
      <c r="C377" s="4">
        <v>101</v>
      </c>
      <c r="D377" s="4">
        <v>100</v>
      </c>
      <c r="E377" s="4">
        <v>75.2</v>
      </c>
      <c r="F377" s="4">
        <v>157.9</v>
      </c>
      <c r="G377" s="4">
        <v>0</v>
      </c>
      <c r="H377" s="4" t="s">
        <v>1144</v>
      </c>
      <c r="I377" s="4" t="s">
        <v>1145</v>
      </c>
      <c r="J377" s="4" t="s">
        <v>1146</v>
      </c>
      <c r="K377" s="4" t="s">
        <v>20</v>
      </c>
      <c r="L377" s="4">
        <v>0</v>
      </c>
      <c r="M377" s="7">
        <v>0.20904323126911001</v>
      </c>
      <c r="N377" s="9">
        <v>-0.11891682942708599</v>
      </c>
      <c r="O377" s="4">
        <v>6.4390270443647202</v>
      </c>
      <c r="P377" s="9">
        <v>-4.7720317840576199</v>
      </c>
      <c r="Q377" s="4">
        <v>32.680454254150398</v>
      </c>
      <c r="R377" s="4">
        <v>32.317699432372997</v>
      </c>
      <c r="S377" s="4">
        <v>32.23876953125</v>
      </c>
      <c r="T377" s="4">
        <v>32.928287506103501</v>
      </c>
      <c r="U377" s="4">
        <v>32.944595336914098</v>
      </c>
      <c r="V377" s="4">
        <v>32.747093200683601</v>
      </c>
      <c r="W377" s="4">
        <v>33.204330444335902</v>
      </c>
      <c r="X377" s="4">
        <v>32.240989685058601</v>
      </c>
      <c r="Y377" s="4">
        <v>32.086830139160199</v>
      </c>
      <c r="Z377" s="4">
        <v>32.864799499511697</v>
      </c>
      <c r="AA377" s="4">
        <v>33.046432495117202</v>
      </c>
      <c r="AB377" s="4">
        <v>33.127017974853501</v>
      </c>
      <c r="AC377" s="4">
        <v>29.302669525146499</v>
      </c>
      <c r="AD377" s="4">
        <v>26.582477569580099</v>
      </c>
      <c r="AE377" s="4">
        <v>28.076124191284201</v>
      </c>
      <c r="AF377" s="4">
        <v>27.858516693115199</v>
      </c>
      <c r="AG377" s="4">
        <v>28.010625839233398</v>
      </c>
      <c r="AH377" s="4">
        <v>28.834968566894499</v>
      </c>
      <c r="AI377" s="4">
        <v>33.078853607177699</v>
      </c>
      <c r="AJ377" s="4">
        <v>32.457675933837898</v>
      </c>
      <c r="AK377" s="4">
        <v>32.409881591796903</v>
      </c>
      <c r="AL377" s="4">
        <v>33.0898628234863</v>
      </c>
      <c r="AM377" s="4">
        <v>33.0705757141113</v>
      </c>
      <c r="AN377" s="4">
        <v>33.190723419189503</v>
      </c>
    </row>
    <row r="378" spans="1:40" x14ac:dyDescent="0.15">
      <c r="A378" s="4">
        <v>2428</v>
      </c>
      <c r="B378" s="4">
        <v>42</v>
      </c>
      <c r="C378" s="4">
        <v>42</v>
      </c>
      <c r="D378" s="4">
        <v>42</v>
      </c>
      <c r="E378" s="4">
        <v>75.400000000000006</v>
      </c>
      <c r="F378" s="4">
        <v>79.466999999999999</v>
      </c>
      <c r="G378" s="4">
        <v>0</v>
      </c>
      <c r="H378" s="4" t="s">
        <v>1147</v>
      </c>
      <c r="I378" s="4" t="s">
        <v>1148</v>
      </c>
      <c r="J378" s="4" t="s">
        <v>1149</v>
      </c>
      <c r="K378" s="4" t="s">
        <v>10</v>
      </c>
      <c r="L378" s="4">
        <v>0</v>
      </c>
      <c r="M378" s="7">
        <v>6.43515787939916</v>
      </c>
      <c r="N378" s="9">
        <v>4.1628840764363604</v>
      </c>
      <c r="O378" s="4">
        <v>7.5459627055979501</v>
      </c>
      <c r="P378" s="9">
        <v>-6.4901599884033203</v>
      </c>
      <c r="Q378" s="4">
        <v>30.170093536376999</v>
      </c>
      <c r="R378" s="4">
        <v>30.649244308471701</v>
      </c>
      <c r="S378" s="4">
        <v>30.60133934021</v>
      </c>
      <c r="T378" s="4">
        <v>30.681606292724599</v>
      </c>
      <c r="U378" s="4">
        <v>30.983322143554702</v>
      </c>
      <c r="V378" s="4">
        <v>30.861049652099599</v>
      </c>
      <c r="W378" s="4">
        <v>26.519384384155298</v>
      </c>
      <c r="X378" s="4">
        <v>26.796125411987301</v>
      </c>
      <c r="Y378" s="4">
        <v>25.7901706695557</v>
      </c>
      <c r="Z378" s="4">
        <v>25.2662448883057</v>
      </c>
      <c r="AA378" s="4">
        <v>27.222415924072301</v>
      </c>
      <c r="AB378" s="4">
        <v>27.3750095367432</v>
      </c>
      <c r="AC378" s="4">
        <v>23.892635345458999</v>
      </c>
      <c r="AD378" s="4">
        <v>23.526117324829102</v>
      </c>
      <c r="AE378" s="4">
        <v>24.1857089996338</v>
      </c>
      <c r="AF378" s="4">
        <v>23.814701080322301</v>
      </c>
      <c r="AG378" s="4">
        <v>22.176456451416001</v>
      </c>
      <c r="AH378" s="4">
        <v>25.211002349853501</v>
      </c>
      <c r="AI378" s="4">
        <v>30.082838058471701</v>
      </c>
      <c r="AJ378" s="4">
        <v>30.250450134277301</v>
      </c>
      <c r="AK378" s="4">
        <v>30.005308151245099</v>
      </c>
      <c r="AL378" s="4">
        <v>30.032361984252901</v>
      </c>
      <c r="AM378" s="4">
        <v>30.611137390136701</v>
      </c>
      <c r="AN378" s="4">
        <v>30.765485763549801</v>
      </c>
    </row>
    <row r="379" spans="1:40" x14ac:dyDescent="0.15">
      <c r="A379" s="4">
        <v>2429</v>
      </c>
      <c r="B379" s="4">
        <v>20</v>
      </c>
      <c r="C379" s="4">
        <v>20</v>
      </c>
      <c r="D379" s="4">
        <v>20</v>
      </c>
      <c r="E379" s="4">
        <v>52.8</v>
      </c>
      <c r="F379" s="4">
        <v>54.91</v>
      </c>
      <c r="G379" s="4">
        <v>0</v>
      </c>
      <c r="H379" s="4" t="s">
        <v>1150</v>
      </c>
      <c r="I379" s="4" t="s">
        <v>1151</v>
      </c>
      <c r="J379" s="4" t="s">
        <v>1152</v>
      </c>
      <c r="K379" s="4" t="s">
        <v>20</v>
      </c>
      <c r="L379" s="4">
        <v>0</v>
      </c>
      <c r="M379" s="7">
        <v>2.9740312007121599</v>
      </c>
      <c r="N379" s="9">
        <v>-2.47753238677979</v>
      </c>
      <c r="O379" s="4">
        <v>3.4606599972767</v>
      </c>
      <c r="P379" s="9">
        <v>-4.26405175526937</v>
      </c>
      <c r="Q379" s="4">
        <v>23.660795211791999</v>
      </c>
      <c r="R379" s="4">
        <v>23.199733734130898</v>
      </c>
      <c r="S379" s="4">
        <v>23.017570495605501</v>
      </c>
      <c r="T379" s="4">
        <v>23.447710037231399</v>
      </c>
      <c r="U379" s="4">
        <v>23.906557083129901</v>
      </c>
      <c r="V379" s="4">
        <v>23.200841903686499</v>
      </c>
      <c r="W379" s="4">
        <v>27.038942337036101</v>
      </c>
      <c r="X379" s="4">
        <v>25.551568984985401</v>
      </c>
      <c r="Y379" s="4">
        <v>23.441011428833001</v>
      </c>
      <c r="Z379" s="4">
        <v>26.361669540405298</v>
      </c>
      <c r="AA379" s="4">
        <v>26.275562286376999</v>
      </c>
      <c r="AB379" s="4">
        <v>26.6296482086182</v>
      </c>
      <c r="AC379" s="4">
        <v>21.295122146606399</v>
      </c>
      <c r="AD379" s="4">
        <v>17.6761798858643</v>
      </c>
      <c r="AE379" s="4">
        <v>20.027034759521499</v>
      </c>
      <c r="AF379" s="4">
        <v>21.205741882324201</v>
      </c>
      <c r="AG379" s="4">
        <v>23.223850250244102</v>
      </c>
      <c r="AH379" s="4">
        <v>19.7248935699463</v>
      </c>
      <c r="AI379" s="4">
        <v>25.5239658355713</v>
      </c>
      <c r="AJ379" s="4">
        <v>24.1171970367432</v>
      </c>
      <c r="AK379" s="4">
        <v>24.520612716674801</v>
      </c>
      <c r="AL379" s="4">
        <v>25.648860931396499</v>
      </c>
      <c r="AM379" s="4">
        <v>24.3227863311768</v>
      </c>
      <c r="AN379" s="4">
        <v>24.603710174560501</v>
      </c>
    </row>
    <row r="380" spans="1:40" x14ac:dyDescent="0.15">
      <c r="A380" s="4">
        <v>2430</v>
      </c>
      <c r="B380" s="4">
        <v>17</v>
      </c>
      <c r="C380" s="4">
        <v>17</v>
      </c>
      <c r="D380" s="4">
        <v>7</v>
      </c>
      <c r="E380" s="4">
        <v>62.2</v>
      </c>
      <c r="F380" s="4">
        <v>35.39</v>
      </c>
      <c r="G380" s="4">
        <v>0</v>
      </c>
      <c r="H380" s="4" t="s">
        <v>1153</v>
      </c>
      <c r="I380" s="4" t="s">
        <v>1154</v>
      </c>
      <c r="J380" s="4" t="s">
        <v>1155</v>
      </c>
      <c r="K380" s="4" t="s">
        <v>20</v>
      </c>
      <c r="L380" s="4">
        <v>0</v>
      </c>
      <c r="M380" s="7">
        <v>5.6233244493068897</v>
      </c>
      <c r="N380" s="9">
        <v>-2.37657419840495</v>
      </c>
      <c r="O380" s="4">
        <v>8.1927988519017294</v>
      </c>
      <c r="P380" s="9">
        <v>-5.6025762557983398</v>
      </c>
      <c r="Q380" s="4">
        <v>28.255163192748999</v>
      </c>
      <c r="R380" s="4">
        <v>27.960523605346701</v>
      </c>
      <c r="S380" s="4">
        <v>27.593488693237301</v>
      </c>
      <c r="T380" s="4">
        <v>28.565181732177699</v>
      </c>
      <c r="U380" s="4">
        <v>28.290878295898398</v>
      </c>
      <c r="V380" s="4">
        <v>28.205364227294901</v>
      </c>
      <c r="W380" s="4">
        <v>30.97096824646</v>
      </c>
      <c r="X380" s="4">
        <v>29.949628829956101</v>
      </c>
      <c r="Y380" s="4">
        <v>29.8059196472168</v>
      </c>
      <c r="Z380" s="4">
        <v>30.686038970947301</v>
      </c>
      <c r="AA380" s="4">
        <v>30.901674270629901</v>
      </c>
      <c r="AB380" s="4">
        <v>30.8158149719238</v>
      </c>
      <c r="AC380" s="4">
        <v>24.904951095581101</v>
      </c>
      <c r="AD380" s="4">
        <v>23.393882751464801</v>
      </c>
      <c r="AE380" s="4">
        <v>23.771930694580099</v>
      </c>
      <c r="AF380" s="4">
        <v>24.438856124877901</v>
      </c>
      <c r="AG380" s="4">
        <v>23.320997238159201</v>
      </c>
      <c r="AH380" s="4">
        <v>24.9526481628418</v>
      </c>
      <c r="AI380" s="4">
        <v>30.110109329223601</v>
      </c>
      <c r="AJ380" s="4">
        <v>29.580823898315401</v>
      </c>
      <c r="AK380" s="4">
        <v>29.5107517242432</v>
      </c>
      <c r="AL380" s="4">
        <v>29.8576564788818</v>
      </c>
      <c r="AM380" s="4">
        <v>29.593952178955099</v>
      </c>
      <c r="AN380" s="4">
        <v>29.745429992675799</v>
      </c>
    </row>
    <row r="381" spans="1:40" x14ac:dyDescent="0.15">
      <c r="A381" s="4">
        <v>2431</v>
      </c>
      <c r="B381" s="4">
        <v>8</v>
      </c>
      <c r="C381" s="4">
        <v>8</v>
      </c>
      <c r="D381" s="4">
        <v>8</v>
      </c>
      <c r="E381" s="4">
        <v>41.9</v>
      </c>
      <c r="F381" s="4">
        <v>32.055</v>
      </c>
      <c r="G381" s="4">
        <v>0</v>
      </c>
      <c r="H381" s="4" t="s">
        <v>1156</v>
      </c>
      <c r="I381" s="4" t="s">
        <v>1157</v>
      </c>
      <c r="J381" s="4" t="s">
        <v>1158</v>
      </c>
      <c r="K381" s="4" t="s">
        <v>20</v>
      </c>
      <c r="L381" s="4">
        <v>0</v>
      </c>
      <c r="M381" s="7">
        <v>3.0910857350494201</v>
      </c>
      <c r="N381" s="9">
        <v>-2.7004381815592402</v>
      </c>
      <c r="O381" s="4">
        <v>6.5570329328544901</v>
      </c>
      <c r="P381" s="9">
        <v>-5.6677322387695304</v>
      </c>
      <c r="Q381" s="4">
        <v>24.383043289184599</v>
      </c>
      <c r="R381" s="4">
        <v>24.29052734375</v>
      </c>
      <c r="S381" s="4">
        <v>22.8459796905518</v>
      </c>
      <c r="T381" s="4">
        <v>22.748598098754901</v>
      </c>
      <c r="U381" s="4">
        <v>22.711122512817401</v>
      </c>
      <c r="V381" s="4">
        <v>21.9203071594238</v>
      </c>
      <c r="W381" s="4">
        <v>26.377956390380898</v>
      </c>
      <c r="X381" s="4">
        <v>25.321617126464801</v>
      </c>
      <c r="Y381" s="4">
        <v>24.162002563476602</v>
      </c>
      <c r="Z381" s="4">
        <v>26.192497253418001</v>
      </c>
      <c r="AA381" s="4">
        <v>25.9818305969238</v>
      </c>
      <c r="AB381" s="4">
        <v>27.0663032531738</v>
      </c>
      <c r="AC381" s="4">
        <v>19.439052581787099</v>
      </c>
      <c r="AD381" s="4">
        <v>17.843198776245099</v>
      </c>
      <c r="AE381" s="4">
        <v>18.904870986938501</v>
      </c>
      <c r="AF381" s="4">
        <v>20.274776458740199</v>
      </c>
      <c r="AG381" s="4">
        <v>20.792667388916001</v>
      </c>
      <c r="AH381" s="4">
        <v>19.250841140747099</v>
      </c>
      <c r="AI381" s="4">
        <v>25.0494709014893</v>
      </c>
      <c r="AJ381" s="4">
        <v>25.216009140014599</v>
      </c>
      <c r="AK381" s="4">
        <v>25.383142471313501</v>
      </c>
      <c r="AL381" s="4">
        <v>25.257854461669901</v>
      </c>
      <c r="AM381" s="4">
        <v>25.483299255371101</v>
      </c>
      <c r="AN381" s="4">
        <v>24.122024536132798</v>
      </c>
    </row>
    <row r="382" spans="1:40" x14ac:dyDescent="0.15">
      <c r="A382" s="4">
        <v>2432</v>
      </c>
      <c r="B382" s="4">
        <v>19</v>
      </c>
      <c r="C382" s="4">
        <v>19</v>
      </c>
      <c r="D382" s="4">
        <v>19</v>
      </c>
      <c r="E382" s="4">
        <v>44.7</v>
      </c>
      <c r="F382" s="4">
        <v>29.096</v>
      </c>
      <c r="G382" s="4">
        <v>0</v>
      </c>
      <c r="H382" s="4" t="s">
        <v>1159</v>
      </c>
      <c r="I382" s="4" t="s">
        <v>1160</v>
      </c>
      <c r="J382" s="4" t="s">
        <v>1161</v>
      </c>
      <c r="K382" s="4" t="s">
        <v>20</v>
      </c>
      <c r="L382" s="4">
        <v>0</v>
      </c>
      <c r="M382" s="7">
        <v>5.4244693361033498</v>
      </c>
      <c r="N382" s="9">
        <v>-2.1362002690633202</v>
      </c>
      <c r="O382" s="4">
        <v>6.4386376569116504</v>
      </c>
      <c r="P382" s="9">
        <v>-5.79444630940755</v>
      </c>
      <c r="Q382" s="4">
        <v>29.172359466552699</v>
      </c>
      <c r="R382" s="4">
        <v>28.723707199096701</v>
      </c>
      <c r="S382" s="4">
        <v>28.991426467895501</v>
      </c>
      <c r="T382" s="4">
        <v>29.5977573394775</v>
      </c>
      <c r="U382" s="4">
        <v>29.3165893554688</v>
      </c>
      <c r="V382" s="4">
        <v>29.3566589355469</v>
      </c>
      <c r="W382" s="4">
        <v>31.576911926269499</v>
      </c>
      <c r="X382" s="4">
        <v>30.590227127075199</v>
      </c>
      <c r="Y382" s="4">
        <v>30.829792022705099</v>
      </c>
      <c r="Z382" s="4">
        <v>31.612937927246101</v>
      </c>
      <c r="AA382" s="4">
        <v>31.688041687011701</v>
      </c>
      <c r="AB382" s="4">
        <v>31.677789688110401</v>
      </c>
      <c r="AC382" s="4">
        <v>25.4403781890869</v>
      </c>
      <c r="AD382" s="4">
        <v>23.372785568237301</v>
      </c>
      <c r="AE382" s="4">
        <v>24.1251029968262</v>
      </c>
      <c r="AF382" s="4">
        <v>25.4186687469482</v>
      </c>
      <c r="AG382" s="4">
        <v>25.186313629150401</v>
      </c>
      <c r="AH382" s="4">
        <v>26.672901153564499</v>
      </c>
      <c r="AI382" s="4">
        <v>31.095029830932599</v>
      </c>
      <c r="AJ382" s="4">
        <v>30.531852722168001</v>
      </c>
      <c r="AK382" s="4">
        <v>30.193193435668899</v>
      </c>
      <c r="AL382" s="4">
        <v>31.126018524169901</v>
      </c>
      <c r="AM382" s="4">
        <v>31.0199584960938</v>
      </c>
      <c r="AN382" s="4">
        <v>31.0167751312256</v>
      </c>
    </row>
    <row r="383" spans="1:40" x14ac:dyDescent="0.15">
      <c r="A383" s="4">
        <v>2433</v>
      </c>
      <c r="B383" s="4">
        <v>20</v>
      </c>
      <c r="C383" s="4">
        <v>20</v>
      </c>
      <c r="D383" s="4">
        <v>20</v>
      </c>
      <c r="E383" s="4">
        <v>40.799999999999997</v>
      </c>
      <c r="F383" s="4">
        <v>77.153000000000006</v>
      </c>
      <c r="G383" s="4">
        <v>0</v>
      </c>
      <c r="H383" s="4" t="s">
        <v>1162</v>
      </c>
      <c r="I383" s="4" t="s">
        <v>1163</v>
      </c>
      <c r="J383" s="4" t="s">
        <v>1164</v>
      </c>
      <c r="K383" s="4" t="s">
        <v>20</v>
      </c>
      <c r="L383" s="4">
        <v>0</v>
      </c>
      <c r="M383" s="7">
        <v>1.8227726126805801</v>
      </c>
      <c r="N383" s="9">
        <v>2.2785453796386701</v>
      </c>
      <c r="O383" s="4">
        <v>4.8148145352146701</v>
      </c>
      <c r="P383" s="9">
        <v>-4.7723442713419599</v>
      </c>
      <c r="Q383" s="4">
        <v>26.147712707519499</v>
      </c>
      <c r="R383" s="4">
        <v>24.495580673217798</v>
      </c>
      <c r="S383" s="4">
        <v>24.542800903320298</v>
      </c>
      <c r="T383" s="4">
        <v>25.311328887939499</v>
      </c>
      <c r="U383" s="4">
        <v>24.199478149414102</v>
      </c>
      <c r="V383" s="4">
        <v>24.483884811401399</v>
      </c>
      <c r="W383" s="4">
        <v>23.7496013641357</v>
      </c>
      <c r="X383" s="4">
        <v>21.944459915161101</v>
      </c>
      <c r="Y383" s="4">
        <v>19.682601928710898</v>
      </c>
      <c r="Z383" s="4">
        <v>22.304632186889599</v>
      </c>
      <c r="AA383" s="4">
        <v>23.0012016296387</v>
      </c>
      <c r="AB383" s="4">
        <v>24.8270168304443</v>
      </c>
      <c r="AC383" s="4">
        <v>21.143577575683601</v>
      </c>
      <c r="AD383" s="4">
        <v>19.710668563842798</v>
      </c>
      <c r="AE383" s="4">
        <v>20.1106967926025</v>
      </c>
      <c r="AF383" s="4">
        <v>21.4363918304443</v>
      </c>
      <c r="AG383" s="4">
        <v>19.503740310668899</v>
      </c>
      <c r="AH383" s="4">
        <v>17.928911209106399</v>
      </c>
      <c r="AI383" s="4">
        <v>25.595851898193398</v>
      </c>
      <c r="AJ383" s="4">
        <v>24.0642280578613</v>
      </c>
      <c r="AK383" s="4">
        <v>23.762025833129901</v>
      </c>
      <c r="AL383" s="4">
        <v>25.636440277099599</v>
      </c>
      <c r="AM383" s="4">
        <v>24.2633457183838</v>
      </c>
      <c r="AN383" s="4">
        <v>25.146160125732401</v>
      </c>
    </row>
    <row r="384" spans="1:40" x14ac:dyDescent="0.15">
      <c r="A384" s="4">
        <v>2434</v>
      </c>
      <c r="B384" s="4">
        <v>7</v>
      </c>
      <c r="C384" s="4">
        <v>7</v>
      </c>
      <c r="D384" s="4">
        <v>7</v>
      </c>
      <c r="E384" s="4">
        <v>34.799999999999997</v>
      </c>
      <c r="F384" s="4">
        <v>34.645000000000003</v>
      </c>
      <c r="G384" s="4">
        <v>0</v>
      </c>
      <c r="H384" s="4" t="s">
        <v>1165</v>
      </c>
      <c r="I384" s="4" t="s">
        <v>1166</v>
      </c>
      <c r="J384" s="4" t="s">
        <v>1167</v>
      </c>
      <c r="K384" s="4" t="s">
        <v>20</v>
      </c>
      <c r="L384" s="4">
        <v>0</v>
      </c>
      <c r="M384" s="7">
        <v>6.2073228669434499</v>
      </c>
      <c r="N384" s="9">
        <v>-3.61045996348063</v>
      </c>
      <c r="O384" s="4">
        <v>7.0133946022764704</v>
      </c>
      <c r="P384" s="9">
        <v>-4.6605701446533203</v>
      </c>
      <c r="Q384" s="4">
        <v>22.005311965942401</v>
      </c>
      <c r="R384" s="4">
        <v>20.7604885101318</v>
      </c>
      <c r="S384" s="4">
        <v>22.482494354248001</v>
      </c>
      <c r="T384" s="4">
        <v>21.5625095367432</v>
      </c>
      <c r="U384" s="4">
        <v>21.551591873168899</v>
      </c>
      <c r="V384" s="4">
        <v>22.55299949646</v>
      </c>
      <c r="W384" s="4">
        <v>25.601331710815401</v>
      </c>
      <c r="X384" s="4">
        <v>25.579889297485401</v>
      </c>
      <c r="Y384" s="4">
        <v>24.6981105804443</v>
      </c>
      <c r="Z384" s="4">
        <v>25.275083541870099</v>
      </c>
      <c r="AA384" s="4">
        <v>25.439647674560501</v>
      </c>
      <c r="AB384" s="4">
        <v>25.984092712402301</v>
      </c>
      <c r="AC384" s="4">
        <v>19.6705226898193</v>
      </c>
      <c r="AD384" s="4">
        <v>19.544660568237301</v>
      </c>
      <c r="AE384" s="4">
        <v>19.9596977233887</v>
      </c>
      <c r="AF384" s="4">
        <v>21.254081726074201</v>
      </c>
      <c r="AG384" s="4">
        <v>19.365154266357401</v>
      </c>
      <c r="AH384" s="4">
        <v>19.099550247192401</v>
      </c>
      <c r="AI384" s="4">
        <v>23.824640274047901</v>
      </c>
      <c r="AJ384" s="4">
        <v>24.8119602203369</v>
      </c>
      <c r="AK384" s="4">
        <v>24.791885375976602</v>
      </c>
      <c r="AL384" s="4">
        <v>24.38600730896</v>
      </c>
      <c r="AM384" s="4">
        <v>24.388505935668899</v>
      </c>
      <c r="AN384" s="4">
        <v>24.654088973998999</v>
      </c>
    </row>
    <row r="385" spans="1:40" x14ac:dyDescent="0.15">
      <c r="A385" s="4">
        <v>2435</v>
      </c>
      <c r="B385" s="4">
        <v>3</v>
      </c>
      <c r="C385" s="4">
        <v>3</v>
      </c>
      <c r="D385" s="4">
        <v>3</v>
      </c>
      <c r="E385" s="4">
        <v>19.600000000000001</v>
      </c>
      <c r="F385" s="4">
        <v>34.389000000000003</v>
      </c>
      <c r="G385" s="4">
        <v>2.7151999999999998E-4</v>
      </c>
      <c r="H385" s="4" t="s">
        <v>1168</v>
      </c>
      <c r="I385" s="4" t="s">
        <v>1169</v>
      </c>
      <c r="J385" s="4" t="s">
        <v>1170</v>
      </c>
      <c r="K385" s="4" t="s">
        <v>98</v>
      </c>
      <c r="L385" s="4">
        <v>0</v>
      </c>
      <c r="M385" s="7">
        <v>0.18941694971999701</v>
      </c>
      <c r="N385" s="9">
        <v>0.21172682444254701</v>
      </c>
      <c r="O385" s="4">
        <v>0.44717070163491801</v>
      </c>
      <c r="P385" s="9">
        <v>-0.595385869344078</v>
      </c>
      <c r="Q385" s="4">
        <v>21.413469314575199</v>
      </c>
      <c r="R385" s="4">
        <v>21.021949768066399</v>
      </c>
      <c r="S385" s="4">
        <v>21.942491531372099</v>
      </c>
      <c r="T385" s="4">
        <v>21.846586227416999</v>
      </c>
      <c r="U385" s="4">
        <v>21.100774765014599</v>
      </c>
      <c r="V385" s="4">
        <v>21.364671707153299</v>
      </c>
      <c r="W385" s="4">
        <v>20.645490646362301</v>
      </c>
      <c r="X385" s="4">
        <v>22.520086288452099</v>
      </c>
      <c r="Y385" s="4">
        <v>22.359228134155298</v>
      </c>
      <c r="Z385" s="4">
        <v>20.007717132568398</v>
      </c>
      <c r="AA385" s="4">
        <v>20.516841888427699</v>
      </c>
      <c r="AB385" s="4">
        <v>21.3702182769775</v>
      </c>
      <c r="AC385" s="4">
        <v>21.333288192748999</v>
      </c>
      <c r="AD385" s="4">
        <v>18.337436676025401</v>
      </c>
      <c r="AE385" s="4">
        <v>19.1387329101563</v>
      </c>
      <c r="AF385" s="4">
        <v>21.235692977905298</v>
      </c>
      <c r="AG385" s="4">
        <v>18.727474212646499</v>
      </c>
      <c r="AH385" s="4">
        <v>19.398593902587901</v>
      </c>
      <c r="AI385" s="4">
        <v>20.9159832000732</v>
      </c>
      <c r="AJ385" s="4">
        <v>20.1429538726807</v>
      </c>
      <c r="AK385" s="4">
        <v>20.929258346557599</v>
      </c>
      <c r="AL385" s="4">
        <v>18.874687194824201</v>
      </c>
      <c r="AM385" s="4">
        <v>20.0485134124756</v>
      </c>
      <c r="AN385" s="4">
        <v>20.832138061523398</v>
      </c>
    </row>
    <row r="386" spans="1:40" x14ac:dyDescent="0.15">
      <c r="A386" s="4">
        <v>2436</v>
      </c>
      <c r="B386" s="4">
        <v>20</v>
      </c>
      <c r="C386" s="4">
        <v>20</v>
      </c>
      <c r="D386" s="4">
        <v>20</v>
      </c>
      <c r="E386" s="4">
        <v>68.8</v>
      </c>
      <c r="F386" s="4">
        <v>39.542000000000002</v>
      </c>
      <c r="G386" s="4">
        <v>0</v>
      </c>
      <c r="H386" s="4" t="s">
        <v>1171</v>
      </c>
      <c r="I386" s="4" t="s">
        <v>1172</v>
      </c>
      <c r="J386" s="4" t="s">
        <v>1173</v>
      </c>
      <c r="K386" s="4" t="s">
        <v>20</v>
      </c>
      <c r="L386" s="4">
        <v>0</v>
      </c>
      <c r="M386" s="7">
        <v>2.51405757342101</v>
      </c>
      <c r="N386" s="9">
        <v>-1.44291718800863</v>
      </c>
      <c r="O386" s="4">
        <v>5.2929302359671304</v>
      </c>
      <c r="P386" s="9">
        <v>-4.5251493453979501</v>
      </c>
      <c r="Q386" s="4">
        <v>27.562089920043899</v>
      </c>
      <c r="R386" s="4">
        <v>25.964595794677699</v>
      </c>
      <c r="S386" s="4">
        <v>25.925197601318398</v>
      </c>
      <c r="T386" s="4">
        <v>26.2143230438232</v>
      </c>
      <c r="U386" s="4">
        <v>26.227676391601602</v>
      </c>
      <c r="V386" s="4">
        <v>26.539209365844702</v>
      </c>
      <c r="W386" s="4">
        <v>28.443874359130898</v>
      </c>
      <c r="X386" s="4">
        <v>26.939884185791001</v>
      </c>
      <c r="Y386" s="4">
        <v>27.193099975585898</v>
      </c>
      <c r="Z386" s="4">
        <v>28.5130710601807</v>
      </c>
      <c r="AA386" s="4">
        <v>27.681035995483398</v>
      </c>
      <c r="AB386" s="4">
        <v>28.319629669189499</v>
      </c>
      <c r="AC386" s="4">
        <v>25.211299896240199</v>
      </c>
      <c r="AD386" s="4">
        <v>22.332078933715799</v>
      </c>
      <c r="AE386" s="4">
        <v>23.4031467437744</v>
      </c>
      <c r="AF386" s="4">
        <v>22.6036777496338</v>
      </c>
      <c r="AG386" s="4">
        <v>22.202186584472699</v>
      </c>
      <c r="AH386" s="4">
        <v>22.249336242675799</v>
      </c>
      <c r="AI386" s="4">
        <v>28.39697265625</v>
      </c>
      <c r="AJ386" s="4">
        <v>27.361101150512699</v>
      </c>
      <c r="AK386" s="4">
        <v>27.194696426391602</v>
      </c>
      <c r="AL386" s="4">
        <v>27.156438827514599</v>
      </c>
      <c r="AM386" s="4">
        <v>27.354221343994102</v>
      </c>
      <c r="AN386" s="4">
        <v>27.689191818237301</v>
      </c>
    </row>
    <row r="387" spans="1:40" x14ac:dyDescent="0.15">
      <c r="A387" s="4">
        <v>2441</v>
      </c>
      <c r="B387" s="4">
        <v>3</v>
      </c>
      <c r="C387" s="4">
        <v>3</v>
      </c>
      <c r="D387" s="4">
        <v>3</v>
      </c>
      <c r="E387" s="4">
        <v>9.5</v>
      </c>
      <c r="F387" s="4">
        <v>62.615000000000002</v>
      </c>
      <c r="G387" s="4">
        <v>2.5681E-4</v>
      </c>
      <c r="H387" s="4" t="s">
        <v>1174</v>
      </c>
      <c r="I387" s="4" t="s">
        <v>1175</v>
      </c>
      <c r="J387" s="4" t="s">
        <v>1176</v>
      </c>
      <c r="K387" s="4" t="s">
        <v>98</v>
      </c>
      <c r="L387" s="4">
        <v>0</v>
      </c>
      <c r="M387" s="7">
        <v>2.0320343777041501</v>
      </c>
      <c r="N387" s="9">
        <v>1.0928786595662401</v>
      </c>
      <c r="O387" s="4" t="s">
        <v>85</v>
      </c>
      <c r="P387" s="9">
        <v>0</v>
      </c>
      <c r="Q387" s="4">
        <v>21.651422500610401</v>
      </c>
      <c r="R387" s="4">
        <v>21.355543136596701</v>
      </c>
      <c r="S387" s="4">
        <v>21.820726394653299</v>
      </c>
      <c r="T387" s="4">
        <v>21.6627311706543</v>
      </c>
      <c r="U387" s="4">
        <v>20.60959815979</v>
      </c>
      <c r="V387" s="4">
        <v>20.0876350402832</v>
      </c>
      <c r="W387" s="4">
        <v>19.681531906127901</v>
      </c>
      <c r="X387" s="4">
        <v>19.6332302093506</v>
      </c>
      <c r="Y387" s="4">
        <v>19.7964172363281</v>
      </c>
      <c r="Z387" s="4">
        <v>20.6812343597412</v>
      </c>
      <c r="AA387" s="4">
        <v>20.2927761077881</v>
      </c>
      <c r="AB387" s="4">
        <v>20.545194625854499</v>
      </c>
      <c r="AC387" s="4">
        <v>21.911399841308601</v>
      </c>
      <c r="AD387" s="4">
        <v>18.687175750732401</v>
      </c>
      <c r="AE387" s="4">
        <v>20.516635894775401</v>
      </c>
      <c r="AF387" s="4">
        <v>19.4120197296143</v>
      </c>
      <c r="AG387" s="4">
        <v>17.9198207855225</v>
      </c>
      <c r="AH387" s="4">
        <v>20.047477722168001</v>
      </c>
      <c r="AI387" s="4">
        <v>20.3965950012207</v>
      </c>
      <c r="AJ387" s="4">
        <v>20.211280822753899</v>
      </c>
      <c r="AK387" s="4">
        <v>18.7906188964844</v>
      </c>
      <c r="AL387" s="4">
        <v>20.456558227539102</v>
      </c>
      <c r="AM387" s="4">
        <v>20.523542404174801</v>
      </c>
      <c r="AN387" s="4">
        <v>19.907812118530298</v>
      </c>
    </row>
    <row r="388" spans="1:40" x14ac:dyDescent="0.15">
      <c r="A388" s="4">
        <v>2449</v>
      </c>
      <c r="B388" s="4">
        <v>12</v>
      </c>
      <c r="C388" s="4">
        <v>12</v>
      </c>
      <c r="D388" s="4">
        <v>12</v>
      </c>
      <c r="E388" s="4">
        <v>48.2</v>
      </c>
      <c r="F388" s="4">
        <v>27.390999999999998</v>
      </c>
      <c r="G388" s="4">
        <v>0</v>
      </c>
      <c r="H388" s="4" t="s">
        <v>1177</v>
      </c>
      <c r="I388" s="4" t="s">
        <v>1178</v>
      </c>
      <c r="J388" s="4" t="s">
        <v>1179</v>
      </c>
      <c r="K388" s="4" t="s">
        <v>10</v>
      </c>
      <c r="L388" s="4">
        <v>0</v>
      </c>
      <c r="M388" s="7">
        <v>6.3500854570049796</v>
      </c>
      <c r="N388" s="9">
        <v>4.6630964279174796</v>
      </c>
      <c r="O388" s="4">
        <v>5.3312266098494296</v>
      </c>
      <c r="P388" s="9">
        <v>-4.7912511825561497</v>
      </c>
      <c r="Q388" s="4">
        <v>28.165716171264599</v>
      </c>
      <c r="R388" s="4">
        <v>28.160772323608398</v>
      </c>
      <c r="S388" s="4">
        <v>28.0954704284668</v>
      </c>
      <c r="T388" s="4">
        <v>28.060955047607401</v>
      </c>
      <c r="U388" s="4">
        <v>28.7836608886719</v>
      </c>
      <c r="V388" s="4">
        <v>28.607561111450199</v>
      </c>
      <c r="W388" s="4">
        <v>24.164228439331101</v>
      </c>
      <c r="X388" s="4">
        <v>22.86448097229</v>
      </c>
      <c r="Y388" s="4">
        <v>22.146347045898398</v>
      </c>
      <c r="Z388" s="4">
        <v>24.574153900146499</v>
      </c>
      <c r="AA388" s="4">
        <v>24.338310241699201</v>
      </c>
      <c r="AB388" s="4">
        <v>23.808036804199201</v>
      </c>
      <c r="AC388" s="4">
        <v>21.958297729492202</v>
      </c>
      <c r="AD388" s="4">
        <v>22.6290092468262</v>
      </c>
      <c r="AE388" s="4">
        <v>20.706239700317401</v>
      </c>
      <c r="AF388" s="4">
        <v>20.782127380371101</v>
      </c>
      <c r="AG388" s="4">
        <v>21.011201858520501</v>
      </c>
      <c r="AH388" s="4">
        <v>23.977535247802699</v>
      </c>
      <c r="AI388" s="4">
        <v>26.180635452270501</v>
      </c>
      <c r="AJ388" s="4">
        <v>26.550306320190401</v>
      </c>
      <c r="AK388" s="4">
        <v>26.5249214172363</v>
      </c>
      <c r="AL388" s="4">
        <v>26.642650604248001</v>
      </c>
      <c r="AM388" s="4">
        <v>26.9904270172119</v>
      </c>
      <c r="AN388" s="4">
        <v>26.922977447509801</v>
      </c>
    </row>
    <row r="389" spans="1:40" x14ac:dyDescent="0.15">
      <c r="A389" s="4">
        <v>2455</v>
      </c>
      <c r="B389" s="4">
        <v>8</v>
      </c>
      <c r="C389" s="4">
        <v>8</v>
      </c>
      <c r="D389" s="4">
        <v>8</v>
      </c>
      <c r="E389" s="4">
        <v>40.299999999999997</v>
      </c>
      <c r="F389" s="4">
        <v>23.64</v>
      </c>
      <c r="G389" s="4">
        <v>0</v>
      </c>
      <c r="H389" s="4" t="s">
        <v>1180</v>
      </c>
      <c r="I389" s="4" t="s">
        <v>1181</v>
      </c>
      <c r="J389" s="4" t="s">
        <v>1182</v>
      </c>
      <c r="K389" s="4" t="s">
        <v>20</v>
      </c>
      <c r="L389" s="4">
        <v>0</v>
      </c>
      <c r="M389" s="7">
        <v>5.36259185022731</v>
      </c>
      <c r="N389" s="9">
        <v>3.3655618031819698</v>
      </c>
      <c r="O389" s="4">
        <v>5.2078222238898304</v>
      </c>
      <c r="P389" s="9">
        <v>-4.8882805506388403</v>
      </c>
      <c r="Q389" s="4">
        <v>28.035118103027301</v>
      </c>
      <c r="R389" s="4">
        <v>27.429979324340799</v>
      </c>
      <c r="S389" s="4">
        <v>28.472974777221701</v>
      </c>
      <c r="T389" s="4">
        <v>28.133104324340799</v>
      </c>
      <c r="U389" s="4">
        <v>28.6084079742432</v>
      </c>
      <c r="V389" s="4">
        <v>28.044685363769499</v>
      </c>
      <c r="W389" s="4">
        <v>25.321754455566399</v>
      </c>
      <c r="X389" s="4">
        <v>24.142736434936499</v>
      </c>
      <c r="Y389" s="4">
        <v>23.578536987304702</v>
      </c>
      <c r="Z389" s="4">
        <v>24.547338485717798</v>
      </c>
      <c r="AA389" s="4">
        <v>25.123170852661101</v>
      </c>
      <c r="AB389" s="4">
        <v>25.817361831665</v>
      </c>
      <c r="AC389" s="4">
        <v>21.9201984405518</v>
      </c>
      <c r="AD389" s="4">
        <v>21.868045806884801</v>
      </c>
      <c r="AE389" s="4">
        <v>21.49560546875</v>
      </c>
      <c r="AF389" s="4">
        <v>21.1150226593018</v>
      </c>
      <c r="AG389" s="4">
        <v>22.839900970458999</v>
      </c>
      <c r="AH389" s="4">
        <v>24.801784515380898</v>
      </c>
      <c r="AI389" s="4">
        <v>27.399581909179702</v>
      </c>
      <c r="AJ389" s="4">
        <v>26.838098526001001</v>
      </c>
      <c r="AK389" s="4">
        <v>26.687925338745099</v>
      </c>
      <c r="AL389" s="4">
        <v>27.2291259765625</v>
      </c>
      <c r="AM389" s="4">
        <v>27.635402679443398</v>
      </c>
      <c r="AN389" s="4">
        <v>27.580106735229499</v>
      </c>
    </row>
    <row r="390" spans="1:40" x14ac:dyDescent="0.15">
      <c r="A390" s="4">
        <v>2463</v>
      </c>
      <c r="B390" s="4">
        <v>43</v>
      </c>
      <c r="C390" s="4">
        <v>43</v>
      </c>
      <c r="D390" s="4">
        <v>43</v>
      </c>
      <c r="E390" s="4">
        <v>66.3</v>
      </c>
      <c r="F390" s="4">
        <v>82.998999999999995</v>
      </c>
      <c r="G390" s="4">
        <v>0</v>
      </c>
      <c r="H390" s="4" t="s">
        <v>1183</v>
      </c>
      <c r="I390" s="4" t="s">
        <v>1184</v>
      </c>
      <c r="J390" s="4" t="s">
        <v>1185</v>
      </c>
      <c r="K390" s="4" t="s">
        <v>10</v>
      </c>
      <c r="L390" s="4">
        <v>0</v>
      </c>
      <c r="M390" s="7">
        <v>3.8181499990265801</v>
      </c>
      <c r="N390" s="9">
        <v>1.89282671610514</v>
      </c>
      <c r="O390" s="4">
        <v>7.37488460030995</v>
      </c>
      <c r="P390" s="9">
        <v>-4.5681835810343401</v>
      </c>
      <c r="Q390" s="4">
        <v>32.235549926757798</v>
      </c>
      <c r="R390" s="4">
        <v>31.689167022705099</v>
      </c>
      <c r="S390" s="4">
        <v>31.891679763793899</v>
      </c>
      <c r="T390" s="4">
        <v>32.685539245605497</v>
      </c>
      <c r="U390" s="4">
        <v>32.532829284667997</v>
      </c>
      <c r="V390" s="4">
        <v>32.320552825927699</v>
      </c>
      <c r="W390" s="4">
        <v>30.5610160827637</v>
      </c>
      <c r="X390" s="4">
        <v>29.954769134521499</v>
      </c>
      <c r="Y390" s="4">
        <v>29.2790126800537</v>
      </c>
      <c r="Z390" s="4">
        <v>30.108240127563501</v>
      </c>
      <c r="AA390" s="4">
        <v>31.060594558715799</v>
      </c>
      <c r="AB390" s="4">
        <v>31.034725189208999</v>
      </c>
      <c r="AC390" s="4">
        <v>27.821771621704102</v>
      </c>
      <c r="AD390" s="4">
        <v>26.238122940063501</v>
      </c>
      <c r="AE390" s="4">
        <v>27.426383972168001</v>
      </c>
      <c r="AF390" s="4">
        <v>27.596406936645501</v>
      </c>
      <c r="AG390" s="4">
        <v>27.287183761596701</v>
      </c>
      <c r="AH390" s="4">
        <v>28.302822113037099</v>
      </c>
      <c r="AI390" s="4">
        <v>32.162220001220703</v>
      </c>
      <c r="AJ390" s="4">
        <v>31.672615051269499</v>
      </c>
      <c r="AK390" s="4">
        <v>31.542455673217798</v>
      </c>
      <c r="AL390" s="4">
        <v>32.274726867675803</v>
      </c>
      <c r="AM390" s="4">
        <v>32.239994049072301</v>
      </c>
      <c r="AN390" s="4">
        <v>32.189781188964801</v>
      </c>
    </row>
    <row r="391" spans="1:40" x14ac:dyDescent="0.15">
      <c r="A391" s="4">
        <v>2465</v>
      </c>
      <c r="B391" s="4">
        <v>25</v>
      </c>
      <c r="C391" s="4">
        <v>25</v>
      </c>
      <c r="D391" s="4">
        <v>25</v>
      </c>
      <c r="E391" s="4">
        <v>62.5</v>
      </c>
      <c r="F391" s="4">
        <v>58.215000000000003</v>
      </c>
      <c r="G391" s="4">
        <v>0</v>
      </c>
      <c r="H391" s="4" t="s">
        <v>1186</v>
      </c>
      <c r="I391" s="4" t="s">
        <v>1187</v>
      </c>
      <c r="J391" s="4" t="s">
        <v>1188</v>
      </c>
      <c r="K391" s="4" t="s">
        <v>20</v>
      </c>
      <c r="L391" s="4">
        <v>0</v>
      </c>
      <c r="M391" s="7">
        <v>2.3739298226343499</v>
      </c>
      <c r="N391" s="9">
        <v>1.0375061035156301</v>
      </c>
      <c r="O391" s="4">
        <v>8.2364593526102006</v>
      </c>
      <c r="P391" s="9">
        <v>-7.4196653366088903</v>
      </c>
      <c r="Q391" s="4">
        <v>27.068046569824201</v>
      </c>
      <c r="R391" s="4">
        <v>26.589921951293899</v>
      </c>
      <c r="S391" s="4">
        <v>27.163942337036101</v>
      </c>
      <c r="T391" s="4">
        <v>27.118822097778299</v>
      </c>
      <c r="U391" s="4">
        <v>27.346042633056602</v>
      </c>
      <c r="V391" s="4">
        <v>27.451597213745099</v>
      </c>
      <c r="W391" s="4">
        <v>26.339023590087901</v>
      </c>
      <c r="X391" s="4">
        <v>25.496007919311499</v>
      </c>
      <c r="Y391" s="4">
        <v>25.180976867675799</v>
      </c>
      <c r="Z391" s="4">
        <v>26.197456359863299</v>
      </c>
      <c r="AA391" s="4">
        <v>26.484437942504901</v>
      </c>
      <c r="AB391" s="4">
        <v>26.815433502197301</v>
      </c>
      <c r="AC391" s="4">
        <v>19.177087783813501</v>
      </c>
      <c r="AD391" s="4">
        <v>19.388257980346701</v>
      </c>
      <c r="AE391" s="4">
        <v>20.412660598754901</v>
      </c>
      <c r="AF391" s="4">
        <v>18.521408081054702</v>
      </c>
      <c r="AG391" s="4">
        <v>19.154243469238299</v>
      </c>
      <c r="AH391" s="4">
        <v>21.1800422668457</v>
      </c>
      <c r="AI391" s="4">
        <v>27.046768188476602</v>
      </c>
      <c r="AJ391" s="4">
        <v>26.8265075683594</v>
      </c>
      <c r="AK391" s="4">
        <v>26.8559055328369</v>
      </c>
      <c r="AL391" s="4">
        <v>26.880752563476602</v>
      </c>
      <c r="AM391" s="4">
        <v>27.3093872070313</v>
      </c>
      <c r="AN391" s="4">
        <v>27.432371139526399</v>
      </c>
    </row>
    <row r="392" spans="1:40" x14ac:dyDescent="0.15">
      <c r="A392" s="4">
        <v>2466</v>
      </c>
      <c r="B392" s="4">
        <v>6</v>
      </c>
      <c r="C392" s="4">
        <v>6</v>
      </c>
      <c r="D392" s="4">
        <v>6</v>
      </c>
      <c r="E392" s="4">
        <v>51.5</v>
      </c>
      <c r="F392" s="4">
        <v>14.502000000000001</v>
      </c>
      <c r="G392" s="4">
        <v>0</v>
      </c>
      <c r="H392" s="4" t="s">
        <v>1189</v>
      </c>
      <c r="I392" s="4" t="s">
        <v>1190</v>
      </c>
      <c r="J392" s="4" t="s">
        <v>1191</v>
      </c>
      <c r="K392" s="4" t="s">
        <v>20</v>
      </c>
      <c r="L392" s="4">
        <v>0</v>
      </c>
      <c r="M392" s="7">
        <v>2.61372025445336</v>
      </c>
      <c r="N392" s="9">
        <v>2.34356466929118</v>
      </c>
      <c r="O392" s="4">
        <v>1.3242916785958501</v>
      </c>
      <c r="P392" s="9">
        <v>-0.64544359842936005</v>
      </c>
      <c r="Q392" s="4">
        <v>27.8246879577637</v>
      </c>
      <c r="R392" s="4">
        <v>27.416673660278299</v>
      </c>
      <c r="S392" s="4">
        <v>27.484006881713899</v>
      </c>
      <c r="T392" s="4">
        <v>27.772912979126001</v>
      </c>
      <c r="U392" s="4">
        <v>27.631452560424801</v>
      </c>
      <c r="V392" s="4">
        <v>27.788866043090799</v>
      </c>
      <c r="W392" s="4">
        <v>26.404121398925799</v>
      </c>
      <c r="X392" s="4">
        <v>24.956110000610401</v>
      </c>
      <c r="Y392" s="4">
        <v>22.669492721557599</v>
      </c>
      <c r="Z392" s="4">
        <v>25.383768081665</v>
      </c>
      <c r="AA392" s="4">
        <v>26.0223999023438</v>
      </c>
      <c r="AB392" s="4">
        <v>26.421319961547901</v>
      </c>
      <c r="AC392" s="4">
        <v>26.362104415893601</v>
      </c>
      <c r="AD392" s="4">
        <v>25.419376373291001</v>
      </c>
      <c r="AE392" s="4">
        <v>25.629981994628899</v>
      </c>
      <c r="AF392" s="4">
        <v>26.328533172607401</v>
      </c>
      <c r="AG392" s="4">
        <v>26.5158996582031</v>
      </c>
      <c r="AH392" s="4">
        <v>26.8036594390869</v>
      </c>
      <c r="AI392" s="4">
        <v>27.5480442047119</v>
      </c>
      <c r="AJ392" s="4">
        <v>26.379940032958999</v>
      </c>
      <c r="AK392" s="4">
        <v>26.7774353027344</v>
      </c>
      <c r="AL392" s="4">
        <v>26.9174098968506</v>
      </c>
      <c r="AM392" s="4">
        <v>26.323078155517599</v>
      </c>
      <c r="AN392" s="4">
        <v>26.9863090515137</v>
      </c>
    </row>
    <row r="393" spans="1:40" x14ac:dyDescent="0.15">
      <c r="A393" s="4">
        <v>2472</v>
      </c>
      <c r="B393" s="4">
        <v>11</v>
      </c>
      <c r="C393" s="4">
        <v>11</v>
      </c>
      <c r="D393" s="4">
        <v>11</v>
      </c>
      <c r="E393" s="4">
        <v>48.7</v>
      </c>
      <c r="F393" s="4">
        <v>35.392000000000003</v>
      </c>
      <c r="G393" s="4">
        <v>0</v>
      </c>
      <c r="H393" s="4" t="s">
        <v>1192</v>
      </c>
      <c r="I393" s="4" t="s">
        <v>1193</v>
      </c>
      <c r="J393" s="4" t="s">
        <v>1194</v>
      </c>
      <c r="K393" s="4" t="s">
        <v>10</v>
      </c>
      <c r="L393" s="4">
        <v>6</v>
      </c>
      <c r="M393" s="7">
        <v>3.3184664459609001</v>
      </c>
      <c r="N393" s="9">
        <v>3.5485324859619101</v>
      </c>
      <c r="O393" s="4">
        <v>5.4950081892294298</v>
      </c>
      <c r="P393" s="9">
        <v>4.45251115163168</v>
      </c>
      <c r="Q393" s="4">
        <v>24.186012268066399</v>
      </c>
      <c r="R393" s="4">
        <v>23.013282775878899</v>
      </c>
      <c r="S393" s="4">
        <v>23.868631362915</v>
      </c>
      <c r="T393" s="4">
        <v>24.324298858642599</v>
      </c>
      <c r="U393" s="4">
        <v>23.365596771240199</v>
      </c>
      <c r="V393" s="4">
        <v>24.796745300293001</v>
      </c>
      <c r="W393" s="4">
        <v>22.489620208740199</v>
      </c>
      <c r="X393" s="4">
        <v>18.820837020873999</v>
      </c>
      <c r="Y393" s="4">
        <v>18.354585647583001</v>
      </c>
      <c r="Z393" s="4">
        <v>20.5816249847412</v>
      </c>
      <c r="AA393" s="4">
        <v>21.604307174682599</v>
      </c>
      <c r="AB393" s="4">
        <v>20.412397384643601</v>
      </c>
      <c r="AC393" s="4">
        <v>25.5414714813232</v>
      </c>
      <c r="AD393" s="4">
        <v>23.628231048583999</v>
      </c>
      <c r="AE393" s="4">
        <v>24.426048278808601</v>
      </c>
      <c r="AF393" s="4">
        <v>25.020092010498001</v>
      </c>
      <c r="AG393" s="4">
        <v>25.272130966186499</v>
      </c>
      <c r="AH393" s="4">
        <v>25.3252258300781</v>
      </c>
      <c r="AI393" s="4">
        <v>20.220750808715799</v>
      </c>
      <c r="AJ393" s="4">
        <v>20.5005798339844</v>
      </c>
      <c r="AK393" s="4">
        <v>19.694543838501001</v>
      </c>
      <c r="AL393" s="4">
        <v>22.158323287963899</v>
      </c>
      <c r="AM393" s="4">
        <v>20.374174118041999</v>
      </c>
      <c r="AN393" s="4">
        <v>19.549760818481399</v>
      </c>
    </row>
    <row r="394" spans="1:40" x14ac:dyDescent="0.15">
      <c r="A394" s="4">
        <v>2504</v>
      </c>
      <c r="B394" s="4">
        <v>2</v>
      </c>
      <c r="C394" s="4">
        <v>2</v>
      </c>
      <c r="D394" s="4">
        <v>2</v>
      </c>
      <c r="E394" s="4">
        <v>16.899999999999999</v>
      </c>
      <c r="F394" s="4">
        <v>18.827999999999999</v>
      </c>
      <c r="G394" s="4">
        <v>0</v>
      </c>
      <c r="H394" s="4" t="s">
        <v>1195</v>
      </c>
      <c r="I394" s="4" t="s">
        <v>1196</v>
      </c>
      <c r="J394" s="4" t="s">
        <v>1197</v>
      </c>
      <c r="K394" s="4" t="s">
        <v>20</v>
      </c>
      <c r="L394" s="4">
        <v>0</v>
      </c>
      <c r="M394" s="7">
        <v>3.1671297725693799E-3</v>
      </c>
      <c r="N394" s="9">
        <v>-7.4332555135079303E-3</v>
      </c>
      <c r="O394" s="4">
        <v>1.3196547232976099</v>
      </c>
      <c r="P394" s="9">
        <v>-1.8219757080078101</v>
      </c>
      <c r="Q394" s="4">
        <v>22.060838699340799</v>
      </c>
      <c r="R394" s="4">
        <v>20.8920078277588</v>
      </c>
      <c r="S394" s="4">
        <v>21.652128219604499</v>
      </c>
      <c r="T394" s="4">
        <v>21.0756225585938</v>
      </c>
      <c r="U394" s="4">
        <v>22.801296234130898</v>
      </c>
      <c r="V394" s="4">
        <v>22.632789611816399</v>
      </c>
      <c r="W394" s="4">
        <v>24.129198074340799</v>
      </c>
      <c r="X394" s="4">
        <v>22.421625137329102</v>
      </c>
      <c r="Y394" s="4">
        <v>19.6756267547607</v>
      </c>
      <c r="Z394" s="4">
        <v>23.5618572235107</v>
      </c>
      <c r="AA394" s="4">
        <v>20.728176116943398</v>
      </c>
      <c r="AB394" s="4">
        <v>20.642799377441399</v>
      </c>
      <c r="AC394" s="4">
        <v>18.5170803070068</v>
      </c>
      <c r="AD394" s="4">
        <v>19.529893875122099</v>
      </c>
      <c r="AE394" s="4">
        <v>18.246919631958001</v>
      </c>
      <c r="AF394" s="4">
        <v>20.456296920776399</v>
      </c>
      <c r="AG394" s="4">
        <v>19.672254562377901</v>
      </c>
      <c r="AH394" s="4">
        <v>21.4381923675537</v>
      </c>
      <c r="AI394" s="4">
        <v>20.404056549072301</v>
      </c>
      <c r="AJ394" s="4">
        <v>21.9371128082275</v>
      </c>
      <c r="AK394" s="4">
        <v>18.732875823974599</v>
      </c>
      <c r="AL394" s="4">
        <v>22.615198135376001</v>
      </c>
      <c r="AM394" s="4">
        <v>22.557960510253899</v>
      </c>
      <c r="AN394" s="4">
        <v>22.5452880859375</v>
      </c>
    </row>
    <row r="395" spans="1:40" x14ac:dyDescent="0.15">
      <c r="A395" s="4">
        <v>2508</v>
      </c>
      <c r="B395" s="4">
        <v>4</v>
      </c>
      <c r="C395" s="4">
        <v>4</v>
      </c>
      <c r="D395" s="4">
        <v>4</v>
      </c>
      <c r="E395" s="4">
        <v>35.5</v>
      </c>
      <c r="F395" s="4">
        <v>19.599</v>
      </c>
      <c r="G395" s="4">
        <v>0</v>
      </c>
      <c r="H395" s="4" t="s">
        <v>1198</v>
      </c>
      <c r="I395" s="4" t="s">
        <v>1199</v>
      </c>
      <c r="J395" s="4" t="s">
        <v>1200</v>
      </c>
      <c r="K395" s="4" t="s">
        <v>20</v>
      </c>
      <c r="L395" s="4">
        <v>0</v>
      </c>
      <c r="M395" s="7">
        <v>8.5638145970151805E-2</v>
      </c>
      <c r="N395" s="9">
        <v>0.29268423716226999</v>
      </c>
      <c r="O395" s="4">
        <v>1.8463175030030401</v>
      </c>
      <c r="P395" s="9">
        <v>-0.85454495747883996</v>
      </c>
      <c r="Q395" s="4">
        <v>23.2823486328125</v>
      </c>
      <c r="R395" s="4">
        <v>20.103986740112301</v>
      </c>
      <c r="S395" s="4">
        <v>15.8563041687012</v>
      </c>
      <c r="T395" s="4">
        <v>22.8951721191406</v>
      </c>
      <c r="U395" s="4">
        <v>21.906318664550799</v>
      </c>
      <c r="V395" s="4">
        <v>22.118480682373001</v>
      </c>
      <c r="W395" s="4">
        <v>22.5105075836182</v>
      </c>
      <c r="X395" s="4">
        <v>19.109842300415</v>
      </c>
      <c r="Y395" s="4">
        <v>19.5754299163818</v>
      </c>
      <c r="Z395" s="4">
        <v>22.051689147949201</v>
      </c>
      <c r="AA395" s="4">
        <v>21.126625061035199</v>
      </c>
      <c r="AB395" s="4">
        <v>20.032411575317401</v>
      </c>
      <c r="AC395" s="4">
        <v>18.9603481292725</v>
      </c>
      <c r="AD395" s="4">
        <v>19.831361770629901</v>
      </c>
      <c r="AE395" s="4">
        <v>18.788532257080099</v>
      </c>
      <c r="AF395" s="4">
        <v>18.969638824462901</v>
      </c>
      <c r="AG395" s="4">
        <v>18.8020725250244</v>
      </c>
      <c r="AH395" s="4">
        <v>18.857810974121101</v>
      </c>
      <c r="AI395" s="4">
        <v>20.161167144775401</v>
      </c>
      <c r="AJ395" s="4">
        <v>19.197587966918899</v>
      </c>
      <c r="AK395" s="4">
        <v>20.532428741455099</v>
      </c>
      <c r="AL395" s="4">
        <v>19.910591125488299</v>
      </c>
      <c r="AM395" s="4">
        <v>20.363853454589801</v>
      </c>
      <c r="AN395" s="4">
        <v>19.1714057922363</v>
      </c>
    </row>
    <row r="396" spans="1:40" x14ac:dyDescent="0.15">
      <c r="A396" s="4">
        <v>2518</v>
      </c>
      <c r="B396" s="4">
        <v>11</v>
      </c>
      <c r="C396" s="4">
        <v>9</v>
      </c>
      <c r="D396" s="4">
        <v>9</v>
      </c>
      <c r="E396" s="4">
        <v>32.6</v>
      </c>
      <c r="F396" s="4">
        <v>36.201000000000001</v>
      </c>
      <c r="G396" s="4">
        <v>0</v>
      </c>
      <c r="H396" s="4" t="s">
        <v>1201</v>
      </c>
      <c r="I396" s="4" t="s">
        <v>1202</v>
      </c>
      <c r="J396" s="4" t="s">
        <v>1203</v>
      </c>
      <c r="K396" s="4" t="s">
        <v>10</v>
      </c>
      <c r="L396" s="4">
        <v>6</v>
      </c>
      <c r="M396" s="7">
        <v>5.7889847329138702</v>
      </c>
      <c r="N396" s="9">
        <v>4.03636328379313</v>
      </c>
      <c r="O396" s="4">
        <v>4.1162203468477996</v>
      </c>
      <c r="P396" s="9">
        <v>5.2819986343383798</v>
      </c>
      <c r="Q396" s="4">
        <v>25.4569492340088</v>
      </c>
      <c r="R396" s="4">
        <v>23.5443935394287</v>
      </c>
      <c r="S396" s="4">
        <v>24.539075851440401</v>
      </c>
      <c r="T396" s="4">
        <v>25.4211120605469</v>
      </c>
      <c r="U396" s="4">
        <v>25.429149627685501</v>
      </c>
      <c r="V396" s="4">
        <v>24.7576599121094</v>
      </c>
      <c r="W396" s="4">
        <v>21.0829772949219</v>
      </c>
      <c r="X396" s="4">
        <v>20.435228347778299</v>
      </c>
      <c r="Y396" s="4">
        <v>19.952793121337901</v>
      </c>
      <c r="Z396" s="4">
        <v>21.6956787109375</v>
      </c>
      <c r="AA396" s="4">
        <v>20.4764099121094</v>
      </c>
      <c r="AB396" s="4">
        <v>21.287073135376001</v>
      </c>
      <c r="AC396" s="4">
        <v>26.944919586181602</v>
      </c>
      <c r="AD396" s="4">
        <v>25.5719299316406</v>
      </c>
      <c r="AE396" s="4">
        <v>26.062314987182599</v>
      </c>
      <c r="AF396" s="4">
        <v>26.738409042358398</v>
      </c>
      <c r="AG396" s="4">
        <v>26.120306015014599</v>
      </c>
      <c r="AH396" s="4">
        <v>26.792903900146499</v>
      </c>
      <c r="AI396" s="4">
        <v>20.963748931884801</v>
      </c>
      <c r="AJ396" s="4">
        <v>19.9486083984375</v>
      </c>
      <c r="AK396" s="4">
        <v>18.5039386749268</v>
      </c>
      <c r="AL396" s="4">
        <v>24.3404846191406</v>
      </c>
      <c r="AM396" s="4">
        <v>21.642103195190401</v>
      </c>
      <c r="AN396" s="4">
        <v>21.139907836914102</v>
      </c>
    </row>
    <row r="397" spans="1:40" x14ac:dyDescent="0.15">
      <c r="A397" s="4">
        <v>2530</v>
      </c>
      <c r="B397" s="4">
        <v>6</v>
      </c>
      <c r="C397" s="4">
        <v>6</v>
      </c>
      <c r="D397" s="4">
        <v>6</v>
      </c>
      <c r="E397" s="4">
        <v>31.8</v>
      </c>
      <c r="F397" s="4">
        <v>17.341999999999999</v>
      </c>
      <c r="G397" s="4">
        <v>0</v>
      </c>
      <c r="H397" s="4" t="s">
        <v>1204</v>
      </c>
      <c r="I397" s="4" t="s">
        <v>1205</v>
      </c>
      <c r="J397" s="4" t="s">
        <v>1206</v>
      </c>
      <c r="K397" s="4" t="s">
        <v>10</v>
      </c>
      <c r="L397" s="4">
        <v>1</v>
      </c>
      <c r="M397" s="7">
        <v>6.4738855775695399</v>
      </c>
      <c r="N397" s="9">
        <v>8.8221499125162808</v>
      </c>
      <c r="O397" s="4">
        <v>4.9545201447047997</v>
      </c>
      <c r="P397" s="9">
        <v>4.4495938618977897</v>
      </c>
      <c r="Q397" s="4">
        <v>30.971240997314499</v>
      </c>
      <c r="R397" s="4">
        <v>29.9179801940918</v>
      </c>
      <c r="S397" s="4">
        <v>29.8662624359131</v>
      </c>
      <c r="T397" s="4">
        <v>31.112596511840799</v>
      </c>
      <c r="U397" s="4">
        <v>31.0057773590088</v>
      </c>
      <c r="V397" s="4">
        <v>30.7094821929932</v>
      </c>
      <c r="W397" s="4">
        <v>20.926303863525401</v>
      </c>
      <c r="X397" s="4">
        <v>23.360916137695298</v>
      </c>
      <c r="Y397" s="4">
        <v>20.091396331787099</v>
      </c>
      <c r="Z397" s="4">
        <v>20.372615814208999</v>
      </c>
      <c r="AA397" s="4">
        <v>24.420341491699201</v>
      </c>
      <c r="AB397" s="4">
        <v>21.478866577148398</v>
      </c>
      <c r="AC397" s="4">
        <v>31.077501296997099</v>
      </c>
      <c r="AD397" s="4">
        <v>29.785190582275401</v>
      </c>
      <c r="AE397" s="4">
        <v>30.555906295776399</v>
      </c>
      <c r="AF397" s="4">
        <v>31.2294025421143</v>
      </c>
      <c r="AG397" s="4">
        <v>31.154302597045898</v>
      </c>
      <c r="AH397" s="4">
        <v>31.162189483642599</v>
      </c>
      <c r="AI397" s="4">
        <v>27.452854156494102</v>
      </c>
      <c r="AJ397" s="4">
        <v>24.9971408843994</v>
      </c>
      <c r="AK397" s="4">
        <v>25.601219177246101</v>
      </c>
      <c r="AL397" s="4">
        <v>25.213304519653299</v>
      </c>
      <c r="AM397" s="4">
        <v>27.433565139770501</v>
      </c>
      <c r="AN397" s="4">
        <v>27.568845748901399</v>
      </c>
    </row>
    <row r="398" spans="1:40" x14ac:dyDescent="0.15">
      <c r="A398" s="4">
        <v>2538</v>
      </c>
      <c r="B398" s="4">
        <v>4</v>
      </c>
      <c r="C398" s="4">
        <v>4</v>
      </c>
      <c r="D398" s="4">
        <v>4</v>
      </c>
      <c r="E398" s="4">
        <v>19.3</v>
      </c>
      <c r="F398" s="4">
        <v>32.94</v>
      </c>
      <c r="G398" s="4">
        <v>0</v>
      </c>
      <c r="H398" s="4" t="s">
        <v>1207</v>
      </c>
      <c r="I398" s="4" t="s">
        <v>1208</v>
      </c>
      <c r="J398" s="4" t="s">
        <v>1209</v>
      </c>
      <c r="K398" s="4" t="s">
        <v>20</v>
      </c>
      <c r="L398" s="4">
        <v>0</v>
      </c>
      <c r="M398" s="7">
        <v>6.0549073301379899</v>
      </c>
      <c r="N398" s="9">
        <v>3.7024132410685202</v>
      </c>
      <c r="O398" s="4">
        <v>6.2636114206717499</v>
      </c>
      <c r="P398" s="9">
        <v>5.64875189463298</v>
      </c>
      <c r="Q398" s="4">
        <v>24.8792819976807</v>
      </c>
      <c r="R398" s="4">
        <v>25.2052707672119</v>
      </c>
      <c r="S398" s="4">
        <v>24.770267486572301</v>
      </c>
      <c r="T398" s="4">
        <v>25.693731307983398</v>
      </c>
      <c r="U398" s="4">
        <v>25.909969329833999</v>
      </c>
      <c r="V398" s="4">
        <v>25.332857131958001</v>
      </c>
      <c r="W398" s="4">
        <v>22.0013732910156</v>
      </c>
      <c r="X398" s="4">
        <v>21.227703094482401</v>
      </c>
      <c r="Y398" s="4">
        <v>20.301843643188501</v>
      </c>
      <c r="Z398" s="4">
        <v>21.858781814575199</v>
      </c>
      <c r="AA398" s="4">
        <v>22.298828125</v>
      </c>
      <c r="AB398" s="4">
        <v>21.888368606567401</v>
      </c>
      <c r="AC398" s="4">
        <v>26.739181518554702</v>
      </c>
      <c r="AD398" s="4">
        <v>25.595169067382798</v>
      </c>
      <c r="AE398" s="4">
        <v>25.863275527954102</v>
      </c>
      <c r="AF398" s="4">
        <v>26.971256256103501</v>
      </c>
      <c r="AG398" s="4">
        <v>27.2166938781738</v>
      </c>
      <c r="AH398" s="4">
        <v>27.0601291656494</v>
      </c>
      <c r="AI398" s="4">
        <v>20.542362213134801</v>
      </c>
      <c r="AJ398" s="4">
        <v>19.6606121063232</v>
      </c>
      <c r="AK398" s="4">
        <v>20.1393718719482</v>
      </c>
      <c r="AL398" s="4">
        <v>21.055564880371101</v>
      </c>
      <c r="AM398" s="4">
        <v>21.716993331909201</v>
      </c>
      <c r="AN398" s="4">
        <v>22.438289642333999</v>
      </c>
    </row>
    <row r="399" spans="1:40" x14ac:dyDescent="0.15">
      <c r="A399" s="4">
        <v>2547</v>
      </c>
      <c r="B399" s="4">
        <v>4</v>
      </c>
      <c r="C399" s="4">
        <v>4</v>
      </c>
      <c r="D399" s="4">
        <v>4</v>
      </c>
      <c r="E399" s="4">
        <v>35.200000000000003</v>
      </c>
      <c r="F399" s="4">
        <v>20.745999999999999</v>
      </c>
      <c r="G399" s="4">
        <v>0</v>
      </c>
      <c r="H399" s="4" t="s">
        <v>1210</v>
      </c>
      <c r="I399" s="4" t="s">
        <v>1211</v>
      </c>
      <c r="J399" s="4" t="s">
        <v>1212</v>
      </c>
      <c r="K399" s="4" t="s">
        <v>24</v>
      </c>
      <c r="L399" s="4">
        <v>0</v>
      </c>
      <c r="M399" s="7">
        <v>0.80054806261946598</v>
      </c>
      <c r="N399" s="9">
        <v>0.96736335754394498</v>
      </c>
      <c r="O399" s="4">
        <v>2.3745916324112302</v>
      </c>
      <c r="P399" s="9">
        <v>1.6395279566446901</v>
      </c>
      <c r="Q399" s="4">
        <v>20.469312667846701</v>
      </c>
      <c r="R399" s="4">
        <v>20.773561477661101</v>
      </c>
      <c r="S399" s="4">
        <v>22.72434425354</v>
      </c>
      <c r="T399" s="4">
        <v>19.578819274902301</v>
      </c>
      <c r="U399" s="4">
        <v>21.992944717407202</v>
      </c>
      <c r="V399" s="4">
        <v>20.521141052246101</v>
      </c>
      <c r="W399" s="4">
        <v>19.4429035186768</v>
      </c>
      <c r="X399" s="4">
        <v>18.400419235229499</v>
      </c>
      <c r="Y399" s="4">
        <v>20.631322860717798</v>
      </c>
      <c r="Z399" s="4">
        <v>19.7187309265137</v>
      </c>
      <c r="AA399" s="4">
        <v>20.8428249359131</v>
      </c>
      <c r="AB399" s="4">
        <v>21.219741821289102</v>
      </c>
      <c r="AC399" s="4">
        <v>21.104568481445298</v>
      </c>
      <c r="AD399" s="4">
        <v>21.5305061340332</v>
      </c>
      <c r="AE399" s="4">
        <v>20.92600440979</v>
      </c>
      <c r="AF399" s="4">
        <v>22.688869476318398</v>
      </c>
      <c r="AG399" s="4">
        <v>22.305690765380898</v>
      </c>
      <c r="AH399" s="4">
        <v>21.675987243652301</v>
      </c>
      <c r="AI399" s="4">
        <v>20.827257156372099</v>
      </c>
      <c r="AJ399" s="4">
        <v>18.6606044769287</v>
      </c>
      <c r="AK399" s="4">
        <v>19.693578720092798</v>
      </c>
      <c r="AL399" s="4">
        <v>20.473354339599599</v>
      </c>
      <c r="AM399" s="4">
        <v>19.835227966308601</v>
      </c>
      <c r="AN399" s="4">
        <v>20.904436111450199</v>
      </c>
    </row>
    <row r="400" spans="1:40" x14ac:dyDescent="0.15">
      <c r="A400" s="4">
        <v>2557</v>
      </c>
      <c r="B400" s="4">
        <v>18</v>
      </c>
      <c r="C400" s="4">
        <v>18</v>
      </c>
      <c r="D400" s="4">
        <v>18</v>
      </c>
      <c r="E400" s="4">
        <v>55.6</v>
      </c>
      <c r="F400" s="4">
        <v>41.28</v>
      </c>
      <c r="G400" s="4">
        <v>0</v>
      </c>
      <c r="H400" s="4" t="s">
        <v>1213</v>
      </c>
      <c r="I400" s="4" t="s">
        <v>1214</v>
      </c>
      <c r="J400" s="4" t="s">
        <v>1215</v>
      </c>
      <c r="K400" s="4" t="s">
        <v>20</v>
      </c>
      <c r="L400" s="4">
        <v>0</v>
      </c>
      <c r="M400" s="7">
        <v>3.5918546320399298</v>
      </c>
      <c r="N400" s="9">
        <v>2.6335353851318399</v>
      </c>
      <c r="O400" s="4">
        <v>7.1320110125253997</v>
      </c>
      <c r="P400" s="9">
        <v>-5.9935487111409502</v>
      </c>
      <c r="Q400" s="4">
        <v>29.1602668762207</v>
      </c>
      <c r="R400" s="4">
        <v>29.166936874389599</v>
      </c>
      <c r="S400" s="4">
        <v>29.265953063964801</v>
      </c>
      <c r="T400" s="4">
        <v>29.6229457855225</v>
      </c>
      <c r="U400" s="4">
        <v>29.790233612060501</v>
      </c>
      <c r="V400" s="4">
        <v>29.905839920043899</v>
      </c>
      <c r="W400" s="4">
        <v>27.299900054931602</v>
      </c>
      <c r="X400" s="4">
        <v>26.214952468872099</v>
      </c>
      <c r="Y400" s="4">
        <v>24.892774581909201</v>
      </c>
      <c r="Z400" s="4">
        <v>27.111677169799801</v>
      </c>
      <c r="AA400" s="4">
        <v>27.7885551452637</v>
      </c>
      <c r="AB400" s="4">
        <v>27.803104400634801</v>
      </c>
      <c r="AC400" s="4">
        <v>22.5569553375244</v>
      </c>
      <c r="AD400" s="4">
        <v>22.580471038818398</v>
      </c>
      <c r="AE400" s="4">
        <v>22.240221023559599</v>
      </c>
      <c r="AF400" s="4">
        <v>23.589094161987301</v>
      </c>
      <c r="AG400" s="4">
        <v>23.517972946166999</v>
      </c>
      <c r="AH400" s="4">
        <v>24.9248352050781</v>
      </c>
      <c r="AI400" s="4">
        <v>29.2127799987793</v>
      </c>
      <c r="AJ400" s="4">
        <v>29.068738937377901</v>
      </c>
      <c r="AK400" s="4">
        <v>28.609077453613299</v>
      </c>
      <c r="AL400" s="4">
        <v>29.352350234985401</v>
      </c>
      <c r="AM400" s="4">
        <v>29.495298385620099</v>
      </c>
      <c r="AN400" s="4">
        <v>29.632596969604499</v>
      </c>
    </row>
    <row r="401" spans="1:40" x14ac:dyDescent="0.15">
      <c r="A401" s="4">
        <v>2577</v>
      </c>
      <c r="B401" s="4">
        <v>3</v>
      </c>
      <c r="C401" s="4">
        <v>3</v>
      </c>
      <c r="D401" s="4">
        <v>3</v>
      </c>
      <c r="E401" s="4">
        <v>27.7</v>
      </c>
      <c r="F401" s="4">
        <v>14.365</v>
      </c>
      <c r="G401" s="4">
        <v>9.3665999999999992E-3</v>
      </c>
      <c r="H401" s="4" t="s">
        <v>1216</v>
      </c>
      <c r="I401" s="4" t="s">
        <v>1217</v>
      </c>
      <c r="J401" s="4" t="s">
        <v>1218</v>
      </c>
      <c r="K401" s="4" t="s">
        <v>98</v>
      </c>
      <c r="L401" s="4">
        <v>0</v>
      </c>
      <c r="M401" s="7">
        <v>0.107591827192118</v>
      </c>
      <c r="N401" s="9">
        <v>-0.17842801411946499</v>
      </c>
      <c r="O401" s="4" t="s">
        <v>85</v>
      </c>
      <c r="P401" s="9">
        <v>0</v>
      </c>
      <c r="Q401" s="4">
        <v>21.779476165771499</v>
      </c>
      <c r="R401" s="4">
        <v>21.0803413391113</v>
      </c>
      <c r="S401" s="4">
        <v>21.844453811645501</v>
      </c>
      <c r="T401" s="4">
        <v>21.466739654541001</v>
      </c>
      <c r="U401" s="4">
        <v>19.7957057952881</v>
      </c>
      <c r="V401" s="4">
        <v>21.2303352355957</v>
      </c>
      <c r="W401" s="4">
        <v>21.3035182952881</v>
      </c>
      <c r="X401" s="4">
        <v>19.726137161254901</v>
      </c>
      <c r="Y401" s="4">
        <v>20.003414154052699</v>
      </c>
      <c r="Z401" s="4">
        <v>21.594684600830099</v>
      </c>
      <c r="AA401" s="4">
        <v>22.7164707183838</v>
      </c>
      <c r="AB401" s="4">
        <v>22.923395156860401</v>
      </c>
      <c r="AC401" s="4">
        <v>20.234603881835898</v>
      </c>
      <c r="AD401" s="4">
        <v>18.986680984497099</v>
      </c>
      <c r="AE401" s="4">
        <v>20.068574905395501</v>
      </c>
      <c r="AF401" s="4">
        <v>19.401918411254901</v>
      </c>
      <c r="AG401" s="4">
        <v>19.12912940979</v>
      </c>
      <c r="AH401" s="4">
        <v>20.747564315795898</v>
      </c>
      <c r="AI401" s="4">
        <v>20.830137252807599</v>
      </c>
      <c r="AJ401" s="4">
        <v>20.916486740112301</v>
      </c>
      <c r="AK401" s="4">
        <v>19.973161697387699</v>
      </c>
      <c r="AL401" s="4">
        <v>20.3355617523193</v>
      </c>
      <c r="AM401" s="4">
        <v>20.380546569824201</v>
      </c>
      <c r="AN401" s="4">
        <v>21.030590057373001</v>
      </c>
    </row>
    <row r="402" spans="1:40" x14ac:dyDescent="0.15">
      <c r="A402" s="4">
        <v>2578</v>
      </c>
      <c r="B402" s="4">
        <v>8</v>
      </c>
      <c r="C402" s="4">
        <v>8</v>
      </c>
      <c r="D402" s="4">
        <v>8</v>
      </c>
      <c r="E402" s="4">
        <v>43.5</v>
      </c>
      <c r="F402" s="4">
        <v>26.832000000000001</v>
      </c>
      <c r="G402" s="4">
        <v>0</v>
      </c>
      <c r="H402" s="4" t="s">
        <v>1219</v>
      </c>
      <c r="I402" s="4" t="s">
        <v>1220</v>
      </c>
      <c r="J402" s="4" t="s">
        <v>1221</v>
      </c>
      <c r="K402" s="4" t="s">
        <v>20</v>
      </c>
      <c r="L402" s="4">
        <v>0</v>
      </c>
      <c r="M402" s="7">
        <v>4.0244536782476397</v>
      </c>
      <c r="N402" s="9">
        <v>-3.7335395812988299</v>
      </c>
      <c r="O402" s="4">
        <v>6.6509900117670799</v>
      </c>
      <c r="P402" s="9">
        <v>-5.9065132141113299</v>
      </c>
      <c r="Q402" s="4">
        <v>22.8427619934082</v>
      </c>
      <c r="R402" s="4">
        <v>22.731050491333001</v>
      </c>
      <c r="S402" s="4">
        <v>24.193925857543899</v>
      </c>
      <c r="T402" s="4">
        <v>19.9867649078369</v>
      </c>
      <c r="U402" s="4">
        <v>22.9107151031494</v>
      </c>
      <c r="V402" s="4">
        <v>22.219335556030298</v>
      </c>
      <c r="W402" s="4">
        <v>26.298765182495099</v>
      </c>
      <c r="X402" s="4">
        <v>25.631259918212901</v>
      </c>
      <c r="Y402" s="4">
        <v>25.731510162353501</v>
      </c>
      <c r="Z402" s="4">
        <v>26.1876735687256</v>
      </c>
      <c r="AA402" s="4">
        <v>26.714893341064499</v>
      </c>
      <c r="AB402" s="4">
        <v>26.7216892242432</v>
      </c>
      <c r="AC402" s="4">
        <v>18.6641235351563</v>
      </c>
      <c r="AD402" s="4">
        <v>18.152753829956101</v>
      </c>
      <c r="AE402" s="4">
        <v>19.788246154785199</v>
      </c>
      <c r="AF402" s="4">
        <v>20.247739791870099</v>
      </c>
      <c r="AG402" s="4">
        <v>18.031965255737301</v>
      </c>
      <c r="AH402" s="4">
        <v>20.273159027099599</v>
      </c>
      <c r="AI402" s="4">
        <v>25.192121505737301</v>
      </c>
      <c r="AJ402" s="4">
        <v>25.162847518920898</v>
      </c>
      <c r="AK402" s="4">
        <v>24.107652664184599</v>
      </c>
      <c r="AL402" s="4">
        <v>25.163692474365199</v>
      </c>
      <c r="AM402" s="4">
        <v>25.819898605346701</v>
      </c>
      <c r="AN402" s="4">
        <v>25.150854110717798</v>
      </c>
    </row>
    <row r="403" spans="1:40" x14ac:dyDescent="0.15">
      <c r="A403" s="4">
        <v>2581</v>
      </c>
      <c r="B403" s="4">
        <v>7</v>
      </c>
      <c r="C403" s="4">
        <v>7</v>
      </c>
      <c r="D403" s="4">
        <v>7</v>
      </c>
      <c r="E403" s="4">
        <v>66.2</v>
      </c>
      <c r="F403" s="4">
        <v>15.086</v>
      </c>
      <c r="G403" s="4">
        <v>0</v>
      </c>
      <c r="H403" s="4" t="s">
        <v>1222</v>
      </c>
      <c r="I403" s="4" t="s">
        <v>1223</v>
      </c>
      <c r="J403" s="4" t="s">
        <v>1224</v>
      </c>
      <c r="K403" s="4" t="s">
        <v>20</v>
      </c>
      <c r="L403" s="4">
        <v>0</v>
      </c>
      <c r="M403" s="7">
        <v>6.1602073524492402</v>
      </c>
      <c r="N403" s="9">
        <v>3.4803298314412401</v>
      </c>
      <c r="O403" s="4">
        <v>0.24062278970443499</v>
      </c>
      <c r="P403" s="9">
        <v>-0.315539677937824</v>
      </c>
      <c r="Q403" s="4">
        <v>24.5129203796387</v>
      </c>
      <c r="R403" s="4">
        <v>23.314651489257798</v>
      </c>
      <c r="S403" s="4">
        <v>23.722131729126001</v>
      </c>
      <c r="T403" s="4">
        <v>25.075941085815401</v>
      </c>
      <c r="U403" s="4">
        <v>24.718425750732401</v>
      </c>
      <c r="V403" s="4">
        <v>24.1887302398682</v>
      </c>
      <c r="W403" s="4">
        <v>20.249567031860401</v>
      </c>
      <c r="X403" s="4">
        <v>20.568473815918001</v>
      </c>
      <c r="Y403" s="4">
        <v>21.512443542480501</v>
      </c>
      <c r="Z403" s="4">
        <v>20.8808479309082</v>
      </c>
      <c r="AA403" s="4">
        <v>20.8348388671875</v>
      </c>
      <c r="AB403" s="4">
        <v>20.604650497436499</v>
      </c>
      <c r="AC403" s="4">
        <v>19.612014770507798</v>
      </c>
      <c r="AD403" s="4">
        <v>19.8761692047119</v>
      </c>
      <c r="AE403" s="4">
        <v>20.504890441894499</v>
      </c>
      <c r="AF403" s="4">
        <v>19.4505825042725</v>
      </c>
      <c r="AG403" s="4">
        <v>21.244888305664102</v>
      </c>
      <c r="AH403" s="4">
        <v>20.577978134155298</v>
      </c>
      <c r="AI403" s="4">
        <v>21.918676376342798</v>
      </c>
      <c r="AJ403" s="4">
        <v>19.802087783813501</v>
      </c>
      <c r="AK403" s="4">
        <v>19.2822875976563</v>
      </c>
      <c r="AL403" s="4">
        <v>19.6051731109619</v>
      </c>
      <c r="AM403" s="4">
        <v>20.750827789306602</v>
      </c>
      <c r="AN403" s="4">
        <v>21.800708770751999</v>
      </c>
    </row>
    <row r="404" spans="1:40" x14ac:dyDescent="0.15">
      <c r="A404" s="4">
        <v>2589</v>
      </c>
      <c r="B404" s="4">
        <v>10</v>
      </c>
      <c r="C404" s="4">
        <v>10</v>
      </c>
      <c r="D404" s="4">
        <v>1</v>
      </c>
      <c r="E404" s="4">
        <v>34.5</v>
      </c>
      <c r="F404" s="4">
        <v>43.598999999999997</v>
      </c>
      <c r="G404" s="4">
        <v>0</v>
      </c>
      <c r="H404" s="4" t="s">
        <v>1225</v>
      </c>
      <c r="I404" s="4" t="s">
        <v>1226</v>
      </c>
      <c r="J404" s="4" t="s">
        <v>1227</v>
      </c>
      <c r="K404" s="4" t="s">
        <v>20</v>
      </c>
      <c r="L404" s="4">
        <v>0</v>
      </c>
      <c r="M404" s="7">
        <v>4.8474586549423204</v>
      </c>
      <c r="N404" s="9">
        <v>-2.7631441752115902</v>
      </c>
      <c r="O404" s="4">
        <v>6.9903287709770003</v>
      </c>
      <c r="P404" s="9">
        <v>-6.6701780954996703</v>
      </c>
      <c r="Q404" s="4">
        <v>22.8903923034668</v>
      </c>
      <c r="R404" s="4">
        <v>23.4612636566162</v>
      </c>
      <c r="S404" s="4">
        <v>25.2165641784668</v>
      </c>
      <c r="T404" s="4">
        <v>24.2301540374756</v>
      </c>
      <c r="U404" s="4">
        <v>24.367597579956101</v>
      </c>
      <c r="V404" s="4">
        <v>24.4361896514893</v>
      </c>
      <c r="W404" s="4">
        <v>27.1485080718994</v>
      </c>
      <c r="X404" s="4">
        <v>26.655809402465799</v>
      </c>
      <c r="Y404" s="4">
        <v>26.937192916870099</v>
      </c>
      <c r="Z404" s="4">
        <v>26.509872436523398</v>
      </c>
      <c r="AA404" s="4">
        <v>26.698959350585898</v>
      </c>
      <c r="AB404" s="4">
        <v>27.230684280395501</v>
      </c>
      <c r="AC404" s="4">
        <v>20.6946716308594</v>
      </c>
      <c r="AD404" s="4">
        <v>20.407260894775401</v>
      </c>
      <c r="AE404" s="4">
        <v>18.6162509918213</v>
      </c>
      <c r="AF404" s="4">
        <v>18.178693771362301</v>
      </c>
      <c r="AG404" s="4">
        <v>18.9796257019043</v>
      </c>
      <c r="AH404" s="4">
        <v>19.887020111083999</v>
      </c>
      <c r="AI404" s="4">
        <v>25.542150497436499</v>
      </c>
      <c r="AJ404" s="4">
        <v>26.071487426757798</v>
      </c>
      <c r="AK404" s="4">
        <v>25.599119186401399</v>
      </c>
      <c r="AL404" s="4">
        <v>25.656028747558601</v>
      </c>
      <c r="AM404" s="4">
        <v>27.0275993347168</v>
      </c>
      <c r="AN404" s="4">
        <v>26.888206481933601</v>
      </c>
    </row>
    <row r="405" spans="1:40" x14ac:dyDescent="0.15">
      <c r="A405" s="4">
        <v>2590</v>
      </c>
      <c r="B405" s="4">
        <v>10</v>
      </c>
      <c r="C405" s="4">
        <v>10</v>
      </c>
      <c r="D405" s="4">
        <v>10</v>
      </c>
      <c r="E405" s="4">
        <v>35.9</v>
      </c>
      <c r="F405" s="4">
        <v>39.588999999999999</v>
      </c>
      <c r="G405" s="4">
        <v>0</v>
      </c>
      <c r="H405" s="4" t="s">
        <v>1228</v>
      </c>
      <c r="I405" s="4" t="s">
        <v>1229</v>
      </c>
      <c r="J405" s="4" t="s">
        <v>1230</v>
      </c>
      <c r="K405" s="4" t="s">
        <v>20</v>
      </c>
      <c r="L405" s="4">
        <v>0</v>
      </c>
      <c r="M405" s="7">
        <v>3.98432853744997</v>
      </c>
      <c r="N405" s="9">
        <v>-2.26804542541504</v>
      </c>
      <c r="O405" s="4">
        <v>7.0906616469196502</v>
      </c>
      <c r="P405" s="9">
        <v>-6.8579527537027998</v>
      </c>
      <c r="Q405" s="4">
        <v>24.8514804840088</v>
      </c>
      <c r="R405" s="4">
        <v>24.928726196289102</v>
      </c>
      <c r="S405" s="4">
        <v>24.2978916168213</v>
      </c>
      <c r="T405" s="4">
        <v>24.046268463134801</v>
      </c>
      <c r="U405" s="4">
        <v>24.641796112060501</v>
      </c>
      <c r="V405" s="4">
        <v>25.290422439575199</v>
      </c>
      <c r="W405" s="4">
        <v>27.330482482910199</v>
      </c>
      <c r="X405" s="4">
        <v>26.1164035797119</v>
      </c>
      <c r="Y405" s="4">
        <v>25.827816009521499</v>
      </c>
      <c r="Z405" s="4">
        <v>27.271240234375</v>
      </c>
      <c r="AA405" s="4">
        <v>27.361434936523398</v>
      </c>
      <c r="AB405" s="4">
        <v>27.757480621337901</v>
      </c>
      <c r="AC405" s="4">
        <v>20.512405395507798</v>
      </c>
      <c r="AD405" s="4">
        <v>19.000698089599599</v>
      </c>
      <c r="AE405" s="4">
        <v>18.607221603393601</v>
      </c>
      <c r="AF405" s="4">
        <v>19.8875026702881</v>
      </c>
      <c r="AG405" s="4">
        <v>18.408340454101602</v>
      </c>
      <c r="AH405" s="4">
        <v>21.162446975708001</v>
      </c>
      <c r="AI405" s="4">
        <v>26.755445480346701</v>
      </c>
      <c r="AJ405" s="4">
        <v>26.389621734619102</v>
      </c>
      <c r="AK405" s="4">
        <v>25.805356979370099</v>
      </c>
      <c r="AL405" s="4">
        <v>25.877668380737301</v>
      </c>
      <c r="AM405" s="4">
        <v>26.855430603027301</v>
      </c>
      <c r="AN405" s="4">
        <v>27.042808532714801</v>
      </c>
    </row>
    <row r="406" spans="1:40" x14ac:dyDescent="0.15">
      <c r="A406" s="4">
        <v>2597</v>
      </c>
      <c r="B406" s="4">
        <v>21</v>
      </c>
      <c r="C406" s="4">
        <v>21</v>
      </c>
      <c r="D406" s="4">
        <v>21</v>
      </c>
      <c r="E406" s="4">
        <v>55.2</v>
      </c>
      <c r="F406" s="4">
        <v>56.438000000000002</v>
      </c>
      <c r="G406" s="4">
        <v>0</v>
      </c>
      <c r="H406" s="4" t="s">
        <v>1231</v>
      </c>
      <c r="I406" s="4" t="s">
        <v>1232</v>
      </c>
      <c r="J406" s="4" t="s">
        <v>1233</v>
      </c>
      <c r="K406" s="4" t="s">
        <v>20</v>
      </c>
      <c r="L406" s="4">
        <v>0</v>
      </c>
      <c r="M406" s="7">
        <v>3.5648400637764799</v>
      </c>
      <c r="N406" s="9">
        <v>-3.0972674687703501</v>
      </c>
      <c r="O406" s="4">
        <v>5.8282960335937499</v>
      </c>
      <c r="P406" s="9">
        <v>-5.4746843973795496</v>
      </c>
      <c r="Q406" s="4">
        <v>25.100090026855501</v>
      </c>
      <c r="R406" s="4">
        <v>23.317136764526399</v>
      </c>
      <c r="S406" s="4">
        <v>23.172294616699201</v>
      </c>
      <c r="T406" s="4">
        <v>23.921434402465799</v>
      </c>
      <c r="U406" s="4">
        <v>22.753461837768601</v>
      </c>
      <c r="V406" s="4">
        <v>22.4038486480713</v>
      </c>
      <c r="W406" s="4">
        <v>27.643407821655298</v>
      </c>
      <c r="X406" s="4">
        <v>25.5746459960938</v>
      </c>
      <c r="Y406" s="4">
        <v>25.206539154052699</v>
      </c>
      <c r="Z406" s="4">
        <v>27.4913654327393</v>
      </c>
      <c r="AA406" s="4">
        <v>26.9204807281494</v>
      </c>
      <c r="AB406" s="4">
        <v>26.415431976318398</v>
      </c>
      <c r="AC406" s="4">
        <v>19.866081237793001</v>
      </c>
      <c r="AD406" s="4">
        <v>18.1155185699463</v>
      </c>
      <c r="AE406" s="4">
        <v>20.419927597045898</v>
      </c>
      <c r="AF406" s="4">
        <v>20.980304718017599</v>
      </c>
      <c r="AG406" s="4">
        <v>19.2903861999512</v>
      </c>
      <c r="AH406" s="4">
        <v>21.444269180297901</v>
      </c>
      <c r="AI406" s="4">
        <v>25.950914382934599</v>
      </c>
      <c r="AJ406" s="4">
        <v>25.381856918335</v>
      </c>
      <c r="AK406" s="4">
        <v>24.946235656738299</v>
      </c>
      <c r="AL406" s="4">
        <v>26.019350051879901</v>
      </c>
      <c r="AM406" s="4">
        <v>24.734691619873001</v>
      </c>
      <c r="AN406" s="4">
        <v>25.931545257568398</v>
      </c>
    </row>
    <row r="407" spans="1:40" x14ac:dyDescent="0.15">
      <c r="A407" s="4">
        <v>2598</v>
      </c>
      <c r="B407" s="4">
        <v>2</v>
      </c>
      <c r="C407" s="4">
        <v>2</v>
      </c>
      <c r="D407" s="4">
        <v>2</v>
      </c>
      <c r="E407" s="4">
        <v>15.7</v>
      </c>
      <c r="F407" s="4">
        <v>25.13</v>
      </c>
      <c r="G407" s="4">
        <v>0</v>
      </c>
      <c r="H407" s="4" t="s">
        <v>1234</v>
      </c>
      <c r="I407" s="4" t="s">
        <v>1235</v>
      </c>
      <c r="J407" s="4" t="s">
        <v>1236</v>
      </c>
      <c r="K407" s="4" t="s">
        <v>10</v>
      </c>
      <c r="L407" s="4">
        <v>1</v>
      </c>
      <c r="M407" s="7">
        <v>0.21486779957101201</v>
      </c>
      <c r="N407" s="9">
        <v>0.25526873270670702</v>
      </c>
      <c r="O407" s="4">
        <v>2.1426202140827701</v>
      </c>
      <c r="P407" s="9">
        <v>2.6065540313720699</v>
      </c>
      <c r="Q407" s="4">
        <v>21.697696685791001</v>
      </c>
      <c r="R407" s="4">
        <v>21.389266967773398</v>
      </c>
      <c r="S407" s="4">
        <v>21.494678497314499</v>
      </c>
      <c r="T407" s="4">
        <v>22.139898300170898</v>
      </c>
      <c r="U407" s="4">
        <v>21.704847335815401</v>
      </c>
      <c r="V407" s="4">
        <v>20.297815322876001</v>
      </c>
      <c r="W407" s="4">
        <v>22.605888366699201</v>
      </c>
      <c r="X407" s="4">
        <v>20.268735885620099</v>
      </c>
      <c r="Y407" s="4">
        <v>20.914739608764599</v>
      </c>
      <c r="Z407" s="4">
        <v>22.002946853637699</v>
      </c>
      <c r="AA407" s="4">
        <v>21.419618606567401</v>
      </c>
      <c r="AB407" s="4">
        <v>19.9806613922119</v>
      </c>
      <c r="AC407" s="4">
        <v>23.136632919311499</v>
      </c>
      <c r="AD407" s="4">
        <v>23.433261871337901</v>
      </c>
      <c r="AE407" s="4">
        <v>23.518333435058601</v>
      </c>
      <c r="AF407" s="4">
        <v>23.691896438598601</v>
      </c>
      <c r="AG407" s="4">
        <v>23.967456817626999</v>
      </c>
      <c r="AH407" s="4">
        <v>23.403406143188501</v>
      </c>
      <c r="AI407" s="4">
        <v>23.383853912353501</v>
      </c>
      <c r="AJ407" s="4">
        <v>20.420997619628899</v>
      </c>
      <c r="AK407" s="4">
        <v>19.2117805480957</v>
      </c>
      <c r="AL407" s="4">
        <v>19.237974166870099</v>
      </c>
      <c r="AM407" s="4">
        <v>20.1203937530518</v>
      </c>
      <c r="AN407" s="4">
        <v>23.136663436889599</v>
      </c>
    </row>
    <row r="408" spans="1:40" x14ac:dyDescent="0.15">
      <c r="A408" s="4">
        <v>2600</v>
      </c>
      <c r="B408" s="4">
        <v>4</v>
      </c>
      <c r="C408" s="4">
        <v>4</v>
      </c>
      <c r="D408" s="4">
        <v>4</v>
      </c>
      <c r="E408" s="4">
        <v>30.7</v>
      </c>
      <c r="F408" s="4">
        <v>23.449000000000002</v>
      </c>
      <c r="G408" s="4">
        <v>0</v>
      </c>
      <c r="H408" s="4" t="s">
        <v>1237</v>
      </c>
      <c r="I408" s="4" t="s">
        <v>1238</v>
      </c>
      <c r="J408" s="4" t="s">
        <v>1239</v>
      </c>
      <c r="K408" s="4" t="s">
        <v>78</v>
      </c>
      <c r="L408" s="4">
        <v>0</v>
      </c>
      <c r="M408" s="7">
        <v>0.29810702102958597</v>
      </c>
      <c r="N408" s="9">
        <v>-0.65010706583658995</v>
      </c>
      <c r="O408" s="4">
        <v>3.7177289408687502</v>
      </c>
      <c r="P408" s="9">
        <v>-2.9444011052449501</v>
      </c>
      <c r="Q408" s="4">
        <v>21.0088806152344</v>
      </c>
      <c r="R408" s="4">
        <v>22.565261840820298</v>
      </c>
      <c r="S408" s="4">
        <v>20.839563369751001</v>
      </c>
      <c r="T408" s="4">
        <v>20.5665378570557</v>
      </c>
      <c r="U408" s="4">
        <v>23.8054809570313</v>
      </c>
      <c r="V408" s="4">
        <v>23.595140457153299</v>
      </c>
      <c r="W408" s="4">
        <v>24.674436569213899</v>
      </c>
      <c r="X408" s="4">
        <v>22.604694366455099</v>
      </c>
      <c r="Y408" s="4">
        <v>23.2913703918457</v>
      </c>
      <c r="Z408" s="4">
        <v>24.398391723632798</v>
      </c>
      <c r="AA408" s="4">
        <v>21.065132141113299</v>
      </c>
      <c r="AB408" s="4">
        <v>20.247482299804702</v>
      </c>
      <c r="AC408" s="4">
        <v>18.679176330566399</v>
      </c>
      <c r="AD408" s="4">
        <v>18.5373020172119</v>
      </c>
      <c r="AE408" s="4">
        <v>19.352279663085898</v>
      </c>
      <c r="AF408" s="4">
        <v>19.331098556518601</v>
      </c>
      <c r="AG408" s="4">
        <v>19.863719940185501</v>
      </c>
      <c r="AH408" s="4">
        <v>21.424037933349599</v>
      </c>
      <c r="AI408" s="4">
        <v>22.430585861206101</v>
      </c>
      <c r="AJ408" s="4">
        <v>21.748537063598601</v>
      </c>
      <c r="AK408" s="4">
        <v>22.4341144561768</v>
      </c>
      <c r="AL408" s="4">
        <v>23.812057495117202</v>
      </c>
      <c r="AM408" s="4">
        <v>22.227556228637699</v>
      </c>
      <c r="AN408" s="4">
        <v>22.201169967651399</v>
      </c>
    </row>
    <row r="409" spans="1:40" x14ac:dyDescent="0.15">
      <c r="A409" s="4">
        <v>2607</v>
      </c>
      <c r="B409" s="4">
        <v>72</v>
      </c>
      <c r="C409" s="4">
        <v>72</v>
      </c>
      <c r="D409" s="4">
        <v>72</v>
      </c>
      <c r="E409" s="4">
        <v>69.3</v>
      </c>
      <c r="F409" s="4">
        <v>133.94</v>
      </c>
      <c r="G409" s="4">
        <v>0</v>
      </c>
      <c r="H409" s="4" t="s">
        <v>1240</v>
      </c>
      <c r="I409" s="4" t="s">
        <v>1241</v>
      </c>
      <c r="J409" s="4" t="s">
        <v>1242</v>
      </c>
      <c r="K409" s="4" t="s">
        <v>20</v>
      </c>
      <c r="L409" s="4">
        <v>0</v>
      </c>
      <c r="M409" s="7">
        <v>1.4130338312814901</v>
      </c>
      <c r="N409" s="9">
        <v>0.69827461242675803</v>
      </c>
      <c r="O409" s="4">
        <v>5.5471878731104098</v>
      </c>
      <c r="P409" s="9">
        <v>-3.1159709294637001</v>
      </c>
      <c r="Q409" s="4">
        <v>31.034660339355501</v>
      </c>
      <c r="R409" s="4">
        <v>30.400701522827099</v>
      </c>
      <c r="S409" s="4">
        <v>30.5680122375488</v>
      </c>
      <c r="T409" s="4">
        <v>31.3074760437012</v>
      </c>
      <c r="U409" s="4">
        <v>31.0550441741943</v>
      </c>
      <c r="V409" s="4">
        <v>30.9145622253418</v>
      </c>
      <c r="W409" s="4">
        <v>30.246944427490199</v>
      </c>
      <c r="X409" s="4">
        <v>29.623224258422901</v>
      </c>
      <c r="Y409" s="4">
        <v>29.413387298583999</v>
      </c>
      <c r="Z409" s="4">
        <v>29.989696502685501</v>
      </c>
      <c r="AA409" s="4">
        <v>30.816806793212901</v>
      </c>
      <c r="AB409" s="4">
        <v>31.000749588012699</v>
      </c>
      <c r="AC409" s="4">
        <v>28.2079257965088</v>
      </c>
      <c r="AD409" s="4">
        <v>26.429658889770501</v>
      </c>
      <c r="AE409" s="4">
        <v>28.153881072998001</v>
      </c>
      <c r="AF409" s="4">
        <v>28.0200386047363</v>
      </c>
      <c r="AG409" s="4">
        <v>28.0022792816162</v>
      </c>
      <c r="AH409" s="4">
        <v>28.168779373168899</v>
      </c>
      <c r="AI409" s="4">
        <v>31.2366046905518</v>
      </c>
      <c r="AJ409" s="4">
        <v>30.436090469360401</v>
      </c>
      <c r="AK409" s="4">
        <v>30.363693237304702</v>
      </c>
      <c r="AL409" s="4">
        <v>31.295921325683601</v>
      </c>
      <c r="AM409" s="4">
        <v>31.105432510376001</v>
      </c>
      <c r="AN409" s="4">
        <v>31.240646362304702</v>
      </c>
    </row>
    <row r="410" spans="1:40" x14ac:dyDescent="0.15">
      <c r="A410" s="4">
        <v>2610</v>
      </c>
      <c r="B410" s="4">
        <v>9</v>
      </c>
      <c r="C410" s="4">
        <v>9</v>
      </c>
      <c r="D410" s="4">
        <v>9</v>
      </c>
      <c r="E410" s="4">
        <v>57.6</v>
      </c>
      <c r="F410" s="4">
        <v>22.283999999999999</v>
      </c>
      <c r="G410" s="4">
        <v>0</v>
      </c>
      <c r="H410" s="4" t="s">
        <v>1243</v>
      </c>
      <c r="I410" s="4" t="s">
        <v>1244</v>
      </c>
      <c r="J410" s="4" t="s">
        <v>1245</v>
      </c>
      <c r="K410" s="4" t="s">
        <v>10</v>
      </c>
      <c r="L410" s="4">
        <v>1</v>
      </c>
      <c r="M410" s="7">
        <v>8.6518865742413098</v>
      </c>
      <c r="N410" s="9">
        <v>8.6370166142781599</v>
      </c>
      <c r="O410" s="4">
        <v>6.1147926967080402</v>
      </c>
      <c r="P410" s="9">
        <v>3.98496437072754</v>
      </c>
      <c r="Q410" s="4">
        <v>28.489759445190401</v>
      </c>
      <c r="R410" s="4">
        <v>27.989234924316399</v>
      </c>
      <c r="S410" s="4">
        <v>27.703586578369102</v>
      </c>
      <c r="T410" s="4">
        <v>28.991317749023398</v>
      </c>
      <c r="U410" s="4">
        <v>29.281976699829102</v>
      </c>
      <c r="V410" s="4">
        <v>29.062139511108398</v>
      </c>
      <c r="W410" s="4">
        <v>18.562463760376001</v>
      </c>
      <c r="X410" s="4">
        <v>20.390935897827099</v>
      </c>
      <c r="Y410" s="4">
        <v>19.311275482177699</v>
      </c>
      <c r="Z410" s="4">
        <v>20.398344039916999</v>
      </c>
      <c r="AA410" s="4">
        <v>20.869031906127901</v>
      </c>
      <c r="AB410" s="4">
        <v>20.163864135742202</v>
      </c>
      <c r="AC410" s="4">
        <v>29.375982284545898</v>
      </c>
      <c r="AD410" s="4">
        <v>27.677007675170898</v>
      </c>
      <c r="AE410" s="4">
        <v>28.606395721435501</v>
      </c>
      <c r="AF410" s="4">
        <v>29.270616531372099</v>
      </c>
      <c r="AG410" s="4">
        <v>29.7958469390869</v>
      </c>
      <c r="AH410" s="4">
        <v>29.1399250030518</v>
      </c>
      <c r="AI410" s="4">
        <v>25.734123229980501</v>
      </c>
      <c r="AJ410" s="4">
        <v>24.6589450836182</v>
      </c>
      <c r="AK410" s="4">
        <v>25.547632217407202</v>
      </c>
      <c r="AL410" s="4">
        <v>24.690351486206101</v>
      </c>
      <c r="AM410" s="4">
        <v>24.7627868652344</v>
      </c>
      <c r="AN410" s="4">
        <v>24.562149047851602</v>
      </c>
    </row>
    <row r="411" spans="1:40" x14ac:dyDescent="0.15">
      <c r="A411" s="4">
        <v>2618</v>
      </c>
      <c r="B411" s="4">
        <v>3</v>
      </c>
      <c r="C411" s="4">
        <v>3</v>
      </c>
      <c r="D411" s="4">
        <v>2</v>
      </c>
      <c r="E411" s="4">
        <v>12.4</v>
      </c>
      <c r="F411" s="4">
        <v>24.806000000000001</v>
      </c>
      <c r="G411" s="4">
        <v>0</v>
      </c>
      <c r="H411" s="4" t="s">
        <v>1246</v>
      </c>
      <c r="I411" s="4" t="s">
        <v>1247</v>
      </c>
      <c r="J411" s="4" t="s">
        <v>1248</v>
      </c>
      <c r="K411" s="4" t="s">
        <v>10</v>
      </c>
      <c r="L411" s="4">
        <v>6</v>
      </c>
      <c r="M411" s="7">
        <v>6.9960838635324896</v>
      </c>
      <c r="N411" s="9">
        <v>6.7911246617635097</v>
      </c>
      <c r="O411" s="4">
        <v>7.9946367355377799</v>
      </c>
      <c r="P411" s="9">
        <v>7.0802717208862296</v>
      </c>
      <c r="Q411" s="4">
        <v>26.904605865478501</v>
      </c>
      <c r="R411" s="4">
        <v>26.352085113525401</v>
      </c>
      <c r="S411" s="4">
        <v>26.300947189331101</v>
      </c>
      <c r="T411" s="4">
        <v>27.251512527465799</v>
      </c>
      <c r="U411" s="4">
        <v>27.240089416503899</v>
      </c>
      <c r="V411" s="4">
        <v>27.108390808105501</v>
      </c>
      <c r="W411" s="4">
        <v>19.133991241455099</v>
      </c>
      <c r="X411" s="4">
        <v>19.365404129028299</v>
      </c>
      <c r="Y411" s="4">
        <v>18.798311233520501</v>
      </c>
      <c r="Z411" s="4">
        <v>21.580640792846701</v>
      </c>
      <c r="AA411" s="4">
        <v>21.267009735107401</v>
      </c>
      <c r="AB411" s="4">
        <v>20.265525817871101</v>
      </c>
      <c r="AC411" s="4">
        <v>27.2862148284912</v>
      </c>
      <c r="AD411" s="4">
        <v>26.4142551422119</v>
      </c>
      <c r="AE411" s="4">
        <v>26.258232116699201</v>
      </c>
      <c r="AF411" s="4">
        <v>27.590208053588899</v>
      </c>
      <c r="AG411" s="4">
        <v>27.610414505004901</v>
      </c>
      <c r="AH411" s="4">
        <v>27.804090499877901</v>
      </c>
      <c r="AI411" s="4">
        <v>20.5314540863037</v>
      </c>
      <c r="AJ411" s="4">
        <v>20.998876571655298</v>
      </c>
      <c r="AK411" s="4">
        <v>18.888685226440401</v>
      </c>
      <c r="AL411" s="4">
        <v>20.318555831909201</v>
      </c>
      <c r="AM411" s="4">
        <v>19.440984725952099</v>
      </c>
      <c r="AN411" s="4">
        <v>20.303228378295898</v>
      </c>
    </row>
    <row r="412" spans="1:40" x14ac:dyDescent="0.15">
      <c r="A412" s="4">
        <v>2623</v>
      </c>
      <c r="B412" s="4">
        <v>5</v>
      </c>
      <c r="C412" s="4">
        <v>1</v>
      </c>
      <c r="D412" s="4">
        <v>1</v>
      </c>
      <c r="E412" s="4">
        <v>18.2</v>
      </c>
      <c r="F412" s="4">
        <v>33.720999999999997</v>
      </c>
      <c r="G412" s="4">
        <v>0</v>
      </c>
      <c r="H412" s="4" t="s">
        <v>1249</v>
      </c>
      <c r="I412" s="4" t="s">
        <v>1250</v>
      </c>
      <c r="J412" s="4" t="s">
        <v>1251</v>
      </c>
      <c r="K412" s="4" t="s">
        <v>10</v>
      </c>
      <c r="L412" s="4">
        <v>6</v>
      </c>
      <c r="M412" s="7">
        <v>0.73475702783422303</v>
      </c>
      <c r="N412" s="9">
        <v>0.92256546020507801</v>
      </c>
      <c r="O412" s="4">
        <v>2.95789012847654</v>
      </c>
      <c r="P412" s="9">
        <v>2.1698118845621801</v>
      </c>
      <c r="Q412" s="4">
        <v>21.163185119628899</v>
      </c>
      <c r="R412" s="4">
        <v>22.074895858764599</v>
      </c>
      <c r="S412" s="4">
        <v>21.417819976806602</v>
      </c>
      <c r="T412" s="4">
        <v>22.140241622924801</v>
      </c>
      <c r="U412" s="4">
        <v>22.863761901855501</v>
      </c>
      <c r="V412" s="4">
        <v>22.3974914550781</v>
      </c>
      <c r="W412" s="4">
        <v>22.020166397094702</v>
      </c>
      <c r="X412" s="4">
        <v>18.7738933563232</v>
      </c>
      <c r="Y412" s="4">
        <v>21.492965698242202</v>
      </c>
      <c r="Z412" s="4">
        <v>19.8608207702637</v>
      </c>
      <c r="AA412" s="4">
        <v>21.820074081420898</v>
      </c>
      <c r="AB412" s="4">
        <v>22.554082870483398</v>
      </c>
      <c r="AC412" s="4">
        <v>22.468217849731399</v>
      </c>
      <c r="AD412" s="4">
        <v>21.991130828857401</v>
      </c>
      <c r="AE412" s="4">
        <v>22.3211345672607</v>
      </c>
      <c r="AF412" s="4">
        <v>23.0022163391113</v>
      </c>
      <c r="AG412" s="4">
        <v>22.9899711608887</v>
      </c>
      <c r="AH412" s="4">
        <v>23.119716644287099</v>
      </c>
      <c r="AI412" s="4">
        <v>20.074390411376999</v>
      </c>
      <c r="AJ412" s="4">
        <v>22.0943489074707</v>
      </c>
      <c r="AK412" s="4">
        <v>18.748874664306602</v>
      </c>
      <c r="AL412" s="4">
        <v>20.580121994018601</v>
      </c>
      <c r="AM412" s="4">
        <v>20.7209777832031</v>
      </c>
      <c r="AN412" s="4">
        <v>20.654802322387699</v>
      </c>
    </row>
    <row r="413" spans="1:40" x14ac:dyDescent="0.15">
      <c r="A413" s="4">
        <v>2627</v>
      </c>
      <c r="B413" s="4">
        <v>12</v>
      </c>
      <c r="C413" s="4">
        <v>12</v>
      </c>
      <c r="D413" s="4">
        <v>12</v>
      </c>
      <c r="E413" s="4">
        <v>36.9</v>
      </c>
      <c r="F413" s="4">
        <v>36.436</v>
      </c>
      <c r="G413" s="4">
        <v>0</v>
      </c>
      <c r="H413" s="4" t="s">
        <v>1252</v>
      </c>
      <c r="I413" s="4" t="s">
        <v>1253</v>
      </c>
      <c r="J413" s="4" t="s">
        <v>1254</v>
      </c>
      <c r="K413" s="4" t="s">
        <v>20</v>
      </c>
      <c r="L413" s="4">
        <v>0</v>
      </c>
      <c r="M413" s="7">
        <v>0.57398626491474203</v>
      </c>
      <c r="N413" s="9">
        <v>-0.71823851267496897</v>
      </c>
      <c r="O413" s="4">
        <v>5.5279243879455997</v>
      </c>
      <c r="P413" s="9">
        <v>-7.36446189880371</v>
      </c>
      <c r="Q413" s="4">
        <v>26.895158767700199</v>
      </c>
      <c r="R413" s="4">
        <v>26.041053771972699</v>
      </c>
      <c r="S413" s="4">
        <v>26.686056137085</v>
      </c>
      <c r="T413" s="4">
        <v>27.3222541809082</v>
      </c>
      <c r="U413" s="4">
        <v>26.6538982391357</v>
      </c>
      <c r="V413" s="4">
        <v>29.1661472320557</v>
      </c>
      <c r="W413" s="4">
        <v>28.574954986572301</v>
      </c>
      <c r="X413" s="4">
        <v>27.385992050170898</v>
      </c>
      <c r="Y413" s="4">
        <v>25.949935913085898</v>
      </c>
      <c r="Z413" s="4">
        <v>28.198448181152301</v>
      </c>
      <c r="AA413" s="4">
        <v>28.661018371581999</v>
      </c>
      <c r="AB413" s="4">
        <v>28.3036499023438</v>
      </c>
      <c r="AC413" s="4">
        <v>21.4512615203857</v>
      </c>
      <c r="AD413" s="4">
        <v>20.828111648559599</v>
      </c>
      <c r="AE413" s="4">
        <v>19.326652526855501</v>
      </c>
      <c r="AF413" s="4">
        <v>21.6061191558838</v>
      </c>
      <c r="AG413" s="4">
        <v>16.856273651123001</v>
      </c>
      <c r="AH413" s="4">
        <v>20.886732101440401</v>
      </c>
      <c r="AI413" s="4">
        <v>28.1776447296143</v>
      </c>
      <c r="AJ413" s="4">
        <v>26.624498367309599</v>
      </c>
      <c r="AK413" s="4">
        <v>26.694980621337901</v>
      </c>
      <c r="AL413" s="4">
        <v>27.952714920043899</v>
      </c>
      <c r="AM413" s="4">
        <v>27.848403930664102</v>
      </c>
      <c r="AN413" s="4">
        <v>27.8436794281006</v>
      </c>
    </row>
    <row r="414" spans="1:40" x14ac:dyDescent="0.15">
      <c r="A414" s="4">
        <v>2634</v>
      </c>
      <c r="B414" s="4">
        <v>7</v>
      </c>
      <c r="C414" s="4">
        <v>7</v>
      </c>
      <c r="D414" s="4">
        <v>2</v>
      </c>
      <c r="E414" s="4">
        <v>26.5</v>
      </c>
      <c r="F414" s="4">
        <v>57.040999999999997</v>
      </c>
      <c r="G414" s="4">
        <v>0</v>
      </c>
      <c r="H414" s="4" t="s">
        <v>1255</v>
      </c>
      <c r="I414" s="4" t="s">
        <v>1256</v>
      </c>
      <c r="J414" s="4" t="s">
        <v>1257</v>
      </c>
      <c r="K414" s="4" t="s">
        <v>10</v>
      </c>
      <c r="L414" s="4">
        <v>12</v>
      </c>
      <c r="M414" s="7">
        <v>8.0128066531017197</v>
      </c>
      <c r="N414" s="9">
        <v>8.1130081812540702</v>
      </c>
      <c r="O414" s="4">
        <v>7.2443941349093199</v>
      </c>
      <c r="P414" s="9">
        <v>8.3522253036499006</v>
      </c>
      <c r="Q414" s="4">
        <v>27.409084320068398</v>
      </c>
      <c r="R414" s="4">
        <v>27.278171539306602</v>
      </c>
      <c r="S414" s="4">
        <v>27.331508636474599</v>
      </c>
      <c r="T414" s="4">
        <v>28.1453533172607</v>
      </c>
      <c r="U414" s="4">
        <v>28.846073150634801</v>
      </c>
      <c r="V414" s="4">
        <v>29.081468582153299</v>
      </c>
      <c r="W414" s="4">
        <v>19.640199661254901</v>
      </c>
      <c r="X414" s="4">
        <v>19.015851974487301</v>
      </c>
      <c r="Y414" s="4">
        <v>18.896715164184599</v>
      </c>
      <c r="Z414" s="4">
        <v>20.386915206909201</v>
      </c>
      <c r="AA414" s="4">
        <v>20.652032852172901</v>
      </c>
      <c r="AB414" s="4">
        <v>20.821895599365199</v>
      </c>
      <c r="AC414" s="4">
        <v>29.4765720367432</v>
      </c>
      <c r="AD414" s="4">
        <v>28.173360824585</v>
      </c>
      <c r="AE414" s="4">
        <v>28.328172683715799</v>
      </c>
      <c r="AF414" s="4">
        <v>29.290176391601602</v>
      </c>
      <c r="AG414" s="4">
        <v>28.92919921875</v>
      </c>
      <c r="AH414" s="4">
        <v>29.105094909668001</v>
      </c>
      <c r="AI414" s="4">
        <v>20.395410537719702</v>
      </c>
      <c r="AJ414" s="4">
        <v>18.7697448730469</v>
      </c>
      <c r="AK414" s="4">
        <v>21.502344131469702</v>
      </c>
      <c r="AL414" s="4">
        <v>21.443372726440401</v>
      </c>
      <c r="AM414" s="4">
        <v>21.957023620605501</v>
      </c>
      <c r="AN414" s="4">
        <v>19.1213283538818</v>
      </c>
    </row>
    <row r="415" spans="1:40" x14ac:dyDescent="0.15">
      <c r="A415" s="4">
        <v>2639</v>
      </c>
      <c r="B415" s="4">
        <v>15</v>
      </c>
      <c r="C415" s="4">
        <v>3</v>
      </c>
      <c r="D415" s="4">
        <v>3</v>
      </c>
      <c r="E415" s="4">
        <v>23.2</v>
      </c>
      <c r="F415" s="4">
        <v>55.268999999999998</v>
      </c>
      <c r="G415" s="4">
        <v>0</v>
      </c>
      <c r="H415" s="4" t="s">
        <v>1258</v>
      </c>
      <c r="I415" s="4" t="s">
        <v>1259</v>
      </c>
      <c r="J415" s="4" t="s">
        <v>1260</v>
      </c>
      <c r="K415" s="4" t="s">
        <v>10</v>
      </c>
      <c r="L415" s="4">
        <v>5</v>
      </c>
      <c r="M415" s="7">
        <v>7.53368426266087</v>
      </c>
      <c r="N415" s="9">
        <v>4.9460681279500296</v>
      </c>
      <c r="O415" s="4">
        <v>6.3357275610421002</v>
      </c>
      <c r="P415" s="9">
        <v>5.0153258641560896</v>
      </c>
      <c r="Q415" s="4">
        <v>25.511110305786101</v>
      </c>
      <c r="R415" s="4">
        <v>24.426816940307599</v>
      </c>
      <c r="S415" s="4">
        <v>24.670984268188501</v>
      </c>
      <c r="T415" s="4">
        <v>25.998325347900401</v>
      </c>
      <c r="U415" s="4">
        <v>25.247678756713899</v>
      </c>
      <c r="V415" s="4">
        <v>24.988151550293001</v>
      </c>
      <c r="W415" s="4">
        <v>20.496545791626001</v>
      </c>
      <c r="X415" s="4">
        <v>19.268648147583001</v>
      </c>
      <c r="Y415" s="4">
        <v>20.263185501098601</v>
      </c>
      <c r="Z415" s="4">
        <v>20.3344535827637</v>
      </c>
      <c r="AA415" s="4">
        <v>19.929256439208999</v>
      </c>
      <c r="AB415" s="4">
        <v>20.874568939208999</v>
      </c>
      <c r="AC415" s="4">
        <v>26.0689086914063</v>
      </c>
      <c r="AD415" s="4">
        <v>23.951091766357401</v>
      </c>
      <c r="AE415" s="4">
        <v>25.3832092285156</v>
      </c>
      <c r="AF415" s="4">
        <v>26.748807907104499</v>
      </c>
      <c r="AG415" s="4">
        <v>25.206724166870099</v>
      </c>
      <c r="AH415" s="4">
        <v>25.7577610015869</v>
      </c>
      <c r="AI415" s="4">
        <v>20.492244720458999</v>
      </c>
      <c r="AJ415" s="4">
        <v>20.004339218139599</v>
      </c>
      <c r="AK415" s="4">
        <v>20.962419509887699</v>
      </c>
      <c r="AL415" s="4">
        <v>21.276607513427699</v>
      </c>
      <c r="AM415" s="4">
        <v>20.055217742919901</v>
      </c>
      <c r="AN415" s="4">
        <v>20.233718872070298</v>
      </c>
    </row>
    <row r="416" spans="1:40" x14ac:dyDescent="0.15">
      <c r="A416" s="4">
        <v>2644</v>
      </c>
      <c r="B416" s="4">
        <v>7</v>
      </c>
      <c r="C416" s="4">
        <v>7</v>
      </c>
      <c r="D416" s="4">
        <v>7</v>
      </c>
      <c r="E416" s="4">
        <v>57</v>
      </c>
      <c r="F416" s="4">
        <v>19.193000000000001</v>
      </c>
      <c r="G416" s="4">
        <v>0</v>
      </c>
      <c r="H416" s="4" t="s">
        <v>1261</v>
      </c>
      <c r="I416" s="4" t="s">
        <v>1262</v>
      </c>
      <c r="J416" s="4" t="s">
        <v>1263</v>
      </c>
      <c r="K416" s="4" t="s">
        <v>24</v>
      </c>
      <c r="L416" s="4">
        <v>0</v>
      </c>
      <c r="M416" s="7">
        <v>3.6703827280944701</v>
      </c>
      <c r="N416" s="9">
        <v>5.0825592676798497</v>
      </c>
      <c r="O416" s="4">
        <v>0.68202934764145995</v>
      </c>
      <c r="P416" s="9">
        <v>-0.35292243957519498</v>
      </c>
      <c r="Q416" s="4">
        <v>28.378404617309599</v>
      </c>
      <c r="R416" s="4">
        <v>27.981962203979499</v>
      </c>
      <c r="S416" s="4">
        <v>28.1383876800537</v>
      </c>
      <c r="T416" s="4">
        <v>28.720026016235401</v>
      </c>
      <c r="U416" s="4">
        <v>28.16259765625</v>
      </c>
      <c r="V416" s="4">
        <v>27.681907653808601</v>
      </c>
      <c r="W416" s="4">
        <v>20.333963394165</v>
      </c>
      <c r="X416" s="4">
        <v>22.400856018066399</v>
      </c>
      <c r="Y416" s="4">
        <v>21.386112213134801</v>
      </c>
      <c r="Z416" s="4">
        <v>23.232526779174801</v>
      </c>
      <c r="AA416" s="4">
        <v>25.499813079833999</v>
      </c>
      <c r="AB416" s="4">
        <v>25.714658737182599</v>
      </c>
      <c r="AC416" s="4">
        <v>26.619468688964801</v>
      </c>
      <c r="AD416" s="4">
        <v>25.383571624755898</v>
      </c>
      <c r="AE416" s="4">
        <v>25.955755233764599</v>
      </c>
      <c r="AF416" s="4">
        <v>27.067432403564499</v>
      </c>
      <c r="AG416" s="4">
        <v>26.601303100585898</v>
      </c>
      <c r="AH416" s="4">
        <v>26.6207275390625</v>
      </c>
      <c r="AI416" s="4">
        <v>26.576723098754901</v>
      </c>
      <c r="AJ416" s="4">
        <v>26.561479568481399</v>
      </c>
      <c r="AK416" s="4">
        <v>26.488672256469702</v>
      </c>
      <c r="AL416" s="4">
        <v>27.0752067565918</v>
      </c>
      <c r="AM416" s="4">
        <v>26.797981262206999</v>
      </c>
      <c r="AN416" s="4">
        <v>26.865730285644499</v>
      </c>
    </row>
    <row r="417" spans="1:40" x14ac:dyDescent="0.15">
      <c r="A417" s="4">
        <v>2648</v>
      </c>
      <c r="B417" s="4">
        <v>11</v>
      </c>
      <c r="C417" s="4">
        <v>11</v>
      </c>
      <c r="D417" s="4">
        <v>11</v>
      </c>
      <c r="E417" s="4">
        <v>44.7</v>
      </c>
      <c r="F417" s="4">
        <v>23.63</v>
      </c>
      <c r="G417" s="4">
        <v>0</v>
      </c>
      <c r="H417" s="4" t="s">
        <v>1264</v>
      </c>
      <c r="I417" s="4" t="s">
        <v>1265</v>
      </c>
      <c r="J417" s="4" t="s">
        <v>1266</v>
      </c>
      <c r="K417" s="4" t="s">
        <v>20</v>
      </c>
      <c r="L417" s="4">
        <v>0</v>
      </c>
      <c r="M417" s="7">
        <v>5.7962696575833901</v>
      </c>
      <c r="N417" s="9">
        <v>2.63470554351807</v>
      </c>
      <c r="O417" s="4">
        <v>6.4046804467228604</v>
      </c>
      <c r="P417" s="9">
        <v>-6.7711413701375296</v>
      </c>
      <c r="Q417" s="4">
        <v>27.624010086059599</v>
      </c>
      <c r="R417" s="4">
        <v>27.284715652465799</v>
      </c>
      <c r="S417" s="4">
        <v>27.1885795593262</v>
      </c>
      <c r="T417" s="4">
        <v>27.608089447021499</v>
      </c>
      <c r="U417" s="4">
        <v>28.136335372924801</v>
      </c>
      <c r="V417" s="4">
        <v>27.3122463226318</v>
      </c>
      <c r="W417" s="4">
        <v>25.298589706420898</v>
      </c>
      <c r="X417" s="4">
        <v>24.6026916503906</v>
      </c>
      <c r="Y417" s="4">
        <v>23.9452095031738</v>
      </c>
      <c r="Z417" s="4">
        <v>25.1854438781738</v>
      </c>
      <c r="AA417" s="4">
        <v>24.9260578155518</v>
      </c>
      <c r="AB417" s="4">
        <v>25.387750625610401</v>
      </c>
      <c r="AC417" s="4">
        <v>20.329210281372099</v>
      </c>
      <c r="AD417" s="4">
        <v>19.126197814941399</v>
      </c>
      <c r="AE417" s="4">
        <v>19.3863849639893</v>
      </c>
      <c r="AF417" s="4">
        <v>19.6337795257568</v>
      </c>
      <c r="AG417" s="4">
        <v>19.8820400238037</v>
      </c>
      <c r="AH417" s="4">
        <v>22.954574584960898</v>
      </c>
      <c r="AI417" s="4">
        <v>26.954158782958999</v>
      </c>
      <c r="AJ417" s="4">
        <v>26.898853302001999</v>
      </c>
      <c r="AK417" s="4">
        <v>26.577154159545898</v>
      </c>
      <c r="AL417" s="4">
        <v>26.985115051269499</v>
      </c>
      <c r="AM417" s="4">
        <v>27.341129302978501</v>
      </c>
      <c r="AN417" s="4">
        <v>27.182624816894499</v>
      </c>
    </row>
    <row r="418" spans="1:40" x14ac:dyDescent="0.15">
      <c r="A418" s="4">
        <v>2660</v>
      </c>
      <c r="B418" s="4">
        <v>10</v>
      </c>
      <c r="C418" s="4">
        <v>10</v>
      </c>
      <c r="D418" s="4">
        <v>10</v>
      </c>
      <c r="E418" s="4">
        <v>48.9</v>
      </c>
      <c r="F418" s="4">
        <v>26.457000000000001</v>
      </c>
      <c r="G418" s="4">
        <v>0</v>
      </c>
      <c r="H418" s="4" t="s">
        <v>1267</v>
      </c>
      <c r="I418" s="4" t="s">
        <v>1268</v>
      </c>
      <c r="J418" s="4" t="s">
        <v>1269</v>
      </c>
      <c r="K418" s="4" t="s">
        <v>10</v>
      </c>
      <c r="L418" s="4">
        <v>0</v>
      </c>
      <c r="M418" s="7">
        <v>6.9929072134753101</v>
      </c>
      <c r="N418" s="9">
        <v>6.8854707082112601</v>
      </c>
      <c r="O418" s="4">
        <v>4.4985679696176204</v>
      </c>
      <c r="P418" s="9">
        <v>3.8830420176188198</v>
      </c>
      <c r="Q418" s="4">
        <v>28.294214248657202</v>
      </c>
      <c r="R418" s="4">
        <v>27.606748580932599</v>
      </c>
      <c r="S418" s="4">
        <v>27.455522537231399</v>
      </c>
      <c r="T418" s="4">
        <v>28.815311431884801</v>
      </c>
      <c r="U418" s="4">
        <v>28.2150268554688</v>
      </c>
      <c r="V418" s="4">
        <v>27.580968856811499</v>
      </c>
      <c r="W418" s="4">
        <v>21.3485412597656</v>
      </c>
      <c r="X418" s="4">
        <v>19.376026153564499</v>
      </c>
      <c r="Y418" s="4">
        <v>20.7768363952637</v>
      </c>
      <c r="Z418" s="4">
        <v>21.978803634643601</v>
      </c>
      <c r="AA418" s="4">
        <v>22.610231399536101</v>
      </c>
      <c r="AB418" s="4">
        <v>20.564529418945298</v>
      </c>
      <c r="AC418" s="4">
        <v>28.91672706604</v>
      </c>
      <c r="AD418" s="4">
        <v>27.145595550537099</v>
      </c>
      <c r="AE418" s="4">
        <v>28.2133598327637</v>
      </c>
      <c r="AF418" s="4">
        <v>28.823625564575199</v>
      </c>
      <c r="AG418" s="4">
        <v>27.140632629394499</v>
      </c>
      <c r="AH418" s="4">
        <v>27.527908325195298</v>
      </c>
      <c r="AI418" s="4">
        <v>24.9471740722656</v>
      </c>
      <c r="AJ418" s="4">
        <v>24.388374328613299</v>
      </c>
      <c r="AK418" s="4">
        <v>23.1496982574463</v>
      </c>
      <c r="AL418" s="4">
        <v>25.479759216308601</v>
      </c>
      <c r="AM418" s="4">
        <v>22.702461242675799</v>
      </c>
      <c r="AN418" s="4">
        <v>23.802129745483398</v>
      </c>
    </row>
    <row r="419" spans="1:40" x14ac:dyDescent="0.15">
      <c r="A419" s="4">
        <v>2666</v>
      </c>
      <c r="B419" s="4">
        <v>6</v>
      </c>
      <c r="C419" s="4">
        <v>6</v>
      </c>
      <c r="D419" s="4">
        <v>6</v>
      </c>
      <c r="E419" s="4">
        <v>23.5</v>
      </c>
      <c r="F419" s="4">
        <v>30.776</v>
      </c>
      <c r="G419" s="4">
        <v>0</v>
      </c>
      <c r="H419" s="4" t="s">
        <v>1270</v>
      </c>
      <c r="I419" s="4" t="s">
        <v>1271</v>
      </c>
      <c r="J419" s="4" t="s">
        <v>1272</v>
      </c>
      <c r="K419" s="4" t="s">
        <v>10</v>
      </c>
      <c r="L419" s="4">
        <v>1</v>
      </c>
      <c r="M419" s="7">
        <v>5.1382929884435899</v>
      </c>
      <c r="N419" s="9">
        <v>7.4335104624430404</v>
      </c>
      <c r="O419" s="4">
        <v>6.3770777042909899</v>
      </c>
      <c r="P419" s="9">
        <v>9.0411268870035801</v>
      </c>
      <c r="Q419" s="4">
        <v>25.130573272705099</v>
      </c>
      <c r="R419" s="4">
        <v>29.111850738525401</v>
      </c>
      <c r="S419" s="4">
        <v>29.733034133911101</v>
      </c>
      <c r="T419" s="4">
        <v>26.282577514648398</v>
      </c>
      <c r="U419" s="4">
        <v>29.7087917327881</v>
      </c>
      <c r="V419" s="4">
        <v>27.691257476806602</v>
      </c>
      <c r="W419" s="4">
        <v>21.327276229858398</v>
      </c>
      <c r="X419" s="4">
        <v>20.145343780517599</v>
      </c>
      <c r="Y419" s="4">
        <v>20.049680709838899</v>
      </c>
      <c r="Z419" s="4">
        <v>20.426477432251001</v>
      </c>
      <c r="AA419" s="4">
        <v>21.928461074829102</v>
      </c>
      <c r="AB419" s="4">
        <v>19.179782867431602</v>
      </c>
      <c r="AC419" s="4">
        <v>26.862897872924801</v>
      </c>
      <c r="AD419" s="4">
        <v>29.701786041259801</v>
      </c>
      <c r="AE419" s="4">
        <v>30.245811462402301</v>
      </c>
      <c r="AF419" s="4">
        <v>26.915929794311499</v>
      </c>
      <c r="AG419" s="4">
        <v>30.6983451843262</v>
      </c>
      <c r="AH419" s="4">
        <v>30.7646160125732</v>
      </c>
      <c r="AI419" s="4">
        <v>19.239271163940401</v>
      </c>
      <c r="AJ419" s="4">
        <v>20.2273139953613</v>
      </c>
      <c r="AK419" s="4">
        <v>21.0208625793457</v>
      </c>
      <c r="AL419" s="4">
        <v>20.097866058349599</v>
      </c>
      <c r="AM419" s="4">
        <v>19.976997375488299</v>
      </c>
      <c r="AN419" s="4">
        <v>20.380313873291001</v>
      </c>
    </row>
    <row r="420" spans="1:40" x14ac:dyDescent="0.15">
      <c r="A420" s="4">
        <v>2667</v>
      </c>
      <c r="B420" s="4">
        <v>53</v>
      </c>
      <c r="C420" s="4">
        <v>53</v>
      </c>
      <c r="D420" s="4">
        <v>2</v>
      </c>
      <c r="E420" s="4">
        <v>74.400000000000006</v>
      </c>
      <c r="F420" s="4">
        <v>95.179000000000002</v>
      </c>
      <c r="G420" s="4">
        <v>0</v>
      </c>
      <c r="H420" s="4" t="s">
        <v>1273</v>
      </c>
      <c r="I420" s="4" t="s">
        <v>1274</v>
      </c>
      <c r="J420" s="4" t="s">
        <v>1275</v>
      </c>
      <c r="K420" s="4" t="s">
        <v>20</v>
      </c>
      <c r="L420" s="4">
        <v>0</v>
      </c>
      <c r="M420" s="7">
        <v>1.16011421098331</v>
      </c>
      <c r="N420" s="9">
        <v>-0.619387626647949</v>
      </c>
      <c r="O420" s="4">
        <v>7.9898788096786602</v>
      </c>
      <c r="P420" s="9">
        <v>-4.98963673909505</v>
      </c>
      <c r="Q420" s="4">
        <v>30.548852920532202</v>
      </c>
      <c r="R420" s="4">
        <v>30.1116027832031</v>
      </c>
      <c r="S420" s="4">
        <v>30.402938842773398</v>
      </c>
      <c r="T420" s="4">
        <v>31.184766769409201</v>
      </c>
      <c r="U420" s="4">
        <v>30.425224304199201</v>
      </c>
      <c r="V420" s="4">
        <v>30.246944427490199</v>
      </c>
      <c r="W420" s="4">
        <v>31.705574035644499</v>
      </c>
      <c r="X420" s="4">
        <v>30.614738464355501</v>
      </c>
      <c r="Y420" s="4">
        <v>30.0395698547363</v>
      </c>
      <c r="Z420" s="4">
        <v>31.277473449706999</v>
      </c>
      <c r="AA420" s="4">
        <v>31.510555267333999</v>
      </c>
      <c r="AB420" s="4">
        <v>31.488744735717798</v>
      </c>
      <c r="AC420" s="4">
        <v>26.544672012329102</v>
      </c>
      <c r="AD420" s="4">
        <v>25.324779510498001</v>
      </c>
      <c r="AE420" s="4">
        <v>26.442340850830099</v>
      </c>
      <c r="AF420" s="4">
        <v>26.352420806884801</v>
      </c>
      <c r="AG420" s="4">
        <v>25.478340148925799</v>
      </c>
      <c r="AH420" s="4">
        <v>26.696439743041999</v>
      </c>
      <c r="AI420" s="4">
        <v>31.475084304809599</v>
      </c>
      <c r="AJ420" s="4">
        <v>30.769748687744102</v>
      </c>
      <c r="AK420" s="4">
        <v>30.5477504730225</v>
      </c>
      <c r="AL420" s="4">
        <v>31.632616043090799</v>
      </c>
      <c r="AM420" s="4">
        <v>31.084487915039102</v>
      </c>
      <c r="AN420" s="4">
        <v>31.267126083373999</v>
      </c>
    </row>
    <row r="421" spans="1:40" x14ac:dyDescent="0.15">
      <c r="A421" s="4">
        <v>2683</v>
      </c>
      <c r="B421" s="4">
        <v>13</v>
      </c>
      <c r="C421" s="4">
        <v>13</v>
      </c>
      <c r="D421" s="4">
        <v>13</v>
      </c>
      <c r="E421" s="4">
        <v>57.6</v>
      </c>
      <c r="F421" s="4">
        <v>26.55</v>
      </c>
      <c r="G421" s="4">
        <v>0</v>
      </c>
      <c r="H421" s="4" t="s">
        <v>1276</v>
      </c>
      <c r="I421" s="4" t="s">
        <v>1277</v>
      </c>
      <c r="J421" s="4" t="s">
        <v>1278</v>
      </c>
      <c r="K421" s="4" t="s">
        <v>67</v>
      </c>
      <c r="L421" s="4">
        <v>0</v>
      </c>
      <c r="M421" s="7">
        <v>4.7161511066403703</v>
      </c>
      <c r="N421" s="9">
        <v>5.6967290242513</v>
      </c>
      <c r="O421" s="4">
        <v>6.2663268767239497</v>
      </c>
      <c r="P421" s="9">
        <v>7.2974573771158902</v>
      </c>
      <c r="Q421" s="4">
        <v>26.746376037597699</v>
      </c>
      <c r="R421" s="4">
        <v>24.816410064697301</v>
      </c>
      <c r="S421" s="4">
        <v>26.014142990112301</v>
      </c>
      <c r="T421" s="4">
        <v>26.143028259277301</v>
      </c>
      <c r="U421" s="4">
        <v>27.024114608764599</v>
      </c>
      <c r="V421" s="4">
        <v>26.499158859252901</v>
      </c>
      <c r="W421" s="4">
        <v>22.401506423950199</v>
      </c>
      <c r="X421" s="4">
        <v>19.341983795166001</v>
      </c>
      <c r="Y421" s="4">
        <v>20.059549331665</v>
      </c>
      <c r="Z421" s="4">
        <v>21.0250759124756</v>
      </c>
      <c r="AA421" s="4">
        <v>22.1532897949219</v>
      </c>
      <c r="AB421" s="4">
        <v>18.0814514160156</v>
      </c>
      <c r="AC421" s="4">
        <v>27.384922027587901</v>
      </c>
      <c r="AD421" s="4">
        <v>26.142658233642599</v>
      </c>
      <c r="AE421" s="4">
        <v>27.326374053955099</v>
      </c>
      <c r="AF421" s="4">
        <v>27.675931930541999</v>
      </c>
      <c r="AG421" s="4">
        <v>27.230318069458001</v>
      </c>
      <c r="AH421" s="4">
        <v>27.2042446136475</v>
      </c>
      <c r="AI421" s="4">
        <v>20.507575988769499</v>
      </c>
      <c r="AJ421" s="4">
        <v>22.109071731567401</v>
      </c>
      <c r="AK421" s="4">
        <v>19.556581497192401</v>
      </c>
      <c r="AL421" s="4">
        <v>20.528114318847699</v>
      </c>
      <c r="AM421" s="4">
        <v>18.2611408233643</v>
      </c>
      <c r="AN421" s="4">
        <v>18.217220306396499</v>
      </c>
    </row>
    <row r="422" spans="1:40" x14ac:dyDescent="0.15">
      <c r="A422" s="4">
        <v>2687</v>
      </c>
      <c r="B422" s="4">
        <v>2</v>
      </c>
      <c r="C422" s="4">
        <v>2</v>
      </c>
      <c r="D422" s="4">
        <v>2</v>
      </c>
      <c r="E422" s="4">
        <v>22.2</v>
      </c>
      <c r="F422" s="4">
        <v>9.2226999999999997</v>
      </c>
      <c r="G422" s="4">
        <v>0</v>
      </c>
      <c r="H422" s="4" t="s">
        <v>1279</v>
      </c>
      <c r="I422" s="4" t="s">
        <v>1280</v>
      </c>
      <c r="J422" s="4" t="s">
        <v>1281</v>
      </c>
      <c r="K422" s="4" t="s">
        <v>10</v>
      </c>
      <c r="L422" s="4">
        <v>0</v>
      </c>
      <c r="M422" s="7">
        <v>3.2285745912733899</v>
      </c>
      <c r="N422" s="9">
        <v>1.41446431477865</v>
      </c>
      <c r="O422" s="4">
        <v>2.5025819352826</v>
      </c>
      <c r="P422" s="9">
        <v>1.7555859883626299</v>
      </c>
      <c r="Q422" s="4">
        <v>21.148117065429702</v>
      </c>
      <c r="R422" s="4">
        <v>20.885318756103501</v>
      </c>
      <c r="S422" s="4">
        <v>21.272130966186499</v>
      </c>
      <c r="T422" s="4">
        <v>22.011783599853501</v>
      </c>
      <c r="U422" s="4">
        <v>20.894081115722699</v>
      </c>
      <c r="V422" s="4">
        <v>20.690212249755898</v>
      </c>
      <c r="W422" s="4">
        <v>19.446413040161101</v>
      </c>
      <c r="X422" s="4">
        <v>19.357051849365199</v>
      </c>
      <c r="Y422" s="4">
        <v>19.560987472534201</v>
      </c>
      <c r="Z422" s="4">
        <v>20.763032913208001</v>
      </c>
      <c r="AA422" s="4">
        <v>19.764451980590799</v>
      </c>
      <c r="AB422" s="4">
        <v>19.522920608520501</v>
      </c>
      <c r="AC422" s="4">
        <v>23.032176971435501</v>
      </c>
      <c r="AD422" s="4">
        <v>22.002061843872099</v>
      </c>
      <c r="AE422" s="4">
        <v>22.4377136230469</v>
      </c>
      <c r="AF422" s="4">
        <v>23.433008193969702</v>
      </c>
      <c r="AG422" s="4">
        <v>22.150535583496101</v>
      </c>
      <c r="AH422" s="4">
        <v>22.065494537353501</v>
      </c>
      <c r="AI422" s="4">
        <v>20.952854156494102</v>
      </c>
      <c r="AJ422" s="4">
        <v>18.9224452972412</v>
      </c>
      <c r="AK422" s="4">
        <v>20.730812072753899</v>
      </c>
      <c r="AL422" s="4">
        <v>21.520189285278299</v>
      </c>
      <c r="AM422" s="4">
        <v>21.0790691375732</v>
      </c>
      <c r="AN422" s="4">
        <v>21.382104873657202</v>
      </c>
    </row>
    <row r="423" spans="1:40" x14ac:dyDescent="0.15">
      <c r="A423" s="4">
        <v>2688</v>
      </c>
      <c r="B423" s="4">
        <v>2</v>
      </c>
      <c r="C423" s="4">
        <v>2</v>
      </c>
      <c r="D423" s="4">
        <v>2</v>
      </c>
      <c r="E423" s="4">
        <v>21.4</v>
      </c>
      <c r="F423" s="4">
        <v>18.559000000000001</v>
      </c>
      <c r="G423" s="4">
        <v>0</v>
      </c>
      <c r="H423" s="4" t="s">
        <v>1282</v>
      </c>
      <c r="I423" s="4" t="s">
        <v>1283</v>
      </c>
      <c r="J423" s="4" t="s">
        <v>1284</v>
      </c>
      <c r="K423" s="4" t="s">
        <v>20</v>
      </c>
      <c r="L423" s="4">
        <v>0</v>
      </c>
      <c r="M423" s="7">
        <v>1.2404440337463301</v>
      </c>
      <c r="N423" s="9">
        <v>1.2371034622192401</v>
      </c>
      <c r="O423" s="4">
        <v>6.5394935882750396</v>
      </c>
      <c r="P423" s="9">
        <v>-6.0179322560628297</v>
      </c>
      <c r="Q423" s="4">
        <v>24.148954391479499</v>
      </c>
      <c r="R423" s="4">
        <v>24.584915161132798</v>
      </c>
      <c r="S423" s="4">
        <v>24.508695602416999</v>
      </c>
      <c r="T423" s="4">
        <v>23.155302047729499</v>
      </c>
      <c r="U423" s="4">
        <v>23.902053833007798</v>
      </c>
      <c r="V423" s="4">
        <v>24.0610160827637</v>
      </c>
      <c r="W423" s="4">
        <v>24.766128540039102</v>
      </c>
      <c r="X423" s="4">
        <v>23.1524562835693</v>
      </c>
      <c r="Y423" s="4">
        <v>21.725999832153299</v>
      </c>
      <c r="Z423" s="4">
        <v>21.558549880981399</v>
      </c>
      <c r="AA423" s="4">
        <v>23.8560485839844</v>
      </c>
      <c r="AB423" s="4">
        <v>21.879133224487301</v>
      </c>
      <c r="AC423" s="4">
        <v>17.929258346557599</v>
      </c>
      <c r="AD423" s="4">
        <v>20.3297004699707</v>
      </c>
      <c r="AE423" s="4">
        <v>19.421932220458999</v>
      </c>
      <c r="AF423" s="4">
        <v>19.8695583343506</v>
      </c>
      <c r="AG423" s="4">
        <v>18.894874572753899</v>
      </c>
      <c r="AH423" s="4">
        <v>20.962574005126999</v>
      </c>
      <c r="AI423" s="4">
        <v>25.602607727050799</v>
      </c>
      <c r="AJ423" s="4">
        <v>26.304050445556602</v>
      </c>
      <c r="AK423" s="4">
        <v>26.142210006713899</v>
      </c>
      <c r="AL423" s="4">
        <v>24.6614475250244</v>
      </c>
      <c r="AM423" s="4">
        <v>25.3642272949219</v>
      </c>
      <c r="AN423" s="4">
        <v>25.4409484863281</v>
      </c>
    </row>
    <row r="424" spans="1:40" x14ac:dyDescent="0.15">
      <c r="A424" s="4">
        <v>2695</v>
      </c>
      <c r="B424" s="4">
        <v>24</v>
      </c>
      <c r="C424" s="4">
        <v>24</v>
      </c>
      <c r="D424" s="4">
        <v>24</v>
      </c>
      <c r="E424" s="4">
        <v>61.8</v>
      </c>
      <c r="F424" s="4">
        <v>58.281999999999996</v>
      </c>
      <c r="G424" s="4">
        <v>0</v>
      </c>
      <c r="H424" s="4" t="s">
        <v>1285</v>
      </c>
      <c r="I424" s="4" t="s">
        <v>1286</v>
      </c>
      <c r="J424" s="4" t="s">
        <v>1287</v>
      </c>
      <c r="K424" s="4" t="s">
        <v>20</v>
      </c>
      <c r="L424" s="4">
        <v>0</v>
      </c>
      <c r="M424" s="7">
        <v>3.2134341067815102</v>
      </c>
      <c r="N424" s="9">
        <v>-1.3322381973266599</v>
      </c>
      <c r="O424" s="4">
        <v>6.1413270317861803</v>
      </c>
      <c r="P424" s="9">
        <v>-7.1964877446492501</v>
      </c>
      <c r="Q424" s="4">
        <v>26.846132278442401</v>
      </c>
      <c r="R424" s="4">
        <v>26.8528137207031</v>
      </c>
      <c r="S424" s="4">
        <v>27.181299209594702</v>
      </c>
      <c r="T424" s="4">
        <v>27.4518337249756</v>
      </c>
      <c r="U424" s="4">
        <v>27.028652191162099</v>
      </c>
      <c r="V424" s="4">
        <v>26.791786193847699</v>
      </c>
      <c r="W424" s="4">
        <v>28.687690734863299</v>
      </c>
      <c r="X424" s="4">
        <v>27.708856582641602</v>
      </c>
      <c r="Y424" s="4">
        <v>27.467155456543001</v>
      </c>
      <c r="Z424" s="4">
        <v>28.895534515380898</v>
      </c>
      <c r="AA424" s="4">
        <v>28.541263580322301</v>
      </c>
      <c r="AB424" s="4">
        <v>28.845445632934599</v>
      </c>
      <c r="AC424" s="4">
        <v>20.974773406982401</v>
      </c>
      <c r="AD424" s="4">
        <v>18.490247726440401</v>
      </c>
      <c r="AE424" s="4">
        <v>21.893857955932599</v>
      </c>
      <c r="AF424" s="4">
        <v>21.456283569335898</v>
      </c>
      <c r="AG424" s="4">
        <v>19.007307052612301</v>
      </c>
      <c r="AH424" s="4">
        <v>22.2503776550293</v>
      </c>
      <c r="AI424" s="4">
        <v>27.987827301025401</v>
      </c>
      <c r="AJ424" s="4">
        <v>27.6177883148193</v>
      </c>
      <c r="AK424" s="4">
        <v>27.3793125152588</v>
      </c>
      <c r="AL424" s="4">
        <v>28.575496673583999</v>
      </c>
      <c r="AM424" s="4">
        <v>27.678216934204102</v>
      </c>
      <c r="AN424" s="4">
        <v>28.0131320953369</v>
      </c>
    </row>
    <row r="425" spans="1:40" x14ac:dyDescent="0.15">
      <c r="A425" s="4">
        <v>2711</v>
      </c>
      <c r="B425" s="4">
        <v>9</v>
      </c>
      <c r="C425" s="4">
        <v>9</v>
      </c>
      <c r="D425" s="4">
        <v>9</v>
      </c>
      <c r="E425" s="4">
        <v>64.3</v>
      </c>
      <c r="F425" s="4">
        <v>23.704999999999998</v>
      </c>
      <c r="G425" s="4">
        <v>0</v>
      </c>
      <c r="H425" s="4" t="s">
        <v>1288</v>
      </c>
      <c r="I425" s="4" t="s">
        <v>1289</v>
      </c>
      <c r="J425" s="4" t="s">
        <v>1290</v>
      </c>
      <c r="K425" s="4" t="s">
        <v>10</v>
      </c>
      <c r="L425" s="4">
        <v>0</v>
      </c>
      <c r="M425" s="7">
        <v>4.8733807229897401</v>
      </c>
      <c r="N425" s="9">
        <v>7.1430540084838903</v>
      </c>
      <c r="O425" s="4">
        <v>1.30261289997686</v>
      </c>
      <c r="P425" s="9">
        <v>-0.56321430206298795</v>
      </c>
      <c r="Q425" s="4">
        <v>29.202541351318398</v>
      </c>
      <c r="R425" s="4">
        <v>28.9482097625732</v>
      </c>
      <c r="S425" s="4">
        <v>28.529211044311499</v>
      </c>
      <c r="T425" s="4">
        <v>29.4680881500244</v>
      </c>
      <c r="U425" s="4">
        <v>29.915987014770501</v>
      </c>
      <c r="V425" s="4">
        <v>29.625909805297901</v>
      </c>
      <c r="W425" s="4">
        <v>23.243230819702099</v>
      </c>
      <c r="X425" s="4">
        <v>18.295625686645501</v>
      </c>
      <c r="Y425" s="4">
        <v>20.8052864074707</v>
      </c>
      <c r="Z425" s="4">
        <v>23.2512302398682</v>
      </c>
      <c r="AA425" s="4">
        <v>23.6777744293213</v>
      </c>
      <c r="AB425" s="4">
        <v>23.558475494384801</v>
      </c>
      <c r="AC425" s="4">
        <v>26.285526275634801</v>
      </c>
      <c r="AD425" s="4">
        <v>26.015781402587901</v>
      </c>
      <c r="AE425" s="4">
        <v>26.134515762329102</v>
      </c>
      <c r="AF425" s="4">
        <v>25.707330703735401</v>
      </c>
      <c r="AG425" s="4">
        <v>24.6986408233643</v>
      </c>
      <c r="AH425" s="4">
        <v>25.743322372436499</v>
      </c>
      <c r="AI425" s="4">
        <v>26.163328170776399</v>
      </c>
      <c r="AJ425" s="4">
        <v>26.0038452148438</v>
      </c>
      <c r="AK425" s="4">
        <v>26.320842742919901</v>
      </c>
      <c r="AL425" s="4">
        <v>26.6331176757813</v>
      </c>
      <c r="AM425" s="4">
        <v>26.593347549438501</v>
      </c>
      <c r="AN425" s="4">
        <v>26.249921798706101</v>
      </c>
    </row>
    <row r="426" spans="1:40" x14ac:dyDescent="0.15">
      <c r="A426" s="4">
        <v>2715</v>
      </c>
      <c r="B426" s="4">
        <v>22</v>
      </c>
      <c r="C426" s="4">
        <v>22</v>
      </c>
      <c r="D426" s="4">
        <v>22</v>
      </c>
      <c r="E426" s="4">
        <v>55.5</v>
      </c>
      <c r="F426" s="4">
        <v>54.122</v>
      </c>
      <c r="G426" s="4">
        <v>0</v>
      </c>
      <c r="H426" s="4" t="s">
        <v>1291</v>
      </c>
      <c r="I426" s="4" t="s">
        <v>1292</v>
      </c>
      <c r="J426" s="4" t="s">
        <v>1293</v>
      </c>
      <c r="K426" s="4" t="s">
        <v>20</v>
      </c>
      <c r="L426" s="4">
        <v>0</v>
      </c>
      <c r="M426" s="7">
        <v>1.2450752905849301</v>
      </c>
      <c r="N426" s="9">
        <v>0.58332951863606997</v>
      </c>
      <c r="O426" s="4">
        <v>3.4013209507015301</v>
      </c>
      <c r="P426" s="9">
        <v>-3.8140195210774701</v>
      </c>
      <c r="Q426" s="4">
        <v>27.8834934234619</v>
      </c>
      <c r="R426" s="4">
        <v>27.040512084960898</v>
      </c>
      <c r="S426" s="4">
        <v>27.645952224731399</v>
      </c>
      <c r="T426" s="4">
        <v>27.728582382202099</v>
      </c>
      <c r="U426" s="4">
        <v>28.196386337280298</v>
      </c>
      <c r="V426" s="4">
        <v>28.123615264892599</v>
      </c>
      <c r="W426" s="4">
        <v>27.968675613403299</v>
      </c>
      <c r="X426" s="4">
        <v>26.955156326293899</v>
      </c>
      <c r="Y426" s="4">
        <v>26.6396179199219</v>
      </c>
      <c r="Z426" s="4">
        <v>27.657514572143601</v>
      </c>
      <c r="AA426" s="4">
        <v>27.083143234252901</v>
      </c>
      <c r="AB426" s="4">
        <v>26.814456939697301</v>
      </c>
      <c r="AC426" s="4">
        <v>23.223304748535199</v>
      </c>
      <c r="AD426" s="4">
        <v>21.556137084960898</v>
      </c>
      <c r="AE426" s="4">
        <v>26.203535079956101</v>
      </c>
      <c r="AF426" s="4">
        <v>22.910442352294901</v>
      </c>
      <c r="AG426" s="4">
        <v>23.483329772949201</v>
      </c>
      <c r="AH426" s="4">
        <v>25.3492527008057</v>
      </c>
      <c r="AI426" s="4">
        <v>28.415988922119102</v>
      </c>
      <c r="AJ426" s="4">
        <v>27.126916885376001</v>
      </c>
      <c r="AK426" s="4">
        <v>26.9025363922119</v>
      </c>
      <c r="AL426" s="4">
        <v>27.774044036865199</v>
      </c>
      <c r="AM426" s="4">
        <v>27.3547267913818</v>
      </c>
      <c r="AN426" s="4">
        <v>28.035905838012699</v>
      </c>
    </row>
    <row r="427" spans="1:40" x14ac:dyDescent="0.15">
      <c r="A427" s="4">
        <v>2717</v>
      </c>
      <c r="B427" s="4">
        <v>44</v>
      </c>
      <c r="C427" s="4">
        <v>44</v>
      </c>
      <c r="D427" s="4">
        <v>44</v>
      </c>
      <c r="E427" s="4">
        <v>49.6</v>
      </c>
      <c r="F427" s="4">
        <v>138.62</v>
      </c>
      <c r="G427" s="4">
        <v>0</v>
      </c>
      <c r="H427" s="4" t="s">
        <v>1294</v>
      </c>
      <c r="I427" s="4" t="s">
        <v>1295</v>
      </c>
      <c r="J427" s="4" t="s">
        <v>1296</v>
      </c>
      <c r="K427" s="4" t="s">
        <v>20</v>
      </c>
      <c r="L427" s="4">
        <v>0</v>
      </c>
      <c r="M427" s="7">
        <v>3.1235734584464301E-2</v>
      </c>
      <c r="N427" s="9">
        <v>3.09826532999651E-2</v>
      </c>
      <c r="O427" s="4">
        <v>2.1285543256542399</v>
      </c>
      <c r="P427" s="9">
        <v>-3.8421630859375</v>
      </c>
      <c r="Q427" s="4">
        <v>28.1478786468506</v>
      </c>
      <c r="R427" s="4">
        <v>27.275508880615199</v>
      </c>
      <c r="S427" s="4">
        <v>27.975635528564499</v>
      </c>
      <c r="T427" s="4">
        <v>28.575351715087901</v>
      </c>
      <c r="U427" s="4">
        <v>28.490983963012699</v>
      </c>
      <c r="V427" s="4">
        <v>28.429141998291001</v>
      </c>
      <c r="W427" s="4">
        <v>28.4923210144043</v>
      </c>
      <c r="X427" s="4">
        <v>27.447584152221701</v>
      </c>
      <c r="Y427" s="4">
        <v>27.025276184081999</v>
      </c>
      <c r="Z427" s="4">
        <v>28.488725662231399</v>
      </c>
      <c r="AA427" s="4">
        <v>28.645057678222699</v>
      </c>
      <c r="AB427" s="4">
        <v>28.60964012146</v>
      </c>
      <c r="AC427" s="4">
        <v>26.087802886962901</v>
      </c>
      <c r="AD427" s="4">
        <v>20.203710556030298</v>
      </c>
      <c r="AE427" s="4">
        <v>25.895736694335898</v>
      </c>
      <c r="AF427" s="4">
        <v>26.600879669189499</v>
      </c>
      <c r="AG427" s="4">
        <v>27.106594085693398</v>
      </c>
      <c r="AH427" s="4">
        <v>22.227703094482401</v>
      </c>
      <c r="AI427" s="4">
        <v>28.778877258300799</v>
      </c>
      <c r="AJ427" s="4">
        <v>28.115055084228501</v>
      </c>
      <c r="AK427" s="4">
        <v>28.121047973632798</v>
      </c>
      <c r="AL427" s="4">
        <v>28.7046413421631</v>
      </c>
      <c r="AM427" s="4">
        <v>28.7079677581787</v>
      </c>
      <c r="AN427" s="4">
        <v>28.747816085815401</v>
      </c>
    </row>
    <row r="428" spans="1:40" x14ac:dyDescent="0.15">
      <c r="A428" s="4">
        <v>2723</v>
      </c>
      <c r="B428" s="4">
        <v>10</v>
      </c>
      <c r="C428" s="4">
        <v>10</v>
      </c>
      <c r="D428" s="4">
        <v>1</v>
      </c>
      <c r="E428" s="4">
        <v>74.3</v>
      </c>
      <c r="F428" s="4">
        <v>20.658000000000001</v>
      </c>
      <c r="G428" s="4">
        <v>0</v>
      </c>
      <c r="H428" s="4" t="s">
        <v>1297</v>
      </c>
      <c r="I428" s="4" t="s">
        <v>1298</v>
      </c>
      <c r="J428" s="4" t="s">
        <v>1299</v>
      </c>
      <c r="K428" s="4" t="s">
        <v>10</v>
      </c>
      <c r="L428" s="4">
        <v>0</v>
      </c>
      <c r="M428" s="7">
        <v>2.1600123059703198</v>
      </c>
      <c r="N428" s="9">
        <v>-2.7126445770263699</v>
      </c>
      <c r="O428" s="4">
        <v>3.5485463375188702</v>
      </c>
      <c r="P428" s="9">
        <v>-6.8749923706054696</v>
      </c>
      <c r="Q428" s="4">
        <v>22.8778686523438</v>
      </c>
      <c r="R428" s="4">
        <v>26.129238128662099</v>
      </c>
      <c r="S428" s="4">
        <v>25.265100479126001</v>
      </c>
      <c r="T428" s="4">
        <v>23.474445343017599</v>
      </c>
      <c r="U428" s="4">
        <v>26.9955024719238</v>
      </c>
      <c r="V428" s="4">
        <v>26.138231277465799</v>
      </c>
      <c r="W428" s="4">
        <v>26.835931777954102</v>
      </c>
      <c r="X428" s="4">
        <v>28.013292312622099</v>
      </c>
      <c r="Y428" s="4">
        <v>27.682710647583001</v>
      </c>
      <c r="Z428" s="4">
        <v>26.485927581787099</v>
      </c>
      <c r="AA428" s="4">
        <v>29.072807312011701</v>
      </c>
      <c r="AB428" s="4">
        <v>29.0655841827393</v>
      </c>
      <c r="AC428" s="4">
        <v>17.5287189483643</v>
      </c>
      <c r="AD428" s="4">
        <v>17.797212600708001</v>
      </c>
      <c r="AE428" s="4">
        <v>18.284528732299801</v>
      </c>
      <c r="AF428" s="4">
        <v>24.322443008422901</v>
      </c>
      <c r="AG428" s="4">
        <v>21.2403755187988</v>
      </c>
      <c r="AH428" s="4">
        <v>23.223127365112301</v>
      </c>
      <c r="AI428" s="4">
        <v>26.504184722900401</v>
      </c>
      <c r="AJ428" s="4">
        <v>27.6627521514893</v>
      </c>
      <c r="AK428" s="4">
        <v>26.9918327331543</v>
      </c>
      <c r="AL428" s="4">
        <v>26.015165328979499</v>
      </c>
      <c r="AM428" s="4">
        <v>28.301210403442401</v>
      </c>
      <c r="AN428" s="4">
        <v>28.171215057373001</v>
      </c>
    </row>
    <row r="429" spans="1:40" x14ac:dyDescent="0.15">
      <c r="A429" s="4">
        <v>2729</v>
      </c>
      <c r="B429" s="4">
        <v>6</v>
      </c>
      <c r="C429" s="4">
        <v>6</v>
      </c>
      <c r="D429" s="4">
        <v>6</v>
      </c>
      <c r="E429" s="4">
        <v>69.3</v>
      </c>
      <c r="F429" s="4">
        <v>12.615</v>
      </c>
      <c r="G429" s="4">
        <v>0</v>
      </c>
      <c r="H429" s="4" t="s">
        <v>1300</v>
      </c>
      <c r="I429" s="4" t="s">
        <v>1301</v>
      </c>
      <c r="J429" s="4" t="s">
        <v>1302</v>
      </c>
      <c r="K429" s="4" t="s">
        <v>10</v>
      </c>
      <c r="L429" s="4">
        <v>0</v>
      </c>
      <c r="M429" s="7">
        <v>7.4310092188761496</v>
      </c>
      <c r="N429" s="9">
        <v>7.8997875849405901</v>
      </c>
      <c r="O429" s="4">
        <v>2.6887286546506002</v>
      </c>
      <c r="P429" s="9">
        <v>2.9827340443928998</v>
      </c>
      <c r="Q429" s="4">
        <v>28.0844612121582</v>
      </c>
      <c r="R429" s="4">
        <v>27.746824264526399</v>
      </c>
      <c r="S429" s="4">
        <v>27.291231155395501</v>
      </c>
      <c r="T429" s="4">
        <v>28.615650177001999</v>
      </c>
      <c r="U429" s="4">
        <v>28.366571426391602</v>
      </c>
      <c r="V429" s="4">
        <v>28.111875534057599</v>
      </c>
      <c r="W429" s="4">
        <v>20.067705154418899</v>
      </c>
      <c r="X429" s="4">
        <v>18.955022811889599</v>
      </c>
      <c r="Y429" s="4">
        <v>19.542213439941399</v>
      </c>
      <c r="Z429" s="4">
        <v>19.033561706543001</v>
      </c>
      <c r="AA429" s="4">
        <v>21.509191513061499</v>
      </c>
      <c r="AB429" s="4">
        <v>21.7101936340332</v>
      </c>
      <c r="AC429" s="4">
        <v>27.323198318481399</v>
      </c>
      <c r="AD429" s="4">
        <v>27.0558967590332</v>
      </c>
      <c r="AE429" s="4">
        <v>26.283267974853501</v>
      </c>
      <c r="AF429" s="4">
        <v>27.7029914855957</v>
      </c>
      <c r="AG429" s="4">
        <v>27.971803665161101</v>
      </c>
      <c r="AH429" s="4">
        <v>27.7201232910156</v>
      </c>
      <c r="AI429" s="4">
        <v>27.4876918792725</v>
      </c>
      <c r="AJ429" s="4">
        <v>24.133438110351602</v>
      </c>
      <c r="AK429" s="4">
        <v>24.108768463134801</v>
      </c>
      <c r="AL429" s="4">
        <v>23.3329257965088</v>
      </c>
      <c r="AM429" s="4">
        <v>22.678483963012699</v>
      </c>
      <c r="AN429" s="4">
        <v>24.419569015502901</v>
      </c>
    </row>
    <row r="430" spans="1:40" x14ac:dyDescent="0.15">
      <c r="A430" s="4">
        <v>2730</v>
      </c>
      <c r="B430" s="4">
        <v>4</v>
      </c>
      <c r="C430" s="4">
        <v>4</v>
      </c>
      <c r="D430" s="4">
        <v>4</v>
      </c>
      <c r="E430" s="4">
        <v>21.2</v>
      </c>
      <c r="F430" s="4">
        <v>17.417000000000002</v>
      </c>
      <c r="G430" s="4">
        <v>0</v>
      </c>
      <c r="H430" s="4" t="s">
        <v>1303</v>
      </c>
      <c r="I430" s="4" t="s">
        <v>1304</v>
      </c>
      <c r="J430" s="4" t="s">
        <v>1305</v>
      </c>
      <c r="K430" s="4" t="s">
        <v>10</v>
      </c>
      <c r="L430" s="4">
        <v>0</v>
      </c>
      <c r="M430" s="7">
        <v>0.68456872142088099</v>
      </c>
      <c r="N430" s="9">
        <v>1.43701839447021</v>
      </c>
      <c r="O430" s="4">
        <v>2.2625738024270898</v>
      </c>
      <c r="P430" s="9">
        <v>3.5312347412109402</v>
      </c>
      <c r="Q430" s="4">
        <v>25.724969863891602</v>
      </c>
      <c r="R430" s="4">
        <v>21.723340988159201</v>
      </c>
      <c r="S430" s="4">
        <v>21.586095809936499</v>
      </c>
      <c r="T430" s="4">
        <v>26.710170745849599</v>
      </c>
      <c r="U430" s="4">
        <v>26.611188888549801</v>
      </c>
      <c r="V430" s="4">
        <v>25.658372879028299</v>
      </c>
      <c r="W430" s="4">
        <v>24.7683010101318</v>
      </c>
      <c r="X430" s="4">
        <v>21.760686874389599</v>
      </c>
      <c r="Y430" s="4">
        <v>22.405328750610401</v>
      </c>
      <c r="Z430" s="4">
        <v>23.010604858398398</v>
      </c>
      <c r="AA430" s="4">
        <v>23.850145339965799</v>
      </c>
      <c r="AB430" s="4">
        <v>23.596961975097699</v>
      </c>
      <c r="AC430" s="4">
        <v>22.866575241088899</v>
      </c>
      <c r="AD430" s="4">
        <v>21.917324066162099</v>
      </c>
      <c r="AE430" s="4">
        <v>19.042282104492202</v>
      </c>
      <c r="AF430" s="4">
        <v>24.493139266967798</v>
      </c>
      <c r="AG430" s="4">
        <v>24.930259704589801</v>
      </c>
      <c r="AH430" s="4">
        <v>24.040092468261701</v>
      </c>
      <c r="AI430" s="4">
        <v>19.860286712646499</v>
      </c>
      <c r="AJ430" s="4">
        <v>18.5897026062012</v>
      </c>
      <c r="AK430" s="4">
        <v>18.255664825439499</v>
      </c>
      <c r="AL430" s="4">
        <v>19.6360683441162</v>
      </c>
      <c r="AM430" s="4">
        <v>18.5452880859375</v>
      </c>
      <c r="AN430" s="4">
        <v>21.215253829956101</v>
      </c>
    </row>
    <row r="431" spans="1:40" x14ac:dyDescent="0.15">
      <c r="A431" s="4">
        <v>2743</v>
      </c>
      <c r="B431" s="4">
        <v>8</v>
      </c>
      <c r="C431" s="4">
        <v>8</v>
      </c>
      <c r="D431" s="4">
        <v>6</v>
      </c>
      <c r="E431" s="4">
        <v>61.7</v>
      </c>
      <c r="F431" s="4">
        <v>21.943000000000001</v>
      </c>
      <c r="G431" s="4">
        <v>0</v>
      </c>
      <c r="H431" s="4" t="s">
        <v>1306</v>
      </c>
      <c r="I431" s="4" t="s">
        <v>1307</v>
      </c>
      <c r="J431" s="4" t="s">
        <v>1308</v>
      </c>
      <c r="K431" s="4" t="s">
        <v>10</v>
      </c>
      <c r="L431" s="4">
        <v>3</v>
      </c>
      <c r="M431" s="7">
        <v>10.209189944937499</v>
      </c>
      <c r="N431" s="9">
        <v>8.0791842142740897</v>
      </c>
      <c r="O431" s="4">
        <v>8.2991271868087502</v>
      </c>
      <c r="P431" s="9">
        <v>8.6309995651245099</v>
      </c>
      <c r="Q431" s="4">
        <v>28.6569004058838</v>
      </c>
      <c r="R431" s="4">
        <v>27.858221054077099</v>
      </c>
      <c r="S431" s="4">
        <v>27.975143432617202</v>
      </c>
      <c r="T431" s="4">
        <v>28.432130813598601</v>
      </c>
      <c r="U431" s="4">
        <v>28.398033142089801</v>
      </c>
      <c r="V431" s="4">
        <v>28.256649017333999</v>
      </c>
      <c r="W431" s="4">
        <v>19.737901687622099</v>
      </c>
      <c r="X431" s="4">
        <v>21.1298217773438</v>
      </c>
      <c r="Y431" s="4">
        <v>20.096509933471701</v>
      </c>
      <c r="Z431" s="4">
        <v>19.343563079833999</v>
      </c>
      <c r="AA431" s="4">
        <v>20.268550872802699</v>
      </c>
      <c r="AB431" s="4">
        <v>20.5256252288818</v>
      </c>
      <c r="AC431" s="4">
        <v>29.5241374969482</v>
      </c>
      <c r="AD431" s="4">
        <v>28.4636135101318</v>
      </c>
      <c r="AE431" s="4">
        <v>28.975114822387699</v>
      </c>
      <c r="AF431" s="4">
        <v>29.452816009521499</v>
      </c>
      <c r="AG431" s="4">
        <v>29.451696395873999</v>
      </c>
      <c r="AH431" s="4">
        <v>29.690507888793899</v>
      </c>
      <c r="AI431" s="4">
        <v>20.7037239074707</v>
      </c>
      <c r="AJ431" s="4">
        <v>22.014410018920898</v>
      </c>
      <c r="AK431" s="4">
        <v>19.305627822876001</v>
      </c>
      <c r="AL431" s="4">
        <v>21.6234455108643</v>
      </c>
      <c r="AM431" s="4">
        <v>19.675685882568398</v>
      </c>
      <c r="AN431" s="4">
        <v>20.44899559021</v>
      </c>
    </row>
    <row r="432" spans="1:40" x14ac:dyDescent="0.15">
      <c r="A432" s="4">
        <v>2746</v>
      </c>
      <c r="B432" s="4">
        <v>6</v>
      </c>
      <c r="C432" s="4">
        <v>6</v>
      </c>
      <c r="D432" s="4">
        <v>6</v>
      </c>
      <c r="E432" s="4">
        <v>70.7</v>
      </c>
      <c r="F432" s="4">
        <v>9.9062000000000001</v>
      </c>
      <c r="G432" s="4">
        <v>0</v>
      </c>
      <c r="H432" s="4" t="s">
        <v>1309</v>
      </c>
      <c r="I432" s="4" t="s">
        <v>1310</v>
      </c>
      <c r="J432" s="4" t="s">
        <v>1311</v>
      </c>
      <c r="K432" s="4" t="s">
        <v>10</v>
      </c>
      <c r="L432" s="4">
        <v>1</v>
      </c>
      <c r="M432" s="7">
        <v>8.3766168556952305</v>
      </c>
      <c r="N432" s="9">
        <v>9.0165503819783606</v>
      </c>
      <c r="O432" s="4">
        <v>8.8649364892305496</v>
      </c>
      <c r="P432" s="9">
        <v>10.0966685612996</v>
      </c>
      <c r="Q432" s="4">
        <v>29.5541687011719</v>
      </c>
      <c r="R432" s="4">
        <v>29.2065753936768</v>
      </c>
      <c r="S432" s="4">
        <v>29.0268859863281</v>
      </c>
      <c r="T432" s="4">
        <v>29.849657058715799</v>
      </c>
      <c r="U432" s="4">
        <v>29.8580722808838</v>
      </c>
      <c r="V432" s="4">
        <v>29.7790336608887</v>
      </c>
      <c r="W432" s="4">
        <v>20.094152450561499</v>
      </c>
      <c r="X432" s="4">
        <v>19.508306503295898</v>
      </c>
      <c r="Y432" s="4">
        <v>21.1607971191406</v>
      </c>
      <c r="Z432" s="4">
        <v>20.021970748901399</v>
      </c>
      <c r="AA432" s="4">
        <v>19.854333877563501</v>
      </c>
      <c r="AB432" s="4">
        <v>22.535530090331999</v>
      </c>
      <c r="AC432" s="4">
        <v>30.676235198974599</v>
      </c>
      <c r="AD432" s="4">
        <v>29.390323638916001</v>
      </c>
      <c r="AE432" s="4">
        <v>30.568374633789102</v>
      </c>
      <c r="AF432" s="4">
        <v>30.548301696777301</v>
      </c>
      <c r="AG432" s="4">
        <v>30.710384368896499</v>
      </c>
      <c r="AH432" s="4">
        <v>30.7135829925537</v>
      </c>
      <c r="AI432" s="4">
        <v>19.059656143188501</v>
      </c>
      <c r="AJ432" s="4">
        <v>19.1717643737793</v>
      </c>
      <c r="AK432" s="4">
        <v>20.190107345581101</v>
      </c>
      <c r="AL432" s="4">
        <v>21.603948593139599</v>
      </c>
      <c r="AM432" s="4">
        <v>20.737211227416999</v>
      </c>
      <c r="AN432" s="4">
        <v>21.264503479003899</v>
      </c>
    </row>
    <row r="433" spans="1:40" x14ac:dyDescent="0.15">
      <c r="A433" s="4">
        <v>2754</v>
      </c>
      <c r="B433" s="4">
        <v>16</v>
      </c>
      <c r="C433" s="4">
        <v>16</v>
      </c>
      <c r="D433" s="4">
        <v>16</v>
      </c>
      <c r="E433" s="4">
        <v>39.6</v>
      </c>
      <c r="F433" s="4">
        <v>67.314999999999998</v>
      </c>
      <c r="G433" s="4">
        <v>0</v>
      </c>
      <c r="H433" s="4" t="s">
        <v>1312</v>
      </c>
      <c r="I433" s="4" t="s">
        <v>1313</v>
      </c>
      <c r="J433" s="4" t="s">
        <v>1314</v>
      </c>
      <c r="K433" s="4" t="s">
        <v>20</v>
      </c>
      <c r="L433" s="4">
        <v>0</v>
      </c>
      <c r="M433" s="7">
        <v>3.0705001942919901</v>
      </c>
      <c r="N433" s="9">
        <v>-1.5776424407959</v>
      </c>
      <c r="O433" s="4">
        <v>7.0350110079477899</v>
      </c>
      <c r="P433" s="9">
        <v>-7.2880322138468401</v>
      </c>
      <c r="Q433" s="4">
        <v>25.328310012817401</v>
      </c>
      <c r="R433" s="4">
        <v>24.715862274169901</v>
      </c>
      <c r="S433" s="4">
        <v>24.541263580322301</v>
      </c>
      <c r="T433" s="4">
        <v>25.064104080200199</v>
      </c>
      <c r="U433" s="4">
        <v>24.568019866943398</v>
      </c>
      <c r="V433" s="4">
        <v>24.3621215820313</v>
      </c>
      <c r="W433" s="4">
        <v>27.083345413208001</v>
      </c>
      <c r="X433" s="4">
        <v>26.040971755981399</v>
      </c>
      <c r="Y433" s="4">
        <v>25.029178619384801</v>
      </c>
      <c r="Z433" s="4">
        <v>26.362255096435501</v>
      </c>
      <c r="AA433" s="4">
        <v>26.826992034912099</v>
      </c>
      <c r="AB433" s="4">
        <v>26.702793121337901</v>
      </c>
      <c r="AC433" s="4">
        <v>18.548791885376001</v>
      </c>
      <c r="AD433" s="4">
        <v>18.1662082672119</v>
      </c>
      <c r="AE433" s="4">
        <v>18.6527404785156</v>
      </c>
      <c r="AF433" s="4">
        <v>18.580755233764599</v>
      </c>
      <c r="AG433" s="4">
        <v>18.203855514526399</v>
      </c>
      <c r="AH433" s="4">
        <v>21.419456481933601</v>
      </c>
      <c r="AI433" s="4">
        <v>26.4566040039063</v>
      </c>
      <c r="AJ433" s="4">
        <v>25.566480636596701</v>
      </c>
      <c r="AK433" s="4">
        <v>25.739463806152301</v>
      </c>
      <c r="AL433" s="4">
        <v>26.455459594726602</v>
      </c>
      <c r="AM433" s="4">
        <v>26.693519592285199</v>
      </c>
      <c r="AN433" s="4">
        <v>26.388473510742202</v>
      </c>
    </row>
    <row r="434" spans="1:40" x14ac:dyDescent="0.15">
      <c r="A434" s="4">
        <v>2763</v>
      </c>
      <c r="B434" s="4">
        <v>17</v>
      </c>
      <c r="C434" s="4">
        <v>17</v>
      </c>
      <c r="D434" s="4">
        <v>17</v>
      </c>
      <c r="E434" s="4">
        <v>51.3</v>
      </c>
      <c r="F434" s="4">
        <v>44.286999999999999</v>
      </c>
      <c r="G434" s="4">
        <v>0</v>
      </c>
      <c r="H434" s="4" t="s">
        <v>1315</v>
      </c>
      <c r="I434" s="4" t="s">
        <v>1316</v>
      </c>
      <c r="J434" s="4" t="s">
        <v>1317</v>
      </c>
      <c r="K434" s="4" t="s">
        <v>20</v>
      </c>
      <c r="L434" s="4">
        <v>0</v>
      </c>
      <c r="M434" s="7">
        <v>4.9028158088002396</v>
      </c>
      <c r="N434" s="9">
        <v>-2.0174280802408799</v>
      </c>
      <c r="O434" s="4">
        <v>6.2430910375472104</v>
      </c>
      <c r="P434" s="9">
        <v>-7.6245597203572597</v>
      </c>
      <c r="Q434" s="4">
        <v>27.228759765625</v>
      </c>
      <c r="R434" s="4">
        <v>26.579889297485401</v>
      </c>
      <c r="S434" s="4">
        <v>26.851028442382798</v>
      </c>
      <c r="T434" s="4">
        <v>27.482545852661101</v>
      </c>
      <c r="U434" s="4">
        <v>27.160291671752901</v>
      </c>
      <c r="V434" s="4">
        <v>27.279146194458001</v>
      </c>
      <c r="W434" s="4">
        <v>29.5932216644287</v>
      </c>
      <c r="X434" s="4">
        <v>28.582477569580099</v>
      </c>
      <c r="Y434" s="4">
        <v>28.3200168609619</v>
      </c>
      <c r="Z434" s="4">
        <v>29.2863464355469</v>
      </c>
      <c r="AA434" s="4">
        <v>29.486387252807599</v>
      </c>
      <c r="AB434" s="4">
        <v>29.417779922485401</v>
      </c>
      <c r="AC434" s="4">
        <v>22.767351150512699</v>
      </c>
      <c r="AD434" s="4">
        <v>19.142978668212901</v>
      </c>
      <c r="AE434" s="4">
        <v>22.570707321166999</v>
      </c>
      <c r="AF434" s="4">
        <v>20.034158706665</v>
      </c>
      <c r="AG434" s="4">
        <v>19.341968536376999</v>
      </c>
      <c r="AH434" s="4">
        <v>21.410488128662099</v>
      </c>
      <c r="AI434" s="4">
        <v>28.692388534545898</v>
      </c>
      <c r="AJ434" s="4">
        <v>27.957981109619102</v>
      </c>
      <c r="AK434" s="4">
        <v>27.818727493286101</v>
      </c>
      <c r="AL434" s="4">
        <v>28.741046905517599</v>
      </c>
      <c r="AM434" s="4">
        <v>28.899429321289102</v>
      </c>
      <c r="AN434" s="4">
        <v>28.905437469482401</v>
      </c>
    </row>
    <row r="435" spans="1:40" x14ac:dyDescent="0.15">
      <c r="A435" s="4">
        <v>2770</v>
      </c>
      <c r="B435" s="4">
        <v>9</v>
      </c>
      <c r="C435" s="4">
        <v>9</v>
      </c>
      <c r="D435" s="4">
        <v>9</v>
      </c>
      <c r="E435" s="4">
        <v>80.7</v>
      </c>
      <c r="F435" s="4">
        <v>16.693999999999999</v>
      </c>
      <c r="G435" s="4">
        <v>0</v>
      </c>
      <c r="H435" s="4" t="s">
        <v>1318</v>
      </c>
      <c r="I435" s="4" t="s">
        <v>1319</v>
      </c>
      <c r="J435" s="4" t="s">
        <v>1320</v>
      </c>
      <c r="K435" s="4" t="s">
        <v>24</v>
      </c>
      <c r="L435" s="4">
        <v>1</v>
      </c>
      <c r="M435" s="7">
        <v>6.6074782788453996</v>
      </c>
      <c r="N435" s="9">
        <v>7.0819479624430297</v>
      </c>
      <c r="O435" s="4">
        <v>9.1289846539716599</v>
      </c>
      <c r="P435" s="9">
        <v>8.81566460927327</v>
      </c>
      <c r="Q435" s="4">
        <v>28.465015411376999</v>
      </c>
      <c r="R435" s="4">
        <v>27.932470321655298</v>
      </c>
      <c r="S435" s="4">
        <v>28.052118301391602</v>
      </c>
      <c r="T435" s="4">
        <v>28.779878616333001</v>
      </c>
      <c r="U435" s="4">
        <v>28.703981399536101</v>
      </c>
      <c r="V435" s="4">
        <v>28.464859008789102</v>
      </c>
      <c r="W435" s="4">
        <v>20.217147827148398</v>
      </c>
      <c r="X435" s="4">
        <v>22.715192794799801</v>
      </c>
      <c r="Y435" s="4">
        <v>19.639366149902301</v>
      </c>
      <c r="Z435" s="4">
        <v>22.5677165985107</v>
      </c>
      <c r="AA435" s="4">
        <v>22.369728088378899</v>
      </c>
      <c r="AB435" s="4">
        <v>20.397483825683601</v>
      </c>
      <c r="AC435" s="4">
        <v>29.7329216003418</v>
      </c>
      <c r="AD435" s="4">
        <v>28.718132019043001</v>
      </c>
      <c r="AE435" s="4">
        <v>28.717283248901399</v>
      </c>
      <c r="AF435" s="4">
        <v>29.8768215179443</v>
      </c>
      <c r="AG435" s="4">
        <v>29.667530059814499</v>
      </c>
      <c r="AH435" s="4">
        <v>29.532764434814499</v>
      </c>
      <c r="AI435" s="4">
        <v>19.325983047485401</v>
      </c>
      <c r="AJ435" s="4">
        <v>20.5643615722656</v>
      </c>
      <c r="AK435" s="4">
        <v>20.583814620971701</v>
      </c>
      <c r="AL435" s="4">
        <v>21.767827987670898</v>
      </c>
      <c r="AM435" s="4">
        <v>20.1320400238037</v>
      </c>
      <c r="AN435" s="4">
        <v>20.9774379730225</v>
      </c>
    </row>
    <row r="436" spans="1:40" x14ac:dyDescent="0.15">
      <c r="A436" s="4">
        <v>2777</v>
      </c>
      <c r="B436" s="4">
        <v>6</v>
      </c>
      <c r="C436" s="4">
        <v>6</v>
      </c>
      <c r="D436" s="4">
        <v>6</v>
      </c>
      <c r="E436" s="4">
        <v>31.8</v>
      </c>
      <c r="F436" s="4">
        <v>22.170999999999999</v>
      </c>
      <c r="G436" s="4">
        <v>0</v>
      </c>
      <c r="H436" s="4" t="s">
        <v>1321</v>
      </c>
      <c r="I436" s="4" t="s">
        <v>1322</v>
      </c>
      <c r="J436" s="4" t="s">
        <v>1323</v>
      </c>
      <c r="K436" s="4" t="s">
        <v>24</v>
      </c>
      <c r="L436" s="4">
        <v>0</v>
      </c>
      <c r="M436" s="7">
        <v>3.15153146199374</v>
      </c>
      <c r="N436" s="9">
        <v>2.1812464396158799</v>
      </c>
      <c r="O436" s="4">
        <v>0.93134892122597701</v>
      </c>
      <c r="P436" s="9">
        <v>1.7207670211792001</v>
      </c>
      <c r="Q436" s="4">
        <v>22.061445236206101</v>
      </c>
      <c r="R436" s="4">
        <v>22.017978668212901</v>
      </c>
      <c r="S436" s="4">
        <v>22.4227294921875</v>
      </c>
      <c r="T436" s="4">
        <v>23.800254821777301</v>
      </c>
      <c r="U436" s="4">
        <v>22.030143737793001</v>
      </c>
      <c r="V436" s="4">
        <v>22.118837356567401</v>
      </c>
      <c r="W436" s="4">
        <v>19.286436080932599</v>
      </c>
      <c r="X436" s="4">
        <v>19.537225723266602</v>
      </c>
      <c r="Y436" s="4">
        <v>20.674180984497099</v>
      </c>
      <c r="Z436" s="4">
        <v>20.5547180175781</v>
      </c>
      <c r="AA436" s="4">
        <v>19.739418029785199</v>
      </c>
      <c r="AB436" s="4">
        <v>21.5719318389893</v>
      </c>
      <c r="AC436" s="4">
        <v>23.970619201660199</v>
      </c>
      <c r="AD436" s="4">
        <v>22.442226409912099</v>
      </c>
      <c r="AE436" s="4">
        <v>23.357967376708999</v>
      </c>
      <c r="AF436" s="4">
        <v>24.164075851440401</v>
      </c>
      <c r="AG436" s="4">
        <v>18.232419967651399</v>
      </c>
      <c r="AH436" s="4">
        <v>20.7804260253906</v>
      </c>
      <c r="AI436" s="4">
        <v>21.449163436889599</v>
      </c>
      <c r="AJ436" s="4">
        <v>20.730949401855501</v>
      </c>
      <c r="AK436" s="4">
        <v>19.916971206665</v>
      </c>
      <c r="AL436" s="4">
        <v>21.460594177246101</v>
      </c>
      <c r="AM436" s="4">
        <v>19.562292098998999</v>
      </c>
      <c r="AN436" s="4">
        <v>19.5031623840332</v>
      </c>
    </row>
    <row r="437" spans="1:40" x14ac:dyDescent="0.15">
      <c r="A437" s="4">
        <v>2781</v>
      </c>
      <c r="B437" s="4">
        <v>25</v>
      </c>
      <c r="C437" s="4">
        <v>25</v>
      </c>
      <c r="D437" s="4">
        <v>25</v>
      </c>
      <c r="E437" s="4">
        <v>52.9</v>
      </c>
      <c r="F437" s="4">
        <v>51.354999999999997</v>
      </c>
      <c r="G437" s="4">
        <v>0</v>
      </c>
      <c r="H437" s="4" t="s">
        <v>1324</v>
      </c>
      <c r="I437" s="4" t="s">
        <v>1325</v>
      </c>
      <c r="J437" s="4" t="s">
        <v>1326</v>
      </c>
      <c r="K437" s="4" t="s">
        <v>10</v>
      </c>
      <c r="L437" s="4">
        <v>0</v>
      </c>
      <c r="M437" s="7">
        <v>1.3150769217818601</v>
      </c>
      <c r="N437" s="9">
        <v>-0.55785655975341797</v>
      </c>
      <c r="O437" s="4">
        <v>6.3161881556457704</v>
      </c>
      <c r="P437" s="9">
        <v>-4.4396346410115601</v>
      </c>
      <c r="Q437" s="4">
        <v>29.252210617065401</v>
      </c>
      <c r="R437" s="4">
        <v>28.862808227539102</v>
      </c>
      <c r="S437" s="4">
        <v>28.980300903320298</v>
      </c>
      <c r="T437" s="4">
        <v>29.995368957519499</v>
      </c>
      <c r="U437" s="4">
        <v>29.27077293396</v>
      </c>
      <c r="V437" s="4">
        <v>29.245903015136701</v>
      </c>
      <c r="W437" s="4">
        <v>30.29909324646</v>
      </c>
      <c r="X437" s="4">
        <v>29.357707977294901</v>
      </c>
      <c r="Y437" s="4">
        <v>29.1567287445068</v>
      </c>
      <c r="Z437" s="4">
        <v>30.066764831543001</v>
      </c>
      <c r="AA437" s="4">
        <v>29.906986236572301</v>
      </c>
      <c r="AB437" s="4">
        <v>30.167222976684599</v>
      </c>
      <c r="AC437" s="4">
        <v>25.372055053710898</v>
      </c>
      <c r="AD437" s="4">
        <v>24.620365142822301</v>
      </c>
      <c r="AE437" s="4">
        <v>24.782567977905298</v>
      </c>
      <c r="AF437" s="4">
        <v>26.3666801452637</v>
      </c>
      <c r="AG437" s="4">
        <v>25.157960891723601</v>
      </c>
      <c r="AH437" s="4">
        <v>26.756208419799801</v>
      </c>
      <c r="AI437" s="4">
        <v>30.484430313110401</v>
      </c>
      <c r="AJ437" s="4">
        <v>29.707277297973601</v>
      </c>
      <c r="AK437" s="4">
        <v>29.375734329223601</v>
      </c>
      <c r="AL437" s="4">
        <v>30.312137603759801</v>
      </c>
      <c r="AM437" s="4">
        <v>29.831560134887699</v>
      </c>
      <c r="AN437" s="4">
        <v>29.982505798339801</v>
      </c>
    </row>
    <row r="438" spans="1:40" x14ac:dyDescent="0.15">
      <c r="A438" s="4">
        <v>2784</v>
      </c>
      <c r="B438" s="4">
        <v>4</v>
      </c>
      <c r="C438" s="4">
        <v>4</v>
      </c>
      <c r="D438" s="4">
        <v>4</v>
      </c>
      <c r="E438" s="4">
        <v>41.4</v>
      </c>
      <c r="F438" s="4">
        <v>10.920999999999999</v>
      </c>
      <c r="G438" s="4">
        <v>0</v>
      </c>
      <c r="H438" s="4" t="s">
        <v>1327</v>
      </c>
      <c r="I438" s="4" t="s">
        <v>1328</v>
      </c>
      <c r="J438" s="4" t="s">
        <v>1329</v>
      </c>
      <c r="K438" s="4" t="s">
        <v>10</v>
      </c>
      <c r="L438" s="4">
        <v>0</v>
      </c>
      <c r="M438" s="7">
        <v>5.4710721373244402</v>
      </c>
      <c r="N438" s="9">
        <v>4.4063450495402003</v>
      </c>
      <c r="O438" s="4">
        <v>4.82671747454462</v>
      </c>
      <c r="P438" s="9">
        <v>-5.3078778584798201</v>
      </c>
      <c r="Q438" s="4">
        <v>27.195917129516602</v>
      </c>
      <c r="R438" s="4">
        <v>27.154026031494102</v>
      </c>
      <c r="S438" s="4">
        <v>27.258895874023398</v>
      </c>
      <c r="T438" s="4">
        <v>27.579530715942401</v>
      </c>
      <c r="U438" s="4">
        <v>28.1046962738037</v>
      </c>
      <c r="V438" s="4">
        <v>27.7429103851318</v>
      </c>
      <c r="W438" s="4">
        <v>23.296981811523398</v>
      </c>
      <c r="X438" s="4">
        <v>23.2927761077881</v>
      </c>
      <c r="Y438" s="4">
        <v>20.931713104248001</v>
      </c>
      <c r="Z438" s="4">
        <v>23.2452507019043</v>
      </c>
      <c r="AA438" s="4">
        <v>23.7650661468506</v>
      </c>
      <c r="AB438" s="4">
        <v>24.066118240356399</v>
      </c>
      <c r="AC438" s="4">
        <v>20.181922912597699</v>
      </c>
      <c r="AD438" s="4">
        <v>20.138212203979499</v>
      </c>
      <c r="AE438" s="4">
        <v>20.655433654785199</v>
      </c>
      <c r="AF438" s="4">
        <v>21.9207439422607</v>
      </c>
      <c r="AG438" s="4">
        <v>19.5032558441162</v>
      </c>
      <c r="AH438" s="4">
        <v>23.9269618988037</v>
      </c>
      <c r="AI438" s="4">
        <v>26.203069686889599</v>
      </c>
      <c r="AJ438" s="4">
        <v>26.493597030639599</v>
      </c>
      <c r="AK438" s="4">
        <v>25.727413177490199</v>
      </c>
      <c r="AL438" s="4">
        <v>26.240234375</v>
      </c>
      <c r="AM438" s="4">
        <v>26.7880554199219</v>
      </c>
      <c r="AN438" s="4">
        <v>26.721427917480501</v>
      </c>
    </row>
    <row r="439" spans="1:40" x14ac:dyDescent="0.15">
      <c r="A439" s="4">
        <v>2786</v>
      </c>
      <c r="B439" s="4">
        <v>20</v>
      </c>
      <c r="C439" s="4">
        <v>20</v>
      </c>
      <c r="D439" s="4">
        <v>20</v>
      </c>
      <c r="E439" s="4">
        <v>74.099999999999994</v>
      </c>
      <c r="F439" s="4">
        <v>32.942999999999998</v>
      </c>
      <c r="G439" s="4">
        <v>0</v>
      </c>
      <c r="H439" s="4" t="s">
        <v>1330</v>
      </c>
      <c r="I439" s="4" t="s">
        <v>1331</v>
      </c>
      <c r="J439" s="4" t="s">
        <v>1332</v>
      </c>
      <c r="K439" s="4" t="s">
        <v>10</v>
      </c>
      <c r="L439" s="4">
        <v>6</v>
      </c>
      <c r="M439" s="7">
        <v>5.9807448744097398</v>
      </c>
      <c r="N439" s="9">
        <v>6.2093531290690098</v>
      </c>
      <c r="O439" s="4">
        <v>7.5208389623196599</v>
      </c>
      <c r="P439" s="9">
        <v>8.03803316752116</v>
      </c>
      <c r="Q439" s="4">
        <v>28.730396270751999</v>
      </c>
      <c r="R439" s="4">
        <v>27.384180068969702</v>
      </c>
      <c r="S439" s="4">
        <v>27.833702087402301</v>
      </c>
      <c r="T439" s="4">
        <v>28.855340957641602</v>
      </c>
      <c r="U439" s="4">
        <v>29.196926116943398</v>
      </c>
      <c r="V439" s="4">
        <v>28.455091476440401</v>
      </c>
      <c r="W439" s="4">
        <v>23.3048000335693</v>
      </c>
      <c r="X439" s="4">
        <v>21.746170043945298</v>
      </c>
      <c r="Y439" s="4">
        <v>23.2762546539307</v>
      </c>
      <c r="Z439" s="4">
        <v>21.806522369384801</v>
      </c>
      <c r="AA439" s="4">
        <v>20.012523651123001</v>
      </c>
      <c r="AB439" s="4">
        <v>23.053247451782202</v>
      </c>
      <c r="AC439" s="4">
        <v>29.640394210815401</v>
      </c>
      <c r="AD439" s="4">
        <v>28.433843612670898</v>
      </c>
      <c r="AE439" s="4">
        <v>29.293533325195298</v>
      </c>
      <c r="AF439" s="4">
        <v>29.511732101440401</v>
      </c>
      <c r="AG439" s="4">
        <v>29.841506958007798</v>
      </c>
      <c r="AH439" s="4">
        <v>29.410924911498999</v>
      </c>
      <c r="AI439" s="4">
        <v>21.001888275146499</v>
      </c>
      <c r="AJ439" s="4">
        <v>20.033353805541999</v>
      </c>
      <c r="AK439" s="4">
        <v>22.222141265869102</v>
      </c>
      <c r="AL439" s="4">
        <v>20.649808883666999</v>
      </c>
      <c r="AM439" s="4">
        <v>23.266136169433601</v>
      </c>
      <c r="AN439" s="4">
        <v>20.7304077148438</v>
      </c>
    </row>
    <row r="440" spans="1:40" x14ac:dyDescent="0.15">
      <c r="A440" s="4">
        <v>2789</v>
      </c>
      <c r="B440" s="4">
        <v>11</v>
      </c>
      <c r="C440" s="4">
        <v>11</v>
      </c>
      <c r="D440" s="4">
        <v>11</v>
      </c>
      <c r="E440" s="4">
        <v>59</v>
      </c>
      <c r="F440" s="4">
        <v>29.81</v>
      </c>
      <c r="G440" s="4">
        <v>0</v>
      </c>
      <c r="H440" s="4" t="s">
        <v>1333</v>
      </c>
      <c r="I440" s="4" t="s">
        <v>1334</v>
      </c>
      <c r="J440" s="4" t="s">
        <v>1335</v>
      </c>
      <c r="K440" s="4" t="s">
        <v>10</v>
      </c>
      <c r="L440" s="4">
        <v>1</v>
      </c>
      <c r="M440" s="7">
        <v>6.5489740648597499</v>
      </c>
      <c r="N440" s="9">
        <v>5.48029931386312</v>
      </c>
      <c r="O440" s="4">
        <v>5.5555938027948697</v>
      </c>
      <c r="P440" s="9">
        <v>4.8729416529337604</v>
      </c>
      <c r="Q440" s="4">
        <v>28.927928924560501</v>
      </c>
      <c r="R440" s="4">
        <v>27.763572692871101</v>
      </c>
      <c r="S440" s="4">
        <v>28.204057693481399</v>
      </c>
      <c r="T440" s="4">
        <v>29.2288513183594</v>
      </c>
      <c r="U440" s="4">
        <v>28.845893859863299</v>
      </c>
      <c r="V440" s="4">
        <v>28.6208686828613</v>
      </c>
      <c r="W440" s="4">
        <v>23.571958541870099</v>
      </c>
      <c r="X440" s="4">
        <v>21.852308273315401</v>
      </c>
      <c r="Y440" s="4">
        <v>23.336198806762699</v>
      </c>
      <c r="Z440" s="4">
        <v>23.587263107299801</v>
      </c>
      <c r="AA440" s="4">
        <v>24.3445529937744</v>
      </c>
      <c r="AB440" s="4">
        <v>22.017095565795898</v>
      </c>
      <c r="AC440" s="4">
        <v>29.479446411132798</v>
      </c>
      <c r="AD440" s="4">
        <v>27.875196456909201</v>
      </c>
      <c r="AE440" s="4">
        <v>29.005254745483398</v>
      </c>
      <c r="AF440" s="4">
        <v>29.746070861816399</v>
      </c>
      <c r="AG440" s="4">
        <v>29.540525436401399</v>
      </c>
      <c r="AH440" s="4">
        <v>29.761814117431602</v>
      </c>
      <c r="AI440" s="4">
        <v>25.219484329223601</v>
      </c>
      <c r="AJ440" s="4">
        <v>24.460390090942401</v>
      </c>
      <c r="AK440" s="4">
        <v>22.9957790374756</v>
      </c>
      <c r="AL440" s="4">
        <v>23.585086822509801</v>
      </c>
      <c r="AM440" s="4">
        <v>25.8331604003906</v>
      </c>
      <c r="AN440" s="4">
        <v>24.076757431030298</v>
      </c>
    </row>
    <row r="441" spans="1:40" x14ac:dyDescent="0.15">
      <c r="A441" s="4">
        <v>2790</v>
      </c>
      <c r="B441" s="4">
        <v>21</v>
      </c>
      <c r="C441" s="4">
        <v>21</v>
      </c>
      <c r="D441" s="4">
        <v>21</v>
      </c>
      <c r="E441" s="4">
        <v>51.6</v>
      </c>
      <c r="F441" s="4">
        <v>56.896999999999998</v>
      </c>
      <c r="G441" s="4">
        <v>0</v>
      </c>
      <c r="H441" s="4" t="s">
        <v>1336</v>
      </c>
      <c r="I441" s="4" t="s">
        <v>1337</v>
      </c>
      <c r="J441" s="4" t="s">
        <v>1338</v>
      </c>
      <c r="K441" s="4" t="s">
        <v>20</v>
      </c>
      <c r="L441" s="4">
        <v>0</v>
      </c>
      <c r="M441" s="7">
        <v>3.0906883527340001E-2</v>
      </c>
      <c r="N441" s="9">
        <v>-2.7439117431640601E-2</v>
      </c>
      <c r="O441" s="4">
        <v>4.3378360005962602</v>
      </c>
      <c r="P441" s="9">
        <v>-4.9658114115397103</v>
      </c>
      <c r="Q441" s="4">
        <v>27.2347106933594</v>
      </c>
      <c r="R441" s="4">
        <v>26.888669967651399</v>
      </c>
      <c r="S441" s="4">
        <v>26.62282371521</v>
      </c>
      <c r="T441" s="4">
        <v>27.038314819335898</v>
      </c>
      <c r="U441" s="4">
        <v>27.2690124511719</v>
      </c>
      <c r="V441" s="4">
        <v>26.359626770019499</v>
      </c>
      <c r="W441" s="4">
        <v>28.2347106933594</v>
      </c>
      <c r="X441" s="4">
        <v>26.438632965087901</v>
      </c>
      <c r="Y441" s="4">
        <v>26.75417137146</v>
      </c>
      <c r="Z441" s="4">
        <v>26.4085178375244</v>
      </c>
      <c r="AA441" s="4">
        <v>26.850074768066399</v>
      </c>
      <c r="AB441" s="4">
        <v>26.891685485839801</v>
      </c>
      <c r="AC441" s="4">
        <v>23.789251327514599</v>
      </c>
      <c r="AD441" s="4">
        <v>21.4997959136963</v>
      </c>
      <c r="AE441" s="4">
        <v>24.8866481781006</v>
      </c>
      <c r="AF441" s="4">
        <v>20.987667083740199</v>
      </c>
      <c r="AG441" s="4">
        <v>20.446775436401399</v>
      </c>
      <c r="AH441" s="4">
        <v>22.454753875732401</v>
      </c>
      <c r="AI441" s="4">
        <v>27.9935607910156</v>
      </c>
      <c r="AJ441" s="4">
        <v>26.9485988616943</v>
      </c>
      <c r="AK441" s="4">
        <v>27.149671554565401</v>
      </c>
      <c r="AL441" s="4">
        <v>27.409084320068398</v>
      </c>
      <c r="AM441" s="4">
        <v>26.682710647583001</v>
      </c>
      <c r="AN441" s="4">
        <v>27.676134109497099</v>
      </c>
    </row>
    <row r="442" spans="1:40" x14ac:dyDescent="0.15">
      <c r="A442" s="4">
        <v>2792</v>
      </c>
      <c r="B442" s="4">
        <v>8</v>
      </c>
      <c r="C442" s="4">
        <v>8</v>
      </c>
      <c r="D442" s="4">
        <v>8</v>
      </c>
      <c r="E442" s="4">
        <v>63.2</v>
      </c>
      <c r="F442" s="4">
        <v>12.516999999999999</v>
      </c>
      <c r="G442" s="4">
        <v>0</v>
      </c>
      <c r="H442" s="4" t="s">
        <v>1339</v>
      </c>
      <c r="I442" s="4" t="s">
        <v>1340</v>
      </c>
      <c r="J442" s="4" t="s">
        <v>1341</v>
      </c>
      <c r="K442" s="4" t="s">
        <v>10</v>
      </c>
      <c r="L442" s="4">
        <v>0</v>
      </c>
      <c r="M442" s="7">
        <v>4.9547660287189403</v>
      </c>
      <c r="N442" s="9">
        <v>4.2030738194783597</v>
      </c>
      <c r="O442" s="4">
        <v>4.2596192541413496</v>
      </c>
      <c r="P442" s="9">
        <v>-5.4767494201660201</v>
      </c>
      <c r="Q442" s="4">
        <v>28.1235160827637</v>
      </c>
      <c r="R442" s="4">
        <v>29.089168548583999</v>
      </c>
      <c r="S442" s="4">
        <v>29.3209419250488</v>
      </c>
      <c r="T442" s="4">
        <v>29.421676635742202</v>
      </c>
      <c r="U442" s="4">
        <v>29.503150939941399</v>
      </c>
      <c r="V442" s="4">
        <v>29.007341384887699</v>
      </c>
      <c r="W442" s="4">
        <v>26.3396186828613</v>
      </c>
      <c r="X442" s="4">
        <v>24.8762397766113</v>
      </c>
      <c r="Y442" s="4">
        <v>26.049949645996101</v>
      </c>
      <c r="Z442" s="4">
        <v>24.583251953125</v>
      </c>
      <c r="AA442" s="4">
        <v>23.189409255981399</v>
      </c>
      <c r="AB442" s="4">
        <v>24.2088832855225</v>
      </c>
      <c r="AC442" s="4">
        <v>21.6176433563232</v>
      </c>
      <c r="AD442" s="4">
        <v>21.0601921081543</v>
      </c>
      <c r="AE442" s="4">
        <v>21.778844833373999</v>
      </c>
      <c r="AF442" s="4">
        <v>25.216230392456101</v>
      </c>
      <c r="AG442" s="4">
        <v>24.009239196777301</v>
      </c>
      <c r="AH442" s="4">
        <v>25.674707412719702</v>
      </c>
      <c r="AI442" s="4">
        <v>28.865230560302699</v>
      </c>
      <c r="AJ442" s="4">
        <v>28.7965602874756</v>
      </c>
      <c r="AK442" s="4">
        <v>28.531034469604499</v>
      </c>
      <c r="AL442" s="4">
        <v>28.922183990478501</v>
      </c>
      <c r="AM442" s="4">
        <v>28.370943069458001</v>
      </c>
      <c r="AN442" s="4">
        <v>28.731401443481399</v>
      </c>
    </row>
    <row r="443" spans="1:40" x14ac:dyDescent="0.15">
      <c r="A443" s="4">
        <v>2793</v>
      </c>
      <c r="B443" s="4">
        <v>3</v>
      </c>
      <c r="C443" s="4">
        <v>3</v>
      </c>
      <c r="D443" s="4">
        <v>3</v>
      </c>
      <c r="E443" s="4">
        <v>34</v>
      </c>
      <c r="F443" s="4">
        <v>10.997999999999999</v>
      </c>
      <c r="G443" s="4">
        <v>2.5387000000000001E-4</v>
      </c>
      <c r="H443" s="4" t="s">
        <v>1342</v>
      </c>
      <c r="I443" s="4" t="s">
        <v>1343</v>
      </c>
      <c r="J443" s="4" t="s">
        <v>1344</v>
      </c>
      <c r="K443" s="4" t="s">
        <v>10</v>
      </c>
      <c r="L443" s="4">
        <v>0</v>
      </c>
      <c r="M443" s="7">
        <v>1.4301564592537199</v>
      </c>
      <c r="N443" s="9">
        <v>1.8922112782796201</v>
      </c>
      <c r="O443" s="4">
        <v>0.18734292273297601</v>
      </c>
      <c r="P443" s="9">
        <v>-0.34141604105631601</v>
      </c>
      <c r="Q443" s="4">
        <v>21.896669387817401</v>
      </c>
      <c r="R443" s="4">
        <v>22.6383266448975</v>
      </c>
      <c r="S443" s="4">
        <v>18.8303737640381</v>
      </c>
      <c r="T443" s="4">
        <v>24.3621215820313</v>
      </c>
      <c r="U443" s="4">
        <v>22.485395431518601</v>
      </c>
      <c r="V443" s="4">
        <v>23.021930694580099</v>
      </c>
      <c r="W443" s="4">
        <v>20.656343460083001</v>
      </c>
      <c r="X443" s="4">
        <v>20.668638229370099</v>
      </c>
      <c r="Y443" s="4">
        <v>19.591253280639599</v>
      </c>
      <c r="Z443" s="4">
        <v>19.6266384124756</v>
      </c>
      <c r="AA443" s="4">
        <v>20.5193195343018</v>
      </c>
      <c r="AB443" s="4">
        <v>20.819356918335</v>
      </c>
      <c r="AC443" s="4">
        <v>20.559431076049801</v>
      </c>
      <c r="AD443" s="4">
        <v>17.7120685577393</v>
      </c>
      <c r="AE443" s="4">
        <v>20.324872970581101</v>
      </c>
      <c r="AF443" s="4">
        <v>22.197904586791999</v>
      </c>
      <c r="AG443" s="4">
        <v>20.310501098632798</v>
      </c>
      <c r="AH443" s="4">
        <v>20.074712753295898</v>
      </c>
      <c r="AI443" s="4">
        <v>20.379207611083999</v>
      </c>
      <c r="AJ443" s="4">
        <v>19.860063552856399</v>
      </c>
      <c r="AK443" s="4">
        <v>19.912189483642599</v>
      </c>
      <c r="AL443" s="4">
        <v>21.6278972625732</v>
      </c>
      <c r="AM443" s="4">
        <v>19.409330368041999</v>
      </c>
      <c r="AN443" s="4">
        <v>22.039299011230501</v>
      </c>
    </row>
    <row r="444" spans="1:40" x14ac:dyDescent="0.15">
      <c r="A444" s="4">
        <v>2804</v>
      </c>
      <c r="B444" s="4">
        <v>4</v>
      </c>
      <c r="C444" s="4">
        <v>4</v>
      </c>
      <c r="D444" s="4">
        <v>4</v>
      </c>
      <c r="E444" s="4">
        <v>29.7</v>
      </c>
      <c r="F444" s="4">
        <v>15.138999999999999</v>
      </c>
      <c r="G444" s="4">
        <v>0</v>
      </c>
      <c r="H444" s="4" t="s">
        <v>1345</v>
      </c>
      <c r="I444" s="4" t="s">
        <v>1346</v>
      </c>
      <c r="J444" s="4" t="s">
        <v>1347</v>
      </c>
      <c r="K444" s="4" t="s">
        <v>20</v>
      </c>
      <c r="L444" s="4">
        <v>0</v>
      </c>
      <c r="M444" s="7">
        <v>3.8968657582098598</v>
      </c>
      <c r="N444" s="9">
        <v>3.0036897659301798</v>
      </c>
      <c r="O444" s="4">
        <v>1.5675363652815699</v>
      </c>
      <c r="P444" s="9">
        <v>0.84040578206380101</v>
      </c>
      <c r="Q444" s="4">
        <v>28.289735794067401</v>
      </c>
      <c r="R444" s="4">
        <v>27.6177883148193</v>
      </c>
      <c r="S444" s="4">
        <v>27.813905715942401</v>
      </c>
      <c r="T444" s="4">
        <v>28.0970783233643</v>
      </c>
      <c r="U444" s="4">
        <v>28.232927322387699</v>
      </c>
      <c r="V444" s="4">
        <v>28.0836505889893</v>
      </c>
      <c r="W444" s="4">
        <v>25.762863159179702</v>
      </c>
      <c r="X444" s="4">
        <v>25.177141189575199</v>
      </c>
      <c r="Y444" s="4">
        <v>22.6286315917969</v>
      </c>
      <c r="Z444" s="4">
        <v>25.3334045410156</v>
      </c>
      <c r="AA444" s="4">
        <v>25.4815464019775</v>
      </c>
      <c r="AB444" s="4">
        <v>25.7293605804443</v>
      </c>
      <c r="AC444" s="4">
        <v>27.8277797698975</v>
      </c>
      <c r="AD444" s="4">
        <v>26.4574184417725</v>
      </c>
      <c r="AE444" s="4">
        <v>27.866025924682599</v>
      </c>
      <c r="AF444" s="4">
        <v>28.076480865478501</v>
      </c>
      <c r="AG444" s="4">
        <v>28.367738723754901</v>
      </c>
      <c r="AH444" s="4">
        <v>28.267316818237301</v>
      </c>
      <c r="AI444" s="4">
        <v>26.7753009796143</v>
      </c>
      <c r="AJ444" s="4">
        <v>26.808576583862301</v>
      </c>
      <c r="AK444" s="4">
        <v>26.417366027831999</v>
      </c>
      <c r="AL444" s="4">
        <v>27.2375392913818</v>
      </c>
      <c r="AM444" s="4">
        <v>27.073982238769499</v>
      </c>
      <c r="AN444" s="4">
        <v>27.507560729980501</v>
      </c>
    </row>
    <row r="445" spans="1:40" x14ac:dyDescent="0.15">
      <c r="A445" s="4">
        <v>2805</v>
      </c>
      <c r="B445" s="4">
        <v>8</v>
      </c>
      <c r="C445" s="4">
        <v>8</v>
      </c>
      <c r="D445" s="4">
        <v>8</v>
      </c>
      <c r="E445" s="4">
        <v>61.6</v>
      </c>
      <c r="F445" s="4">
        <v>18.273</v>
      </c>
      <c r="G445" s="4">
        <v>0</v>
      </c>
      <c r="H445" s="4" t="s">
        <v>1348</v>
      </c>
      <c r="I445" s="4" t="s">
        <v>1349</v>
      </c>
      <c r="J445" s="4" t="s">
        <v>1350</v>
      </c>
      <c r="K445" s="4" t="s">
        <v>10</v>
      </c>
      <c r="L445" s="4">
        <v>3</v>
      </c>
      <c r="M445" s="7">
        <v>6.7705012486051199</v>
      </c>
      <c r="N445" s="9">
        <v>7.1402200063069703</v>
      </c>
      <c r="O445" s="4">
        <v>7.9521414016753704</v>
      </c>
      <c r="P445" s="9">
        <v>8.55823580423991</v>
      </c>
      <c r="Q445" s="4">
        <v>28.088865280151399</v>
      </c>
      <c r="R445" s="4">
        <v>27.400884628295898</v>
      </c>
      <c r="S445" s="4">
        <v>27.160387039184599</v>
      </c>
      <c r="T445" s="4">
        <v>28.141557693481399</v>
      </c>
      <c r="U445" s="4">
        <v>28.107641220092798</v>
      </c>
      <c r="V445" s="4">
        <v>28.29052734375</v>
      </c>
      <c r="W445" s="4">
        <v>21.143125534057599</v>
      </c>
      <c r="X445" s="4">
        <v>21.645570755004901</v>
      </c>
      <c r="Y445" s="4">
        <v>18.152095794677699</v>
      </c>
      <c r="Z445" s="4">
        <v>21.439224243164102</v>
      </c>
      <c r="AA445" s="4">
        <v>20.7603549957275</v>
      </c>
      <c r="AB445" s="4">
        <v>21.208171844482401</v>
      </c>
      <c r="AC445" s="4">
        <v>29.428522109985401</v>
      </c>
      <c r="AD445" s="4">
        <v>27.764837265014599</v>
      </c>
      <c r="AE445" s="4">
        <v>28.200649261474599</v>
      </c>
      <c r="AF445" s="4">
        <v>29.154726028442401</v>
      </c>
      <c r="AG445" s="4">
        <v>29.060567855835</v>
      </c>
      <c r="AH445" s="4">
        <v>29.338241577148398</v>
      </c>
      <c r="AI445" s="4">
        <v>18.6603679656982</v>
      </c>
      <c r="AJ445" s="4">
        <v>19.893800735473601</v>
      </c>
      <c r="AK445" s="4">
        <v>19.936668395996101</v>
      </c>
      <c r="AL445" s="4">
        <v>21.726900100708001</v>
      </c>
      <c r="AM445" s="4">
        <v>20.894811630248999</v>
      </c>
      <c r="AN445" s="4">
        <v>20.485580444335898</v>
      </c>
    </row>
    <row r="446" spans="1:40" x14ac:dyDescent="0.15">
      <c r="A446" s="4">
        <v>2813</v>
      </c>
      <c r="B446" s="4">
        <v>6</v>
      </c>
      <c r="C446" s="4">
        <v>6</v>
      </c>
      <c r="D446" s="4">
        <v>6</v>
      </c>
      <c r="E446" s="4">
        <v>39.4</v>
      </c>
      <c r="F446" s="4">
        <v>23.562999999999999</v>
      </c>
      <c r="G446" s="4">
        <v>0</v>
      </c>
      <c r="H446" s="4" t="s">
        <v>1351</v>
      </c>
      <c r="I446" s="4" t="s">
        <v>1352</v>
      </c>
      <c r="J446" s="4" t="s">
        <v>1353</v>
      </c>
      <c r="K446" s="4" t="s">
        <v>10</v>
      </c>
      <c r="L446" s="4">
        <v>0</v>
      </c>
      <c r="M446" s="7">
        <v>5.6139284635145197</v>
      </c>
      <c r="N446" s="9">
        <v>4.32858689626058</v>
      </c>
      <c r="O446" s="4">
        <v>3.6722418561946801</v>
      </c>
      <c r="P446" s="9">
        <v>-2.3095366160074802</v>
      </c>
      <c r="Q446" s="4">
        <v>27.6689853668213</v>
      </c>
      <c r="R446" s="4">
        <v>27.6366481781006</v>
      </c>
      <c r="S446" s="4">
        <v>27.558008193969702</v>
      </c>
      <c r="T446" s="4">
        <v>28.080858230590799</v>
      </c>
      <c r="U446" s="4">
        <v>28.503585815429702</v>
      </c>
      <c r="V446" s="4">
        <v>28.366863250732401</v>
      </c>
      <c r="W446" s="4">
        <v>23.725776672363299</v>
      </c>
      <c r="X446" s="4">
        <v>22.7088298797607</v>
      </c>
      <c r="Y446" s="4">
        <v>22.514244079589801</v>
      </c>
      <c r="Z446" s="4">
        <v>23.180770874023398</v>
      </c>
      <c r="AA446" s="4">
        <v>24.979063034057599</v>
      </c>
      <c r="AB446" s="4">
        <v>24.734743118286101</v>
      </c>
      <c r="AC446" s="4">
        <v>26.071876525878899</v>
      </c>
      <c r="AD446" s="4">
        <v>24.765115737915</v>
      </c>
      <c r="AE446" s="4">
        <v>24.1421909332275</v>
      </c>
      <c r="AF446" s="4">
        <v>24.013931274414102</v>
      </c>
      <c r="AG446" s="4">
        <v>25.6751098632813</v>
      </c>
      <c r="AH446" s="4">
        <v>26.007593154907202</v>
      </c>
      <c r="AI446" s="4">
        <v>27.2010688781738</v>
      </c>
      <c r="AJ446" s="4">
        <v>27.187824249267599</v>
      </c>
      <c r="AK446" s="4">
        <v>27.118028640747099</v>
      </c>
      <c r="AL446" s="4">
        <v>27.2151203155518</v>
      </c>
      <c r="AM446" s="4">
        <v>27.923486709594702</v>
      </c>
      <c r="AN446" s="4">
        <v>27.887508392333999</v>
      </c>
    </row>
    <row r="447" spans="1:40" x14ac:dyDescent="0.15">
      <c r="A447" s="4">
        <v>2814</v>
      </c>
      <c r="B447" s="4">
        <v>25</v>
      </c>
      <c r="C447" s="4">
        <v>25</v>
      </c>
      <c r="D447" s="4">
        <v>25</v>
      </c>
      <c r="E447" s="4">
        <v>67.599999999999994</v>
      </c>
      <c r="F447" s="4">
        <v>52.545000000000002</v>
      </c>
      <c r="G447" s="4">
        <v>0</v>
      </c>
      <c r="H447" s="4" t="s">
        <v>1354</v>
      </c>
      <c r="I447" s="4" t="s">
        <v>1355</v>
      </c>
      <c r="J447" s="4" t="s">
        <v>1356</v>
      </c>
      <c r="K447" s="4" t="s">
        <v>10</v>
      </c>
      <c r="L447" s="4">
        <v>0</v>
      </c>
      <c r="M447" s="7">
        <v>4.8367487989390501</v>
      </c>
      <c r="N447" s="9">
        <v>3.4186706542968799</v>
      </c>
      <c r="O447" s="4">
        <v>7.6640900632940498</v>
      </c>
      <c r="P447" s="9">
        <v>-4.7424055735270203</v>
      </c>
      <c r="Q447" s="4">
        <v>30.438867568969702</v>
      </c>
      <c r="R447" s="4">
        <v>30.258560180664102</v>
      </c>
      <c r="S447" s="4">
        <v>30.155931472778299</v>
      </c>
      <c r="T447" s="4">
        <v>30.5438842773438</v>
      </c>
      <c r="U447" s="4">
        <v>30.798383712768601</v>
      </c>
      <c r="V447" s="4">
        <v>30.753501892089801</v>
      </c>
      <c r="W447" s="4">
        <v>27.407707214355501</v>
      </c>
      <c r="X447" s="4">
        <v>26.612174987793001</v>
      </c>
      <c r="Y447" s="4">
        <v>25.231912612915</v>
      </c>
      <c r="Z447" s="4">
        <v>27.251602172851602</v>
      </c>
      <c r="AA447" s="4">
        <v>28.157402038574201</v>
      </c>
      <c r="AB447" s="4">
        <v>27.7763061523438</v>
      </c>
      <c r="AC447" s="4">
        <v>25.488334655761701</v>
      </c>
      <c r="AD447" s="4">
        <v>24.651353836059599</v>
      </c>
      <c r="AE447" s="4">
        <v>24.592235565185501</v>
      </c>
      <c r="AF447" s="4">
        <v>25.995416641235401</v>
      </c>
      <c r="AG447" s="4">
        <v>25.503639221191399</v>
      </c>
      <c r="AH447" s="4">
        <v>26.134397506713899</v>
      </c>
      <c r="AI447" s="4">
        <v>30.1374835968018</v>
      </c>
      <c r="AJ447" s="4">
        <v>29.755796432495099</v>
      </c>
      <c r="AK447" s="4">
        <v>29.779737472534201</v>
      </c>
      <c r="AL447" s="4">
        <v>30.0908088684082</v>
      </c>
      <c r="AM447" s="4">
        <v>30.460412979126001</v>
      </c>
      <c r="AN447" s="4">
        <v>30.5955715179443</v>
      </c>
    </row>
    <row r="448" spans="1:40" x14ac:dyDescent="0.15">
      <c r="A448" s="4">
        <v>2815</v>
      </c>
      <c r="B448" s="4">
        <v>12</v>
      </c>
      <c r="C448" s="4">
        <v>12</v>
      </c>
      <c r="D448" s="4">
        <v>7</v>
      </c>
      <c r="E448" s="4">
        <v>53.1</v>
      </c>
      <c r="F448" s="4">
        <v>33.741999999999997</v>
      </c>
      <c r="G448" s="4">
        <v>0</v>
      </c>
      <c r="H448" s="4" t="s">
        <v>1357</v>
      </c>
      <c r="I448" s="4" t="s">
        <v>1358</v>
      </c>
      <c r="J448" s="4" t="s">
        <v>1359</v>
      </c>
      <c r="K448" s="4" t="s">
        <v>20</v>
      </c>
      <c r="L448" s="4">
        <v>0</v>
      </c>
      <c r="M448" s="7">
        <v>1.2390818809894699</v>
      </c>
      <c r="N448" s="9">
        <v>-0.67075888315836396</v>
      </c>
      <c r="O448" s="4">
        <v>4.1590840683188199</v>
      </c>
      <c r="P448" s="9">
        <v>-2.6524976094563799</v>
      </c>
      <c r="Q448" s="4">
        <v>26.359125137329102</v>
      </c>
      <c r="R448" s="4">
        <v>27.035800933837901</v>
      </c>
      <c r="S448" s="4">
        <v>26.964992523193398</v>
      </c>
      <c r="T448" s="4">
        <v>28.0154209136963</v>
      </c>
      <c r="U448" s="4">
        <v>28.019985198974599</v>
      </c>
      <c r="V448" s="4">
        <v>27.328943252563501</v>
      </c>
      <c r="W448" s="4">
        <v>28.389072418212901</v>
      </c>
      <c r="X448" s="4">
        <v>27.57080078125</v>
      </c>
      <c r="Y448" s="4">
        <v>27.485237121581999</v>
      </c>
      <c r="Z448" s="4">
        <v>27.7210369110107</v>
      </c>
      <c r="AA448" s="4">
        <v>28.260334014892599</v>
      </c>
      <c r="AB448" s="4">
        <v>28.322340011596701</v>
      </c>
      <c r="AC448" s="4">
        <v>25.724735260009801</v>
      </c>
      <c r="AD448" s="4">
        <v>24.022336959838899</v>
      </c>
      <c r="AE448" s="4">
        <v>24.888553619384801</v>
      </c>
      <c r="AF448" s="4">
        <v>25.563777923583999</v>
      </c>
      <c r="AG448" s="4">
        <v>23.7254638671875</v>
      </c>
      <c r="AH448" s="4">
        <v>25.7186088562012</v>
      </c>
      <c r="AI448" s="4">
        <v>28.057756423950199</v>
      </c>
      <c r="AJ448" s="4">
        <v>27.183570861816399</v>
      </c>
      <c r="AK448" s="4">
        <v>27.5612888336182</v>
      </c>
      <c r="AL448" s="4">
        <v>28.2496147155762</v>
      </c>
      <c r="AM448" s="4">
        <v>27.142288208007798</v>
      </c>
      <c r="AN448" s="4">
        <v>27.3639430999756</v>
      </c>
    </row>
    <row r="449" spans="1:40" x14ac:dyDescent="0.15">
      <c r="A449" s="4">
        <v>2821</v>
      </c>
      <c r="B449" s="4">
        <v>9</v>
      </c>
      <c r="C449" s="4">
        <v>9</v>
      </c>
      <c r="D449" s="4">
        <v>9</v>
      </c>
      <c r="E449" s="4">
        <v>64.5</v>
      </c>
      <c r="F449" s="4">
        <v>13.711</v>
      </c>
      <c r="G449" s="4">
        <v>0</v>
      </c>
      <c r="H449" s="4" t="s">
        <v>1360</v>
      </c>
      <c r="I449" s="4" t="s">
        <v>1361</v>
      </c>
      <c r="J449" s="4" t="s">
        <v>1362</v>
      </c>
      <c r="K449" s="4" t="s">
        <v>10</v>
      </c>
      <c r="L449" s="4">
        <v>0</v>
      </c>
      <c r="M449" s="7">
        <v>3.9381075719494198</v>
      </c>
      <c r="N449" s="9">
        <v>5.6066716512044303</v>
      </c>
      <c r="O449" s="4">
        <v>4.5984360947225698</v>
      </c>
      <c r="P449" s="9">
        <v>-6.6061388651530004</v>
      </c>
      <c r="Q449" s="4">
        <v>29.899227142333999</v>
      </c>
      <c r="R449" s="4">
        <v>29.640548706054702</v>
      </c>
      <c r="S449" s="4">
        <v>29.694797515869102</v>
      </c>
      <c r="T449" s="4">
        <v>29.807701110839801</v>
      </c>
      <c r="U449" s="4">
        <v>29.5366401672363</v>
      </c>
      <c r="V449" s="4">
        <v>29.733211517333999</v>
      </c>
      <c r="W449" s="4">
        <v>26.5612888336182</v>
      </c>
      <c r="X449" s="4">
        <v>23.532909393310501</v>
      </c>
      <c r="Y449" s="4">
        <v>25.062211990356399</v>
      </c>
      <c r="Z449" s="4">
        <v>25.936698913574201</v>
      </c>
      <c r="AA449" s="4">
        <v>20.3952445983887</v>
      </c>
      <c r="AB449" s="4">
        <v>23.183742523193398</v>
      </c>
      <c r="AC449" s="4">
        <v>22.753114700317401</v>
      </c>
      <c r="AD449" s="4">
        <v>22.485519409179702</v>
      </c>
      <c r="AE449" s="4">
        <v>22.488145828247099</v>
      </c>
      <c r="AF449" s="4">
        <v>21.785923004150401</v>
      </c>
      <c r="AG449" s="4">
        <v>18.379194259643601</v>
      </c>
      <c r="AH449" s="4">
        <v>25.140748977661101</v>
      </c>
      <c r="AI449" s="4">
        <v>28.9550170898438</v>
      </c>
      <c r="AJ449" s="4">
        <v>29.107118606567401</v>
      </c>
      <c r="AK449" s="4">
        <v>28.8264770507813</v>
      </c>
      <c r="AL449" s="4">
        <v>28.972898483276399</v>
      </c>
      <c r="AM449" s="4">
        <v>28.254127502441399</v>
      </c>
      <c r="AN449" s="4">
        <v>28.553840637206999</v>
      </c>
    </row>
    <row r="450" spans="1:40" x14ac:dyDescent="0.15">
      <c r="A450" s="4">
        <v>2823</v>
      </c>
      <c r="B450" s="4">
        <v>2</v>
      </c>
      <c r="C450" s="4">
        <v>2</v>
      </c>
      <c r="D450" s="4">
        <v>2</v>
      </c>
      <c r="E450" s="4">
        <v>38.5</v>
      </c>
      <c r="F450" s="4">
        <v>7.6191000000000004</v>
      </c>
      <c r="G450" s="4">
        <v>0</v>
      </c>
      <c r="H450" s="4" t="s">
        <v>1363</v>
      </c>
      <c r="I450" s="4" t="s">
        <v>1364</v>
      </c>
      <c r="J450" s="4" t="s">
        <v>1365</v>
      </c>
      <c r="K450" s="4" t="s">
        <v>20</v>
      </c>
      <c r="L450" s="4">
        <v>0</v>
      </c>
      <c r="M450" s="7">
        <v>2.0157104673789199</v>
      </c>
      <c r="N450" s="9">
        <v>0.83400154113769498</v>
      </c>
      <c r="O450" s="4">
        <v>3.6850863318578502</v>
      </c>
      <c r="P450" s="9">
        <v>-1.8563826878865599</v>
      </c>
      <c r="Q450" s="4">
        <v>23.4280300140381</v>
      </c>
      <c r="R450" s="4">
        <v>23.9053630828857</v>
      </c>
      <c r="S450" s="4">
        <v>23.668390274047901</v>
      </c>
      <c r="T450" s="4">
        <v>24.3658638000488</v>
      </c>
      <c r="U450" s="4">
        <v>23.256666183471701</v>
      </c>
      <c r="V450" s="4">
        <v>24.471967697143601</v>
      </c>
      <c r="W450" s="4">
        <v>23.333471298217798</v>
      </c>
      <c r="X450" s="4">
        <v>23.267993927001999</v>
      </c>
      <c r="Y450" s="4">
        <v>23.0196418762207</v>
      </c>
      <c r="Z450" s="4">
        <v>23.370792388916001</v>
      </c>
      <c r="AA450" s="4">
        <v>22.78102684021</v>
      </c>
      <c r="AB450" s="4">
        <v>22.3193454742432</v>
      </c>
      <c r="AC450" s="4">
        <v>22.5736694335938</v>
      </c>
      <c r="AD450" s="4">
        <v>22.408546447753899</v>
      </c>
      <c r="AE450" s="4">
        <v>22.259313583373999</v>
      </c>
      <c r="AF450" s="4">
        <v>21.097328186035199</v>
      </c>
      <c r="AG450" s="4">
        <v>23.023014068603501</v>
      </c>
      <c r="AH450" s="4">
        <v>23.202934265136701</v>
      </c>
      <c r="AI450" s="4">
        <v>23.7579650878906</v>
      </c>
      <c r="AJ450" s="4">
        <v>24.569700241088899</v>
      </c>
      <c r="AK450" s="4">
        <v>24.271560668945298</v>
      </c>
      <c r="AL450" s="4">
        <v>24.538366317748999</v>
      </c>
      <c r="AM450" s="4">
        <v>24.191595077514599</v>
      </c>
      <c r="AN450" s="4">
        <v>24.373914718627901</v>
      </c>
    </row>
    <row r="451" spans="1:40" x14ac:dyDescent="0.15">
      <c r="A451" s="4">
        <v>2826</v>
      </c>
      <c r="B451" s="4">
        <v>13</v>
      </c>
      <c r="C451" s="4">
        <v>13</v>
      </c>
      <c r="D451" s="4">
        <v>2</v>
      </c>
      <c r="E451" s="4">
        <v>74.900000000000006</v>
      </c>
      <c r="F451" s="4">
        <v>29.763000000000002</v>
      </c>
      <c r="G451" s="4">
        <v>0</v>
      </c>
      <c r="H451" s="4" t="s">
        <v>1366</v>
      </c>
      <c r="I451" s="4" t="s">
        <v>1367</v>
      </c>
      <c r="J451" s="4" t="s">
        <v>1368</v>
      </c>
      <c r="K451" s="4" t="s">
        <v>24</v>
      </c>
      <c r="L451" s="4">
        <v>0</v>
      </c>
      <c r="M451" s="7">
        <v>7.7035638304517997</v>
      </c>
      <c r="N451" s="9">
        <v>8.79865328470866</v>
      </c>
      <c r="O451" s="4">
        <v>3.8073924120280598</v>
      </c>
      <c r="P451" s="9">
        <v>-4.0277833938598597</v>
      </c>
      <c r="Q451" s="4">
        <v>30.3767910003662</v>
      </c>
      <c r="R451" s="4">
        <v>29.141971588134801</v>
      </c>
      <c r="S451" s="4">
        <v>29.114707946777301</v>
      </c>
      <c r="T451" s="4">
        <v>30.191310882568398</v>
      </c>
      <c r="U451" s="4">
        <v>30.321952819824201</v>
      </c>
      <c r="V451" s="4">
        <v>30.129522323608398</v>
      </c>
      <c r="W451" s="4">
        <v>19.657598495483398</v>
      </c>
      <c r="X451" s="4">
        <v>20.328056335449201</v>
      </c>
      <c r="Y451" s="4">
        <v>20.7010822296143</v>
      </c>
      <c r="Z451" s="4">
        <v>21.444255828857401</v>
      </c>
      <c r="AA451" s="4">
        <v>23.218214035034201</v>
      </c>
      <c r="AB451" s="4">
        <v>21.135129928588899</v>
      </c>
      <c r="AC451" s="4">
        <v>25.0643501281738</v>
      </c>
      <c r="AD451" s="4">
        <v>22.592359542846701</v>
      </c>
      <c r="AE451" s="4">
        <v>22.469312667846701</v>
      </c>
      <c r="AF451" s="4">
        <v>21.969408035278299</v>
      </c>
      <c r="AG451" s="4">
        <v>23.8054809570313</v>
      </c>
      <c r="AH451" s="4">
        <v>26.101993560791001</v>
      </c>
      <c r="AI451" s="4">
        <v>27.586706161498999</v>
      </c>
      <c r="AJ451" s="4">
        <v>27.1917819976807</v>
      </c>
      <c r="AK451" s="4">
        <v>27.403081893920898</v>
      </c>
      <c r="AL451" s="4">
        <v>28.236991882324201</v>
      </c>
      <c r="AM451" s="4">
        <v>27.805566787719702</v>
      </c>
      <c r="AN451" s="4">
        <v>27.945476531982401</v>
      </c>
    </row>
    <row r="452" spans="1:40" x14ac:dyDescent="0.15">
      <c r="A452" s="4">
        <v>2831</v>
      </c>
      <c r="B452" s="4">
        <v>15</v>
      </c>
      <c r="C452" s="4">
        <v>15</v>
      </c>
      <c r="D452" s="4">
        <v>15</v>
      </c>
      <c r="E452" s="4">
        <v>60.2</v>
      </c>
      <c r="F452" s="4">
        <v>30.241</v>
      </c>
      <c r="G452" s="4">
        <v>0</v>
      </c>
      <c r="H452" s="4" t="s">
        <v>1369</v>
      </c>
      <c r="I452" s="4" t="s">
        <v>1370</v>
      </c>
      <c r="J452" s="4" t="s">
        <v>1371</v>
      </c>
      <c r="K452" s="4" t="s">
        <v>10</v>
      </c>
      <c r="L452" s="4">
        <v>0</v>
      </c>
      <c r="M452" s="7">
        <v>5.2288976682808297</v>
      </c>
      <c r="N452" s="9">
        <v>3.4524809519449899</v>
      </c>
      <c r="O452" s="4">
        <v>5.0556696552438796</v>
      </c>
      <c r="P452" s="9">
        <v>-5.5609235763549796</v>
      </c>
      <c r="Q452" s="4">
        <v>30.642116546630898</v>
      </c>
      <c r="R452" s="4">
        <v>30.111850738525401</v>
      </c>
      <c r="S452" s="4">
        <v>30.142482757568398</v>
      </c>
      <c r="T452" s="4">
        <v>30.537788391113299</v>
      </c>
      <c r="U452" s="4">
        <v>30.685203552246101</v>
      </c>
      <c r="V452" s="4">
        <v>30.5065402984619</v>
      </c>
      <c r="W452" s="4">
        <v>28.078212738037099</v>
      </c>
      <c r="X452" s="4">
        <v>25.606227874755898</v>
      </c>
      <c r="Y452" s="4">
        <v>26.104396820068398</v>
      </c>
      <c r="Z452" s="4">
        <v>27.4628715515137</v>
      </c>
      <c r="AA452" s="4">
        <v>27.585201263427699</v>
      </c>
      <c r="AB452" s="4">
        <v>27.0741863250732</v>
      </c>
      <c r="AC452" s="4">
        <v>25.0885715484619</v>
      </c>
      <c r="AD452" s="4">
        <v>22.8807678222656</v>
      </c>
      <c r="AE452" s="4">
        <v>21.7839660644531</v>
      </c>
      <c r="AF452" s="4">
        <v>24.882177352905298</v>
      </c>
      <c r="AG452" s="4">
        <v>24.749191284179702</v>
      </c>
      <c r="AH452" s="4">
        <v>26.2398166656494</v>
      </c>
      <c r="AI452" s="4">
        <v>29.932132720947301</v>
      </c>
      <c r="AJ452" s="4">
        <v>29.647222518920898</v>
      </c>
      <c r="AK452" s="4">
        <v>29.5205078125</v>
      </c>
      <c r="AL452" s="4">
        <v>30.222854614257798</v>
      </c>
      <c r="AM452" s="4">
        <v>29.891149520873999</v>
      </c>
      <c r="AN452" s="4">
        <v>29.776165008544901</v>
      </c>
    </row>
    <row r="453" spans="1:40" x14ac:dyDescent="0.15">
      <c r="A453" s="4">
        <v>2834</v>
      </c>
      <c r="B453" s="4">
        <v>13</v>
      </c>
      <c r="C453" s="4">
        <v>13</v>
      </c>
      <c r="D453" s="4">
        <v>13</v>
      </c>
      <c r="E453" s="4">
        <v>53.2</v>
      </c>
      <c r="F453" s="4">
        <v>45.284999999999997</v>
      </c>
      <c r="G453" s="4">
        <v>0</v>
      </c>
      <c r="H453" s="4" t="s">
        <v>1372</v>
      </c>
      <c r="I453" s="4" t="s">
        <v>1373</v>
      </c>
      <c r="J453" s="4" t="s">
        <v>1374</v>
      </c>
      <c r="K453" s="4" t="s">
        <v>98</v>
      </c>
      <c r="L453" s="4">
        <v>0</v>
      </c>
      <c r="M453" s="7">
        <v>1.2880026725591001</v>
      </c>
      <c r="N453" s="9">
        <v>-0.65493202209472701</v>
      </c>
      <c r="O453" s="4">
        <v>3.7322528909444599</v>
      </c>
      <c r="P453" s="9">
        <v>-4.0780588785807304</v>
      </c>
      <c r="Q453" s="4">
        <v>26.244306564331101</v>
      </c>
      <c r="R453" s="4">
        <v>25.673683166503899</v>
      </c>
      <c r="S453" s="4">
        <v>25.570365905761701</v>
      </c>
      <c r="T453" s="4">
        <v>26.6097812652588</v>
      </c>
      <c r="U453" s="4">
        <v>26.693386077880898</v>
      </c>
      <c r="V453" s="4">
        <v>26.650341033935501</v>
      </c>
      <c r="W453" s="4">
        <v>27.5311088562012</v>
      </c>
      <c r="X453" s="4">
        <v>26.438411712646499</v>
      </c>
      <c r="Y453" s="4">
        <v>26.240198135376001</v>
      </c>
      <c r="Z453" s="4">
        <v>27.450496673583999</v>
      </c>
      <c r="AA453" s="4">
        <v>26.867382049560501</v>
      </c>
      <c r="AB453" s="4">
        <v>26.843858718872099</v>
      </c>
      <c r="AC453" s="4">
        <v>24.059862136840799</v>
      </c>
      <c r="AD453" s="4">
        <v>21.123384475708001</v>
      </c>
      <c r="AE453" s="4">
        <v>22.5652561187744</v>
      </c>
      <c r="AF453" s="4">
        <v>23.6058025360107</v>
      </c>
      <c r="AG453" s="4">
        <v>19.818407058715799</v>
      </c>
      <c r="AH453" s="4">
        <v>23.016975402831999</v>
      </c>
      <c r="AI453" s="4">
        <v>27.0987854003906</v>
      </c>
      <c r="AJ453" s="4">
        <v>25.9360466003418</v>
      </c>
      <c r="AK453" s="4">
        <v>26.324024200439499</v>
      </c>
      <c r="AL453" s="4">
        <v>27.310686111450199</v>
      </c>
      <c r="AM453" s="4">
        <v>25.587549209594702</v>
      </c>
      <c r="AN453" s="4">
        <v>26.4009494781494</v>
      </c>
    </row>
    <row r="454" spans="1:40" x14ac:dyDescent="0.15">
      <c r="A454" s="4">
        <v>2835</v>
      </c>
      <c r="B454" s="4">
        <v>12</v>
      </c>
      <c r="C454" s="4">
        <v>12</v>
      </c>
      <c r="D454" s="4">
        <v>12</v>
      </c>
      <c r="E454" s="4">
        <v>39.1</v>
      </c>
      <c r="F454" s="4">
        <v>48.348999999999997</v>
      </c>
      <c r="G454" s="4">
        <v>0</v>
      </c>
      <c r="H454" s="4" t="s">
        <v>1375</v>
      </c>
      <c r="I454" s="4" t="s">
        <v>1376</v>
      </c>
      <c r="J454" s="4" t="s">
        <v>1377</v>
      </c>
      <c r="K454" s="4" t="s">
        <v>20</v>
      </c>
      <c r="L454" s="4">
        <v>0</v>
      </c>
      <c r="M454" s="7">
        <v>8.8142493240530306E-2</v>
      </c>
      <c r="N454" s="9">
        <v>0.13160928090413601</v>
      </c>
      <c r="O454" s="4">
        <v>6.6198761453057804</v>
      </c>
      <c r="P454" s="9">
        <v>-7.63146877288818</v>
      </c>
      <c r="Q454" s="4">
        <v>25.126443862915</v>
      </c>
      <c r="R454" s="4">
        <v>27.019243240356399</v>
      </c>
      <c r="S454" s="4">
        <v>27.1021938323975</v>
      </c>
      <c r="T454" s="4">
        <v>24.953048706054702</v>
      </c>
      <c r="U454" s="4">
        <v>26.869382858276399</v>
      </c>
      <c r="V454" s="4">
        <v>26.8329181671143</v>
      </c>
      <c r="W454" s="4">
        <v>25.688032150268601</v>
      </c>
      <c r="X454" s="4">
        <v>26.858634948730501</v>
      </c>
      <c r="Y454" s="4">
        <v>26.1747226715088</v>
      </c>
      <c r="Z454" s="4">
        <v>24.6464729309082</v>
      </c>
      <c r="AA454" s="4">
        <v>26.5876350402832</v>
      </c>
      <c r="AB454" s="4">
        <v>27.158077239990199</v>
      </c>
      <c r="AC454" s="4">
        <v>18.7708740234375</v>
      </c>
      <c r="AD454" s="4">
        <v>17.450691223144499</v>
      </c>
      <c r="AE454" s="4">
        <v>20.1595554351807</v>
      </c>
      <c r="AF454" s="4">
        <v>17.711235046386701</v>
      </c>
      <c r="AG454" s="4">
        <v>19.306034088134801</v>
      </c>
      <c r="AH454" s="4">
        <v>20.579481124877901</v>
      </c>
      <c r="AI454" s="4">
        <v>25.618797302246101</v>
      </c>
      <c r="AJ454" s="4">
        <v>27.0282306671143</v>
      </c>
      <c r="AK454" s="4">
        <v>26.669256210327099</v>
      </c>
      <c r="AL454" s="4">
        <v>25.5874347686768</v>
      </c>
      <c r="AM454" s="4">
        <v>27.2983283996582</v>
      </c>
      <c r="AN454" s="4">
        <v>27.5646362304688</v>
      </c>
    </row>
    <row r="455" spans="1:40" x14ac:dyDescent="0.15">
      <c r="A455" s="4">
        <v>2836</v>
      </c>
      <c r="B455" s="4">
        <v>16</v>
      </c>
      <c r="C455" s="4">
        <v>16</v>
      </c>
      <c r="D455" s="4">
        <v>16</v>
      </c>
      <c r="E455" s="4">
        <v>49.6</v>
      </c>
      <c r="F455" s="4">
        <v>47.744</v>
      </c>
      <c r="G455" s="4">
        <v>0</v>
      </c>
      <c r="H455" s="4" t="s">
        <v>1378</v>
      </c>
      <c r="I455" s="4" t="s">
        <v>1379</v>
      </c>
      <c r="J455" s="4" t="s">
        <v>1380</v>
      </c>
      <c r="K455" s="4" t="s">
        <v>20</v>
      </c>
      <c r="L455" s="4">
        <v>0</v>
      </c>
      <c r="M455" s="7">
        <v>4.1909224852603604</v>
      </c>
      <c r="N455" s="9">
        <v>-2.6479110717773402</v>
      </c>
      <c r="O455" s="4">
        <v>5.9193389981035001</v>
      </c>
      <c r="P455" s="9">
        <v>-5.3436435063680001</v>
      </c>
      <c r="Q455" s="4">
        <v>23.2096862792969</v>
      </c>
      <c r="R455" s="4">
        <v>22.021541595458999</v>
      </c>
      <c r="S455" s="4">
        <v>24.3199653625488</v>
      </c>
      <c r="T455" s="4">
        <v>23.887346267700199</v>
      </c>
      <c r="U455" s="4">
        <v>23.762939453125</v>
      </c>
      <c r="V455" s="4">
        <v>23.553913116455099</v>
      </c>
      <c r="W455" s="4">
        <v>26.535966873168899</v>
      </c>
      <c r="X455" s="4">
        <v>25.118188858032202</v>
      </c>
      <c r="Y455" s="4">
        <v>26.0946445465088</v>
      </c>
      <c r="Z455" s="4">
        <v>25.844768524169901</v>
      </c>
      <c r="AA455" s="4">
        <v>26.238996505737301</v>
      </c>
      <c r="AB455" s="4">
        <v>26.8102931976318</v>
      </c>
      <c r="AC455" s="4">
        <v>19.3564262390137</v>
      </c>
      <c r="AD455" s="4">
        <v>18.899089813232401</v>
      </c>
      <c r="AE455" s="4">
        <v>18.915531158447301</v>
      </c>
      <c r="AF455" s="4">
        <v>21.250850677490199</v>
      </c>
      <c r="AG455" s="4">
        <v>19.944900512695298</v>
      </c>
      <c r="AH455" s="4">
        <v>19.2912788391113</v>
      </c>
      <c r="AI455" s="4">
        <v>24.840814590454102</v>
      </c>
      <c r="AJ455" s="4">
        <v>23.542150497436499</v>
      </c>
      <c r="AK455" s="4">
        <v>24.729774475097699</v>
      </c>
      <c r="AL455" s="4">
        <v>24.822063446044901</v>
      </c>
      <c r="AM455" s="4">
        <v>25.525072097778299</v>
      </c>
      <c r="AN455" s="4">
        <v>26.260063171386701</v>
      </c>
    </row>
    <row r="456" spans="1:40" x14ac:dyDescent="0.15">
      <c r="A456" s="4">
        <v>2840</v>
      </c>
      <c r="B456" s="4">
        <v>18</v>
      </c>
      <c r="C456" s="4">
        <v>18</v>
      </c>
      <c r="D456" s="4">
        <v>18</v>
      </c>
      <c r="E456" s="4">
        <v>53.7</v>
      </c>
      <c r="F456" s="4">
        <v>61.863</v>
      </c>
      <c r="G456" s="4">
        <v>0</v>
      </c>
      <c r="H456" s="4" t="s">
        <v>1381</v>
      </c>
      <c r="I456" s="4" t="s">
        <v>1382</v>
      </c>
      <c r="J456" s="4" t="s">
        <v>1383</v>
      </c>
      <c r="K456" s="4" t="s">
        <v>20</v>
      </c>
      <c r="L456" s="4">
        <v>0</v>
      </c>
      <c r="M456" s="7">
        <v>2.9866034007245399</v>
      </c>
      <c r="N456" s="9">
        <v>-1.82131099700928</v>
      </c>
      <c r="O456" s="4">
        <v>6.4618144531126003</v>
      </c>
      <c r="P456" s="9">
        <v>-7.4130465189615897</v>
      </c>
      <c r="Q456" s="4">
        <v>24.0610160827637</v>
      </c>
      <c r="R456" s="4">
        <v>24.876426696777301</v>
      </c>
      <c r="S456" s="4">
        <v>24.9623012542725</v>
      </c>
      <c r="T456" s="4">
        <v>25.959518432617202</v>
      </c>
      <c r="U456" s="4">
        <v>25.628202438354499</v>
      </c>
      <c r="V456" s="4">
        <v>26.307146072387699</v>
      </c>
      <c r="W456" s="4">
        <v>27.604488372802699</v>
      </c>
      <c r="X456" s="4">
        <v>26.943578720092798</v>
      </c>
      <c r="Y456" s="4">
        <v>26.2133598327637</v>
      </c>
      <c r="Z456" s="4">
        <v>27.12819480896</v>
      </c>
      <c r="AA456" s="4">
        <v>27.169017791748001</v>
      </c>
      <c r="AB456" s="4">
        <v>27.6638374328613</v>
      </c>
      <c r="AC456" s="4">
        <v>20.7797756195068</v>
      </c>
      <c r="AD456" s="4">
        <v>19.0975036621094</v>
      </c>
      <c r="AE456" s="4">
        <v>17.0524501800537</v>
      </c>
      <c r="AF456" s="4">
        <v>19.780492782592798</v>
      </c>
      <c r="AG456" s="4">
        <v>18.1370239257813</v>
      </c>
      <c r="AH456" s="4">
        <v>20.119499206543001</v>
      </c>
      <c r="AI456" s="4">
        <v>27.224073410034201</v>
      </c>
      <c r="AJ456" s="4">
        <v>25.6888313293457</v>
      </c>
      <c r="AK456" s="4">
        <v>26.192441940307599</v>
      </c>
      <c r="AL456" s="4">
        <v>25.991420745849599</v>
      </c>
      <c r="AM456" s="4">
        <v>27.050716400146499</v>
      </c>
      <c r="AN456" s="4">
        <v>27.297540664672901</v>
      </c>
    </row>
    <row r="457" spans="1:40" x14ac:dyDescent="0.15">
      <c r="A457" s="4">
        <v>2841</v>
      </c>
      <c r="B457" s="4">
        <v>13</v>
      </c>
      <c r="C457" s="4">
        <v>13</v>
      </c>
      <c r="D457" s="4">
        <v>13</v>
      </c>
      <c r="E457" s="4">
        <v>46.5</v>
      </c>
      <c r="F457" s="4">
        <v>33.814</v>
      </c>
      <c r="G457" s="4">
        <v>0</v>
      </c>
      <c r="H457" s="4" t="s">
        <v>1384</v>
      </c>
      <c r="I457" s="4" t="s">
        <v>1385</v>
      </c>
      <c r="J457" s="4" t="s">
        <v>1386</v>
      </c>
      <c r="K457" s="4" t="s">
        <v>10</v>
      </c>
      <c r="L457" s="4">
        <v>1</v>
      </c>
      <c r="M457" s="7">
        <v>4.6788512234057196</v>
      </c>
      <c r="N457" s="9">
        <v>4.9997460047404001</v>
      </c>
      <c r="O457" s="4">
        <v>3.7253499803114201</v>
      </c>
      <c r="P457" s="9">
        <v>2.9114767710367802</v>
      </c>
      <c r="Q457" s="4">
        <v>29.6659049987793</v>
      </c>
      <c r="R457" s="4">
        <v>28.993587493896499</v>
      </c>
      <c r="S457" s="4">
        <v>28.819307327270501</v>
      </c>
      <c r="T457" s="4">
        <v>29.581525802612301</v>
      </c>
      <c r="U457" s="4">
        <v>28.9489345550537</v>
      </c>
      <c r="V457" s="4">
        <v>28.788803100585898</v>
      </c>
      <c r="W457" s="4">
        <v>21.887290954589801</v>
      </c>
      <c r="X457" s="4">
        <v>24.549983978271499</v>
      </c>
      <c r="Y457" s="4">
        <v>23.4807453155518</v>
      </c>
      <c r="Z457" s="4">
        <v>23.245540618896499</v>
      </c>
      <c r="AA457" s="4">
        <v>25.310184478759801</v>
      </c>
      <c r="AB457" s="4">
        <v>26.325841903686499</v>
      </c>
      <c r="AC457" s="4">
        <v>29.886724472045898</v>
      </c>
      <c r="AD457" s="4">
        <v>28.193944931030298</v>
      </c>
      <c r="AE457" s="4">
        <v>28.826084136962901</v>
      </c>
      <c r="AF457" s="4">
        <v>29.901098251342798</v>
      </c>
      <c r="AG457" s="4">
        <v>29.3700065612793</v>
      </c>
      <c r="AH457" s="4">
        <v>29.449138641357401</v>
      </c>
      <c r="AI457" s="4">
        <v>27.364444732666001</v>
      </c>
      <c r="AJ457" s="4">
        <v>26.470960617065401</v>
      </c>
      <c r="AK457" s="4">
        <v>26.220333099365199</v>
      </c>
      <c r="AL457" s="4">
        <v>27.5843410491943</v>
      </c>
      <c r="AM457" s="4">
        <v>25.79931640625</v>
      </c>
      <c r="AN457" s="4">
        <v>24.7187404632568</v>
      </c>
    </row>
    <row r="458" spans="1:40" x14ac:dyDescent="0.15">
      <c r="A458" s="4">
        <v>2842</v>
      </c>
      <c r="B458" s="4">
        <v>10</v>
      </c>
      <c r="C458" s="4">
        <v>5</v>
      </c>
      <c r="D458" s="4">
        <v>5</v>
      </c>
      <c r="E458" s="4">
        <v>13.2</v>
      </c>
      <c r="F458" s="4">
        <v>98.828000000000003</v>
      </c>
      <c r="G458" s="4">
        <v>0</v>
      </c>
      <c r="H458" s="4" t="s">
        <v>1387</v>
      </c>
      <c r="I458" s="4" t="s">
        <v>1388</v>
      </c>
      <c r="J458" s="4" t="s">
        <v>1389</v>
      </c>
      <c r="K458" s="4" t="s">
        <v>20</v>
      </c>
      <c r="L458" s="4">
        <v>0</v>
      </c>
      <c r="M458" s="7">
        <v>7.2656827064190702E-2</v>
      </c>
      <c r="N458" s="9">
        <v>5.64953486124651E-2</v>
      </c>
      <c r="O458" s="4">
        <v>5.36010528259912</v>
      </c>
      <c r="P458" s="9">
        <v>-5.4051202138264998</v>
      </c>
      <c r="Q458" s="4">
        <v>25.436506271362301</v>
      </c>
      <c r="R458" s="4">
        <v>24.977928161621101</v>
      </c>
      <c r="S458" s="4">
        <v>25.45578956604</v>
      </c>
      <c r="T458" s="4">
        <v>25.650560379028299</v>
      </c>
      <c r="U458" s="4">
        <v>25.076837539672901</v>
      </c>
      <c r="V458" s="4">
        <v>24.7359828948975</v>
      </c>
      <c r="W458" s="4">
        <v>25.737764358520501</v>
      </c>
      <c r="X458" s="4">
        <v>24.415771484375</v>
      </c>
      <c r="Y458" s="4">
        <v>24.433008193969702</v>
      </c>
      <c r="Z458" s="4">
        <v>25.403114318847699</v>
      </c>
      <c r="AA458" s="4">
        <v>25.281852722168001</v>
      </c>
      <c r="AB458" s="4">
        <v>25.723121643066399</v>
      </c>
      <c r="AC458" s="4">
        <v>21.156843185424801</v>
      </c>
      <c r="AD458" s="4">
        <v>17.894021987915</v>
      </c>
      <c r="AE458" s="4">
        <v>21.8019924163818</v>
      </c>
      <c r="AF458" s="4">
        <v>21.737480163574201</v>
      </c>
      <c r="AG458" s="4">
        <v>20.390581130981399</v>
      </c>
      <c r="AH458" s="4">
        <v>20.688848495483398</v>
      </c>
      <c r="AI458" s="4">
        <v>26.399955749511701</v>
      </c>
      <c r="AJ458" s="4">
        <v>25.815336227416999</v>
      </c>
      <c r="AK458" s="4">
        <v>25.574068069458001</v>
      </c>
      <c r="AL458" s="4">
        <v>26.382614135742202</v>
      </c>
      <c r="AM458" s="4">
        <v>25.916202545166001</v>
      </c>
      <c r="AN458" s="4">
        <v>26.012311935424801</v>
      </c>
    </row>
    <row r="459" spans="1:40" x14ac:dyDescent="0.15">
      <c r="A459" s="4">
        <v>2848</v>
      </c>
      <c r="B459" s="4">
        <v>14</v>
      </c>
      <c r="C459" s="4">
        <v>14</v>
      </c>
      <c r="D459" s="4">
        <v>14</v>
      </c>
      <c r="E459" s="4">
        <v>78.900000000000006</v>
      </c>
      <c r="F459" s="4">
        <v>18.491</v>
      </c>
      <c r="G459" s="4">
        <v>0</v>
      </c>
      <c r="H459" s="4" t="s">
        <v>1390</v>
      </c>
      <c r="I459" s="4" t="s">
        <v>1391</v>
      </c>
      <c r="J459" s="4" t="s">
        <v>1392</v>
      </c>
      <c r="K459" s="4" t="s">
        <v>10</v>
      </c>
      <c r="L459" s="4">
        <v>0</v>
      </c>
      <c r="M459" s="7">
        <v>8.5099375400118298</v>
      </c>
      <c r="N459" s="9">
        <v>9.8201592763264998</v>
      </c>
      <c r="O459" s="4">
        <v>7.2936374347699102</v>
      </c>
      <c r="P459" s="9">
        <v>9.3932247161865199</v>
      </c>
      <c r="Q459" s="4">
        <v>31.555860519409201</v>
      </c>
      <c r="R459" s="4">
        <v>30.887872695922901</v>
      </c>
      <c r="S459" s="4">
        <v>31.0196933746338</v>
      </c>
      <c r="T459" s="4">
        <v>32.003501892089801</v>
      </c>
      <c r="U459" s="4">
        <v>32.0018920898438</v>
      </c>
      <c r="V459" s="4">
        <v>31.734569549560501</v>
      </c>
      <c r="W459" s="4">
        <v>20.791458129882798</v>
      </c>
      <c r="X459" s="4">
        <v>21.709026336669901</v>
      </c>
      <c r="Y459" s="4">
        <v>20.4239692687988</v>
      </c>
      <c r="Z459" s="4">
        <v>22.632007598876999</v>
      </c>
      <c r="AA459" s="4">
        <v>23.4655055999756</v>
      </c>
      <c r="AB459" s="4">
        <v>21.2604675292969</v>
      </c>
      <c r="AC459" s="4">
        <v>32.295841217041001</v>
      </c>
      <c r="AD459" s="4">
        <v>31.174207687377901</v>
      </c>
      <c r="AE459" s="4">
        <v>31.760776519775401</v>
      </c>
      <c r="AF459" s="4">
        <v>32.807048797607401</v>
      </c>
      <c r="AG459" s="4">
        <v>32.6882514953613</v>
      </c>
      <c r="AH459" s="4">
        <v>32.5947265625</v>
      </c>
      <c r="AI459" s="4">
        <v>22.760869979858398</v>
      </c>
      <c r="AJ459" s="4">
        <v>21.099889755248999</v>
      </c>
      <c r="AK459" s="4">
        <v>25.331253051757798</v>
      </c>
      <c r="AL459" s="4">
        <v>23.495458602905298</v>
      </c>
      <c r="AM459" s="4">
        <v>22.2919616699219</v>
      </c>
      <c r="AN459" s="4">
        <v>21.982070922851602</v>
      </c>
    </row>
    <row r="460" spans="1:40" x14ac:dyDescent="0.15">
      <c r="A460" s="4">
        <v>2850</v>
      </c>
      <c r="B460" s="4">
        <v>8</v>
      </c>
      <c r="C460" s="4">
        <v>8</v>
      </c>
      <c r="D460" s="4">
        <v>8</v>
      </c>
      <c r="E460" s="4">
        <v>77.7</v>
      </c>
      <c r="F460" s="4">
        <v>11.428000000000001</v>
      </c>
      <c r="G460" s="4">
        <v>0</v>
      </c>
      <c r="H460" s="4" t="s">
        <v>1393</v>
      </c>
      <c r="I460" s="4" t="s">
        <v>1394</v>
      </c>
      <c r="J460" s="4" t="s">
        <v>1395</v>
      </c>
      <c r="K460" s="4" t="s">
        <v>10</v>
      </c>
      <c r="L460" s="4">
        <v>0</v>
      </c>
      <c r="M460" s="7">
        <v>10.7165696437992</v>
      </c>
      <c r="N460" s="9">
        <v>8.4189812342325805</v>
      </c>
      <c r="O460" s="4">
        <v>8.1776621462226995</v>
      </c>
      <c r="P460" s="9">
        <v>8.83355712890625</v>
      </c>
      <c r="Q460" s="4">
        <v>30.514087677001999</v>
      </c>
      <c r="R460" s="4">
        <v>29.9778747558594</v>
      </c>
      <c r="S460" s="4">
        <v>29.955461502075199</v>
      </c>
      <c r="T460" s="4">
        <v>30.9404182434082</v>
      </c>
      <c r="U460" s="4">
        <v>30.7390041351318</v>
      </c>
      <c r="V460" s="4">
        <v>30.5157794952393</v>
      </c>
      <c r="W460" s="4">
        <v>21.395191192626999</v>
      </c>
      <c r="X460" s="4">
        <v>22.5542888641357</v>
      </c>
      <c r="Y460" s="4">
        <v>22.635200500488299</v>
      </c>
      <c r="Z460" s="4">
        <v>21.6844882965088</v>
      </c>
      <c r="AA460" s="4">
        <v>22.1012058258057</v>
      </c>
      <c r="AB460" s="4">
        <v>21.758363723754901</v>
      </c>
      <c r="AC460" s="4">
        <v>30.840110778808601</v>
      </c>
      <c r="AD460" s="4">
        <v>29.601108551025401</v>
      </c>
      <c r="AE460" s="4">
        <v>30.7914142608643</v>
      </c>
      <c r="AF460" s="4">
        <v>31.649074554443398</v>
      </c>
      <c r="AG460" s="4">
        <v>31.249038696289102</v>
      </c>
      <c r="AH460" s="4">
        <v>31.286369323730501</v>
      </c>
      <c r="AI460" s="4">
        <v>22.065559387206999</v>
      </c>
      <c r="AJ460" s="4">
        <v>21.423576354980501</v>
      </c>
      <c r="AK460" s="4">
        <v>20.979246139526399</v>
      </c>
      <c r="AL460" s="4">
        <v>22.250349044799801</v>
      </c>
      <c r="AM460" s="4">
        <v>23.846515655517599</v>
      </c>
      <c r="AN460" s="4">
        <v>21.850526809692401</v>
      </c>
    </row>
    <row r="461" spans="1:40" x14ac:dyDescent="0.15">
      <c r="A461" s="4">
        <v>2856</v>
      </c>
      <c r="B461" s="4">
        <v>31</v>
      </c>
      <c r="C461" s="4">
        <v>31</v>
      </c>
      <c r="D461" s="4">
        <v>31</v>
      </c>
      <c r="E461" s="4">
        <v>68.099999999999994</v>
      </c>
      <c r="F461" s="4">
        <v>67.453999999999994</v>
      </c>
      <c r="G461" s="4">
        <v>0</v>
      </c>
      <c r="H461" s="4" t="s">
        <v>1396</v>
      </c>
      <c r="I461" s="4" t="s">
        <v>1397</v>
      </c>
      <c r="J461" s="4" t="s">
        <v>1398</v>
      </c>
      <c r="K461" s="4" t="s">
        <v>24</v>
      </c>
      <c r="L461" s="4">
        <v>1</v>
      </c>
      <c r="M461" s="7">
        <v>0.31887337135819999</v>
      </c>
      <c r="N461" s="9">
        <v>1.1918481190999399</v>
      </c>
      <c r="O461" s="4">
        <v>1.2529349960032199</v>
      </c>
      <c r="P461" s="9">
        <v>3.7558234532674102</v>
      </c>
      <c r="Q461" s="4">
        <v>31.223026275634801</v>
      </c>
      <c r="R461" s="4">
        <v>30.790714263916001</v>
      </c>
      <c r="S461" s="4">
        <v>30.762401580810501</v>
      </c>
      <c r="T461" s="4">
        <v>31.522436141967798</v>
      </c>
      <c r="U461" s="4">
        <v>24.055068969726602</v>
      </c>
      <c r="V461" s="4">
        <v>22.928482055664102</v>
      </c>
      <c r="W461" s="4">
        <v>26.8061199188232</v>
      </c>
      <c r="X461" s="4">
        <v>26.722471237182599</v>
      </c>
      <c r="Y461" s="4">
        <v>27.188673019409201</v>
      </c>
      <c r="Z461" s="4">
        <v>27.579099655151399</v>
      </c>
      <c r="AA461" s="4">
        <v>27.843439102172901</v>
      </c>
      <c r="AB461" s="4">
        <v>27.991237640380898</v>
      </c>
      <c r="AC461" s="4">
        <v>32.061271667480497</v>
      </c>
      <c r="AD461" s="4">
        <v>30.826007843017599</v>
      </c>
      <c r="AE461" s="4">
        <v>31.82790184021</v>
      </c>
      <c r="AF461" s="4">
        <v>32.222164154052699</v>
      </c>
      <c r="AG461" s="4">
        <v>23.624107360839801</v>
      </c>
      <c r="AH461" s="4">
        <v>23.9884128570557</v>
      </c>
      <c r="AI461" s="4">
        <v>25.092609405517599</v>
      </c>
      <c r="AJ461" s="4">
        <v>25.205234527587901</v>
      </c>
      <c r="AK461" s="4">
        <v>23.473951339721701</v>
      </c>
      <c r="AL461" s="4">
        <v>25.948488235473601</v>
      </c>
      <c r="AM461" s="4">
        <v>25.8374729156494</v>
      </c>
      <c r="AN461" s="4">
        <v>26.457168579101602</v>
      </c>
    </row>
    <row r="462" spans="1:40" x14ac:dyDescent="0.15">
      <c r="A462" s="4">
        <v>2864</v>
      </c>
      <c r="B462" s="4">
        <v>8</v>
      </c>
      <c r="C462" s="4">
        <v>8</v>
      </c>
      <c r="D462" s="4">
        <v>8</v>
      </c>
      <c r="E462" s="4">
        <v>57</v>
      </c>
      <c r="F462" s="4">
        <v>15.489000000000001</v>
      </c>
      <c r="G462" s="4">
        <v>0</v>
      </c>
      <c r="H462" s="4" t="s">
        <v>1399</v>
      </c>
      <c r="I462" s="4" t="s">
        <v>1400</v>
      </c>
      <c r="J462" s="4" t="s">
        <v>1401</v>
      </c>
      <c r="K462" s="4" t="s">
        <v>10</v>
      </c>
      <c r="L462" s="4">
        <v>1</v>
      </c>
      <c r="M462" s="7">
        <v>6.86306980796369</v>
      </c>
      <c r="N462" s="9">
        <v>7.4704729715983103</v>
      </c>
      <c r="O462" s="4">
        <v>5.5064660166756196</v>
      </c>
      <c r="P462" s="9">
        <v>7.9229383468627903</v>
      </c>
      <c r="Q462" s="4">
        <v>28.1624546051025</v>
      </c>
      <c r="R462" s="4">
        <v>27.543035507202099</v>
      </c>
      <c r="S462" s="4">
        <v>27.688125610351602</v>
      </c>
      <c r="T462" s="4">
        <v>28.126522064208999</v>
      </c>
      <c r="U462" s="4">
        <v>28.2742214202881</v>
      </c>
      <c r="V462" s="4">
        <v>27.571163177490199</v>
      </c>
      <c r="W462" s="4">
        <v>20.056972503662099</v>
      </c>
      <c r="X462" s="4">
        <v>18.692338943481399</v>
      </c>
      <c r="Y462" s="4">
        <v>19.005739212036101</v>
      </c>
      <c r="Z462" s="4">
        <v>21.583522796630898</v>
      </c>
      <c r="AA462" s="4">
        <v>21.3784294128418</v>
      </c>
      <c r="AB462" s="4">
        <v>21.825681686401399</v>
      </c>
      <c r="AC462" s="4">
        <v>28.868854522705099</v>
      </c>
      <c r="AD462" s="4">
        <v>27.930498123168899</v>
      </c>
      <c r="AE462" s="4">
        <v>28.393621444702099</v>
      </c>
      <c r="AF462" s="4">
        <v>28.987068176269499</v>
      </c>
      <c r="AG462" s="4">
        <v>29.6620388031006</v>
      </c>
      <c r="AH462" s="4">
        <v>29.415967941284201</v>
      </c>
      <c r="AI462" s="4">
        <v>23.626670837402301</v>
      </c>
      <c r="AJ462" s="4">
        <v>19.439611434936499</v>
      </c>
      <c r="AK462" s="4">
        <v>18.550146102905298</v>
      </c>
      <c r="AL462" s="4">
        <v>22.854089736938501</v>
      </c>
      <c r="AM462" s="4">
        <v>21.2335014343262</v>
      </c>
      <c r="AN462" s="4">
        <v>20.016399383544901</v>
      </c>
    </row>
    <row r="463" spans="1:40" x14ac:dyDescent="0.15">
      <c r="A463" s="4">
        <v>2865</v>
      </c>
      <c r="B463" s="4">
        <v>35</v>
      </c>
      <c r="C463" s="4">
        <v>35</v>
      </c>
      <c r="D463" s="4">
        <v>18</v>
      </c>
      <c r="E463" s="4">
        <v>55.5</v>
      </c>
      <c r="F463" s="4">
        <v>86.400999999999996</v>
      </c>
      <c r="G463" s="4">
        <v>0</v>
      </c>
      <c r="H463" s="4" t="s">
        <v>1402</v>
      </c>
      <c r="I463" s="4" t="s">
        <v>1403</v>
      </c>
      <c r="J463" s="4" t="s">
        <v>1404</v>
      </c>
      <c r="K463" s="4" t="s">
        <v>24</v>
      </c>
      <c r="L463" s="4">
        <v>2</v>
      </c>
      <c r="M463" s="7">
        <v>4.77075383063187</v>
      </c>
      <c r="N463" s="9">
        <v>6.4989074071248396</v>
      </c>
      <c r="O463" s="4">
        <v>2.1538408620182099</v>
      </c>
      <c r="P463" s="9">
        <v>4.6041673024495404</v>
      </c>
      <c r="Q463" s="4">
        <v>28.030443191528299</v>
      </c>
      <c r="R463" s="4">
        <v>27.070096969604499</v>
      </c>
      <c r="S463" s="4">
        <v>27.1302585601807</v>
      </c>
      <c r="T463" s="4">
        <v>28.225269317626999</v>
      </c>
      <c r="U463" s="4">
        <v>27.5182590484619</v>
      </c>
      <c r="V463" s="4">
        <v>27.209739685058601</v>
      </c>
      <c r="W463" s="4">
        <v>20.791458129882798</v>
      </c>
      <c r="X463" s="4">
        <v>19.126148223876999</v>
      </c>
      <c r="Y463" s="4">
        <v>19.9141960144043</v>
      </c>
      <c r="Z463" s="4">
        <v>19.647304534912099</v>
      </c>
      <c r="AA463" s="4">
        <v>24.509239196777301</v>
      </c>
      <c r="AB463" s="4">
        <v>22.202276229858398</v>
      </c>
      <c r="AC463" s="4">
        <v>29.213197708129901</v>
      </c>
      <c r="AD463" s="4">
        <v>27.8080234527588</v>
      </c>
      <c r="AE463" s="4">
        <v>28.408475875854499</v>
      </c>
      <c r="AF463" s="4">
        <v>29.1690883636475</v>
      </c>
      <c r="AG463" s="4">
        <v>25.083955764770501</v>
      </c>
      <c r="AH463" s="4">
        <v>25.8358364105225</v>
      </c>
      <c r="AI463" s="4">
        <v>21.915683746337901</v>
      </c>
      <c r="AJ463" s="4">
        <v>22.386560440063501</v>
      </c>
      <c r="AK463" s="4">
        <v>19.9426670074463</v>
      </c>
      <c r="AL463" s="4">
        <v>20.6857719421387</v>
      </c>
      <c r="AM463" s="4">
        <v>26.5505561828613</v>
      </c>
      <c r="AN463" s="4">
        <v>26.4123344421387</v>
      </c>
    </row>
    <row r="464" spans="1:40" x14ac:dyDescent="0.15">
      <c r="A464" s="4">
        <v>2866</v>
      </c>
      <c r="B464" s="4">
        <v>4</v>
      </c>
      <c r="C464" s="4">
        <v>4</v>
      </c>
      <c r="D464" s="4">
        <v>4</v>
      </c>
      <c r="E464" s="4">
        <v>50</v>
      </c>
      <c r="F464" s="4">
        <v>9.2787000000000006</v>
      </c>
      <c r="G464" s="4">
        <v>0</v>
      </c>
      <c r="H464" s="4" t="s">
        <v>1405</v>
      </c>
      <c r="I464" s="4" t="s">
        <v>1406</v>
      </c>
      <c r="J464" s="4" t="s">
        <v>1407</v>
      </c>
      <c r="K464" s="4" t="s">
        <v>10</v>
      </c>
      <c r="L464" s="4">
        <v>1</v>
      </c>
      <c r="M464" s="7">
        <v>8.1289127798915306</v>
      </c>
      <c r="N464" s="9">
        <v>7.2589565912882499</v>
      </c>
      <c r="O464" s="4">
        <v>5.7225713960557201</v>
      </c>
      <c r="P464" s="9">
        <v>3.89963722229004</v>
      </c>
      <c r="Q464" s="4">
        <v>27.875020980835</v>
      </c>
      <c r="R464" s="4">
        <v>27.2947387695313</v>
      </c>
      <c r="S464" s="4">
        <v>27.205736160278299</v>
      </c>
      <c r="T464" s="4">
        <v>28.185462951660199</v>
      </c>
      <c r="U464" s="4">
        <v>28.640928268432599</v>
      </c>
      <c r="V464" s="4">
        <v>28.225500106811499</v>
      </c>
      <c r="W464" s="4">
        <v>19.400663375854499</v>
      </c>
      <c r="X464" s="4">
        <v>20.515132904052699</v>
      </c>
      <c r="Y464" s="4">
        <v>20.384580612182599</v>
      </c>
      <c r="Z464" s="4">
        <v>20.7198181152344</v>
      </c>
      <c r="AA464" s="4">
        <v>20.855247497558601</v>
      </c>
      <c r="AB464" s="4">
        <v>21.998205184936499</v>
      </c>
      <c r="AC464" s="4">
        <v>26.444269180297901</v>
      </c>
      <c r="AD464" s="4">
        <v>26.128471374511701</v>
      </c>
      <c r="AE464" s="4">
        <v>25.845703125</v>
      </c>
      <c r="AF464" s="4">
        <v>27.4456901550293</v>
      </c>
      <c r="AG464" s="4">
        <v>27.631175994873001</v>
      </c>
      <c r="AH464" s="4">
        <v>26.7661037445068</v>
      </c>
      <c r="AI464" s="4">
        <v>23.205711364746101</v>
      </c>
      <c r="AJ464" s="4">
        <v>22.1294651031494</v>
      </c>
      <c r="AK464" s="4">
        <v>21.8529663085938</v>
      </c>
      <c r="AL464" s="4">
        <v>23.455255508422901</v>
      </c>
      <c r="AM464" s="4">
        <v>22.9375610351563</v>
      </c>
      <c r="AN464" s="4">
        <v>23.282630920410199</v>
      </c>
    </row>
    <row r="465" spans="1:40" x14ac:dyDescent="0.15">
      <c r="A465" s="4">
        <v>2867</v>
      </c>
      <c r="B465" s="4">
        <v>8</v>
      </c>
      <c r="C465" s="4">
        <v>8</v>
      </c>
      <c r="D465" s="4">
        <v>8</v>
      </c>
      <c r="E465" s="4">
        <v>48.8</v>
      </c>
      <c r="F465" s="4">
        <v>15.208</v>
      </c>
      <c r="G465" s="4">
        <v>0</v>
      </c>
      <c r="H465" s="4" t="s">
        <v>1408</v>
      </c>
      <c r="I465" s="4" t="s">
        <v>1409</v>
      </c>
      <c r="J465" s="4" t="s">
        <v>1410</v>
      </c>
      <c r="K465" s="4" t="s">
        <v>10</v>
      </c>
      <c r="L465" s="4">
        <v>1</v>
      </c>
      <c r="M465" s="7">
        <v>7.9524925041841401</v>
      </c>
      <c r="N465" s="9">
        <v>7.8785095214843803</v>
      </c>
      <c r="O465" s="4">
        <v>4.4589015335520603</v>
      </c>
      <c r="P465" s="9">
        <v>2.0995066960652702</v>
      </c>
      <c r="Q465" s="4">
        <v>27.815189361572301</v>
      </c>
      <c r="R465" s="4">
        <v>27.527385711669901</v>
      </c>
      <c r="S465" s="4">
        <v>27.706619262695298</v>
      </c>
      <c r="T465" s="4">
        <v>28.815952301025401</v>
      </c>
      <c r="U465" s="4">
        <v>28.551275253295898</v>
      </c>
      <c r="V465" s="4">
        <v>28.093757629394499</v>
      </c>
      <c r="W465" s="4">
        <v>18.798183441162099</v>
      </c>
      <c r="X465" s="4">
        <v>19.685489654541001</v>
      </c>
      <c r="Y465" s="4">
        <v>20.163352966308601</v>
      </c>
      <c r="Z465" s="4">
        <v>20.350948333740199</v>
      </c>
      <c r="AA465" s="4">
        <v>20.313016891479499</v>
      </c>
      <c r="AB465" s="4">
        <v>21.9281311035156</v>
      </c>
      <c r="AC465" s="4">
        <v>27.632493972778299</v>
      </c>
      <c r="AD465" s="4">
        <v>27.092952728271499</v>
      </c>
      <c r="AE465" s="4">
        <v>28.103595733642599</v>
      </c>
      <c r="AF465" s="4">
        <v>28.458459854126001</v>
      </c>
      <c r="AG465" s="4">
        <v>28.5296955108643</v>
      </c>
      <c r="AH465" s="4">
        <v>28.497850418090799</v>
      </c>
      <c r="AI465" s="4">
        <v>26.542150497436499</v>
      </c>
      <c r="AJ465" s="4">
        <v>25.761697769165</v>
      </c>
      <c r="AK465" s="4">
        <v>25.296176910400401</v>
      </c>
      <c r="AL465" s="4">
        <v>26.1264839172363</v>
      </c>
      <c r="AM465" s="4">
        <v>25.7538146972656</v>
      </c>
      <c r="AN465" s="4">
        <v>26.237684249877901</v>
      </c>
    </row>
    <row r="466" spans="1:40" x14ac:dyDescent="0.15">
      <c r="A466" s="4">
        <v>2868</v>
      </c>
      <c r="B466" s="4">
        <v>7</v>
      </c>
      <c r="C466" s="4">
        <v>7</v>
      </c>
      <c r="D466" s="4">
        <v>7</v>
      </c>
      <c r="E466" s="4">
        <v>40.9</v>
      </c>
      <c r="F466" s="4">
        <v>21.765999999999998</v>
      </c>
      <c r="G466" s="4">
        <v>0</v>
      </c>
      <c r="H466" s="4" t="s">
        <v>1411</v>
      </c>
      <c r="I466" s="4" t="s">
        <v>1412</v>
      </c>
      <c r="J466" s="4" t="s">
        <v>1413</v>
      </c>
      <c r="K466" s="4" t="s">
        <v>10</v>
      </c>
      <c r="L466" s="4">
        <v>1</v>
      </c>
      <c r="M466" s="7">
        <v>8.2135802023859803</v>
      </c>
      <c r="N466" s="9">
        <v>6.89032077789307</v>
      </c>
      <c r="O466" s="4">
        <v>6.34916542246539</v>
      </c>
      <c r="P466" s="9">
        <v>5.9907665252685502</v>
      </c>
      <c r="Q466" s="4">
        <v>27.124946594238299</v>
      </c>
      <c r="R466" s="4">
        <v>26.527967453002901</v>
      </c>
      <c r="S466" s="4">
        <v>26.368896484375</v>
      </c>
      <c r="T466" s="4">
        <v>27.178546905517599</v>
      </c>
      <c r="U466" s="4">
        <v>27.8323154449463</v>
      </c>
      <c r="V466" s="4">
        <v>27.219188690185501</v>
      </c>
      <c r="W466" s="4">
        <v>20.621721267700199</v>
      </c>
      <c r="X466" s="4">
        <v>19.111019134521499</v>
      </c>
      <c r="Y466" s="4">
        <v>21.1465873718262</v>
      </c>
      <c r="Z466" s="4">
        <v>19.762811660766602</v>
      </c>
      <c r="AA466" s="4">
        <v>20.667476654052699</v>
      </c>
      <c r="AB466" s="4">
        <v>19.60032081604</v>
      </c>
      <c r="AC466" s="4">
        <v>27.982124328613299</v>
      </c>
      <c r="AD466" s="4">
        <v>27.607242584228501</v>
      </c>
      <c r="AE466" s="4">
        <v>27.444822311401399</v>
      </c>
      <c r="AF466" s="4">
        <v>28.421054840087901</v>
      </c>
      <c r="AG466" s="4">
        <v>28.311206817626999</v>
      </c>
      <c r="AH466" s="4">
        <v>28.293336868286101</v>
      </c>
      <c r="AI466" s="4">
        <v>22.906740188598601</v>
      </c>
      <c r="AJ466" s="4">
        <v>22.686498641967798</v>
      </c>
      <c r="AK466" s="4">
        <v>21.298772811889599</v>
      </c>
      <c r="AL466" s="4">
        <v>19.8811550140381</v>
      </c>
      <c r="AM466" s="4">
        <v>22.359899520873999</v>
      </c>
      <c r="AN466" s="4">
        <v>22.982122421264599</v>
      </c>
    </row>
    <row r="467" spans="1:40" x14ac:dyDescent="0.15">
      <c r="A467" s="4">
        <v>2869</v>
      </c>
      <c r="B467" s="4">
        <v>10</v>
      </c>
      <c r="C467" s="4">
        <v>10</v>
      </c>
      <c r="D467" s="4">
        <v>10</v>
      </c>
      <c r="E467" s="4">
        <v>70.8</v>
      </c>
      <c r="F467" s="4">
        <v>12.551</v>
      </c>
      <c r="G467" s="4">
        <v>0</v>
      </c>
      <c r="H467" s="4" t="s">
        <v>1414</v>
      </c>
      <c r="I467" s="4" t="s">
        <v>1415</v>
      </c>
      <c r="J467" s="4" t="s">
        <v>1416</v>
      </c>
      <c r="K467" s="4" t="s">
        <v>10</v>
      </c>
      <c r="L467" s="4">
        <v>0</v>
      </c>
      <c r="M467" s="7">
        <v>9.7755105587431093</v>
      </c>
      <c r="N467" s="9">
        <v>8.3452603022257499</v>
      </c>
      <c r="O467" s="4">
        <v>2.3443251873500199</v>
      </c>
      <c r="P467" s="9">
        <v>1.3972311019897501</v>
      </c>
      <c r="Q467" s="4">
        <v>28.323198318481399</v>
      </c>
      <c r="R467" s="4">
        <v>28.396318435668899</v>
      </c>
      <c r="S467" s="4">
        <v>28.130210876464801</v>
      </c>
      <c r="T467" s="4">
        <v>27.7588787078857</v>
      </c>
      <c r="U467" s="4">
        <v>29.491462707519499</v>
      </c>
      <c r="V467" s="4">
        <v>28.791133880615199</v>
      </c>
      <c r="W467" s="4">
        <v>20.208808898925799</v>
      </c>
      <c r="X467" s="4">
        <v>20.132642745971701</v>
      </c>
      <c r="Y467" s="4">
        <v>20.1029968261719</v>
      </c>
      <c r="Z467" s="4">
        <v>19.392135620117202</v>
      </c>
      <c r="AA467" s="4">
        <v>19.9904174804688</v>
      </c>
      <c r="AB467" s="4">
        <v>20.992639541626001</v>
      </c>
      <c r="AC467" s="4">
        <v>27.414012908935501</v>
      </c>
      <c r="AD467" s="4">
        <v>26.553575515747099</v>
      </c>
      <c r="AE467" s="4">
        <v>27.452775955200199</v>
      </c>
      <c r="AF467" s="4">
        <v>27.159233093261701</v>
      </c>
      <c r="AG467" s="4">
        <v>27.779565811157202</v>
      </c>
      <c r="AH467" s="4">
        <v>28.1709289550781</v>
      </c>
      <c r="AI467" s="4">
        <v>25.859346389770501</v>
      </c>
      <c r="AJ467" s="4">
        <v>26.060522079467798</v>
      </c>
      <c r="AK467" s="4">
        <v>27.158847808837901</v>
      </c>
      <c r="AL467" s="4">
        <v>24.8955974578857</v>
      </c>
      <c r="AM467" s="4">
        <v>26.477598190307599</v>
      </c>
      <c r="AN467" s="4">
        <v>25.6947937011719</v>
      </c>
    </row>
    <row r="468" spans="1:40" x14ac:dyDescent="0.15">
      <c r="A468" s="4">
        <v>2870</v>
      </c>
      <c r="B468" s="4">
        <v>48</v>
      </c>
      <c r="C468" s="4">
        <v>48</v>
      </c>
      <c r="D468" s="4">
        <v>47</v>
      </c>
      <c r="E468" s="4">
        <v>61</v>
      </c>
      <c r="F468" s="4">
        <v>83.352999999999994</v>
      </c>
      <c r="G468" s="4">
        <v>0</v>
      </c>
      <c r="H468" s="4" t="s">
        <v>1417</v>
      </c>
      <c r="I468" s="4" t="s">
        <v>1418</v>
      </c>
      <c r="J468" s="4" t="s">
        <v>1419</v>
      </c>
      <c r="K468" s="4" t="s">
        <v>10</v>
      </c>
      <c r="L468" s="4">
        <v>1</v>
      </c>
      <c r="M468" s="7">
        <v>5.7697154691270098</v>
      </c>
      <c r="N468" s="9">
        <v>7.7490914662678998</v>
      </c>
      <c r="O468" s="4">
        <v>7.6993726781183298</v>
      </c>
      <c r="P468" s="9">
        <v>6.0388625462850003</v>
      </c>
      <c r="Q468" s="4">
        <v>31.434251785278299</v>
      </c>
      <c r="R468" s="4">
        <v>30.538343429565401</v>
      </c>
      <c r="S468" s="4">
        <v>30.669492721557599</v>
      </c>
      <c r="T468" s="4">
        <v>31.633394241333001</v>
      </c>
      <c r="U468" s="4">
        <v>31.355052947998001</v>
      </c>
      <c r="V468" s="4">
        <v>31.1359558105469</v>
      </c>
      <c r="W468" s="4">
        <v>21.728540420532202</v>
      </c>
      <c r="X468" s="4">
        <v>24.202171325683601</v>
      </c>
      <c r="Y468" s="4">
        <v>22.263502120971701</v>
      </c>
      <c r="Z468" s="4">
        <v>21.271390914916999</v>
      </c>
      <c r="AA468" s="4">
        <v>25.540880203247099</v>
      </c>
      <c r="AB468" s="4">
        <v>25.265457153320298</v>
      </c>
      <c r="AC468" s="4">
        <v>32.327556610107401</v>
      </c>
      <c r="AD468" s="4">
        <v>31.085121154785199</v>
      </c>
      <c r="AE468" s="4">
        <v>31.6510009765625</v>
      </c>
      <c r="AF468" s="4">
        <v>32.4724731445313</v>
      </c>
      <c r="AG468" s="4">
        <v>32.314083099365199</v>
      </c>
      <c r="AH468" s="4">
        <v>32.226676940917997</v>
      </c>
      <c r="AI468" s="4">
        <v>26.295860290527301</v>
      </c>
      <c r="AJ468" s="4">
        <v>25.002731323242202</v>
      </c>
      <c r="AK468" s="4">
        <v>25.7327270507813</v>
      </c>
      <c r="AL468" s="4">
        <v>25.3486442565918</v>
      </c>
      <c r="AM468" s="4">
        <v>26.381443023681602</v>
      </c>
      <c r="AN468" s="4">
        <v>27.082330703735401</v>
      </c>
    </row>
    <row r="469" spans="1:40" x14ac:dyDescent="0.15">
      <c r="A469" s="4">
        <v>2887</v>
      </c>
      <c r="B469" s="4">
        <v>11</v>
      </c>
      <c r="C469" s="4">
        <v>11</v>
      </c>
      <c r="D469" s="4">
        <v>11</v>
      </c>
      <c r="E469" s="4">
        <v>50.8</v>
      </c>
      <c r="F469" s="4">
        <v>28.97</v>
      </c>
      <c r="G469" s="4">
        <v>0</v>
      </c>
      <c r="H469" s="4" t="s">
        <v>1420</v>
      </c>
      <c r="I469" s="4" t="s">
        <v>1421</v>
      </c>
      <c r="J469" s="4" t="s">
        <v>1422</v>
      </c>
      <c r="K469" s="4" t="s">
        <v>78</v>
      </c>
      <c r="L469" s="4">
        <v>0</v>
      </c>
      <c r="M469" s="7">
        <v>0.19702447443714299</v>
      </c>
      <c r="N469" s="9">
        <v>0.59641774495442601</v>
      </c>
      <c r="O469" s="4">
        <v>0.86965689591194495</v>
      </c>
      <c r="P469" s="9">
        <v>1.1027698516845701</v>
      </c>
      <c r="Q469" s="4">
        <v>26.512859344482401</v>
      </c>
      <c r="R469" s="4">
        <v>25.5172214508057</v>
      </c>
      <c r="S469" s="4">
        <v>25.519952774047901</v>
      </c>
      <c r="T469" s="4">
        <v>26.070116043090799</v>
      </c>
      <c r="U469" s="4">
        <v>24.7044563293457</v>
      </c>
      <c r="V469" s="4">
        <v>23.174901962280298</v>
      </c>
      <c r="W469" s="4">
        <v>26.65212059021</v>
      </c>
      <c r="X469" s="4">
        <v>25.9071750640869</v>
      </c>
      <c r="Y469" s="4">
        <v>25.6992492675781</v>
      </c>
      <c r="Z469" s="4">
        <v>26.952938079833999</v>
      </c>
      <c r="AA469" s="4">
        <v>19.962497711181602</v>
      </c>
      <c r="AB469" s="4">
        <v>22.747020721435501</v>
      </c>
      <c r="AC469" s="4">
        <v>26.693252563476602</v>
      </c>
      <c r="AD469" s="4">
        <v>25.0844821929932</v>
      </c>
      <c r="AE469" s="4">
        <v>25.545129776001001</v>
      </c>
      <c r="AF469" s="4">
        <v>26.997226715087901</v>
      </c>
      <c r="AG469" s="4">
        <v>24.441390991210898</v>
      </c>
      <c r="AH469" s="4">
        <v>24.667686462402301</v>
      </c>
      <c r="AI469" s="4">
        <v>26.130142211914102</v>
      </c>
      <c r="AJ469" s="4">
        <v>24.943555831909201</v>
      </c>
      <c r="AK469" s="4">
        <v>24.3205165863037</v>
      </c>
      <c r="AL469" s="4">
        <v>25.4073677062988</v>
      </c>
      <c r="AM469" s="4">
        <v>22.9573059082031</v>
      </c>
      <c r="AN469" s="4">
        <v>23.053661346435501</v>
      </c>
    </row>
    <row r="470" spans="1:40" x14ac:dyDescent="0.15">
      <c r="A470" s="4">
        <v>2891</v>
      </c>
      <c r="B470" s="4">
        <v>20</v>
      </c>
      <c r="C470" s="4">
        <v>20</v>
      </c>
      <c r="D470" s="4">
        <v>20</v>
      </c>
      <c r="E470" s="4">
        <v>50.9</v>
      </c>
      <c r="F470" s="4">
        <v>55.003</v>
      </c>
      <c r="G470" s="4">
        <v>0</v>
      </c>
      <c r="H470" s="4" t="s">
        <v>1423</v>
      </c>
      <c r="I470" s="4" t="s">
        <v>1424</v>
      </c>
      <c r="J470" s="4" t="s">
        <v>1425</v>
      </c>
      <c r="K470" s="4" t="s">
        <v>20</v>
      </c>
      <c r="L470" s="4">
        <v>0</v>
      </c>
      <c r="M470" s="7">
        <v>4.35490812730764</v>
      </c>
      <c r="N470" s="9">
        <v>-3.46068414052327</v>
      </c>
      <c r="O470" s="4">
        <v>4.0957242166498302</v>
      </c>
      <c r="P470" s="9">
        <v>-4.7145957946777299</v>
      </c>
      <c r="Q470" s="4">
        <v>23.790643692016602</v>
      </c>
      <c r="R470" s="4">
        <v>24.366796493530298</v>
      </c>
      <c r="S470" s="4">
        <v>21.6834602355957</v>
      </c>
      <c r="T470" s="4">
        <v>22.278326034545898</v>
      </c>
      <c r="U470" s="4">
        <v>22.3239135742188</v>
      </c>
      <c r="V470" s="4">
        <v>22.076496124267599</v>
      </c>
      <c r="W470" s="4">
        <v>26.304817199706999</v>
      </c>
      <c r="X470" s="4">
        <v>25.849859237670898</v>
      </c>
      <c r="Y470" s="4">
        <v>25.260692596435501</v>
      </c>
      <c r="Z470" s="4">
        <v>26.1113586425781</v>
      </c>
      <c r="AA470" s="4">
        <v>26.830865859985401</v>
      </c>
      <c r="AB470" s="4">
        <v>26.9261474609375</v>
      </c>
      <c r="AC470" s="4">
        <v>20.778984069824201</v>
      </c>
      <c r="AD470" s="4">
        <v>18.867322921752901</v>
      </c>
      <c r="AE470" s="4">
        <v>19.419345855712901</v>
      </c>
      <c r="AF470" s="4">
        <v>19.6695747375488</v>
      </c>
      <c r="AG470" s="4">
        <v>23.118528366088899</v>
      </c>
      <c r="AH470" s="4">
        <v>22.057090759277301</v>
      </c>
      <c r="AI470" s="4">
        <v>26.009218215942401</v>
      </c>
      <c r="AJ470" s="4">
        <v>25.124275207519499</v>
      </c>
      <c r="AK470" s="4">
        <v>24.049596786498999</v>
      </c>
      <c r="AL470" s="4">
        <v>25.4639797210693</v>
      </c>
      <c r="AM470" s="4">
        <v>25.574558258056602</v>
      </c>
      <c r="AN470" s="4">
        <v>25.976793289184599</v>
      </c>
    </row>
    <row r="471" spans="1:40" x14ac:dyDescent="0.15">
      <c r="A471" s="4">
        <v>2895</v>
      </c>
      <c r="B471" s="4">
        <v>14</v>
      </c>
      <c r="C471" s="4">
        <v>14</v>
      </c>
      <c r="D471" s="4">
        <v>14</v>
      </c>
      <c r="E471" s="4">
        <v>62.6</v>
      </c>
      <c r="F471" s="4">
        <v>37.893000000000001</v>
      </c>
      <c r="G471" s="4">
        <v>0</v>
      </c>
      <c r="H471" s="4" t="s">
        <v>1426</v>
      </c>
      <c r="I471" s="4" t="s">
        <v>1427</v>
      </c>
      <c r="J471" s="4" t="s">
        <v>1428</v>
      </c>
      <c r="K471" s="4" t="s">
        <v>24</v>
      </c>
      <c r="L471" s="4">
        <v>16</v>
      </c>
      <c r="M471" s="7">
        <v>7.7149887925401002</v>
      </c>
      <c r="N471" s="9">
        <v>7.0526803334554096</v>
      </c>
      <c r="O471" s="4">
        <v>9.80609752358707</v>
      </c>
      <c r="P471" s="9">
        <v>8.6848125457763707</v>
      </c>
      <c r="Q471" s="4">
        <v>30.995571136474599</v>
      </c>
      <c r="R471" s="4">
        <v>30.586652755737301</v>
      </c>
      <c r="S471" s="4">
        <v>30.4603157043457</v>
      </c>
      <c r="T471" s="4">
        <v>31.3549480438232</v>
      </c>
      <c r="U471" s="4">
        <v>31.351739883422901</v>
      </c>
      <c r="V471" s="4">
        <v>31.174564361572301</v>
      </c>
      <c r="W471" s="4">
        <v>24.454504013061499</v>
      </c>
      <c r="X471" s="4">
        <v>24.324092864990199</v>
      </c>
      <c r="Y471" s="4">
        <v>22.769895553588899</v>
      </c>
      <c r="Z471" s="4">
        <v>23.5965061187744</v>
      </c>
      <c r="AA471" s="4">
        <v>25.466346740722699</v>
      </c>
      <c r="AB471" s="4">
        <v>22.996364593505898</v>
      </c>
      <c r="AC471" s="4">
        <v>31.8427734375</v>
      </c>
      <c r="AD471" s="4">
        <v>30.991184234619102</v>
      </c>
      <c r="AE471" s="4">
        <v>31.325119018554702</v>
      </c>
      <c r="AF471" s="4">
        <v>31.9077033996582</v>
      </c>
      <c r="AG471" s="4">
        <v>32.090934753417997</v>
      </c>
      <c r="AH471" s="4">
        <v>31.9079895019531</v>
      </c>
      <c r="AI471" s="4">
        <v>23.533384323120099</v>
      </c>
      <c r="AJ471" s="4">
        <v>22.6806526184082</v>
      </c>
      <c r="AK471" s="4">
        <v>22.9321098327637</v>
      </c>
      <c r="AL471" s="4">
        <v>23.504337310791001</v>
      </c>
      <c r="AM471" s="4">
        <v>21.777482986450199</v>
      </c>
      <c r="AN471" s="4">
        <v>23.528861999511701</v>
      </c>
    </row>
    <row r="472" spans="1:40" x14ac:dyDescent="0.15">
      <c r="A472" s="4">
        <v>2898</v>
      </c>
      <c r="B472" s="4">
        <v>18</v>
      </c>
      <c r="C472" s="4">
        <v>18</v>
      </c>
      <c r="D472" s="4">
        <v>18</v>
      </c>
      <c r="E472" s="4">
        <v>56.7</v>
      </c>
      <c r="F472" s="4">
        <v>56.256</v>
      </c>
      <c r="G472" s="4">
        <v>0</v>
      </c>
      <c r="H472" s="4" t="s">
        <v>1429</v>
      </c>
      <c r="I472" s="4" t="s">
        <v>1430</v>
      </c>
      <c r="J472" s="4" t="s">
        <v>1431</v>
      </c>
      <c r="K472" s="4" t="s">
        <v>20</v>
      </c>
      <c r="L472" s="4">
        <v>0</v>
      </c>
      <c r="M472" s="7">
        <v>0.91751937605517797</v>
      </c>
      <c r="N472" s="9">
        <v>-0.91875775655110903</v>
      </c>
      <c r="O472" s="4">
        <v>6.02659684128189</v>
      </c>
      <c r="P472" s="9">
        <v>-6.7032330830892004</v>
      </c>
      <c r="Q472" s="4">
        <v>26.317224502563501</v>
      </c>
      <c r="R472" s="4">
        <v>28.803134918212901</v>
      </c>
      <c r="S472" s="4">
        <v>25.948041915893601</v>
      </c>
      <c r="T472" s="4">
        <v>26.6724967956543</v>
      </c>
      <c r="U472" s="4">
        <v>26.6253337860107</v>
      </c>
      <c r="V472" s="4">
        <v>26.674383163452099</v>
      </c>
      <c r="W472" s="4">
        <v>28.450181961059599</v>
      </c>
      <c r="X472" s="4">
        <v>27.1168403625488</v>
      </c>
      <c r="Y472" s="4">
        <v>26.38454246521</v>
      </c>
      <c r="Z472" s="4">
        <v>27.6693229675293</v>
      </c>
      <c r="AA472" s="4">
        <v>28.439760208129901</v>
      </c>
      <c r="AB472" s="4">
        <v>28.4925136566162</v>
      </c>
      <c r="AC472" s="4">
        <v>18.1385402679443</v>
      </c>
      <c r="AD472" s="4">
        <v>19.8793029785156</v>
      </c>
      <c r="AE472" s="4">
        <v>18.917594909668001</v>
      </c>
      <c r="AF472" s="4">
        <v>20.074165344238299</v>
      </c>
      <c r="AG472" s="4">
        <v>21.916376113891602</v>
      </c>
      <c r="AH472" s="4">
        <v>21.457136154174801</v>
      </c>
      <c r="AI472" s="4">
        <v>26.908618927001999</v>
      </c>
      <c r="AJ472" s="4">
        <v>26.605972290039102</v>
      </c>
      <c r="AK472" s="4">
        <v>25.937305450439499</v>
      </c>
      <c r="AL472" s="4">
        <v>27.397951126098601</v>
      </c>
      <c r="AM472" s="4">
        <v>26.4053554534912</v>
      </c>
      <c r="AN472" s="4">
        <v>27.3473110198975</v>
      </c>
    </row>
    <row r="473" spans="1:40" x14ac:dyDescent="0.15">
      <c r="A473" s="4">
        <v>2899</v>
      </c>
      <c r="B473" s="4">
        <v>5</v>
      </c>
      <c r="C473" s="4">
        <v>5</v>
      </c>
      <c r="D473" s="4">
        <v>5</v>
      </c>
      <c r="E473" s="4">
        <v>53.9</v>
      </c>
      <c r="F473" s="4">
        <v>15.936</v>
      </c>
      <c r="G473" s="4">
        <v>0</v>
      </c>
      <c r="H473" s="4" t="s">
        <v>1432</v>
      </c>
      <c r="I473" s="4" t="s">
        <v>1433</v>
      </c>
      <c r="J473" s="4" t="s">
        <v>1434</v>
      </c>
      <c r="K473" s="4" t="s">
        <v>78</v>
      </c>
      <c r="L473" s="4">
        <v>0</v>
      </c>
      <c r="M473" s="7">
        <v>1.1087399012207</v>
      </c>
      <c r="N473" s="9">
        <v>-1.2061023712158201</v>
      </c>
      <c r="O473" s="4">
        <v>3.8755129315303298</v>
      </c>
      <c r="P473" s="9">
        <v>-5.2903162638346304</v>
      </c>
      <c r="Q473" s="4">
        <v>24.709987640380898</v>
      </c>
      <c r="R473" s="4">
        <v>23.333335876464801</v>
      </c>
      <c r="S473" s="4">
        <v>24.869571685791001</v>
      </c>
      <c r="T473" s="4">
        <v>26.195692062377901</v>
      </c>
      <c r="U473" s="4">
        <v>24.237319946289102</v>
      </c>
      <c r="V473" s="4">
        <v>22.477239608764599</v>
      </c>
      <c r="W473" s="4">
        <v>26.106674194335898</v>
      </c>
      <c r="X473" s="4">
        <v>24.501667022705099</v>
      </c>
      <c r="Y473" s="4">
        <v>24.6151523590088</v>
      </c>
      <c r="Z473" s="4">
        <v>26.050176620483398</v>
      </c>
      <c r="AA473" s="4">
        <v>26.210983276367202</v>
      </c>
      <c r="AB473" s="4">
        <v>25.575107574462901</v>
      </c>
      <c r="AC473" s="4">
        <v>19.060228347778299</v>
      </c>
      <c r="AD473" s="4">
        <v>18.624515533447301</v>
      </c>
      <c r="AE473" s="4">
        <v>16.662792205810501</v>
      </c>
      <c r="AF473" s="4">
        <v>20.797172546386701</v>
      </c>
      <c r="AG473" s="4">
        <v>20.007135391235401</v>
      </c>
      <c r="AH473" s="4">
        <v>19.8838901519775</v>
      </c>
      <c r="AI473" s="4">
        <v>26.578739166259801</v>
      </c>
      <c r="AJ473" s="4">
        <v>23.972373962402301</v>
      </c>
      <c r="AK473" s="4">
        <v>23.531837463378899</v>
      </c>
      <c r="AL473" s="4">
        <v>25.7842407226563</v>
      </c>
      <c r="AM473" s="4">
        <v>22.1218357086182</v>
      </c>
      <c r="AN473" s="4">
        <v>24.7886047363281</v>
      </c>
    </row>
    <row r="474" spans="1:40" x14ac:dyDescent="0.15">
      <c r="A474" s="4">
        <v>2924</v>
      </c>
      <c r="B474" s="4">
        <v>25</v>
      </c>
      <c r="C474" s="4">
        <v>25</v>
      </c>
      <c r="D474" s="4">
        <v>12</v>
      </c>
      <c r="E474" s="4">
        <v>67.400000000000006</v>
      </c>
      <c r="F474" s="4">
        <v>32.851999999999997</v>
      </c>
      <c r="G474" s="4">
        <v>0</v>
      </c>
      <c r="H474" s="4" t="s">
        <v>1435</v>
      </c>
      <c r="I474" s="4" t="s">
        <v>1436</v>
      </c>
      <c r="J474" s="4" t="s">
        <v>1437</v>
      </c>
      <c r="K474" s="4" t="s">
        <v>10</v>
      </c>
      <c r="L474" s="4">
        <v>6</v>
      </c>
      <c r="M474" s="7">
        <v>6.9737869832147297</v>
      </c>
      <c r="N474" s="9">
        <v>8.3704544703165702</v>
      </c>
      <c r="O474" s="4">
        <v>8.5511266202592893</v>
      </c>
      <c r="P474" s="9">
        <v>6.9082263310750296</v>
      </c>
      <c r="Q474" s="4">
        <v>34.997573852539098</v>
      </c>
      <c r="R474" s="4">
        <v>34.646244049072301</v>
      </c>
      <c r="S474" s="4">
        <v>34.630054473877003</v>
      </c>
      <c r="T474" s="4">
        <v>35.612998962402301</v>
      </c>
      <c r="U474" s="4">
        <v>35.398471832275398</v>
      </c>
      <c r="V474" s="4">
        <v>35.296318054199197</v>
      </c>
      <c r="W474" s="4">
        <v>26.6158256530762</v>
      </c>
      <c r="X474" s="4">
        <v>28.097631454467798</v>
      </c>
      <c r="Y474" s="4">
        <v>25.880123138427699</v>
      </c>
      <c r="Z474" s="4">
        <v>26.992048263549801</v>
      </c>
      <c r="AA474" s="4">
        <v>28.3926391601563</v>
      </c>
      <c r="AB474" s="4">
        <v>24.3806667327881</v>
      </c>
      <c r="AC474" s="4">
        <v>35.987125396728501</v>
      </c>
      <c r="AD474" s="4">
        <v>34.735950469970703</v>
      </c>
      <c r="AE474" s="4">
        <v>35.7280883789063</v>
      </c>
      <c r="AF474" s="4">
        <v>35.997364044189503</v>
      </c>
      <c r="AG474" s="4">
        <v>36.179885864257798</v>
      </c>
      <c r="AH474" s="4">
        <v>36.025543212890597</v>
      </c>
      <c r="AI474" s="4">
        <v>29.214239120483398</v>
      </c>
      <c r="AJ474" s="4">
        <v>28.021892547607401</v>
      </c>
      <c r="AK474" s="4">
        <v>28.211503982543899</v>
      </c>
      <c r="AL474" s="4">
        <v>28.618909835815401</v>
      </c>
      <c r="AM474" s="4">
        <v>29.3846950531006</v>
      </c>
      <c r="AN474" s="4">
        <v>29.753358840942401</v>
      </c>
    </row>
    <row r="475" spans="1:40" x14ac:dyDescent="0.15">
      <c r="A475" s="4">
        <v>2926</v>
      </c>
      <c r="B475" s="4">
        <v>29</v>
      </c>
      <c r="C475" s="4">
        <v>29</v>
      </c>
      <c r="D475" s="4">
        <v>29</v>
      </c>
      <c r="E475" s="4">
        <v>55.8</v>
      </c>
      <c r="F475" s="4">
        <v>80.058000000000007</v>
      </c>
      <c r="G475" s="4">
        <v>0</v>
      </c>
      <c r="H475" s="4" t="s">
        <v>1438</v>
      </c>
      <c r="I475" s="4" t="s">
        <v>1439</v>
      </c>
      <c r="J475" s="4" t="s">
        <v>1440</v>
      </c>
      <c r="K475" s="4" t="s">
        <v>20</v>
      </c>
      <c r="L475" s="4">
        <v>0</v>
      </c>
      <c r="M475" s="7">
        <v>1.62918780789882</v>
      </c>
      <c r="N475" s="9">
        <v>0.99824492136637499</v>
      </c>
      <c r="O475" s="4">
        <v>6.4602730198105904</v>
      </c>
      <c r="P475" s="9">
        <v>-7.9051281611124704</v>
      </c>
      <c r="Q475" s="4">
        <v>26.741111755371101</v>
      </c>
      <c r="R475" s="4">
        <v>26.4592170715332</v>
      </c>
      <c r="S475" s="4">
        <v>26.629230499267599</v>
      </c>
      <c r="T475" s="4">
        <v>27.533561706543001</v>
      </c>
      <c r="U475" s="4">
        <v>27.341552734375</v>
      </c>
      <c r="V475" s="4">
        <v>27.211132049560501</v>
      </c>
      <c r="W475" s="4">
        <v>27.089117050170898</v>
      </c>
      <c r="X475" s="4">
        <v>25.5202236175537</v>
      </c>
      <c r="Y475" s="4">
        <v>24.723747253418001</v>
      </c>
      <c r="Z475" s="4">
        <v>25.992935180664102</v>
      </c>
      <c r="AA475" s="4">
        <v>26.184461593627901</v>
      </c>
      <c r="AB475" s="4">
        <v>26.415851593017599</v>
      </c>
      <c r="AC475" s="4">
        <v>18.828519821166999</v>
      </c>
      <c r="AD475" s="4">
        <v>16.923849105835</v>
      </c>
      <c r="AE475" s="4">
        <v>20.416242599487301</v>
      </c>
      <c r="AF475" s="4">
        <v>20.901350021362301</v>
      </c>
      <c r="AG475" s="4">
        <v>20.641353607177699</v>
      </c>
      <c r="AH475" s="4">
        <v>18.0562229156494</v>
      </c>
      <c r="AI475" s="4">
        <v>27.255388259887699</v>
      </c>
      <c r="AJ475" s="4">
        <v>26.9676322937012</v>
      </c>
      <c r="AK475" s="4">
        <v>26.750980377197301</v>
      </c>
      <c r="AL475" s="4">
        <v>27.1803493499756</v>
      </c>
      <c r="AM475" s="4">
        <v>27.591493606567401</v>
      </c>
      <c r="AN475" s="4">
        <v>27.4524631500244</v>
      </c>
    </row>
    <row r="476" spans="1:40" x14ac:dyDescent="0.15">
      <c r="A476" s="4">
        <v>2934</v>
      </c>
      <c r="B476" s="4">
        <v>31</v>
      </c>
      <c r="C476" s="4">
        <v>31</v>
      </c>
      <c r="D476" s="4">
        <v>21</v>
      </c>
      <c r="E476" s="4">
        <v>76.2</v>
      </c>
      <c r="F476" s="4">
        <v>56.558999999999997</v>
      </c>
      <c r="G476" s="4">
        <v>0</v>
      </c>
      <c r="H476" s="4" t="s">
        <v>1441</v>
      </c>
      <c r="I476" s="4" t="s">
        <v>1442</v>
      </c>
      <c r="J476" s="4" t="s">
        <v>1443</v>
      </c>
      <c r="K476" s="4" t="s">
        <v>10</v>
      </c>
      <c r="L476" s="4">
        <v>0</v>
      </c>
      <c r="M476" s="7">
        <v>0.196680991710278</v>
      </c>
      <c r="N476" s="9">
        <v>-0.16078376770019501</v>
      </c>
      <c r="O476" s="4">
        <v>7.6354472066463099</v>
      </c>
      <c r="P476" s="9">
        <v>-5.6322485605875698</v>
      </c>
      <c r="Q476" s="4">
        <v>33.574069976806598</v>
      </c>
      <c r="R476" s="4">
        <v>33.061286926269503</v>
      </c>
      <c r="S476" s="4">
        <v>33.280296325683601</v>
      </c>
      <c r="T476" s="4">
        <v>33.957225799560497</v>
      </c>
      <c r="U476" s="4">
        <v>33.906074523925803</v>
      </c>
      <c r="V476" s="4">
        <v>33.807605743408203</v>
      </c>
      <c r="W476" s="4">
        <v>34.182533264160199</v>
      </c>
      <c r="X476" s="4">
        <v>33.366065979003899</v>
      </c>
      <c r="Y476" s="4">
        <v>32.453071594238303</v>
      </c>
      <c r="Z476" s="4">
        <v>34.095924377441399</v>
      </c>
      <c r="AA476" s="4">
        <v>34.267585754394503</v>
      </c>
      <c r="AB476" s="4">
        <v>34.186080932617202</v>
      </c>
      <c r="AC476" s="4">
        <v>29.132270812988299</v>
      </c>
      <c r="AD476" s="4">
        <v>27.6179294586182</v>
      </c>
      <c r="AE476" s="4">
        <v>28.136335372924801</v>
      </c>
      <c r="AF476" s="4">
        <v>28.8015327453613</v>
      </c>
      <c r="AG476" s="4">
        <v>28.228162765502901</v>
      </c>
      <c r="AH476" s="4">
        <v>29.799898147583001</v>
      </c>
      <c r="AI476" s="4">
        <v>34.442024230957003</v>
      </c>
      <c r="AJ476" s="4">
        <v>33.961029052734403</v>
      </c>
      <c r="AK476" s="4">
        <v>33.578014373779297</v>
      </c>
      <c r="AL476" s="4">
        <v>34.378135681152301</v>
      </c>
      <c r="AM476" s="4">
        <v>34.534210205078097</v>
      </c>
      <c r="AN476" s="4">
        <v>34.616207122802699</v>
      </c>
    </row>
    <row r="477" spans="1:40" x14ac:dyDescent="0.15">
      <c r="A477" s="4">
        <v>2938</v>
      </c>
      <c r="B477" s="4">
        <v>8</v>
      </c>
      <c r="C477" s="4">
        <v>8</v>
      </c>
      <c r="D477" s="4">
        <v>4</v>
      </c>
      <c r="E477" s="4">
        <v>35.5</v>
      </c>
      <c r="F477" s="4">
        <v>38.177</v>
      </c>
      <c r="G477" s="4">
        <v>0</v>
      </c>
      <c r="H477" s="4" t="s">
        <v>1444</v>
      </c>
      <c r="I477" s="4" t="s">
        <v>1445</v>
      </c>
      <c r="J477" s="4" t="s">
        <v>1446</v>
      </c>
      <c r="K477" s="4" t="s">
        <v>20</v>
      </c>
      <c r="L477" s="4">
        <v>0</v>
      </c>
      <c r="M477" s="7">
        <v>0.23070147413724701</v>
      </c>
      <c r="N477" s="9">
        <v>-0.57460975646972701</v>
      </c>
      <c r="O477" s="4">
        <v>0.67489666135769999</v>
      </c>
      <c r="P477" s="9">
        <v>-0.92279370625813995</v>
      </c>
      <c r="Q477" s="4">
        <v>21.441337585449201</v>
      </c>
      <c r="R477" s="4">
        <v>21.107864379882798</v>
      </c>
      <c r="S477" s="4">
        <v>21.027603149414102</v>
      </c>
      <c r="T477" s="4">
        <v>22.773899078369102</v>
      </c>
      <c r="U477" s="4">
        <v>21.2404880523682</v>
      </c>
      <c r="V477" s="4">
        <v>21.173200607299801</v>
      </c>
      <c r="W477" s="4">
        <v>20.016313552856399</v>
      </c>
      <c r="X477" s="4">
        <v>24.899797439575199</v>
      </c>
      <c r="Y477" s="4">
        <v>24.562089920043899</v>
      </c>
      <c r="Z477" s="4">
        <v>23.054538726806602</v>
      </c>
      <c r="AA477" s="4">
        <v>19.632043838501001</v>
      </c>
      <c r="AB477" s="4">
        <v>20.047267913818398</v>
      </c>
      <c r="AC477" s="4">
        <v>20.709272384643601</v>
      </c>
      <c r="AD477" s="4">
        <v>18.512022018432599</v>
      </c>
      <c r="AE477" s="4">
        <v>17.161939620971701</v>
      </c>
      <c r="AF477" s="4">
        <v>20.171695709228501</v>
      </c>
      <c r="AG477" s="4">
        <v>21.076005935668899</v>
      </c>
      <c r="AH477" s="4">
        <v>19.909427642822301</v>
      </c>
      <c r="AI477" s="4">
        <v>22.156448364257798</v>
      </c>
      <c r="AJ477" s="4">
        <v>20.208839416503899</v>
      </c>
      <c r="AK477" s="4">
        <v>20.342344284057599</v>
      </c>
      <c r="AL477" s="4">
        <v>20.302848815918001</v>
      </c>
      <c r="AM477" s="4">
        <v>19.8861694335938</v>
      </c>
      <c r="AN477" s="4">
        <v>20.180475234985401</v>
      </c>
    </row>
    <row r="478" spans="1:40" x14ac:dyDescent="0.15">
      <c r="A478" s="4">
        <v>2944</v>
      </c>
      <c r="B478" s="4">
        <v>4</v>
      </c>
      <c r="C478" s="4">
        <v>4</v>
      </c>
      <c r="D478" s="4">
        <v>4</v>
      </c>
      <c r="E478" s="4">
        <v>58.2</v>
      </c>
      <c r="F478" s="4">
        <v>10.739000000000001</v>
      </c>
      <c r="G478" s="4">
        <v>0</v>
      </c>
      <c r="H478" s="4" t="s">
        <v>1447</v>
      </c>
      <c r="I478" s="4" t="s">
        <v>1448</v>
      </c>
      <c r="J478" s="4" t="s">
        <v>1449</v>
      </c>
      <c r="K478" s="4" t="s">
        <v>10</v>
      </c>
      <c r="L478" s="4">
        <v>0</v>
      </c>
      <c r="M478" s="7">
        <v>7.8000060316560802</v>
      </c>
      <c r="N478" s="9">
        <v>7.68560695648193</v>
      </c>
      <c r="O478" s="4">
        <v>3.3990239078835001</v>
      </c>
      <c r="P478" s="9">
        <v>6.1705697377522801</v>
      </c>
      <c r="Q478" s="4">
        <v>28.1868801116943</v>
      </c>
      <c r="R478" s="4">
        <v>27.510959625244102</v>
      </c>
      <c r="S478" s="4">
        <v>27.316137313842798</v>
      </c>
      <c r="T478" s="4">
        <v>28.9446125030518</v>
      </c>
      <c r="U478" s="4">
        <v>28.8930759429932</v>
      </c>
      <c r="V478" s="4">
        <v>28.597366333007798</v>
      </c>
      <c r="W478" s="4">
        <v>20.238246917724599</v>
      </c>
      <c r="X478" s="4">
        <v>19.757318496704102</v>
      </c>
      <c r="Y478" s="4">
        <v>19.8802585601807</v>
      </c>
      <c r="Z478" s="4">
        <v>20.504695892333999</v>
      </c>
      <c r="AA478" s="4">
        <v>22.2986164093018</v>
      </c>
      <c r="AB478" s="4">
        <v>20.656253814697301</v>
      </c>
      <c r="AC478" s="4">
        <v>25.9990558624268</v>
      </c>
      <c r="AD478" s="4">
        <v>26.8340034484863</v>
      </c>
      <c r="AE478" s="4">
        <v>22.0608520507813</v>
      </c>
      <c r="AF478" s="4">
        <v>28.197463989257798</v>
      </c>
      <c r="AG478" s="4">
        <v>29.332767486572301</v>
      </c>
      <c r="AH478" s="4">
        <v>28.707014083862301</v>
      </c>
      <c r="AI478" s="4">
        <v>20.881738662719702</v>
      </c>
      <c r="AJ478" s="4">
        <v>19.694807052612301</v>
      </c>
      <c r="AK478" s="4">
        <v>20.0819988250732</v>
      </c>
      <c r="AL478" s="4">
        <v>22.878711700439499</v>
      </c>
      <c r="AM478" s="4">
        <v>20.822090148925799</v>
      </c>
      <c r="AN478" s="4">
        <v>19.7483921051025</v>
      </c>
    </row>
    <row r="479" spans="1:40" x14ac:dyDescent="0.15">
      <c r="A479" s="4">
        <v>2951</v>
      </c>
      <c r="B479" s="4">
        <v>14</v>
      </c>
      <c r="C479" s="4">
        <v>14</v>
      </c>
      <c r="D479" s="4">
        <v>14</v>
      </c>
      <c r="E479" s="4">
        <v>57.5</v>
      </c>
      <c r="F479" s="4">
        <v>35.421999999999997</v>
      </c>
      <c r="G479" s="4">
        <v>0</v>
      </c>
      <c r="H479" s="4" t="s">
        <v>1450</v>
      </c>
      <c r="I479" s="4" t="s">
        <v>1451</v>
      </c>
      <c r="J479" s="4" t="s">
        <v>1452</v>
      </c>
      <c r="K479" s="4" t="s">
        <v>10</v>
      </c>
      <c r="L479" s="4">
        <v>1</v>
      </c>
      <c r="M479" s="7">
        <v>8.3712533406642802</v>
      </c>
      <c r="N479" s="9">
        <v>9.5772120157877598</v>
      </c>
      <c r="O479" s="4">
        <v>8.0951326604392104</v>
      </c>
      <c r="P479" s="9">
        <v>7.1261870066324899</v>
      </c>
      <c r="Q479" s="4">
        <v>29.640083312988299</v>
      </c>
      <c r="R479" s="4">
        <v>29.031784057617202</v>
      </c>
      <c r="S479" s="4">
        <v>29.256963729858398</v>
      </c>
      <c r="T479" s="4">
        <v>30.214309692382798</v>
      </c>
      <c r="U479" s="4">
        <v>30.316137313842798</v>
      </c>
      <c r="V479" s="4">
        <v>29.9863090515137</v>
      </c>
      <c r="W479" s="4">
        <v>20.9398288726807</v>
      </c>
      <c r="X479" s="4">
        <v>18.4184379577637</v>
      </c>
      <c r="Y479" s="4">
        <v>19.938724517822301</v>
      </c>
      <c r="Z479" s="4">
        <v>19.313402175903299</v>
      </c>
      <c r="AA479" s="4">
        <v>21.327398300170898</v>
      </c>
      <c r="AB479" s="4">
        <v>21.0445232391357</v>
      </c>
      <c r="AC479" s="4">
        <v>30.879133224487301</v>
      </c>
      <c r="AD479" s="4">
        <v>29.8539142608643</v>
      </c>
      <c r="AE479" s="4">
        <v>29.883028030395501</v>
      </c>
      <c r="AF479" s="4">
        <v>30.6769905090332</v>
      </c>
      <c r="AG479" s="4">
        <v>30.816959381103501</v>
      </c>
      <c r="AH479" s="4">
        <v>30.819627761840799</v>
      </c>
      <c r="AI479" s="4">
        <v>24.077327728271499</v>
      </c>
      <c r="AJ479" s="4">
        <v>22.9896945953369</v>
      </c>
      <c r="AK479" s="4">
        <v>21.854831695556602</v>
      </c>
      <c r="AL479" s="4">
        <v>24.0530815124512</v>
      </c>
      <c r="AM479" s="4">
        <v>23.990751266479499</v>
      </c>
      <c r="AN479" s="4">
        <v>23.206844329833999</v>
      </c>
    </row>
    <row r="480" spans="1:40" x14ac:dyDescent="0.15">
      <c r="A480" s="4">
        <v>2965</v>
      </c>
      <c r="B480" s="4">
        <v>6</v>
      </c>
      <c r="C480" s="4">
        <v>6</v>
      </c>
      <c r="D480" s="4">
        <v>6</v>
      </c>
      <c r="E480" s="4">
        <v>33.200000000000003</v>
      </c>
      <c r="F480" s="4">
        <v>19.393000000000001</v>
      </c>
      <c r="G480" s="4">
        <v>0</v>
      </c>
      <c r="H480" s="4" t="s">
        <v>1453</v>
      </c>
      <c r="I480" s="4" t="s">
        <v>1454</v>
      </c>
      <c r="J480" s="4" t="s">
        <v>1455</v>
      </c>
      <c r="K480" s="4" t="s">
        <v>20</v>
      </c>
      <c r="L480" s="4">
        <v>0</v>
      </c>
      <c r="M480" s="7">
        <v>4.9202843808704504</v>
      </c>
      <c r="N480" s="9">
        <v>-2.3844728469848602</v>
      </c>
      <c r="O480" s="4">
        <v>5.5086107652807597</v>
      </c>
      <c r="P480" s="9">
        <v>-5.3130639394124399</v>
      </c>
      <c r="Q480" s="4">
        <v>24.107652664184599</v>
      </c>
      <c r="R480" s="4">
        <v>24.433835983276399</v>
      </c>
      <c r="S480" s="4">
        <v>23.819288253784201</v>
      </c>
      <c r="T480" s="4">
        <v>23.766279220581101</v>
      </c>
      <c r="U480" s="4">
        <v>23.5362339019775</v>
      </c>
      <c r="V480" s="4">
        <v>24.884740829467798</v>
      </c>
      <c r="W480" s="4">
        <v>26.92919921875</v>
      </c>
      <c r="X480" s="4">
        <v>26.027133941650401</v>
      </c>
      <c r="Y480" s="4">
        <v>25.646034240722699</v>
      </c>
      <c r="Z480" s="4">
        <v>26.588636398315401</v>
      </c>
      <c r="AA480" s="4">
        <v>27.032966613769499</v>
      </c>
      <c r="AB480" s="4">
        <v>26.630897521972699</v>
      </c>
      <c r="AC480" s="4">
        <v>19.666049957275401</v>
      </c>
      <c r="AD480" s="4">
        <v>19.4859924316406</v>
      </c>
      <c r="AE480" s="4">
        <v>18.222211837768601</v>
      </c>
      <c r="AF480" s="4">
        <v>19.788814544677699</v>
      </c>
      <c r="AG480" s="4">
        <v>19.2475070953369</v>
      </c>
      <c r="AH480" s="4">
        <v>21.5945949554443</v>
      </c>
      <c r="AI480" s="4">
        <v>25.563226699829102</v>
      </c>
      <c r="AJ480" s="4">
        <v>23.473951339721701</v>
      </c>
      <c r="AK480" s="4">
        <v>24.414482116699201</v>
      </c>
      <c r="AL480" s="4">
        <v>25.446638107299801</v>
      </c>
      <c r="AM480" s="4">
        <v>25.725568771362301</v>
      </c>
      <c r="AN480" s="4">
        <v>25.259687423706101</v>
      </c>
    </row>
    <row r="481" spans="1:40" x14ac:dyDescent="0.15">
      <c r="A481" s="4">
        <v>2972</v>
      </c>
      <c r="B481" s="4">
        <v>23</v>
      </c>
      <c r="C481" s="4">
        <v>23</v>
      </c>
      <c r="D481" s="4">
        <v>23</v>
      </c>
      <c r="E481" s="4">
        <v>65.099999999999994</v>
      </c>
      <c r="F481" s="4">
        <v>53.485999999999997</v>
      </c>
      <c r="G481" s="4">
        <v>0</v>
      </c>
      <c r="H481" s="4" t="s">
        <v>1456</v>
      </c>
      <c r="I481" s="4" t="s">
        <v>1457</v>
      </c>
      <c r="J481" s="4" t="s">
        <v>1458</v>
      </c>
      <c r="K481" s="4" t="s">
        <v>20</v>
      </c>
      <c r="L481" s="4">
        <v>0</v>
      </c>
      <c r="M481" s="7">
        <v>2.6070820293191299</v>
      </c>
      <c r="N481" s="9">
        <v>1.2805229822794599</v>
      </c>
      <c r="O481" s="4">
        <v>7.2400102308874397</v>
      </c>
      <c r="P481" s="9">
        <v>-7.9820489883422896</v>
      </c>
      <c r="Q481" s="4">
        <v>28.2666912078857</v>
      </c>
      <c r="R481" s="4">
        <v>27.8437385559082</v>
      </c>
      <c r="S481" s="4">
        <v>28.2579536437988</v>
      </c>
      <c r="T481" s="4">
        <v>28.371067047119102</v>
      </c>
      <c r="U481" s="4">
        <v>28.428382873535199</v>
      </c>
      <c r="V481" s="4">
        <v>28.188060760498001</v>
      </c>
      <c r="W481" s="4">
        <v>27.353633880615199</v>
      </c>
      <c r="X481" s="4">
        <v>26.5123176574707</v>
      </c>
      <c r="Y481" s="4">
        <v>25.629508972168001</v>
      </c>
      <c r="Z481" s="4">
        <v>27.0677394866943</v>
      </c>
      <c r="AA481" s="4">
        <v>27.533338546752901</v>
      </c>
      <c r="AB481" s="4">
        <v>27.576217651367202</v>
      </c>
      <c r="AC481" s="4">
        <v>21.773139953613299</v>
      </c>
      <c r="AD481" s="4">
        <v>19.367517471313501</v>
      </c>
      <c r="AE481" s="4">
        <v>18.911638259887699</v>
      </c>
      <c r="AF481" s="4">
        <v>20.3000583648682</v>
      </c>
      <c r="AG481" s="4">
        <v>19.708044052123999</v>
      </c>
      <c r="AH481" s="4">
        <v>21.975297927856399</v>
      </c>
      <c r="AI481" s="4">
        <v>28.791786193847699</v>
      </c>
      <c r="AJ481" s="4">
        <v>27.703784942626999</v>
      </c>
      <c r="AK481" s="4">
        <v>27.643339157104499</v>
      </c>
      <c r="AL481" s="4">
        <v>28.5387878417969</v>
      </c>
      <c r="AM481" s="4">
        <v>28.535528182983398</v>
      </c>
      <c r="AN481" s="4">
        <v>28.714763641357401</v>
      </c>
    </row>
    <row r="482" spans="1:40" x14ac:dyDescent="0.15">
      <c r="A482" s="4">
        <v>2979</v>
      </c>
      <c r="B482" s="4">
        <v>24</v>
      </c>
      <c r="C482" s="4">
        <v>13</v>
      </c>
      <c r="D482" s="4">
        <v>8</v>
      </c>
      <c r="E482" s="4">
        <v>77.5</v>
      </c>
      <c r="F482" s="4">
        <v>32.866</v>
      </c>
      <c r="G482" s="4">
        <v>0</v>
      </c>
      <c r="H482" s="4" t="s">
        <v>1459</v>
      </c>
      <c r="I482" s="4" t="s">
        <v>1460</v>
      </c>
      <c r="J482" s="4" t="s">
        <v>1461</v>
      </c>
      <c r="K482" s="4" t="s">
        <v>10</v>
      </c>
      <c r="L482" s="4">
        <v>6</v>
      </c>
      <c r="M482" s="7">
        <v>6.6584669062500303</v>
      </c>
      <c r="N482" s="9">
        <v>8.0224444071451799</v>
      </c>
      <c r="O482" s="4">
        <v>8.5468019588883095</v>
      </c>
      <c r="P482" s="9">
        <v>7.1310043334960902</v>
      </c>
      <c r="Q482" s="4">
        <v>30.8978576660156</v>
      </c>
      <c r="R482" s="4">
        <v>30.347732543945298</v>
      </c>
      <c r="S482" s="4">
        <v>30.524585723876999</v>
      </c>
      <c r="T482" s="4">
        <v>31.219396591186499</v>
      </c>
      <c r="U482" s="4">
        <v>31.3266201019287</v>
      </c>
      <c r="V482" s="4">
        <v>31.104558944702099</v>
      </c>
      <c r="W482" s="4">
        <v>20.955888748168899</v>
      </c>
      <c r="X482" s="4">
        <v>24.1871452331543</v>
      </c>
      <c r="Y482" s="4">
        <v>21.513643264770501</v>
      </c>
      <c r="Z482" s="4">
        <v>23.389949798583999</v>
      </c>
      <c r="AA482" s="4">
        <v>24.887672424316399</v>
      </c>
      <c r="AB482" s="4">
        <v>22.35178565979</v>
      </c>
      <c r="AC482" s="4">
        <v>32.133201599121101</v>
      </c>
      <c r="AD482" s="4">
        <v>31.087903976440401</v>
      </c>
      <c r="AE482" s="4">
        <v>31.639574050903299</v>
      </c>
      <c r="AF482" s="4">
        <v>31.804090499877901</v>
      </c>
      <c r="AG482" s="4">
        <v>32.068878173828097</v>
      </c>
      <c r="AH482" s="4">
        <v>31.881248474121101</v>
      </c>
      <c r="AI482" s="4">
        <v>24.595312118530298</v>
      </c>
      <c r="AJ482" s="4">
        <v>23.2255859375</v>
      </c>
      <c r="AK482" s="4">
        <v>25.0333862304688</v>
      </c>
      <c r="AL482" s="4">
        <v>24.314720153808601</v>
      </c>
      <c r="AM482" s="4">
        <v>25.099086761474599</v>
      </c>
      <c r="AN482" s="4">
        <v>25.5607795715332</v>
      </c>
    </row>
    <row r="483" spans="1:40" x14ac:dyDescent="0.15">
      <c r="A483" s="4">
        <v>2986</v>
      </c>
      <c r="B483" s="4">
        <v>13</v>
      </c>
      <c r="C483" s="4">
        <v>13</v>
      </c>
      <c r="D483" s="4">
        <v>13</v>
      </c>
      <c r="E483" s="4">
        <v>56.8</v>
      </c>
      <c r="F483" s="4">
        <v>19.576000000000001</v>
      </c>
      <c r="G483" s="4">
        <v>0</v>
      </c>
      <c r="H483" s="4" t="s">
        <v>1462</v>
      </c>
      <c r="I483" s="4" t="s">
        <v>1463</v>
      </c>
      <c r="J483" s="4" t="s">
        <v>1464</v>
      </c>
      <c r="K483" s="4" t="s">
        <v>10</v>
      </c>
      <c r="L483" s="4">
        <v>1</v>
      </c>
      <c r="M483" s="7">
        <v>5.1368311552829597</v>
      </c>
      <c r="N483" s="9">
        <v>4.5806751251220703</v>
      </c>
      <c r="O483" s="4">
        <v>7.79958778375779</v>
      </c>
      <c r="P483" s="9">
        <v>4.5100666681925397</v>
      </c>
      <c r="Q483" s="4">
        <v>32.218791961669901</v>
      </c>
      <c r="R483" s="4">
        <v>31.8551940917969</v>
      </c>
      <c r="S483" s="4">
        <v>31.7213459014893</v>
      </c>
      <c r="T483" s="4">
        <v>32.418277740478501</v>
      </c>
      <c r="U483" s="4">
        <v>32.872451782226598</v>
      </c>
      <c r="V483" s="4">
        <v>32.570728302002003</v>
      </c>
      <c r="W483" s="4">
        <v>28.755031585693398</v>
      </c>
      <c r="X483" s="4">
        <v>26.379743576049801</v>
      </c>
      <c r="Y483" s="4">
        <v>26.234472274780298</v>
      </c>
      <c r="Z483" s="4">
        <v>29.393415451049801</v>
      </c>
      <c r="AA483" s="4">
        <v>27.732597351074201</v>
      </c>
      <c r="AB483" s="4">
        <v>27.6774787902832</v>
      </c>
      <c r="AC483" s="4">
        <v>32.709789276122997</v>
      </c>
      <c r="AD483" s="4">
        <v>31.932695388793899</v>
      </c>
      <c r="AE483" s="4">
        <v>33.0157470703125</v>
      </c>
      <c r="AF483" s="4">
        <v>32.918300628662102</v>
      </c>
      <c r="AG483" s="4">
        <v>33.561153411865199</v>
      </c>
      <c r="AH483" s="4">
        <v>33.3834228515625</v>
      </c>
      <c r="AI483" s="4">
        <v>28.974540710449201</v>
      </c>
      <c r="AJ483" s="4">
        <v>28.183193206787099</v>
      </c>
      <c r="AK483" s="4">
        <v>27.9400539398193</v>
      </c>
      <c r="AL483" s="4">
        <v>28.617753982543899</v>
      </c>
      <c r="AM483" s="4">
        <v>28.2983722686768</v>
      </c>
      <c r="AN483" s="4">
        <v>28.446794509887699</v>
      </c>
    </row>
    <row r="484" spans="1:40" x14ac:dyDescent="0.15">
      <c r="A484" s="4">
        <v>2987</v>
      </c>
      <c r="B484" s="4">
        <v>15</v>
      </c>
      <c r="C484" s="4">
        <v>15</v>
      </c>
      <c r="D484" s="4">
        <v>15</v>
      </c>
      <c r="E484" s="4">
        <v>33.4</v>
      </c>
      <c r="F484" s="4">
        <v>70.58</v>
      </c>
      <c r="G484" s="4">
        <v>0</v>
      </c>
      <c r="H484" s="4" t="s">
        <v>1465</v>
      </c>
      <c r="I484" s="4" t="s">
        <v>1466</v>
      </c>
      <c r="J484" s="4" t="s">
        <v>1467</v>
      </c>
      <c r="K484" s="4" t="s">
        <v>20</v>
      </c>
      <c r="L484" s="4">
        <v>0</v>
      </c>
      <c r="M484" s="7">
        <v>0.188344803299623</v>
      </c>
      <c r="N484" s="9">
        <v>0.31598599751790202</v>
      </c>
      <c r="O484" s="4">
        <v>4.5822846183935804</v>
      </c>
      <c r="P484" s="9">
        <v>-4.9750324885050503</v>
      </c>
      <c r="Q484" s="4">
        <v>25.5663948059082</v>
      </c>
      <c r="R484" s="4">
        <v>24.1981296539307</v>
      </c>
      <c r="S484" s="4">
        <v>23.826482772827099</v>
      </c>
      <c r="T484" s="4">
        <v>26.347276687622099</v>
      </c>
      <c r="U484" s="4">
        <v>23.951358795166001</v>
      </c>
      <c r="V484" s="4">
        <v>24.128412246704102</v>
      </c>
      <c r="W484" s="4">
        <v>26.2258396148682</v>
      </c>
      <c r="X484" s="4">
        <v>23.907840728759801</v>
      </c>
      <c r="Y484" s="4">
        <v>22.609775543212901</v>
      </c>
      <c r="Z484" s="4">
        <v>25.423069000244102</v>
      </c>
      <c r="AA484" s="4">
        <v>23.9485988616943</v>
      </c>
      <c r="AB484" s="4">
        <v>24.007015228271499</v>
      </c>
      <c r="AC484" s="4">
        <v>20.187797546386701</v>
      </c>
      <c r="AD484" s="4">
        <v>17.6493949890137</v>
      </c>
      <c r="AE484" s="4">
        <v>18.5770263671875</v>
      </c>
      <c r="AF484" s="4">
        <v>20.997350692748999</v>
      </c>
      <c r="AG484" s="4">
        <v>19.125768661498999</v>
      </c>
      <c r="AH484" s="4">
        <v>21.5494785308838</v>
      </c>
      <c r="AI484" s="4">
        <v>25.723485946655298</v>
      </c>
      <c r="AJ484" s="4">
        <v>24.0508422851563</v>
      </c>
      <c r="AK484" s="4">
        <v>23.882036209106399</v>
      </c>
      <c r="AL484" s="4">
        <v>25.428573608398398</v>
      </c>
      <c r="AM484" s="4">
        <v>24.496860504150401</v>
      </c>
      <c r="AN484" s="4">
        <v>24.3552131652832</v>
      </c>
    </row>
    <row r="485" spans="1:40" x14ac:dyDescent="0.15">
      <c r="A485" s="4">
        <v>2992</v>
      </c>
      <c r="B485" s="4">
        <v>3</v>
      </c>
      <c r="C485" s="4">
        <v>3</v>
      </c>
      <c r="D485" s="4">
        <v>3</v>
      </c>
      <c r="E485" s="4">
        <v>9.5</v>
      </c>
      <c r="F485" s="4">
        <v>48.274999999999999</v>
      </c>
      <c r="G485" s="4">
        <v>2.6695000000000001E-4</v>
      </c>
      <c r="H485" s="4" t="s">
        <v>1468</v>
      </c>
      <c r="I485" s="4" t="s">
        <v>1469</v>
      </c>
      <c r="J485" s="4" t="s">
        <v>1470</v>
      </c>
      <c r="K485" s="4" t="s">
        <v>10</v>
      </c>
      <c r="L485" s="4">
        <v>0</v>
      </c>
      <c r="M485" s="7">
        <v>4.9847557685617902E-3</v>
      </c>
      <c r="N485" s="9">
        <v>1.4873504638671899E-2</v>
      </c>
      <c r="O485" s="4">
        <v>5.0501539999631202</v>
      </c>
      <c r="P485" s="9">
        <v>-2.66571140289307</v>
      </c>
      <c r="Q485" s="4">
        <v>22.625446319580099</v>
      </c>
      <c r="R485" s="4">
        <v>20.394353866577099</v>
      </c>
      <c r="S485" s="4">
        <v>22.591333389282202</v>
      </c>
      <c r="T485" s="4">
        <v>22.7311115264893</v>
      </c>
      <c r="U485" s="4">
        <v>20.3364448547363</v>
      </c>
      <c r="V485" s="4">
        <v>23.700494766235401</v>
      </c>
      <c r="W485" s="4">
        <v>24.4536247253418</v>
      </c>
      <c r="X485" s="4">
        <v>20.330356597900401</v>
      </c>
      <c r="Y485" s="4">
        <v>20.620487213134801</v>
      </c>
      <c r="Z485" s="4">
        <v>19.671503067016602</v>
      </c>
      <c r="AA485" s="4">
        <v>23.814601898193398</v>
      </c>
      <c r="AB485" s="4">
        <v>23.399370193481399</v>
      </c>
      <c r="AC485" s="4">
        <v>20.972160339355501</v>
      </c>
      <c r="AD485" s="4">
        <v>20.713304519653299</v>
      </c>
      <c r="AE485" s="4">
        <v>19.9996147155762</v>
      </c>
      <c r="AF485" s="4">
        <v>21.006364822387699</v>
      </c>
      <c r="AG485" s="4">
        <v>20.7617511749268</v>
      </c>
      <c r="AH485" s="4">
        <v>19.4678859710693</v>
      </c>
      <c r="AI485" s="4">
        <v>22.6504020690918</v>
      </c>
      <c r="AJ485" s="4">
        <v>23.088546752929702</v>
      </c>
      <c r="AK485" s="4">
        <v>22.7223205566406</v>
      </c>
      <c r="AL485" s="4">
        <v>23.932920455932599</v>
      </c>
      <c r="AM485" s="4">
        <v>22.991703033447301</v>
      </c>
      <c r="AN485" s="4">
        <v>23.529457092285199</v>
      </c>
    </row>
    <row r="486" spans="1:40" x14ac:dyDescent="0.15">
      <c r="A486" s="4">
        <v>2997</v>
      </c>
      <c r="B486" s="4">
        <v>4</v>
      </c>
      <c r="C486" s="4">
        <v>4</v>
      </c>
      <c r="D486" s="4">
        <v>4</v>
      </c>
      <c r="E486" s="4">
        <v>58.1</v>
      </c>
      <c r="F486" s="4">
        <v>10.192</v>
      </c>
      <c r="G486" s="4">
        <v>0</v>
      </c>
      <c r="H486" s="4" t="s">
        <v>1471</v>
      </c>
      <c r="I486" s="4" t="s">
        <v>1472</v>
      </c>
      <c r="J486" s="4" t="s">
        <v>1473</v>
      </c>
      <c r="K486" s="4" t="s">
        <v>10</v>
      </c>
      <c r="L486" s="4">
        <v>0</v>
      </c>
      <c r="M486" s="7">
        <v>6.5997989612493804</v>
      </c>
      <c r="N486" s="9">
        <v>7.2609701156616202</v>
      </c>
      <c r="O486" s="4">
        <v>2.4471510364039299</v>
      </c>
      <c r="P486" s="9">
        <v>4.4474604924519898</v>
      </c>
      <c r="Q486" s="4">
        <v>26.876544952392599</v>
      </c>
      <c r="R486" s="4">
        <v>27.547529220581101</v>
      </c>
      <c r="S486" s="4">
        <v>27.072858810424801</v>
      </c>
      <c r="T486" s="4">
        <v>27.577226638793899</v>
      </c>
      <c r="U486" s="4">
        <v>28.327102661132798</v>
      </c>
      <c r="V486" s="4">
        <v>27.8570346832275</v>
      </c>
      <c r="W486" s="4">
        <v>22.1843376159668</v>
      </c>
      <c r="X486" s="4">
        <v>18.6831951141357</v>
      </c>
      <c r="Y486" s="4">
        <v>19.642868041992202</v>
      </c>
      <c r="Z486" s="4">
        <v>19.076618194580099</v>
      </c>
      <c r="AA486" s="4">
        <v>21.182142257690401</v>
      </c>
      <c r="AB486" s="4">
        <v>20.923315048217798</v>
      </c>
      <c r="AC486" s="4">
        <v>25.728244781494102</v>
      </c>
      <c r="AD486" s="4">
        <v>25.595880508422901</v>
      </c>
      <c r="AE486" s="4">
        <v>19.751930236816399</v>
      </c>
      <c r="AF486" s="4">
        <v>27.125438690185501</v>
      </c>
      <c r="AG486" s="4">
        <v>26.6536254882813</v>
      </c>
      <c r="AH486" s="4">
        <v>26.372852325439499</v>
      </c>
      <c r="AI486" s="4">
        <v>20.619697570800799</v>
      </c>
      <c r="AJ486" s="4">
        <v>20.067066192626999</v>
      </c>
      <c r="AK486" s="4">
        <v>19.598302841186499</v>
      </c>
      <c r="AL486" s="4">
        <v>21.4030055999756</v>
      </c>
      <c r="AM486" s="4">
        <v>20.738630294799801</v>
      </c>
      <c r="AN486" s="4">
        <v>22.1165065765381</v>
      </c>
    </row>
    <row r="487" spans="1:40" x14ac:dyDescent="0.15">
      <c r="A487" s="4">
        <v>2998</v>
      </c>
      <c r="B487" s="4">
        <v>11</v>
      </c>
      <c r="C487" s="4">
        <v>11</v>
      </c>
      <c r="D487" s="4">
        <v>2</v>
      </c>
      <c r="E487" s="4">
        <v>59.5</v>
      </c>
      <c r="F487" s="4">
        <v>13.53</v>
      </c>
      <c r="G487" s="4">
        <v>0</v>
      </c>
      <c r="H487" s="4" t="s">
        <v>1474</v>
      </c>
      <c r="I487" s="4" t="s">
        <v>1475</v>
      </c>
      <c r="J487" s="4" t="s">
        <v>1476</v>
      </c>
      <c r="K487" s="4" t="s">
        <v>10</v>
      </c>
      <c r="L487" s="4">
        <v>0</v>
      </c>
      <c r="M487" s="7">
        <v>8.8115251302242292</v>
      </c>
      <c r="N487" s="9">
        <v>4.8428821563720703</v>
      </c>
      <c r="O487" s="4">
        <v>0.120017960430649</v>
      </c>
      <c r="P487" s="9">
        <v>0.170855840047203</v>
      </c>
      <c r="Q487" s="4">
        <v>30.023267745971701</v>
      </c>
      <c r="R487" s="4">
        <v>29.7363605499268</v>
      </c>
      <c r="S487" s="4">
        <v>29.755907058715799</v>
      </c>
      <c r="T487" s="4">
        <v>30.365362167358398</v>
      </c>
      <c r="U487" s="4">
        <v>30.3663005828857</v>
      </c>
      <c r="V487" s="4">
        <v>29.991317749023398</v>
      </c>
      <c r="W487" s="4">
        <v>25.89963722229</v>
      </c>
      <c r="X487" s="4">
        <v>25.195541381835898</v>
      </c>
      <c r="Y487" s="4">
        <v>24.360515594482401</v>
      </c>
      <c r="Z487" s="4">
        <v>25.112113952636701</v>
      </c>
      <c r="AA487" s="4">
        <v>25.180597305297901</v>
      </c>
      <c r="AB487" s="4">
        <v>25.432817459106399</v>
      </c>
      <c r="AC487" s="4">
        <v>26.586633682251001</v>
      </c>
      <c r="AD487" s="4">
        <v>28.854183197021499</v>
      </c>
      <c r="AE487" s="4">
        <v>27.7515563964844</v>
      </c>
      <c r="AF487" s="4">
        <v>28.775835037231399</v>
      </c>
      <c r="AG487" s="4">
        <v>29.9148464202881</v>
      </c>
      <c r="AH487" s="4">
        <v>29.749464035034201</v>
      </c>
      <c r="AI487" s="4">
        <v>28.918577194213899</v>
      </c>
      <c r="AJ487" s="4">
        <v>28.148313522338899</v>
      </c>
      <c r="AK487" s="4">
        <v>28.466999053955099</v>
      </c>
      <c r="AL487" s="4">
        <v>28.925951004028299</v>
      </c>
      <c r="AM487" s="4">
        <v>27.940221786498999</v>
      </c>
      <c r="AN487" s="4">
        <v>28.207321166992202</v>
      </c>
    </row>
    <row r="488" spans="1:40" x14ac:dyDescent="0.15">
      <c r="A488" s="4">
        <v>3005</v>
      </c>
      <c r="B488" s="4">
        <v>14</v>
      </c>
      <c r="C488" s="4">
        <v>14</v>
      </c>
      <c r="D488" s="4">
        <v>14</v>
      </c>
      <c r="E488" s="4">
        <v>53</v>
      </c>
      <c r="F488" s="4">
        <v>36.222999999999999</v>
      </c>
      <c r="G488" s="4">
        <v>0</v>
      </c>
      <c r="H488" s="4" t="s">
        <v>1477</v>
      </c>
      <c r="I488" s="4" t="s">
        <v>1478</v>
      </c>
      <c r="J488" s="4" t="s">
        <v>1479</v>
      </c>
      <c r="K488" s="4" t="s">
        <v>10</v>
      </c>
      <c r="L488" s="4">
        <v>6</v>
      </c>
      <c r="M488" s="7">
        <v>8.0947936111304006</v>
      </c>
      <c r="N488" s="9">
        <v>5.4699204762776699</v>
      </c>
      <c r="O488" s="4">
        <v>7.73958387907867</v>
      </c>
      <c r="P488" s="9">
        <v>6.8016188939412396</v>
      </c>
      <c r="Q488" s="4">
        <v>26.3553981781006</v>
      </c>
      <c r="R488" s="4">
        <v>25.197868347168001</v>
      </c>
      <c r="S488" s="4">
        <v>25.466812133789102</v>
      </c>
      <c r="T488" s="4">
        <v>26.2840976715088</v>
      </c>
      <c r="U488" s="4">
        <v>26.170392990112301</v>
      </c>
      <c r="V488" s="4">
        <v>26.147731781005898</v>
      </c>
      <c r="W488" s="4">
        <v>20.276796340942401</v>
      </c>
      <c r="X488" s="4">
        <v>20.708600997924801</v>
      </c>
      <c r="Y488" s="4">
        <v>19.605144500732401</v>
      </c>
      <c r="Z488" s="4">
        <v>21.3985271453857</v>
      </c>
      <c r="AA488" s="4">
        <v>20.592048645019499</v>
      </c>
      <c r="AB488" s="4">
        <v>20.2216606140137</v>
      </c>
      <c r="AC488" s="4">
        <v>27.029495239257798</v>
      </c>
      <c r="AD488" s="4">
        <v>25.126995086669901</v>
      </c>
      <c r="AE488" s="4">
        <v>27.1202068328857</v>
      </c>
      <c r="AF488" s="4">
        <v>27.409975051879901</v>
      </c>
      <c r="AG488" s="4">
        <v>27.664922714233398</v>
      </c>
      <c r="AH488" s="4">
        <v>27.238176345825199</v>
      </c>
      <c r="AI488" s="4">
        <v>19.579774856567401</v>
      </c>
      <c r="AJ488" s="4">
        <v>19.9356498718262</v>
      </c>
      <c r="AK488" s="4">
        <v>20.041698455810501</v>
      </c>
      <c r="AL488" s="4">
        <v>20.1868190765381</v>
      </c>
      <c r="AM488" s="4">
        <v>21.0529670715332</v>
      </c>
      <c r="AN488" s="4">
        <v>19.983148574829102</v>
      </c>
    </row>
    <row r="489" spans="1:40" x14ac:dyDescent="0.15">
      <c r="A489" s="4">
        <v>3011</v>
      </c>
      <c r="B489" s="4">
        <v>8</v>
      </c>
      <c r="C489" s="4">
        <v>8</v>
      </c>
      <c r="D489" s="4">
        <v>8</v>
      </c>
      <c r="E489" s="4">
        <v>53.3</v>
      </c>
      <c r="F489" s="4">
        <v>16.402000000000001</v>
      </c>
      <c r="G489" s="4">
        <v>0</v>
      </c>
      <c r="H489" s="4" t="s">
        <v>1480</v>
      </c>
      <c r="I489" s="4" t="s">
        <v>1481</v>
      </c>
      <c r="J489" s="4" t="s">
        <v>1482</v>
      </c>
      <c r="K489" s="4" t="s">
        <v>10</v>
      </c>
      <c r="L489" s="4">
        <v>0</v>
      </c>
      <c r="M489" s="7">
        <v>6.8662269201624904</v>
      </c>
      <c r="N489" s="9">
        <v>8.1871363321940098</v>
      </c>
      <c r="O489" s="4">
        <v>7.6295318968381602</v>
      </c>
      <c r="P489" s="9">
        <v>7.8537851969401098</v>
      </c>
      <c r="Q489" s="4">
        <v>28.553033828735401</v>
      </c>
      <c r="R489" s="4">
        <v>27.868558883666999</v>
      </c>
      <c r="S489" s="4">
        <v>27.8819789886475</v>
      </c>
      <c r="T489" s="4">
        <v>28.8954181671143</v>
      </c>
      <c r="U489" s="4">
        <v>29.1032199859619</v>
      </c>
      <c r="V489" s="4">
        <v>28.5269374847412</v>
      </c>
      <c r="W489" s="4">
        <v>22.696006774902301</v>
      </c>
      <c r="X489" s="4">
        <v>18.324501037597699</v>
      </c>
      <c r="Y489" s="4">
        <v>20.9701538085938</v>
      </c>
      <c r="Z489" s="4">
        <v>19.787792205810501</v>
      </c>
      <c r="AA489" s="4">
        <v>19.9667873382568</v>
      </c>
      <c r="AB489" s="4">
        <v>19.961088180541999</v>
      </c>
      <c r="AC489" s="4">
        <v>29.037189483642599</v>
      </c>
      <c r="AD489" s="4">
        <v>27.800205230712901</v>
      </c>
      <c r="AE489" s="4">
        <v>26.4781398773193</v>
      </c>
      <c r="AF489" s="4">
        <v>29.237379074096701</v>
      </c>
      <c r="AG489" s="4">
        <v>29.345302581787099</v>
      </c>
      <c r="AH489" s="4">
        <v>29.384819030761701</v>
      </c>
      <c r="AI489" s="4">
        <v>20.566844940185501</v>
      </c>
      <c r="AJ489" s="4">
        <v>20.410385131835898</v>
      </c>
      <c r="AK489" s="4">
        <v>20.806640625</v>
      </c>
      <c r="AL489" s="4">
        <v>20.645725250244102</v>
      </c>
      <c r="AM489" s="4">
        <v>21.368370056152301</v>
      </c>
      <c r="AN489" s="4">
        <v>20.362358093261701</v>
      </c>
    </row>
    <row r="490" spans="1:40" x14ac:dyDescent="0.15">
      <c r="A490" s="4">
        <v>3020</v>
      </c>
      <c r="B490" s="4">
        <v>6</v>
      </c>
      <c r="C490" s="4">
        <v>6</v>
      </c>
      <c r="D490" s="4">
        <v>6</v>
      </c>
      <c r="E490" s="4">
        <v>51.9</v>
      </c>
      <c r="F490" s="4">
        <v>12.587</v>
      </c>
      <c r="G490" s="4">
        <v>0</v>
      </c>
      <c r="H490" s="4" t="s">
        <v>1483</v>
      </c>
      <c r="I490" s="4" t="s">
        <v>1484</v>
      </c>
      <c r="J490" s="4" t="s">
        <v>1485</v>
      </c>
      <c r="K490" s="4" t="s">
        <v>10</v>
      </c>
      <c r="L490" s="4">
        <v>0</v>
      </c>
      <c r="M490" s="7">
        <v>7.8782086548616403</v>
      </c>
      <c r="N490" s="9">
        <v>8.9207541147867797</v>
      </c>
      <c r="O490" s="4">
        <v>6.7392141800837901</v>
      </c>
      <c r="P490" s="9">
        <v>5.8700485229492196</v>
      </c>
      <c r="Q490" s="4">
        <v>28.549404144287099</v>
      </c>
      <c r="R490" s="4">
        <v>28.572608947753899</v>
      </c>
      <c r="S490" s="4">
        <v>28.603639602661101</v>
      </c>
      <c r="T490" s="4">
        <v>29.717445373535199</v>
      </c>
      <c r="U490" s="4">
        <v>29.891918182373001</v>
      </c>
      <c r="V490" s="4">
        <v>28.907474517822301</v>
      </c>
      <c r="W490" s="4">
        <v>19.4261875152588</v>
      </c>
      <c r="X490" s="4">
        <v>19.6157741546631</v>
      </c>
      <c r="Y490" s="4">
        <v>20.928596496581999</v>
      </c>
      <c r="Z490" s="4">
        <v>18.4691257476807</v>
      </c>
      <c r="AA490" s="4">
        <v>21.700910568237301</v>
      </c>
      <c r="AB490" s="4">
        <v>20.57737159729</v>
      </c>
      <c r="AC490" s="4">
        <v>26.743167877197301</v>
      </c>
      <c r="AD490" s="4">
        <v>25.210779190063501</v>
      </c>
      <c r="AE490" s="4">
        <v>24.874599456787099</v>
      </c>
      <c r="AF490" s="4">
        <v>27.696043014526399</v>
      </c>
      <c r="AG490" s="4">
        <v>26.652805328369102</v>
      </c>
      <c r="AH490" s="4">
        <v>25.970136642456101</v>
      </c>
      <c r="AI490" s="4">
        <v>19.991615295410199</v>
      </c>
      <c r="AJ490" s="4">
        <v>20.243732452392599</v>
      </c>
      <c r="AK490" s="4">
        <v>20.691679000854499</v>
      </c>
      <c r="AL490" s="4">
        <v>21.019983291626001</v>
      </c>
      <c r="AM490" s="4">
        <v>19.918584823608398</v>
      </c>
      <c r="AN490" s="4">
        <v>20.0616455078125</v>
      </c>
    </row>
    <row r="491" spans="1:40" x14ac:dyDescent="0.15">
      <c r="A491" s="4">
        <v>3030</v>
      </c>
      <c r="B491" s="4">
        <v>13</v>
      </c>
      <c r="C491" s="4">
        <v>13</v>
      </c>
      <c r="D491" s="4">
        <v>13</v>
      </c>
      <c r="E491" s="4">
        <v>58</v>
      </c>
      <c r="F491" s="4">
        <v>16.762</v>
      </c>
      <c r="G491" s="4">
        <v>0</v>
      </c>
      <c r="H491" s="4" t="s">
        <v>1486</v>
      </c>
      <c r="I491" s="4" t="s">
        <v>1487</v>
      </c>
      <c r="J491" s="4" t="s">
        <v>1488</v>
      </c>
      <c r="K491" s="4" t="s">
        <v>10</v>
      </c>
      <c r="L491" s="4">
        <v>0</v>
      </c>
      <c r="M491" s="7">
        <v>5.7531791426417298</v>
      </c>
      <c r="N491" s="9">
        <v>8.5290705362955705</v>
      </c>
      <c r="O491" s="4">
        <v>7.3622745652158299</v>
      </c>
      <c r="P491" s="9">
        <v>8.2303622563680001</v>
      </c>
      <c r="Q491" s="4">
        <v>30.2951564788818</v>
      </c>
      <c r="R491" s="4">
        <v>29.501880645751999</v>
      </c>
      <c r="S491" s="4">
        <v>29.388990402221701</v>
      </c>
      <c r="T491" s="4">
        <v>30.808008193969702</v>
      </c>
      <c r="U491" s="4">
        <v>31.131057739257798</v>
      </c>
      <c r="V491" s="4">
        <v>30.484430313110401</v>
      </c>
      <c r="W491" s="4">
        <v>24.077898025512699</v>
      </c>
      <c r="X491" s="4">
        <v>20.045291900634801</v>
      </c>
      <c r="Y491" s="4">
        <v>19.2560329437256</v>
      </c>
      <c r="Z491" s="4">
        <v>23.9378662109375</v>
      </c>
      <c r="AA491" s="4">
        <v>21.0683498382568</v>
      </c>
      <c r="AB491" s="4">
        <v>22.0496616363525</v>
      </c>
      <c r="AC491" s="4">
        <v>29.920820236206101</v>
      </c>
      <c r="AD491" s="4">
        <v>30.025514602661101</v>
      </c>
      <c r="AE491" s="4">
        <v>29.872278213501001</v>
      </c>
      <c r="AF491" s="4">
        <v>30.9187622070313</v>
      </c>
      <c r="AG491" s="4">
        <v>31.362596511840799</v>
      </c>
      <c r="AH491" s="4">
        <v>30.911565780639599</v>
      </c>
      <c r="AI491" s="4">
        <v>22.958049774169901</v>
      </c>
      <c r="AJ491" s="4">
        <v>21.104759216308601</v>
      </c>
      <c r="AK491" s="4">
        <v>20.858963012695298</v>
      </c>
      <c r="AL491" s="4">
        <v>23.6991176605225</v>
      </c>
      <c r="AM491" s="4">
        <v>23.350162506103501</v>
      </c>
      <c r="AN491" s="4">
        <v>21.658311843872099</v>
      </c>
    </row>
    <row r="492" spans="1:40" x14ac:dyDescent="0.15">
      <c r="A492" s="4">
        <v>3033</v>
      </c>
      <c r="B492" s="4">
        <v>18</v>
      </c>
      <c r="C492" s="4">
        <v>18</v>
      </c>
      <c r="D492" s="4">
        <v>18</v>
      </c>
      <c r="E492" s="4">
        <v>48.8</v>
      </c>
      <c r="F492" s="4">
        <v>59.680999999999997</v>
      </c>
      <c r="G492" s="4">
        <v>0</v>
      </c>
      <c r="H492" s="4" t="s">
        <v>1489</v>
      </c>
      <c r="I492" s="4" t="s">
        <v>1490</v>
      </c>
      <c r="J492" s="4" t="s">
        <v>1491</v>
      </c>
      <c r="K492" s="4" t="s">
        <v>24</v>
      </c>
      <c r="L492" s="4">
        <v>1</v>
      </c>
      <c r="M492" s="7">
        <v>3.8912296635452099</v>
      </c>
      <c r="N492" s="9">
        <v>3.7489802042643201</v>
      </c>
      <c r="O492" s="4">
        <v>6.4107807110274297</v>
      </c>
      <c r="P492" s="9">
        <v>5.2129996617635097</v>
      </c>
      <c r="Q492" s="4">
        <v>23.742628097534201</v>
      </c>
      <c r="R492" s="4">
        <v>24.1439819335938</v>
      </c>
      <c r="S492" s="4">
        <v>24.371789932251001</v>
      </c>
      <c r="T492" s="4">
        <v>22.522649765014599</v>
      </c>
      <c r="U492" s="4">
        <v>25.307373046875</v>
      </c>
      <c r="V492" s="4">
        <v>24.806512832641602</v>
      </c>
      <c r="W492" s="4">
        <v>21.7465934753418</v>
      </c>
      <c r="X492" s="4">
        <v>20.373899459838899</v>
      </c>
      <c r="Y492" s="4">
        <v>18.186805725097699</v>
      </c>
      <c r="Z492" s="4">
        <v>20.7722053527832</v>
      </c>
      <c r="AA492" s="4">
        <v>20.731492996215799</v>
      </c>
      <c r="AB492" s="4">
        <v>20.5900573730469</v>
      </c>
      <c r="AC492" s="4">
        <v>25.0264797210693</v>
      </c>
      <c r="AD492" s="4">
        <v>25.091600418090799</v>
      </c>
      <c r="AE492" s="4">
        <v>26.297557830810501</v>
      </c>
      <c r="AF492" s="4">
        <v>25.328275680541999</v>
      </c>
      <c r="AG492" s="4">
        <v>26.557334899902301</v>
      </c>
      <c r="AH492" s="4">
        <v>26.612735748291001</v>
      </c>
      <c r="AI492" s="4">
        <v>19.3528232574463</v>
      </c>
      <c r="AJ492" s="4">
        <v>20.3305149078369</v>
      </c>
      <c r="AK492" s="4">
        <v>20.273778915405298</v>
      </c>
      <c r="AL492" s="4">
        <v>21.472040176391602</v>
      </c>
      <c r="AM492" s="4">
        <v>20.778017044067401</v>
      </c>
      <c r="AN492" s="4">
        <v>21.4288120269775</v>
      </c>
    </row>
    <row r="493" spans="1:40" x14ac:dyDescent="0.15">
      <c r="A493" s="4">
        <v>3034</v>
      </c>
      <c r="B493" s="4">
        <v>15</v>
      </c>
      <c r="C493" s="4">
        <v>15</v>
      </c>
      <c r="D493" s="4">
        <v>7</v>
      </c>
      <c r="E493" s="4">
        <v>63.6</v>
      </c>
      <c r="F493" s="4">
        <v>31.629000000000001</v>
      </c>
      <c r="G493" s="4">
        <v>0</v>
      </c>
      <c r="H493" s="4" t="s">
        <v>1492</v>
      </c>
      <c r="I493" s="4" t="s">
        <v>1493</v>
      </c>
      <c r="J493" s="4" t="s">
        <v>1494</v>
      </c>
      <c r="K493" s="4" t="s">
        <v>10</v>
      </c>
      <c r="L493" s="4">
        <v>0</v>
      </c>
      <c r="M493" s="7">
        <v>0.82060984518357005</v>
      </c>
      <c r="N493" s="9">
        <v>-0.44683742523193398</v>
      </c>
      <c r="O493" s="4">
        <v>6.2748015002718098</v>
      </c>
      <c r="P493" s="9">
        <v>-5.0643409093221097</v>
      </c>
      <c r="Q493" s="4">
        <v>29.350370407104499</v>
      </c>
      <c r="R493" s="4">
        <v>28.919797897338899</v>
      </c>
      <c r="S493" s="4">
        <v>28.995800018310501</v>
      </c>
      <c r="T493" s="4">
        <v>29.899660110473601</v>
      </c>
      <c r="U493" s="4">
        <v>29.3590278625488</v>
      </c>
      <c r="V493" s="4">
        <v>29.490390777587901</v>
      </c>
      <c r="W493" s="4">
        <v>29.638048171997099</v>
      </c>
      <c r="X493" s="4">
        <v>29.5389728546143</v>
      </c>
      <c r="Y493" s="4">
        <v>29.207670211791999</v>
      </c>
      <c r="Z493" s="4">
        <v>29.240089416503899</v>
      </c>
      <c r="AA493" s="4">
        <v>30.4699516296387</v>
      </c>
      <c r="AB493" s="4">
        <v>30.60133934021</v>
      </c>
      <c r="AC493" s="4">
        <v>24.262269973754901</v>
      </c>
      <c r="AD493" s="4">
        <v>24.836244583129901</v>
      </c>
      <c r="AE493" s="4">
        <v>23.3929653167725</v>
      </c>
      <c r="AF493" s="4">
        <v>24.519893646240199</v>
      </c>
      <c r="AG493" s="4">
        <v>24.327384948730501</v>
      </c>
      <c r="AH493" s="4">
        <v>26.339380264282202</v>
      </c>
      <c r="AI493" s="4">
        <v>29.667192459106399</v>
      </c>
      <c r="AJ493" s="4">
        <v>29.3413200378418</v>
      </c>
      <c r="AK493" s="4">
        <v>28.876192092895501</v>
      </c>
      <c r="AL493" s="4">
        <v>29.7783603668213</v>
      </c>
      <c r="AM493" s="4">
        <v>30.0863857269287</v>
      </c>
      <c r="AN493" s="4">
        <v>30.314733505248999</v>
      </c>
    </row>
    <row r="494" spans="1:40" x14ac:dyDescent="0.15">
      <c r="A494" s="4">
        <v>3038</v>
      </c>
      <c r="B494" s="4">
        <v>22</v>
      </c>
      <c r="C494" s="4">
        <v>22</v>
      </c>
      <c r="D494" s="4">
        <v>22</v>
      </c>
      <c r="E494" s="4">
        <v>61.6</v>
      </c>
      <c r="F494" s="4">
        <v>47.079000000000001</v>
      </c>
      <c r="G494" s="4">
        <v>0</v>
      </c>
      <c r="H494" s="4" t="s">
        <v>1495</v>
      </c>
      <c r="I494" s="4" t="s">
        <v>1496</v>
      </c>
      <c r="J494" s="4" t="s">
        <v>1497</v>
      </c>
      <c r="K494" s="4" t="s">
        <v>20</v>
      </c>
      <c r="L494" s="4">
        <v>0</v>
      </c>
      <c r="M494" s="7">
        <v>0.16354234179881499</v>
      </c>
      <c r="N494" s="9">
        <v>0.14580599466959801</v>
      </c>
      <c r="O494" s="4">
        <v>5.8086051767495004</v>
      </c>
      <c r="P494" s="9">
        <v>-4.9768997828165702</v>
      </c>
      <c r="Q494" s="4">
        <v>27.093959808349599</v>
      </c>
      <c r="R494" s="4">
        <v>27.0056037902832</v>
      </c>
      <c r="S494" s="4">
        <v>26.878883361816399</v>
      </c>
      <c r="T494" s="4">
        <v>27.4552097320557</v>
      </c>
      <c r="U494" s="4">
        <v>27.394111633300799</v>
      </c>
      <c r="V494" s="4">
        <v>27.4986877441406</v>
      </c>
      <c r="W494" s="4">
        <v>26.724683761596701</v>
      </c>
      <c r="X494" s="4">
        <v>28.073982238769499</v>
      </c>
      <c r="Y494" s="4">
        <v>27.589494705200199</v>
      </c>
      <c r="Z494" s="4">
        <v>27.6901245117188</v>
      </c>
      <c r="AA494" s="4">
        <v>26.153427124023398</v>
      </c>
      <c r="AB494" s="4">
        <v>26.219907760620099</v>
      </c>
      <c r="AC494" s="4">
        <v>21.685985565185501</v>
      </c>
      <c r="AD494" s="4">
        <v>21.586278915405298</v>
      </c>
      <c r="AE494" s="4">
        <v>23.05029296875</v>
      </c>
      <c r="AF494" s="4">
        <v>23.243507385253899</v>
      </c>
      <c r="AG494" s="4">
        <v>20.011135101318398</v>
      </c>
      <c r="AH494" s="4">
        <v>21.680244445800799</v>
      </c>
      <c r="AI494" s="4">
        <v>26.691390991210898</v>
      </c>
      <c r="AJ494" s="4">
        <v>26.836774826049801</v>
      </c>
      <c r="AK494" s="4">
        <v>27.125635147094702</v>
      </c>
      <c r="AL494" s="4">
        <v>27.333045959472699</v>
      </c>
      <c r="AM494" s="4">
        <v>26.4852199554443</v>
      </c>
      <c r="AN494" s="4">
        <v>26.646776199340799</v>
      </c>
    </row>
    <row r="495" spans="1:40" x14ac:dyDescent="0.15">
      <c r="A495" s="4">
        <v>3040</v>
      </c>
      <c r="B495" s="4">
        <v>26</v>
      </c>
      <c r="C495" s="4">
        <v>26</v>
      </c>
      <c r="D495" s="4">
        <v>1</v>
      </c>
      <c r="E495" s="4">
        <v>64</v>
      </c>
      <c r="F495" s="4">
        <v>53.835999999999999</v>
      </c>
      <c r="G495" s="4">
        <v>0</v>
      </c>
      <c r="H495" s="4" t="s">
        <v>1498</v>
      </c>
      <c r="I495" s="4" t="s">
        <v>1499</v>
      </c>
      <c r="J495" s="4" t="s">
        <v>1500</v>
      </c>
      <c r="K495" s="4" t="s">
        <v>20</v>
      </c>
      <c r="L495" s="4">
        <v>0</v>
      </c>
      <c r="M495" s="7">
        <v>4.2138764569105902</v>
      </c>
      <c r="N495" s="9">
        <v>-2.4954319000244101</v>
      </c>
      <c r="O495" s="4">
        <v>2.5948449169361698</v>
      </c>
      <c r="P495" s="9">
        <v>-1.82538096110026</v>
      </c>
      <c r="Q495" s="4">
        <v>27.034646987915</v>
      </c>
      <c r="R495" s="4">
        <v>25.811885833740199</v>
      </c>
      <c r="S495" s="4">
        <v>25.161617279052699</v>
      </c>
      <c r="T495" s="4">
        <v>26.634641647338899</v>
      </c>
      <c r="U495" s="4">
        <v>26.1311225891113</v>
      </c>
      <c r="V495" s="4">
        <v>26.278383255004901</v>
      </c>
      <c r="W495" s="4">
        <v>29.3285808563232</v>
      </c>
      <c r="X495" s="4">
        <v>28.100040435791001</v>
      </c>
      <c r="Y495" s="4">
        <v>27.6586723327637</v>
      </c>
      <c r="Z495" s="4">
        <v>28.730363845825199</v>
      </c>
      <c r="AA495" s="4">
        <v>29.179685592651399</v>
      </c>
      <c r="AB495" s="4">
        <v>29.027545928955099</v>
      </c>
      <c r="AC495" s="4">
        <v>26.7493190765381</v>
      </c>
      <c r="AD495" s="4">
        <v>24.124946594238299</v>
      </c>
      <c r="AE495" s="4">
        <v>25.6269226074219</v>
      </c>
      <c r="AF495" s="4">
        <v>26.722600936889599</v>
      </c>
      <c r="AG495" s="4">
        <v>26.205961227416999</v>
      </c>
      <c r="AH495" s="4">
        <v>26.2952480316162</v>
      </c>
      <c r="AI495" s="4">
        <v>28.280340194702099</v>
      </c>
      <c r="AJ495" s="4">
        <v>27.951881408691399</v>
      </c>
      <c r="AK495" s="4">
        <v>27.6984958648682</v>
      </c>
      <c r="AL495" s="4">
        <v>28.3498420715332</v>
      </c>
      <c r="AM495" s="4">
        <v>27.4454536437988</v>
      </c>
      <c r="AN495" s="4">
        <v>26.951271057128899</v>
      </c>
    </row>
    <row r="496" spans="1:40" x14ac:dyDescent="0.15">
      <c r="A496" s="4">
        <v>3044</v>
      </c>
      <c r="B496" s="4">
        <v>20</v>
      </c>
      <c r="C496" s="4">
        <v>20</v>
      </c>
      <c r="D496" s="4">
        <v>20</v>
      </c>
      <c r="E496" s="4">
        <v>68.900000000000006</v>
      </c>
      <c r="F496" s="4">
        <v>48.442</v>
      </c>
      <c r="G496" s="4">
        <v>0</v>
      </c>
      <c r="H496" s="4" t="s">
        <v>1501</v>
      </c>
      <c r="I496" s="4" t="s">
        <v>1502</v>
      </c>
      <c r="J496" s="4" t="s">
        <v>1503</v>
      </c>
      <c r="K496" s="4" t="s">
        <v>10</v>
      </c>
      <c r="L496" s="4">
        <v>0</v>
      </c>
      <c r="M496" s="7">
        <v>5.4471560534107697</v>
      </c>
      <c r="N496" s="9">
        <v>3.4395084381103498</v>
      </c>
      <c r="O496" s="4">
        <v>0.199050587007326</v>
      </c>
      <c r="P496" s="9">
        <v>-0.30746046702066798</v>
      </c>
      <c r="Q496" s="4">
        <v>31.2949924468994</v>
      </c>
      <c r="R496" s="4">
        <v>30.969526290893601</v>
      </c>
      <c r="S496" s="4">
        <v>30.9844760894775</v>
      </c>
      <c r="T496" s="4">
        <v>31.557916641235401</v>
      </c>
      <c r="U496" s="4">
        <v>31.382419586181602</v>
      </c>
      <c r="V496" s="4">
        <v>31.665599822998001</v>
      </c>
      <c r="W496" s="4">
        <v>29.2202033996582</v>
      </c>
      <c r="X496" s="4">
        <v>27.057859420776399</v>
      </c>
      <c r="Y496" s="4">
        <v>27.780065536498999</v>
      </c>
      <c r="Z496" s="4">
        <v>28.629266738891602</v>
      </c>
      <c r="AA496" s="4">
        <v>27.1497688293457</v>
      </c>
      <c r="AB496" s="4">
        <v>27.3807163238525</v>
      </c>
      <c r="AC496" s="4">
        <v>27.992967605590799</v>
      </c>
      <c r="AD496" s="4">
        <v>30.3495273590088</v>
      </c>
      <c r="AE496" s="4">
        <v>29.249071121215799</v>
      </c>
      <c r="AF496" s="4">
        <v>29.733131408691399</v>
      </c>
      <c r="AG496" s="4">
        <v>31.766710281372099</v>
      </c>
      <c r="AH496" s="4">
        <v>31.588975906372099</v>
      </c>
      <c r="AI496" s="4">
        <v>31.198238372802699</v>
      </c>
      <c r="AJ496" s="4">
        <v>29.7539958953857</v>
      </c>
      <c r="AK496" s="4">
        <v>30.589780807495099</v>
      </c>
      <c r="AL496" s="4">
        <v>30.681606292724599</v>
      </c>
      <c r="AM496" s="4">
        <v>30.1407775878906</v>
      </c>
      <c r="AN496" s="4">
        <v>30.1607475280762</v>
      </c>
    </row>
    <row r="497" spans="1:40" x14ac:dyDescent="0.15">
      <c r="A497" s="4">
        <v>3045</v>
      </c>
      <c r="B497" s="4">
        <v>16</v>
      </c>
      <c r="C497" s="4">
        <v>16</v>
      </c>
      <c r="D497" s="4">
        <v>2</v>
      </c>
      <c r="E497" s="4">
        <v>56.3</v>
      </c>
      <c r="F497" s="4">
        <v>47.862000000000002</v>
      </c>
      <c r="G497" s="4">
        <v>0</v>
      </c>
      <c r="H497" s="4" t="s">
        <v>1504</v>
      </c>
      <c r="I497" s="4" t="s">
        <v>1505</v>
      </c>
      <c r="J497" s="4" t="s">
        <v>1506</v>
      </c>
      <c r="K497" s="4" t="s">
        <v>10</v>
      </c>
      <c r="L497" s="4">
        <v>0</v>
      </c>
      <c r="M497" s="7">
        <v>3.0825859382494198</v>
      </c>
      <c r="N497" s="9">
        <v>-0.82773208618164096</v>
      </c>
      <c r="O497" s="4">
        <v>7.0975195059242902</v>
      </c>
      <c r="P497" s="9">
        <v>-7.12138970692952</v>
      </c>
      <c r="Q497" s="4">
        <v>26.483514785766602</v>
      </c>
      <c r="R497" s="4">
        <v>25.976116180419901</v>
      </c>
      <c r="S497" s="4">
        <v>26.573389053344702</v>
      </c>
      <c r="T497" s="4">
        <v>26.2634887695313</v>
      </c>
      <c r="U497" s="4">
        <v>26.937080383300799</v>
      </c>
      <c r="V497" s="4">
        <v>26.6734409332275</v>
      </c>
      <c r="W497" s="4">
        <v>27.489376068115199</v>
      </c>
      <c r="X497" s="4">
        <v>27.1563415527344</v>
      </c>
      <c r="Y497" s="4">
        <v>27.019773483276399</v>
      </c>
      <c r="Z497" s="4">
        <v>27.057033538818398</v>
      </c>
      <c r="AA497" s="4">
        <v>27.687791824340799</v>
      </c>
      <c r="AB497" s="4">
        <v>27.463106155395501</v>
      </c>
      <c r="AC497" s="4">
        <v>20.096256256103501</v>
      </c>
      <c r="AD497" s="4">
        <v>19.989841461181602</v>
      </c>
      <c r="AE497" s="4">
        <v>19.789836883544901</v>
      </c>
      <c r="AF497" s="4">
        <v>20.209316253662099</v>
      </c>
      <c r="AG497" s="4">
        <v>18.016975402831999</v>
      </c>
      <c r="AH497" s="4">
        <v>21.873237609863299</v>
      </c>
      <c r="AI497" s="4">
        <v>26.772157669067401</v>
      </c>
      <c r="AJ497" s="4">
        <v>26.7389240264893</v>
      </c>
      <c r="AK497" s="4">
        <v>27.100191116333001</v>
      </c>
      <c r="AL497" s="4">
        <v>27.192817687988299</v>
      </c>
      <c r="AM497" s="4">
        <v>27.388374328613299</v>
      </c>
      <c r="AN497" s="4">
        <v>27.511337280273398</v>
      </c>
    </row>
    <row r="498" spans="1:40" x14ac:dyDescent="0.15">
      <c r="A498" s="4">
        <v>3049</v>
      </c>
      <c r="B498" s="4">
        <v>25</v>
      </c>
      <c r="C498" s="4">
        <v>25</v>
      </c>
      <c r="D498" s="4">
        <v>25</v>
      </c>
      <c r="E498" s="4">
        <v>39.299999999999997</v>
      </c>
      <c r="F498" s="4">
        <v>112.73</v>
      </c>
      <c r="G498" s="4">
        <v>0</v>
      </c>
      <c r="H498" s="4" t="s">
        <v>1507</v>
      </c>
      <c r="I498" s="4" t="s">
        <v>1508</v>
      </c>
      <c r="J498" s="4" t="s">
        <v>1509</v>
      </c>
      <c r="K498" s="4" t="s">
        <v>20</v>
      </c>
      <c r="L498" s="4">
        <v>0</v>
      </c>
      <c r="M498" s="7">
        <v>1.4819516751169599</v>
      </c>
      <c r="N498" s="9">
        <v>-1.5746866861979201</v>
      </c>
      <c r="O498" s="4">
        <v>5.9716973002170803</v>
      </c>
      <c r="P498" s="9">
        <v>-4.9303963979085301</v>
      </c>
      <c r="Q498" s="4">
        <v>23.8349933624268</v>
      </c>
      <c r="R498" s="4">
        <v>23.346651077270501</v>
      </c>
      <c r="S498" s="4">
        <v>24.0473518371582</v>
      </c>
      <c r="T498" s="4">
        <v>23.577615737915</v>
      </c>
      <c r="U498" s="4">
        <v>22.8026828765869</v>
      </c>
      <c r="V498" s="4">
        <v>22.0605869293213</v>
      </c>
      <c r="W498" s="4">
        <v>25.778863906860401</v>
      </c>
      <c r="X498" s="4">
        <v>24.025550842285199</v>
      </c>
      <c r="Y498" s="4">
        <v>22.5542888641357</v>
      </c>
      <c r="Z498" s="4">
        <v>24.760200500488299</v>
      </c>
      <c r="AA498" s="4">
        <v>25.9867649078369</v>
      </c>
      <c r="AB498" s="4">
        <v>26.012332916259801</v>
      </c>
      <c r="AC498" s="4">
        <v>19.680137634277301</v>
      </c>
      <c r="AD498" s="4">
        <v>17.9733772277832</v>
      </c>
      <c r="AE498" s="4">
        <v>19.4222202301025</v>
      </c>
      <c r="AF498" s="4">
        <v>19.394048690795898</v>
      </c>
      <c r="AG498" s="4">
        <v>20.3047485351563</v>
      </c>
      <c r="AH498" s="4">
        <v>20.247774124145501</v>
      </c>
      <c r="AI498" s="4">
        <v>24.650861740112301</v>
      </c>
      <c r="AJ498" s="4">
        <v>23.152641296386701</v>
      </c>
      <c r="AK498" s="4">
        <v>23.802820205688501</v>
      </c>
      <c r="AL498" s="4">
        <v>25.1151733398438</v>
      </c>
      <c r="AM498" s="4">
        <v>24.8111267089844</v>
      </c>
      <c r="AN498" s="4">
        <v>25.0720615386963</v>
      </c>
    </row>
    <row r="499" spans="1:40" x14ac:dyDescent="0.15">
      <c r="A499" s="4">
        <v>3054</v>
      </c>
      <c r="B499" s="4">
        <v>14</v>
      </c>
      <c r="C499" s="4">
        <v>14</v>
      </c>
      <c r="D499" s="4">
        <v>14</v>
      </c>
      <c r="E499" s="4">
        <v>59.4</v>
      </c>
      <c r="F499" s="4">
        <v>23.818999999999999</v>
      </c>
      <c r="G499" s="4">
        <v>0</v>
      </c>
      <c r="H499" s="4" t="s">
        <v>1510</v>
      </c>
      <c r="I499" s="4" t="s">
        <v>1511</v>
      </c>
      <c r="J499" s="4" t="s">
        <v>1512</v>
      </c>
      <c r="K499" s="4" t="s">
        <v>20</v>
      </c>
      <c r="L499" s="4">
        <v>0</v>
      </c>
      <c r="M499" s="7">
        <v>3.8609980127300001</v>
      </c>
      <c r="N499" s="9">
        <v>-2.1338068644205701</v>
      </c>
      <c r="O499" s="4">
        <v>6.3772379466775098</v>
      </c>
      <c r="P499" s="9">
        <v>-6.5860408147176104</v>
      </c>
      <c r="Q499" s="4">
        <v>24.297401428222699</v>
      </c>
      <c r="R499" s="4">
        <v>25.4805297851563</v>
      </c>
      <c r="S499" s="4">
        <v>25.2618408203125</v>
      </c>
      <c r="T499" s="4">
        <v>24.809606552123999</v>
      </c>
      <c r="U499" s="4">
        <v>25.967983245849599</v>
      </c>
      <c r="V499" s="4">
        <v>26.3157043457031</v>
      </c>
      <c r="W499" s="4">
        <v>27.4287815093994</v>
      </c>
      <c r="X499" s="4">
        <v>27.4617805480957</v>
      </c>
      <c r="Y499" s="4">
        <v>27.053102493286101</v>
      </c>
      <c r="Z499" s="4">
        <v>26.989885330200199</v>
      </c>
      <c r="AA499" s="4">
        <v>28.2529106140137</v>
      </c>
      <c r="AB499" s="4">
        <v>27.749446868896499</v>
      </c>
      <c r="AC499" s="4">
        <v>19.323665618896499</v>
      </c>
      <c r="AD499" s="4">
        <v>20.061351776123001</v>
      </c>
      <c r="AE499" s="4">
        <v>20.128049850463899</v>
      </c>
      <c r="AF499" s="4">
        <v>21.4279975891113</v>
      </c>
      <c r="AG499" s="4">
        <v>18.969078063964801</v>
      </c>
      <c r="AH499" s="4">
        <v>22.4663276672363</v>
      </c>
      <c r="AI499" s="4">
        <v>26.721818923950199</v>
      </c>
      <c r="AJ499" s="4">
        <v>27.1095867156982</v>
      </c>
      <c r="AK499" s="4">
        <v>26.4575901031494</v>
      </c>
      <c r="AL499" s="4">
        <v>26.602861404418899</v>
      </c>
      <c r="AM499" s="4">
        <v>27.5052165985107</v>
      </c>
      <c r="AN499" s="4">
        <v>27.495641708373999</v>
      </c>
    </row>
    <row r="500" spans="1:40" x14ac:dyDescent="0.15">
      <c r="A500" s="4">
        <v>3062</v>
      </c>
      <c r="B500" s="4">
        <v>38</v>
      </c>
      <c r="C500" s="4">
        <v>38</v>
      </c>
      <c r="D500" s="4">
        <v>21</v>
      </c>
      <c r="E500" s="4">
        <v>68.400000000000006</v>
      </c>
      <c r="F500" s="4">
        <v>59.75</v>
      </c>
      <c r="G500" s="4">
        <v>0</v>
      </c>
      <c r="H500" s="4" t="s">
        <v>1513</v>
      </c>
      <c r="I500" s="4" t="s">
        <v>1514</v>
      </c>
      <c r="J500" s="4" t="s">
        <v>1515</v>
      </c>
      <c r="K500" s="4" t="s">
        <v>10</v>
      </c>
      <c r="L500" s="4">
        <v>0</v>
      </c>
      <c r="M500" s="7">
        <v>1.75798670006253</v>
      </c>
      <c r="N500" s="9">
        <v>0.77160008748372599</v>
      </c>
      <c r="O500" s="4">
        <v>7.3724095166591903</v>
      </c>
      <c r="P500" s="9">
        <v>-4.2658220926920603</v>
      </c>
      <c r="Q500" s="4">
        <v>33.592456817627003</v>
      </c>
      <c r="R500" s="4">
        <v>32.961978912353501</v>
      </c>
      <c r="S500" s="4">
        <v>33.005123138427699</v>
      </c>
      <c r="T500" s="4">
        <v>34.080997467041001</v>
      </c>
      <c r="U500" s="4">
        <v>33.967571258544901</v>
      </c>
      <c r="V500" s="4">
        <v>33.771461486816399</v>
      </c>
      <c r="W500" s="4">
        <v>33.344005584716797</v>
      </c>
      <c r="X500" s="4">
        <v>32.584121704101598</v>
      </c>
      <c r="Y500" s="4">
        <v>32.135955810546903</v>
      </c>
      <c r="Z500" s="4">
        <v>33.295978546142599</v>
      </c>
      <c r="AA500" s="4">
        <v>32.624618530273402</v>
      </c>
      <c r="AB500" s="4">
        <v>32.765308380127003</v>
      </c>
      <c r="AC500" s="4">
        <v>29.756860733032202</v>
      </c>
      <c r="AD500" s="4">
        <v>28.378776550293001</v>
      </c>
      <c r="AE500" s="4">
        <v>29.019454956054702</v>
      </c>
      <c r="AF500" s="4">
        <v>29.603816986083999</v>
      </c>
      <c r="AG500" s="4">
        <v>28.936967849731399</v>
      </c>
      <c r="AH500" s="4">
        <v>30.1194152832031</v>
      </c>
      <c r="AI500" s="4">
        <v>33.996814727783203</v>
      </c>
      <c r="AJ500" s="4">
        <v>33.301029205322301</v>
      </c>
      <c r="AK500" s="4">
        <v>33.2362060546875</v>
      </c>
      <c r="AL500" s="4">
        <v>33.892837524414098</v>
      </c>
      <c r="AM500" s="4">
        <v>33.4141235351563</v>
      </c>
      <c r="AN500" s="4">
        <v>33.5692138671875</v>
      </c>
    </row>
    <row r="501" spans="1:40" x14ac:dyDescent="0.15">
      <c r="A501" s="4">
        <v>3075</v>
      </c>
      <c r="B501" s="4">
        <v>20</v>
      </c>
      <c r="C501" s="4">
        <v>20</v>
      </c>
      <c r="D501" s="4">
        <v>20</v>
      </c>
      <c r="E501" s="4">
        <v>61.3</v>
      </c>
      <c r="F501" s="4">
        <v>35.554000000000002</v>
      </c>
      <c r="G501" s="4">
        <v>0</v>
      </c>
      <c r="H501" s="4" t="s">
        <v>1516</v>
      </c>
      <c r="I501" s="4" t="s">
        <v>1517</v>
      </c>
      <c r="J501" s="4" t="s">
        <v>1518</v>
      </c>
      <c r="K501" s="4" t="s">
        <v>20</v>
      </c>
      <c r="L501" s="4">
        <v>0</v>
      </c>
      <c r="M501" s="7">
        <v>5.30277772721145</v>
      </c>
      <c r="N501" s="9">
        <v>-5.0544932683308899</v>
      </c>
      <c r="O501" s="4">
        <v>4.6559614547245998</v>
      </c>
      <c r="P501" s="9">
        <v>-5.0575819015502903</v>
      </c>
      <c r="Q501" s="4">
        <v>24.500452041626001</v>
      </c>
      <c r="R501" s="4">
        <v>26.719861984252901</v>
      </c>
      <c r="S501" s="4">
        <v>24.155685424804702</v>
      </c>
      <c r="T501" s="4">
        <v>23.8393249511719</v>
      </c>
      <c r="U501" s="4">
        <v>24.285243988037099</v>
      </c>
      <c r="V501" s="4">
        <v>24.1348476409912</v>
      </c>
      <c r="W501" s="4">
        <v>28.183193206787099</v>
      </c>
      <c r="X501" s="4">
        <v>30.673456192016602</v>
      </c>
      <c r="Y501" s="4">
        <v>30.181037902831999</v>
      </c>
      <c r="Z501" s="4">
        <v>30.263717651367202</v>
      </c>
      <c r="AA501" s="4">
        <v>29.010492324829102</v>
      </c>
      <c r="AB501" s="4">
        <v>29.650478363037099</v>
      </c>
      <c r="AC501" s="4">
        <v>20.356193542480501</v>
      </c>
      <c r="AD501" s="4">
        <v>22.829893112182599</v>
      </c>
      <c r="AE501" s="4">
        <v>23.03684425354</v>
      </c>
      <c r="AF501" s="4">
        <v>22.7445182800293</v>
      </c>
      <c r="AG501" s="4">
        <v>24.486894607543899</v>
      </c>
      <c r="AH501" s="4">
        <v>24.217119216918899</v>
      </c>
      <c r="AI501" s="4">
        <v>26.740596771240199</v>
      </c>
      <c r="AJ501" s="4">
        <v>28.5272731781006</v>
      </c>
      <c r="AK501" s="4">
        <v>28.707441329956101</v>
      </c>
      <c r="AL501" s="4">
        <v>28.6470851898193</v>
      </c>
      <c r="AM501" s="4">
        <v>27.438570022583001</v>
      </c>
      <c r="AN501" s="4">
        <v>27.955987930297901</v>
      </c>
    </row>
    <row r="502" spans="1:40" x14ac:dyDescent="0.15">
      <c r="A502" s="4">
        <v>3081</v>
      </c>
      <c r="B502" s="4">
        <v>28</v>
      </c>
      <c r="C502" s="4">
        <v>28</v>
      </c>
      <c r="D502" s="4">
        <v>28</v>
      </c>
      <c r="E502" s="4">
        <v>47.2</v>
      </c>
      <c r="F502" s="4">
        <v>75.474999999999994</v>
      </c>
      <c r="G502" s="4">
        <v>0</v>
      </c>
      <c r="H502" s="4" t="s">
        <v>1519</v>
      </c>
      <c r="I502" s="4" t="s">
        <v>1520</v>
      </c>
      <c r="J502" s="4" t="s">
        <v>1521</v>
      </c>
      <c r="K502" s="4" t="s">
        <v>67</v>
      </c>
      <c r="L502" s="4">
        <v>4</v>
      </c>
      <c r="M502" s="7">
        <v>3.68018145919185</v>
      </c>
      <c r="N502" s="9">
        <v>7.3037796020507804</v>
      </c>
      <c r="O502" s="4">
        <v>5.0560986645246997</v>
      </c>
      <c r="P502" s="9">
        <v>7.3467318216959603</v>
      </c>
      <c r="Q502" s="4">
        <v>28.9087619781494</v>
      </c>
      <c r="R502" s="4">
        <v>27.802057266235401</v>
      </c>
      <c r="S502" s="4">
        <v>27.9612426757813</v>
      </c>
      <c r="T502" s="4">
        <v>29.243839263916001</v>
      </c>
      <c r="U502" s="4">
        <v>28.137508392333999</v>
      </c>
      <c r="V502" s="4">
        <v>29.3740348815918</v>
      </c>
      <c r="W502" s="4">
        <v>21.3331623077393</v>
      </c>
      <c r="X502" s="4">
        <v>17.6782417297363</v>
      </c>
      <c r="Y502" s="4">
        <v>21.355308532714801</v>
      </c>
      <c r="Z502" s="4">
        <v>17.951227188110401</v>
      </c>
      <c r="AA502" s="4">
        <v>25.300756454467798</v>
      </c>
      <c r="AB502" s="4">
        <v>23.986070632934599</v>
      </c>
      <c r="AC502" s="4">
        <v>30.321092605590799</v>
      </c>
      <c r="AD502" s="4">
        <v>28.5234279632568</v>
      </c>
      <c r="AE502" s="4">
        <v>27.9570407867432</v>
      </c>
      <c r="AF502" s="4">
        <v>30.194250106811499</v>
      </c>
      <c r="AG502" s="4">
        <v>28.7840976715088</v>
      </c>
      <c r="AH502" s="4">
        <v>29.1468830108643</v>
      </c>
      <c r="AI502" s="4">
        <v>20.788944244384801</v>
      </c>
      <c r="AJ502" s="4">
        <v>20.077756881713899</v>
      </c>
      <c r="AK502" s="4">
        <v>20.245969772338899</v>
      </c>
      <c r="AL502" s="4">
        <v>21.1474285125732</v>
      </c>
      <c r="AM502" s="4">
        <v>24.298589706420898</v>
      </c>
      <c r="AN502" s="4">
        <v>24.287712097168001</v>
      </c>
    </row>
    <row r="503" spans="1:40" x14ac:dyDescent="0.15">
      <c r="A503" s="4">
        <v>3083</v>
      </c>
      <c r="B503" s="4">
        <v>6</v>
      </c>
      <c r="C503" s="4">
        <v>6</v>
      </c>
      <c r="D503" s="4">
        <v>6</v>
      </c>
      <c r="E503" s="4">
        <v>15.3</v>
      </c>
      <c r="F503" s="4">
        <v>47.655000000000001</v>
      </c>
      <c r="G503" s="4">
        <v>2.7972000000000001E-4</v>
      </c>
      <c r="H503" s="4" t="s">
        <v>1522</v>
      </c>
      <c r="I503" s="4" t="s">
        <v>1523</v>
      </c>
      <c r="J503" s="4" t="s">
        <v>1524</v>
      </c>
      <c r="K503" s="4" t="s">
        <v>10</v>
      </c>
      <c r="L503" s="4">
        <v>0</v>
      </c>
      <c r="M503" s="7">
        <v>0.56694761559955997</v>
      </c>
      <c r="N503" s="9">
        <v>-1.0661617914835599</v>
      </c>
      <c r="O503" s="4">
        <v>1.91585653218671</v>
      </c>
      <c r="P503" s="9">
        <v>-1.9145065943400099</v>
      </c>
      <c r="Q503" s="4">
        <v>21.4895420074463</v>
      </c>
      <c r="R503" s="4">
        <v>22.420829772949201</v>
      </c>
      <c r="S503" s="4">
        <v>20.5052299499512</v>
      </c>
      <c r="T503" s="4">
        <v>19.142156600952099</v>
      </c>
      <c r="U503" s="4">
        <v>18.789087295532202</v>
      </c>
      <c r="V503" s="4">
        <v>19.293876647949201</v>
      </c>
      <c r="W503" s="4">
        <v>23.114006042480501</v>
      </c>
      <c r="X503" s="4">
        <v>19.6168727874756</v>
      </c>
      <c r="Y503" s="4">
        <v>19.3911457061768</v>
      </c>
      <c r="Z503" s="4">
        <v>23.430967330932599</v>
      </c>
      <c r="AA503" s="4">
        <v>20.9010829925537</v>
      </c>
      <c r="AB503" s="4">
        <v>21.5836181640625</v>
      </c>
      <c r="AC503" s="4">
        <v>20.312950134277301</v>
      </c>
      <c r="AD503" s="4">
        <v>20.008049011230501</v>
      </c>
      <c r="AE503" s="4">
        <v>18.337150573730501</v>
      </c>
      <c r="AF503" s="4">
        <v>19.583593368530298</v>
      </c>
      <c r="AG503" s="4">
        <v>20.077804565429702</v>
      </c>
      <c r="AH503" s="4">
        <v>21.3916320800781</v>
      </c>
      <c r="AI503" s="4">
        <v>22.750215530395501</v>
      </c>
      <c r="AJ503" s="4">
        <v>21.985305786132798</v>
      </c>
      <c r="AK503" s="4">
        <v>21.172554016113299</v>
      </c>
      <c r="AL503" s="4">
        <v>22.206098556518601</v>
      </c>
      <c r="AM503" s="4">
        <v>19.92795753479</v>
      </c>
      <c r="AN503" s="4">
        <v>23.1560878753662</v>
      </c>
    </row>
    <row r="504" spans="1:40" x14ac:dyDescent="0.15">
      <c r="A504" s="4">
        <v>3085</v>
      </c>
      <c r="B504" s="4">
        <v>30</v>
      </c>
      <c r="C504" s="4">
        <v>30</v>
      </c>
      <c r="D504" s="4">
        <v>19</v>
      </c>
      <c r="E504" s="4">
        <v>63.4</v>
      </c>
      <c r="F504" s="4">
        <v>56.165999999999997</v>
      </c>
      <c r="G504" s="4">
        <v>0</v>
      </c>
      <c r="H504" s="4" t="s">
        <v>1525</v>
      </c>
      <c r="I504" s="4" t="s">
        <v>1526</v>
      </c>
      <c r="J504" s="4" t="s">
        <v>1527</v>
      </c>
      <c r="K504" s="4" t="s">
        <v>20</v>
      </c>
      <c r="L504" s="4">
        <v>0</v>
      </c>
      <c r="M504" s="7">
        <v>3.9131250006891398</v>
      </c>
      <c r="N504" s="9">
        <v>-1.33482042948405</v>
      </c>
      <c r="O504" s="4">
        <v>5.7716919570118099</v>
      </c>
      <c r="P504" s="9">
        <v>-6.6257928212483703</v>
      </c>
      <c r="Q504" s="4">
        <v>28.574522018432599</v>
      </c>
      <c r="R504" s="4">
        <v>28.3884162902832</v>
      </c>
      <c r="S504" s="4">
        <v>28.744291305541999</v>
      </c>
      <c r="T504" s="4">
        <v>29.2733764648438</v>
      </c>
      <c r="U504" s="4">
        <v>28.749862670898398</v>
      </c>
      <c r="V504" s="4">
        <v>28.710334777831999</v>
      </c>
      <c r="W504" s="4">
        <v>30.297124862670898</v>
      </c>
      <c r="X504" s="4">
        <v>29.663448333740199</v>
      </c>
      <c r="Y504" s="4">
        <v>29.377742767333999</v>
      </c>
      <c r="Z504" s="4">
        <v>30.266847610473601</v>
      </c>
      <c r="AA504" s="4">
        <v>30.286920547485401</v>
      </c>
      <c r="AB504" s="4">
        <v>30.557641983032202</v>
      </c>
      <c r="AC504" s="4">
        <v>24.018013000488299</v>
      </c>
      <c r="AD504" s="4">
        <v>22.866744995117202</v>
      </c>
      <c r="AE504" s="4">
        <v>21.679857254028299</v>
      </c>
      <c r="AF504" s="4">
        <v>23.6447143554688</v>
      </c>
      <c r="AG504" s="4">
        <v>20.699222564697301</v>
      </c>
      <c r="AH504" s="4">
        <v>25.052667617797901</v>
      </c>
      <c r="AI504" s="4">
        <v>29.966230392456101</v>
      </c>
      <c r="AJ504" s="4">
        <v>29.1923007965088</v>
      </c>
      <c r="AK504" s="4">
        <v>29.172002792358398</v>
      </c>
      <c r="AL504" s="4">
        <v>29.9480991363525</v>
      </c>
      <c r="AM504" s="4">
        <v>29.701175689697301</v>
      </c>
      <c r="AN504" s="4">
        <v>29.736167907714801</v>
      </c>
    </row>
    <row r="505" spans="1:40" x14ac:dyDescent="0.15">
      <c r="A505" s="4">
        <v>3094</v>
      </c>
      <c r="B505" s="4">
        <v>13</v>
      </c>
      <c r="C505" s="4">
        <v>13</v>
      </c>
      <c r="D505" s="4">
        <v>13</v>
      </c>
      <c r="E505" s="4">
        <v>66.5</v>
      </c>
      <c r="F505" s="4">
        <v>25.035</v>
      </c>
      <c r="G505" s="4">
        <v>0</v>
      </c>
      <c r="H505" s="4" t="s">
        <v>1528</v>
      </c>
      <c r="I505" s="4" t="s">
        <v>1529</v>
      </c>
      <c r="J505" s="4" t="s">
        <v>1530</v>
      </c>
      <c r="K505" s="4" t="s">
        <v>98</v>
      </c>
      <c r="L505" s="4">
        <v>0</v>
      </c>
      <c r="M505" s="7">
        <v>0.87221151666999597</v>
      </c>
      <c r="N505" s="9">
        <v>0.65846761067708204</v>
      </c>
      <c r="O505" s="4">
        <v>2.7325141428424899</v>
      </c>
      <c r="P505" s="9">
        <v>-2.1924915313720699</v>
      </c>
      <c r="Q505" s="4">
        <v>26.8965454101563</v>
      </c>
      <c r="R505" s="4">
        <v>25.7657985687256</v>
      </c>
      <c r="S505" s="4">
        <v>26.0970783233643</v>
      </c>
      <c r="T505" s="4">
        <v>27.493963241577099</v>
      </c>
      <c r="U505" s="4">
        <v>27.035905838012699</v>
      </c>
      <c r="V505" s="4">
        <v>26.513236999511701</v>
      </c>
      <c r="W505" s="4">
        <v>26.182682037353501</v>
      </c>
      <c r="X505" s="4">
        <v>25.394962310791001</v>
      </c>
      <c r="Y505" s="4">
        <v>24.732053756713899</v>
      </c>
      <c r="Z505" s="4">
        <v>26.6841831207275</v>
      </c>
      <c r="AA505" s="4">
        <v>26.553634643554702</v>
      </c>
      <c r="AB505" s="4">
        <v>26.304206848144499</v>
      </c>
      <c r="AC505" s="4">
        <v>23.953758239746101</v>
      </c>
      <c r="AD505" s="4">
        <v>21.9499187469482</v>
      </c>
      <c r="AE505" s="4">
        <v>22.793960571289102</v>
      </c>
      <c r="AF505" s="4">
        <v>23.2605495452881</v>
      </c>
      <c r="AG505" s="4">
        <v>22.747901916503899</v>
      </c>
      <c r="AH505" s="4">
        <v>23.804101943969702</v>
      </c>
      <c r="AI505" s="4">
        <v>26.0616130828857</v>
      </c>
      <c r="AJ505" s="4">
        <v>24.908664703369102</v>
      </c>
      <c r="AK505" s="4">
        <v>23.379280090331999</v>
      </c>
      <c r="AL505" s="4">
        <v>26.237758636474599</v>
      </c>
      <c r="AM505" s="4">
        <v>25.4990844726563</v>
      </c>
      <c r="AN505" s="4">
        <v>25.578739166259801</v>
      </c>
    </row>
    <row r="506" spans="1:40" x14ac:dyDescent="0.15">
      <c r="A506" s="4">
        <v>3096</v>
      </c>
      <c r="B506" s="4">
        <v>12</v>
      </c>
      <c r="C506" s="4">
        <v>12</v>
      </c>
      <c r="D506" s="4">
        <v>12</v>
      </c>
      <c r="E506" s="4">
        <v>65.900000000000006</v>
      </c>
      <c r="F506" s="4">
        <v>22.085999999999999</v>
      </c>
      <c r="G506" s="4">
        <v>0</v>
      </c>
      <c r="H506" s="4" t="s">
        <v>1531</v>
      </c>
      <c r="I506" s="4" t="s">
        <v>1532</v>
      </c>
      <c r="J506" s="4" t="s">
        <v>1533</v>
      </c>
      <c r="K506" s="4" t="s">
        <v>20</v>
      </c>
      <c r="L506" s="4">
        <v>0</v>
      </c>
      <c r="M506" s="7">
        <v>0.56069727486075205</v>
      </c>
      <c r="N506" s="9">
        <v>0.28580093383789101</v>
      </c>
      <c r="O506" s="4">
        <v>7.0663399689540096</v>
      </c>
      <c r="P506" s="9">
        <v>-3.2181730270385698</v>
      </c>
      <c r="Q506" s="4">
        <v>27.9969577789307</v>
      </c>
      <c r="R506" s="4">
        <v>28.224718093872099</v>
      </c>
      <c r="S506" s="4">
        <v>28.3815021514893</v>
      </c>
      <c r="T506" s="4">
        <v>28.6858215332031</v>
      </c>
      <c r="U506" s="4">
        <v>28.593168258666999</v>
      </c>
      <c r="V506" s="4">
        <v>28.451440811157202</v>
      </c>
      <c r="W506" s="4">
        <v>28.5526313781738</v>
      </c>
      <c r="X506" s="4">
        <v>27.657377243041999</v>
      </c>
      <c r="Y506" s="4">
        <v>27.273998260498001</v>
      </c>
      <c r="Z506" s="4">
        <v>28.644336700439499</v>
      </c>
      <c r="AA506" s="4">
        <v>28.020196914672901</v>
      </c>
      <c r="AB506" s="4">
        <v>28.470262527465799</v>
      </c>
      <c r="AC506" s="4">
        <v>24.1993293762207</v>
      </c>
      <c r="AD506" s="4">
        <v>23.8440265655518</v>
      </c>
      <c r="AE506" s="4">
        <v>24.069972991943398</v>
      </c>
      <c r="AF506" s="4">
        <v>24.790891647338899</v>
      </c>
      <c r="AG506" s="4">
        <v>23.6882724761963</v>
      </c>
      <c r="AH506" s="4">
        <v>24.967807769775401</v>
      </c>
      <c r="AI506" s="4">
        <v>27.2323322296143</v>
      </c>
      <c r="AJ506" s="4">
        <v>27.238815307617202</v>
      </c>
      <c r="AK506" s="4">
        <v>27.2943019866943</v>
      </c>
      <c r="AL506" s="4">
        <v>27.8063049316406</v>
      </c>
      <c r="AM506" s="4">
        <v>27.534898757934599</v>
      </c>
      <c r="AN506" s="4">
        <v>27.7626857757568</v>
      </c>
    </row>
    <row r="507" spans="1:40" x14ac:dyDescent="0.15">
      <c r="A507" s="4">
        <v>3098</v>
      </c>
      <c r="B507" s="4">
        <v>6</v>
      </c>
      <c r="C507" s="4">
        <v>6</v>
      </c>
      <c r="D507" s="4">
        <v>6</v>
      </c>
      <c r="E507" s="4">
        <v>41.1</v>
      </c>
      <c r="F507" s="4">
        <v>17.489999999999998</v>
      </c>
      <c r="G507" s="4">
        <v>0</v>
      </c>
      <c r="H507" s="4" t="s">
        <v>1534</v>
      </c>
      <c r="I507" s="4" t="s">
        <v>1535</v>
      </c>
      <c r="J507" s="4" t="s">
        <v>1536</v>
      </c>
      <c r="K507" s="4" t="s">
        <v>10</v>
      </c>
      <c r="L507" s="4">
        <v>0</v>
      </c>
      <c r="M507" s="7">
        <v>7.3101161912010104</v>
      </c>
      <c r="N507" s="9">
        <v>3.0683422088622998</v>
      </c>
      <c r="O507" s="4">
        <v>3.6727363663945498</v>
      </c>
      <c r="P507" s="9">
        <v>-2.1240688959757499</v>
      </c>
      <c r="Q507" s="4">
        <v>29.850908279418899</v>
      </c>
      <c r="R507" s="4">
        <v>29.206039428710898</v>
      </c>
      <c r="S507" s="4">
        <v>29.1461067199707</v>
      </c>
      <c r="T507" s="4">
        <v>30.173313140869102</v>
      </c>
      <c r="U507" s="4">
        <v>30.061367034912099</v>
      </c>
      <c r="V507" s="4">
        <v>29.8734531402588</v>
      </c>
      <c r="W507" s="4">
        <v>26.639341354370099</v>
      </c>
      <c r="X507" s="4">
        <v>26.4495849609375</v>
      </c>
      <c r="Y507" s="4">
        <v>26.21462059021</v>
      </c>
      <c r="Z507" s="4">
        <v>26.9588108062744</v>
      </c>
      <c r="AA507" s="4">
        <v>26.8818035125732</v>
      </c>
      <c r="AB507" s="4">
        <v>26.756973266601602</v>
      </c>
      <c r="AC507" s="4">
        <v>25.491212844848601</v>
      </c>
      <c r="AD507" s="4">
        <v>24.0642280578613</v>
      </c>
      <c r="AE507" s="4">
        <v>25.463542938232401</v>
      </c>
      <c r="AF507" s="4">
        <v>25.781242370605501</v>
      </c>
      <c r="AG507" s="4">
        <v>25.568773269653299</v>
      </c>
      <c r="AH507" s="4">
        <v>26.2779941558838</v>
      </c>
      <c r="AI507" s="4">
        <v>27.932020187377901</v>
      </c>
      <c r="AJ507" s="4">
        <v>26.897121429443398</v>
      </c>
      <c r="AK507" s="4">
        <v>26.960138320922901</v>
      </c>
      <c r="AL507" s="4">
        <v>27.436506271362301</v>
      </c>
      <c r="AM507" s="4">
        <v>28.151317596435501</v>
      </c>
      <c r="AN507" s="4">
        <v>28.0143032073975</v>
      </c>
    </row>
    <row r="508" spans="1:40" x14ac:dyDescent="0.15">
      <c r="A508" s="4">
        <v>3102</v>
      </c>
      <c r="B508" s="4">
        <v>27</v>
      </c>
      <c r="C508" s="4">
        <v>1</v>
      </c>
      <c r="D508" s="4">
        <v>1</v>
      </c>
      <c r="E508" s="4">
        <v>58</v>
      </c>
      <c r="F508" s="4">
        <v>57.206000000000003</v>
      </c>
      <c r="G508" s="4">
        <v>3.5311000000000001E-3</v>
      </c>
      <c r="H508" s="4" t="s">
        <v>1537</v>
      </c>
      <c r="I508" s="4" t="s">
        <v>1538</v>
      </c>
      <c r="J508" s="4" t="s">
        <v>1539</v>
      </c>
      <c r="K508" s="4" t="s">
        <v>20</v>
      </c>
      <c r="L508" s="4">
        <v>0</v>
      </c>
      <c r="M508" s="7">
        <v>0.49870280453884702</v>
      </c>
      <c r="N508" s="9">
        <v>-0.63945515950521103</v>
      </c>
      <c r="O508" s="4">
        <v>4.8623289498334197</v>
      </c>
      <c r="P508" s="9">
        <v>-3.27106062571207</v>
      </c>
      <c r="Q508" s="4">
        <v>22.5869655609131</v>
      </c>
      <c r="R508" s="4">
        <v>22.790306091308601</v>
      </c>
      <c r="S508" s="4">
        <v>22.4228820800781</v>
      </c>
      <c r="T508" s="4">
        <v>22.6588134765625</v>
      </c>
      <c r="U508" s="4">
        <v>22.581092834472699</v>
      </c>
      <c r="V508" s="4">
        <v>22.2958889007568</v>
      </c>
      <c r="W508" s="4">
        <v>23.887067794799801</v>
      </c>
      <c r="X508" s="4">
        <v>23.093456268310501</v>
      </c>
      <c r="Y508" s="4">
        <v>20.293603897094702</v>
      </c>
      <c r="Z508" s="4">
        <v>24.1366481781006</v>
      </c>
      <c r="AA508" s="4">
        <v>24.179571151733398</v>
      </c>
      <c r="AB508" s="4">
        <v>23.582332611083999</v>
      </c>
      <c r="AC508" s="4">
        <v>20.163234710693398</v>
      </c>
      <c r="AD508" s="4">
        <v>19.677295684814499</v>
      </c>
      <c r="AE508" s="4">
        <v>19.250879287719702</v>
      </c>
      <c r="AF508" s="4">
        <v>19.370018005371101</v>
      </c>
      <c r="AG508" s="4">
        <v>21.200492858886701</v>
      </c>
      <c r="AH508" s="4">
        <v>20.604507446289102</v>
      </c>
      <c r="AI508" s="4">
        <v>23.411058425903299</v>
      </c>
      <c r="AJ508" s="4">
        <v>22.6001873016357</v>
      </c>
      <c r="AK508" s="4">
        <v>22.351728439331101</v>
      </c>
      <c r="AL508" s="4">
        <v>23.9737758636475</v>
      </c>
      <c r="AM508" s="4">
        <v>23.761823654174801</v>
      </c>
      <c r="AN508" s="4">
        <v>23.794218063354499</v>
      </c>
    </row>
    <row r="509" spans="1:40" x14ac:dyDescent="0.15">
      <c r="A509" s="4">
        <v>3105</v>
      </c>
      <c r="B509" s="4">
        <v>21</v>
      </c>
      <c r="C509" s="4">
        <v>21</v>
      </c>
      <c r="D509" s="4">
        <v>21</v>
      </c>
      <c r="E509" s="4">
        <v>61.9</v>
      </c>
      <c r="F509" s="4">
        <v>52.645000000000003</v>
      </c>
      <c r="G509" s="4">
        <v>0</v>
      </c>
      <c r="H509" s="4" t="s">
        <v>1540</v>
      </c>
      <c r="I509" s="4" t="s">
        <v>1541</v>
      </c>
      <c r="J509" s="4" t="s">
        <v>1542</v>
      </c>
      <c r="K509" s="4" t="s">
        <v>10</v>
      </c>
      <c r="L509" s="4">
        <v>0</v>
      </c>
      <c r="M509" s="7">
        <v>5.6704154869092598</v>
      </c>
      <c r="N509" s="9">
        <v>2.83386007944743</v>
      </c>
      <c r="O509" s="4">
        <v>7.3955051080705395E-2</v>
      </c>
      <c r="P509" s="9">
        <v>-0.12990379333496099</v>
      </c>
      <c r="Q509" s="4">
        <v>31.4546413421631</v>
      </c>
      <c r="R509" s="4">
        <v>31.173433303833001</v>
      </c>
      <c r="S509" s="4">
        <v>31.0555610656738</v>
      </c>
      <c r="T509" s="4">
        <v>31.7499904632568</v>
      </c>
      <c r="U509" s="4">
        <v>31.8781833648682</v>
      </c>
      <c r="V509" s="4">
        <v>31.731538772583001</v>
      </c>
      <c r="W509" s="4">
        <v>29.612401962280298</v>
      </c>
      <c r="X509" s="4">
        <v>27.970323562622099</v>
      </c>
      <c r="Y509" s="4">
        <v>28.242589950561499</v>
      </c>
      <c r="Z509" s="4">
        <v>29.119167327880898</v>
      </c>
      <c r="AA509" s="4">
        <v>28.874347686767599</v>
      </c>
      <c r="AB509" s="4">
        <v>28.221357345581101</v>
      </c>
      <c r="AC509" s="4">
        <v>28.456384658813501</v>
      </c>
      <c r="AD509" s="4">
        <v>30.549678802490199</v>
      </c>
      <c r="AE509" s="4">
        <v>29.2763977050781</v>
      </c>
      <c r="AF509" s="4">
        <v>29.208391189575199</v>
      </c>
      <c r="AG509" s="4">
        <v>31.986646652221701</v>
      </c>
      <c r="AH509" s="4">
        <v>31.419258117675799</v>
      </c>
      <c r="AI509" s="4">
        <v>31.1739692687988</v>
      </c>
      <c r="AJ509" s="4">
        <v>29.4917297363281</v>
      </c>
      <c r="AK509" s="4">
        <v>30.666786193847699</v>
      </c>
      <c r="AL509" s="4">
        <v>30.9080619812012</v>
      </c>
      <c r="AM509" s="4">
        <v>29.543903350830099</v>
      </c>
      <c r="AN509" s="4">
        <v>29.891729354858398</v>
      </c>
    </row>
    <row r="510" spans="1:40" x14ac:dyDescent="0.15">
      <c r="A510" s="4">
        <v>3109</v>
      </c>
      <c r="B510" s="4">
        <v>13</v>
      </c>
      <c r="C510" s="4">
        <v>12</v>
      </c>
      <c r="D510" s="4">
        <v>12</v>
      </c>
      <c r="E510" s="4">
        <v>72.2</v>
      </c>
      <c r="F510" s="4">
        <v>21.891999999999999</v>
      </c>
      <c r="G510" s="4">
        <v>0</v>
      </c>
      <c r="H510" s="4" t="s">
        <v>1543</v>
      </c>
      <c r="I510" s="4" t="s">
        <v>1544</v>
      </c>
      <c r="J510" s="4" t="s">
        <v>1545</v>
      </c>
      <c r="K510" s="4" t="s">
        <v>98</v>
      </c>
      <c r="L510" s="4">
        <v>0</v>
      </c>
      <c r="M510" s="7">
        <v>3.1540937178668198</v>
      </c>
      <c r="N510" s="9">
        <v>-1.14828205108643</v>
      </c>
      <c r="O510" s="4">
        <v>4.4175689608281603</v>
      </c>
      <c r="P510" s="9">
        <v>-4.2194121678670298</v>
      </c>
      <c r="Q510" s="4">
        <v>27.704048156738299</v>
      </c>
      <c r="R510" s="4">
        <v>27.5315551757813</v>
      </c>
      <c r="S510" s="4">
        <v>27.0376873016357</v>
      </c>
      <c r="T510" s="4">
        <v>28.099889755248999</v>
      </c>
      <c r="U510" s="4">
        <v>28.244178771972699</v>
      </c>
      <c r="V510" s="4">
        <v>27.610063552856399</v>
      </c>
      <c r="W510" s="4">
        <v>28.539121627807599</v>
      </c>
      <c r="X510" s="4">
        <v>28.779565811157202</v>
      </c>
      <c r="Y510" s="4">
        <v>29.016828536987301</v>
      </c>
      <c r="Z510" s="4">
        <v>29.559066772460898</v>
      </c>
      <c r="AA510" s="4">
        <v>28.7226657867432</v>
      </c>
      <c r="AB510" s="4">
        <v>28.4998664855957</v>
      </c>
      <c r="AC510" s="4">
        <v>24.848712921142599</v>
      </c>
      <c r="AD510" s="4">
        <v>23.622991561889599</v>
      </c>
      <c r="AE510" s="4">
        <v>21.590579986572301</v>
      </c>
      <c r="AF510" s="4">
        <v>25.308448791503899</v>
      </c>
      <c r="AG510" s="4">
        <v>24.4598903656006</v>
      </c>
      <c r="AH510" s="4">
        <v>25.252378463745099</v>
      </c>
      <c r="AI510" s="4">
        <v>28.2653503417969</v>
      </c>
      <c r="AJ510" s="4">
        <v>28.1118259429932</v>
      </c>
      <c r="AK510" s="4">
        <v>27.9060974121094</v>
      </c>
      <c r="AL510" s="4">
        <v>29.189592361450199</v>
      </c>
      <c r="AM510" s="4">
        <v>28.592241287231399</v>
      </c>
      <c r="AN510" s="4">
        <v>28.334367752075199</v>
      </c>
    </row>
    <row r="511" spans="1:40" x14ac:dyDescent="0.15">
      <c r="A511" s="4">
        <v>3115</v>
      </c>
      <c r="B511" s="4">
        <v>9</v>
      </c>
      <c r="C511" s="4">
        <v>9</v>
      </c>
      <c r="D511" s="4">
        <v>9</v>
      </c>
      <c r="E511" s="4">
        <v>45.6</v>
      </c>
      <c r="F511" s="4">
        <v>26.562999999999999</v>
      </c>
      <c r="G511" s="4">
        <v>0</v>
      </c>
      <c r="H511" s="4" t="s">
        <v>1546</v>
      </c>
      <c r="I511" s="4" t="s">
        <v>1547</v>
      </c>
      <c r="J511" s="4" t="s">
        <v>1548</v>
      </c>
      <c r="K511" s="4" t="s">
        <v>20</v>
      </c>
      <c r="L511" s="4">
        <v>0</v>
      </c>
      <c r="M511" s="7">
        <v>3.2180372083953399</v>
      </c>
      <c r="N511" s="9">
        <v>-1.5705509185791</v>
      </c>
      <c r="O511" s="4">
        <v>6.2310702530885997</v>
      </c>
      <c r="P511" s="9">
        <v>-6.1585197448730504</v>
      </c>
      <c r="Q511" s="4">
        <v>24.732261657714801</v>
      </c>
      <c r="R511" s="4">
        <v>24.9676322937012</v>
      </c>
      <c r="S511" s="4">
        <v>23.6565456390381</v>
      </c>
      <c r="T511" s="4">
        <v>25.187484741210898</v>
      </c>
      <c r="U511" s="4">
        <v>24.4900207519531</v>
      </c>
      <c r="V511" s="4">
        <v>24.561332702636701</v>
      </c>
      <c r="W511" s="4">
        <v>26.862897872924801</v>
      </c>
      <c r="X511" s="4">
        <v>25.726894378662099</v>
      </c>
      <c r="Y511" s="4">
        <v>25.4796352386475</v>
      </c>
      <c r="Z511" s="4">
        <v>26.857212066650401</v>
      </c>
      <c r="AA511" s="4">
        <v>26.050157546997099</v>
      </c>
      <c r="AB511" s="4">
        <v>26.041786193847699</v>
      </c>
      <c r="AC511" s="4">
        <v>19.984590530395501</v>
      </c>
      <c r="AD511" s="4">
        <v>17.6079921722412</v>
      </c>
      <c r="AE511" s="4">
        <v>17.976497650146499</v>
      </c>
      <c r="AF511" s="4">
        <v>20.260005950927699</v>
      </c>
      <c r="AG511" s="4">
        <v>20.205673217773398</v>
      </c>
      <c r="AH511" s="4">
        <v>19.458177566528299</v>
      </c>
      <c r="AI511" s="4">
        <v>26.156688690185501</v>
      </c>
      <c r="AJ511" s="4">
        <v>25.388473510742202</v>
      </c>
      <c r="AK511" s="4">
        <v>25.618488311767599</v>
      </c>
      <c r="AL511" s="4">
        <v>26.071794509887699</v>
      </c>
      <c r="AM511" s="4">
        <v>24.580379486083999</v>
      </c>
      <c r="AN511" s="4">
        <v>24.628231048583999</v>
      </c>
    </row>
    <row r="512" spans="1:40" x14ac:dyDescent="0.15">
      <c r="A512" s="4">
        <v>3127</v>
      </c>
      <c r="B512" s="4">
        <v>10</v>
      </c>
      <c r="C512" s="4">
        <v>10</v>
      </c>
      <c r="D512" s="4">
        <v>10</v>
      </c>
      <c r="E512" s="4">
        <v>55.2</v>
      </c>
      <c r="F512" s="4">
        <v>28.047999999999998</v>
      </c>
      <c r="G512" s="4">
        <v>0</v>
      </c>
      <c r="H512" s="4" t="s">
        <v>1549</v>
      </c>
      <c r="I512" s="4" t="s">
        <v>1550</v>
      </c>
      <c r="J512" s="4" t="s">
        <v>1551</v>
      </c>
      <c r="K512" s="4" t="s">
        <v>98</v>
      </c>
      <c r="L512" s="4">
        <v>0</v>
      </c>
      <c r="M512" s="7">
        <v>3.5016984919924998</v>
      </c>
      <c r="N512" s="9">
        <v>-2.21711031595866</v>
      </c>
      <c r="O512" s="4">
        <v>6.82378536604452</v>
      </c>
      <c r="P512" s="9">
        <v>-5.5439570744832398</v>
      </c>
      <c r="Q512" s="4">
        <v>23.1887607574463</v>
      </c>
      <c r="R512" s="4">
        <v>24.196556091308601</v>
      </c>
      <c r="S512" s="4">
        <v>22.6199951171875</v>
      </c>
      <c r="T512" s="4">
        <v>24.554323196411101</v>
      </c>
      <c r="U512" s="4">
        <v>23.416479110717798</v>
      </c>
      <c r="V512" s="4">
        <v>23.373582839965799</v>
      </c>
      <c r="W512" s="4">
        <v>26.791166305541999</v>
      </c>
      <c r="X512" s="4">
        <v>25.482530593872099</v>
      </c>
      <c r="Y512" s="4">
        <v>25.2822780609131</v>
      </c>
      <c r="Z512" s="4">
        <v>26.2307224273682</v>
      </c>
      <c r="AA512" s="4">
        <v>24.783817291259801</v>
      </c>
      <c r="AB512" s="4">
        <v>26.081844329833999</v>
      </c>
      <c r="AC512" s="4">
        <v>20.114387512206999</v>
      </c>
      <c r="AD512" s="4">
        <v>18.425174713134801</v>
      </c>
      <c r="AE512" s="4">
        <v>17.969554901123001</v>
      </c>
      <c r="AF512" s="4">
        <v>19.696313858032202</v>
      </c>
      <c r="AG512" s="4">
        <v>18.153730392456101</v>
      </c>
      <c r="AH512" s="4">
        <v>19.641618728637699</v>
      </c>
      <c r="AI512" s="4">
        <v>25.219114303588899</v>
      </c>
      <c r="AJ512" s="4">
        <v>24.535699844360401</v>
      </c>
      <c r="AK512" s="4">
        <v>23.7314853668213</v>
      </c>
      <c r="AL512" s="4">
        <v>24.284961700439499</v>
      </c>
      <c r="AM512" s="4">
        <v>24.902053833007798</v>
      </c>
      <c r="AN512" s="4">
        <v>24.5912075042725</v>
      </c>
    </row>
    <row r="513" spans="1:40" x14ac:dyDescent="0.15">
      <c r="A513" s="4">
        <v>3132</v>
      </c>
      <c r="B513" s="4">
        <v>5</v>
      </c>
      <c r="C513" s="4">
        <v>5</v>
      </c>
      <c r="D513" s="4">
        <v>5</v>
      </c>
      <c r="E513" s="4">
        <v>32.1</v>
      </c>
      <c r="F513" s="4">
        <v>20.878</v>
      </c>
      <c r="G513" s="4">
        <v>0</v>
      </c>
      <c r="H513" s="4" t="s">
        <v>1552</v>
      </c>
      <c r="I513" s="4" t="s">
        <v>1553</v>
      </c>
      <c r="J513" s="4" t="s">
        <v>1554</v>
      </c>
      <c r="K513" s="4" t="s">
        <v>78</v>
      </c>
      <c r="L513" s="4">
        <v>0</v>
      </c>
      <c r="M513" s="7">
        <v>0.23974080835311601</v>
      </c>
      <c r="N513" s="9">
        <v>0.433630307515461</v>
      </c>
      <c r="O513" s="4">
        <v>0.52796042734487902</v>
      </c>
      <c r="P513" s="9">
        <v>-1.0014279683431</v>
      </c>
      <c r="Q513" s="4">
        <v>19.8421936035156</v>
      </c>
      <c r="R513" s="4">
        <v>22.4478855133057</v>
      </c>
      <c r="S513" s="4">
        <v>22.729536056518601</v>
      </c>
      <c r="T513" s="4">
        <v>22.653247833251999</v>
      </c>
      <c r="U513" s="4">
        <v>20.3525085449219</v>
      </c>
      <c r="V513" s="4">
        <v>20.589300155639599</v>
      </c>
      <c r="W513" s="4">
        <v>20.178899765014599</v>
      </c>
      <c r="X513" s="4">
        <v>19.343948364257798</v>
      </c>
      <c r="Y513" s="4">
        <v>21.090782165527301</v>
      </c>
      <c r="Z513" s="4">
        <v>20.4428520202637</v>
      </c>
      <c r="AA513" s="4">
        <v>22.7483730316162</v>
      </c>
      <c r="AB513" s="4">
        <v>22.208034515380898</v>
      </c>
      <c r="AC513" s="4">
        <v>19.5644130706787</v>
      </c>
      <c r="AD513" s="4">
        <v>22.5345249176025</v>
      </c>
      <c r="AE513" s="4">
        <v>22.085762023925799</v>
      </c>
      <c r="AF513" s="4">
        <v>19.3063354492188</v>
      </c>
      <c r="AG513" s="4">
        <v>19.178220748901399</v>
      </c>
      <c r="AH513" s="4">
        <v>20.617015838623001</v>
      </c>
      <c r="AI513" s="4">
        <v>20.975542068481399</v>
      </c>
      <c r="AJ513" s="4">
        <v>20.648077011108398</v>
      </c>
      <c r="AK513" s="4">
        <v>20.2466716766357</v>
      </c>
      <c r="AL513" s="4">
        <v>20.100339889526399</v>
      </c>
      <c r="AM513" s="4">
        <v>23.3211345672607</v>
      </c>
      <c r="AN513" s="4">
        <v>24.003074645996101</v>
      </c>
    </row>
    <row r="514" spans="1:40" x14ac:dyDescent="0.15">
      <c r="A514" s="4">
        <v>3134</v>
      </c>
      <c r="B514" s="4">
        <v>11</v>
      </c>
      <c r="C514" s="4">
        <v>11</v>
      </c>
      <c r="D514" s="4">
        <v>1</v>
      </c>
      <c r="E514" s="4">
        <v>42.3</v>
      </c>
      <c r="F514" s="4">
        <v>32.996000000000002</v>
      </c>
      <c r="G514" s="4">
        <v>0</v>
      </c>
      <c r="H514" s="4" t="s">
        <v>1555</v>
      </c>
      <c r="I514" s="4" t="s">
        <v>1556</v>
      </c>
      <c r="J514" s="4" t="s">
        <v>1557</v>
      </c>
      <c r="K514" s="4" t="s">
        <v>10</v>
      </c>
      <c r="L514" s="4">
        <v>0</v>
      </c>
      <c r="M514" s="7">
        <v>4.1634257654680003</v>
      </c>
      <c r="N514" s="9">
        <v>2.5278682708740199</v>
      </c>
      <c r="O514" s="4">
        <v>1.26839412375418</v>
      </c>
      <c r="P514" s="9">
        <v>-0.63252766927083204</v>
      </c>
      <c r="Q514" s="4">
        <v>31.190782546997099</v>
      </c>
      <c r="R514" s="4">
        <v>30.708742141723601</v>
      </c>
      <c r="S514" s="4">
        <v>30.785190582275401</v>
      </c>
      <c r="T514" s="4">
        <v>31.7453098297119</v>
      </c>
      <c r="U514" s="4">
        <v>31.645729064941399</v>
      </c>
      <c r="V514" s="4">
        <v>31.4858207702637</v>
      </c>
      <c r="W514" s="4">
        <v>29.0113735198975</v>
      </c>
      <c r="X514" s="4">
        <v>28.016536712646499</v>
      </c>
      <c r="Y514" s="4">
        <v>27.370193481445298</v>
      </c>
      <c r="Z514" s="4">
        <v>29.176813125610401</v>
      </c>
      <c r="AA514" s="4">
        <v>29.378341674804702</v>
      </c>
      <c r="AB514" s="4">
        <v>29.441106796264599</v>
      </c>
      <c r="AC514" s="4">
        <v>30.1164436340332</v>
      </c>
      <c r="AD514" s="4">
        <v>28.798908233642599</v>
      </c>
      <c r="AE514" s="4">
        <v>30.2901096343994</v>
      </c>
      <c r="AF514" s="4">
        <v>30.102745056152301</v>
      </c>
      <c r="AG514" s="4">
        <v>30.410236358642599</v>
      </c>
      <c r="AH514" s="4">
        <v>30.401210784912099</v>
      </c>
      <c r="AI514" s="4">
        <v>30.656253814697301</v>
      </c>
      <c r="AJ514" s="4">
        <v>30.341701507568398</v>
      </c>
      <c r="AK514" s="4">
        <v>30.1507377624512</v>
      </c>
      <c r="AL514" s="4">
        <v>30.762559890747099</v>
      </c>
      <c r="AM514" s="4">
        <v>31.133447647094702</v>
      </c>
      <c r="AN514" s="4">
        <v>30.870119094848601</v>
      </c>
    </row>
    <row r="515" spans="1:40" x14ac:dyDescent="0.15">
      <c r="A515" s="4">
        <v>3136</v>
      </c>
      <c r="B515" s="4">
        <v>23</v>
      </c>
      <c r="C515" s="4">
        <v>23</v>
      </c>
      <c r="D515" s="4">
        <v>23</v>
      </c>
      <c r="E515" s="4">
        <v>52.6</v>
      </c>
      <c r="F515" s="4">
        <v>50.151000000000003</v>
      </c>
      <c r="G515" s="4">
        <v>0</v>
      </c>
      <c r="H515" s="4" t="s">
        <v>1558</v>
      </c>
      <c r="I515" s="4" t="s">
        <v>1559</v>
      </c>
      <c r="J515" s="4" t="s">
        <v>1560</v>
      </c>
      <c r="K515" s="4" t="s">
        <v>10</v>
      </c>
      <c r="L515" s="4">
        <v>0</v>
      </c>
      <c r="M515" s="7">
        <v>1.9048439510284201</v>
      </c>
      <c r="N515" s="9">
        <v>-1.4423545201619501</v>
      </c>
      <c r="O515" s="4">
        <v>3.8898997592267901</v>
      </c>
      <c r="P515" s="9">
        <v>-4.1648521423339799</v>
      </c>
      <c r="Q515" s="4">
        <v>27.628675460815401</v>
      </c>
      <c r="R515" s="4">
        <v>26.703321456909201</v>
      </c>
      <c r="S515" s="4">
        <v>25.667091369628899</v>
      </c>
      <c r="T515" s="4">
        <v>28.261724472045898</v>
      </c>
      <c r="U515" s="4">
        <v>27.988206863403299</v>
      </c>
      <c r="V515" s="4">
        <v>27.608301162719702</v>
      </c>
      <c r="W515" s="4">
        <v>29.568681716918899</v>
      </c>
      <c r="X515" s="4">
        <v>28.192346572876001</v>
      </c>
      <c r="Y515" s="4">
        <v>27.8512058258057</v>
      </c>
      <c r="Z515" s="4">
        <v>29.316978454589801</v>
      </c>
      <c r="AA515" s="4">
        <v>28.872556686401399</v>
      </c>
      <c r="AB515" s="4">
        <v>28.709678649902301</v>
      </c>
      <c r="AC515" s="4">
        <v>25.072429656982401</v>
      </c>
      <c r="AD515" s="4">
        <v>21.520612716674801</v>
      </c>
      <c r="AE515" s="4">
        <v>22.755113601684599</v>
      </c>
      <c r="AF515" s="4">
        <v>25.3073024749756</v>
      </c>
      <c r="AG515" s="4">
        <v>23.913969039916999</v>
      </c>
      <c r="AH515" s="4">
        <v>25.283973693847699</v>
      </c>
      <c r="AI515" s="4">
        <v>28.776525497436499</v>
      </c>
      <c r="AJ515" s="4">
        <v>27.404787063598601</v>
      </c>
      <c r="AK515" s="4">
        <v>27.224441528320298</v>
      </c>
      <c r="AL515" s="4">
        <v>28.614353179931602</v>
      </c>
      <c r="AM515" s="4">
        <v>28.395502090454102</v>
      </c>
      <c r="AN515" s="4">
        <v>28.426904678344702</v>
      </c>
    </row>
    <row r="516" spans="1:40" x14ac:dyDescent="0.15">
      <c r="A516" s="4">
        <v>3140</v>
      </c>
      <c r="B516" s="4">
        <v>18</v>
      </c>
      <c r="C516" s="4">
        <v>18</v>
      </c>
      <c r="D516" s="4">
        <v>18</v>
      </c>
      <c r="E516" s="4">
        <v>61.2</v>
      </c>
      <c r="F516" s="4">
        <v>27.843</v>
      </c>
      <c r="G516" s="4">
        <v>0</v>
      </c>
      <c r="H516" s="4" t="s">
        <v>1561</v>
      </c>
      <c r="I516" s="4" t="s">
        <v>1562</v>
      </c>
      <c r="J516" s="4" t="s">
        <v>1563</v>
      </c>
      <c r="K516" s="4" t="s">
        <v>20</v>
      </c>
      <c r="L516" s="4">
        <v>0</v>
      </c>
      <c r="M516" s="7">
        <v>5.1199239234862697</v>
      </c>
      <c r="N516" s="9">
        <v>-1.72930685679118</v>
      </c>
      <c r="O516" s="4">
        <v>6.6678402128214804</v>
      </c>
      <c r="P516" s="9">
        <v>-5.3507830301920496</v>
      </c>
      <c r="Q516" s="4">
        <v>29.938455581665</v>
      </c>
      <c r="R516" s="4">
        <v>29.3773078918457</v>
      </c>
      <c r="S516" s="4">
        <v>29.512731552123999</v>
      </c>
      <c r="T516" s="4">
        <v>30.323133468627901</v>
      </c>
      <c r="U516" s="4">
        <v>30.1047458648682</v>
      </c>
      <c r="V516" s="4">
        <v>29.8299884796143</v>
      </c>
      <c r="W516" s="4">
        <v>31.993951797485401</v>
      </c>
      <c r="X516" s="4">
        <v>31.119724273681602</v>
      </c>
      <c r="Y516" s="4">
        <v>31.174980163574201</v>
      </c>
      <c r="Z516" s="4">
        <v>31.716161727905298</v>
      </c>
      <c r="AA516" s="4">
        <v>31.617763519287099</v>
      </c>
      <c r="AB516" s="4">
        <v>31.839622497558601</v>
      </c>
      <c r="AC516" s="4">
        <v>25.5104160308838</v>
      </c>
      <c r="AD516" s="4">
        <v>24.161079406738299</v>
      </c>
      <c r="AE516" s="4">
        <v>24.6351127624512</v>
      </c>
      <c r="AF516" s="4">
        <v>25.357866287231399</v>
      </c>
      <c r="AG516" s="4">
        <v>25.181089401245099</v>
      </c>
      <c r="AH516" s="4">
        <v>26.9901008605957</v>
      </c>
      <c r="AI516" s="4">
        <v>30.5655632019043</v>
      </c>
      <c r="AJ516" s="4">
        <v>30.1352844238281</v>
      </c>
      <c r="AK516" s="4">
        <v>30.207344055175799</v>
      </c>
      <c r="AL516" s="4">
        <v>31.230833053588899</v>
      </c>
      <c r="AM516" s="4">
        <v>30.890701293945298</v>
      </c>
      <c r="AN516" s="4">
        <v>30.910636901855501</v>
      </c>
    </row>
    <row r="517" spans="1:40" x14ac:dyDescent="0.15">
      <c r="A517" s="4">
        <v>3154</v>
      </c>
      <c r="B517" s="4">
        <v>29</v>
      </c>
      <c r="C517" s="4">
        <v>29</v>
      </c>
      <c r="D517" s="4">
        <v>1</v>
      </c>
      <c r="E517" s="4">
        <v>52.6</v>
      </c>
      <c r="F517" s="4">
        <v>83.165000000000006</v>
      </c>
      <c r="G517" s="4">
        <v>0</v>
      </c>
      <c r="H517" s="4" t="s">
        <v>1564</v>
      </c>
      <c r="I517" s="4" t="s">
        <v>1565</v>
      </c>
      <c r="J517" s="4" t="s">
        <v>1566</v>
      </c>
      <c r="K517" s="4" t="s">
        <v>20</v>
      </c>
      <c r="L517" s="4">
        <v>0</v>
      </c>
      <c r="M517" s="7">
        <v>2.0077809720336401</v>
      </c>
      <c r="N517" s="9">
        <v>-0.75692176818847701</v>
      </c>
      <c r="O517" s="4">
        <v>5.0519584299763602</v>
      </c>
      <c r="P517" s="9">
        <v>-6.25377591451009</v>
      </c>
      <c r="Q517" s="4">
        <v>28.030389785766602</v>
      </c>
      <c r="R517" s="4">
        <v>27.795692443847699</v>
      </c>
      <c r="S517" s="4">
        <v>27.4140949249268</v>
      </c>
      <c r="T517" s="4">
        <v>28.457597732543899</v>
      </c>
      <c r="U517" s="4">
        <v>28.264142990112301</v>
      </c>
      <c r="V517" s="4">
        <v>28.0367431640625</v>
      </c>
      <c r="W517" s="4">
        <v>29.3105354309082</v>
      </c>
      <c r="X517" s="4">
        <v>28.4393634796143</v>
      </c>
      <c r="Y517" s="4">
        <v>28.030494689941399</v>
      </c>
      <c r="Z517" s="4">
        <v>28.9792385101318</v>
      </c>
      <c r="AA517" s="4">
        <v>28.972105026245099</v>
      </c>
      <c r="AB517" s="4">
        <v>28.808454513549801</v>
      </c>
      <c r="AC517" s="4">
        <v>23.209999084472699</v>
      </c>
      <c r="AD517" s="4">
        <v>21.0058689117432</v>
      </c>
      <c r="AE517" s="4">
        <v>19.284032821655298</v>
      </c>
      <c r="AF517" s="4">
        <v>21.698205947876001</v>
      </c>
      <c r="AG517" s="4">
        <v>24.152595520019499</v>
      </c>
      <c r="AH517" s="4">
        <v>23.4054851531982</v>
      </c>
      <c r="AI517" s="4">
        <v>28.542407989501999</v>
      </c>
      <c r="AJ517" s="4">
        <v>27.865789413452099</v>
      </c>
      <c r="AK517" s="4">
        <v>27.958589553833001</v>
      </c>
      <c r="AL517" s="4">
        <v>28.878826141357401</v>
      </c>
      <c r="AM517" s="4">
        <v>28.543699264526399</v>
      </c>
      <c r="AN517" s="4">
        <v>28.489530563354499</v>
      </c>
    </row>
    <row r="518" spans="1:40" x14ac:dyDescent="0.15">
      <c r="A518" s="4">
        <v>3164</v>
      </c>
      <c r="B518" s="4">
        <v>22</v>
      </c>
      <c r="C518" s="4">
        <v>22</v>
      </c>
      <c r="D518" s="4">
        <v>22</v>
      </c>
      <c r="E518" s="4">
        <v>37.4</v>
      </c>
      <c r="F518" s="4">
        <v>70.856999999999999</v>
      </c>
      <c r="G518" s="4">
        <v>0</v>
      </c>
      <c r="H518" s="4" t="s">
        <v>1567</v>
      </c>
      <c r="I518" s="4" t="s">
        <v>1568</v>
      </c>
      <c r="J518" s="4" t="s">
        <v>1569</v>
      </c>
      <c r="K518" s="4" t="s">
        <v>10</v>
      </c>
      <c r="L518" s="4">
        <v>0</v>
      </c>
      <c r="M518" s="7">
        <v>5.1013427777230804</v>
      </c>
      <c r="N518" s="9">
        <v>-2.93658002217611</v>
      </c>
      <c r="O518" s="4">
        <v>5.87273627476233</v>
      </c>
      <c r="P518" s="9">
        <v>-7.95294189453125</v>
      </c>
      <c r="Q518" s="4">
        <v>24.722028732299801</v>
      </c>
      <c r="R518" s="4">
        <v>25.3460083007813</v>
      </c>
      <c r="S518" s="4">
        <v>24.556312561035199</v>
      </c>
      <c r="T518" s="4">
        <v>26.07253074646</v>
      </c>
      <c r="U518" s="4">
        <v>25.650835037231399</v>
      </c>
      <c r="V518" s="4">
        <v>25.324504852294901</v>
      </c>
      <c r="W518" s="4">
        <v>28.895013809204102</v>
      </c>
      <c r="X518" s="4">
        <v>27.319499969482401</v>
      </c>
      <c r="Y518" s="4">
        <v>27.519832611083999</v>
      </c>
      <c r="Z518" s="4">
        <v>28.707344055175799</v>
      </c>
      <c r="AA518" s="4">
        <v>28.3587970733643</v>
      </c>
      <c r="AB518" s="4">
        <v>28.491212844848601</v>
      </c>
      <c r="AC518" s="4">
        <v>21.306524276733398</v>
      </c>
      <c r="AD518" s="4">
        <v>17.996644973754901</v>
      </c>
      <c r="AE518" s="4">
        <v>17.247220993041999</v>
      </c>
      <c r="AF518" s="4">
        <v>19.2058715820313</v>
      </c>
      <c r="AG518" s="4">
        <v>19.347568511962901</v>
      </c>
      <c r="AH518" s="4">
        <v>21.673398971557599</v>
      </c>
      <c r="AI518" s="4">
        <v>28.283788681030298</v>
      </c>
      <c r="AJ518" s="4">
        <v>26.386451721191399</v>
      </c>
      <c r="AK518" s="4">
        <v>26.5854892730713</v>
      </c>
      <c r="AL518" s="4">
        <v>27.6447143554688</v>
      </c>
      <c r="AM518" s="4">
        <v>27.714500427246101</v>
      </c>
      <c r="AN518" s="4">
        <v>27.879936218261701</v>
      </c>
    </row>
    <row r="519" spans="1:40" x14ac:dyDescent="0.15">
      <c r="A519" s="4">
        <v>3171</v>
      </c>
      <c r="B519" s="4">
        <v>22</v>
      </c>
      <c r="C519" s="4">
        <v>22</v>
      </c>
      <c r="D519" s="4">
        <v>22</v>
      </c>
      <c r="E519" s="4">
        <v>42.1</v>
      </c>
      <c r="F519" s="4">
        <v>81.316000000000003</v>
      </c>
      <c r="G519" s="4">
        <v>0</v>
      </c>
      <c r="H519" s="4" t="s">
        <v>1570</v>
      </c>
      <c r="I519" s="4" t="s">
        <v>1571</v>
      </c>
      <c r="J519" s="4" t="s">
        <v>1572</v>
      </c>
      <c r="K519" s="4" t="s">
        <v>20</v>
      </c>
      <c r="L519" s="4">
        <v>0</v>
      </c>
      <c r="M519" s="7">
        <v>0.97593280615192801</v>
      </c>
      <c r="N519" s="9">
        <v>-0.506768544514973</v>
      </c>
      <c r="O519" s="4">
        <v>4.9243199143120897</v>
      </c>
      <c r="P519" s="9">
        <v>-6.3786525726318404</v>
      </c>
      <c r="Q519" s="4">
        <v>27.525369644165</v>
      </c>
      <c r="R519" s="4">
        <v>27.179969787597699</v>
      </c>
      <c r="S519" s="4">
        <v>27.438886642456101</v>
      </c>
      <c r="T519" s="4">
        <v>27.8674411773682</v>
      </c>
      <c r="U519" s="4">
        <v>27.7078037261963</v>
      </c>
      <c r="V519" s="4">
        <v>27.407058715820298</v>
      </c>
      <c r="W519" s="4">
        <v>28.488458633422901</v>
      </c>
      <c r="X519" s="4">
        <v>27.706092834472699</v>
      </c>
      <c r="Y519" s="4">
        <v>26.884485244751001</v>
      </c>
      <c r="Z519" s="4">
        <v>28.012012481689499</v>
      </c>
      <c r="AA519" s="4">
        <v>28.513673782348601</v>
      </c>
      <c r="AB519" s="4">
        <v>28.5624179840088</v>
      </c>
      <c r="AC519" s="4">
        <v>23.0855197906494</v>
      </c>
      <c r="AD519" s="4">
        <v>19.536304473876999</v>
      </c>
      <c r="AE519" s="4">
        <v>21.380945205688501</v>
      </c>
      <c r="AF519" s="4">
        <v>23.7585754394531</v>
      </c>
      <c r="AG519" s="4">
        <v>19.564655303955099</v>
      </c>
      <c r="AH519" s="4">
        <v>23.542387008666999</v>
      </c>
      <c r="AI519" s="4">
        <v>28.490716934204102</v>
      </c>
      <c r="AJ519" s="4">
        <v>27.982831954956101</v>
      </c>
      <c r="AK519" s="4">
        <v>27.881454467773398</v>
      </c>
      <c r="AL519" s="4">
        <v>28.279323577880898</v>
      </c>
      <c r="AM519" s="4">
        <v>28.087652206420898</v>
      </c>
      <c r="AN519" s="4">
        <v>28.4183235168457</v>
      </c>
    </row>
    <row r="520" spans="1:40" x14ac:dyDescent="0.15">
      <c r="A520" s="4">
        <v>3176</v>
      </c>
      <c r="B520" s="4">
        <v>11</v>
      </c>
      <c r="C520" s="4">
        <v>11</v>
      </c>
      <c r="D520" s="4">
        <v>11</v>
      </c>
      <c r="E520" s="4">
        <v>65.7</v>
      </c>
      <c r="F520" s="4">
        <v>23.277000000000001</v>
      </c>
      <c r="G520" s="4">
        <v>0</v>
      </c>
      <c r="H520" s="4" t="s">
        <v>1573</v>
      </c>
      <c r="I520" s="4" t="s">
        <v>1574</v>
      </c>
      <c r="J520" s="4" t="s">
        <v>1575</v>
      </c>
      <c r="K520" s="4" t="s">
        <v>10</v>
      </c>
      <c r="L520" s="4">
        <v>0</v>
      </c>
      <c r="M520" s="7">
        <v>5.59855207163353</v>
      </c>
      <c r="N520" s="9">
        <v>2.3713455200195299</v>
      </c>
      <c r="O520" s="4">
        <v>6.48891045276409</v>
      </c>
      <c r="P520" s="9">
        <v>-4.8850339253743504</v>
      </c>
      <c r="Q520" s="4">
        <v>31.189073562622099</v>
      </c>
      <c r="R520" s="4">
        <v>30.451990127563501</v>
      </c>
      <c r="S520" s="4">
        <v>30.510318756103501</v>
      </c>
      <c r="T520" s="4">
        <v>31.396062850952099</v>
      </c>
      <c r="U520" s="4">
        <v>31.4252738952637</v>
      </c>
      <c r="V520" s="4">
        <v>31.187187194824201</v>
      </c>
      <c r="W520" s="4">
        <v>28.6912231445313</v>
      </c>
      <c r="X520" s="4">
        <v>28.266019821166999</v>
      </c>
      <c r="Y520" s="4">
        <v>28.019880294799801</v>
      </c>
      <c r="Z520" s="4">
        <v>28.8229885101318</v>
      </c>
      <c r="AA520" s="4">
        <v>29.073163986206101</v>
      </c>
      <c r="AB520" s="4">
        <v>29.058557510376001</v>
      </c>
      <c r="AC520" s="4">
        <v>25.590978622436499</v>
      </c>
      <c r="AD520" s="4">
        <v>24.813966751098601</v>
      </c>
      <c r="AE520" s="4">
        <v>24.8308410644531</v>
      </c>
      <c r="AF520" s="4">
        <v>25.9416103363037</v>
      </c>
      <c r="AG520" s="4">
        <v>25.921184539794901</v>
      </c>
      <c r="AH520" s="4">
        <v>27.306346893310501</v>
      </c>
      <c r="AI520" s="4">
        <v>30.690292358398398</v>
      </c>
      <c r="AJ520" s="4">
        <v>30.223659515380898</v>
      </c>
      <c r="AK520" s="4">
        <v>29.999540328979499</v>
      </c>
      <c r="AL520" s="4">
        <v>30.861345291137699</v>
      </c>
      <c r="AM520" s="4">
        <v>30.97971534729</v>
      </c>
      <c r="AN520" s="4">
        <v>30.960578918456999</v>
      </c>
    </row>
    <row r="521" spans="1:40" x14ac:dyDescent="0.15">
      <c r="A521" s="4">
        <v>3180</v>
      </c>
      <c r="B521" s="4">
        <v>25</v>
      </c>
      <c r="C521" s="4">
        <v>25</v>
      </c>
      <c r="D521" s="4">
        <v>12</v>
      </c>
      <c r="E521" s="4">
        <v>50.2</v>
      </c>
      <c r="F521" s="4">
        <v>50.908999999999999</v>
      </c>
      <c r="G521" s="4">
        <v>0</v>
      </c>
      <c r="H521" s="4" t="s">
        <v>1576</v>
      </c>
      <c r="I521" s="4" t="s">
        <v>1577</v>
      </c>
      <c r="J521" s="4" t="s">
        <v>1578</v>
      </c>
      <c r="K521" s="4" t="s">
        <v>20</v>
      </c>
      <c r="L521" s="4">
        <v>0</v>
      </c>
      <c r="M521" s="7">
        <v>0.40987092909776501</v>
      </c>
      <c r="N521" s="9">
        <v>-0.19237613677978499</v>
      </c>
      <c r="O521" s="4">
        <v>6.5506722277697103</v>
      </c>
      <c r="P521" s="9">
        <v>-3.57262134552002</v>
      </c>
      <c r="Q521" s="4">
        <v>29.417598724365199</v>
      </c>
      <c r="R521" s="4">
        <v>29.318141937255898</v>
      </c>
      <c r="S521" s="4">
        <v>29.317560195922901</v>
      </c>
      <c r="T521" s="4">
        <v>30.0447902679443</v>
      </c>
      <c r="U521" s="4">
        <v>29.6596584320068</v>
      </c>
      <c r="V521" s="4">
        <v>29.402044296264599</v>
      </c>
      <c r="W521" s="4">
        <v>29.9714469909668</v>
      </c>
      <c r="X521" s="4">
        <v>29.107242584228501</v>
      </c>
      <c r="Y521" s="4">
        <v>29.332128524780298</v>
      </c>
      <c r="Z521" s="4">
        <v>29.655298233032202</v>
      </c>
      <c r="AA521" s="4">
        <v>29.9666423797607</v>
      </c>
      <c r="AB521" s="4">
        <v>30.281291961669901</v>
      </c>
      <c r="AC521" s="4">
        <v>26.496114730835</v>
      </c>
      <c r="AD521" s="4">
        <v>24.9328308105469</v>
      </c>
      <c r="AE521" s="4">
        <v>26.348863601684599</v>
      </c>
      <c r="AF521" s="4">
        <v>26.770898818969702</v>
      </c>
      <c r="AG521" s="4">
        <v>25.8268718719482</v>
      </c>
      <c r="AH521" s="4">
        <v>26.199722290039102</v>
      </c>
      <c r="AI521" s="4">
        <v>30.013851165771499</v>
      </c>
      <c r="AJ521" s="4">
        <v>29.321243286132798</v>
      </c>
      <c r="AK521" s="4">
        <v>29.334154129028299</v>
      </c>
      <c r="AL521" s="4">
        <v>29.98752784729</v>
      </c>
      <c r="AM521" s="4">
        <v>29.862543106079102</v>
      </c>
      <c r="AN521" s="4">
        <v>29.4917106628418</v>
      </c>
    </row>
    <row r="522" spans="1:40" x14ac:dyDescent="0.15">
      <c r="A522" s="4">
        <v>3184</v>
      </c>
      <c r="B522" s="4">
        <v>9</v>
      </c>
      <c r="C522" s="4">
        <v>9</v>
      </c>
      <c r="D522" s="4">
        <v>9</v>
      </c>
      <c r="E522" s="4">
        <v>38.9</v>
      </c>
      <c r="F522" s="4">
        <v>33.268999999999998</v>
      </c>
      <c r="G522" s="4">
        <v>0</v>
      </c>
      <c r="H522" s="4" t="s">
        <v>1579</v>
      </c>
      <c r="I522" s="4" t="s">
        <v>1580</v>
      </c>
      <c r="J522" s="4" t="s">
        <v>1581</v>
      </c>
      <c r="K522" s="4" t="s">
        <v>20</v>
      </c>
      <c r="L522" s="4">
        <v>0</v>
      </c>
      <c r="M522" s="7">
        <v>0.56490785945004995</v>
      </c>
      <c r="N522" s="9">
        <v>-0.84044996897379698</v>
      </c>
      <c r="O522" s="4">
        <v>3.9400499855791802</v>
      </c>
      <c r="P522" s="9">
        <v>-3.2530708312988299</v>
      </c>
      <c r="Q522" s="4">
        <v>22.565858840942401</v>
      </c>
      <c r="R522" s="4">
        <v>20.914955139160199</v>
      </c>
      <c r="S522" s="4">
        <v>21.8472805023193</v>
      </c>
      <c r="T522" s="4">
        <v>21.685785293579102</v>
      </c>
      <c r="U522" s="4">
        <v>22.5963249206543</v>
      </c>
      <c r="V522" s="4">
        <v>21.322181701660199</v>
      </c>
      <c r="W522" s="4">
        <v>23.845079421997099</v>
      </c>
      <c r="X522" s="4">
        <v>21.881141662597699</v>
      </c>
      <c r="Y522" s="4">
        <v>20.294347763061499</v>
      </c>
      <c r="Z522" s="4">
        <v>21.576854705810501</v>
      </c>
      <c r="AA522" s="4">
        <v>24.158769607543899</v>
      </c>
      <c r="AB522" s="4">
        <v>24.2188930511475</v>
      </c>
      <c r="AC522" s="4">
        <v>18.794500350952099</v>
      </c>
      <c r="AD522" s="4">
        <v>18.499387741088899</v>
      </c>
      <c r="AE522" s="4">
        <v>20.5619716644287</v>
      </c>
      <c r="AF522" s="4">
        <v>19.562536239623999</v>
      </c>
      <c r="AG522" s="4">
        <v>19.062282562255898</v>
      </c>
      <c r="AH522" s="4">
        <v>21.073097229003899</v>
      </c>
      <c r="AI522" s="4">
        <v>23.442783355712901</v>
      </c>
      <c r="AJ522" s="4">
        <v>22.3707389831543</v>
      </c>
      <c r="AK522" s="4">
        <v>22.591424942016602</v>
      </c>
      <c r="AL522" s="4">
        <v>21.568159103393601</v>
      </c>
      <c r="AM522" s="4">
        <v>23.540969848632798</v>
      </c>
      <c r="AN522" s="4">
        <v>23.5581245422363</v>
      </c>
    </row>
    <row r="523" spans="1:40" x14ac:dyDescent="0.15">
      <c r="A523" s="4">
        <v>3189</v>
      </c>
      <c r="B523" s="4">
        <v>32</v>
      </c>
      <c r="C523" s="4">
        <v>32</v>
      </c>
      <c r="D523" s="4">
        <v>15</v>
      </c>
      <c r="E523" s="4">
        <v>62.1</v>
      </c>
      <c r="F523" s="4">
        <v>70.388999999999996</v>
      </c>
      <c r="G523" s="4">
        <v>0</v>
      </c>
      <c r="H523" s="4" t="s">
        <v>1582</v>
      </c>
      <c r="I523" s="4" t="s">
        <v>1583</v>
      </c>
      <c r="J523" s="4" t="s">
        <v>1584</v>
      </c>
      <c r="K523" s="4" t="s">
        <v>10</v>
      </c>
      <c r="L523" s="4">
        <v>0</v>
      </c>
      <c r="M523" s="7">
        <v>3.25710056743186</v>
      </c>
      <c r="N523" s="9">
        <v>-0.94421958923339799</v>
      </c>
      <c r="O523" s="4">
        <v>8.6198786996480496</v>
      </c>
      <c r="P523" s="9">
        <v>-5.4861510594685896</v>
      </c>
      <c r="Q523" s="4">
        <v>27.9872856140137</v>
      </c>
      <c r="R523" s="4">
        <v>27.896602630615199</v>
      </c>
      <c r="S523" s="4">
        <v>27.865730285644499</v>
      </c>
      <c r="T523" s="4">
        <v>28.4102973937988</v>
      </c>
      <c r="U523" s="4">
        <v>28.322511672973601</v>
      </c>
      <c r="V523" s="4">
        <v>28.154121398925799</v>
      </c>
      <c r="W523" s="4">
        <v>29.436090469360401</v>
      </c>
      <c r="X523" s="4">
        <v>28.5678310394287</v>
      </c>
      <c r="Y523" s="4">
        <v>28.505140304565401</v>
      </c>
      <c r="Z523" s="4">
        <v>29.299486160278299</v>
      </c>
      <c r="AA523" s="4">
        <v>29.2086696624756</v>
      </c>
      <c r="AB523" s="4">
        <v>29.2846488952637</v>
      </c>
      <c r="AC523" s="4">
        <v>23.3613185882568</v>
      </c>
      <c r="AD523" s="4">
        <v>22.7311115264893</v>
      </c>
      <c r="AE523" s="4">
        <v>24.3576984405518</v>
      </c>
      <c r="AF523" s="4">
        <v>23.231370925903299</v>
      </c>
      <c r="AG523" s="4">
        <v>22.597051620483398</v>
      </c>
      <c r="AH523" s="4">
        <v>23.822404861450199</v>
      </c>
      <c r="AI523" s="4">
        <v>29.001125335693398</v>
      </c>
      <c r="AJ523" s="4">
        <v>28.6677341461182</v>
      </c>
      <c r="AK523" s="4">
        <v>28.675830841064499</v>
      </c>
      <c r="AL523" s="4">
        <v>28.994235992431602</v>
      </c>
      <c r="AM523" s="4">
        <v>28.8249607086182</v>
      </c>
      <c r="AN523" s="4">
        <v>28.853975296020501</v>
      </c>
    </row>
    <row r="524" spans="1:40" x14ac:dyDescent="0.15">
      <c r="A524" s="4">
        <v>3193</v>
      </c>
      <c r="B524" s="4">
        <v>31</v>
      </c>
      <c r="C524" s="4">
        <v>31</v>
      </c>
      <c r="D524" s="4">
        <v>31</v>
      </c>
      <c r="E524" s="4">
        <v>43.4</v>
      </c>
      <c r="F524" s="4">
        <v>112.91</v>
      </c>
      <c r="G524" s="4">
        <v>0</v>
      </c>
      <c r="H524" s="4" t="s">
        <v>1585</v>
      </c>
      <c r="I524" s="4" t="s">
        <v>1586</v>
      </c>
      <c r="J524" s="4" t="s">
        <v>1587</v>
      </c>
      <c r="K524" s="4" t="s">
        <v>20</v>
      </c>
      <c r="L524" s="4">
        <v>0</v>
      </c>
      <c r="M524" s="7">
        <v>3.0525571903004902</v>
      </c>
      <c r="N524" s="9">
        <v>-4.1227674484252903</v>
      </c>
      <c r="O524" s="4">
        <v>5.3718664049476503</v>
      </c>
      <c r="P524" s="9">
        <v>-5.6599349975585902</v>
      </c>
      <c r="Q524" s="4">
        <v>22.411808013916001</v>
      </c>
      <c r="R524" s="4">
        <v>22.145309448242202</v>
      </c>
      <c r="S524" s="4">
        <v>21.6085205078125</v>
      </c>
      <c r="T524" s="4">
        <v>21.4215793609619</v>
      </c>
      <c r="U524" s="4">
        <v>26.3441467285156</v>
      </c>
      <c r="V524" s="4">
        <v>21.3733100891113</v>
      </c>
      <c r="W524" s="4">
        <v>26.6925868988037</v>
      </c>
      <c r="X524" s="4">
        <v>27.317258834838899</v>
      </c>
      <c r="Y524" s="4">
        <v>27.066097259521499</v>
      </c>
      <c r="Z524" s="4">
        <v>27.854419708251999</v>
      </c>
      <c r="AA524" s="4">
        <v>24.9098091125488</v>
      </c>
      <c r="AB524" s="4">
        <v>26.201107025146499</v>
      </c>
      <c r="AC524" s="4">
        <v>21.543756484985401</v>
      </c>
      <c r="AD524" s="4">
        <v>20.542728424072301</v>
      </c>
      <c r="AE524" s="4">
        <v>19.478364944458001</v>
      </c>
      <c r="AF524" s="4">
        <v>18.649620056152301</v>
      </c>
      <c r="AG524" s="4">
        <v>18.587642669677699</v>
      </c>
      <c r="AH524" s="4">
        <v>19.342891693115199</v>
      </c>
      <c r="AI524" s="4">
        <v>25.224534988403299</v>
      </c>
      <c r="AJ524" s="4">
        <v>26.2235221862793</v>
      </c>
      <c r="AK524" s="4">
        <v>25.795829772949201</v>
      </c>
      <c r="AL524" s="4">
        <v>26.542844772338899</v>
      </c>
      <c r="AM524" s="4">
        <v>23.972110748291001</v>
      </c>
      <c r="AN524" s="4">
        <v>24.345771789550799</v>
      </c>
    </row>
    <row r="525" spans="1:40" x14ac:dyDescent="0.15">
      <c r="A525" s="4">
        <v>3201</v>
      </c>
      <c r="B525" s="4">
        <v>19</v>
      </c>
      <c r="C525" s="4">
        <v>19</v>
      </c>
      <c r="D525" s="4">
        <v>19</v>
      </c>
      <c r="E525" s="4">
        <v>57.8</v>
      </c>
      <c r="F525" s="4">
        <v>45.566000000000003</v>
      </c>
      <c r="G525" s="4">
        <v>0</v>
      </c>
      <c r="H525" s="4" t="s">
        <v>1588</v>
      </c>
      <c r="I525" s="4" t="s">
        <v>1589</v>
      </c>
      <c r="J525" s="4" t="s">
        <v>1590</v>
      </c>
      <c r="K525" s="4" t="s">
        <v>20</v>
      </c>
      <c r="L525" s="4">
        <v>0</v>
      </c>
      <c r="M525" s="7">
        <v>4.1119879538734203</v>
      </c>
      <c r="N525" s="9">
        <v>2.3152583440144898</v>
      </c>
      <c r="O525" s="4">
        <v>6.7659550755060103</v>
      </c>
      <c r="P525" s="9">
        <v>-5.2224108378092398</v>
      </c>
      <c r="Q525" s="4">
        <v>28.715286254882798</v>
      </c>
      <c r="R525" s="4">
        <v>28.795940399169901</v>
      </c>
      <c r="S525" s="4">
        <v>28.967027664184599</v>
      </c>
      <c r="T525" s="4">
        <v>28.910650253295898</v>
      </c>
      <c r="U525" s="4">
        <v>29.051572799682599</v>
      </c>
      <c r="V525" s="4">
        <v>29.2761535644531</v>
      </c>
      <c r="W525" s="4">
        <v>26.5318088531494</v>
      </c>
      <c r="X525" s="4">
        <v>26.4464321136475</v>
      </c>
      <c r="Y525" s="4">
        <v>25.3317985534668</v>
      </c>
      <c r="Z525" s="4">
        <v>26.313041687011701</v>
      </c>
      <c r="AA525" s="4">
        <v>27.626935958862301</v>
      </c>
      <c r="AB525" s="4">
        <v>27.5750637054443</v>
      </c>
      <c r="AC525" s="4">
        <v>23.979282379150401</v>
      </c>
      <c r="AD525" s="4">
        <v>23.111158370971701</v>
      </c>
      <c r="AE525" s="4">
        <v>22.831342697143601</v>
      </c>
      <c r="AF525" s="4">
        <v>23.350837707519499</v>
      </c>
      <c r="AG525" s="4">
        <v>22.108943939208999</v>
      </c>
      <c r="AH525" s="4">
        <v>24.6768589019775</v>
      </c>
      <c r="AI525" s="4">
        <v>28.3407897949219</v>
      </c>
      <c r="AJ525" s="4">
        <v>28.2474880218506</v>
      </c>
      <c r="AK525" s="4">
        <v>28.1225776672363</v>
      </c>
      <c r="AL525" s="4">
        <v>28.449867248535199</v>
      </c>
      <c r="AM525" s="4">
        <v>28.910192489623999</v>
      </c>
      <c r="AN525" s="4">
        <v>29.321973800659201</v>
      </c>
    </row>
    <row r="526" spans="1:40" x14ac:dyDescent="0.15">
      <c r="A526" s="4">
        <v>3203</v>
      </c>
      <c r="B526" s="4">
        <v>16</v>
      </c>
      <c r="C526" s="4">
        <v>16</v>
      </c>
      <c r="D526" s="4">
        <v>16</v>
      </c>
      <c r="E526" s="4">
        <v>55.5</v>
      </c>
      <c r="F526" s="4">
        <v>42.793999999999997</v>
      </c>
      <c r="G526" s="4">
        <v>0</v>
      </c>
      <c r="H526" s="4" t="s">
        <v>1591</v>
      </c>
      <c r="I526" s="4" t="s">
        <v>1592</v>
      </c>
      <c r="J526" s="4" t="s">
        <v>1593</v>
      </c>
      <c r="K526" s="4" t="s">
        <v>20</v>
      </c>
      <c r="L526" s="4">
        <v>0</v>
      </c>
      <c r="M526" s="7">
        <v>0.82653109231119004</v>
      </c>
      <c r="N526" s="9">
        <v>-0.45301278432210201</v>
      </c>
      <c r="O526" s="4">
        <v>5.3775569891533799</v>
      </c>
      <c r="P526" s="9">
        <v>-4.2864201863606803</v>
      </c>
      <c r="Q526" s="4">
        <v>29.4726467132568</v>
      </c>
      <c r="R526" s="4">
        <v>28.5497341156006</v>
      </c>
      <c r="S526" s="4">
        <v>28.657821655273398</v>
      </c>
      <c r="T526" s="4">
        <v>29.590887069702099</v>
      </c>
      <c r="U526" s="4">
        <v>29.1277770996094</v>
      </c>
      <c r="V526" s="4">
        <v>28.889888763427699</v>
      </c>
      <c r="W526" s="4">
        <v>29.92578125</v>
      </c>
      <c r="X526" s="4">
        <v>28.967851638793899</v>
      </c>
      <c r="Y526" s="4">
        <v>28.632146835327099</v>
      </c>
      <c r="Z526" s="4">
        <v>29.613914489746101</v>
      </c>
      <c r="AA526" s="4">
        <v>29.877172470092798</v>
      </c>
      <c r="AB526" s="4">
        <v>29.989965438842798</v>
      </c>
      <c r="AC526" s="4">
        <v>25.5926914215088</v>
      </c>
      <c r="AD526" s="4">
        <v>23.0756645202637</v>
      </c>
      <c r="AE526" s="4">
        <v>25.024284362793001</v>
      </c>
      <c r="AF526" s="4">
        <v>25.976793289184599</v>
      </c>
      <c r="AG526" s="4">
        <v>25.208660125732401</v>
      </c>
      <c r="AH526" s="4">
        <v>25.879024505615199</v>
      </c>
      <c r="AI526" s="4">
        <v>29.785860061645501</v>
      </c>
      <c r="AJ526" s="4">
        <v>28.9348335266113</v>
      </c>
      <c r="AK526" s="4">
        <v>28.7822875976563</v>
      </c>
      <c r="AL526" s="4">
        <v>29.961132049560501</v>
      </c>
      <c r="AM526" s="4">
        <v>29.428941726684599</v>
      </c>
      <c r="AN526" s="4">
        <v>29.582584381103501</v>
      </c>
    </row>
    <row r="527" spans="1:40" x14ac:dyDescent="0.15">
      <c r="A527" s="4">
        <v>3206</v>
      </c>
      <c r="B527" s="4">
        <v>20</v>
      </c>
      <c r="C527" s="4">
        <v>20</v>
      </c>
      <c r="D527" s="4">
        <v>20</v>
      </c>
      <c r="E527" s="4">
        <v>56.4</v>
      </c>
      <c r="F527" s="4">
        <v>57.213999999999999</v>
      </c>
      <c r="G527" s="4">
        <v>0</v>
      </c>
      <c r="H527" s="4" t="s">
        <v>1594</v>
      </c>
      <c r="I527" s="4" t="s">
        <v>1595</v>
      </c>
      <c r="J527" s="4" t="s">
        <v>1596</v>
      </c>
      <c r="K527" s="4" t="s">
        <v>20</v>
      </c>
      <c r="L527" s="4">
        <v>0</v>
      </c>
      <c r="M527" s="7">
        <v>2.40575174565768</v>
      </c>
      <c r="N527" s="9">
        <v>-0.82657877604166796</v>
      </c>
      <c r="O527" s="4">
        <v>6.1737810218412701</v>
      </c>
      <c r="P527" s="9">
        <v>-4.2789293924967398</v>
      </c>
      <c r="Q527" s="4">
        <v>28.6994228363037</v>
      </c>
      <c r="R527" s="4">
        <v>28.451362609863299</v>
      </c>
      <c r="S527" s="4">
        <v>28.6552639007568</v>
      </c>
      <c r="T527" s="4">
        <v>29.2243041992188</v>
      </c>
      <c r="U527" s="4">
        <v>28.801223754882798</v>
      </c>
      <c r="V527" s="4">
        <v>28.654170989990199</v>
      </c>
      <c r="W527" s="4">
        <v>30.001287460327099</v>
      </c>
      <c r="X527" s="4">
        <v>28.930383682251001</v>
      </c>
      <c r="Y527" s="4">
        <v>29.0370578765869</v>
      </c>
      <c r="Z527" s="4">
        <v>29.6400661468506</v>
      </c>
      <c r="AA527" s="4">
        <v>29.842136383056602</v>
      </c>
      <c r="AB527" s="4">
        <v>29.994289398193398</v>
      </c>
      <c r="AC527" s="4">
        <v>25.452022552490199</v>
      </c>
      <c r="AD527" s="4">
        <v>23.124914169311499</v>
      </c>
      <c r="AE527" s="4">
        <v>24.600934982299801</v>
      </c>
      <c r="AF527" s="4">
        <v>25.285844802856399</v>
      </c>
      <c r="AG527" s="4">
        <v>25.002344131469702</v>
      </c>
      <c r="AH527" s="4">
        <v>25.6724147796631</v>
      </c>
      <c r="AI527" s="4">
        <v>29.2168788909912</v>
      </c>
      <c r="AJ527" s="4">
        <v>28.9240531921387</v>
      </c>
      <c r="AK527" s="4">
        <v>28.8197326660156</v>
      </c>
      <c r="AL527" s="4">
        <v>29.4393424987793</v>
      </c>
      <c r="AM527" s="4">
        <v>29.1264247894287</v>
      </c>
      <c r="AN527" s="4">
        <v>29.285619735717798</v>
      </c>
    </row>
    <row r="528" spans="1:40" x14ac:dyDescent="0.15">
      <c r="A528" s="4">
        <v>3210</v>
      </c>
      <c r="B528" s="4">
        <v>10</v>
      </c>
      <c r="C528" s="4">
        <v>10</v>
      </c>
      <c r="D528" s="4">
        <v>10</v>
      </c>
      <c r="E528" s="4">
        <v>72.099999999999994</v>
      </c>
      <c r="F528" s="4">
        <v>20.105</v>
      </c>
      <c r="G528" s="4">
        <v>0</v>
      </c>
      <c r="H528" s="4" t="s">
        <v>1597</v>
      </c>
      <c r="I528" s="4" t="s">
        <v>1598</v>
      </c>
      <c r="J528" s="4" t="s">
        <v>1599</v>
      </c>
      <c r="K528" s="4" t="s">
        <v>10</v>
      </c>
      <c r="L528" s="4">
        <v>0</v>
      </c>
      <c r="M528" s="7">
        <v>6.2341330002386597</v>
      </c>
      <c r="N528" s="9">
        <v>4.24186134338379</v>
      </c>
      <c r="O528" s="4">
        <v>2.2898963257653602</v>
      </c>
      <c r="P528" s="9">
        <v>-1.2379690806071</v>
      </c>
      <c r="Q528" s="4">
        <v>30.316675186157202</v>
      </c>
      <c r="R528" s="4">
        <v>29.795677185058601</v>
      </c>
      <c r="S528" s="4">
        <v>29.6469821929932</v>
      </c>
      <c r="T528" s="4">
        <v>30.2843837738037</v>
      </c>
      <c r="U528" s="4">
        <v>30.596637725830099</v>
      </c>
      <c r="V528" s="4">
        <v>30.335645675659201</v>
      </c>
      <c r="W528" s="4">
        <v>26.751747131347699</v>
      </c>
      <c r="X528" s="4">
        <v>25.187484741210898</v>
      </c>
      <c r="Y528" s="4">
        <v>26.497743606567401</v>
      </c>
      <c r="Z528" s="4">
        <v>26.8370151519775</v>
      </c>
      <c r="AA528" s="4">
        <v>25.020175933837901</v>
      </c>
      <c r="AB528" s="4">
        <v>25.230667114257798</v>
      </c>
      <c r="AC528" s="4">
        <v>26.88063621521</v>
      </c>
      <c r="AD528" s="4">
        <v>26.488136291503899</v>
      </c>
      <c r="AE528" s="4">
        <v>27.838640213012699</v>
      </c>
      <c r="AF528" s="4">
        <v>28.1503505706787</v>
      </c>
      <c r="AG528" s="4">
        <v>27.668443679809599</v>
      </c>
      <c r="AH528" s="4">
        <v>27.1305541992188</v>
      </c>
      <c r="AI528" s="4">
        <v>28.798662185668899</v>
      </c>
      <c r="AJ528" s="4">
        <v>28.453639984130898</v>
      </c>
      <c r="AK528" s="4">
        <v>27.810907363891602</v>
      </c>
      <c r="AL528" s="4">
        <v>28.207832336425799</v>
      </c>
      <c r="AM528" s="4">
        <v>29.445592880248999</v>
      </c>
      <c r="AN528" s="4">
        <v>28.86794090271</v>
      </c>
    </row>
    <row r="529" spans="1:40" x14ac:dyDescent="0.15">
      <c r="A529" s="4">
        <v>3218</v>
      </c>
      <c r="B529" s="4">
        <v>8</v>
      </c>
      <c r="C529" s="4">
        <v>8</v>
      </c>
      <c r="D529" s="4">
        <v>8</v>
      </c>
      <c r="E529" s="4">
        <v>33.5</v>
      </c>
      <c r="F529" s="4">
        <v>35.677999999999997</v>
      </c>
      <c r="G529" s="4">
        <v>0</v>
      </c>
      <c r="H529" s="4" t="s">
        <v>1600</v>
      </c>
      <c r="I529" s="4" t="s">
        <v>1601</v>
      </c>
      <c r="J529" s="4" t="s">
        <v>1602</v>
      </c>
      <c r="K529" s="4" t="s">
        <v>20</v>
      </c>
      <c r="L529" s="4">
        <v>0</v>
      </c>
      <c r="M529" s="7">
        <v>3.3136585961046099</v>
      </c>
      <c r="N529" s="9">
        <v>-2.7884550094604501</v>
      </c>
      <c r="O529" s="4">
        <v>4.62874376445175</v>
      </c>
      <c r="P529" s="9">
        <v>-3.6126874287923201</v>
      </c>
      <c r="Q529" s="4">
        <v>21.802852630615199</v>
      </c>
      <c r="R529" s="4">
        <v>20.620420455932599</v>
      </c>
      <c r="S529" s="4">
        <v>21.1909790039063</v>
      </c>
      <c r="T529" s="4">
        <v>20.649349212646499</v>
      </c>
      <c r="U529" s="4">
        <v>20.823591232299801</v>
      </c>
      <c r="V529" s="4">
        <v>19.2909755706787</v>
      </c>
      <c r="W529" s="4">
        <v>24.080339431762699</v>
      </c>
      <c r="X529" s="4">
        <v>22.2565803527832</v>
      </c>
      <c r="Y529" s="4">
        <v>22.7041931152344</v>
      </c>
      <c r="Z529" s="4">
        <v>22.793464660644499</v>
      </c>
      <c r="AA529" s="4">
        <v>24.731225967407202</v>
      </c>
      <c r="AB529" s="4">
        <v>24.543094635009801</v>
      </c>
      <c r="AC529" s="4">
        <v>19.0484924316406</v>
      </c>
      <c r="AD529" s="4">
        <v>18.362165451049801</v>
      </c>
      <c r="AE529" s="4">
        <v>18.337560653686499</v>
      </c>
      <c r="AF529" s="4">
        <v>18.780166625976602</v>
      </c>
      <c r="AG529" s="4">
        <v>19.584520339965799</v>
      </c>
      <c r="AH529" s="4">
        <v>19.454696655273398</v>
      </c>
      <c r="AI529" s="4">
        <v>23.2399291992188</v>
      </c>
      <c r="AJ529" s="4">
        <v>22.32887840271</v>
      </c>
      <c r="AK529" s="4">
        <v>21.599460601806602</v>
      </c>
      <c r="AL529" s="4">
        <v>21.003948211669901</v>
      </c>
      <c r="AM529" s="4">
        <v>23.517011642456101</v>
      </c>
      <c r="AN529" s="4">
        <v>23.554498672485401</v>
      </c>
    </row>
    <row r="530" spans="1:40" x14ac:dyDescent="0.15">
      <c r="A530" s="4">
        <v>3230</v>
      </c>
      <c r="B530" s="4">
        <v>47</v>
      </c>
      <c r="C530" s="4">
        <v>47</v>
      </c>
      <c r="D530" s="4">
        <v>47</v>
      </c>
      <c r="E530" s="4">
        <v>65.3</v>
      </c>
      <c r="F530" s="4">
        <v>87.301000000000002</v>
      </c>
      <c r="G530" s="4">
        <v>0</v>
      </c>
      <c r="H530" s="4" t="s">
        <v>1603</v>
      </c>
      <c r="I530" s="4" t="s">
        <v>1604</v>
      </c>
      <c r="J530" s="4" t="s">
        <v>1605</v>
      </c>
      <c r="K530" s="4" t="s">
        <v>20</v>
      </c>
      <c r="L530" s="4">
        <v>0</v>
      </c>
      <c r="M530" s="7">
        <v>0.63393308494529499</v>
      </c>
      <c r="N530" s="9">
        <v>-0.42147064208984403</v>
      </c>
      <c r="O530" s="4">
        <v>5.5661090073885804</v>
      </c>
      <c r="P530" s="9">
        <v>-3.8484973907470699</v>
      </c>
      <c r="Q530" s="4">
        <v>31.509752273559599</v>
      </c>
      <c r="R530" s="4">
        <v>30.9925346374512</v>
      </c>
      <c r="S530" s="4">
        <v>31.038589477539102</v>
      </c>
      <c r="T530" s="4">
        <v>32.038948059082003</v>
      </c>
      <c r="U530" s="4">
        <v>31.676486968994102</v>
      </c>
      <c r="V530" s="4">
        <v>31.5285034179688</v>
      </c>
      <c r="W530" s="4">
        <v>32.510177612304702</v>
      </c>
      <c r="X530" s="4">
        <v>31.123615264892599</v>
      </c>
      <c r="Y530" s="4">
        <v>30.8770847320557</v>
      </c>
      <c r="Z530" s="4">
        <v>32.029632568359403</v>
      </c>
      <c r="AA530" s="4">
        <v>32.398487091064503</v>
      </c>
      <c r="AB530" s="4">
        <v>32.374641418457003</v>
      </c>
      <c r="AC530" s="4">
        <v>28.615440368652301</v>
      </c>
      <c r="AD530" s="4">
        <v>26.377130508422901</v>
      </c>
      <c r="AE530" s="4">
        <v>28.282905578613299</v>
      </c>
      <c r="AF530" s="4">
        <v>28.740596771240199</v>
      </c>
      <c r="AG530" s="4">
        <v>27.973720550537099</v>
      </c>
      <c r="AH530" s="4">
        <v>28.193428039550799</v>
      </c>
      <c r="AI530" s="4">
        <v>32.175277709960902</v>
      </c>
      <c r="AJ530" s="4">
        <v>31.4676208496094</v>
      </c>
      <c r="AK530" s="4">
        <v>31.066957473754901</v>
      </c>
      <c r="AL530" s="4">
        <v>32.468154907226598</v>
      </c>
      <c r="AM530" s="4">
        <v>32.010154724121101</v>
      </c>
      <c r="AN530" s="4">
        <v>32.0860404968262</v>
      </c>
    </row>
    <row r="531" spans="1:40" x14ac:dyDescent="0.15">
      <c r="A531" s="4">
        <v>3234</v>
      </c>
      <c r="B531" s="4">
        <v>35</v>
      </c>
      <c r="C531" s="4">
        <v>35</v>
      </c>
      <c r="D531" s="4">
        <v>35</v>
      </c>
      <c r="E531" s="4">
        <v>70.5</v>
      </c>
      <c r="F531" s="4">
        <v>51.293999999999997</v>
      </c>
      <c r="G531" s="4">
        <v>0</v>
      </c>
      <c r="H531" s="4" t="s">
        <v>1606</v>
      </c>
      <c r="I531" s="4" t="s">
        <v>1607</v>
      </c>
      <c r="J531" s="4" t="s">
        <v>1608</v>
      </c>
      <c r="K531" s="4" t="s">
        <v>10</v>
      </c>
      <c r="L531" s="4">
        <v>0</v>
      </c>
      <c r="M531" s="7">
        <v>3.4456044401455599</v>
      </c>
      <c r="N531" s="9">
        <v>1.76380888621012</v>
      </c>
      <c r="O531" s="4">
        <v>5.8482999182483102</v>
      </c>
      <c r="P531" s="9">
        <v>-3.6941684087117501</v>
      </c>
      <c r="Q531" s="4">
        <v>32.236034393310497</v>
      </c>
      <c r="R531" s="4">
        <v>31.4382724761963</v>
      </c>
      <c r="S531" s="4">
        <v>31.4140739440918</v>
      </c>
      <c r="T531" s="4">
        <v>32.704914093017599</v>
      </c>
      <c r="U531" s="4">
        <v>32.359615325927699</v>
      </c>
      <c r="V531" s="4">
        <v>32.022109985351598</v>
      </c>
      <c r="W531" s="4">
        <v>30.983457565307599</v>
      </c>
      <c r="X531" s="4">
        <v>29.701257705688501</v>
      </c>
      <c r="Y531" s="4">
        <v>29.441581726074201</v>
      </c>
      <c r="Z531" s="4">
        <v>30.0070476531982</v>
      </c>
      <c r="AA531" s="4">
        <v>30.686790466308601</v>
      </c>
      <c r="AB531" s="4">
        <v>30.772031784057599</v>
      </c>
      <c r="AC531" s="4">
        <v>28.369695663452099</v>
      </c>
      <c r="AD531" s="4">
        <v>26.799217224121101</v>
      </c>
      <c r="AE531" s="4">
        <v>27.7924690246582</v>
      </c>
      <c r="AF531" s="4">
        <v>28.2003688812256</v>
      </c>
      <c r="AG531" s="4">
        <v>28.518745422363299</v>
      </c>
      <c r="AH531" s="4">
        <v>29.0828647613525</v>
      </c>
      <c r="AI531" s="4">
        <v>32.125988006591797</v>
      </c>
      <c r="AJ531" s="4">
        <v>31.424222946166999</v>
      </c>
      <c r="AK531" s="4">
        <v>31.109361648559599</v>
      </c>
      <c r="AL531" s="4">
        <v>32.1851806640625</v>
      </c>
      <c r="AM531" s="4">
        <v>32.0484008789063</v>
      </c>
      <c r="AN531" s="4">
        <v>32.0352172851563</v>
      </c>
    </row>
    <row r="532" spans="1:40" x14ac:dyDescent="0.15">
      <c r="A532" s="4">
        <v>3238</v>
      </c>
      <c r="B532" s="4">
        <v>5</v>
      </c>
      <c r="C532" s="4">
        <v>3</v>
      </c>
      <c r="D532" s="4">
        <v>3</v>
      </c>
      <c r="E532" s="4">
        <v>42.6</v>
      </c>
      <c r="F532" s="4">
        <v>10.917999999999999</v>
      </c>
      <c r="G532" s="4">
        <v>0</v>
      </c>
      <c r="H532" s="4" t="s">
        <v>1609</v>
      </c>
      <c r="I532" s="4" t="s">
        <v>1610</v>
      </c>
      <c r="J532" s="4" t="s">
        <v>1611</v>
      </c>
      <c r="K532" s="4" t="s">
        <v>10</v>
      </c>
      <c r="L532" s="4">
        <v>1</v>
      </c>
      <c r="M532" s="7">
        <v>4.1716384091297103</v>
      </c>
      <c r="N532" s="9">
        <v>4.0305668512980199</v>
      </c>
      <c r="O532" s="4">
        <v>6.46541950714668</v>
      </c>
      <c r="P532" s="9">
        <v>5.0310745239257804</v>
      </c>
      <c r="Q532" s="4">
        <v>24.751695632934599</v>
      </c>
      <c r="R532" s="4">
        <v>24.483392715454102</v>
      </c>
      <c r="S532" s="4">
        <v>24.692747116088899</v>
      </c>
      <c r="T532" s="4">
        <v>25.906671524047901</v>
      </c>
      <c r="U532" s="4">
        <v>25.545335769653299</v>
      </c>
      <c r="V532" s="4">
        <v>25.0475177764893</v>
      </c>
      <c r="W532" s="4">
        <v>22.942579269409201</v>
      </c>
      <c r="X532" s="4">
        <v>20.728843688964801</v>
      </c>
      <c r="Y532" s="4">
        <v>20.585281372070298</v>
      </c>
      <c r="Z532" s="4">
        <v>18.760261535644499</v>
      </c>
      <c r="AA532" s="4">
        <v>21.911087036132798</v>
      </c>
      <c r="AB532" s="4">
        <v>21.3159065246582</v>
      </c>
      <c r="AC532" s="4">
        <v>25.4744758605957</v>
      </c>
      <c r="AD532" s="4">
        <v>24.9362487792969</v>
      </c>
      <c r="AE532" s="4">
        <v>25.4462585449219</v>
      </c>
      <c r="AF532" s="4">
        <v>25.820409774780298</v>
      </c>
      <c r="AG532" s="4">
        <v>26.046455383300799</v>
      </c>
      <c r="AH532" s="4">
        <v>26.0519618988037</v>
      </c>
      <c r="AI532" s="4">
        <v>20.9033107757568</v>
      </c>
      <c r="AJ532" s="4">
        <v>21.631162643432599</v>
      </c>
      <c r="AK532" s="4">
        <v>19.233411788940401</v>
      </c>
      <c r="AL532" s="4">
        <v>21.185451507568398</v>
      </c>
      <c r="AM532" s="4">
        <v>19.6098308563232</v>
      </c>
      <c r="AN532" s="4">
        <v>21.026195526123001</v>
      </c>
    </row>
    <row r="533" spans="1:40" x14ac:dyDescent="0.15">
      <c r="A533" s="4">
        <v>3239</v>
      </c>
      <c r="B533" s="4">
        <v>2</v>
      </c>
      <c r="C533" s="4">
        <v>1</v>
      </c>
      <c r="D533" s="4">
        <v>1</v>
      </c>
      <c r="E533" s="4">
        <v>34.299999999999997</v>
      </c>
      <c r="F533" s="4">
        <v>11.94</v>
      </c>
      <c r="G533" s="4">
        <v>0</v>
      </c>
      <c r="H533" s="4" t="s">
        <v>1612</v>
      </c>
      <c r="I533" s="4" t="s">
        <v>1613</v>
      </c>
      <c r="J533" s="4" t="s">
        <v>1614</v>
      </c>
      <c r="K533" s="4" t="s">
        <v>10</v>
      </c>
      <c r="L533" s="4">
        <v>0</v>
      </c>
      <c r="M533" s="7">
        <v>6.2425952757005598</v>
      </c>
      <c r="N533" s="9">
        <v>4.6194737752278696</v>
      </c>
      <c r="O533" s="4">
        <v>3.3059857109584301</v>
      </c>
      <c r="P533" s="9">
        <v>-3.7086985905965202</v>
      </c>
      <c r="Q533" s="4">
        <v>25.0973205566406</v>
      </c>
      <c r="R533" s="4">
        <v>24.946504592895501</v>
      </c>
      <c r="S533" s="4">
        <v>25.266315460205099</v>
      </c>
      <c r="T533" s="4">
        <v>26.1090488433838</v>
      </c>
      <c r="U533" s="4">
        <v>26.4429740905762</v>
      </c>
      <c r="V533" s="4">
        <v>25.6214275360107</v>
      </c>
      <c r="W533" s="4">
        <v>21.763364791870099</v>
      </c>
      <c r="X533" s="4">
        <v>20.1062316894531</v>
      </c>
      <c r="Y533" s="4">
        <v>19.864730834960898</v>
      </c>
      <c r="Z533" s="4">
        <v>20.859682083129901</v>
      </c>
      <c r="AA533" s="4">
        <v>21.5403747558594</v>
      </c>
      <c r="AB533" s="4">
        <v>21.6323642730713</v>
      </c>
      <c r="AC533" s="4">
        <v>18.259778976440401</v>
      </c>
      <c r="AD533" s="4">
        <v>18.5212211608887</v>
      </c>
      <c r="AE533" s="4">
        <v>17.688501358032202</v>
      </c>
      <c r="AF533" s="4">
        <v>19.8350009918213</v>
      </c>
      <c r="AG533" s="4">
        <v>20.132892608642599</v>
      </c>
      <c r="AH533" s="4">
        <v>17.431800842285199</v>
      </c>
      <c r="AI533" s="4">
        <v>23.066068649291999</v>
      </c>
      <c r="AJ533" s="4">
        <v>22.4239597320557</v>
      </c>
      <c r="AK533" s="4">
        <v>23.895505905151399</v>
      </c>
      <c r="AL533" s="4">
        <v>20.672239303588899</v>
      </c>
      <c r="AM533" s="4">
        <v>23.451740264892599</v>
      </c>
      <c r="AN533" s="4">
        <v>20.611873626708999</v>
      </c>
    </row>
    <row r="534" spans="1:40" x14ac:dyDescent="0.15">
      <c r="A534" s="4">
        <v>3241</v>
      </c>
      <c r="B534" s="4">
        <v>2</v>
      </c>
      <c r="C534" s="4">
        <v>2</v>
      </c>
      <c r="D534" s="4">
        <v>2</v>
      </c>
      <c r="E534" s="4">
        <v>31.4</v>
      </c>
      <c r="F534" s="4">
        <v>5.7797000000000001</v>
      </c>
      <c r="G534" s="4">
        <v>2.9231E-4</v>
      </c>
      <c r="H534" s="4" t="s">
        <v>1615</v>
      </c>
      <c r="I534" s="4" t="s">
        <v>1616</v>
      </c>
      <c r="J534" s="4" t="s">
        <v>1617</v>
      </c>
      <c r="K534" s="4" t="s">
        <v>10</v>
      </c>
      <c r="L534" s="4">
        <v>0</v>
      </c>
      <c r="M534" s="7">
        <v>1.6023867524087001</v>
      </c>
      <c r="N534" s="9">
        <v>2.7897736231486001</v>
      </c>
      <c r="O534" s="4">
        <v>2.9025200881921398</v>
      </c>
      <c r="P534" s="9">
        <v>-5.7999874750773097</v>
      </c>
      <c r="Q534" s="4">
        <v>28.231508255004901</v>
      </c>
      <c r="R534" s="4">
        <v>27.865848541259801</v>
      </c>
      <c r="S534" s="4">
        <v>27.768377304077099</v>
      </c>
      <c r="T534" s="4">
        <v>28.637062072753899</v>
      </c>
      <c r="U534" s="4">
        <v>28.366947174072301</v>
      </c>
      <c r="V534" s="4">
        <v>28.308649063110401</v>
      </c>
      <c r="W534" s="4">
        <v>24.4989318847656</v>
      </c>
      <c r="X534" s="4">
        <v>20.5974731445313</v>
      </c>
      <c r="Y534" s="4">
        <v>25.985353469848601</v>
      </c>
      <c r="Z534" s="4">
        <v>26.990318298339801</v>
      </c>
      <c r="AA534" s="4">
        <v>27.2415447235107</v>
      </c>
      <c r="AB534" s="4">
        <v>27.1261291503906</v>
      </c>
      <c r="AC534" s="4">
        <v>24.1412563323975</v>
      </c>
      <c r="AD534" s="4">
        <v>22.2327766418457</v>
      </c>
      <c r="AE534" s="4">
        <v>23.98215675354</v>
      </c>
      <c r="AF534" s="4">
        <v>17.903568267822301</v>
      </c>
      <c r="AG534" s="4">
        <v>18.517869949340799</v>
      </c>
      <c r="AH534" s="4">
        <v>25.487016677856399</v>
      </c>
      <c r="AI534" s="4">
        <v>27.8551330566406</v>
      </c>
      <c r="AJ534" s="4">
        <v>27.366447448730501</v>
      </c>
      <c r="AK534" s="4">
        <v>26.9991645812988</v>
      </c>
      <c r="AL534" s="4">
        <v>28.208391189575199</v>
      </c>
      <c r="AM534" s="4">
        <v>28.2339782714844</v>
      </c>
      <c r="AN534" s="4">
        <v>28.401454925537099</v>
      </c>
    </row>
    <row r="535" spans="1:40" x14ac:dyDescent="0.15">
      <c r="A535" s="4">
        <v>3242</v>
      </c>
      <c r="B535" s="4">
        <v>5</v>
      </c>
      <c r="C535" s="4">
        <v>5</v>
      </c>
      <c r="D535" s="4">
        <v>5</v>
      </c>
      <c r="E535" s="4">
        <v>62.3</v>
      </c>
      <c r="F535" s="4">
        <v>7.9330999999999996</v>
      </c>
      <c r="G535" s="4">
        <v>0</v>
      </c>
      <c r="H535" s="4" t="s">
        <v>1618</v>
      </c>
      <c r="I535" s="4" t="s">
        <v>1619</v>
      </c>
      <c r="J535" s="4" t="s">
        <v>1620</v>
      </c>
      <c r="K535" s="4" t="s">
        <v>10</v>
      </c>
      <c r="L535" s="4">
        <v>0</v>
      </c>
      <c r="M535" s="7">
        <v>7.3852524310399303</v>
      </c>
      <c r="N535" s="9">
        <v>8.4597164789835606</v>
      </c>
      <c r="O535" s="4">
        <v>7.0826733852480297</v>
      </c>
      <c r="P535" s="9">
        <v>9.4957125981648804</v>
      </c>
      <c r="Q535" s="4">
        <v>30.464801788330099</v>
      </c>
      <c r="R535" s="4">
        <v>28.3884162902832</v>
      </c>
      <c r="S535" s="4">
        <v>29.893163681030298</v>
      </c>
      <c r="T535" s="4">
        <v>30.772031784057599</v>
      </c>
      <c r="U535" s="4">
        <v>30.6824436187744</v>
      </c>
      <c r="V535" s="4">
        <v>30.2043151855469</v>
      </c>
      <c r="W535" s="4">
        <v>22.3060626983643</v>
      </c>
      <c r="X535" s="4">
        <v>21.048337936401399</v>
      </c>
      <c r="Y535" s="4">
        <v>20.058975219726602</v>
      </c>
      <c r="Z535" s="4">
        <v>21.315343856811499</v>
      </c>
      <c r="AA535" s="4">
        <v>21.6722221374512</v>
      </c>
      <c r="AB535" s="4">
        <v>23.2459316253662</v>
      </c>
      <c r="AC535" s="4">
        <v>30.8072414398193</v>
      </c>
      <c r="AD535" s="4">
        <v>29.584251403808601</v>
      </c>
      <c r="AE535" s="4">
        <v>30.7033882141113</v>
      </c>
      <c r="AF535" s="4">
        <v>31.384891510009801</v>
      </c>
      <c r="AG535" s="4">
        <v>31.2517490386963</v>
      </c>
      <c r="AH535" s="4">
        <v>29.6793422698975</v>
      </c>
      <c r="AI535" s="4">
        <v>21.155450820922901</v>
      </c>
      <c r="AJ535" s="4">
        <v>18.783311843872099</v>
      </c>
      <c r="AK535" s="4">
        <v>21.703712463378899</v>
      </c>
      <c r="AL535" s="4">
        <v>21.977430343627901</v>
      </c>
      <c r="AM535" s="4">
        <v>19.870161056518601</v>
      </c>
      <c r="AN535" s="4">
        <v>22.9465217590332</v>
      </c>
    </row>
    <row r="536" spans="1:40" x14ac:dyDescent="0.15">
      <c r="A536" s="4">
        <v>3245</v>
      </c>
      <c r="B536" s="4">
        <v>10</v>
      </c>
      <c r="C536" s="4">
        <v>10</v>
      </c>
      <c r="D536" s="4">
        <v>10</v>
      </c>
      <c r="E536" s="4">
        <v>49.3</v>
      </c>
      <c r="F536" s="4">
        <v>33.402999999999999</v>
      </c>
      <c r="G536" s="4">
        <v>0</v>
      </c>
      <c r="H536" s="4" t="s">
        <v>1621</v>
      </c>
      <c r="I536" s="4" t="s">
        <v>1622</v>
      </c>
      <c r="J536" s="4" t="s">
        <v>1623</v>
      </c>
      <c r="K536" s="4" t="s">
        <v>24</v>
      </c>
      <c r="L536" s="4">
        <v>2</v>
      </c>
      <c r="M536" s="7">
        <v>3.3002062529870599</v>
      </c>
      <c r="N536" s="9">
        <v>4.0823551813761396</v>
      </c>
      <c r="O536" s="4">
        <v>5.1532730373167803</v>
      </c>
      <c r="P536" s="9">
        <v>4.5731274286905901</v>
      </c>
      <c r="Q536" s="4">
        <v>25.079078674316399</v>
      </c>
      <c r="R536" s="4">
        <v>23.9688625335693</v>
      </c>
      <c r="S536" s="4">
        <v>23.798871994018601</v>
      </c>
      <c r="T536" s="4">
        <v>25.5248928070068</v>
      </c>
      <c r="U536" s="4">
        <v>24.1597709655762</v>
      </c>
      <c r="V536" s="4">
        <v>23.632896423339801</v>
      </c>
      <c r="W536" s="4">
        <v>23.621995925903299</v>
      </c>
      <c r="X536" s="4">
        <v>19.181097030639599</v>
      </c>
      <c r="Y536" s="4">
        <v>19.1579494476318</v>
      </c>
      <c r="Z536" s="4">
        <v>20.8357830047607</v>
      </c>
      <c r="AA536" s="4">
        <v>18.616535186767599</v>
      </c>
      <c r="AB536" s="4">
        <v>20.256881713867202</v>
      </c>
      <c r="AC536" s="4">
        <v>25.749294281005898</v>
      </c>
      <c r="AD536" s="4">
        <v>24.499540328979499</v>
      </c>
      <c r="AE536" s="4">
        <v>25.370294570922901</v>
      </c>
      <c r="AF536" s="4">
        <v>25.3770961761475</v>
      </c>
      <c r="AG536" s="4">
        <v>25.019285202026399</v>
      </c>
      <c r="AH536" s="4">
        <v>25.3250541687012</v>
      </c>
      <c r="AI536" s="4">
        <v>21.419519424438501</v>
      </c>
      <c r="AJ536" s="4">
        <v>19.469663619995099</v>
      </c>
      <c r="AK536" s="4">
        <v>20.4756679534912</v>
      </c>
      <c r="AL536" s="4">
        <v>22.579088211059599</v>
      </c>
      <c r="AM536" s="4">
        <v>20.748540878295898</v>
      </c>
      <c r="AN536" s="4">
        <v>19.2093200683594</v>
      </c>
    </row>
    <row r="537" spans="1:40" x14ac:dyDescent="0.15">
      <c r="A537" s="4">
        <v>3250</v>
      </c>
      <c r="B537" s="4">
        <v>4</v>
      </c>
      <c r="C537" s="4">
        <v>4</v>
      </c>
      <c r="D537" s="4">
        <v>4</v>
      </c>
      <c r="E537" s="4">
        <v>43.1</v>
      </c>
      <c r="F537" s="4">
        <v>19.297999999999998</v>
      </c>
      <c r="G537" s="4">
        <v>0</v>
      </c>
      <c r="H537" s="4" t="s">
        <v>1624</v>
      </c>
      <c r="I537" s="4" t="s">
        <v>1625</v>
      </c>
      <c r="J537" s="4" t="s">
        <v>1626</v>
      </c>
      <c r="K537" s="4" t="s">
        <v>20</v>
      </c>
      <c r="L537" s="4">
        <v>0</v>
      </c>
      <c r="M537" s="7">
        <v>0.96297180757579104</v>
      </c>
      <c r="N537" s="9">
        <v>1.0746218363444</v>
      </c>
      <c r="O537" s="4">
        <v>4.5461151278408201</v>
      </c>
      <c r="P537" s="9">
        <v>3.56354904174805</v>
      </c>
      <c r="Q537" s="4">
        <v>24.871076583862301</v>
      </c>
      <c r="R537" s="4">
        <v>24.082452774047901</v>
      </c>
      <c r="S537" s="4">
        <v>24.947931289672901</v>
      </c>
      <c r="T537" s="4">
        <v>24.300127029418899</v>
      </c>
      <c r="U537" s="4">
        <v>23.839036941528299</v>
      </c>
      <c r="V537" s="4">
        <v>24.7172756195068</v>
      </c>
      <c r="W537" s="4">
        <v>24.8103923797607</v>
      </c>
      <c r="X537" s="4">
        <v>22.5733451843262</v>
      </c>
      <c r="Y537" s="4">
        <v>21.0046787261963</v>
      </c>
      <c r="Z537" s="4">
        <v>23.27880859375</v>
      </c>
      <c r="AA537" s="4">
        <v>24.188503265380898</v>
      </c>
      <c r="AB537" s="4">
        <v>24.454441070556602</v>
      </c>
      <c r="AC537" s="4">
        <v>24.337083816528299</v>
      </c>
      <c r="AD537" s="4">
        <v>23.5336208343506</v>
      </c>
      <c r="AE537" s="4">
        <v>25.038084030151399</v>
      </c>
      <c r="AF537" s="4">
        <v>24.188278198242202</v>
      </c>
      <c r="AG537" s="4">
        <v>25.0513820648193</v>
      </c>
      <c r="AH537" s="4">
        <v>24.266565322876001</v>
      </c>
      <c r="AI537" s="4">
        <v>19.081270217895501</v>
      </c>
      <c r="AJ537" s="4">
        <v>19.974769592285199</v>
      </c>
      <c r="AK537" s="4">
        <v>21.643922805786101</v>
      </c>
      <c r="AL537" s="4">
        <v>21.268194198608398</v>
      </c>
      <c r="AM537" s="4">
        <v>21.6324272155762</v>
      </c>
      <c r="AN537" s="4">
        <v>21.4331359863281</v>
      </c>
    </row>
    <row r="538" spans="1:40" x14ac:dyDescent="0.15">
      <c r="A538" s="4">
        <v>3256</v>
      </c>
      <c r="B538" s="4">
        <v>4</v>
      </c>
      <c r="C538" s="4">
        <v>4</v>
      </c>
      <c r="D538" s="4">
        <v>4</v>
      </c>
      <c r="E538" s="4">
        <v>58.2</v>
      </c>
      <c r="F538" s="4">
        <v>8.1828000000000003</v>
      </c>
      <c r="G538" s="4">
        <v>0</v>
      </c>
      <c r="H538" s="4" t="s">
        <v>1627</v>
      </c>
      <c r="I538" s="4" t="s">
        <v>1628</v>
      </c>
      <c r="J538" s="4" t="s">
        <v>1629</v>
      </c>
      <c r="K538" s="4" t="s">
        <v>10</v>
      </c>
      <c r="L538" s="4">
        <v>1</v>
      </c>
      <c r="M538" s="7">
        <v>5.0419201399383002</v>
      </c>
      <c r="N538" s="9">
        <v>6.3173567454020203</v>
      </c>
      <c r="O538" s="4">
        <v>6.54012072939683</v>
      </c>
      <c r="P538" s="9">
        <v>7.2604386011759399</v>
      </c>
      <c r="Q538" s="4">
        <v>27.400802612304702</v>
      </c>
      <c r="R538" s="4">
        <v>26.6977653503418</v>
      </c>
      <c r="S538" s="4">
        <v>27.006567001342798</v>
      </c>
      <c r="T538" s="4">
        <v>28.265842437744102</v>
      </c>
      <c r="U538" s="4">
        <v>28.168827056884801</v>
      </c>
      <c r="V538" s="4">
        <v>27.984298706054702</v>
      </c>
      <c r="W538" s="4">
        <v>21.04052734375</v>
      </c>
      <c r="X538" s="4">
        <v>19.723070144653299</v>
      </c>
      <c r="Y538" s="4">
        <v>19.850049972534201</v>
      </c>
      <c r="Z538" s="4">
        <v>21.156843185424801</v>
      </c>
      <c r="AA538" s="4">
        <v>21.2570095062256</v>
      </c>
      <c r="AB538" s="4">
        <v>24.592462539672901</v>
      </c>
      <c r="AC538" s="4">
        <v>28.1563911437988</v>
      </c>
      <c r="AD538" s="4">
        <v>27.0208339691162</v>
      </c>
      <c r="AE538" s="4">
        <v>27.6540336608887</v>
      </c>
      <c r="AF538" s="4">
        <v>28.842241287231399</v>
      </c>
      <c r="AG538" s="4">
        <v>28.887334823608398</v>
      </c>
      <c r="AH538" s="4">
        <v>28.625856399536101</v>
      </c>
      <c r="AI538" s="4">
        <v>21.978805541992202</v>
      </c>
      <c r="AJ538" s="4">
        <v>22.571083068847699</v>
      </c>
      <c r="AK538" s="4">
        <v>20.7383937835693</v>
      </c>
      <c r="AL538" s="4">
        <v>21.286931991577099</v>
      </c>
      <c r="AM538" s="4">
        <v>19.9029235839844</v>
      </c>
      <c r="AN538" s="4">
        <v>19.145921707153299</v>
      </c>
    </row>
    <row r="539" spans="1:40" x14ac:dyDescent="0.15">
      <c r="A539" s="4">
        <v>3276</v>
      </c>
      <c r="B539" s="4">
        <v>7</v>
      </c>
      <c r="C539" s="4">
        <v>7</v>
      </c>
      <c r="D539" s="4">
        <v>7</v>
      </c>
      <c r="E539" s="4">
        <v>54.4</v>
      </c>
      <c r="F539" s="4">
        <v>10.333</v>
      </c>
      <c r="G539" s="4">
        <v>0</v>
      </c>
      <c r="H539" s="4" t="s">
        <v>1630</v>
      </c>
      <c r="I539" s="4" t="s">
        <v>1631</v>
      </c>
      <c r="J539" s="4" t="s">
        <v>1632</v>
      </c>
      <c r="K539" s="4" t="s">
        <v>10</v>
      </c>
      <c r="L539" s="4">
        <v>0</v>
      </c>
      <c r="M539" s="7">
        <v>2.35154597539176</v>
      </c>
      <c r="N539" s="9">
        <v>4.0080064137776699</v>
      </c>
      <c r="O539" s="4">
        <v>0.44536349965653399</v>
      </c>
      <c r="P539" s="9">
        <v>-1.21957588195801</v>
      </c>
      <c r="Q539" s="4">
        <v>27.920934677123999</v>
      </c>
      <c r="R539" s="4">
        <v>27.041242599487301</v>
      </c>
      <c r="S539" s="4">
        <v>27.368280410766602</v>
      </c>
      <c r="T539" s="4">
        <v>29.057060241699201</v>
      </c>
      <c r="U539" s="4">
        <v>28.946453094482401</v>
      </c>
      <c r="V539" s="4">
        <v>28.375963211059599</v>
      </c>
      <c r="W539" s="4">
        <v>25.854290008544901</v>
      </c>
      <c r="X539" s="4">
        <v>19.246139526367202</v>
      </c>
      <c r="Y539" s="4">
        <v>24.211484909057599</v>
      </c>
      <c r="Z539" s="4">
        <v>25.6882724761963</v>
      </c>
      <c r="AA539" s="4">
        <v>23.7110385894775</v>
      </c>
      <c r="AB539" s="4">
        <v>25.950670242309599</v>
      </c>
      <c r="AC539" s="4">
        <v>18.719770431518601</v>
      </c>
      <c r="AD539" s="4">
        <v>19.2003173828125</v>
      </c>
      <c r="AE539" s="4">
        <v>18.699369430541999</v>
      </c>
      <c r="AF539" s="4">
        <v>20.8029384613037</v>
      </c>
      <c r="AG539" s="4">
        <v>20.434694290161101</v>
      </c>
      <c r="AH539" s="4">
        <v>24.5013637542725</v>
      </c>
      <c r="AI539" s="4">
        <v>22.633405685424801</v>
      </c>
      <c r="AJ539" s="4">
        <v>19.7757167816162</v>
      </c>
      <c r="AK539" s="4">
        <v>19.960691452026399</v>
      </c>
      <c r="AL539" s="4">
        <v>22.8575439453125</v>
      </c>
      <c r="AM539" s="4">
        <v>24.9270534515381</v>
      </c>
      <c r="AN539" s="4">
        <v>19.521497726440401</v>
      </c>
    </row>
    <row r="540" spans="1:40" x14ac:dyDescent="0.15">
      <c r="A540" s="4">
        <v>3328</v>
      </c>
      <c r="B540" s="4">
        <v>12</v>
      </c>
      <c r="C540" s="4">
        <v>12</v>
      </c>
      <c r="D540" s="4">
        <v>12</v>
      </c>
      <c r="E540" s="4">
        <v>74.599999999999994</v>
      </c>
      <c r="F540" s="4">
        <v>20.116</v>
      </c>
      <c r="G540" s="4">
        <v>0</v>
      </c>
      <c r="H540" s="4" t="s">
        <v>1633</v>
      </c>
      <c r="I540" s="4" t="s">
        <v>1634</v>
      </c>
      <c r="J540" s="4" t="s">
        <v>1635</v>
      </c>
      <c r="K540" s="4" t="s">
        <v>20</v>
      </c>
      <c r="L540" s="4">
        <v>0</v>
      </c>
      <c r="M540" s="7">
        <v>2.6432091559962201</v>
      </c>
      <c r="N540" s="9">
        <v>2.52887884775798</v>
      </c>
      <c r="O540" s="4">
        <v>5.4120878354410102</v>
      </c>
      <c r="P540" s="9">
        <v>-7.9517126083373997</v>
      </c>
      <c r="Q540" s="4">
        <v>28.973009109497099</v>
      </c>
      <c r="R540" s="4">
        <v>28.157691955566399</v>
      </c>
      <c r="S540" s="4">
        <v>28.672124862670898</v>
      </c>
      <c r="T540" s="4">
        <v>29.411308288574201</v>
      </c>
      <c r="U540" s="4">
        <v>29.54736328125</v>
      </c>
      <c r="V540" s="4">
        <v>29.3105144500732</v>
      </c>
      <c r="W540" s="4">
        <v>27.222969055175799</v>
      </c>
      <c r="X540" s="4">
        <v>24.1690559387207</v>
      </c>
      <c r="Y540" s="4">
        <v>25.730474472045898</v>
      </c>
      <c r="Z540" s="4">
        <v>26.1175346374512</v>
      </c>
      <c r="AA540" s="4">
        <v>27.756973266601602</v>
      </c>
      <c r="AB540" s="4">
        <v>27.901731491088899</v>
      </c>
      <c r="AC540" s="4">
        <v>19.659481048583999</v>
      </c>
      <c r="AD540" s="4">
        <v>19.578008651733398</v>
      </c>
      <c r="AE540" s="4">
        <v>17.721006393432599</v>
      </c>
      <c r="AF540" s="4">
        <v>22.975507736206101</v>
      </c>
      <c r="AG540" s="4">
        <v>20.1165466308594</v>
      </c>
      <c r="AH540" s="4">
        <v>22.9646396636963</v>
      </c>
      <c r="AI540" s="4">
        <v>28.843858718872099</v>
      </c>
      <c r="AJ540" s="4">
        <v>27.630689620971701</v>
      </c>
      <c r="AK540" s="4">
        <v>27.950603485107401</v>
      </c>
      <c r="AL540" s="4">
        <v>28.8551940917969</v>
      </c>
      <c r="AM540" s="4">
        <v>28.891975402831999</v>
      </c>
      <c r="AN540" s="4">
        <v>28.553144454956101</v>
      </c>
    </row>
    <row r="541" spans="1:40" x14ac:dyDescent="0.15">
      <c r="A541" s="4">
        <v>3329</v>
      </c>
      <c r="B541" s="4">
        <v>16</v>
      </c>
      <c r="C541" s="4">
        <v>16</v>
      </c>
      <c r="D541" s="4">
        <v>16</v>
      </c>
      <c r="E541" s="4">
        <v>51.1</v>
      </c>
      <c r="F541" s="4">
        <v>36.844000000000001</v>
      </c>
      <c r="G541" s="4">
        <v>0</v>
      </c>
      <c r="H541" s="4" t="s">
        <v>1636</v>
      </c>
      <c r="I541" s="4" t="s">
        <v>1637</v>
      </c>
      <c r="J541" s="4" t="s">
        <v>1638</v>
      </c>
      <c r="K541" s="4" t="s">
        <v>20</v>
      </c>
      <c r="L541" s="4">
        <v>0</v>
      </c>
      <c r="M541" s="7">
        <v>3.67237721567153</v>
      </c>
      <c r="N541" s="9">
        <v>1.8748070398966501</v>
      </c>
      <c r="O541" s="4">
        <v>7.9897757123842998</v>
      </c>
      <c r="P541" s="9">
        <v>-6.7075894673665397</v>
      </c>
      <c r="Q541" s="4">
        <v>28.416955947876001</v>
      </c>
      <c r="R541" s="4">
        <v>28.4820461273193</v>
      </c>
      <c r="S541" s="4">
        <v>28.4443874359131</v>
      </c>
      <c r="T541" s="4">
        <v>28.864433288574201</v>
      </c>
      <c r="U541" s="4">
        <v>29.351381301879901</v>
      </c>
      <c r="V541" s="4">
        <v>29.042600631713899</v>
      </c>
      <c r="W541" s="4">
        <v>27.543848037719702</v>
      </c>
      <c r="X541" s="4">
        <v>26.1282348632813</v>
      </c>
      <c r="Y541" s="4">
        <v>26.0102424621582</v>
      </c>
      <c r="Z541" s="4">
        <v>26.7209072113037</v>
      </c>
      <c r="AA541" s="4">
        <v>27.281623840331999</v>
      </c>
      <c r="AB541" s="4">
        <v>27.668106079101602</v>
      </c>
      <c r="AC541" s="4">
        <v>20.6375026702881</v>
      </c>
      <c r="AD541" s="4">
        <v>21.3382682800293</v>
      </c>
      <c r="AE541" s="4">
        <v>22.7089138031006</v>
      </c>
      <c r="AF541" s="4">
        <v>21.3482456207275</v>
      </c>
      <c r="AG541" s="4">
        <v>22.241239547729499</v>
      </c>
      <c r="AH541" s="4">
        <v>23.019880294799801</v>
      </c>
      <c r="AI541" s="4">
        <v>28.585380554199201</v>
      </c>
      <c r="AJ541" s="4">
        <v>28.264366149902301</v>
      </c>
      <c r="AK541" s="4">
        <v>28.295484542846701</v>
      </c>
      <c r="AL541" s="4">
        <v>28.551311492919901</v>
      </c>
      <c r="AM541" s="4">
        <v>28.9111652374268</v>
      </c>
      <c r="AN541" s="4">
        <v>28.931879043579102</v>
      </c>
    </row>
    <row r="542" spans="1:40" x14ac:dyDescent="0.15">
      <c r="A542" s="4">
        <v>3330</v>
      </c>
      <c r="B542" s="4">
        <v>21</v>
      </c>
      <c r="C542" s="4">
        <v>21</v>
      </c>
      <c r="D542" s="4">
        <v>21</v>
      </c>
      <c r="E542" s="4">
        <v>39.5</v>
      </c>
      <c r="F542" s="4">
        <v>48.006</v>
      </c>
      <c r="G542" s="4">
        <v>0</v>
      </c>
      <c r="H542" s="4" t="s">
        <v>1639</v>
      </c>
      <c r="I542" s="4" t="s">
        <v>1640</v>
      </c>
      <c r="J542" s="4" t="s">
        <v>1641</v>
      </c>
      <c r="K542" s="4" t="s">
        <v>20</v>
      </c>
      <c r="L542" s="4">
        <v>0</v>
      </c>
      <c r="M542" s="7">
        <v>2.7226326265373202</v>
      </c>
      <c r="N542" s="9">
        <v>2.49517917633057</v>
      </c>
      <c r="O542" s="4">
        <v>2.0857582793508498</v>
      </c>
      <c r="P542" s="9">
        <v>-0.97973950703938695</v>
      </c>
      <c r="Q542" s="4">
        <v>29.516155242919901</v>
      </c>
      <c r="R542" s="4">
        <v>28.788646697998001</v>
      </c>
      <c r="S542" s="4">
        <v>29.0894451141357</v>
      </c>
      <c r="T542" s="4">
        <v>29.5176391601563</v>
      </c>
      <c r="U542" s="4">
        <v>29.856084823608398</v>
      </c>
      <c r="V542" s="4">
        <v>29.7197971343994</v>
      </c>
      <c r="W542" s="4">
        <v>27.4081935882568</v>
      </c>
      <c r="X542" s="4">
        <v>25.478986740112301</v>
      </c>
      <c r="Y542" s="4">
        <v>24.825416564941399</v>
      </c>
      <c r="Z542" s="4">
        <v>27.8099880218506</v>
      </c>
      <c r="AA542" s="4">
        <v>27.797487258911101</v>
      </c>
      <c r="AB542" s="4">
        <v>28.196620941162099</v>
      </c>
      <c r="AC542" s="4">
        <v>28.423702239990199</v>
      </c>
      <c r="AD542" s="4">
        <v>27.025592803955099</v>
      </c>
      <c r="AE542" s="4">
        <v>27.860589981079102</v>
      </c>
      <c r="AF542" s="4">
        <v>28.200273513793899</v>
      </c>
      <c r="AG542" s="4">
        <v>28.535232543945298</v>
      </c>
      <c r="AH542" s="4">
        <v>28.571414947509801</v>
      </c>
      <c r="AI542" s="4">
        <v>29.2474880218506</v>
      </c>
      <c r="AJ542" s="4">
        <v>28.722633361816399</v>
      </c>
      <c r="AK542" s="4">
        <v>28.439720153808601</v>
      </c>
      <c r="AL542" s="4">
        <v>29.078111648559599</v>
      </c>
      <c r="AM542" s="4">
        <v>29.550945281982401</v>
      </c>
      <c r="AN542" s="4">
        <v>29.456344604492202</v>
      </c>
    </row>
    <row r="543" spans="1:40" x14ac:dyDescent="0.15">
      <c r="A543" s="4">
        <v>3331</v>
      </c>
      <c r="B543" s="4">
        <v>7</v>
      </c>
      <c r="C543" s="4">
        <v>7</v>
      </c>
      <c r="D543" s="4">
        <v>7</v>
      </c>
      <c r="E543" s="4">
        <v>69.900000000000006</v>
      </c>
      <c r="F543" s="4">
        <v>11.465999999999999</v>
      </c>
      <c r="G543" s="4">
        <v>0</v>
      </c>
      <c r="H543" s="4" t="s">
        <v>1642</v>
      </c>
      <c r="I543" s="4" t="s">
        <v>1643</v>
      </c>
      <c r="J543" s="4" t="s">
        <v>1644</v>
      </c>
      <c r="K543" s="4" t="s">
        <v>20</v>
      </c>
      <c r="L543" s="4">
        <v>0</v>
      </c>
      <c r="M543" s="7">
        <v>1.43911786081992</v>
      </c>
      <c r="N543" s="9">
        <v>1.01142724355062</v>
      </c>
      <c r="O543" s="4">
        <v>1.5946210000886101</v>
      </c>
      <c r="P543" s="9">
        <v>-1.1276524861653701</v>
      </c>
      <c r="Q543" s="4">
        <v>28.097530364990199</v>
      </c>
      <c r="R543" s="4">
        <v>27.486463546752901</v>
      </c>
      <c r="S543" s="4">
        <v>28.524063110351602</v>
      </c>
      <c r="T543" s="4">
        <v>27.952325820922901</v>
      </c>
      <c r="U543" s="4">
        <v>28.518857955932599</v>
      </c>
      <c r="V543" s="4">
        <v>28.314538955688501</v>
      </c>
      <c r="W543" s="4">
        <v>26.379610061645501</v>
      </c>
      <c r="X543" s="4">
        <v>26.919002532958999</v>
      </c>
      <c r="Y543" s="4">
        <v>27.404624938964801</v>
      </c>
      <c r="Z543" s="4">
        <v>25.937351226806602</v>
      </c>
      <c r="AA543" s="4">
        <v>27.582189559936499</v>
      </c>
      <c r="AB543" s="4">
        <v>28.6024379730225</v>
      </c>
      <c r="AC543" s="4">
        <v>26.329303741455099</v>
      </c>
      <c r="AD543" s="4">
        <v>25.144487380981399</v>
      </c>
      <c r="AE543" s="4">
        <v>25.995891571044901</v>
      </c>
      <c r="AF543" s="4">
        <v>26.983810424804702</v>
      </c>
      <c r="AG543" s="4">
        <v>26.6969699859619</v>
      </c>
      <c r="AH543" s="4">
        <v>27.446638107299801</v>
      </c>
      <c r="AI543" s="4">
        <v>26.752513885498001</v>
      </c>
      <c r="AJ543" s="4">
        <v>27.932132720947301</v>
      </c>
      <c r="AK543" s="4">
        <v>27.732791900634801</v>
      </c>
      <c r="AL543" s="4">
        <v>26.6719570159912</v>
      </c>
      <c r="AM543" s="4">
        <v>28.090379714965799</v>
      </c>
      <c r="AN543" s="4">
        <v>28.183240890502901</v>
      </c>
    </row>
    <row r="544" spans="1:40" x14ac:dyDescent="0.15">
      <c r="A544" s="4">
        <v>3332</v>
      </c>
      <c r="B544" s="4">
        <v>6</v>
      </c>
      <c r="C544" s="4">
        <v>6</v>
      </c>
      <c r="D544" s="4">
        <v>6</v>
      </c>
      <c r="E544" s="4">
        <v>37.1</v>
      </c>
      <c r="F544" s="4">
        <v>20.616</v>
      </c>
      <c r="G544" s="4">
        <v>0</v>
      </c>
      <c r="H544" s="4" t="s">
        <v>1645</v>
      </c>
      <c r="I544" s="4" t="s">
        <v>1646</v>
      </c>
      <c r="J544" s="4" t="s">
        <v>1647</v>
      </c>
      <c r="K544" s="4" t="s">
        <v>20</v>
      </c>
      <c r="L544" s="4">
        <v>0</v>
      </c>
      <c r="M544" s="7">
        <v>1.88997751394651</v>
      </c>
      <c r="N544" s="9">
        <v>0.96069176991780503</v>
      </c>
      <c r="O544" s="4">
        <v>8.2251828525268298</v>
      </c>
      <c r="P544" s="9">
        <v>-5.6314773559570304</v>
      </c>
      <c r="Q544" s="4">
        <v>27.196855545043899</v>
      </c>
      <c r="R544" s="4">
        <v>27.010093688964801</v>
      </c>
      <c r="S544" s="4">
        <v>27.086589813232401</v>
      </c>
      <c r="T544" s="4">
        <v>27.568773269653299</v>
      </c>
      <c r="U544" s="4">
        <v>27.7695121765137</v>
      </c>
      <c r="V544" s="4">
        <v>27.444900512695298</v>
      </c>
      <c r="W544" s="4">
        <v>27.166049957275401</v>
      </c>
      <c r="X544" s="4">
        <v>26.103416442871101</v>
      </c>
      <c r="Y544" s="4">
        <v>25.135669708251999</v>
      </c>
      <c r="Z544" s="4">
        <v>26.316360473632798</v>
      </c>
      <c r="AA544" s="4">
        <v>26.823837280273398</v>
      </c>
      <c r="AB544" s="4">
        <v>26.767240524291999</v>
      </c>
      <c r="AC544" s="4">
        <v>21.300392150878899</v>
      </c>
      <c r="AD544" s="4">
        <v>21.9161586761475</v>
      </c>
      <c r="AE544" s="4">
        <v>20.502031326293899</v>
      </c>
      <c r="AF544" s="4">
        <v>22.053247451782202</v>
      </c>
      <c r="AG544" s="4">
        <v>22.115150451660199</v>
      </c>
      <c r="AH544" s="4">
        <v>22.611263275146499</v>
      </c>
      <c r="AI544" s="4">
        <v>27.2505187988281</v>
      </c>
      <c r="AJ544" s="4">
        <v>27.175695419311499</v>
      </c>
      <c r="AK544" s="4">
        <v>27.240907669067401</v>
      </c>
      <c r="AL544" s="4">
        <v>27.4219779968262</v>
      </c>
      <c r="AM544" s="4">
        <v>27.6338806152344</v>
      </c>
      <c r="AN544" s="4">
        <v>27.5641269683838</v>
      </c>
    </row>
    <row r="545" spans="1:40" x14ac:dyDescent="0.15">
      <c r="A545" s="4">
        <v>3333</v>
      </c>
      <c r="B545" s="4">
        <v>10</v>
      </c>
      <c r="C545" s="4">
        <v>10</v>
      </c>
      <c r="D545" s="4">
        <v>10</v>
      </c>
      <c r="E545" s="4">
        <v>31.9</v>
      </c>
      <c r="F545" s="4">
        <v>29.841999999999999</v>
      </c>
      <c r="G545" s="4">
        <v>0</v>
      </c>
      <c r="H545" s="4" t="s">
        <v>1648</v>
      </c>
      <c r="I545" s="4" t="s">
        <v>1649</v>
      </c>
      <c r="J545" s="4" t="s">
        <v>1650</v>
      </c>
      <c r="K545" s="4" t="s">
        <v>20</v>
      </c>
      <c r="L545" s="4">
        <v>0</v>
      </c>
      <c r="M545" s="7">
        <v>1.3600997189049699</v>
      </c>
      <c r="N545" s="9">
        <v>1.49065017700195</v>
      </c>
      <c r="O545" s="4">
        <v>5.3523036509079303</v>
      </c>
      <c r="P545" s="9">
        <v>-3.84173806508382</v>
      </c>
      <c r="Q545" s="4">
        <v>28.246627807617202</v>
      </c>
      <c r="R545" s="4">
        <v>28.038261413574201</v>
      </c>
      <c r="S545" s="4">
        <v>28.301601409912099</v>
      </c>
      <c r="T545" s="4">
        <v>28.645229339599599</v>
      </c>
      <c r="U545" s="4">
        <v>29.052248001098601</v>
      </c>
      <c r="V545" s="4">
        <v>28.906040191650401</v>
      </c>
      <c r="W545" s="4">
        <v>25.809165954589801</v>
      </c>
      <c r="X545" s="4">
        <v>28.4506931304932</v>
      </c>
      <c r="Y545" s="4">
        <v>27.5749206542969</v>
      </c>
      <c r="Z545" s="4">
        <v>24.623884201049801</v>
      </c>
      <c r="AA545" s="4">
        <v>27.335176467895501</v>
      </c>
      <c r="AB545" s="4">
        <v>28.452266693115199</v>
      </c>
      <c r="AC545" s="4">
        <v>25.129787445068398</v>
      </c>
      <c r="AD545" s="4">
        <v>23.032781600952099</v>
      </c>
      <c r="AE545" s="4">
        <v>25.1251430511475</v>
      </c>
      <c r="AF545" s="4">
        <v>23.750316619873001</v>
      </c>
      <c r="AG545" s="4">
        <v>24.917160034179702</v>
      </c>
      <c r="AH545" s="4">
        <v>25.523756027221701</v>
      </c>
      <c r="AI545" s="4">
        <v>27.845415115356399</v>
      </c>
      <c r="AJ545" s="4">
        <v>28.582189559936499</v>
      </c>
      <c r="AK545" s="4">
        <v>28.8304119110107</v>
      </c>
      <c r="AL545" s="4">
        <v>27.946760177612301</v>
      </c>
      <c r="AM545" s="4">
        <v>28.6872234344482</v>
      </c>
      <c r="AN545" s="4">
        <v>28.637372970581101</v>
      </c>
    </row>
    <row r="546" spans="1:40" x14ac:dyDescent="0.15">
      <c r="A546" s="4">
        <v>3334</v>
      </c>
      <c r="B546" s="4">
        <v>3</v>
      </c>
      <c r="C546" s="4">
        <v>3</v>
      </c>
      <c r="D546" s="4">
        <v>3</v>
      </c>
      <c r="E546" s="4">
        <v>39.1</v>
      </c>
      <c r="F546" s="4">
        <v>10.688000000000001</v>
      </c>
      <c r="G546" s="4">
        <v>0</v>
      </c>
      <c r="H546" s="4" t="s">
        <v>1651</v>
      </c>
      <c r="I546" s="4" t="s">
        <v>1652</v>
      </c>
      <c r="J546" s="4" t="s">
        <v>1653</v>
      </c>
      <c r="K546" s="4" t="s">
        <v>20</v>
      </c>
      <c r="L546" s="4">
        <v>0</v>
      </c>
      <c r="M546" s="7">
        <v>5.4443990192055898</v>
      </c>
      <c r="N546" s="9">
        <v>3.58283964792887</v>
      </c>
      <c r="O546" s="4">
        <v>0.696656711240907</v>
      </c>
      <c r="P546" s="9">
        <v>0.587862968444824</v>
      </c>
      <c r="Q546" s="4">
        <v>27.312852859497099</v>
      </c>
      <c r="R546" s="4">
        <v>26.081050872802699</v>
      </c>
      <c r="S546" s="4">
        <v>26.110502243041999</v>
      </c>
      <c r="T546" s="4">
        <v>27.095972061157202</v>
      </c>
      <c r="U546" s="4">
        <v>26.7481689453125</v>
      </c>
      <c r="V546" s="4">
        <v>25.9937343597412</v>
      </c>
      <c r="W546" s="4">
        <v>23.079282760620099</v>
      </c>
      <c r="X546" s="4">
        <v>22.574316024780298</v>
      </c>
      <c r="Y546" s="4">
        <v>21.8363037109375</v>
      </c>
      <c r="Z546" s="4">
        <v>22.7327480316162</v>
      </c>
      <c r="AA546" s="4">
        <v>23.668390274047901</v>
      </c>
      <c r="AB546" s="4">
        <v>23.9542026519775</v>
      </c>
      <c r="AC546" s="4">
        <v>27.450733184814499</v>
      </c>
      <c r="AD546" s="4">
        <v>24.6534328460693</v>
      </c>
      <c r="AE546" s="4">
        <v>25.034940719604499</v>
      </c>
      <c r="AF546" s="4">
        <v>26.1971549987793</v>
      </c>
      <c r="AG546" s="4">
        <v>25.788852691650401</v>
      </c>
      <c r="AH546" s="4">
        <v>25.9521160125732</v>
      </c>
      <c r="AI546" s="4">
        <v>24.5317783355713</v>
      </c>
      <c r="AJ546" s="4">
        <v>25.5219917297363</v>
      </c>
      <c r="AK546" s="4">
        <v>25.2365913391113</v>
      </c>
      <c r="AL546" s="4">
        <v>25.628368377685501</v>
      </c>
      <c r="AM546" s="4">
        <v>25.326837539672901</v>
      </c>
      <c r="AN546" s="4">
        <v>25.304485321044901</v>
      </c>
    </row>
    <row r="547" spans="1:40" x14ac:dyDescent="0.15">
      <c r="A547" s="4">
        <v>3335</v>
      </c>
      <c r="B547" s="4">
        <v>8</v>
      </c>
      <c r="C547" s="4">
        <v>8</v>
      </c>
      <c r="D547" s="4">
        <v>8</v>
      </c>
      <c r="E547" s="4">
        <v>72.8</v>
      </c>
      <c r="F547" s="4">
        <v>14.226000000000001</v>
      </c>
      <c r="G547" s="4">
        <v>0</v>
      </c>
      <c r="H547" s="4" t="s">
        <v>1654</v>
      </c>
      <c r="I547" s="4" t="s">
        <v>1655</v>
      </c>
      <c r="J547" s="4" t="s">
        <v>1656</v>
      </c>
      <c r="K547" s="4" t="s">
        <v>20</v>
      </c>
      <c r="L547" s="4">
        <v>0</v>
      </c>
      <c r="M547" s="7">
        <v>4.9033669285741901</v>
      </c>
      <c r="N547" s="9">
        <v>2.1858704884846998</v>
      </c>
      <c r="O547" s="4">
        <v>5.3955302906896296</v>
      </c>
      <c r="P547" s="9">
        <v>-5.0251827239990199</v>
      </c>
      <c r="Q547" s="4">
        <v>28.5040798187256</v>
      </c>
      <c r="R547" s="4">
        <v>28.6419277191162</v>
      </c>
      <c r="S547" s="4">
        <v>28.900321960449201</v>
      </c>
      <c r="T547" s="4">
        <v>29.339027404785199</v>
      </c>
      <c r="U547" s="4">
        <v>29.1380939483643</v>
      </c>
      <c r="V547" s="4">
        <v>28.956598281860401</v>
      </c>
      <c r="W547" s="4">
        <v>27.040197372436499</v>
      </c>
      <c r="X547" s="4">
        <v>25.7894496917725</v>
      </c>
      <c r="Y547" s="4">
        <v>26.3463134765625</v>
      </c>
      <c r="Z547" s="4">
        <v>26.5906372070313</v>
      </c>
      <c r="AA547" s="4">
        <v>27.300336837768601</v>
      </c>
      <c r="AB547" s="4">
        <v>27.2978916168213</v>
      </c>
      <c r="AC547" s="4">
        <v>23.461139678955099</v>
      </c>
      <c r="AD547" s="4">
        <v>22.418514251708999</v>
      </c>
      <c r="AE547" s="4">
        <v>23.549924850463899</v>
      </c>
      <c r="AF547" s="4">
        <v>21.841072082519499</v>
      </c>
      <c r="AG547" s="4">
        <v>21.999620437622099</v>
      </c>
      <c r="AH547" s="4">
        <v>25.1414890289307</v>
      </c>
      <c r="AI547" s="4">
        <v>28.179401397705099</v>
      </c>
      <c r="AJ547" s="4">
        <v>28.308822631835898</v>
      </c>
      <c r="AK547" s="4">
        <v>27.034122467041001</v>
      </c>
      <c r="AL547" s="4">
        <v>28.0156860351563</v>
      </c>
      <c r="AM547" s="4">
        <v>28.567577362060501</v>
      </c>
      <c r="AN547" s="4">
        <v>28.457246780395501</v>
      </c>
    </row>
    <row r="548" spans="1:40" x14ac:dyDescent="0.15">
      <c r="A548" s="4">
        <v>3336</v>
      </c>
      <c r="B548" s="4">
        <v>24</v>
      </c>
      <c r="C548" s="4">
        <v>24</v>
      </c>
      <c r="D548" s="4">
        <v>24</v>
      </c>
      <c r="E548" s="4">
        <v>57.1</v>
      </c>
      <c r="F548" s="4">
        <v>45.834000000000003</v>
      </c>
      <c r="G548" s="4">
        <v>0</v>
      </c>
      <c r="H548" s="4" t="s">
        <v>1657</v>
      </c>
      <c r="I548" s="4" t="s">
        <v>1658</v>
      </c>
      <c r="J548" s="4" t="s">
        <v>1659</v>
      </c>
      <c r="K548" s="4" t="s">
        <v>20</v>
      </c>
      <c r="L548" s="4">
        <v>0</v>
      </c>
      <c r="M548" s="7">
        <v>3.5532253220326901</v>
      </c>
      <c r="N548" s="9">
        <v>1.7161550521850599</v>
      </c>
      <c r="O548" s="4">
        <v>7.0882629003770399</v>
      </c>
      <c r="P548" s="9">
        <v>-4.9000927607218401</v>
      </c>
      <c r="Q548" s="4">
        <v>28.884017944335898</v>
      </c>
      <c r="R548" s="4">
        <v>28.908390045166001</v>
      </c>
      <c r="S548" s="4">
        <v>28.606502532958999</v>
      </c>
      <c r="T548" s="4">
        <v>28.4437160491943</v>
      </c>
      <c r="U548" s="4">
        <v>29.243747711181602</v>
      </c>
      <c r="V548" s="4">
        <v>29.098810195922901</v>
      </c>
      <c r="W548" s="4">
        <v>27.796806335449201</v>
      </c>
      <c r="X548" s="4">
        <v>27.402593612670898</v>
      </c>
      <c r="Y548" s="4">
        <v>25.783342361450199</v>
      </c>
      <c r="Z548" s="4">
        <v>27.240453720092798</v>
      </c>
      <c r="AA548" s="4">
        <v>27.1063938140869</v>
      </c>
      <c r="AB548" s="4">
        <v>27.5586643218994</v>
      </c>
      <c r="AC548" s="4">
        <v>24.396823883056602</v>
      </c>
      <c r="AD548" s="4">
        <v>22.398900985717798</v>
      </c>
      <c r="AE548" s="4">
        <v>23.2352180480957</v>
      </c>
      <c r="AF548" s="4">
        <v>24.190238952636701</v>
      </c>
      <c r="AG548" s="4">
        <v>24.014186859130898</v>
      </c>
      <c r="AH548" s="4">
        <v>24.382318496704102</v>
      </c>
      <c r="AI548" s="4">
        <v>28.6308288574219</v>
      </c>
      <c r="AJ548" s="4">
        <v>28.304346084594702</v>
      </c>
      <c r="AK548" s="4">
        <v>28.207460403442401</v>
      </c>
      <c r="AL548" s="4">
        <v>28.781192779541001</v>
      </c>
      <c r="AM548" s="4">
        <v>29.099613189697301</v>
      </c>
      <c r="AN548" s="4">
        <v>28.9948024749756</v>
      </c>
    </row>
    <row r="549" spans="1:40" x14ac:dyDescent="0.15">
      <c r="A549" s="4">
        <v>3339</v>
      </c>
      <c r="B549" s="4">
        <v>19</v>
      </c>
      <c r="C549" s="4">
        <v>19</v>
      </c>
      <c r="D549" s="4">
        <v>19</v>
      </c>
      <c r="E549" s="4">
        <v>45.7</v>
      </c>
      <c r="F549" s="4">
        <v>60.692999999999998</v>
      </c>
      <c r="G549" s="4">
        <v>0</v>
      </c>
      <c r="H549" s="4" t="s">
        <v>1660</v>
      </c>
      <c r="I549" s="4" t="s">
        <v>1661</v>
      </c>
      <c r="J549" s="4" t="s">
        <v>1662</v>
      </c>
      <c r="K549" s="4" t="s">
        <v>78</v>
      </c>
      <c r="L549" s="4">
        <v>0</v>
      </c>
      <c r="M549" s="7">
        <v>1.6390751295230801</v>
      </c>
      <c r="N549" s="9">
        <v>0.90885766347249197</v>
      </c>
      <c r="O549" s="4">
        <v>5.6058517546316597</v>
      </c>
      <c r="P549" s="9">
        <v>-5.0319633483886701</v>
      </c>
      <c r="Q549" s="4">
        <v>26.360715866088899</v>
      </c>
      <c r="R549" s="4">
        <v>25.6800842285156</v>
      </c>
      <c r="S549" s="4">
        <v>25.7052211761475</v>
      </c>
      <c r="T549" s="4">
        <v>26.5507907867432</v>
      </c>
      <c r="U549" s="4">
        <v>26.541692733764599</v>
      </c>
      <c r="V549" s="4">
        <v>26.366746902465799</v>
      </c>
      <c r="W549" s="4">
        <v>25.798303604126001</v>
      </c>
      <c r="X549" s="4">
        <v>25.8331604003906</v>
      </c>
      <c r="Y549" s="4">
        <v>24.958103179931602</v>
      </c>
      <c r="Z549" s="4">
        <v>26.0024089813232</v>
      </c>
      <c r="AA549" s="4">
        <v>24.103736877441399</v>
      </c>
      <c r="AB549" s="4">
        <v>25.056392669677699</v>
      </c>
      <c r="AC549" s="4">
        <v>21.595504760742202</v>
      </c>
      <c r="AD549" s="4">
        <v>19.119310379028299</v>
      </c>
      <c r="AE549" s="4">
        <v>21.7957057952881</v>
      </c>
      <c r="AF549" s="4">
        <v>22.418540954589801</v>
      </c>
      <c r="AG549" s="4">
        <v>21.995485305786101</v>
      </c>
      <c r="AH549" s="4">
        <v>22.378698348998999</v>
      </c>
      <c r="AI549" s="4">
        <v>26.971693038940401</v>
      </c>
      <c r="AJ549" s="4">
        <v>26.250175476074201</v>
      </c>
      <c r="AK549" s="4">
        <v>26.044664382934599</v>
      </c>
      <c r="AL549" s="4">
        <v>27.041450500488299</v>
      </c>
      <c r="AM549" s="4">
        <v>26.6041355133057</v>
      </c>
      <c r="AN549" s="4">
        <v>26.5829067230225</v>
      </c>
    </row>
    <row r="550" spans="1:40" x14ac:dyDescent="0.15">
      <c r="A550" s="4">
        <v>3350</v>
      </c>
      <c r="B550" s="4">
        <v>24</v>
      </c>
      <c r="C550" s="4">
        <v>24</v>
      </c>
      <c r="D550" s="4">
        <v>24</v>
      </c>
      <c r="E550" s="4">
        <v>70.900000000000006</v>
      </c>
      <c r="F550" s="4">
        <v>42.866999999999997</v>
      </c>
      <c r="G550" s="4">
        <v>0</v>
      </c>
      <c r="H550" s="4" t="s">
        <v>1663</v>
      </c>
      <c r="I550" s="4" t="s">
        <v>1664</v>
      </c>
      <c r="J550" s="4" t="s">
        <v>1665</v>
      </c>
      <c r="K550" s="4" t="s">
        <v>10</v>
      </c>
      <c r="L550" s="4">
        <v>1</v>
      </c>
      <c r="M550" s="7">
        <v>6.4804347736304599</v>
      </c>
      <c r="N550" s="9">
        <v>6.5457340876261396</v>
      </c>
      <c r="O550" s="4">
        <v>5.9173381822832196</v>
      </c>
      <c r="P550" s="9">
        <v>7.13921674092611</v>
      </c>
      <c r="Q550" s="4">
        <v>28.339771270751999</v>
      </c>
      <c r="R550" s="4">
        <v>27.693651199340799</v>
      </c>
      <c r="S550" s="4">
        <v>27.784004211425799</v>
      </c>
      <c r="T550" s="4">
        <v>29.240385055541999</v>
      </c>
      <c r="U550" s="4">
        <v>28.7477836608887</v>
      </c>
      <c r="V550" s="4">
        <v>28.530290603637699</v>
      </c>
      <c r="W550" s="4">
        <v>22.1781902313232</v>
      </c>
      <c r="X550" s="4">
        <v>20.0200080871582</v>
      </c>
      <c r="Y550" s="4">
        <v>22.015089035034201</v>
      </c>
      <c r="Z550" s="4">
        <v>23.100772857666001</v>
      </c>
      <c r="AA550" s="4">
        <v>20.780321121215799</v>
      </c>
      <c r="AB550" s="4">
        <v>22.967100143432599</v>
      </c>
      <c r="AC550" s="4">
        <v>29.4131870269775</v>
      </c>
      <c r="AD550" s="4">
        <v>28.024696350097699</v>
      </c>
      <c r="AE550" s="4">
        <v>28.9351711273193</v>
      </c>
      <c r="AF550" s="4">
        <v>29.686372756958001</v>
      </c>
      <c r="AG550" s="4">
        <v>29.582279205322301</v>
      </c>
      <c r="AH550" s="4">
        <v>29.631261825561499</v>
      </c>
      <c r="AI550" s="4">
        <v>21.576662063598601</v>
      </c>
      <c r="AJ550" s="4">
        <v>23.3991088867188</v>
      </c>
      <c r="AK550" s="4">
        <v>23.837593078613299</v>
      </c>
      <c r="AL550" s="4">
        <v>23.011287689208999</v>
      </c>
      <c r="AM550" s="4">
        <v>20.079370498657202</v>
      </c>
      <c r="AN550" s="4">
        <v>20.533645629882798</v>
      </c>
    </row>
    <row r="551" spans="1:40" x14ac:dyDescent="0.15">
      <c r="A551" s="4">
        <v>3351</v>
      </c>
      <c r="B551" s="4">
        <v>50</v>
      </c>
      <c r="C551" s="4">
        <v>50</v>
      </c>
      <c r="D551" s="4">
        <v>43</v>
      </c>
      <c r="E551" s="4">
        <v>55.7</v>
      </c>
      <c r="F551" s="4">
        <v>115.93</v>
      </c>
      <c r="G551" s="4">
        <v>0</v>
      </c>
      <c r="H551" s="4" t="s">
        <v>1666</v>
      </c>
      <c r="I551" s="4" t="s">
        <v>1667</v>
      </c>
      <c r="J551" s="4" t="s">
        <v>1668</v>
      </c>
      <c r="K551" s="4" t="s">
        <v>20</v>
      </c>
      <c r="L551" s="4">
        <v>0</v>
      </c>
      <c r="M551" s="7">
        <v>3.08612195751846</v>
      </c>
      <c r="N551" s="9">
        <v>1.3479798634847</v>
      </c>
      <c r="O551" s="4">
        <v>7.2209744510983898</v>
      </c>
      <c r="P551" s="9">
        <v>-5.71478176116943</v>
      </c>
      <c r="Q551" s="4">
        <v>30.0263061523438</v>
      </c>
      <c r="R551" s="4">
        <v>29.8373012542725</v>
      </c>
      <c r="S551" s="4">
        <v>30.088788986206101</v>
      </c>
      <c r="T551" s="4">
        <v>30.4377765655518</v>
      </c>
      <c r="U551" s="4">
        <v>30.5518798828125</v>
      </c>
      <c r="V551" s="4">
        <v>30.303236007690401</v>
      </c>
      <c r="W551" s="4">
        <v>28.950630187988299</v>
      </c>
      <c r="X551" s="4">
        <v>28.6342258453369</v>
      </c>
      <c r="Y551" s="4">
        <v>27.732791900634801</v>
      </c>
      <c r="Z551" s="4">
        <v>28.892816543579102</v>
      </c>
      <c r="AA551" s="4">
        <v>29.501708984375</v>
      </c>
      <c r="AB551" s="4">
        <v>29.445236206054702</v>
      </c>
      <c r="AC551" s="4">
        <v>24.249017715454102</v>
      </c>
      <c r="AD551" s="4">
        <v>22.566486358642599</v>
      </c>
      <c r="AE551" s="4">
        <v>25.2039279937744</v>
      </c>
      <c r="AF551" s="4">
        <v>24.2312526702881</v>
      </c>
      <c r="AG551" s="4">
        <v>24.227878570556602</v>
      </c>
      <c r="AH551" s="4">
        <v>25.011287689208999</v>
      </c>
      <c r="AI551" s="4">
        <v>30.067405700683601</v>
      </c>
      <c r="AJ551" s="4">
        <v>29.472394943237301</v>
      </c>
      <c r="AK551" s="4">
        <v>29.671770095825199</v>
      </c>
      <c r="AL551" s="4">
        <v>29.992130279541001</v>
      </c>
      <c r="AM551" s="4">
        <v>30.329029083251999</v>
      </c>
      <c r="AN551" s="4">
        <v>30.245811462402301</v>
      </c>
    </row>
    <row r="552" spans="1:40" x14ac:dyDescent="0.15">
      <c r="A552" s="4">
        <v>3359</v>
      </c>
      <c r="B552" s="4">
        <v>19</v>
      </c>
      <c r="C552" s="4">
        <v>19</v>
      </c>
      <c r="D552" s="4">
        <v>19</v>
      </c>
      <c r="E552" s="4">
        <v>80.900000000000006</v>
      </c>
      <c r="F552" s="4">
        <v>34.061</v>
      </c>
      <c r="G552" s="4">
        <v>0</v>
      </c>
      <c r="H552" s="4" t="s">
        <v>1669</v>
      </c>
      <c r="I552" s="4" t="s">
        <v>1670</v>
      </c>
      <c r="J552" s="4" t="s">
        <v>1671</v>
      </c>
      <c r="K552" s="4" t="s">
        <v>10</v>
      </c>
      <c r="L552" s="4">
        <v>6</v>
      </c>
      <c r="M552" s="7">
        <v>5.3017488236385697</v>
      </c>
      <c r="N552" s="9">
        <v>9.9024432500203403</v>
      </c>
      <c r="O552" s="4">
        <v>7.6152758380404899</v>
      </c>
      <c r="P552" s="9">
        <v>11.5287478764852</v>
      </c>
      <c r="Q552" s="4">
        <v>30.653009414672901</v>
      </c>
      <c r="R552" s="4">
        <v>30.718328475952099</v>
      </c>
      <c r="S552" s="4">
        <v>30.674888610839801</v>
      </c>
      <c r="T552" s="4">
        <v>31.3253879547119</v>
      </c>
      <c r="U552" s="4">
        <v>31.5754699707031</v>
      </c>
      <c r="V552" s="4">
        <v>31.3885898590088</v>
      </c>
      <c r="W552" s="4">
        <v>19.316259384155298</v>
      </c>
      <c r="X552" s="4">
        <v>24.616947174072301</v>
      </c>
      <c r="Y552" s="4">
        <v>18.008592605590799</v>
      </c>
      <c r="Z552" s="4">
        <v>19.659776687622099</v>
      </c>
      <c r="AA552" s="4">
        <v>24.235130310058601</v>
      </c>
      <c r="AB552" s="4">
        <v>21.084308624267599</v>
      </c>
      <c r="AC552" s="4">
        <v>31.991420745849599</v>
      </c>
      <c r="AD552" s="4">
        <v>30.965061187744102</v>
      </c>
      <c r="AE552" s="4">
        <v>31.662887573242202</v>
      </c>
      <c r="AF552" s="4">
        <v>32.114707946777301</v>
      </c>
      <c r="AG552" s="4">
        <v>32.449089050292997</v>
      </c>
      <c r="AH552" s="4">
        <v>32.351211547851598</v>
      </c>
      <c r="AI552" s="4">
        <v>22.152561187744102</v>
      </c>
      <c r="AJ552" s="4">
        <v>19.912614822387699</v>
      </c>
      <c r="AK552" s="4">
        <v>18.931921005248999</v>
      </c>
      <c r="AL552" s="4">
        <v>21.1627407073975</v>
      </c>
      <c r="AM552" s="4">
        <v>18.013835906982401</v>
      </c>
      <c r="AN552" s="4">
        <v>22.188217163085898</v>
      </c>
    </row>
    <row r="553" spans="1:40" x14ac:dyDescent="0.15">
      <c r="A553" s="4">
        <v>3365</v>
      </c>
      <c r="B553" s="4">
        <v>11</v>
      </c>
      <c r="C553" s="4">
        <v>11</v>
      </c>
      <c r="D553" s="4">
        <v>11</v>
      </c>
      <c r="E553" s="4">
        <v>29.8</v>
      </c>
      <c r="F553" s="4">
        <v>64.608000000000004</v>
      </c>
      <c r="G553" s="4">
        <v>0</v>
      </c>
      <c r="H553" s="4" t="s">
        <v>1672</v>
      </c>
      <c r="I553" s="4" t="s">
        <v>1673</v>
      </c>
      <c r="J553" s="4" t="s">
        <v>1674</v>
      </c>
      <c r="K553" s="4" t="s">
        <v>20</v>
      </c>
      <c r="L553" s="4">
        <v>0</v>
      </c>
      <c r="M553" s="7">
        <v>1.9464735855631601</v>
      </c>
      <c r="N553" s="9">
        <v>-2.15271663665771</v>
      </c>
      <c r="O553" s="4">
        <v>3.3315245263725299</v>
      </c>
      <c r="P553" s="9">
        <v>-3.4936262766520199</v>
      </c>
      <c r="Q553" s="4">
        <v>22.606819152831999</v>
      </c>
      <c r="R553" s="4">
        <v>19.506992340087901</v>
      </c>
      <c r="S553" s="4">
        <v>21.489788055419901</v>
      </c>
      <c r="T553" s="4">
        <v>22.582952499389599</v>
      </c>
      <c r="U553" s="4">
        <v>21.133701324462901</v>
      </c>
      <c r="V553" s="4">
        <v>20.594047546386701</v>
      </c>
      <c r="W553" s="4">
        <v>25.0843601226807</v>
      </c>
      <c r="X553" s="4">
        <v>22.6086940765381</v>
      </c>
      <c r="Y553" s="4">
        <v>21.9963474273682</v>
      </c>
      <c r="Z553" s="4">
        <v>24.7578125</v>
      </c>
      <c r="AA553" s="4">
        <v>23.323886871337901</v>
      </c>
      <c r="AB553" s="4">
        <v>23.0594997406006</v>
      </c>
      <c r="AC553" s="4">
        <v>19.2710151672363</v>
      </c>
      <c r="AD553" s="4">
        <v>18.573646545410199</v>
      </c>
      <c r="AE553" s="4">
        <v>19.8464756011963</v>
      </c>
      <c r="AF553" s="4">
        <v>19.274919509887699</v>
      </c>
      <c r="AG553" s="4">
        <v>19.563350677490199</v>
      </c>
      <c r="AH553" s="4">
        <v>21.0889377593994</v>
      </c>
      <c r="AI553" s="4">
        <v>24.6065368652344</v>
      </c>
      <c r="AJ553" s="4">
        <v>23.2244968414307</v>
      </c>
      <c r="AK553" s="4">
        <v>21.815580368041999</v>
      </c>
      <c r="AL553" s="4">
        <v>24.6393146514893</v>
      </c>
      <c r="AM553" s="4">
        <v>23.248888015747099</v>
      </c>
      <c r="AN553" s="4">
        <v>21.045286178588899</v>
      </c>
    </row>
    <row r="554" spans="1:40" x14ac:dyDescent="0.15">
      <c r="A554" s="4">
        <v>3371</v>
      </c>
      <c r="B554" s="4">
        <v>13</v>
      </c>
      <c r="C554" s="4">
        <v>13</v>
      </c>
      <c r="D554" s="4">
        <v>13</v>
      </c>
      <c r="E554" s="4">
        <v>65.599999999999994</v>
      </c>
      <c r="F554" s="4">
        <v>31.361999999999998</v>
      </c>
      <c r="G554" s="4">
        <v>0</v>
      </c>
      <c r="H554" s="4" t="s">
        <v>1675</v>
      </c>
      <c r="I554" s="4" t="s">
        <v>1676</v>
      </c>
      <c r="J554" s="4" t="s">
        <v>1677</v>
      </c>
      <c r="K554" s="4" t="s">
        <v>20</v>
      </c>
      <c r="L554" s="4">
        <v>0</v>
      </c>
      <c r="M554" s="7">
        <v>0.67865619513281605</v>
      </c>
      <c r="N554" s="9">
        <v>-0.62104765574137499</v>
      </c>
      <c r="O554" s="4">
        <v>1.97736635347628</v>
      </c>
      <c r="P554" s="9">
        <v>-1.3670396804809599</v>
      </c>
      <c r="Q554" s="4">
        <v>32.025184631347699</v>
      </c>
      <c r="R554" s="4">
        <v>31.7258625030518</v>
      </c>
      <c r="S554" s="4">
        <v>31.7627563476563</v>
      </c>
      <c r="T554" s="4">
        <v>32.271194458007798</v>
      </c>
      <c r="U554" s="4">
        <v>31.746311187744102</v>
      </c>
      <c r="V554" s="4">
        <v>31.619163513183601</v>
      </c>
      <c r="W554" s="4">
        <v>33.5047416687012</v>
      </c>
      <c r="X554" s="4">
        <v>31.932449340820298</v>
      </c>
      <c r="Y554" s="4">
        <v>30.5068244934082</v>
      </c>
      <c r="Z554" s="4">
        <v>32.667251586914098</v>
      </c>
      <c r="AA554" s="4">
        <v>33.065658569335902</v>
      </c>
      <c r="AB554" s="4">
        <v>33.199832916259801</v>
      </c>
      <c r="AC554" s="4">
        <v>30.6350402832031</v>
      </c>
      <c r="AD554" s="4">
        <v>28.622299194335898</v>
      </c>
      <c r="AE554" s="4">
        <v>29.0547065734863</v>
      </c>
      <c r="AF554" s="4">
        <v>31.0494709014893</v>
      </c>
      <c r="AG554" s="4">
        <v>28.942319869995099</v>
      </c>
      <c r="AH554" s="4">
        <v>29.2705268859863</v>
      </c>
      <c r="AI554" s="4">
        <v>30.837781906127901</v>
      </c>
      <c r="AJ554" s="4">
        <v>30.3830890655518</v>
      </c>
      <c r="AK554" s="4">
        <v>30.9371223449707</v>
      </c>
      <c r="AL554" s="4">
        <v>31.565925598144499</v>
      </c>
      <c r="AM554" s="4">
        <v>31.0096530914307</v>
      </c>
      <c r="AN554" s="4">
        <v>31.0430297851563</v>
      </c>
    </row>
    <row r="555" spans="1:40" x14ac:dyDescent="0.15">
      <c r="A555" s="4">
        <v>3372</v>
      </c>
      <c r="B555" s="4">
        <v>6</v>
      </c>
      <c r="C555" s="4">
        <v>6</v>
      </c>
      <c r="D555" s="4">
        <v>4</v>
      </c>
      <c r="E555" s="4">
        <v>43.8</v>
      </c>
      <c r="F555" s="4">
        <v>21.184000000000001</v>
      </c>
      <c r="G555" s="4">
        <v>0</v>
      </c>
      <c r="H555" s="4" t="s">
        <v>1678</v>
      </c>
      <c r="I555" s="4" t="s">
        <v>1679</v>
      </c>
      <c r="J555" s="4" t="s">
        <v>1680</v>
      </c>
      <c r="K555" s="4" t="s">
        <v>24</v>
      </c>
      <c r="L555" s="4">
        <v>1</v>
      </c>
      <c r="M555" s="7">
        <v>0.212360468386878</v>
      </c>
      <c r="N555" s="9">
        <v>0.120031992594402</v>
      </c>
      <c r="O555" s="4">
        <v>0.39230159925098801</v>
      </c>
      <c r="P555" s="9">
        <v>-0.44396241505940598</v>
      </c>
      <c r="Q555" s="4">
        <v>24.945476531982401</v>
      </c>
      <c r="R555" s="4">
        <v>25.2641696929932</v>
      </c>
      <c r="S555" s="4">
        <v>24.1487216949463</v>
      </c>
      <c r="T555" s="4">
        <v>25.022167205810501</v>
      </c>
      <c r="U555" s="4">
        <v>25.309177398681602</v>
      </c>
      <c r="V555" s="4">
        <v>25.307512283325199</v>
      </c>
      <c r="W555" s="4">
        <v>25.3125400543213</v>
      </c>
      <c r="X555" s="4">
        <v>24.650039672851602</v>
      </c>
      <c r="Y555" s="4">
        <v>24.737789154052699</v>
      </c>
      <c r="Z555" s="4">
        <v>24.4227809906006</v>
      </c>
      <c r="AA555" s="4">
        <v>25.240234375</v>
      </c>
      <c r="AB555" s="4">
        <v>24.913648605346701</v>
      </c>
      <c r="AC555" s="4">
        <v>24.623716354370099</v>
      </c>
      <c r="AD555" s="4">
        <v>23.1116046905518</v>
      </c>
      <c r="AE555" s="4">
        <v>24.103895187377901</v>
      </c>
      <c r="AF555" s="4">
        <v>25.976203918456999</v>
      </c>
      <c r="AG555" s="4">
        <v>24.668228149414102</v>
      </c>
      <c r="AH555" s="4">
        <v>25.105016708373999</v>
      </c>
      <c r="AI555" s="4">
        <v>24.203592300415</v>
      </c>
      <c r="AJ555" s="4">
        <v>24.941005706787099</v>
      </c>
      <c r="AK555" s="4">
        <v>24.879514694213899</v>
      </c>
      <c r="AL555" s="4">
        <v>24.2530632019043</v>
      </c>
      <c r="AM555" s="4">
        <v>25.808158874511701</v>
      </c>
      <c r="AN555" s="4">
        <v>26.1671047210693</v>
      </c>
    </row>
    <row r="556" spans="1:40" x14ac:dyDescent="0.15">
      <c r="A556" s="4">
        <v>3373</v>
      </c>
      <c r="B556" s="4">
        <v>10</v>
      </c>
      <c r="C556" s="4">
        <v>10</v>
      </c>
      <c r="D556" s="4">
        <v>10</v>
      </c>
      <c r="E556" s="4">
        <v>48.9</v>
      </c>
      <c r="F556" s="4">
        <v>37.337000000000003</v>
      </c>
      <c r="G556" s="4">
        <v>0</v>
      </c>
      <c r="H556" s="4" t="s">
        <v>1681</v>
      </c>
      <c r="I556" s="4" t="s">
        <v>1682</v>
      </c>
      <c r="J556" s="4" t="s">
        <v>1683</v>
      </c>
      <c r="K556" s="4" t="s">
        <v>24</v>
      </c>
      <c r="L556" s="4">
        <v>1</v>
      </c>
      <c r="M556" s="7">
        <v>4.5803182220319698</v>
      </c>
      <c r="N556" s="9">
        <v>3.2387434641520199</v>
      </c>
      <c r="O556" s="4">
        <v>5.1825850873732104</v>
      </c>
      <c r="P556" s="9">
        <v>4.21664015452067</v>
      </c>
      <c r="Q556" s="4">
        <v>24.174095153808601</v>
      </c>
      <c r="R556" s="4">
        <v>24.187824249267599</v>
      </c>
      <c r="S556" s="4">
        <v>23.993690490722699</v>
      </c>
      <c r="T556" s="4">
        <v>23.629564285278299</v>
      </c>
      <c r="U556" s="4">
        <v>22.522123336791999</v>
      </c>
      <c r="V556" s="4">
        <v>23.318241119384801</v>
      </c>
      <c r="W556" s="4">
        <v>21.291852951049801</v>
      </c>
      <c r="X556" s="4">
        <v>19.374488830566399</v>
      </c>
      <c r="Y556" s="4">
        <v>19.856407165527301</v>
      </c>
      <c r="Z556" s="4">
        <v>19.701246261596701</v>
      </c>
      <c r="AA556" s="4">
        <v>20.705259323120099</v>
      </c>
      <c r="AB556" s="4">
        <v>21.463823318481399</v>
      </c>
      <c r="AC556" s="4">
        <v>25.761722564697301</v>
      </c>
      <c r="AD556" s="4">
        <v>24.9503364562988</v>
      </c>
      <c r="AE556" s="4">
        <v>24.132732391357401</v>
      </c>
      <c r="AF556" s="4">
        <v>25.4302978515625</v>
      </c>
      <c r="AG556" s="4">
        <v>24.8438835144043</v>
      </c>
      <c r="AH556" s="4">
        <v>25.0585422515869</v>
      </c>
      <c r="AI556" s="4">
        <v>19.444351196289102</v>
      </c>
      <c r="AJ556" s="4">
        <v>22.143547058105501</v>
      </c>
      <c r="AK556" s="4">
        <v>21.796854019165</v>
      </c>
      <c r="AL556" s="4">
        <v>20.017400741577099</v>
      </c>
      <c r="AM556" s="4">
        <v>20.2360229492188</v>
      </c>
      <c r="AN556" s="4">
        <v>21.239498138427699</v>
      </c>
    </row>
    <row r="557" spans="1:40" x14ac:dyDescent="0.15">
      <c r="A557" s="4">
        <v>3377</v>
      </c>
      <c r="B557" s="4">
        <v>17</v>
      </c>
      <c r="C557" s="4">
        <v>17</v>
      </c>
      <c r="D557" s="4">
        <v>17</v>
      </c>
      <c r="E557" s="4">
        <v>73.900000000000006</v>
      </c>
      <c r="F557" s="4">
        <v>35.206000000000003</v>
      </c>
      <c r="G557" s="4">
        <v>0</v>
      </c>
      <c r="H557" s="4" t="s">
        <v>1684</v>
      </c>
      <c r="I557" s="4" t="s">
        <v>1685</v>
      </c>
      <c r="J557" s="4" t="s">
        <v>1686</v>
      </c>
      <c r="K557" s="4" t="s">
        <v>20</v>
      </c>
      <c r="L557" s="4">
        <v>0</v>
      </c>
      <c r="M557" s="7">
        <v>5.0571223329637096</v>
      </c>
      <c r="N557" s="9">
        <v>-1.8653939565022799</v>
      </c>
      <c r="O557" s="4">
        <v>6.5946260058354103</v>
      </c>
      <c r="P557" s="9">
        <v>-8.0187854766845703</v>
      </c>
      <c r="Q557" s="4">
        <v>27.565435409545898</v>
      </c>
      <c r="R557" s="4">
        <v>27.2052707672119</v>
      </c>
      <c r="S557" s="4">
        <v>27.891454696655298</v>
      </c>
      <c r="T557" s="4">
        <v>27.815982818603501</v>
      </c>
      <c r="U557" s="4">
        <v>28.262708663940401</v>
      </c>
      <c r="V557" s="4">
        <v>27.777246475219702</v>
      </c>
      <c r="W557" s="4">
        <v>29.471288681030298</v>
      </c>
      <c r="X557" s="4">
        <v>29.4913654327393</v>
      </c>
      <c r="Y557" s="4">
        <v>29.31516456604</v>
      </c>
      <c r="Z557" s="4">
        <v>29.146471023559599</v>
      </c>
      <c r="AA557" s="4">
        <v>30.1851806640625</v>
      </c>
      <c r="AB557" s="4">
        <v>30.1009922027588</v>
      </c>
      <c r="AC557" s="4">
        <v>20.773542404174801</v>
      </c>
      <c r="AD557" s="4">
        <v>20.6976127624512</v>
      </c>
      <c r="AE557" s="4">
        <v>19.723608016967798</v>
      </c>
      <c r="AF557" s="4">
        <v>20.099697113037099</v>
      </c>
      <c r="AG557" s="4">
        <v>19.646003723144499</v>
      </c>
      <c r="AH557" s="4">
        <v>23.822502136230501</v>
      </c>
      <c r="AI557" s="4">
        <v>28.430377960205099</v>
      </c>
      <c r="AJ557" s="4">
        <v>28.677780151367202</v>
      </c>
      <c r="AK557" s="4">
        <v>28.6263103485107</v>
      </c>
      <c r="AL557" s="4">
        <v>28.464664459228501</v>
      </c>
      <c r="AM557" s="4">
        <v>29.398176193237301</v>
      </c>
      <c r="AN557" s="4">
        <v>29.278369903564499</v>
      </c>
    </row>
    <row r="558" spans="1:40" x14ac:dyDescent="0.15">
      <c r="A558" s="4">
        <v>3378</v>
      </c>
      <c r="B558" s="4">
        <v>15</v>
      </c>
      <c r="C558" s="4">
        <v>15</v>
      </c>
      <c r="D558" s="4">
        <v>15</v>
      </c>
      <c r="E558" s="4">
        <v>30.6</v>
      </c>
      <c r="F558" s="4">
        <v>79.494</v>
      </c>
      <c r="G558" s="4">
        <v>0</v>
      </c>
      <c r="H558" s="4" t="s">
        <v>1687</v>
      </c>
      <c r="I558" s="4" t="s">
        <v>1688</v>
      </c>
      <c r="J558" s="4" t="s">
        <v>1689</v>
      </c>
      <c r="K558" s="4" t="s">
        <v>98</v>
      </c>
      <c r="L558" s="4">
        <v>0</v>
      </c>
      <c r="M558" s="7">
        <v>0.67126733337550004</v>
      </c>
      <c r="N558" s="9">
        <v>-2.4425217310587599</v>
      </c>
      <c r="O558" s="4">
        <v>3.6350706645418298</v>
      </c>
      <c r="P558" s="9">
        <v>-4.4550202687581404</v>
      </c>
      <c r="Q558" s="4">
        <v>22.949365615844702</v>
      </c>
      <c r="R558" s="4">
        <v>30.020753860473601</v>
      </c>
      <c r="S558" s="4">
        <v>20.792650222778299</v>
      </c>
      <c r="T558" s="4">
        <v>23.5880641937256</v>
      </c>
      <c r="U558" s="4">
        <v>21.729732513427699</v>
      </c>
      <c r="V558" s="4">
        <v>20.937091827392599</v>
      </c>
      <c r="W558" s="4">
        <v>24.9131469726563</v>
      </c>
      <c r="X558" s="4">
        <v>22.753135681152301</v>
      </c>
      <c r="Y558" s="4">
        <v>27.963945388793899</v>
      </c>
      <c r="Z558" s="4">
        <v>23.431734085083001</v>
      </c>
      <c r="AA558" s="4">
        <v>25.242961883544901</v>
      </c>
      <c r="AB558" s="4">
        <v>30.367864608764599</v>
      </c>
      <c r="AC558" s="4">
        <v>21.0668830871582</v>
      </c>
      <c r="AD558" s="4">
        <v>18.842464447021499</v>
      </c>
      <c r="AE558" s="4">
        <v>18.692783355712901</v>
      </c>
      <c r="AF558" s="4">
        <v>19.3424472808838</v>
      </c>
      <c r="AG558" s="4">
        <v>17.3446655273438</v>
      </c>
      <c r="AH558" s="4">
        <v>19.726732254028299</v>
      </c>
      <c r="AI558" s="4">
        <v>23.590007781982401</v>
      </c>
      <c r="AJ558" s="4">
        <v>22.577615737915</v>
      </c>
      <c r="AK558" s="4">
        <v>21.5075588226318</v>
      </c>
      <c r="AL558" s="4">
        <v>23.4063930511475</v>
      </c>
      <c r="AM558" s="4">
        <v>25.267959594726602</v>
      </c>
      <c r="AN558" s="4">
        <v>25.396562576293899</v>
      </c>
    </row>
    <row r="559" spans="1:40" x14ac:dyDescent="0.15">
      <c r="A559" s="4">
        <v>3381</v>
      </c>
      <c r="B559" s="4">
        <v>27</v>
      </c>
      <c r="C559" s="4">
        <v>27</v>
      </c>
      <c r="D559" s="4">
        <v>27</v>
      </c>
      <c r="E559" s="4">
        <v>52.4</v>
      </c>
      <c r="F559" s="4">
        <v>86.47</v>
      </c>
      <c r="G559" s="4">
        <v>0</v>
      </c>
      <c r="H559" s="4" t="s">
        <v>1690</v>
      </c>
      <c r="I559" s="4" t="s">
        <v>1691</v>
      </c>
      <c r="J559" s="4" t="s">
        <v>1692</v>
      </c>
      <c r="K559" s="4" t="s">
        <v>20</v>
      </c>
      <c r="L559" s="4">
        <v>0</v>
      </c>
      <c r="M559" s="7">
        <v>1.4128742574906701</v>
      </c>
      <c r="N559" s="9">
        <v>-1.46581236521403</v>
      </c>
      <c r="O559" s="4">
        <v>4.7177722580901102</v>
      </c>
      <c r="P559" s="9">
        <v>-4.3046576182047502</v>
      </c>
      <c r="Q559" s="4">
        <v>25.8663444519043</v>
      </c>
      <c r="R559" s="4">
        <v>25.2020969390869</v>
      </c>
      <c r="S559" s="4">
        <v>25.184007644653299</v>
      </c>
      <c r="T559" s="4">
        <v>25.2354946136475</v>
      </c>
      <c r="U559" s="4">
        <v>25.279340744018601</v>
      </c>
      <c r="V559" s="4">
        <v>24.079851150512699</v>
      </c>
      <c r="W559" s="4">
        <v>28.479619979858398</v>
      </c>
      <c r="X559" s="4">
        <v>25.1126308441162</v>
      </c>
      <c r="Y559" s="4">
        <v>24.9829406738281</v>
      </c>
      <c r="Z559" s="4">
        <v>27.75417137146</v>
      </c>
      <c r="AA559" s="4">
        <v>26.673305511474599</v>
      </c>
      <c r="AB559" s="4">
        <v>26.639341354370099</v>
      </c>
      <c r="AC559" s="4">
        <v>22.494165420532202</v>
      </c>
      <c r="AD559" s="4">
        <v>21.069990158081101</v>
      </c>
      <c r="AE559" s="4">
        <v>22.284072875976602</v>
      </c>
      <c r="AF559" s="4">
        <v>19.815752029418899</v>
      </c>
      <c r="AG559" s="4">
        <v>22.3461093902588</v>
      </c>
      <c r="AH559" s="4">
        <v>22.352643966674801</v>
      </c>
      <c r="AI559" s="4">
        <v>27.584772109985401</v>
      </c>
      <c r="AJ559" s="4">
        <v>25.486801147460898</v>
      </c>
      <c r="AK559" s="4">
        <v>24.929628372192401</v>
      </c>
      <c r="AL559" s="4">
        <v>26.012588500976602</v>
      </c>
      <c r="AM559" s="4">
        <v>26.2016487121582</v>
      </c>
      <c r="AN559" s="4">
        <v>25.9752407073975</v>
      </c>
    </row>
    <row r="560" spans="1:40" x14ac:dyDescent="0.15">
      <c r="A560" s="4">
        <v>3389</v>
      </c>
      <c r="B560" s="4">
        <v>27</v>
      </c>
      <c r="C560" s="4">
        <v>27</v>
      </c>
      <c r="D560" s="4">
        <v>27</v>
      </c>
      <c r="E560" s="4">
        <v>56.4</v>
      </c>
      <c r="F560" s="4">
        <v>58.252000000000002</v>
      </c>
      <c r="G560" s="4">
        <v>0</v>
      </c>
      <c r="H560" s="4" t="s">
        <v>1693</v>
      </c>
      <c r="I560" s="4" t="s">
        <v>1694</v>
      </c>
      <c r="J560" s="4" t="s">
        <v>1695</v>
      </c>
      <c r="K560" s="4" t="s">
        <v>20</v>
      </c>
      <c r="L560" s="4">
        <v>0</v>
      </c>
      <c r="M560" s="7">
        <v>4.1287138480679104</v>
      </c>
      <c r="N560" s="9">
        <v>-1.7195564905802401</v>
      </c>
      <c r="O560" s="4">
        <v>5.9311488981801501</v>
      </c>
      <c r="P560" s="9">
        <v>-6.4733645121256496</v>
      </c>
      <c r="Q560" s="4">
        <v>28.548521041870099</v>
      </c>
      <c r="R560" s="4">
        <v>28.3259887695313</v>
      </c>
      <c r="S560" s="4">
        <v>28.393457412719702</v>
      </c>
      <c r="T560" s="4">
        <v>29.068662643432599</v>
      </c>
      <c r="U560" s="4">
        <v>28.444150924682599</v>
      </c>
      <c r="V560" s="4">
        <v>28.523576736450199</v>
      </c>
      <c r="W560" s="4">
        <v>30.7172660827637</v>
      </c>
      <c r="X560" s="4">
        <v>29.7014064788818</v>
      </c>
      <c r="Y560" s="4">
        <v>29.357141494751001</v>
      </c>
      <c r="Z560" s="4">
        <v>30.405071258544901</v>
      </c>
      <c r="AA560" s="4">
        <v>30.687707901001001</v>
      </c>
      <c r="AB560" s="4">
        <v>30.7531032562256</v>
      </c>
      <c r="AC560" s="4">
        <v>24.4494743347168</v>
      </c>
      <c r="AD560" s="4">
        <v>22.1305027008057</v>
      </c>
      <c r="AE560" s="4">
        <v>20.696763992309599</v>
      </c>
      <c r="AF560" s="4">
        <v>23.8116664886475</v>
      </c>
      <c r="AG560" s="4">
        <v>22.9040222167969</v>
      </c>
      <c r="AH560" s="4">
        <v>24.4634494781494</v>
      </c>
      <c r="AI560" s="4">
        <v>29.720434188842798</v>
      </c>
      <c r="AJ560" s="4">
        <v>28.954380035400401</v>
      </c>
      <c r="AK560" s="4">
        <v>29.147731781005898</v>
      </c>
      <c r="AL560" s="4">
        <v>29.923089981079102</v>
      </c>
      <c r="AM560" s="4">
        <v>29.9184055328369</v>
      </c>
      <c r="AN560" s="4">
        <v>29.632024765014599</v>
      </c>
    </row>
    <row r="561" spans="1:40" x14ac:dyDescent="0.15">
      <c r="A561" s="4">
        <v>3406</v>
      </c>
      <c r="B561" s="4">
        <v>9</v>
      </c>
      <c r="C561" s="4">
        <v>9</v>
      </c>
      <c r="D561" s="4">
        <v>9</v>
      </c>
      <c r="E561" s="4">
        <v>25</v>
      </c>
      <c r="F561" s="4">
        <v>62.328000000000003</v>
      </c>
      <c r="G561" s="4">
        <v>0</v>
      </c>
      <c r="H561" s="4" t="s">
        <v>1696</v>
      </c>
      <c r="I561" s="4" t="s">
        <v>1697</v>
      </c>
      <c r="J561" s="4" t="s">
        <v>1698</v>
      </c>
      <c r="K561" s="4" t="s">
        <v>20</v>
      </c>
      <c r="L561" s="4">
        <v>0</v>
      </c>
      <c r="M561" s="7">
        <v>0.98112685630512197</v>
      </c>
      <c r="N561" s="9">
        <v>-0.90977255503336696</v>
      </c>
      <c r="O561" s="4">
        <v>3.3838458337703901</v>
      </c>
      <c r="P561" s="9">
        <v>-4.2233963012695304</v>
      </c>
      <c r="Q561" s="4">
        <v>24.210817337036101</v>
      </c>
      <c r="R561" s="4">
        <v>22.075059890747099</v>
      </c>
      <c r="S561" s="4">
        <v>22.615242004394499</v>
      </c>
      <c r="T561" s="4">
        <v>23.559175491333001</v>
      </c>
      <c r="U561" s="4">
        <v>23.520013809204102</v>
      </c>
      <c r="V561" s="4">
        <v>22.743881225585898</v>
      </c>
      <c r="W561" s="4">
        <v>25.591236114501999</v>
      </c>
      <c r="X561" s="4">
        <v>23.574501037597699</v>
      </c>
      <c r="Y561" s="4">
        <v>23.1516819000244</v>
      </c>
      <c r="Z561" s="4">
        <v>24.719053268432599</v>
      </c>
      <c r="AA561" s="4">
        <v>24.045852661132798</v>
      </c>
      <c r="AB561" s="4">
        <v>23.100500106811499</v>
      </c>
      <c r="AC561" s="4">
        <v>20.698696136474599</v>
      </c>
      <c r="AD561" s="4">
        <v>16.44358253479</v>
      </c>
      <c r="AE561" s="4">
        <v>18.6654663085938</v>
      </c>
      <c r="AF561" s="4">
        <v>21.679084777831999</v>
      </c>
      <c r="AG561" s="4">
        <v>20.265062332153299</v>
      </c>
      <c r="AH561" s="4">
        <v>21.100481033325199</v>
      </c>
      <c r="AI561" s="4">
        <v>24.8844604492188</v>
      </c>
      <c r="AJ561" s="4">
        <v>23.501909255981399</v>
      </c>
      <c r="AK561" s="4">
        <v>23.677881240844702</v>
      </c>
      <c r="AL561" s="4">
        <v>24.119970321655298</v>
      </c>
      <c r="AM561" s="4">
        <v>23.962345123291001</v>
      </c>
      <c r="AN561" s="4">
        <v>24.046184539794901</v>
      </c>
    </row>
    <row r="562" spans="1:40" x14ac:dyDescent="0.15">
      <c r="A562" s="4">
        <v>3408</v>
      </c>
      <c r="B562" s="4">
        <v>18</v>
      </c>
      <c r="C562" s="4">
        <v>18</v>
      </c>
      <c r="D562" s="4">
        <v>18</v>
      </c>
      <c r="E562" s="4">
        <v>70.3</v>
      </c>
      <c r="F562" s="4">
        <v>30.155999999999999</v>
      </c>
      <c r="G562" s="4">
        <v>0</v>
      </c>
      <c r="H562" s="4" t="s">
        <v>1699</v>
      </c>
      <c r="I562" s="4" t="s">
        <v>1700</v>
      </c>
      <c r="J562" s="4" t="s">
        <v>1701</v>
      </c>
      <c r="K562" s="4" t="s">
        <v>20</v>
      </c>
      <c r="L562" s="4">
        <v>0</v>
      </c>
      <c r="M562" s="7">
        <v>5.1269391877106099</v>
      </c>
      <c r="N562" s="9">
        <v>3.7439444859822602</v>
      </c>
      <c r="O562" s="4">
        <v>6.8016490275669801</v>
      </c>
      <c r="P562" s="9">
        <v>-4.9414065678914403</v>
      </c>
      <c r="Q562" s="4">
        <v>28.473556518554702</v>
      </c>
      <c r="R562" s="4">
        <v>28.447938919067401</v>
      </c>
      <c r="S562" s="4">
        <v>29.022844314575199</v>
      </c>
      <c r="T562" s="4">
        <v>28.720481872558601</v>
      </c>
      <c r="U562" s="4">
        <v>29.221240997314499</v>
      </c>
      <c r="V562" s="4">
        <v>29.0113201141357</v>
      </c>
      <c r="W562" s="4">
        <v>25.3540363311768</v>
      </c>
      <c r="X562" s="4">
        <v>24.1160068511963</v>
      </c>
      <c r="Y562" s="4">
        <v>23.7147102355957</v>
      </c>
      <c r="Z562" s="4">
        <v>24.886182785034201</v>
      </c>
      <c r="AA562" s="4">
        <v>25.9736652374268</v>
      </c>
      <c r="AB562" s="4">
        <v>26.389114379882798</v>
      </c>
      <c r="AC562" s="4">
        <v>24.028251647949201</v>
      </c>
      <c r="AD562" s="4">
        <v>22.526069641113299</v>
      </c>
      <c r="AE562" s="4">
        <v>23.4300746917725</v>
      </c>
      <c r="AF562" s="4">
        <v>22.597211837768601</v>
      </c>
      <c r="AG562" s="4">
        <v>24.6793327331543</v>
      </c>
      <c r="AH562" s="4">
        <v>24.5420322418213</v>
      </c>
      <c r="AI562" s="4">
        <v>28.609922409057599</v>
      </c>
      <c r="AJ562" s="4">
        <v>28.439561843872099</v>
      </c>
      <c r="AK562" s="4">
        <v>28.473749160766602</v>
      </c>
      <c r="AL562" s="4">
        <v>28.621007919311499</v>
      </c>
      <c r="AM562" s="4">
        <v>28.699256896972699</v>
      </c>
      <c r="AN562" s="4">
        <v>28.607913970947301</v>
      </c>
    </row>
    <row r="563" spans="1:40" x14ac:dyDescent="0.15">
      <c r="A563" s="4">
        <v>3411</v>
      </c>
      <c r="B563" s="4">
        <v>17</v>
      </c>
      <c r="C563" s="4">
        <v>17</v>
      </c>
      <c r="D563" s="4">
        <v>14</v>
      </c>
      <c r="E563" s="4">
        <v>62.4</v>
      </c>
      <c r="F563" s="4">
        <v>30.54</v>
      </c>
      <c r="G563" s="4">
        <v>0</v>
      </c>
      <c r="H563" s="4" t="s">
        <v>1702</v>
      </c>
      <c r="I563" s="4" t="s">
        <v>1703</v>
      </c>
      <c r="J563" s="4" t="s">
        <v>1704</v>
      </c>
      <c r="K563" s="4" t="s">
        <v>78</v>
      </c>
      <c r="L563" s="4">
        <v>0</v>
      </c>
      <c r="M563" s="7">
        <v>1.27940531933853</v>
      </c>
      <c r="N563" s="9">
        <v>0.73996448516845703</v>
      </c>
      <c r="O563" s="4">
        <v>7.1757997000834601</v>
      </c>
      <c r="P563" s="9">
        <v>-4.9682811101277702</v>
      </c>
      <c r="Q563" s="4">
        <v>30.360765457153299</v>
      </c>
      <c r="R563" s="4">
        <v>29.669239044189499</v>
      </c>
      <c r="S563" s="4">
        <v>29.422178268432599</v>
      </c>
      <c r="T563" s="4">
        <v>30.854896545410199</v>
      </c>
      <c r="U563" s="4">
        <v>30.594326019287099</v>
      </c>
      <c r="V563" s="4">
        <v>29.9162712097168</v>
      </c>
      <c r="W563" s="4">
        <v>29.585739135742202</v>
      </c>
      <c r="X563" s="4">
        <v>28.716236114501999</v>
      </c>
      <c r="Y563" s="4">
        <v>28.6221599578857</v>
      </c>
      <c r="Z563" s="4">
        <v>29.512750625610401</v>
      </c>
      <c r="AA563" s="4">
        <v>30.162910461425799</v>
      </c>
      <c r="AB563" s="4">
        <v>29.778093338012699</v>
      </c>
      <c r="AC563" s="4">
        <v>25.2301540374756</v>
      </c>
      <c r="AD563" s="4">
        <v>24.1600017547607</v>
      </c>
      <c r="AE563" s="4">
        <v>25.270135879516602</v>
      </c>
      <c r="AF563" s="4">
        <v>25.061182022094702</v>
      </c>
      <c r="AG563" s="4">
        <v>24.5936603546143</v>
      </c>
      <c r="AH563" s="4">
        <v>26.004146575927699</v>
      </c>
      <c r="AI563" s="4">
        <v>30.289340972900401</v>
      </c>
      <c r="AJ563" s="4">
        <v>29.590244293212901</v>
      </c>
      <c r="AK563" s="4">
        <v>29.009719848632798</v>
      </c>
      <c r="AL563" s="4">
        <v>30.271083831787099</v>
      </c>
      <c r="AM563" s="4">
        <v>30.449138641357401</v>
      </c>
      <c r="AN563" s="4">
        <v>30.5194396972656</v>
      </c>
    </row>
    <row r="564" spans="1:40" x14ac:dyDescent="0.15">
      <c r="A564" s="4">
        <v>3414</v>
      </c>
      <c r="B564" s="4">
        <v>8</v>
      </c>
      <c r="C564" s="4">
        <v>8</v>
      </c>
      <c r="D564" s="4">
        <v>8</v>
      </c>
      <c r="E564" s="4">
        <v>61.5</v>
      </c>
      <c r="F564" s="4">
        <v>19.015000000000001</v>
      </c>
      <c r="G564" s="4">
        <v>0</v>
      </c>
      <c r="H564" s="4" t="s">
        <v>1705</v>
      </c>
      <c r="I564" s="4" t="s">
        <v>1706</v>
      </c>
      <c r="J564" s="4" t="s">
        <v>1707</v>
      </c>
      <c r="K564" s="4" t="s">
        <v>24</v>
      </c>
      <c r="L564" s="4">
        <v>0</v>
      </c>
      <c r="M564" s="7">
        <v>2.4700768982386401</v>
      </c>
      <c r="N564" s="9">
        <v>2.9225708643595398</v>
      </c>
      <c r="O564" s="4">
        <v>5.5231259613583896</v>
      </c>
      <c r="P564" s="9">
        <v>5.1663961410522496</v>
      </c>
      <c r="Q564" s="4">
        <v>24.813379287719702</v>
      </c>
      <c r="R564" s="4">
        <v>21.180589675903299</v>
      </c>
      <c r="S564" s="4">
        <v>22.140274047851602</v>
      </c>
      <c r="T564" s="4">
        <v>23.780666351318398</v>
      </c>
      <c r="U564" s="4">
        <v>24.355684280395501</v>
      </c>
      <c r="V564" s="4">
        <v>23.360380172729499</v>
      </c>
      <c r="W564" s="4">
        <v>20.010860443115199</v>
      </c>
      <c r="X564" s="4">
        <v>18.936092376708999</v>
      </c>
      <c r="Y564" s="4">
        <v>21.8346862792969</v>
      </c>
      <c r="Z564" s="4">
        <v>19.7682189941406</v>
      </c>
      <c r="AA564" s="4">
        <v>22.017372131347699</v>
      </c>
      <c r="AB564" s="4">
        <v>19.528318405151399</v>
      </c>
      <c r="AC564" s="4">
        <v>25.1324577331543</v>
      </c>
      <c r="AD564" s="4">
        <v>23.369594573974599</v>
      </c>
      <c r="AE564" s="4">
        <v>24.0924892425537</v>
      </c>
      <c r="AF564" s="4">
        <v>26.588779449462901</v>
      </c>
      <c r="AG564" s="4">
        <v>26.3860569000244</v>
      </c>
      <c r="AH564" s="4">
        <v>25.520643234252901</v>
      </c>
      <c r="AI564" s="4">
        <v>20.3365173339844</v>
      </c>
      <c r="AJ564" s="4">
        <v>19.279335021972699</v>
      </c>
      <c r="AK564" s="4">
        <v>20.356174468994102</v>
      </c>
      <c r="AL564" s="4">
        <v>19.934450149536101</v>
      </c>
      <c r="AM564" s="4">
        <v>20.543779373168899</v>
      </c>
      <c r="AN564" s="4">
        <v>19.6413879394531</v>
      </c>
    </row>
    <row r="565" spans="1:40" x14ac:dyDescent="0.15">
      <c r="A565" s="4">
        <v>3427</v>
      </c>
      <c r="B565" s="4">
        <v>15</v>
      </c>
      <c r="C565" s="4">
        <v>15</v>
      </c>
      <c r="D565" s="4">
        <v>15</v>
      </c>
      <c r="E565" s="4">
        <v>37.299999999999997</v>
      </c>
      <c r="F565" s="4">
        <v>51.462000000000003</v>
      </c>
      <c r="G565" s="4">
        <v>0</v>
      </c>
      <c r="H565" s="4" t="s">
        <v>1708</v>
      </c>
      <c r="I565" s="4" t="s">
        <v>1709</v>
      </c>
      <c r="J565" s="4" t="s">
        <v>1710</v>
      </c>
      <c r="K565" s="4" t="s">
        <v>24</v>
      </c>
      <c r="L565" s="4">
        <v>1</v>
      </c>
      <c r="M565" s="7">
        <v>2.6122844064283801</v>
      </c>
      <c r="N565" s="9">
        <v>5.9100395838419599</v>
      </c>
      <c r="O565" s="4">
        <v>3.4816759985505898</v>
      </c>
      <c r="P565" s="9">
        <v>5.4662640889485701</v>
      </c>
      <c r="Q565" s="4">
        <v>29.7193412780762</v>
      </c>
      <c r="R565" s="4">
        <v>29.1387538909912</v>
      </c>
      <c r="S565" s="4">
        <v>29.189262390136701</v>
      </c>
      <c r="T565" s="4">
        <v>30.229171752929702</v>
      </c>
      <c r="U565" s="4">
        <v>28.414537429809599</v>
      </c>
      <c r="V565" s="4">
        <v>28.617893218994102</v>
      </c>
      <c r="W565" s="4">
        <v>20.0823879241943</v>
      </c>
      <c r="X565" s="4">
        <v>23.267993927001999</v>
      </c>
      <c r="Y565" s="4">
        <v>22.6571350097656</v>
      </c>
      <c r="Z565" s="4">
        <v>19.041748046875</v>
      </c>
      <c r="AA565" s="4">
        <v>27.582763671875</v>
      </c>
      <c r="AB565" s="4">
        <v>27.2166938781738</v>
      </c>
      <c r="AC565" s="4">
        <v>30.708248138427699</v>
      </c>
      <c r="AD565" s="4">
        <v>29.208274841308601</v>
      </c>
      <c r="AE565" s="4">
        <v>30.359615325927699</v>
      </c>
      <c r="AF565" s="4">
        <v>30.862453460693398</v>
      </c>
      <c r="AG565" s="4">
        <v>28.969966888427699</v>
      </c>
      <c r="AH565" s="4">
        <v>29.432689666748001</v>
      </c>
      <c r="AI565" s="4">
        <v>24.8218688964844</v>
      </c>
      <c r="AJ565" s="4">
        <v>25.0537433624268</v>
      </c>
      <c r="AK565" s="4">
        <v>19.920097351074201</v>
      </c>
      <c r="AL565" s="4">
        <v>24.2878532409668</v>
      </c>
      <c r="AM565" s="4">
        <v>26.2644367218018</v>
      </c>
      <c r="AN565" s="4">
        <v>26.395664215087901</v>
      </c>
    </row>
    <row r="566" spans="1:40" x14ac:dyDescent="0.15">
      <c r="A566" s="4">
        <v>3435</v>
      </c>
      <c r="B566" s="4">
        <v>14</v>
      </c>
      <c r="C566" s="4">
        <v>14</v>
      </c>
      <c r="D566" s="4">
        <v>14</v>
      </c>
      <c r="E566" s="4">
        <v>57.1</v>
      </c>
      <c r="F566" s="4">
        <v>43.831000000000003</v>
      </c>
      <c r="G566" s="4">
        <v>0</v>
      </c>
      <c r="H566" s="4" t="s">
        <v>1711</v>
      </c>
      <c r="I566" s="4" t="s">
        <v>1712</v>
      </c>
      <c r="J566" s="4" t="s">
        <v>1713</v>
      </c>
      <c r="K566" s="4" t="s">
        <v>20</v>
      </c>
      <c r="L566" s="4">
        <v>0</v>
      </c>
      <c r="M566" s="7">
        <v>3.6482115718030101</v>
      </c>
      <c r="N566" s="9">
        <v>-3.9550323486328098</v>
      </c>
      <c r="O566" s="4">
        <v>4.4483778016000999</v>
      </c>
      <c r="P566" s="9">
        <v>-4.19712257385254</v>
      </c>
      <c r="Q566" s="4">
        <v>22.831344604492202</v>
      </c>
      <c r="R566" s="4">
        <v>19.475658416748001</v>
      </c>
      <c r="S566" s="4">
        <v>21.999029159545898</v>
      </c>
      <c r="T566" s="4">
        <v>19.116497039794901</v>
      </c>
      <c r="U566" s="4">
        <v>21.523439407348601</v>
      </c>
      <c r="V566" s="4">
        <v>21.8783359527588</v>
      </c>
      <c r="W566" s="4">
        <v>25.588350296020501</v>
      </c>
      <c r="X566" s="4">
        <v>24.990577697753899</v>
      </c>
      <c r="Y566" s="4">
        <v>23.8832492828369</v>
      </c>
      <c r="Z566" s="4">
        <v>24.273981094360401</v>
      </c>
      <c r="AA566" s="4">
        <v>26.045352935791001</v>
      </c>
      <c r="AB566" s="4">
        <v>25.772987365722699</v>
      </c>
      <c r="AC566" s="4">
        <v>22.014795303344702</v>
      </c>
      <c r="AD566" s="4">
        <v>20.045627593994102</v>
      </c>
      <c r="AE566" s="4">
        <v>20.5846652984619</v>
      </c>
      <c r="AF566" s="4">
        <v>20.140203475952099</v>
      </c>
      <c r="AG566" s="4">
        <v>18.320968627929702</v>
      </c>
      <c r="AH566" s="4">
        <v>19.489845275878899</v>
      </c>
      <c r="AI566" s="4">
        <v>23.649106979370099</v>
      </c>
      <c r="AJ566" s="4">
        <v>23.995588302612301</v>
      </c>
      <c r="AK566" s="4">
        <v>24.219705581665</v>
      </c>
      <c r="AL566" s="4">
        <v>23.422523498535199</v>
      </c>
      <c r="AM566" s="4">
        <v>25.521692276001001</v>
      </c>
      <c r="AN566" s="4">
        <v>24.9702243804932</v>
      </c>
    </row>
    <row r="567" spans="1:40" x14ac:dyDescent="0.15">
      <c r="A567" s="4">
        <v>3438</v>
      </c>
      <c r="B567" s="4">
        <v>10</v>
      </c>
      <c r="C567" s="4">
        <v>10</v>
      </c>
      <c r="D567" s="4">
        <v>10</v>
      </c>
      <c r="E567" s="4">
        <v>31.9</v>
      </c>
      <c r="F567" s="4">
        <v>35.607999999999997</v>
      </c>
      <c r="G567" s="4">
        <v>0</v>
      </c>
      <c r="H567" s="4" t="s">
        <v>1714</v>
      </c>
      <c r="I567" s="4" t="s">
        <v>1715</v>
      </c>
      <c r="J567" s="4" t="s">
        <v>1716</v>
      </c>
      <c r="K567" s="4" t="s">
        <v>20</v>
      </c>
      <c r="L567" s="4">
        <v>0</v>
      </c>
      <c r="M567" s="7">
        <v>2.9509046580112499</v>
      </c>
      <c r="N567" s="9">
        <v>-3.09319972991943</v>
      </c>
      <c r="O567" s="4">
        <v>8.3985621174760396</v>
      </c>
      <c r="P567" s="9">
        <v>-5.0951496760050503</v>
      </c>
      <c r="Q567" s="4">
        <v>20.966911315918001</v>
      </c>
      <c r="R567" s="4">
        <v>23.543331146240199</v>
      </c>
      <c r="S567" s="4">
        <v>24.448213577270501</v>
      </c>
      <c r="T567" s="4">
        <v>21.8162841796875</v>
      </c>
      <c r="U567" s="4">
        <v>22.383874893188501</v>
      </c>
      <c r="V567" s="4">
        <v>22.192377090454102</v>
      </c>
      <c r="W567" s="4">
        <v>26.572637557983398</v>
      </c>
      <c r="X567" s="4">
        <v>24.910770416259801</v>
      </c>
      <c r="Y567" s="4">
        <v>23.817825317382798</v>
      </c>
      <c r="Z567" s="4">
        <v>25.555932998657202</v>
      </c>
      <c r="AA567" s="4">
        <v>26.502836227416999</v>
      </c>
      <c r="AB567" s="4">
        <v>26.550188064575199</v>
      </c>
      <c r="AC567" s="4">
        <v>20.274927139282202</v>
      </c>
      <c r="AD567" s="4">
        <v>19.647119522094702</v>
      </c>
      <c r="AE567" s="4">
        <v>18.9251384735107</v>
      </c>
      <c r="AF567" s="4">
        <v>20.122438430786101</v>
      </c>
      <c r="AG567" s="4">
        <v>19.086870193481399</v>
      </c>
      <c r="AH567" s="4">
        <v>19.6719055175781</v>
      </c>
      <c r="AI567" s="4">
        <v>24.705196380615199</v>
      </c>
      <c r="AJ567" s="4">
        <v>24.095148086547901</v>
      </c>
      <c r="AK567" s="4">
        <v>24.430202484130898</v>
      </c>
      <c r="AL567" s="4">
        <v>24.9570407867432</v>
      </c>
      <c r="AM567" s="4">
        <v>25.016441345214801</v>
      </c>
      <c r="AN567" s="4">
        <v>25.095268249511701</v>
      </c>
    </row>
    <row r="568" spans="1:40" x14ac:dyDescent="0.15">
      <c r="A568" s="4">
        <v>3441</v>
      </c>
      <c r="B568" s="4">
        <v>8</v>
      </c>
      <c r="C568" s="4">
        <v>8</v>
      </c>
      <c r="D568" s="4">
        <v>8</v>
      </c>
      <c r="E568" s="4">
        <v>53.3</v>
      </c>
      <c r="F568" s="4">
        <v>26.318999999999999</v>
      </c>
      <c r="G568" s="4">
        <v>0</v>
      </c>
      <c r="H568" s="4" t="s">
        <v>1717</v>
      </c>
      <c r="I568" s="4" t="s">
        <v>1718</v>
      </c>
      <c r="J568" s="4" t="s">
        <v>1719</v>
      </c>
      <c r="K568" s="4" t="s">
        <v>20</v>
      </c>
      <c r="L568" s="4">
        <v>0</v>
      </c>
      <c r="M568" s="7">
        <v>4.5737831947186702</v>
      </c>
      <c r="N568" s="9">
        <v>-1.93529574076335</v>
      </c>
      <c r="O568" s="4">
        <v>1.35232509640464</v>
      </c>
      <c r="P568" s="9">
        <v>-1.60619862874349</v>
      </c>
      <c r="Q568" s="4">
        <v>22.8889255523682</v>
      </c>
      <c r="R568" s="4">
        <v>22.7147731781006</v>
      </c>
      <c r="S568" s="4">
        <v>22.8850193023682</v>
      </c>
      <c r="T568" s="4">
        <v>22.123510360717798</v>
      </c>
      <c r="U568" s="4">
        <v>22.158262252807599</v>
      </c>
      <c r="V568" s="4">
        <v>22.853309631347699</v>
      </c>
      <c r="W568" s="4">
        <v>24.9869384765625</v>
      </c>
      <c r="X568" s="4">
        <v>23.546867370605501</v>
      </c>
      <c r="Y568" s="4">
        <v>24.86448097229</v>
      </c>
      <c r="Z568" s="4">
        <v>24.339328765869102</v>
      </c>
      <c r="AA568" s="4">
        <v>24.886741638183601</v>
      </c>
      <c r="AB568" s="4">
        <v>24.6112174987793</v>
      </c>
      <c r="AC568" s="4">
        <v>20.891311645507798</v>
      </c>
      <c r="AD568" s="4">
        <v>18.813697814941399</v>
      </c>
      <c r="AE568" s="4">
        <v>18.004655838012699</v>
      </c>
      <c r="AF568" s="4">
        <v>21.493585586547901</v>
      </c>
      <c r="AG568" s="4">
        <v>18.9106845855713</v>
      </c>
      <c r="AH568" s="4">
        <v>19.149448394775401</v>
      </c>
      <c r="AI568" s="4">
        <v>20.250608444213899</v>
      </c>
      <c r="AJ568" s="4">
        <v>19.6646633148193</v>
      </c>
      <c r="AK568" s="4">
        <v>21.134456634521499</v>
      </c>
      <c r="AL568" s="4">
        <v>21.320585250854499</v>
      </c>
      <c r="AM568" s="4">
        <v>22.102359771728501</v>
      </c>
      <c r="AN568" s="4">
        <v>22.427902221679702</v>
      </c>
    </row>
    <row r="569" spans="1:40" x14ac:dyDescent="0.15">
      <c r="A569" s="4">
        <v>3471</v>
      </c>
      <c r="B569" s="4">
        <v>8</v>
      </c>
      <c r="C569" s="4">
        <v>8</v>
      </c>
      <c r="D569" s="4">
        <v>8</v>
      </c>
      <c r="E569" s="4">
        <v>15.4</v>
      </c>
      <c r="F569" s="4">
        <v>75.688000000000002</v>
      </c>
      <c r="G569" s="4">
        <v>0</v>
      </c>
      <c r="H569" s="4" t="s">
        <v>1720</v>
      </c>
      <c r="I569" s="4" t="s">
        <v>1721</v>
      </c>
      <c r="J569" s="4" t="s">
        <v>1722</v>
      </c>
      <c r="K569" s="4" t="s">
        <v>20</v>
      </c>
      <c r="L569" s="4">
        <v>0</v>
      </c>
      <c r="M569" s="7">
        <v>1.56711083543281</v>
      </c>
      <c r="N569" s="9">
        <v>-1.6701215108235701</v>
      </c>
      <c r="O569" s="4">
        <v>2.6218717692557298</v>
      </c>
      <c r="P569" s="9">
        <v>-2.6314392089843799</v>
      </c>
      <c r="Q569" s="4">
        <v>21.418643951416001</v>
      </c>
      <c r="R569" s="4">
        <v>19.048093795776399</v>
      </c>
      <c r="S569" s="4">
        <v>20.131319046020501</v>
      </c>
      <c r="T569" s="4">
        <v>21.3056335449219</v>
      </c>
      <c r="U569" s="4">
        <v>21.110315322876001</v>
      </c>
      <c r="V569" s="4">
        <v>20.638475418090799</v>
      </c>
      <c r="W569" s="4">
        <v>24.238195419311499</v>
      </c>
      <c r="X569" s="4">
        <v>20.809862136840799</v>
      </c>
      <c r="Y569" s="4">
        <v>21.8479309082031</v>
      </c>
      <c r="Z569" s="4">
        <v>21.031671524047901</v>
      </c>
      <c r="AA569" s="4">
        <v>22.8320007324219</v>
      </c>
      <c r="AB569" s="4">
        <v>22.913549423217798</v>
      </c>
      <c r="AC569" s="4">
        <v>20.227138519287099</v>
      </c>
      <c r="AD569" s="4">
        <v>17.608104705810501</v>
      </c>
      <c r="AE569" s="4">
        <v>20.476465225219702</v>
      </c>
      <c r="AF569" s="4">
        <v>20.626388549804702</v>
      </c>
      <c r="AG569" s="4">
        <v>19.6550998687744</v>
      </c>
      <c r="AH569" s="4">
        <v>19.610094070434599</v>
      </c>
      <c r="AI569" s="4">
        <v>21.608377456665</v>
      </c>
      <c r="AJ569" s="4">
        <v>22.511014938354499</v>
      </c>
      <c r="AK569" s="4">
        <v>24.586061477661101</v>
      </c>
      <c r="AL569" s="4">
        <v>21.663751602172901</v>
      </c>
      <c r="AM569" s="4">
        <v>21.917324066162099</v>
      </c>
      <c r="AN569" s="4">
        <v>21.705396652221701</v>
      </c>
    </row>
    <row r="570" spans="1:40" x14ac:dyDescent="0.15">
      <c r="A570" s="4">
        <v>3475</v>
      </c>
      <c r="B570" s="4">
        <v>43</v>
      </c>
      <c r="C570" s="4">
        <v>43</v>
      </c>
      <c r="D570" s="4">
        <v>43</v>
      </c>
      <c r="E570" s="4">
        <v>60.6</v>
      </c>
      <c r="F570" s="4">
        <v>101.97</v>
      </c>
      <c r="G570" s="4">
        <v>0</v>
      </c>
      <c r="H570" s="4" t="s">
        <v>1723</v>
      </c>
      <c r="I570" s="4" t="s">
        <v>1724</v>
      </c>
      <c r="J570" s="4" t="s">
        <v>1725</v>
      </c>
      <c r="K570" s="4" t="s">
        <v>20</v>
      </c>
      <c r="L570" s="4">
        <v>0</v>
      </c>
      <c r="M570" s="7">
        <v>2.60294339155331</v>
      </c>
      <c r="N570" s="9">
        <v>-1.1778507232666</v>
      </c>
      <c r="O570" s="4">
        <v>6.7073365745139197</v>
      </c>
      <c r="P570" s="9">
        <v>-5.0599431991577104</v>
      </c>
      <c r="Q570" s="4">
        <v>28.821832656860401</v>
      </c>
      <c r="R570" s="4">
        <v>28.636337280273398</v>
      </c>
      <c r="S570" s="4">
        <v>28.7063884735107</v>
      </c>
      <c r="T570" s="4">
        <v>29.281114578247099</v>
      </c>
      <c r="U570" s="4">
        <v>29.091968536376999</v>
      </c>
      <c r="V570" s="4">
        <v>28.740629196166999</v>
      </c>
      <c r="W570" s="4">
        <v>30.474504470825199</v>
      </c>
      <c r="X570" s="4">
        <v>29.421878814697301</v>
      </c>
      <c r="Y570" s="4">
        <v>29.015314102172901</v>
      </c>
      <c r="Z570" s="4">
        <v>30.300401687622099</v>
      </c>
      <c r="AA570" s="4">
        <v>30.436090469360401</v>
      </c>
      <c r="AB570" s="4">
        <v>30.697185516357401</v>
      </c>
      <c r="AC570" s="4">
        <v>25.097841262817401</v>
      </c>
      <c r="AD570" s="4">
        <v>22.7498474121094</v>
      </c>
      <c r="AE570" s="4">
        <v>24.9428405761719</v>
      </c>
      <c r="AF570" s="4">
        <v>24.435998916626001</v>
      </c>
      <c r="AG570" s="4">
        <v>24.768653869628899</v>
      </c>
      <c r="AH570" s="4">
        <v>25.365028381347699</v>
      </c>
      <c r="AI570" s="4">
        <v>29.870428085327099</v>
      </c>
      <c r="AJ570" s="4">
        <v>29.1636066436768</v>
      </c>
      <c r="AK570" s="4">
        <v>29.316999435424801</v>
      </c>
      <c r="AL570" s="4">
        <v>29.8449516296387</v>
      </c>
      <c r="AM570" s="4">
        <v>29.881715774536101</v>
      </c>
      <c r="AN570" s="4">
        <v>29.642168045043899</v>
      </c>
    </row>
    <row r="571" spans="1:40" x14ac:dyDescent="0.15">
      <c r="A571" s="4">
        <v>3476</v>
      </c>
      <c r="B571" s="4">
        <v>22</v>
      </c>
      <c r="C571" s="4">
        <v>22</v>
      </c>
      <c r="D571" s="4">
        <v>22</v>
      </c>
      <c r="E571" s="4">
        <v>54.6</v>
      </c>
      <c r="F571" s="4">
        <v>68.046999999999997</v>
      </c>
      <c r="G571" s="4">
        <v>0</v>
      </c>
      <c r="H571" s="4" t="s">
        <v>1726</v>
      </c>
      <c r="I571" s="4" t="s">
        <v>1727</v>
      </c>
      <c r="J571" s="4" t="s">
        <v>1728</v>
      </c>
      <c r="K571" s="4" t="s">
        <v>20</v>
      </c>
      <c r="L571" s="4">
        <v>0</v>
      </c>
      <c r="M571" s="7">
        <v>1.2560194567787799</v>
      </c>
      <c r="N571" s="9">
        <v>-0.77862962086995302</v>
      </c>
      <c r="O571" s="4">
        <v>8.2719011532476401</v>
      </c>
      <c r="P571" s="9">
        <v>-7.2279415130615199</v>
      </c>
      <c r="Q571" s="4">
        <v>26.874670028686499</v>
      </c>
      <c r="R571" s="4">
        <v>25.748397827148398</v>
      </c>
      <c r="S571" s="4">
        <v>25.8642673492432</v>
      </c>
      <c r="T571" s="4">
        <v>27.275598526001001</v>
      </c>
      <c r="U571" s="4">
        <v>26.778312683105501</v>
      </c>
      <c r="V571" s="4">
        <v>26.943914413452099</v>
      </c>
      <c r="W571" s="4">
        <v>27.980218887329102</v>
      </c>
      <c r="X571" s="4">
        <v>26.900465011596701</v>
      </c>
      <c r="Y571" s="4">
        <v>26.405372619628899</v>
      </c>
      <c r="Z571" s="4">
        <v>27.615966796875</v>
      </c>
      <c r="AA571" s="4">
        <v>27.3022556304932</v>
      </c>
      <c r="AB571" s="4">
        <v>27.952659606933601</v>
      </c>
      <c r="AC571" s="4">
        <v>20.462465286254901</v>
      </c>
      <c r="AD571" s="4">
        <v>19.110595703125</v>
      </c>
      <c r="AE571" s="4">
        <v>19.341699600219702</v>
      </c>
      <c r="AF571" s="4">
        <v>19.012758255004901</v>
      </c>
      <c r="AG571" s="4">
        <v>19.725725173950199</v>
      </c>
      <c r="AH571" s="4">
        <v>21.2185878753662</v>
      </c>
      <c r="AI571" s="4">
        <v>27.319931030273398</v>
      </c>
      <c r="AJ571" s="4">
        <v>26.5022296905518</v>
      </c>
      <c r="AK571" s="4">
        <v>26.668037414550799</v>
      </c>
      <c r="AL571" s="4">
        <v>27.711288452148398</v>
      </c>
      <c r="AM571" s="4">
        <v>26.9627876281738</v>
      </c>
      <c r="AN571" s="4">
        <v>27.0752067565918</v>
      </c>
    </row>
    <row r="572" spans="1:40" x14ac:dyDescent="0.15">
      <c r="A572" s="4">
        <v>3480</v>
      </c>
      <c r="B572" s="4">
        <v>17</v>
      </c>
      <c r="C572" s="4">
        <v>16</v>
      </c>
      <c r="D572" s="4">
        <v>15</v>
      </c>
      <c r="E572" s="4">
        <v>50.9</v>
      </c>
      <c r="F572" s="4">
        <v>49.244</v>
      </c>
      <c r="G572" s="4">
        <v>0</v>
      </c>
      <c r="H572" s="4" t="s">
        <v>1729</v>
      </c>
      <c r="I572" s="4" t="s">
        <v>1730</v>
      </c>
      <c r="J572" s="4" t="s">
        <v>1731</v>
      </c>
      <c r="K572" s="4" t="s">
        <v>20</v>
      </c>
      <c r="L572" s="4">
        <v>0</v>
      </c>
      <c r="M572" s="7">
        <v>2.6871779949702201</v>
      </c>
      <c r="N572" s="9">
        <v>-1.9455792109171599</v>
      </c>
      <c r="O572" s="4">
        <v>8.0580239174654604</v>
      </c>
      <c r="P572" s="9">
        <v>-6.3321644465128601</v>
      </c>
      <c r="Q572" s="4">
        <v>24.0514221191406</v>
      </c>
      <c r="R572" s="4">
        <v>23.4991130828857</v>
      </c>
      <c r="S572" s="4">
        <v>22.919307708740199</v>
      </c>
      <c r="T572" s="4">
        <v>24.101894378662099</v>
      </c>
      <c r="U572" s="4">
        <v>23.470727920532202</v>
      </c>
      <c r="V572" s="4">
        <v>23.6638374328613</v>
      </c>
      <c r="W572" s="4">
        <v>26.236627578735401</v>
      </c>
      <c r="X572" s="4">
        <v>24.979978561401399</v>
      </c>
      <c r="Y572" s="4">
        <v>23.630121231079102</v>
      </c>
      <c r="Z572" s="4">
        <v>26.3726196289063</v>
      </c>
      <c r="AA572" s="4">
        <v>26.077592849731399</v>
      </c>
      <c r="AB572" s="4">
        <v>26.082838058471701</v>
      </c>
      <c r="AC572" s="4">
        <v>18.636085510253899</v>
      </c>
      <c r="AD572" s="4">
        <v>19.807981491088899</v>
      </c>
      <c r="AE572" s="4">
        <v>17.904600143432599</v>
      </c>
      <c r="AF572" s="4">
        <v>18.820497512817401</v>
      </c>
      <c r="AG572" s="4">
        <v>18.7259712219238</v>
      </c>
      <c r="AH572" s="4">
        <v>19.109727859497099</v>
      </c>
      <c r="AI572" s="4">
        <v>25.915657043456999</v>
      </c>
      <c r="AJ572" s="4">
        <v>24.5011196136475</v>
      </c>
      <c r="AK572" s="4">
        <v>24.290948867797901</v>
      </c>
      <c r="AL572" s="4">
        <v>25.642980575561499</v>
      </c>
      <c r="AM572" s="4">
        <v>25.208288192748999</v>
      </c>
      <c r="AN572" s="4">
        <v>25.438856124877901</v>
      </c>
    </row>
    <row r="573" spans="1:40" x14ac:dyDescent="0.15">
      <c r="A573" s="4">
        <v>3481</v>
      </c>
      <c r="B573" s="4">
        <v>10</v>
      </c>
      <c r="C573" s="4">
        <v>9</v>
      </c>
      <c r="D573" s="4">
        <v>9</v>
      </c>
      <c r="E573" s="4">
        <v>35.6</v>
      </c>
      <c r="F573" s="4">
        <v>46.152999999999999</v>
      </c>
      <c r="G573" s="4">
        <v>0</v>
      </c>
      <c r="H573" s="4" t="s">
        <v>1732</v>
      </c>
      <c r="I573" s="4" t="s">
        <v>1733</v>
      </c>
      <c r="J573" s="4" t="s">
        <v>1734</v>
      </c>
      <c r="K573" s="4" t="s">
        <v>20</v>
      </c>
      <c r="L573" s="4">
        <v>0</v>
      </c>
      <c r="M573" s="7">
        <v>1.9417793165686099</v>
      </c>
      <c r="N573" s="9">
        <v>-1.5841821034749299</v>
      </c>
      <c r="O573" s="4">
        <v>9.3984795784919406</v>
      </c>
      <c r="P573" s="9">
        <v>-5.5514621734619096</v>
      </c>
      <c r="Q573" s="4">
        <v>22.139368057251001</v>
      </c>
      <c r="R573" s="4">
        <v>22.768663406372099</v>
      </c>
      <c r="S573" s="4">
        <v>23.381790161132798</v>
      </c>
      <c r="T573" s="4">
        <v>24.4200839996338</v>
      </c>
      <c r="U573" s="4">
        <v>23.623214721679702</v>
      </c>
      <c r="V573" s="4">
        <v>24.354810714721701</v>
      </c>
      <c r="W573" s="4">
        <v>25.280544281005898</v>
      </c>
      <c r="X573" s="4">
        <v>24.477352142333999</v>
      </c>
      <c r="Y573" s="4">
        <v>23.5165309906006</v>
      </c>
      <c r="Z573" s="4">
        <v>25.692188262939499</v>
      </c>
      <c r="AA573" s="4">
        <v>25.359308242797901</v>
      </c>
      <c r="AB573" s="4">
        <v>25.867099761962901</v>
      </c>
      <c r="AC573" s="4">
        <v>19.208747863769499</v>
      </c>
      <c r="AD573" s="4">
        <v>19.060297012329102</v>
      </c>
      <c r="AE573" s="4">
        <v>19.436443328857401</v>
      </c>
      <c r="AF573" s="4">
        <v>18.4502143859863</v>
      </c>
      <c r="AG573" s="4">
        <v>19.308744430541999</v>
      </c>
      <c r="AH573" s="4">
        <v>18.601642608642599</v>
      </c>
      <c r="AI573" s="4">
        <v>24.6712551116943</v>
      </c>
      <c r="AJ573" s="4">
        <v>24.1094856262207</v>
      </c>
      <c r="AK573" s="4">
        <v>23.989538192748999</v>
      </c>
      <c r="AL573" s="4">
        <v>24.984983444213899</v>
      </c>
      <c r="AM573" s="4">
        <v>24.784366607666001</v>
      </c>
      <c r="AN573" s="4">
        <v>24.835233688354499</v>
      </c>
    </row>
    <row r="574" spans="1:40" x14ac:dyDescent="0.15">
      <c r="A574" s="4">
        <v>3482</v>
      </c>
      <c r="B574" s="4">
        <v>17</v>
      </c>
      <c r="C574" s="4">
        <v>17</v>
      </c>
      <c r="D574" s="4">
        <v>16</v>
      </c>
      <c r="E574" s="4">
        <v>50.2</v>
      </c>
      <c r="F574" s="4">
        <v>46.938000000000002</v>
      </c>
      <c r="G574" s="4">
        <v>0</v>
      </c>
      <c r="H574" s="4" t="s">
        <v>1735</v>
      </c>
      <c r="I574" s="4" t="s">
        <v>1736</v>
      </c>
      <c r="J574" s="4" t="s">
        <v>1737</v>
      </c>
      <c r="K574" s="4" t="s">
        <v>20</v>
      </c>
      <c r="L574" s="4">
        <v>0</v>
      </c>
      <c r="M574" s="7">
        <v>3.1278219132899698</v>
      </c>
      <c r="N574" s="9">
        <v>-1.40012009938558</v>
      </c>
      <c r="O574" s="4">
        <v>10.593199140807901</v>
      </c>
      <c r="P574" s="9">
        <v>-7.7030878067016602</v>
      </c>
      <c r="Q574" s="4">
        <v>25.894210815429702</v>
      </c>
      <c r="R574" s="4">
        <v>26.1707572937012</v>
      </c>
      <c r="S574" s="4">
        <v>26.0652751922607</v>
      </c>
      <c r="T574" s="4">
        <v>26.491504669189499</v>
      </c>
      <c r="U574" s="4">
        <v>27.0282306671143</v>
      </c>
      <c r="V574" s="4">
        <v>26.214138031005898</v>
      </c>
      <c r="W574" s="4">
        <v>28.178926467895501</v>
      </c>
      <c r="X574" s="4">
        <v>27.1248474121094</v>
      </c>
      <c r="Y574" s="4">
        <v>27.033596038818398</v>
      </c>
      <c r="Z574" s="4">
        <v>27.381954193115199</v>
      </c>
      <c r="AA574" s="4">
        <v>28.3066520690918</v>
      </c>
      <c r="AB574" s="4">
        <v>28.2388610839844</v>
      </c>
      <c r="AC574" s="4">
        <v>19.934322357177699</v>
      </c>
      <c r="AD574" s="4">
        <v>19.000656127929702</v>
      </c>
      <c r="AE574" s="4">
        <v>19.5616760253906</v>
      </c>
      <c r="AF574" s="4">
        <v>19.7213134765625</v>
      </c>
      <c r="AG574" s="4">
        <v>20.3057250976563</v>
      </c>
      <c r="AH574" s="4">
        <v>20.345596313476602</v>
      </c>
      <c r="AI574" s="4">
        <v>27.718818664550799</v>
      </c>
      <c r="AJ574" s="4">
        <v>27.199571609497099</v>
      </c>
      <c r="AK574" s="4">
        <v>27.1319274902344</v>
      </c>
      <c r="AL574" s="4">
        <v>27.374677658081101</v>
      </c>
      <c r="AM574" s="4">
        <v>27.710105895996101</v>
      </c>
      <c r="AN574" s="4">
        <v>27.952714920043899</v>
      </c>
    </row>
    <row r="575" spans="1:40" x14ac:dyDescent="0.15">
      <c r="A575" s="4">
        <v>3497</v>
      </c>
      <c r="B575" s="4">
        <v>14</v>
      </c>
      <c r="C575" s="4">
        <v>14</v>
      </c>
      <c r="D575" s="4">
        <v>14</v>
      </c>
      <c r="E575" s="4">
        <v>53.1</v>
      </c>
      <c r="F575" s="4">
        <v>34.558999999999997</v>
      </c>
      <c r="G575" s="4">
        <v>0</v>
      </c>
      <c r="H575" s="4" t="s">
        <v>1738</v>
      </c>
      <c r="I575" s="4" t="s">
        <v>1739</v>
      </c>
      <c r="J575" s="4" t="s">
        <v>1740</v>
      </c>
      <c r="K575" s="4" t="s">
        <v>24</v>
      </c>
      <c r="L575" s="4">
        <v>0</v>
      </c>
      <c r="M575" s="7">
        <v>5.8418413982468502</v>
      </c>
      <c r="N575" s="9">
        <v>-5.0448840459187796</v>
      </c>
      <c r="O575" s="4">
        <v>4.5526140574551004</v>
      </c>
      <c r="P575" s="9">
        <v>-3.5961030324300198</v>
      </c>
      <c r="Q575" s="4">
        <v>21.5470790863037</v>
      </c>
      <c r="R575" s="4">
        <v>21.353101730346701</v>
      </c>
      <c r="S575" s="4">
        <v>19.691064834594702</v>
      </c>
      <c r="T575" s="4">
        <v>19.731136322021499</v>
      </c>
      <c r="U575" s="4">
        <v>19.572170257568398</v>
      </c>
      <c r="V575" s="4">
        <v>19.401912689208999</v>
      </c>
      <c r="W575" s="4">
        <v>25.974563598632798</v>
      </c>
      <c r="X575" s="4">
        <v>25.123723983764599</v>
      </c>
      <c r="Y575" s="4">
        <v>25.6569004058838</v>
      </c>
      <c r="Z575" s="4">
        <v>26.0374355316162</v>
      </c>
      <c r="AA575" s="4">
        <v>24.353061676025401</v>
      </c>
      <c r="AB575" s="4">
        <v>24.4200839996338</v>
      </c>
      <c r="AC575" s="4">
        <v>19.119989395141602</v>
      </c>
      <c r="AD575" s="4">
        <v>19.140205383300799</v>
      </c>
      <c r="AE575" s="4">
        <v>19.4171962738037</v>
      </c>
      <c r="AF575" s="4">
        <v>20.5623569488525</v>
      </c>
      <c r="AG575" s="4">
        <v>18.478551864623999</v>
      </c>
      <c r="AH575" s="4">
        <v>18.858045578002901</v>
      </c>
      <c r="AI575" s="4">
        <v>22.954273223876999</v>
      </c>
      <c r="AJ575" s="4">
        <v>23.916795730590799</v>
      </c>
      <c r="AK575" s="4">
        <v>23.2755451202393</v>
      </c>
      <c r="AL575" s="4">
        <v>23.1602478027344</v>
      </c>
      <c r="AM575" s="4">
        <v>20.991270065307599</v>
      </c>
      <c r="AN575" s="4">
        <v>22.854831695556602</v>
      </c>
    </row>
    <row r="576" spans="1:40" x14ac:dyDescent="0.15">
      <c r="A576" s="4">
        <v>3509</v>
      </c>
      <c r="B576" s="4">
        <v>10</v>
      </c>
      <c r="C576" s="4">
        <v>10</v>
      </c>
      <c r="D576" s="4">
        <v>10</v>
      </c>
      <c r="E576" s="4">
        <v>41.9</v>
      </c>
      <c r="F576" s="4">
        <v>30.18</v>
      </c>
      <c r="G576" s="4">
        <v>0</v>
      </c>
      <c r="H576" s="4" t="s">
        <v>1741</v>
      </c>
      <c r="I576" s="4" t="s">
        <v>1742</v>
      </c>
      <c r="J576" s="4" t="s">
        <v>1743</v>
      </c>
      <c r="K576" s="4" t="s">
        <v>20</v>
      </c>
      <c r="L576" s="4">
        <v>0</v>
      </c>
      <c r="M576" s="7">
        <v>0.86545057300323303</v>
      </c>
      <c r="N576" s="9">
        <v>0.56901995340982803</v>
      </c>
      <c r="O576" s="4">
        <v>5.1714516911920398</v>
      </c>
      <c r="P576" s="9">
        <v>-2.83187452952067</v>
      </c>
      <c r="Q576" s="4">
        <v>29.264745712280298</v>
      </c>
      <c r="R576" s="4">
        <v>28.7840976715088</v>
      </c>
      <c r="S576" s="4">
        <v>29.2474880218506</v>
      </c>
      <c r="T576" s="4">
        <v>29.092044830322301</v>
      </c>
      <c r="U576" s="4">
        <v>29.7311096191406</v>
      </c>
      <c r="V576" s="4">
        <v>29.035591125488299</v>
      </c>
      <c r="W576" s="4">
        <v>28.310340881347699</v>
      </c>
      <c r="X576" s="4">
        <v>27.6975002288818</v>
      </c>
      <c r="Y576" s="4">
        <v>28.037633895873999</v>
      </c>
      <c r="Z576" s="4">
        <v>28.521781921386701</v>
      </c>
      <c r="AA576" s="4">
        <v>29.721965789794901</v>
      </c>
      <c r="AB576" s="4">
        <v>29.451734542846701</v>
      </c>
      <c r="AC576" s="4">
        <v>26.0988464355469</v>
      </c>
      <c r="AD576" s="4">
        <v>24.818557739257798</v>
      </c>
      <c r="AE576" s="4">
        <v>25.549484252929702</v>
      </c>
      <c r="AF576" s="4">
        <v>26.0371208190918</v>
      </c>
      <c r="AG576" s="4">
        <v>25.3643608093262</v>
      </c>
      <c r="AH576" s="4">
        <v>26.332481384277301</v>
      </c>
      <c r="AI576" s="4">
        <v>28.710138320922901</v>
      </c>
      <c r="AJ576" s="4">
        <v>27.875431060791001</v>
      </c>
      <c r="AK576" s="4">
        <v>28.3067817687988</v>
      </c>
      <c r="AL576" s="4">
        <v>27.9310607910156</v>
      </c>
      <c r="AM576" s="4">
        <v>29.155281066894499</v>
      </c>
      <c r="AN576" s="4">
        <v>29.213405609130898</v>
      </c>
    </row>
    <row r="577" spans="1:40" x14ac:dyDescent="0.15">
      <c r="A577" s="4">
        <v>3512</v>
      </c>
      <c r="B577" s="4">
        <v>24</v>
      </c>
      <c r="C577" s="4">
        <v>24</v>
      </c>
      <c r="D577" s="4">
        <v>24</v>
      </c>
      <c r="E577" s="4">
        <v>65.8</v>
      </c>
      <c r="F577" s="4">
        <v>42.509</v>
      </c>
      <c r="G577" s="4">
        <v>0</v>
      </c>
      <c r="H577" s="4" t="s">
        <v>1744</v>
      </c>
      <c r="I577" s="4" t="s">
        <v>1745</v>
      </c>
      <c r="J577" s="4" t="s">
        <v>1746</v>
      </c>
      <c r="K577" s="4" t="s">
        <v>10</v>
      </c>
      <c r="L577" s="4">
        <v>0</v>
      </c>
      <c r="M577" s="7">
        <v>8.77056073625109</v>
      </c>
      <c r="N577" s="9">
        <v>10.0053656895955</v>
      </c>
      <c r="O577" s="4">
        <v>0.26005664660852501</v>
      </c>
      <c r="P577" s="9">
        <v>-0.15853786468505901</v>
      </c>
      <c r="Q577" s="4">
        <v>30.301601409912099</v>
      </c>
      <c r="R577" s="4">
        <v>29.526472091674801</v>
      </c>
      <c r="S577" s="4">
        <v>29.8671169281006</v>
      </c>
      <c r="T577" s="4">
        <v>30.584592819213899</v>
      </c>
      <c r="U577" s="4">
        <v>30.700166702270501</v>
      </c>
      <c r="V577" s="4">
        <v>30.441541671752901</v>
      </c>
      <c r="W577" s="4">
        <v>19.985235214233398</v>
      </c>
      <c r="X577" s="4">
        <v>19.505001068115199</v>
      </c>
      <c r="Y577" s="4">
        <v>20.7508354187012</v>
      </c>
      <c r="Z577" s="4">
        <v>20.4671230316162</v>
      </c>
      <c r="AA577" s="4">
        <v>18.728897094726602</v>
      </c>
      <c r="AB577" s="4">
        <v>21.952205657958999</v>
      </c>
      <c r="AC577" s="4">
        <v>29.5771369934082</v>
      </c>
      <c r="AD577" s="4">
        <v>28.411268234252901</v>
      </c>
      <c r="AE577" s="4">
        <v>29.123762130737301</v>
      </c>
      <c r="AF577" s="4">
        <v>29.696357727050799</v>
      </c>
      <c r="AG577" s="4">
        <v>29.493085861206101</v>
      </c>
      <c r="AH577" s="4">
        <v>29.409669876098601</v>
      </c>
      <c r="AI577" s="4">
        <v>29.574180603027301</v>
      </c>
      <c r="AJ577" s="4">
        <v>29.1509799957275</v>
      </c>
      <c r="AK577" s="4">
        <v>28.845476150512699</v>
      </c>
      <c r="AL577" s="4">
        <v>29.3950519561768</v>
      </c>
      <c r="AM577" s="4">
        <v>29.659080505371101</v>
      </c>
      <c r="AN577" s="4">
        <v>30.0377388000488</v>
      </c>
    </row>
    <row r="578" spans="1:40" x14ac:dyDescent="0.15">
      <c r="A578" s="4">
        <v>3515</v>
      </c>
      <c r="B578" s="4">
        <v>52</v>
      </c>
      <c r="C578" s="4">
        <v>52</v>
      </c>
      <c r="D578" s="4">
        <v>1</v>
      </c>
      <c r="E578" s="4">
        <v>78.099999999999994</v>
      </c>
      <c r="F578" s="4">
        <v>83.677000000000007</v>
      </c>
      <c r="G578" s="4">
        <v>0</v>
      </c>
      <c r="H578" s="4" t="s">
        <v>1747</v>
      </c>
      <c r="I578" s="4" t="s">
        <v>1748</v>
      </c>
      <c r="J578" s="4" t="s">
        <v>1749</v>
      </c>
      <c r="K578" s="4" t="s">
        <v>10</v>
      </c>
      <c r="L578" s="4">
        <v>1</v>
      </c>
      <c r="M578" s="7">
        <v>3.99690025533774</v>
      </c>
      <c r="N578" s="9">
        <v>9.8650185267130492</v>
      </c>
      <c r="O578" s="4">
        <v>1.7182975737706401</v>
      </c>
      <c r="P578" s="9">
        <v>0.76675923665364498</v>
      </c>
      <c r="Q578" s="4">
        <v>32.799964904785199</v>
      </c>
      <c r="R578" s="4">
        <v>32.332206726074197</v>
      </c>
      <c r="S578" s="4">
        <v>32.348445892333999</v>
      </c>
      <c r="T578" s="4">
        <v>33.198268890380902</v>
      </c>
      <c r="U578" s="4">
        <v>33.112270355224602</v>
      </c>
      <c r="V578" s="4">
        <v>32.917572021484403</v>
      </c>
      <c r="W578" s="4">
        <v>18.810056686401399</v>
      </c>
      <c r="X578" s="4">
        <v>27.620588302612301</v>
      </c>
      <c r="Y578" s="4">
        <v>19.612525939941399</v>
      </c>
      <c r="Z578" s="4">
        <v>20.0701580047607</v>
      </c>
      <c r="AA578" s="4">
        <v>26.593915939331101</v>
      </c>
      <c r="AB578" s="4">
        <v>24.811372756958001</v>
      </c>
      <c r="AC578" s="4">
        <v>32.540168762207003</v>
      </c>
      <c r="AD578" s="4">
        <v>31.2801303863525</v>
      </c>
      <c r="AE578" s="4">
        <v>32.043582916259801</v>
      </c>
      <c r="AF578" s="4">
        <v>32.983509063720703</v>
      </c>
      <c r="AG578" s="4">
        <v>31.8308506011963</v>
      </c>
      <c r="AH578" s="4">
        <v>31.877597808837901</v>
      </c>
      <c r="AI578" s="4">
        <v>31.605628967285199</v>
      </c>
      <c r="AJ578" s="4">
        <v>31.018632888793899</v>
      </c>
      <c r="AK578" s="4">
        <v>30.929805755615199</v>
      </c>
      <c r="AL578" s="4">
        <v>31.244338989257798</v>
      </c>
      <c r="AM578" s="4">
        <v>31.7035121917725</v>
      </c>
      <c r="AN578" s="4">
        <v>31.453365325927699</v>
      </c>
    </row>
    <row r="579" spans="1:40" x14ac:dyDescent="0.15">
      <c r="A579" s="4">
        <v>3518</v>
      </c>
      <c r="B579" s="4">
        <v>3</v>
      </c>
      <c r="C579" s="4">
        <v>3</v>
      </c>
      <c r="D579" s="4">
        <v>3</v>
      </c>
      <c r="E579" s="4">
        <v>17.100000000000001</v>
      </c>
      <c r="F579" s="4">
        <v>27.422999999999998</v>
      </c>
      <c r="G579" s="4">
        <v>2.6260999999999998E-4</v>
      </c>
      <c r="H579" s="4" t="s">
        <v>1750</v>
      </c>
      <c r="I579" s="4" t="s">
        <v>1751</v>
      </c>
      <c r="J579" s="4" t="s">
        <v>1752</v>
      </c>
      <c r="K579" s="4" t="s">
        <v>20</v>
      </c>
      <c r="L579" s="4">
        <v>0</v>
      </c>
      <c r="M579" s="7">
        <v>0.43084469206011899</v>
      </c>
      <c r="N579" s="9">
        <v>-0.42827828725179301</v>
      </c>
      <c r="O579" s="4">
        <v>1.14102091408646</v>
      </c>
      <c r="P579" s="9">
        <v>-0.62131532033284698</v>
      </c>
      <c r="Q579" s="4">
        <v>20.7568664550781</v>
      </c>
      <c r="R579" s="4">
        <v>20.109422683715799</v>
      </c>
      <c r="S579" s="4">
        <v>20.943073272705099</v>
      </c>
      <c r="T579" s="4">
        <v>20.944923400878899</v>
      </c>
      <c r="U579" s="4">
        <v>21.901832580566399</v>
      </c>
      <c r="V579" s="4">
        <v>20.754095077514599</v>
      </c>
      <c r="W579" s="4">
        <v>22.530481338501001</v>
      </c>
      <c r="X579" s="4">
        <v>20.905437469482401</v>
      </c>
      <c r="Y579" s="4">
        <v>19.7782497406006</v>
      </c>
      <c r="Z579" s="4">
        <v>21.130691528320298</v>
      </c>
      <c r="AA579" s="4">
        <v>21.662317276001001</v>
      </c>
      <c r="AB579" s="4">
        <v>21.972705841064499</v>
      </c>
      <c r="AC579" s="4">
        <v>20.795112609863299</v>
      </c>
      <c r="AD579" s="4">
        <v>19.968181610107401</v>
      </c>
      <c r="AE579" s="4">
        <v>19.6578769683838</v>
      </c>
      <c r="AF579" s="4">
        <v>20.206571578979499</v>
      </c>
      <c r="AG579" s="4">
        <v>21.053663253784201</v>
      </c>
      <c r="AH579" s="4">
        <v>19.3586750030518</v>
      </c>
      <c r="AI579" s="4">
        <v>20.8137817382813</v>
      </c>
      <c r="AJ579" s="4">
        <v>20.487482070922901</v>
      </c>
      <c r="AK579" s="4">
        <v>20.215490341186499</v>
      </c>
      <c r="AL579" s="4">
        <v>21.085891723632798</v>
      </c>
      <c r="AM579" s="4">
        <v>21.246728897094702</v>
      </c>
      <c r="AN579" s="4">
        <v>20.9185981750488</v>
      </c>
    </row>
    <row r="580" spans="1:40" x14ac:dyDescent="0.15">
      <c r="A580" s="4">
        <v>3528</v>
      </c>
      <c r="B580" s="4">
        <v>17</v>
      </c>
      <c r="C580" s="4">
        <v>17</v>
      </c>
      <c r="D580" s="4">
        <v>17</v>
      </c>
      <c r="E580" s="4">
        <v>45.2</v>
      </c>
      <c r="F580" s="4">
        <v>58.246000000000002</v>
      </c>
      <c r="G580" s="4">
        <v>0</v>
      </c>
      <c r="H580" s="4" t="s">
        <v>1753</v>
      </c>
      <c r="I580" s="4" t="s">
        <v>1754</v>
      </c>
      <c r="J580" s="4" t="s">
        <v>1755</v>
      </c>
      <c r="K580" s="4" t="s">
        <v>20</v>
      </c>
      <c r="L580" s="4">
        <v>0</v>
      </c>
      <c r="M580" s="7">
        <v>4.8731704065057402</v>
      </c>
      <c r="N580" s="9">
        <v>-3.9898039499918601</v>
      </c>
      <c r="O580" s="4">
        <v>2.3660352275068899</v>
      </c>
      <c r="P580" s="9">
        <v>-2.7558561960856101</v>
      </c>
      <c r="Q580" s="4">
        <v>21.1196403503418</v>
      </c>
      <c r="R580" s="4">
        <v>20.528598785400401</v>
      </c>
      <c r="S580" s="4">
        <v>20.997554779052699</v>
      </c>
      <c r="T580" s="4">
        <v>21.5734539031982</v>
      </c>
      <c r="U580" s="4">
        <v>20.176698684692401</v>
      </c>
      <c r="V580" s="4">
        <v>19.534158706665</v>
      </c>
      <c r="W580" s="4">
        <v>24.874130249023398</v>
      </c>
      <c r="X580" s="4">
        <v>24.072919845581101</v>
      </c>
      <c r="Y580" s="4">
        <v>23.411705017089801</v>
      </c>
      <c r="Z580" s="4">
        <v>23.945299148559599</v>
      </c>
      <c r="AA580" s="4">
        <v>25.9027214050293</v>
      </c>
      <c r="AB580" s="4">
        <v>25.662153244018601</v>
      </c>
      <c r="AC580" s="4">
        <v>22.059597015380898</v>
      </c>
      <c r="AD580" s="4">
        <v>18.227567672729499</v>
      </c>
      <c r="AE580" s="4">
        <v>21.644515991210898</v>
      </c>
      <c r="AF580" s="4">
        <v>19.5027160644531</v>
      </c>
      <c r="AG580" s="4">
        <v>21.2637329101563</v>
      </c>
      <c r="AH580" s="4">
        <v>21.201601028442401</v>
      </c>
      <c r="AI580" s="4">
        <v>22.605983734130898</v>
      </c>
      <c r="AJ580" s="4">
        <v>22.7792053222656</v>
      </c>
      <c r="AK580" s="4">
        <v>21.985374450683601</v>
      </c>
      <c r="AL580" s="4">
        <v>23.917160034179702</v>
      </c>
      <c r="AM580" s="4">
        <v>24.4730834960938</v>
      </c>
      <c r="AN580" s="4">
        <v>24.6740608215332</v>
      </c>
    </row>
    <row r="581" spans="1:40" x14ac:dyDescent="0.15">
      <c r="A581" s="4">
        <v>3530</v>
      </c>
      <c r="B581" s="4">
        <v>8</v>
      </c>
      <c r="C581" s="4">
        <v>8</v>
      </c>
      <c r="D581" s="4">
        <v>8</v>
      </c>
      <c r="E581" s="4">
        <v>37.200000000000003</v>
      </c>
      <c r="F581" s="4">
        <v>38.176000000000002</v>
      </c>
      <c r="G581" s="4">
        <v>0</v>
      </c>
      <c r="H581" s="4" t="s">
        <v>1756</v>
      </c>
      <c r="I581" s="4" t="s">
        <v>1757</v>
      </c>
      <c r="J581" s="4" t="s">
        <v>1758</v>
      </c>
      <c r="K581" s="4" t="s">
        <v>10</v>
      </c>
      <c r="L581" s="4">
        <v>0</v>
      </c>
      <c r="M581" s="7">
        <v>4.6277362110242697</v>
      </c>
      <c r="N581" s="9">
        <v>3.2875242233276398</v>
      </c>
      <c r="O581" s="4">
        <v>6.9300297195823601</v>
      </c>
      <c r="P581" s="9">
        <v>-4.5720421473185198</v>
      </c>
      <c r="Q581" s="4">
        <v>25.587263107299801</v>
      </c>
      <c r="R581" s="4">
        <v>23.6125679016113</v>
      </c>
      <c r="S581" s="4">
        <v>23.491060256958001</v>
      </c>
      <c r="T581" s="4">
        <v>25.374711990356399</v>
      </c>
      <c r="U581" s="4">
        <v>25.482284545898398</v>
      </c>
      <c r="V581" s="4">
        <v>24.150814056396499</v>
      </c>
      <c r="W581" s="4">
        <v>21.181808471679702</v>
      </c>
      <c r="X581" s="4">
        <v>21.196653366088899</v>
      </c>
      <c r="Y581" s="4">
        <v>21.284215927123999</v>
      </c>
      <c r="Z581" s="4">
        <v>20.8436183929443</v>
      </c>
      <c r="AA581" s="4">
        <v>21.193698883056602</v>
      </c>
      <c r="AB581" s="4">
        <v>22.273561477661101</v>
      </c>
      <c r="AC581" s="4">
        <v>19.979372024536101</v>
      </c>
      <c r="AD581" s="4">
        <v>20.242547988891602</v>
      </c>
      <c r="AE581" s="4">
        <v>20.9566135406494</v>
      </c>
      <c r="AF581" s="4">
        <v>19.7690105438232</v>
      </c>
      <c r="AG581" s="4">
        <v>19.123481750488299</v>
      </c>
      <c r="AH581" s="4">
        <v>20.857982635498001</v>
      </c>
      <c r="AI581" s="4">
        <v>24.536766052246101</v>
      </c>
      <c r="AJ581" s="4">
        <v>24.270706176757798</v>
      </c>
      <c r="AK581" s="4">
        <v>24.272415161132798</v>
      </c>
      <c r="AL581" s="4">
        <v>24.6153774261475</v>
      </c>
      <c r="AM581" s="4">
        <v>25.281074523925799</v>
      </c>
      <c r="AN581" s="4">
        <v>25.384922027587901</v>
      </c>
    </row>
    <row r="582" spans="1:40" x14ac:dyDescent="0.15">
      <c r="A582" s="4">
        <v>3531</v>
      </c>
      <c r="B582" s="4">
        <v>8</v>
      </c>
      <c r="C582" s="4">
        <v>8</v>
      </c>
      <c r="D582" s="4">
        <v>8</v>
      </c>
      <c r="E582" s="4">
        <v>40.700000000000003</v>
      </c>
      <c r="F582" s="4">
        <v>32.436999999999998</v>
      </c>
      <c r="G582" s="4">
        <v>0</v>
      </c>
      <c r="H582" s="4" t="s">
        <v>1759</v>
      </c>
      <c r="I582" s="4" t="s">
        <v>1760</v>
      </c>
      <c r="J582" s="4" t="s">
        <v>1761</v>
      </c>
      <c r="K582" s="4" t="s">
        <v>10</v>
      </c>
      <c r="L582" s="4">
        <v>6</v>
      </c>
      <c r="M582" s="7">
        <v>0.58055246006652905</v>
      </c>
      <c r="N582" s="9">
        <v>1.05513095855713</v>
      </c>
      <c r="O582" s="4">
        <v>3.6590010828180102</v>
      </c>
      <c r="P582" s="9">
        <v>2.99621804555257</v>
      </c>
      <c r="Q582" s="4">
        <v>19.2120265960693</v>
      </c>
      <c r="R582" s="4">
        <v>22.933982849121101</v>
      </c>
      <c r="S582" s="4">
        <v>21.347490310668899</v>
      </c>
      <c r="T582" s="4">
        <v>21.8786735534668</v>
      </c>
      <c r="U582" s="4">
        <v>23.564186096191399</v>
      </c>
      <c r="V582" s="4">
        <v>20.138835906982401</v>
      </c>
      <c r="W582" s="4">
        <v>21.876585006713899</v>
      </c>
      <c r="X582" s="4">
        <v>17.741025924682599</v>
      </c>
      <c r="Y582" s="4">
        <v>21.216476440429702</v>
      </c>
      <c r="Z582" s="4">
        <v>20.608350753784201</v>
      </c>
      <c r="AA582" s="4">
        <v>20.4627475738525</v>
      </c>
      <c r="AB582" s="4">
        <v>20.8392238616943</v>
      </c>
      <c r="AC582" s="4">
        <v>21.351539611816399</v>
      </c>
      <c r="AD582" s="4">
        <v>23.808429718017599</v>
      </c>
      <c r="AE582" s="4">
        <v>24.091035842895501</v>
      </c>
      <c r="AF582" s="4">
        <v>23.6154899597168</v>
      </c>
      <c r="AG582" s="4">
        <v>24.075859069824201</v>
      </c>
      <c r="AH582" s="4">
        <v>24.329303741455099</v>
      </c>
      <c r="AI582" s="4">
        <v>20.347291946411101</v>
      </c>
      <c r="AJ582" s="4">
        <v>19.940452575683601</v>
      </c>
      <c r="AK582" s="4">
        <v>21.112573623657202</v>
      </c>
      <c r="AL582" s="4">
        <v>19.641092300415</v>
      </c>
      <c r="AM582" s="4">
        <v>20.806493759155298</v>
      </c>
      <c r="AN582" s="4">
        <v>21.446445465087901</v>
      </c>
    </row>
    <row r="583" spans="1:40" x14ac:dyDescent="0.15">
      <c r="A583" s="4">
        <v>3532</v>
      </c>
      <c r="B583" s="4">
        <v>8</v>
      </c>
      <c r="C583" s="4">
        <v>8</v>
      </c>
      <c r="D583" s="4">
        <v>8</v>
      </c>
      <c r="E583" s="4">
        <v>32.799999999999997</v>
      </c>
      <c r="F583" s="4">
        <v>34.6</v>
      </c>
      <c r="G583" s="4">
        <v>0</v>
      </c>
      <c r="H583" s="4" t="s">
        <v>1762</v>
      </c>
      <c r="I583" s="4" t="s">
        <v>1763</v>
      </c>
      <c r="J583" s="4" t="s">
        <v>1764</v>
      </c>
      <c r="K583" s="4" t="s">
        <v>10</v>
      </c>
      <c r="L583" s="4">
        <v>0</v>
      </c>
      <c r="M583" s="7">
        <v>4.08334001531881</v>
      </c>
      <c r="N583" s="9">
        <v>2.3341604868571002</v>
      </c>
      <c r="O583" s="4">
        <v>2.7003840605726102</v>
      </c>
      <c r="P583" s="9">
        <v>0.94692103068033595</v>
      </c>
      <c r="Q583" s="4">
        <v>26.47412109375</v>
      </c>
      <c r="R583" s="4">
        <v>26.595197677612301</v>
      </c>
      <c r="S583" s="4">
        <v>27.3073024749756</v>
      </c>
      <c r="T583" s="4">
        <v>27.4559135437012</v>
      </c>
      <c r="U583" s="4">
        <v>27.244270324706999</v>
      </c>
      <c r="V583" s="4">
        <v>27.287624359130898</v>
      </c>
      <c r="W583" s="4">
        <v>24.960535049438501</v>
      </c>
      <c r="X583" s="4">
        <v>24.503852844238299</v>
      </c>
      <c r="Y583" s="4">
        <v>23.362657546997099</v>
      </c>
      <c r="Z583" s="4">
        <v>24.596677780151399</v>
      </c>
      <c r="AA583" s="4">
        <v>25.689659118652301</v>
      </c>
      <c r="AB583" s="4">
        <v>25.2460842132568</v>
      </c>
      <c r="AC583" s="4">
        <v>26.3334045410156</v>
      </c>
      <c r="AD583" s="4">
        <v>25.8558349609375</v>
      </c>
      <c r="AE583" s="4">
        <v>26.577732086181602</v>
      </c>
      <c r="AF583" s="4">
        <v>26.822135925293001</v>
      </c>
      <c r="AG583" s="4">
        <v>26.874317169189499</v>
      </c>
      <c r="AH583" s="4">
        <v>26.956598281860401</v>
      </c>
      <c r="AI583" s="4">
        <v>25.322649002075199</v>
      </c>
      <c r="AJ583" s="4">
        <v>25.544864654541001</v>
      </c>
      <c r="AK583" s="4">
        <v>25.139110565185501</v>
      </c>
      <c r="AL583" s="4">
        <v>25.8186550140381</v>
      </c>
      <c r="AM583" s="4">
        <v>26.182510375976602</v>
      </c>
      <c r="AN583" s="4">
        <v>25.730707168579102</v>
      </c>
    </row>
    <row r="584" spans="1:40" x14ac:dyDescent="0.15">
      <c r="A584" s="4">
        <v>3533</v>
      </c>
      <c r="B584" s="4">
        <v>15</v>
      </c>
      <c r="C584" s="4">
        <v>15</v>
      </c>
      <c r="D584" s="4">
        <v>15</v>
      </c>
      <c r="E584" s="4">
        <v>52.4</v>
      </c>
      <c r="F584" s="4">
        <v>37.000999999999998</v>
      </c>
      <c r="G584" s="4">
        <v>0</v>
      </c>
      <c r="H584" s="4" t="s">
        <v>1765</v>
      </c>
      <c r="I584" s="4" t="s">
        <v>1766</v>
      </c>
      <c r="J584" s="4" t="s">
        <v>1767</v>
      </c>
      <c r="K584" s="4" t="s">
        <v>98</v>
      </c>
      <c r="L584" s="4">
        <v>0</v>
      </c>
      <c r="M584" s="7">
        <v>4.2877721610696602</v>
      </c>
      <c r="N584" s="9">
        <v>6.8585290908813503</v>
      </c>
      <c r="O584" s="4">
        <v>3.7137348349476902</v>
      </c>
      <c r="P584" s="9">
        <v>6.0760393142700204</v>
      </c>
      <c r="Q584" s="4">
        <v>28.632320404052699</v>
      </c>
      <c r="R584" s="4">
        <v>28.0936584472656</v>
      </c>
      <c r="S584" s="4">
        <v>27.9217853546143</v>
      </c>
      <c r="T584" s="4">
        <v>28.674114227294901</v>
      </c>
      <c r="U584" s="4">
        <v>28.8956203460693</v>
      </c>
      <c r="V584" s="4">
        <v>28.382656097412099</v>
      </c>
      <c r="W584" s="4">
        <v>20.060258865356399</v>
      </c>
      <c r="X584" s="4">
        <v>19.6046142578125</v>
      </c>
      <c r="Y584" s="4">
        <v>19.8050441741943</v>
      </c>
      <c r="Z584" s="4">
        <v>22.207820892333999</v>
      </c>
      <c r="AA584" s="4">
        <v>26.12819480896</v>
      </c>
      <c r="AB584" s="4">
        <v>21.6430473327637</v>
      </c>
      <c r="AC584" s="4">
        <v>29.693435668945298</v>
      </c>
      <c r="AD584" s="4">
        <v>28.2963161468506</v>
      </c>
      <c r="AE584" s="4">
        <v>29.284208297729499</v>
      </c>
      <c r="AF584" s="4">
        <v>29.907272338867202</v>
      </c>
      <c r="AG584" s="4">
        <v>30.0127849578857</v>
      </c>
      <c r="AH584" s="4">
        <v>29.933679580688501</v>
      </c>
      <c r="AI584" s="4">
        <v>24.9504699707031</v>
      </c>
      <c r="AJ584" s="4">
        <v>23.124710083007798</v>
      </c>
      <c r="AK584" s="4">
        <v>18.897407531738299</v>
      </c>
      <c r="AL584" s="4">
        <v>22.776878356933601</v>
      </c>
      <c r="AM584" s="4">
        <v>25.680486679077099</v>
      </c>
      <c r="AN584" s="4">
        <v>25.241508483886701</v>
      </c>
    </row>
    <row r="585" spans="1:40" x14ac:dyDescent="0.15">
      <c r="A585" s="4">
        <v>3534</v>
      </c>
      <c r="B585" s="4">
        <v>3</v>
      </c>
      <c r="C585" s="4">
        <v>3</v>
      </c>
      <c r="D585" s="4">
        <v>3</v>
      </c>
      <c r="E585" s="4">
        <v>11.1</v>
      </c>
      <c r="F585" s="4">
        <v>52.725000000000001</v>
      </c>
      <c r="G585" s="4">
        <v>3.1056E-3</v>
      </c>
      <c r="H585" s="4" t="s">
        <v>1768</v>
      </c>
      <c r="I585" s="4" t="s">
        <v>1769</v>
      </c>
      <c r="J585" s="4" t="s">
        <v>1770</v>
      </c>
      <c r="K585" s="4" t="s">
        <v>20</v>
      </c>
      <c r="L585" s="4">
        <v>0</v>
      </c>
      <c r="M585" s="7">
        <v>0.383535669011008</v>
      </c>
      <c r="N585" s="9">
        <v>0.67779032389323002</v>
      </c>
      <c r="O585" s="4">
        <v>1.37364295460806</v>
      </c>
      <c r="P585" s="9">
        <v>-1.19855403900146</v>
      </c>
      <c r="Q585" s="4">
        <v>21.565305709838899</v>
      </c>
      <c r="R585" s="4">
        <v>18.921724319458001</v>
      </c>
      <c r="S585" s="4">
        <v>22.9948825836182</v>
      </c>
      <c r="T585" s="4">
        <v>22.4883117675781</v>
      </c>
      <c r="U585" s="4">
        <v>21.7817077636719</v>
      </c>
      <c r="V585" s="4">
        <v>23.661670684814499</v>
      </c>
      <c r="W585" s="4">
        <v>22.084270477294901</v>
      </c>
      <c r="X585" s="4">
        <v>20.303962707519499</v>
      </c>
      <c r="Y585" s="4">
        <v>19.792192459106399</v>
      </c>
      <c r="Z585" s="4">
        <v>21.232805252075199</v>
      </c>
      <c r="AA585" s="4">
        <v>21.444553375244102</v>
      </c>
      <c r="AB585" s="4">
        <v>22.489076614379901</v>
      </c>
      <c r="AC585" s="4">
        <v>18.653022766113299</v>
      </c>
      <c r="AD585" s="4">
        <v>20.583673477172901</v>
      </c>
      <c r="AE585" s="4">
        <v>18.714410781860401</v>
      </c>
      <c r="AF585" s="4">
        <v>17.531072616577099</v>
      </c>
      <c r="AG585" s="4">
        <v>18.650138854980501</v>
      </c>
      <c r="AH585" s="4">
        <v>19.5505981445313</v>
      </c>
      <c r="AI585" s="4">
        <v>20.115758895873999</v>
      </c>
      <c r="AJ585" s="4">
        <v>19.5734767913818</v>
      </c>
      <c r="AK585" s="4">
        <v>19.463874816894499</v>
      </c>
      <c r="AL585" s="4">
        <v>20.822109222412099</v>
      </c>
      <c r="AM585" s="4">
        <v>19.658859252929702</v>
      </c>
      <c r="AN585" s="4">
        <v>21.240161895751999</v>
      </c>
    </row>
    <row r="586" spans="1:40" x14ac:dyDescent="0.15">
      <c r="A586" s="4">
        <v>3540</v>
      </c>
      <c r="B586" s="4">
        <v>2</v>
      </c>
      <c r="C586" s="4">
        <v>2</v>
      </c>
      <c r="D586" s="4">
        <v>2</v>
      </c>
      <c r="E586" s="4">
        <v>21.1</v>
      </c>
      <c r="F586" s="4">
        <v>10.394</v>
      </c>
      <c r="G586" s="4">
        <v>3.1018999999999999E-3</v>
      </c>
      <c r="H586" s="4" t="s">
        <v>1771</v>
      </c>
      <c r="I586" s="4" t="s">
        <v>1772</v>
      </c>
      <c r="J586" s="4" t="s">
        <v>1773</v>
      </c>
      <c r="K586" s="4" t="s">
        <v>78</v>
      </c>
      <c r="L586" s="4">
        <v>0</v>
      </c>
      <c r="M586" s="7">
        <v>0.28642069541481302</v>
      </c>
      <c r="N586" s="9">
        <v>-0.30110327402750803</v>
      </c>
      <c r="O586" s="4">
        <v>0.70215006335809904</v>
      </c>
      <c r="P586" s="9">
        <v>-0.71073722839355502</v>
      </c>
      <c r="Q586" s="4">
        <v>21.938224792480501</v>
      </c>
      <c r="R586" s="4">
        <v>21.5312194824219</v>
      </c>
      <c r="S586" s="4">
        <v>20.9840087890625</v>
      </c>
      <c r="T586" s="4">
        <v>22.920326232910199</v>
      </c>
      <c r="U586" s="4">
        <v>23.4551296234131</v>
      </c>
      <c r="V586" s="4">
        <v>22.5218105316162</v>
      </c>
      <c r="W586" s="4">
        <v>22.781448364257798</v>
      </c>
      <c r="X586" s="4">
        <v>21.9114475250244</v>
      </c>
      <c r="Y586" s="4">
        <v>21.9753322601318</v>
      </c>
      <c r="Z586" s="4">
        <v>23.290807723998999</v>
      </c>
      <c r="AA586" s="4">
        <v>22.098381042480501</v>
      </c>
      <c r="AB586" s="4">
        <v>23.099922180175799</v>
      </c>
      <c r="AC586" s="4">
        <v>19.260938644409201</v>
      </c>
      <c r="AD586" s="4">
        <v>19.455966949462901</v>
      </c>
      <c r="AE586" s="4">
        <v>18.7845554351807</v>
      </c>
      <c r="AF586" s="4">
        <v>20.816188812255898</v>
      </c>
      <c r="AG586" s="4">
        <v>18.4013061523438</v>
      </c>
      <c r="AH586" s="4">
        <v>20.0719909667969</v>
      </c>
      <c r="AI586" s="4">
        <v>21.0478515625</v>
      </c>
      <c r="AJ586" s="4">
        <v>20.020675659179702</v>
      </c>
      <c r="AK586" s="4">
        <v>18.7896118164063</v>
      </c>
      <c r="AL586" s="4">
        <v>20.595323562622099</v>
      </c>
      <c r="AM586" s="4">
        <v>21.090927124023398</v>
      </c>
      <c r="AN586" s="4">
        <v>19.510980606079102</v>
      </c>
    </row>
    <row r="587" spans="1:40" x14ac:dyDescent="0.15">
      <c r="A587" s="4">
        <v>3541</v>
      </c>
      <c r="B587" s="4">
        <v>17</v>
      </c>
      <c r="C587" s="4">
        <v>17</v>
      </c>
      <c r="D587" s="4">
        <v>6</v>
      </c>
      <c r="E587" s="4">
        <v>50</v>
      </c>
      <c r="F587" s="4">
        <v>49.432000000000002</v>
      </c>
      <c r="G587" s="4">
        <v>0</v>
      </c>
      <c r="H587" s="4" t="s">
        <v>1774</v>
      </c>
      <c r="I587" s="4" t="s">
        <v>1775</v>
      </c>
      <c r="J587" s="4" t="s">
        <v>1776</v>
      </c>
      <c r="K587" s="4" t="s">
        <v>20</v>
      </c>
      <c r="L587" s="4">
        <v>0</v>
      </c>
      <c r="M587" s="7">
        <v>5.8636988868361204</v>
      </c>
      <c r="N587" s="9">
        <v>-2.4394655227661102</v>
      </c>
      <c r="O587" s="4">
        <v>7.22946694640593</v>
      </c>
      <c r="P587" s="9">
        <v>-6.6771348317464199</v>
      </c>
      <c r="Q587" s="4">
        <v>25.261768341064499</v>
      </c>
      <c r="R587" s="4">
        <v>24.697898864746101</v>
      </c>
      <c r="S587" s="4">
        <v>25.372255325317401</v>
      </c>
      <c r="T587" s="4">
        <v>24.900903701782202</v>
      </c>
      <c r="U587" s="4">
        <v>24.963802337646499</v>
      </c>
      <c r="V587" s="4">
        <v>25.1222629547119</v>
      </c>
      <c r="W587" s="4">
        <v>27.779253005981399</v>
      </c>
      <c r="X587" s="4">
        <v>27.0363254547119</v>
      </c>
      <c r="Y587" s="4">
        <v>26.815677642822301</v>
      </c>
      <c r="Z587" s="4">
        <v>27.350601196289102</v>
      </c>
      <c r="AA587" s="4">
        <v>27.701339721679702</v>
      </c>
      <c r="AB587" s="4">
        <v>28.272487640380898</v>
      </c>
      <c r="AC587" s="4">
        <v>18.840282440185501</v>
      </c>
      <c r="AD587" s="4">
        <v>19.5250358581543</v>
      </c>
      <c r="AE587" s="4">
        <v>18.6728820800781</v>
      </c>
      <c r="AF587" s="4">
        <v>21.671819686889599</v>
      </c>
      <c r="AG587" s="4">
        <v>19.749374389648398</v>
      </c>
      <c r="AH587" s="4">
        <v>19.9936218261719</v>
      </c>
      <c r="AI587" s="4">
        <v>26.621147155761701</v>
      </c>
      <c r="AJ587" s="4">
        <v>26.287553787231399</v>
      </c>
      <c r="AK587" s="4">
        <v>25.647022247314499</v>
      </c>
      <c r="AL587" s="4">
        <v>26.672225952148398</v>
      </c>
      <c r="AM587" s="4">
        <v>26.5467643737793</v>
      </c>
      <c r="AN587" s="4">
        <v>26.741111755371101</v>
      </c>
    </row>
    <row r="588" spans="1:40" x14ac:dyDescent="0.15">
      <c r="A588" s="4">
        <v>3544</v>
      </c>
      <c r="B588" s="4">
        <v>24</v>
      </c>
      <c r="C588" s="4">
        <v>24</v>
      </c>
      <c r="D588" s="4">
        <v>8</v>
      </c>
      <c r="E588" s="4">
        <v>51.6</v>
      </c>
      <c r="F588" s="4">
        <v>64.129000000000005</v>
      </c>
      <c r="G588" s="4">
        <v>0</v>
      </c>
      <c r="H588" s="4" t="s">
        <v>1777</v>
      </c>
      <c r="I588" s="4" t="s">
        <v>1778</v>
      </c>
      <c r="J588" s="4" t="s">
        <v>1779</v>
      </c>
      <c r="K588" s="4" t="s">
        <v>20</v>
      </c>
      <c r="L588" s="4">
        <v>0</v>
      </c>
      <c r="M588" s="7">
        <v>5.2340341957971201</v>
      </c>
      <c r="N588" s="9">
        <v>-1.8177391688029001</v>
      </c>
      <c r="O588" s="4">
        <v>3.1719924484193802</v>
      </c>
      <c r="P588" s="9">
        <v>-5.67398103078206</v>
      </c>
      <c r="Q588" s="4">
        <v>26.6444396972656</v>
      </c>
      <c r="R588" s="4">
        <v>27.187730789184599</v>
      </c>
      <c r="S588" s="4">
        <v>27.2644557952881</v>
      </c>
      <c r="T588" s="4">
        <v>27.2564697265625</v>
      </c>
      <c r="U588" s="4">
        <v>27.7797527313232</v>
      </c>
      <c r="V588" s="4">
        <v>27.436902999877901</v>
      </c>
      <c r="W588" s="4">
        <v>29.032598495483398</v>
      </c>
      <c r="X588" s="4">
        <v>28.704147338867202</v>
      </c>
      <c r="Y588" s="4">
        <v>28.829837799072301</v>
      </c>
      <c r="Z588" s="4">
        <v>28.883232116699201</v>
      </c>
      <c r="AA588" s="4">
        <v>29.424783706665</v>
      </c>
      <c r="AB588" s="4">
        <v>29.601587295532202</v>
      </c>
      <c r="AC588" s="4">
        <v>18.491657257080099</v>
      </c>
      <c r="AD588" s="4">
        <v>22.604219436645501</v>
      </c>
      <c r="AE588" s="4">
        <v>20.8547554016113</v>
      </c>
      <c r="AF588" s="4">
        <v>25.119850158691399</v>
      </c>
      <c r="AG588" s="4">
        <v>25.207246780395501</v>
      </c>
      <c r="AH588" s="4">
        <v>25.483238220214801</v>
      </c>
      <c r="AI588" s="4">
        <v>28.592597961425799</v>
      </c>
      <c r="AJ588" s="4">
        <v>28.537307739257798</v>
      </c>
      <c r="AK588" s="4">
        <v>28.3167400360107</v>
      </c>
      <c r="AL588" s="4">
        <v>28.3507289886475</v>
      </c>
      <c r="AM588" s="4">
        <v>28.917779922485401</v>
      </c>
      <c r="AN588" s="4">
        <v>29.089698791503899</v>
      </c>
    </row>
    <row r="589" spans="1:40" x14ac:dyDescent="0.15">
      <c r="A589" s="4">
        <v>3545</v>
      </c>
      <c r="B589" s="4">
        <v>19</v>
      </c>
      <c r="C589" s="4">
        <v>19</v>
      </c>
      <c r="D589" s="4">
        <v>19</v>
      </c>
      <c r="E589" s="4">
        <v>36</v>
      </c>
      <c r="F589" s="4">
        <v>83.926000000000002</v>
      </c>
      <c r="G589" s="4">
        <v>0</v>
      </c>
      <c r="H589" s="4" t="s">
        <v>1780</v>
      </c>
      <c r="I589" s="4" t="s">
        <v>1781</v>
      </c>
      <c r="J589" s="4" t="s">
        <v>1782</v>
      </c>
      <c r="K589" s="4" t="s">
        <v>20</v>
      </c>
      <c r="L589" s="4">
        <v>0</v>
      </c>
      <c r="M589" s="7">
        <v>2.6009013266149799</v>
      </c>
      <c r="N589" s="9">
        <v>-1.4911206563313799</v>
      </c>
      <c r="O589" s="4">
        <v>6.7034270546607697</v>
      </c>
      <c r="P589" s="9">
        <v>-5.1567999521891297</v>
      </c>
      <c r="Q589" s="4">
        <v>23.6651401519775</v>
      </c>
      <c r="R589" s="4">
        <v>23.820652008056602</v>
      </c>
      <c r="S589" s="4">
        <v>24.687524795532202</v>
      </c>
      <c r="T589" s="4">
        <v>25.187068939208999</v>
      </c>
      <c r="U589" s="4">
        <v>24.400346755981399</v>
      </c>
      <c r="V589" s="4">
        <v>24.801094055175799</v>
      </c>
      <c r="W589" s="4">
        <v>26.138816833496101</v>
      </c>
      <c r="X589" s="4">
        <v>24.9460124969482</v>
      </c>
      <c r="Y589" s="4">
        <v>25.1491088867188</v>
      </c>
      <c r="Z589" s="4">
        <v>26.204076766967798</v>
      </c>
      <c r="AA589" s="4">
        <v>26.540155410766602</v>
      </c>
      <c r="AB589" s="4">
        <v>26.530380249023398</v>
      </c>
      <c r="AC589" s="4">
        <v>19.9948616027832</v>
      </c>
      <c r="AD589" s="4">
        <v>21.496849060058601</v>
      </c>
      <c r="AE589" s="4">
        <v>19.6136589050293</v>
      </c>
      <c r="AF589" s="4">
        <v>18.873989105224599</v>
      </c>
      <c r="AG589" s="4">
        <v>19.987575531005898</v>
      </c>
      <c r="AH589" s="4">
        <v>20.591445922851602</v>
      </c>
      <c r="AI589" s="4">
        <v>25.295089721679702</v>
      </c>
      <c r="AJ589" s="4">
        <v>24.354406356811499</v>
      </c>
      <c r="AK589" s="4">
        <v>25.156265258789102</v>
      </c>
      <c r="AL589" s="4">
        <v>25.443574905395501</v>
      </c>
      <c r="AM589" s="4">
        <v>25.7079887390137</v>
      </c>
      <c r="AN589" s="4">
        <v>25.541854858398398</v>
      </c>
    </row>
    <row r="590" spans="1:40" x14ac:dyDescent="0.15">
      <c r="A590" s="4">
        <v>3550</v>
      </c>
      <c r="B590" s="4">
        <v>5</v>
      </c>
      <c r="C590" s="4">
        <v>5</v>
      </c>
      <c r="D590" s="4">
        <v>5</v>
      </c>
      <c r="E590" s="4">
        <v>44.5</v>
      </c>
      <c r="F590" s="4">
        <v>15.095000000000001</v>
      </c>
      <c r="G590" s="4">
        <v>0</v>
      </c>
      <c r="H590" s="4" t="s">
        <v>1783</v>
      </c>
      <c r="I590" s="4" t="s">
        <v>1784</v>
      </c>
      <c r="J590" s="4" t="s">
        <v>1785</v>
      </c>
      <c r="K590" s="4" t="s">
        <v>20</v>
      </c>
      <c r="L590" s="4">
        <v>0</v>
      </c>
      <c r="M590" s="7">
        <v>3.6512624449150799</v>
      </c>
      <c r="N590" s="9">
        <v>4.5969123840331996</v>
      </c>
      <c r="O590" s="4">
        <v>6.6851254293296103</v>
      </c>
      <c r="P590" s="9">
        <v>3.4488732020060202</v>
      </c>
      <c r="Q590" s="4">
        <v>25.5183925628662</v>
      </c>
      <c r="R590" s="4">
        <v>25.744426727294901</v>
      </c>
      <c r="S590" s="4">
        <v>25.528682708740199</v>
      </c>
      <c r="T590" s="4">
        <v>26.082067489623999</v>
      </c>
      <c r="U590" s="4">
        <v>26.264562606811499</v>
      </c>
      <c r="V590" s="4">
        <v>25.785140991210898</v>
      </c>
      <c r="W590" s="4">
        <v>21.3232822418213</v>
      </c>
      <c r="X590" s="4">
        <v>23.827356338501001</v>
      </c>
      <c r="Y590" s="4">
        <v>21.368534088134801</v>
      </c>
      <c r="Z590" s="4">
        <v>17.989885330200199</v>
      </c>
      <c r="AA590" s="4">
        <v>22.493799209594702</v>
      </c>
      <c r="AB590" s="4">
        <v>20.338941574096701</v>
      </c>
      <c r="AC590" s="4">
        <v>26.763572692871101</v>
      </c>
      <c r="AD590" s="4">
        <v>26.193325042724599</v>
      </c>
      <c r="AE590" s="4">
        <v>26.630064010620099</v>
      </c>
      <c r="AF590" s="4">
        <v>26.675998687744102</v>
      </c>
      <c r="AG590" s="4">
        <v>27.423101425170898</v>
      </c>
      <c r="AH590" s="4">
        <v>27.298152923583999</v>
      </c>
      <c r="AI590" s="4">
        <v>23.5082111358643</v>
      </c>
      <c r="AJ590" s="4">
        <v>23.674976348876999</v>
      </c>
      <c r="AK590" s="4">
        <v>22.688356399536101</v>
      </c>
      <c r="AL590" s="4">
        <v>23.1759223937988</v>
      </c>
      <c r="AM590" s="4">
        <v>23.113132476806602</v>
      </c>
      <c r="AN590" s="4">
        <v>24.130376815795898</v>
      </c>
    </row>
    <row r="591" spans="1:40" x14ac:dyDescent="0.15">
      <c r="A591" s="4">
        <v>3566</v>
      </c>
      <c r="B591" s="4">
        <v>8</v>
      </c>
      <c r="C591" s="4">
        <v>8</v>
      </c>
      <c r="D591" s="4">
        <v>8</v>
      </c>
      <c r="E591" s="4">
        <v>41</v>
      </c>
      <c r="F591" s="4">
        <v>29.988</v>
      </c>
      <c r="G591" s="4">
        <v>0</v>
      </c>
      <c r="H591" s="4" t="s">
        <v>1786</v>
      </c>
      <c r="I591" s="4" t="s">
        <v>1787</v>
      </c>
      <c r="J591" s="4" t="s">
        <v>1788</v>
      </c>
      <c r="K591" s="4" t="s">
        <v>20</v>
      </c>
      <c r="L591" s="4">
        <v>0</v>
      </c>
      <c r="M591" s="7">
        <v>4.0479708256634996</v>
      </c>
      <c r="N591" s="9">
        <v>-2.6780265172322602</v>
      </c>
      <c r="O591" s="4">
        <v>4.9374741981579104</v>
      </c>
      <c r="P591" s="9">
        <v>-3.3217592239379901</v>
      </c>
      <c r="Q591" s="4">
        <v>22.504095077514599</v>
      </c>
      <c r="R591" s="4">
        <v>21.148117065429702</v>
      </c>
      <c r="S591" s="4">
        <v>21.226291656494102</v>
      </c>
      <c r="T591" s="4">
        <v>22.662338256835898</v>
      </c>
      <c r="U591" s="4">
        <v>21.412246704101602</v>
      </c>
      <c r="V591" s="4">
        <v>21.1508464813232</v>
      </c>
      <c r="W591" s="4">
        <v>25.2075805664063</v>
      </c>
      <c r="X591" s="4">
        <v>23.4536247253418</v>
      </c>
      <c r="Y591" s="4">
        <v>23.360782623291001</v>
      </c>
      <c r="Z591" s="4">
        <v>24.666007995605501</v>
      </c>
      <c r="AA591" s="4">
        <v>24.840429306030298</v>
      </c>
      <c r="AB591" s="4">
        <v>24.643669128418001</v>
      </c>
      <c r="AC591" s="4">
        <v>20.433839797973601</v>
      </c>
      <c r="AD591" s="4">
        <v>20.194126129150401</v>
      </c>
      <c r="AE591" s="4">
        <v>19.6775817871094</v>
      </c>
      <c r="AF591" s="4">
        <v>21.1294860839844</v>
      </c>
      <c r="AG591" s="4">
        <v>19.717124938964801</v>
      </c>
      <c r="AH591" s="4">
        <v>19.0066833496094</v>
      </c>
      <c r="AI591" s="4">
        <v>24.291160583496101</v>
      </c>
      <c r="AJ591" s="4">
        <v>22.2348823547363</v>
      </c>
      <c r="AK591" s="4">
        <v>22.927106857299801</v>
      </c>
      <c r="AL591" s="4">
        <v>23.7195224761963</v>
      </c>
      <c r="AM591" s="4">
        <v>23.377294540405298</v>
      </c>
      <c r="AN591" s="4">
        <v>23.539430618286101</v>
      </c>
    </row>
    <row r="592" spans="1:40" x14ac:dyDescent="0.15">
      <c r="A592" s="4">
        <v>3567</v>
      </c>
      <c r="B592" s="4">
        <v>22</v>
      </c>
      <c r="C592" s="4">
        <v>22</v>
      </c>
      <c r="D592" s="4">
        <v>22</v>
      </c>
      <c r="E592" s="4">
        <v>61.7</v>
      </c>
      <c r="F592" s="4">
        <v>50.195</v>
      </c>
      <c r="G592" s="4">
        <v>0</v>
      </c>
      <c r="H592" s="4" t="s">
        <v>1789</v>
      </c>
      <c r="I592" s="4" t="s">
        <v>1790</v>
      </c>
      <c r="J592" s="4" t="s">
        <v>1791</v>
      </c>
      <c r="K592" s="4" t="s">
        <v>20</v>
      </c>
      <c r="L592" s="4">
        <v>0</v>
      </c>
      <c r="M592" s="7">
        <v>3.2197292848673902</v>
      </c>
      <c r="N592" s="9">
        <v>-1.1712271372477201</v>
      </c>
      <c r="O592" s="4">
        <v>8.4463808000400302</v>
      </c>
      <c r="P592" s="9">
        <v>-7.3061930338541696</v>
      </c>
      <c r="Q592" s="4">
        <v>27.616176605224599</v>
      </c>
      <c r="R592" s="4">
        <v>27.273910522460898</v>
      </c>
      <c r="S592" s="4">
        <v>27.052169799804702</v>
      </c>
      <c r="T592" s="4">
        <v>27.570583343505898</v>
      </c>
      <c r="U592" s="4">
        <v>27.2166938781738</v>
      </c>
      <c r="V592" s="4">
        <v>27.4699516296387</v>
      </c>
      <c r="W592" s="4">
        <v>28.887945175170898</v>
      </c>
      <c r="X592" s="4">
        <v>27.853706359863299</v>
      </c>
      <c r="Y592" s="4">
        <v>27.906154632568398</v>
      </c>
      <c r="Z592" s="4">
        <v>28.544731140136701</v>
      </c>
      <c r="AA592" s="4">
        <v>28.967494964599599</v>
      </c>
      <c r="AB592" s="4">
        <v>29.066816329956101</v>
      </c>
      <c r="AC592" s="4">
        <v>21.130062103271499</v>
      </c>
      <c r="AD592" s="4">
        <v>19.151403427123999</v>
      </c>
      <c r="AE592" s="4">
        <v>20.770399093627901</v>
      </c>
      <c r="AF592" s="4">
        <v>20.964797973632798</v>
      </c>
      <c r="AG592" s="4">
        <v>20.157953262329102</v>
      </c>
      <c r="AH592" s="4">
        <v>21.693618774414102</v>
      </c>
      <c r="AI592" s="4">
        <v>28.154026031494102</v>
      </c>
      <c r="AJ592" s="4">
        <v>27.489454269409201</v>
      </c>
      <c r="AK592" s="4">
        <v>27.607313156127901</v>
      </c>
      <c r="AL592" s="4">
        <v>28.224349975585898</v>
      </c>
      <c r="AM592" s="4">
        <v>28.006727218627901</v>
      </c>
      <c r="AN592" s="4">
        <v>28.2235221862793</v>
      </c>
    </row>
    <row r="593" spans="1:40" x14ac:dyDescent="0.15">
      <c r="A593" s="4">
        <v>3570</v>
      </c>
      <c r="B593" s="4">
        <v>18</v>
      </c>
      <c r="C593" s="4">
        <v>18</v>
      </c>
      <c r="D593" s="4">
        <v>18</v>
      </c>
      <c r="E593" s="4">
        <v>45</v>
      </c>
      <c r="F593" s="4">
        <v>52.488</v>
      </c>
      <c r="G593" s="4">
        <v>0</v>
      </c>
      <c r="H593" s="4" t="s">
        <v>1792</v>
      </c>
      <c r="I593" s="4" t="s">
        <v>1793</v>
      </c>
      <c r="J593" s="4" t="s">
        <v>1794</v>
      </c>
      <c r="K593" s="4" t="s">
        <v>20</v>
      </c>
      <c r="L593" s="4">
        <v>0</v>
      </c>
      <c r="M593" s="7">
        <v>0.80111541957357202</v>
      </c>
      <c r="N593" s="9">
        <v>0.45120811462402299</v>
      </c>
      <c r="O593" s="4">
        <v>6.8009391806261403</v>
      </c>
      <c r="P593" s="9">
        <v>-4.36396185557048</v>
      </c>
      <c r="Q593" s="4">
        <v>28.3671550750732</v>
      </c>
      <c r="R593" s="4">
        <v>27.949546813964801</v>
      </c>
      <c r="S593" s="4">
        <v>27.884485244751001</v>
      </c>
      <c r="T593" s="4">
        <v>29.012332916259801</v>
      </c>
      <c r="U593" s="4">
        <v>28.617368698120099</v>
      </c>
      <c r="V593" s="4">
        <v>28.681068420410199</v>
      </c>
      <c r="W593" s="4">
        <v>28.108839035034201</v>
      </c>
      <c r="X593" s="4">
        <v>27.464820861816399</v>
      </c>
      <c r="Y593" s="4">
        <v>27.062088012695298</v>
      </c>
      <c r="Z593" s="4">
        <v>28.363819122314499</v>
      </c>
      <c r="AA593" s="4">
        <v>28.518970489501999</v>
      </c>
      <c r="AB593" s="4">
        <v>28.286170959472699</v>
      </c>
      <c r="AC593" s="4">
        <v>24.931432723998999</v>
      </c>
      <c r="AD593" s="4">
        <v>23.416221618652301</v>
      </c>
      <c r="AE593" s="4">
        <v>23.359308242797901</v>
      </c>
      <c r="AF593" s="4">
        <v>24.525100708007798</v>
      </c>
      <c r="AG593" s="4">
        <v>24.182075500488299</v>
      </c>
      <c r="AH593" s="4">
        <v>24.079118728637699</v>
      </c>
      <c r="AI593" s="4">
        <v>28.724716186523398</v>
      </c>
      <c r="AJ593" s="4">
        <v>27.701339721679702</v>
      </c>
      <c r="AK593" s="4">
        <v>27.748041152954102</v>
      </c>
      <c r="AL593" s="4">
        <v>28.764869689941399</v>
      </c>
      <c r="AM593" s="4">
        <v>28.793617248535199</v>
      </c>
      <c r="AN593" s="4">
        <v>28.944444656372099</v>
      </c>
    </row>
    <row r="594" spans="1:40" x14ac:dyDescent="0.15">
      <c r="A594" s="4">
        <v>3576</v>
      </c>
      <c r="B594" s="4">
        <v>40</v>
      </c>
      <c r="C594" s="4">
        <v>40</v>
      </c>
      <c r="D594" s="4">
        <v>32</v>
      </c>
      <c r="E594" s="4">
        <v>67.3</v>
      </c>
      <c r="F594" s="4">
        <v>74.174999999999997</v>
      </c>
      <c r="G594" s="4">
        <v>0</v>
      </c>
      <c r="H594" s="4" t="s">
        <v>1795</v>
      </c>
      <c r="I594" s="4" t="s">
        <v>1796</v>
      </c>
      <c r="J594" s="4" t="s">
        <v>1797</v>
      </c>
      <c r="K594" s="4" t="s">
        <v>10</v>
      </c>
      <c r="L594" s="4">
        <v>6</v>
      </c>
      <c r="M594" s="7">
        <v>4.2463764474332999</v>
      </c>
      <c r="N594" s="9">
        <v>8.2048927942911796</v>
      </c>
      <c r="O594" s="4">
        <v>6.3786363485278601</v>
      </c>
      <c r="P594" s="9">
        <v>8.5369958877563494</v>
      </c>
      <c r="Q594" s="4">
        <v>30.94020652771</v>
      </c>
      <c r="R594" s="4">
        <v>30.5411167144775</v>
      </c>
      <c r="S594" s="4">
        <v>30.579835891723601</v>
      </c>
      <c r="T594" s="4">
        <v>31.394172668456999</v>
      </c>
      <c r="U594" s="4">
        <v>30.851772308349599</v>
      </c>
      <c r="V594" s="4">
        <v>30.666023254394499</v>
      </c>
      <c r="W594" s="4">
        <v>20.817064285278299</v>
      </c>
      <c r="X594" s="4">
        <v>24.876005172729499</v>
      </c>
      <c r="Y594" s="4">
        <v>20.421937942504901</v>
      </c>
      <c r="Z594" s="4">
        <v>18.769432067871101</v>
      </c>
      <c r="AA594" s="4">
        <v>26.237010955810501</v>
      </c>
      <c r="AB594" s="4">
        <v>24.622320175170898</v>
      </c>
      <c r="AC594" s="4">
        <v>31.977668762206999</v>
      </c>
      <c r="AD594" s="4">
        <v>31.0570468902588</v>
      </c>
      <c r="AE594" s="4">
        <v>31.629926681518601</v>
      </c>
      <c r="AF594" s="4">
        <v>32.174266815185497</v>
      </c>
      <c r="AG594" s="4">
        <v>31.749351501464801</v>
      </c>
      <c r="AH594" s="4">
        <v>31.836692810058601</v>
      </c>
      <c r="AI594" s="4">
        <v>23.369728088378899</v>
      </c>
      <c r="AJ594" s="4">
        <v>22.846534729003899</v>
      </c>
      <c r="AK594" s="4">
        <v>22.3993434906006</v>
      </c>
      <c r="AL594" s="4">
        <v>20.439693450927699</v>
      </c>
      <c r="AM594" s="4">
        <v>24.742063522338899</v>
      </c>
      <c r="AN594" s="4">
        <v>25.405614852905298</v>
      </c>
    </row>
    <row r="595" spans="1:40" x14ac:dyDescent="0.15">
      <c r="A595" s="4">
        <v>3579</v>
      </c>
      <c r="B595" s="4">
        <v>14</v>
      </c>
      <c r="C595" s="4">
        <v>14</v>
      </c>
      <c r="D595" s="4">
        <v>14</v>
      </c>
      <c r="E595" s="4">
        <v>37.4</v>
      </c>
      <c r="F595" s="4">
        <v>50.363999999999997</v>
      </c>
      <c r="G595" s="4">
        <v>0</v>
      </c>
      <c r="H595" s="4" t="s">
        <v>1798</v>
      </c>
      <c r="I595" s="4" t="s">
        <v>1799</v>
      </c>
      <c r="J595" s="4" t="s">
        <v>1800</v>
      </c>
      <c r="K595" s="4" t="s">
        <v>20</v>
      </c>
      <c r="L595" s="4">
        <v>0</v>
      </c>
      <c r="M595" s="7">
        <v>1.7892369446244201</v>
      </c>
      <c r="N595" s="9">
        <v>0.91726144154866396</v>
      </c>
      <c r="O595" s="4">
        <v>5.8577646309295197</v>
      </c>
      <c r="P595" s="9">
        <v>-7.3688351313273097</v>
      </c>
      <c r="Q595" s="4">
        <v>28.2016296386719</v>
      </c>
      <c r="R595" s="4">
        <v>27.178831100463899</v>
      </c>
      <c r="S595" s="4">
        <v>27.078367233276399</v>
      </c>
      <c r="T595" s="4">
        <v>27.9967956542969</v>
      </c>
      <c r="U595" s="4">
        <v>27.826930999755898</v>
      </c>
      <c r="V595" s="4">
        <v>28.400192260742202</v>
      </c>
      <c r="W595" s="4">
        <v>27.195447921752901</v>
      </c>
      <c r="X595" s="4">
        <v>27.3975429534912</v>
      </c>
      <c r="Y595" s="4">
        <v>26.147869110107401</v>
      </c>
      <c r="Z595" s="4">
        <v>26.161155700683601</v>
      </c>
      <c r="AA595" s="4">
        <v>27.225822448730501</v>
      </c>
      <c r="AB595" s="4">
        <v>27.0513401031494</v>
      </c>
      <c r="AC595" s="4">
        <v>20.57080078125</v>
      </c>
      <c r="AD595" s="4">
        <v>20.1063022613525</v>
      </c>
      <c r="AE595" s="4">
        <v>18.8399658203125</v>
      </c>
      <c r="AF595" s="4">
        <v>23.481853485107401</v>
      </c>
      <c r="AG595" s="4">
        <v>19.8664360046387</v>
      </c>
      <c r="AH595" s="4">
        <v>18.690593719482401</v>
      </c>
      <c r="AI595" s="4">
        <v>27.509223937988299</v>
      </c>
      <c r="AJ595" s="4">
        <v>27.1624050140381</v>
      </c>
      <c r="AK595" s="4">
        <v>27.283920288085898</v>
      </c>
      <c r="AL595" s="4">
        <v>27.835149765014599</v>
      </c>
      <c r="AM595" s="4">
        <v>27.874317169189499</v>
      </c>
      <c r="AN595" s="4">
        <v>28.103946685791001</v>
      </c>
    </row>
    <row r="596" spans="1:40" x14ac:dyDescent="0.15">
      <c r="A596" s="4">
        <v>3582</v>
      </c>
      <c r="B596" s="4">
        <v>14</v>
      </c>
      <c r="C596" s="4">
        <v>14</v>
      </c>
      <c r="D596" s="4">
        <v>14</v>
      </c>
      <c r="E596" s="4">
        <v>51.2</v>
      </c>
      <c r="F596" s="4">
        <v>36.863999999999997</v>
      </c>
      <c r="G596" s="4">
        <v>0</v>
      </c>
      <c r="H596" s="4" t="s">
        <v>1801</v>
      </c>
      <c r="I596" s="4" t="s">
        <v>1802</v>
      </c>
      <c r="J596" s="4" t="s">
        <v>1803</v>
      </c>
      <c r="K596" s="4" t="s">
        <v>67</v>
      </c>
      <c r="L596" s="4">
        <v>0</v>
      </c>
      <c r="M596" s="7">
        <v>3.7252140281608801</v>
      </c>
      <c r="N596" s="9">
        <v>4.9526074727376299</v>
      </c>
      <c r="O596" s="4">
        <v>2.3409476306507799</v>
      </c>
      <c r="P596" s="9">
        <v>4.5843998591105199</v>
      </c>
      <c r="Q596" s="4">
        <v>26.630064010620099</v>
      </c>
      <c r="R596" s="4">
        <v>26.498216629028299</v>
      </c>
      <c r="S596" s="4">
        <v>25.814725875854499</v>
      </c>
      <c r="T596" s="4">
        <v>27.119020462036101</v>
      </c>
      <c r="U596" s="4">
        <v>25.712272644043001</v>
      </c>
      <c r="V596" s="4">
        <v>25.322649002075199</v>
      </c>
      <c r="W596" s="4">
        <v>20.6517009735107</v>
      </c>
      <c r="X596" s="4">
        <v>21.199640274047901</v>
      </c>
      <c r="Y596" s="4">
        <v>19.358770370483398</v>
      </c>
      <c r="Z596" s="4">
        <v>19.135007858276399</v>
      </c>
      <c r="AA596" s="4">
        <v>24.3491516113281</v>
      </c>
      <c r="AB596" s="4">
        <v>22.687032699585</v>
      </c>
      <c r="AC596" s="4">
        <v>27.279146194458001</v>
      </c>
      <c r="AD596" s="4">
        <v>25.7945652008057</v>
      </c>
      <c r="AE596" s="4">
        <v>26.464338302612301</v>
      </c>
      <c r="AF596" s="4">
        <v>27.2826843261719</v>
      </c>
      <c r="AG596" s="4">
        <v>24.684156417846701</v>
      </c>
      <c r="AH596" s="4">
        <v>24.4175109863281</v>
      </c>
      <c r="AI596" s="4">
        <v>19.3477172851563</v>
      </c>
      <c r="AJ596" s="4">
        <v>19.3383884429932</v>
      </c>
      <c r="AK596" s="4">
        <v>19.891891479492202</v>
      </c>
      <c r="AL596" s="4">
        <v>19.762229919433601</v>
      </c>
      <c r="AM596" s="4">
        <v>25.105375289916999</v>
      </c>
      <c r="AN596" s="4">
        <v>24.970399856567401</v>
      </c>
    </row>
    <row r="597" spans="1:40" x14ac:dyDescent="0.15">
      <c r="A597" s="4">
        <v>3583</v>
      </c>
      <c r="B597" s="4">
        <v>4</v>
      </c>
      <c r="C597" s="4">
        <v>4</v>
      </c>
      <c r="D597" s="4">
        <v>4</v>
      </c>
      <c r="E597" s="4">
        <v>36.4</v>
      </c>
      <c r="F597" s="4">
        <v>12.114000000000001</v>
      </c>
      <c r="G597" s="4">
        <v>0</v>
      </c>
      <c r="H597" s="4" t="s">
        <v>1804</v>
      </c>
      <c r="I597" s="4" t="s">
        <v>1805</v>
      </c>
      <c r="J597" s="4" t="s">
        <v>1806</v>
      </c>
      <c r="K597" s="4" t="s">
        <v>20</v>
      </c>
      <c r="L597" s="4">
        <v>0</v>
      </c>
      <c r="M597" s="7">
        <v>4.6652845753565</v>
      </c>
      <c r="N597" s="9">
        <v>-3.4169015884399401</v>
      </c>
      <c r="O597" s="4">
        <v>7.17372133140434</v>
      </c>
      <c r="P597" s="9">
        <v>-5.7724304199218803</v>
      </c>
      <c r="Q597" s="4">
        <v>21.839958190918001</v>
      </c>
      <c r="R597" s="4">
        <v>23.726711273193398</v>
      </c>
      <c r="S597" s="4">
        <v>22.7042350769043</v>
      </c>
      <c r="T597" s="4">
        <v>24.253856658935501</v>
      </c>
      <c r="U597" s="4">
        <v>24.356491088867202</v>
      </c>
      <c r="V597" s="4">
        <v>23.517612457275401</v>
      </c>
      <c r="W597" s="4">
        <v>26.4891166687012</v>
      </c>
      <c r="X597" s="4">
        <v>26.3182582855225</v>
      </c>
      <c r="Y597" s="4">
        <v>26.396482467651399</v>
      </c>
      <c r="Z597" s="4">
        <v>26.62282371521</v>
      </c>
      <c r="AA597" s="4">
        <v>27.485313415527301</v>
      </c>
      <c r="AB597" s="4">
        <v>27.588279724121101</v>
      </c>
      <c r="AC597" s="4">
        <v>21.1433715820313</v>
      </c>
      <c r="AD597" s="4">
        <v>19.149925231933601</v>
      </c>
      <c r="AE597" s="4">
        <v>19.4975681304932</v>
      </c>
      <c r="AF597" s="4">
        <v>18.885736465454102</v>
      </c>
      <c r="AG597" s="4">
        <v>19.535924911498999</v>
      </c>
      <c r="AH597" s="4">
        <v>20.225948333740199</v>
      </c>
      <c r="AI597" s="4">
        <v>25.0484313964844</v>
      </c>
      <c r="AJ597" s="4">
        <v>25.895851135253899</v>
      </c>
      <c r="AK597" s="4">
        <v>24.649106979370099</v>
      </c>
      <c r="AL597" s="4">
        <v>25.397119522094702</v>
      </c>
      <c r="AM597" s="4">
        <v>25.9296054840088</v>
      </c>
      <c r="AN597" s="4">
        <v>26.1529426574707</v>
      </c>
    </row>
    <row r="598" spans="1:40" x14ac:dyDescent="0.15">
      <c r="A598" s="4">
        <v>3588</v>
      </c>
      <c r="B598" s="4">
        <v>7</v>
      </c>
      <c r="C598" s="4">
        <v>7</v>
      </c>
      <c r="D598" s="4">
        <v>7</v>
      </c>
      <c r="E598" s="4">
        <v>77.5</v>
      </c>
      <c r="F598" s="4">
        <v>15.521000000000001</v>
      </c>
      <c r="G598" s="4">
        <v>0</v>
      </c>
      <c r="H598" s="4" t="s">
        <v>1807</v>
      </c>
      <c r="I598" s="4" t="s">
        <v>1808</v>
      </c>
      <c r="J598" s="4" t="s">
        <v>1809</v>
      </c>
      <c r="K598" s="4" t="s">
        <v>24</v>
      </c>
      <c r="L598" s="4">
        <v>1</v>
      </c>
      <c r="M598" s="7">
        <v>7.5126328043867296</v>
      </c>
      <c r="N598" s="9">
        <v>8.5802892049153705</v>
      </c>
      <c r="O598" s="4">
        <v>6.6675251232620996</v>
      </c>
      <c r="P598" s="9">
        <v>8.7509873708089199</v>
      </c>
      <c r="Q598" s="4">
        <v>29.4437561035156</v>
      </c>
      <c r="R598" s="4">
        <v>27.915359497070298</v>
      </c>
      <c r="S598" s="4">
        <v>27.7445163726807</v>
      </c>
      <c r="T598" s="4">
        <v>29.908704757690401</v>
      </c>
      <c r="U598" s="4">
        <v>29.951715469360401</v>
      </c>
      <c r="V598" s="4">
        <v>29.245155334472699</v>
      </c>
      <c r="W598" s="4">
        <v>20.6640815734863</v>
      </c>
      <c r="X598" s="4">
        <v>18.8897895812988</v>
      </c>
      <c r="Y598" s="4">
        <v>20.455430984497099</v>
      </c>
      <c r="Z598" s="4">
        <v>21.971363067626999</v>
      </c>
      <c r="AA598" s="4">
        <v>20.286512374877901</v>
      </c>
      <c r="AB598" s="4">
        <v>20.4602947235107</v>
      </c>
      <c r="AC598" s="4">
        <v>29.7110080718994</v>
      </c>
      <c r="AD598" s="4">
        <v>29.415224075317401</v>
      </c>
      <c r="AE598" s="4">
        <v>27.7604675292969</v>
      </c>
      <c r="AF598" s="4">
        <v>30.949699401855501</v>
      </c>
      <c r="AG598" s="4">
        <v>30.8756217956543</v>
      </c>
      <c r="AH598" s="4">
        <v>30.0899257659912</v>
      </c>
      <c r="AI598" s="4">
        <v>22.373664855956999</v>
      </c>
      <c r="AJ598" s="4">
        <v>21.5591335296631</v>
      </c>
      <c r="AK598" s="4">
        <v>19.511447906494102</v>
      </c>
      <c r="AL598" s="4">
        <v>19.452507019043001</v>
      </c>
      <c r="AM598" s="4">
        <v>22.084455490112301</v>
      </c>
      <c r="AN598" s="4">
        <v>21.314813613891602</v>
      </c>
    </row>
    <row r="599" spans="1:40" x14ac:dyDescent="0.15">
      <c r="A599" s="4">
        <v>3601</v>
      </c>
      <c r="B599" s="4">
        <v>22</v>
      </c>
      <c r="C599" s="4">
        <v>22</v>
      </c>
      <c r="D599" s="4">
        <v>21</v>
      </c>
      <c r="E599" s="4">
        <v>58.9</v>
      </c>
      <c r="F599" s="4">
        <v>55.216999999999999</v>
      </c>
      <c r="G599" s="4">
        <v>0</v>
      </c>
      <c r="H599" s="4" t="s">
        <v>1810</v>
      </c>
      <c r="I599" s="4" t="s">
        <v>1811</v>
      </c>
      <c r="J599" s="4" t="s">
        <v>1812</v>
      </c>
      <c r="K599" s="4" t="s">
        <v>20</v>
      </c>
      <c r="L599" s="4">
        <v>0</v>
      </c>
      <c r="M599" s="7">
        <v>3.2230381935159702</v>
      </c>
      <c r="N599" s="9">
        <v>-1.5680894851684599</v>
      </c>
      <c r="O599" s="4">
        <v>6.2567016871786096</v>
      </c>
      <c r="P599" s="9">
        <v>-8.1953868865966797</v>
      </c>
      <c r="Q599" s="4">
        <v>27.031284332275401</v>
      </c>
      <c r="R599" s="4">
        <v>26.599035263061499</v>
      </c>
      <c r="S599" s="4">
        <v>26.560867309570298</v>
      </c>
      <c r="T599" s="4">
        <v>27.603853225708001</v>
      </c>
      <c r="U599" s="4">
        <v>27.015100479126001</v>
      </c>
      <c r="V599" s="4">
        <v>27.200508117675799</v>
      </c>
      <c r="W599" s="4">
        <v>29.0270175933838</v>
      </c>
      <c r="X599" s="4">
        <v>28.142288208007798</v>
      </c>
      <c r="Y599" s="4">
        <v>27.3793125152588</v>
      </c>
      <c r="Z599" s="4">
        <v>29.063167572021499</v>
      </c>
      <c r="AA599" s="4">
        <v>28.8629264831543</v>
      </c>
      <c r="AB599" s="4">
        <v>28.944473266601602</v>
      </c>
      <c r="AC599" s="4">
        <v>21.623460769653299</v>
      </c>
      <c r="AD599" s="4">
        <v>19.167791366577099</v>
      </c>
      <c r="AE599" s="4">
        <v>17.399559020996101</v>
      </c>
      <c r="AF599" s="4">
        <v>19.710777282714801</v>
      </c>
      <c r="AG599" s="4">
        <v>19.171794891357401</v>
      </c>
      <c r="AH599" s="4">
        <v>22.0036735534668</v>
      </c>
      <c r="AI599" s="4">
        <v>28.57275390625</v>
      </c>
      <c r="AJ599" s="4">
        <v>27.375257492065401</v>
      </c>
      <c r="AK599" s="4">
        <v>27.433883666992202</v>
      </c>
      <c r="AL599" s="4">
        <v>28.294082641601602</v>
      </c>
      <c r="AM599" s="4">
        <v>28.168491363525401</v>
      </c>
      <c r="AN599" s="4">
        <v>28.404909133911101</v>
      </c>
    </row>
    <row r="600" spans="1:40" x14ac:dyDescent="0.15">
      <c r="A600" s="4">
        <v>3614</v>
      </c>
      <c r="B600" s="4">
        <v>12</v>
      </c>
      <c r="C600" s="4">
        <v>12</v>
      </c>
      <c r="D600" s="4">
        <v>12</v>
      </c>
      <c r="E600" s="4">
        <v>43.9</v>
      </c>
      <c r="F600" s="4">
        <v>35.093000000000004</v>
      </c>
      <c r="G600" s="4">
        <v>0</v>
      </c>
      <c r="H600" s="4" t="s">
        <v>1813</v>
      </c>
      <c r="I600" s="4" t="s">
        <v>1814</v>
      </c>
      <c r="J600" s="4" t="s">
        <v>1815</v>
      </c>
      <c r="K600" s="4" t="s">
        <v>24</v>
      </c>
      <c r="L600" s="4">
        <v>0</v>
      </c>
      <c r="M600" s="7">
        <v>8.9749389982587893</v>
      </c>
      <c r="N600" s="9">
        <v>7.6293764114379901</v>
      </c>
      <c r="O600" s="4">
        <v>3.8287840148410401</v>
      </c>
      <c r="P600" s="9">
        <v>-3.5794757207234702</v>
      </c>
      <c r="Q600" s="4">
        <v>28.4778842926025</v>
      </c>
      <c r="R600" s="4">
        <v>27.819154739379901</v>
      </c>
      <c r="S600" s="4">
        <v>27.361351013183601</v>
      </c>
      <c r="T600" s="4">
        <v>28.7388916015625</v>
      </c>
      <c r="U600" s="4">
        <v>28.091489791870099</v>
      </c>
      <c r="V600" s="4">
        <v>27.747848510742202</v>
      </c>
      <c r="W600" s="4">
        <v>21.3904705047607</v>
      </c>
      <c r="X600" s="4">
        <v>19.496940612793001</v>
      </c>
      <c r="Y600" s="4">
        <v>20.188116073608398</v>
      </c>
      <c r="Z600" s="4">
        <v>21.102317810058601</v>
      </c>
      <c r="AA600" s="4">
        <v>20.271326065063501</v>
      </c>
      <c r="AB600" s="4">
        <v>20.0111904144287</v>
      </c>
      <c r="AC600" s="4">
        <v>23.2062473297119</v>
      </c>
      <c r="AD600" s="4">
        <v>22.6861782073975</v>
      </c>
      <c r="AE600" s="4">
        <v>22.420238494873001</v>
      </c>
      <c r="AF600" s="4">
        <v>21.573808670043899</v>
      </c>
      <c r="AG600" s="4">
        <v>21.265907287597699</v>
      </c>
      <c r="AH600" s="4">
        <v>24.552095413208001</v>
      </c>
      <c r="AI600" s="4">
        <v>26.432672500610401</v>
      </c>
      <c r="AJ600" s="4">
        <v>26.1646518707275</v>
      </c>
      <c r="AK600" s="4">
        <v>24.465879440307599</v>
      </c>
      <c r="AL600" s="4">
        <v>26.764585494995099</v>
      </c>
      <c r="AM600" s="4">
        <v>26.9078178405762</v>
      </c>
      <c r="AN600" s="4">
        <v>26.445722579956101</v>
      </c>
    </row>
    <row r="601" spans="1:40" x14ac:dyDescent="0.15">
      <c r="A601" s="4">
        <v>3616</v>
      </c>
      <c r="B601" s="4">
        <v>15</v>
      </c>
      <c r="C601" s="4">
        <v>15</v>
      </c>
      <c r="D601" s="4">
        <v>15</v>
      </c>
      <c r="E601" s="4">
        <v>57.5</v>
      </c>
      <c r="F601" s="4">
        <v>37.14</v>
      </c>
      <c r="G601" s="4">
        <v>0</v>
      </c>
      <c r="H601" s="4" t="s">
        <v>1816</v>
      </c>
      <c r="I601" s="4" t="s">
        <v>1817</v>
      </c>
      <c r="J601" s="4" t="s">
        <v>1818</v>
      </c>
      <c r="K601" s="4" t="s">
        <v>10</v>
      </c>
      <c r="L601" s="4">
        <v>0</v>
      </c>
      <c r="M601" s="7">
        <v>0.28088382206585799</v>
      </c>
      <c r="N601" s="9">
        <v>0.15336958567301601</v>
      </c>
      <c r="O601" s="4">
        <v>6.2165701576877099</v>
      </c>
      <c r="P601" s="9">
        <v>-3.467103322347</v>
      </c>
      <c r="Q601" s="4">
        <v>26.490983963012699</v>
      </c>
      <c r="R601" s="4">
        <v>26.251747131347699</v>
      </c>
      <c r="S601" s="4">
        <v>26.473827362060501</v>
      </c>
      <c r="T601" s="4">
        <v>27.173313140869102</v>
      </c>
      <c r="U601" s="4">
        <v>27.281623840331999</v>
      </c>
      <c r="V601" s="4">
        <v>26.6753253936768</v>
      </c>
      <c r="W601" s="4">
        <v>27.035486221313501</v>
      </c>
      <c r="X601" s="4">
        <v>26.340772628784201</v>
      </c>
      <c r="Y601" s="4">
        <v>26.030275344848601</v>
      </c>
      <c r="Z601" s="4">
        <v>26.370010375976602</v>
      </c>
      <c r="AA601" s="4">
        <v>26.700679779052699</v>
      </c>
      <c r="AB601" s="4">
        <v>26.949378967285199</v>
      </c>
      <c r="AC601" s="4">
        <v>23.617397308349599</v>
      </c>
      <c r="AD601" s="4">
        <v>22.460039138793899</v>
      </c>
      <c r="AE601" s="4">
        <v>22.9055290222168</v>
      </c>
      <c r="AF601" s="4">
        <v>23.4494743347168</v>
      </c>
      <c r="AG601" s="4">
        <v>24.1957302093506</v>
      </c>
      <c r="AH601" s="4">
        <v>23.961992263793899</v>
      </c>
      <c r="AI601" s="4">
        <v>27.023797988891602</v>
      </c>
      <c r="AJ601" s="4">
        <v>26.859821319580099</v>
      </c>
      <c r="AK601" s="4">
        <v>26.521886825561499</v>
      </c>
      <c r="AL601" s="4">
        <v>26.3614692687988</v>
      </c>
      <c r="AM601" s="4">
        <v>27.2215881347656</v>
      </c>
      <c r="AN601" s="4">
        <v>27.404218673706101</v>
      </c>
    </row>
    <row r="602" spans="1:40" x14ac:dyDescent="0.15">
      <c r="A602" s="4">
        <v>3618</v>
      </c>
      <c r="B602" s="4">
        <v>17</v>
      </c>
      <c r="C602" s="4">
        <v>17</v>
      </c>
      <c r="D602" s="4">
        <v>17</v>
      </c>
      <c r="E602" s="4">
        <v>53.4</v>
      </c>
      <c r="F602" s="4">
        <v>35.511000000000003</v>
      </c>
      <c r="G602" s="4">
        <v>0</v>
      </c>
      <c r="H602" s="4" t="s">
        <v>1819</v>
      </c>
      <c r="I602" s="4" t="s">
        <v>1820</v>
      </c>
      <c r="J602" s="4" t="s">
        <v>1821</v>
      </c>
      <c r="K602" s="4" t="s">
        <v>10</v>
      </c>
      <c r="L602" s="4">
        <v>6</v>
      </c>
      <c r="M602" s="7">
        <v>6.2843905732679799</v>
      </c>
      <c r="N602" s="9">
        <v>6.6750240325927699</v>
      </c>
      <c r="O602" s="4">
        <v>6.8022484711739102</v>
      </c>
      <c r="P602" s="9">
        <v>7.7577527364094996</v>
      </c>
      <c r="Q602" s="4">
        <v>27.7698268890381</v>
      </c>
      <c r="R602" s="4">
        <v>26.5287570953369</v>
      </c>
      <c r="S602" s="4">
        <v>26.5047912597656</v>
      </c>
      <c r="T602" s="4">
        <v>28.324659347534201</v>
      </c>
      <c r="U602" s="4">
        <v>28.393171310424801</v>
      </c>
      <c r="V602" s="4">
        <v>27.310167312622099</v>
      </c>
      <c r="W602" s="4">
        <v>19.183147430419901</v>
      </c>
      <c r="X602" s="4">
        <v>19.555791854858398</v>
      </c>
      <c r="Y602" s="4">
        <v>22.105289459228501</v>
      </c>
      <c r="Z602" s="4">
        <v>21.722852706909201</v>
      </c>
      <c r="AA602" s="4">
        <v>21.299955368041999</v>
      </c>
      <c r="AB602" s="4">
        <v>20.914192199706999</v>
      </c>
      <c r="AC602" s="4">
        <v>29.278459548950199</v>
      </c>
      <c r="AD602" s="4">
        <v>27.643751144409201</v>
      </c>
      <c r="AE602" s="4">
        <v>28.616317749023398</v>
      </c>
      <c r="AF602" s="4">
        <v>29.297868728637699</v>
      </c>
      <c r="AG602" s="4">
        <v>28.961132049560501</v>
      </c>
      <c r="AH602" s="4">
        <v>28.6259956359863</v>
      </c>
      <c r="AI602" s="4">
        <v>21.975389480590799</v>
      </c>
      <c r="AJ602" s="4">
        <v>20.787164688110401</v>
      </c>
      <c r="AK602" s="4">
        <v>19.765464782714801</v>
      </c>
      <c r="AL602" s="4">
        <v>20.445629119873001</v>
      </c>
      <c r="AM602" s="4">
        <v>19.7357883453369</v>
      </c>
      <c r="AN602" s="4">
        <v>23.1675720214844</v>
      </c>
    </row>
    <row r="603" spans="1:40" x14ac:dyDescent="0.15">
      <c r="A603" s="4">
        <v>3620</v>
      </c>
      <c r="B603" s="4">
        <v>19</v>
      </c>
      <c r="C603" s="4">
        <v>19</v>
      </c>
      <c r="D603" s="4">
        <v>19</v>
      </c>
      <c r="E603" s="4">
        <v>50.7</v>
      </c>
      <c r="F603" s="4">
        <v>58.688000000000002</v>
      </c>
      <c r="G603" s="4">
        <v>0</v>
      </c>
      <c r="H603" s="4" t="s">
        <v>1822</v>
      </c>
      <c r="I603" s="4" t="s">
        <v>1823</v>
      </c>
      <c r="J603" s="4" t="s">
        <v>1824</v>
      </c>
      <c r="K603" s="4" t="s">
        <v>20</v>
      </c>
      <c r="L603" s="4">
        <v>0</v>
      </c>
      <c r="M603" s="7">
        <v>4.7471934874898398</v>
      </c>
      <c r="N603" s="9">
        <v>-1.6304798126220701</v>
      </c>
      <c r="O603" s="4">
        <v>9.2983227745669303</v>
      </c>
      <c r="P603" s="9">
        <v>-7.2453104654947902</v>
      </c>
      <c r="Q603" s="4">
        <v>25.2664585113525</v>
      </c>
      <c r="R603" s="4">
        <v>25.023565292358398</v>
      </c>
      <c r="S603" s="4">
        <v>25.287042617797901</v>
      </c>
      <c r="T603" s="4">
        <v>24.906969070434599</v>
      </c>
      <c r="U603" s="4">
        <v>25.255155563354499</v>
      </c>
      <c r="V603" s="4">
        <v>25.308761596679702</v>
      </c>
      <c r="W603" s="4">
        <v>27.1398525238037</v>
      </c>
      <c r="X603" s="4">
        <v>26.626031875610401</v>
      </c>
      <c r="Y603" s="4">
        <v>26.215675354003899</v>
      </c>
      <c r="Z603" s="4">
        <v>26.282312393188501</v>
      </c>
      <c r="AA603" s="4">
        <v>27.352117538452099</v>
      </c>
      <c r="AB603" s="4">
        <v>27.214841842651399</v>
      </c>
      <c r="AC603" s="4">
        <v>19.13454246521</v>
      </c>
      <c r="AD603" s="4">
        <v>18.9706211090088</v>
      </c>
      <c r="AE603" s="4">
        <v>19.714115142822301</v>
      </c>
      <c r="AF603" s="4">
        <v>18.385980606079102</v>
      </c>
      <c r="AG603" s="4">
        <v>20.373651504516602</v>
      </c>
      <c r="AH603" s="4">
        <v>19.737951278686499</v>
      </c>
      <c r="AI603" s="4">
        <v>26.992263793945298</v>
      </c>
      <c r="AJ603" s="4">
        <v>26.588207244873001</v>
      </c>
      <c r="AK603" s="4">
        <v>26.4705104827881</v>
      </c>
      <c r="AL603" s="4">
        <v>26.591064453125</v>
      </c>
      <c r="AM603" s="4">
        <v>26.173561096191399</v>
      </c>
      <c r="AN603" s="4">
        <v>26.973117828369102</v>
      </c>
    </row>
    <row r="604" spans="1:40" x14ac:dyDescent="0.15">
      <c r="A604" s="4">
        <v>3623</v>
      </c>
      <c r="B604" s="4">
        <v>45</v>
      </c>
      <c r="C604" s="4">
        <v>1</v>
      </c>
      <c r="D604" s="4">
        <v>0</v>
      </c>
      <c r="E604" s="4">
        <v>58.8</v>
      </c>
      <c r="F604" s="4">
        <v>117.41</v>
      </c>
      <c r="G604" s="4">
        <v>0</v>
      </c>
      <c r="H604" s="4" t="s">
        <v>1825</v>
      </c>
      <c r="I604" s="4" t="s">
        <v>1826</v>
      </c>
      <c r="J604" s="4" t="s">
        <v>1827</v>
      </c>
      <c r="K604" s="4" t="s">
        <v>20</v>
      </c>
      <c r="L604" s="4">
        <v>0</v>
      </c>
      <c r="M604" s="7">
        <v>0.85850752339999203</v>
      </c>
      <c r="N604" s="9">
        <v>-1.55608463287354</v>
      </c>
      <c r="O604" s="4">
        <v>0.63608315228964096</v>
      </c>
      <c r="P604" s="9">
        <v>-1.23489538828532</v>
      </c>
      <c r="Q604" s="4">
        <v>24.0655422210693</v>
      </c>
      <c r="R604" s="4">
        <v>23.299638748168899</v>
      </c>
      <c r="S604" s="4">
        <v>23.1061191558838</v>
      </c>
      <c r="T604" s="4">
        <v>23.696678161621101</v>
      </c>
      <c r="U604" s="4">
        <v>23.848045349121101</v>
      </c>
      <c r="V604" s="4">
        <v>23.142051696777301</v>
      </c>
      <c r="W604" s="4">
        <v>26.7177734375</v>
      </c>
      <c r="X604" s="4">
        <v>25.701393127441399</v>
      </c>
      <c r="Y604" s="4">
        <v>20.3981609344482</v>
      </c>
      <c r="Z604" s="4">
        <v>26.153465270996101</v>
      </c>
      <c r="AA604" s="4">
        <v>26.045789718627901</v>
      </c>
      <c r="AB604" s="4">
        <v>25.478000640869102</v>
      </c>
      <c r="AC604" s="4">
        <v>20.225265502929702</v>
      </c>
      <c r="AD604" s="4">
        <v>20.482925415039102</v>
      </c>
      <c r="AE604" s="4">
        <v>20.2555122375488</v>
      </c>
      <c r="AF604" s="4">
        <v>19.8281345367432</v>
      </c>
      <c r="AG604" s="4">
        <v>18.457475662231399</v>
      </c>
      <c r="AH604" s="4">
        <v>20.201246261596701</v>
      </c>
      <c r="AI604" s="4">
        <v>23.879701614379901</v>
      </c>
      <c r="AJ604" s="4">
        <v>19.859785079956101</v>
      </c>
      <c r="AK604" s="4">
        <v>23.600028991699201</v>
      </c>
      <c r="AL604" s="4">
        <v>17.994915008544901</v>
      </c>
      <c r="AM604" s="4">
        <v>20.8740844726563</v>
      </c>
      <c r="AN604" s="4">
        <v>20.651416778564499</v>
      </c>
    </row>
    <row r="605" spans="1:40" x14ac:dyDescent="0.15">
      <c r="A605" s="4">
        <v>3625</v>
      </c>
      <c r="B605" s="4">
        <v>3</v>
      </c>
      <c r="C605" s="4">
        <v>3</v>
      </c>
      <c r="D605" s="4">
        <v>2</v>
      </c>
      <c r="E605" s="4">
        <v>23.2</v>
      </c>
      <c r="F605" s="4">
        <v>14.116</v>
      </c>
      <c r="G605" s="4">
        <v>0</v>
      </c>
      <c r="H605" s="4" t="s">
        <v>1828</v>
      </c>
      <c r="I605" s="4" t="s">
        <v>1829</v>
      </c>
      <c r="J605" s="4" t="s">
        <v>1830</v>
      </c>
      <c r="K605" s="4" t="s">
        <v>78</v>
      </c>
      <c r="L605" s="4">
        <v>0</v>
      </c>
      <c r="M605" s="7">
        <v>1.5636022026101</v>
      </c>
      <c r="N605" s="9">
        <v>1.2888154983520499</v>
      </c>
      <c r="O605" s="4">
        <v>2.6327981967849201</v>
      </c>
      <c r="P605" s="9">
        <v>-1.9035612742106101</v>
      </c>
      <c r="Q605" s="4">
        <v>25.717067718505898</v>
      </c>
      <c r="R605" s="4">
        <v>24.397346496581999</v>
      </c>
      <c r="S605" s="4">
        <v>24.4028205871582</v>
      </c>
      <c r="T605" s="4">
        <v>26.2235412597656</v>
      </c>
      <c r="U605" s="4">
        <v>26.4482612609863</v>
      </c>
      <c r="V605" s="4">
        <v>25.8271369934082</v>
      </c>
      <c r="W605" s="4">
        <v>25.3264255523682</v>
      </c>
      <c r="X605" s="4">
        <v>24.275260925293001</v>
      </c>
      <c r="Y605" s="4">
        <v>23.720462799072301</v>
      </c>
      <c r="Z605" s="4">
        <v>24.844266891479499</v>
      </c>
      <c r="AA605" s="4">
        <v>22.951946258544901</v>
      </c>
      <c r="AB605" s="4">
        <v>24.164918899536101</v>
      </c>
      <c r="AC605" s="4">
        <v>22.4877529144287</v>
      </c>
      <c r="AD605" s="4">
        <v>19.971092224121101</v>
      </c>
      <c r="AE605" s="4">
        <v>21.740928649902301</v>
      </c>
      <c r="AF605" s="4">
        <v>20.7625541687012</v>
      </c>
      <c r="AG605" s="4">
        <v>20.600776672363299</v>
      </c>
      <c r="AH605" s="4">
        <v>22.107730865478501</v>
      </c>
      <c r="AI605" s="4">
        <v>23.5350456237793</v>
      </c>
      <c r="AJ605" s="4">
        <v>22.7001762390137</v>
      </c>
      <c r="AK605" s="4">
        <v>22.673099517822301</v>
      </c>
      <c r="AL605" s="4">
        <v>24.210891723632798</v>
      </c>
      <c r="AM605" s="4">
        <v>23.190101623535199</v>
      </c>
      <c r="AN605" s="4">
        <v>22.7828884124756</v>
      </c>
    </row>
    <row r="606" spans="1:40" x14ac:dyDescent="0.15">
      <c r="A606" s="4">
        <v>3626</v>
      </c>
      <c r="B606" s="4">
        <v>34</v>
      </c>
      <c r="C606" s="4">
        <v>34</v>
      </c>
      <c r="D606" s="4">
        <v>34</v>
      </c>
      <c r="E606" s="4">
        <v>53.6</v>
      </c>
      <c r="F606" s="4">
        <v>107.34</v>
      </c>
      <c r="G606" s="4">
        <v>0</v>
      </c>
      <c r="H606" s="4" t="s">
        <v>1831</v>
      </c>
      <c r="I606" s="4" t="s">
        <v>1832</v>
      </c>
      <c r="J606" s="4" t="s">
        <v>1833</v>
      </c>
      <c r="K606" s="4" t="s">
        <v>20</v>
      </c>
      <c r="L606" s="4">
        <v>0</v>
      </c>
      <c r="M606" s="7">
        <v>2.3895667106806902</v>
      </c>
      <c r="N606" s="9">
        <v>-0.84486293792724598</v>
      </c>
      <c r="O606" s="4">
        <v>7.5442576350403998</v>
      </c>
      <c r="P606" s="9">
        <v>-4.4197254180908203</v>
      </c>
      <c r="Q606" s="4">
        <v>27.577947616577099</v>
      </c>
      <c r="R606" s="4">
        <v>27.831830978393601</v>
      </c>
      <c r="S606" s="4">
        <v>27.4901428222656</v>
      </c>
      <c r="T606" s="4">
        <v>28.047183990478501</v>
      </c>
      <c r="U606" s="4">
        <v>28.060285568237301</v>
      </c>
      <c r="V606" s="4">
        <v>28.0100402832031</v>
      </c>
      <c r="W606" s="4">
        <v>29.023374557495099</v>
      </c>
      <c r="X606" s="4">
        <v>28.2522792816162</v>
      </c>
      <c r="Y606" s="4">
        <v>27.9733371734619</v>
      </c>
      <c r="Z606" s="4">
        <v>28.550357818603501</v>
      </c>
      <c r="AA606" s="4">
        <v>29.1753845214844</v>
      </c>
      <c r="AB606" s="4">
        <v>29.111875534057599</v>
      </c>
      <c r="AC606" s="4">
        <v>24.423997879028299</v>
      </c>
      <c r="AD606" s="4">
        <v>23.198909759521499</v>
      </c>
      <c r="AE606" s="4">
        <v>23.612005233764599</v>
      </c>
      <c r="AF606" s="4">
        <v>24.223981857299801</v>
      </c>
      <c r="AG606" s="4">
        <v>24.345705032348601</v>
      </c>
      <c r="AH606" s="4">
        <v>24.879188537597699</v>
      </c>
      <c r="AI606" s="4">
        <v>28.615720748901399</v>
      </c>
      <c r="AJ606" s="4">
        <v>28.153736114501999</v>
      </c>
      <c r="AK606" s="4">
        <v>28.143018722534201</v>
      </c>
      <c r="AL606" s="4">
        <v>28.457872390747099</v>
      </c>
      <c r="AM606" s="4">
        <v>28.744419097900401</v>
      </c>
      <c r="AN606" s="4">
        <v>29.087373733520501</v>
      </c>
    </row>
    <row r="607" spans="1:40" x14ac:dyDescent="0.15">
      <c r="A607" s="4">
        <v>3636</v>
      </c>
      <c r="B607" s="4">
        <v>11</v>
      </c>
      <c r="C607" s="4">
        <v>11</v>
      </c>
      <c r="D607" s="4">
        <v>9</v>
      </c>
      <c r="E607" s="4">
        <v>54.3</v>
      </c>
      <c r="F607" s="4">
        <v>32.473999999999997</v>
      </c>
      <c r="G607" s="4">
        <v>0</v>
      </c>
      <c r="H607" s="4" t="s">
        <v>1834</v>
      </c>
      <c r="I607" s="4" t="s">
        <v>1835</v>
      </c>
      <c r="J607" s="4" t="s">
        <v>1836</v>
      </c>
      <c r="K607" s="4" t="s">
        <v>10</v>
      </c>
      <c r="L607" s="4">
        <v>6</v>
      </c>
      <c r="M607" s="7">
        <v>4.8755375186456096</v>
      </c>
      <c r="N607" s="9">
        <v>3.63231054941813</v>
      </c>
      <c r="O607" s="4">
        <v>7.1007640432932302</v>
      </c>
      <c r="P607" s="9">
        <v>7.29993502298991</v>
      </c>
      <c r="Q607" s="4">
        <v>25.421144485473601</v>
      </c>
      <c r="R607" s="4">
        <v>23.917888641357401</v>
      </c>
      <c r="S607" s="4">
        <v>24.148876190185501</v>
      </c>
      <c r="T607" s="4">
        <v>24.087480545043899</v>
      </c>
      <c r="U607" s="4">
        <v>25.875606536865199</v>
      </c>
      <c r="V607" s="4">
        <v>23.871265411376999</v>
      </c>
      <c r="W607" s="4">
        <v>21.871385574340799</v>
      </c>
      <c r="X607" s="4">
        <v>19.8602504730225</v>
      </c>
      <c r="Y607" s="4">
        <v>20.618228912353501</v>
      </c>
      <c r="Z607" s="4">
        <v>20.6473789215088</v>
      </c>
      <c r="AA607" s="4">
        <v>21.563697814941399</v>
      </c>
      <c r="AB607" s="4">
        <v>20.967456817626999</v>
      </c>
      <c r="AC607" s="4">
        <v>27.291406631469702</v>
      </c>
      <c r="AD607" s="4">
        <v>25.976333618164102</v>
      </c>
      <c r="AE607" s="4">
        <v>28.337944030761701</v>
      </c>
      <c r="AF607" s="4">
        <v>27.262754440307599</v>
      </c>
      <c r="AG607" s="4">
        <v>28.866615295410199</v>
      </c>
      <c r="AH607" s="4">
        <v>28.4276237487793</v>
      </c>
      <c r="AI607" s="4">
        <v>20.075508117675799</v>
      </c>
      <c r="AJ607" s="4">
        <v>19.729606628418001</v>
      </c>
      <c r="AK607" s="4">
        <v>20.3503303527832</v>
      </c>
      <c r="AL607" s="4">
        <v>20.072608947753899</v>
      </c>
      <c r="AM607" s="4">
        <v>21.857715606689499</v>
      </c>
      <c r="AN607" s="4">
        <v>20.277297973632798</v>
      </c>
    </row>
    <row r="608" spans="1:40" x14ac:dyDescent="0.15">
      <c r="A608" s="4">
        <v>3640</v>
      </c>
      <c r="B608" s="4">
        <v>3</v>
      </c>
      <c r="C608" s="4">
        <v>3</v>
      </c>
      <c r="D608" s="4">
        <v>3</v>
      </c>
      <c r="E608" s="4">
        <v>20.8</v>
      </c>
      <c r="F608" s="4">
        <v>19.204000000000001</v>
      </c>
      <c r="G608" s="4">
        <v>1.2221999999999999E-3</v>
      </c>
      <c r="H608" s="4" t="s">
        <v>1837</v>
      </c>
      <c r="I608" s="4" t="s">
        <v>1838</v>
      </c>
      <c r="J608" s="4" t="s">
        <v>1839</v>
      </c>
      <c r="K608" s="4" t="s">
        <v>20</v>
      </c>
      <c r="L608" s="4">
        <v>0</v>
      </c>
      <c r="M608" s="7">
        <v>1.01264457257273</v>
      </c>
      <c r="N608" s="9">
        <v>-2.0538647969563799</v>
      </c>
      <c r="O608" s="4">
        <v>1.86674115277252</v>
      </c>
      <c r="P608" s="9">
        <v>-2.84447415669759</v>
      </c>
      <c r="Q608" s="4">
        <v>22.581804275512699</v>
      </c>
      <c r="R608" s="4">
        <v>22.130659103393601</v>
      </c>
      <c r="S608" s="4">
        <v>19.692701339721701</v>
      </c>
      <c r="T608" s="4">
        <v>21.036188125610401</v>
      </c>
      <c r="U608" s="4">
        <v>23.197923660278299</v>
      </c>
      <c r="V608" s="4">
        <v>22.1765460968018</v>
      </c>
      <c r="W608" s="4">
        <v>21.541702270507798</v>
      </c>
      <c r="X608" s="4">
        <v>26.086122512817401</v>
      </c>
      <c r="Y608" s="4">
        <v>27.0633220672607</v>
      </c>
      <c r="Z608" s="4">
        <v>21.241621017456101</v>
      </c>
      <c r="AA608" s="4">
        <v>24.6887512207031</v>
      </c>
      <c r="AB608" s="4">
        <v>22.517492294311499</v>
      </c>
      <c r="AC608" s="4">
        <v>19.282512664794901</v>
      </c>
      <c r="AD608" s="4">
        <v>18.0122470855713</v>
      </c>
      <c r="AE608" s="4">
        <v>20.664371490478501</v>
      </c>
      <c r="AF608" s="4">
        <v>17.9141445159912</v>
      </c>
      <c r="AG608" s="4">
        <v>19.596055984497099</v>
      </c>
      <c r="AH608" s="4">
        <v>19.491214752197301</v>
      </c>
      <c r="AI608" s="4">
        <v>20.290119171142599</v>
      </c>
      <c r="AJ608" s="4">
        <v>19.761898040771499</v>
      </c>
      <c r="AK608" s="4">
        <v>24.988195419311499</v>
      </c>
      <c r="AL608" s="4">
        <v>21.926111221313501</v>
      </c>
      <c r="AM608" s="4">
        <v>21.066513061523398</v>
      </c>
      <c r="AN608" s="4">
        <v>23.994554519653299</v>
      </c>
    </row>
    <row r="609" spans="1:40" x14ac:dyDescent="0.15">
      <c r="A609" s="4">
        <v>3644</v>
      </c>
      <c r="B609" s="4">
        <v>27</v>
      </c>
      <c r="C609" s="4">
        <v>27</v>
      </c>
      <c r="D609" s="4">
        <v>27</v>
      </c>
      <c r="E609" s="4">
        <v>56.7</v>
      </c>
      <c r="F609" s="4">
        <v>65.504999999999995</v>
      </c>
      <c r="G609" s="4">
        <v>0</v>
      </c>
      <c r="H609" s="4" t="s">
        <v>1840</v>
      </c>
      <c r="I609" s="4" t="s">
        <v>1841</v>
      </c>
      <c r="J609" s="4" t="s">
        <v>1842</v>
      </c>
      <c r="K609" s="4" t="s">
        <v>20</v>
      </c>
      <c r="L609" s="4">
        <v>0</v>
      </c>
      <c r="M609" s="7">
        <v>4.1403939112842201</v>
      </c>
      <c r="N609" s="9">
        <v>-1.77217769622803</v>
      </c>
      <c r="O609" s="4">
        <v>7.3114706325453902</v>
      </c>
      <c r="P609" s="9">
        <v>-6.0542952219645203</v>
      </c>
      <c r="Q609" s="4">
        <v>25.071365356445298</v>
      </c>
      <c r="R609" s="4">
        <v>24.9995937347412</v>
      </c>
      <c r="S609" s="4">
        <v>24.533145904541001</v>
      </c>
      <c r="T609" s="4">
        <v>24.5271911621094</v>
      </c>
      <c r="U609" s="4">
        <v>24.951225280761701</v>
      </c>
      <c r="V609" s="4">
        <v>25.4361896514893</v>
      </c>
      <c r="W609" s="4">
        <v>27.160099029541001</v>
      </c>
      <c r="X609" s="4">
        <v>26.241163253784201</v>
      </c>
      <c r="Y609" s="4">
        <v>25.787532806396499</v>
      </c>
      <c r="Z609" s="4">
        <v>26.693784713745099</v>
      </c>
      <c r="AA609" s="4">
        <v>27.026016235351602</v>
      </c>
      <c r="AB609" s="4">
        <v>27.243181228637699</v>
      </c>
      <c r="AC609" s="4">
        <v>20.907932281494102</v>
      </c>
      <c r="AD609" s="4">
        <v>19.1893520355225</v>
      </c>
      <c r="AE609" s="4">
        <v>21.217859268188501</v>
      </c>
      <c r="AF609" s="4">
        <v>20.213356018066399</v>
      </c>
      <c r="AG609" s="4">
        <v>19.333045959472699</v>
      </c>
      <c r="AH609" s="4">
        <v>20.8689880371094</v>
      </c>
      <c r="AI609" s="4">
        <v>27.0842590332031</v>
      </c>
      <c r="AJ609" s="4">
        <v>25.862991333007798</v>
      </c>
      <c r="AK609" s="4">
        <v>25.670228958129901</v>
      </c>
      <c r="AL609" s="4">
        <v>26.080076217651399</v>
      </c>
      <c r="AM609" s="4">
        <v>26.691522598266602</v>
      </c>
      <c r="AN609" s="4">
        <v>26.6672267913818</v>
      </c>
    </row>
    <row r="610" spans="1:40" x14ac:dyDescent="0.15">
      <c r="A610" s="4">
        <v>3645</v>
      </c>
      <c r="B610" s="4">
        <v>9</v>
      </c>
      <c r="C610" s="4">
        <v>9</v>
      </c>
      <c r="D610" s="4">
        <v>9</v>
      </c>
      <c r="E610" s="4">
        <v>38.799999999999997</v>
      </c>
      <c r="F610" s="4">
        <v>27.129000000000001</v>
      </c>
      <c r="G610" s="4">
        <v>0</v>
      </c>
      <c r="H610" s="4" t="s">
        <v>1843</v>
      </c>
      <c r="I610" s="4" t="s">
        <v>1844</v>
      </c>
      <c r="J610" s="4" t="s">
        <v>1845</v>
      </c>
      <c r="K610" s="4" t="s">
        <v>10</v>
      </c>
      <c r="L610" s="4">
        <v>0</v>
      </c>
      <c r="M610" s="7">
        <v>6.7649661484561401</v>
      </c>
      <c r="N610" s="9">
        <v>-4.8722979227701799</v>
      </c>
      <c r="O610" s="4">
        <v>3.9350707150930502</v>
      </c>
      <c r="P610" s="9">
        <v>-4.6304931640625</v>
      </c>
      <c r="Q610" s="4">
        <v>20.2795734405518</v>
      </c>
      <c r="R610" s="4">
        <v>21.479955673217798</v>
      </c>
      <c r="S610" s="4">
        <v>22.108018875122099</v>
      </c>
      <c r="T610" s="4">
        <v>20.9249172210693</v>
      </c>
      <c r="U610" s="4">
        <v>20.060785293579102</v>
      </c>
      <c r="V610" s="4">
        <v>20.096225738525401</v>
      </c>
      <c r="W610" s="4">
        <v>25.861572265625</v>
      </c>
      <c r="X610" s="4">
        <v>26.053350448608398</v>
      </c>
      <c r="Y610" s="4">
        <v>25.371923446655298</v>
      </c>
      <c r="Z610" s="4">
        <v>25.725828170776399</v>
      </c>
      <c r="AA610" s="4">
        <v>25.021364212036101</v>
      </c>
      <c r="AB610" s="4">
        <v>26.149225234985401</v>
      </c>
      <c r="AC610" s="4">
        <v>20.259521484375</v>
      </c>
      <c r="AD610" s="4">
        <v>20.153232574462901</v>
      </c>
      <c r="AE610" s="4">
        <v>18.094448089599599</v>
      </c>
      <c r="AF610" s="4">
        <v>17.9221897125244</v>
      </c>
      <c r="AG610" s="4">
        <v>19.079273223876999</v>
      </c>
      <c r="AH610" s="4">
        <v>21.339736938476602</v>
      </c>
      <c r="AI610" s="4">
        <v>26.604700088501001</v>
      </c>
      <c r="AJ610" s="4">
        <v>24.076267242431602</v>
      </c>
      <c r="AK610" s="4">
        <v>22.920835494995099</v>
      </c>
      <c r="AL610" s="4">
        <v>23.687097549438501</v>
      </c>
      <c r="AM610" s="4">
        <v>23.863441467285199</v>
      </c>
      <c r="AN610" s="4">
        <v>23.479019165039102</v>
      </c>
    </row>
    <row r="611" spans="1:40" x14ac:dyDescent="0.15">
      <c r="A611" s="4">
        <v>3649</v>
      </c>
      <c r="B611" s="4">
        <v>10</v>
      </c>
      <c r="C611" s="4">
        <v>10</v>
      </c>
      <c r="D611" s="4">
        <v>10</v>
      </c>
      <c r="E611" s="4">
        <v>35.700000000000003</v>
      </c>
      <c r="F611" s="4">
        <v>46.261000000000003</v>
      </c>
      <c r="G611" s="4">
        <v>0</v>
      </c>
      <c r="H611" s="4" t="s">
        <v>1846</v>
      </c>
      <c r="I611" s="4" t="s">
        <v>1847</v>
      </c>
      <c r="J611" s="4" t="s">
        <v>1848</v>
      </c>
      <c r="K611" s="4" t="s">
        <v>10</v>
      </c>
      <c r="L611" s="4">
        <v>0</v>
      </c>
      <c r="M611" s="7">
        <v>3.36988605679274</v>
      </c>
      <c r="N611" s="9">
        <v>-2.6515277226765899</v>
      </c>
      <c r="O611" s="4">
        <v>6.3228625294281802</v>
      </c>
      <c r="P611" s="9">
        <v>-4.09361966451009</v>
      </c>
      <c r="Q611" s="4">
        <v>22.0122261047363</v>
      </c>
      <c r="R611" s="4">
        <v>21.475856781005898</v>
      </c>
      <c r="S611" s="4">
        <v>21.718122482299801</v>
      </c>
      <c r="T611" s="4">
        <v>21.633693695068398</v>
      </c>
      <c r="U611" s="4">
        <v>21.805343627929702</v>
      </c>
      <c r="V611" s="4">
        <v>21.5118103027344</v>
      </c>
      <c r="W611" s="4">
        <v>25.494146347045898</v>
      </c>
      <c r="X611" s="4">
        <v>24.506639480590799</v>
      </c>
      <c r="Y611" s="4">
        <v>22.244552612304702</v>
      </c>
      <c r="Z611" s="4">
        <v>23.8560485839844</v>
      </c>
      <c r="AA611" s="4">
        <v>25.660659790039102</v>
      </c>
      <c r="AB611" s="4">
        <v>24.304172515869102</v>
      </c>
      <c r="AC611" s="4">
        <v>20.258306503295898</v>
      </c>
      <c r="AD611" s="4">
        <v>19.969770431518601</v>
      </c>
      <c r="AE611" s="4">
        <v>18.773509979248001</v>
      </c>
      <c r="AF611" s="4">
        <v>18.715105056762699</v>
      </c>
      <c r="AG611" s="4">
        <v>18.783708572387699</v>
      </c>
      <c r="AH611" s="4">
        <v>20.114917755126999</v>
      </c>
      <c r="AI611" s="4">
        <v>23.824445724487301</v>
      </c>
      <c r="AJ611" s="4">
        <v>23.216690063476602</v>
      </c>
      <c r="AK611" s="4">
        <v>23.8172397613525</v>
      </c>
      <c r="AL611" s="4">
        <v>24.1294345855713</v>
      </c>
      <c r="AM611" s="4">
        <v>23.270135879516602</v>
      </c>
      <c r="AN611" s="4">
        <v>22.919090270996101</v>
      </c>
    </row>
    <row r="612" spans="1:40" x14ac:dyDescent="0.15">
      <c r="A612" s="4">
        <v>3651</v>
      </c>
      <c r="B612" s="4">
        <v>17</v>
      </c>
      <c r="C612" s="4">
        <v>17</v>
      </c>
      <c r="D612" s="4">
        <v>17</v>
      </c>
      <c r="E612" s="4">
        <v>74.7</v>
      </c>
      <c r="F612" s="4">
        <v>38.155000000000001</v>
      </c>
      <c r="G612" s="4">
        <v>0</v>
      </c>
      <c r="H612" s="4" t="s">
        <v>1849</v>
      </c>
      <c r="I612" s="4" t="s">
        <v>1850</v>
      </c>
      <c r="J612" s="4" t="s">
        <v>1851</v>
      </c>
      <c r="K612" s="4" t="s">
        <v>20</v>
      </c>
      <c r="L612" s="4">
        <v>0</v>
      </c>
      <c r="M612" s="7">
        <v>5.0811928746223902</v>
      </c>
      <c r="N612" s="9">
        <v>-1.9857184092203799</v>
      </c>
      <c r="O612" s="4">
        <v>7.2228720984924903</v>
      </c>
      <c r="P612" s="9">
        <v>-5.2151788075764998</v>
      </c>
      <c r="Q612" s="4">
        <v>26.539993286132798</v>
      </c>
      <c r="R612" s="4">
        <v>26.4737033843994</v>
      </c>
      <c r="S612" s="4">
        <v>26.4876918792725</v>
      </c>
      <c r="T612" s="4">
        <v>27.043434143066399</v>
      </c>
      <c r="U612" s="4">
        <v>26.7408542633057</v>
      </c>
      <c r="V612" s="4">
        <v>26.9375305175781</v>
      </c>
      <c r="W612" s="4">
        <v>28.884834289550799</v>
      </c>
      <c r="X612" s="4">
        <v>28.2208042144775</v>
      </c>
      <c r="Y612" s="4">
        <v>27.956375122070298</v>
      </c>
      <c r="Z612" s="4">
        <v>28.5980415344238</v>
      </c>
      <c r="AA612" s="4">
        <v>29.2066459655762</v>
      </c>
      <c r="AB612" s="4">
        <v>29.270816802978501</v>
      </c>
      <c r="AC612" s="4">
        <v>23.131727218627901</v>
      </c>
      <c r="AD612" s="4">
        <v>22.430150985717798</v>
      </c>
      <c r="AE612" s="4">
        <v>21.7364902496338</v>
      </c>
      <c r="AF612" s="4">
        <v>23.319896697998001</v>
      </c>
      <c r="AG612" s="4">
        <v>23.610542297363299</v>
      </c>
      <c r="AH612" s="4">
        <v>23.817924499511701</v>
      </c>
      <c r="AI612" s="4">
        <v>28.6812038421631</v>
      </c>
      <c r="AJ612" s="4">
        <v>27.5157794952393</v>
      </c>
      <c r="AK612" s="4">
        <v>27.9175815582275</v>
      </c>
      <c r="AL612" s="4">
        <v>28.202985763549801</v>
      </c>
      <c r="AM612" s="4">
        <v>28.455835342407202</v>
      </c>
      <c r="AN612" s="4">
        <v>28.564418792724599</v>
      </c>
    </row>
    <row r="613" spans="1:40" x14ac:dyDescent="0.15">
      <c r="A613" s="4">
        <v>3653</v>
      </c>
      <c r="B613" s="4">
        <v>9</v>
      </c>
      <c r="C613" s="4">
        <v>9</v>
      </c>
      <c r="D613" s="4">
        <v>9</v>
      </c>
      <c r="E613" s="4">
        <v>39</v>
      </c>
      <c r="F613" s="4">
        <v>33.299999999999997</v>
      </c>
      <c r="G613" s="4">
        <v>0</v>
      </c>
      <c r="H613" s="4" t="s">
        <v>1852</v>
      </c>
      <c r="I613" s="4" t="s">
        <v>1853</v>
      </c>
      <c r="J613" s="4" t="s">
        <v>1854</v>
      </c>
      <c r="K613" s="4" t="s">
        <v>20</v>
      </c>
      <c r="L613" s="4">
        <v>0</v>
      </c>
      <c r="M613" s="7">
        <v>5.1561365161333796</v>
      </c>
      <c r="N613" s="9">
        <v>3.64073785146077</v>
      </c>
      <c r="O613" s="4">
        <v>5.8845677578655398</v>
      </c>
      <c r="P613" s="9">
        <v>2.0537573496500601</v>
      </c>
      <c r="Q613" s="4">
        <v>28.025804519653299</v>
      </c>
      <c r="R613" s="4">
        <v>27.879644393920898</v>
      </c>
      <c r="S613" s="4">
        <v>27.7919101715088</v>
      </c>
      <c r="T613" s="4">
        <v>28.2221870422363</v>
      </c>
      <c r="U613" s="4">
        <v>28.159473419189499</v>
      </c>
      <c r="V613" s="4">
        <v>27.923883438110401</v>
      </c>
      <c r="W613" s="4">
        <v>24.599744796752901</v>
      </c>
      <c r="X613" s="4">
        <v>24.4070434570313</v>
      </c>
      <c r="Y613" s="4">
        <v>22.453498840331999</v>
      </c>
      <c r="Z613" s="4">
        <v>24.1775207519531</v>
      </c>
      <c r="AA613" s="4">
        <v>25.136569976806602</v>
      </c>
      <c r="AB613" s="4">
        <v>25.384098052978501</v>
      </c>
      <c r="AC613" s="4">
        <v>28.292240142822301</v>
      </c>
      <c r="AD613" s="4">
        <v>27.5258178710938</v>
      </c>
      <c r="AE613" s="4">
        <v>27.9093627929688</v>
      </c>
      <c r="AF613" s="4">
        <v>28.0747470855713</v>
      </c>
      <c r="AG613" s="4">
        <v>28.626171112060501</v>
      </c>
      <c r="AH613" s="4">
        <v>28.6090412139893</v>
      </c>
      <c r="AI613" s="4">
        <v>25.968555450439499</v>
      </c>
      <c r="AJ613" s="4">
        <v>25.885251998901399</v>
      </c>
      <c r="AK613" s="4">
        <v>25.944227218627901</v>
      </c>
      <c r="AL613" s="4">
        <v>26.553092956543001</v>
      </c>
      <c r="AM613" s="4">
        <v>26.172378540039102</v>
      </c>
      <c r="AN613" s="4">
        <v>26.191329956054702</v>
      </c>
    </row>
    <row r="614" spans="1:40" x14ac:dyDescent="0.15">
      <c r="A614" s="4">
        <v>3659</v>
      </c>
      <c r="B614" s="4">
        <v>38</v>
      </c>
      <c r="C614" s="4">
        <v>38</v>
      </c>
      <c r="D614" s="4">
        <v>8</v>
      </c>
      <c r="E614" s="4">
        <v>65.7</v>
      </c>
      <c r="F614" s="4">
        <v>72.572000000000003</v>
      </c>
      <c r="G614" s="4">
        <v>0</v>
      </c>
      <c r="H614" s="4" t="s">
        <v>1855</v>
      </c>
      <c r="I614" s="4" t="s">
        <v>1856</v>
      </c>
      <c r="J614" s="4" t="s">
        <v>1857</v>
      </c>
      <c r="K614" s="4" t="s">
        <v>10</v>
      </c>
      <c r="L614" s="4">
        <v>0</v>
      </c>
      <c r="M614" s="7">
        <v>7.2543196620143702</v>
      </c>
      <c r="N614" s="9">
        <v>10.014347076416</v>
      </c>
      <c r="O614" s="4">
        <v>5.8015720070867802</v>
      </c>
      <c r="P614" s="9">
        <v>6.5475629170735701</v>
      </c>
      <c r="Q614" s="4">
        <v>30.829868316650401</v>
      </c>
      <c r="R614" s="4">
        <v>30.213499069213899</v>
      </c>
      <c r="S614" s="4">
        <v>30.423120498657202</v>
      </c>
      <c r="T614" s="4">
        <v>31.479234695434599</v>
      </c>
      <c r="U614" s="4">
        <v>31.251466751098601</v>
      </c>
      <c r="V614" s="4">
        <v>30.9799194335938</v>
      </c>
      <c r="W614" s="4">
        <v>19.746417999267599</v>
      </c>
      <c r="X614" s="4">
        <v>22.874195098876999</v>
      </c>
      <c r="Y614" s="4">
        <v>18.199386596679702</v>
      </c>
      <c r="Z614" s="4">
        <v>21.758365631103501</v>
      </c>
      <c r="AA614" s="4">
        <v>21.452468872070298</v>
      </c>
      <c r="AB614" s="4">
        <v>21.0601921081543</v>
      </c>
      <c r="AC614" s="4">
        <v>31.593391418456999</v>
      </c>
      <c r="AD614" s="4">
        <v>30.4858703613281</v>
      </c>
      <c r="AE614" s="4">
        <v>31.0795993804932</v>
      </c>
      <c r="AF614" s="4">
        <v>31.910493850708001</v>
      </c>
      <c r="AG614" s="4">
        <v>31.647144317626999</v>
      </c>
      <c r="AH614" s="4">
        <v>31.834245681762699</v>
      </c>
      <c r="AI614" s="4">
        <v>24.5183925628662</v>
      </c>
      <c r="AJ614" s="4">
        <v>22.8692321777344</v>
      </c>
      <c r="AK614" s="4">
        <v>24.403211593627901</v>
      </c>
      <c r="AL614" s="4">
        <v>24.136960983276399</v>
      </c>
      <c r="AM614" s="4">
        <v>26.606395721435501</v>
      </c>
      <c r="AN614" s="4">
        <v>26.731174468994102</v>
      </c>
    </row>
    <row r="615" spans="1:40" x14ac:dyDescent="0.15">
      <c r="A615" s="4">
        <v>3663</v>
      </c>
      <c r="B615" s="4">
        <v>6</v>
      </c>
      <c r="C615" s="4">
        <v>6</v>
      </c>
      <c r="D615" s="4">
        <v>6</v>
      </c>
      <c r="E615" s="4">
        <v>22</v>
      </c>
      <c r="F615" s="4">
        <v>38.917999999999999</v>
      </c>
      <c r="G615" s="4">
        <v>0</v>
      </c>
      <c r="H615" s="4" t="s">
        <v>1858</v>
      </c>
      <c r="I615" s="4" t="s">
        <v>1859</v>
      </c>
      <c r="J615" s="4" t="s">
        <v>1860</v>
      </c>
      <c r="K615" s="4" t="s">
        <v>10</v>
      </c>
      <c r="L615" s="4">
        <v>0</v>
      </c>
      <c r="M615" s="7">
        <v>4.1207865919552802</v>
      </c>
      <c r="N615" s="9">
        <v>-2.9198964436848902</v>
      </c>
      <c r="O615" s="4">
        <v>3.9161932625502298</v>
      </c>
      <c r="P615" s="9">
        <v>-3.8550303777058899</v>
      </c>
      <c r="Q615" s="4">
        <v>22.429002761840799</v>
      </c>
      <c r="R615" s="4">
        <v>20.155906677246101</v>
      </c>
      <c r="S615" s="4">
        <v>21.727003097534201</v>
      </c>
      <c r="T615" s="4">
        <v>21.172126770019499</v>
      </c>
      <c r="U615" s="4">
        <v>20.8027019500732</v>
      </c>
      <c r="V615" s="4">
        <v>20.77707862854</v>
      </c>
      <c r="W615" s="4">
        <v>24.7394905090332</v>
      </c>
      <c r="X615" s="4">
        <v>23.375307083129901</v>
      </c>
      <c r="Y615" s="4">
        <v>22.882036209106399</v>
      </c>
      <c r="Z615" s="4">
        <v>24.442024230956999</v>
      </c>
      <c r="AA615" s="4">
        <v>24.564825057983398</v>
      </c>
      <c r="AB615" s="4">
        <v>24.579515457153299</v>
      </c>
      <c r="AC615" s="4">
        <v>20.0741291046143</v>
      </c>
      <c r="AD615" s="4">
        <v>19.074979782104499</v>
      </c>
      <c r="AE615" s="4">
        <v>19.998815536498999</v>
      </c>
      <c r="AF615" s="4">
        <v>17.984306335449201</v>
      </c>
      <c r="AG615" s="4">
        <v>21.285455703735401</v>
      </c>
      <c r="AH615" s="4">
        <v>20.331586837768601</v>
      </c>
      <c r="AI615" s="4">
        <v>23.6876316070557</v>
      </c>
      <c r="AJ615" s="4">
        <v>24.630952835083001</v>
      </c>
      <c r="AK615" s="4">
        <v>24.635721206665</v>
      </c>
      <c r="AL615" s="4">
        <v>24.234106063842798</v>
      </c>
      <c r="AM615" s="4">
        <v>22.439134597778299</v>
      </c>
      <c r="AN615" s="4">
        <v>22.251909255981399</v>
      </c>
    </row>
    <row r="616" spans="1:40" x14ac:dyDescent="0.15">
      <c r="A616" s="4">
        <v>3666</v>
      </c>
      <c r="B616" s="4">
        <v>6</v>
      </c>
      <c r="C616" s="4">
        <v>6</v>
      </c>
      <c r="D616" s="4">
        <v>6</v>
      </c>
      <c r="E616" s="4">
        <v>48.1</v>
      </c>
      <c r="F616" s="4">
        <v>11.955</v>
      </c>
      <c r="G616" s="4">
        <v>0</v>
      </c>
      <c r="H616" s="4" t="s">
        <v>1861</v>
      </c>
      <c r="I616" s="4" t="s">
        <v>1862</v>
      </c>
      <c r="J616" s="4" t="s">
        <v>1863</v>
      </c>
      <c r="K616" s="4" t="s">
        <v>20</v>
      </c>
      <c r="L616" s="4">
        <v>0</v>
      </c>
      <c r="M616" s="7">
        <v>2.1465533776246</v>
      </c>
      <c r="N616" s="9">
        <v>-1.29711119333903</v>
      </c>
      <c r="O616" s="4">
        <v>2.67255822348341</v>
      </c>
      <c r="P616" s="9">
        <v>-5.1872533162434902</v>
      </c>
      <c r="Q616" s="4">
        <v>27.715286254882798</v>
      </c>
      <c r="R616" s="4">
        <v>27.021680831909201</v>
      </c>
      <c r="S616" s="4">
        <v>26.540451049804702</v>
      </c>
      <c r="T616" s="4">
        <v>28.280429840087901</v>
      </c>
      <c r="U616" s="4">
        <v>26.4082736968994</v>
      </c>
      <c r="V616" s="4">
        <v>27.135259628295898</v>
      </c>
      <c r="W616" s="4">
        <v>29.3360919952393</v>
      </c>
      <c r="X616" s="4">
        <v>27.6274223327637</v>
      </c>
      <c r="Y616" s="4">
        <v>27.9001770019531</v>
      </c>
      <c r="Z616" s="4">
        <v>28.755222320556602</v>
      </c>
      <c r="AA616" s="4">
        <v>28.644336700439499</v>
      </c>
      <c r="AB616" s="4">
        <v>28.6207981109619</v>
      </c>
      <c r="AC616" s="4">
        <v>24.2354221343994</v>
      </c>
      <c r="AD616" s="4">
        <v>18.326042175293001</v>
      </c>
      <c r="AE616" s="4">
        <v>23.3621215820313</v>
      </c>
      <c r="AF616" s="4">
        <v>19.0412921905518</v>
      </c>
      <c r="AG616" s="4">
        <v>23.603767395019499</v>
      </c>
      <c r="AH616" s="4">
        <v>25.832290649414102</v>
      </c>
      <c r="AI616" s="4">
        <v>28.493352890014599</v>
      </c>
      <c r="AJ616" s="4">
        <v>27.3663635253906</v>
      </c>
      <c r="AK616" s="4">
        <v>26.4573078155518</v>
      </c>
      <c r="AL616" s="4">
        <v>27.9439697265625</v>
      </c>
      <c r="AM616" s="4">
        <v>27.955377578735401</v>
      </c>
      <c r="AN616" s="4">
        <v>27.308084487915</v>
      </c>
    </row>
    <row r="617" spans="1:40" x14ac:dyDescent="0.15">
      <c r="A617" s="4">
        <v>3669</v>
      </c>
      <c r="B617" s="4">
        <v>14</v>
      </c>
      <c r="C617" s="4">
        <v>14</v>
      </c>
      <c r="D617" s="4">
        <v>13</v>
      </c>
      <c r="E617" s="4">
        <v>48.1</v>
      </c>
      <c r="F617" s="4">
        <v>37.499000000000002</v>
      </c>
      <c r="G617" s="4">
        <v>0</v>
      </c>
      <c r="H617" s="5">
        <v>36951</v>
      </c>
      <c r="I617" s="4" t="s">
        <v>1864</v>
      </c>
      <c r="J617" s="4" t="s">
        <v>1865</v>
      </c>
      <c r="K617" s="4" t="s">
        <v>24</v>
      </c>
      <c r="L617" s="4">
        <v>1</v>
      </c>
      <c r="M617" s="7">
        <v>9.6990436864455507</v>
      </c>
      <c r="N617" s="9">
        <v>7.7195812861124704</v>
      </c>
      <c r="O617" s="4">
        <v>6.2830819067174204</v>
      </c>
      <c r="P617" s="9">
        <v>7.9956029256184902</v>
      </c>
      <c r="Q617" s="4">
        <v>28.306694030761701</v>
      </c>
      <c r="R617" s="4">
        <v>28.090885162353501</v>
      </c>
      <c r="S617" s="4">
        <v>28.5633640289307</v>
      </c>
      <c r="T617" s="4">
        <v>28.410621643066399</v>
      </c>
      <c r="U617" s="4">
        <v>28.077550888061499</v>
      </c>
      <c r="V617" s="4">
        <v>28.004478454589801</v>
      </c>
      <c r="W617" s="4">
        <v>21.100925445556602</v>
      </c>
      <c r="X617" s="4">
        <v>19.762590408325199</v>
      </c>
      <c r="Y617" s="4">
        <v>19.744722366333001</v>
      </c>
      <c r="Z617" s="4">
        <v>20.402164459228501</v>
      </c>
      <c r="AA617" s="4">
        <v>20.616207122802699</v>
      </c>
      <c r="AB617" s="4">
        <v>21.509496688842798</v>
      </c>
      <c r="AC617" s="4">
        <v>28.9533805847168</v>
      </c>
      <c r="AD617" s="4">
        <v>27.733760833740199</v>
      </c>
      <c r="AE617" s="4">
        <v>28.741722106933601</v>
      </c>
      <c r="AF617" s="4">
        <v>29.260288238525401</v>
      </c>
      <c r="AG617" s="4">
        <v>29.446538925170898</v>
      </c>
      <c r="AH617" s="4">
        <v>29.315294265747099</v>
      </c>
      <c r="AI617" s="4">
        <v>20.459939956665</v>
      </c>
      <c r="AJ617" s="4">
        <v>18.578823089599599</v>
      </c>
      <c r="AK617" s="4">
        <v>20.3304767608643</v>
      </c>
      <c r="AL617" s="4">
        <v>21.883739471435501</v>
      </c>
      <c r="AM617" s="4">
        <v>20.833518981933601</v>
      </c>
      <c r="AN617" s="4">
        <v>23.390869140625</v>
      </c>
    </row>
    <row r="618" spans="1:40" x14ac:dyDescent="0.15">
      <c r="A618" s="4">
        <v>3678</v>
      </c>
      <c r="B618" s="4">
        <v>10</v>
      </c>
      <c r="C618" s="4">
        <v>10</v>
      </c>
      <c r="D618" s="4">
        <v>10</v>
      </c>
      <c r="E618" s="4">
        <v>66.7</v>
      </c>
      <c r="F618" s="4">
        <v>26.315999999999999</v>
      </c>
      <c r="G618" s="4">
        <v>0</v>
      </c>
      <c r="H618" s="4" t="s">
        <v>1866</v>
      </c>
      <c r="I618" s="4" t="s">
        <v>1867</v>
      </c>
      <c r="J618" s="4" t="s">
        <v>1868</v>
      </c>
      <c r="K618" s="4" t="s">
        <v>98</v>
      </c>
      <c r="L618" s="4">
        <v>0</v>
      </c>
      <c r="M618" s="7">
        <v>2.4876898659364302</v>
      </c>
      <c r="N618" s="9">
        <v>-3.6558469136556</v>
      </c>
      <c r="O618" s="4">
        <v>5.2348243966435399</v>
      </c>
      <c r="P618" s="9">
        <v>-5.3323818842569999</v>
      </c>
      <c r="Q618" s="4">
        <v>22.9916687011719</v>
      </c>
      <c r="R618" s="4">
        <v>23.041296005248999</v>
      </c>
      <c r="S618" s="4">
        <v>18.1458435058594</v>
      </c>
      <c r="T618" s="4">
        <v>23.459764480590799</v>
      </c>
      <c r="U618" s="4">
        <v>23.507001876831101</v>
      </c>
      <c r="V618" s="4">
        <v>23.613803863525401</v>
      </c>
      <c r="W618" s="4">
        <v>26.922296524047901</v>
      </c>
      <c r="X618" s="4">
        <v>25.3825492858887</v>
      </c>
      <c r="Y618" s="4">
        <v>24.5384845733643</v>
      </c>
      <c r="Z618" s="4">
        <v>26.412286758422901</v>
      </c>
      <c r="AA618" s="4">
        <v>26.7819423675537</v>
      </c>
      <c r="AB618" s="4">
        <v>26.6569004058838</v>
      </c>
      <c r="AC618" s="4">
        <v>21.489921569824201</v>
      </c>
      <c r="AD618" s="4">
        <v>17.343132019043001</v>
      </c>
      <c r="AE618" s="4">
        <v>19.4007453918457</v>
      </c>
      <c r="AF618" s="4">
        <v>20.1402988433838</v>
      </c>
      <c r="AG618" s="4">
        <v>20.157707214355501</v>
      </c>
      <c r="AH618" s="4">
        <v>19.419197082519499</v>
      </c>
      <c r="AI618" s="4">
        <v>25.282878875732401</v>
      </c>
      <c r="AJ618" s="4">
        <v>24.486526489257798</v>
      </c>
      <c r="AK618" s="4">
        <v>23.935260772705099</v>
      </c>
      <c r="AL618" s="4">
        <v>25.445501327514599</v>
      </c>
      <c r="AM618" s="4">
        <v>25.2322788238525</v>
      </c>
      <c r="AN618" s="4">
        <v>25.5628471374512</v>
      </c>
    </row>
    <row r="619" spans="1:40" x14ac:dyDescent="0.15">
      <c r="A619" s="4">
        <v>3705</v>
      </c>
      <c r="B619" s="4">
        <v>14</v>
      </c>
      <c r="C619" s="4">
        <v>14</v>
      </c>
      <c r="D619" s="4">
        <v>14</v>
      </c>
      <c r="E619" s="4">
        <v>69</v>
      </c>
      <c r="F619" s="4">
        <v>25.497</v>
      </c>
      <c r="G619" s="4">
        <v>0</v>
      </c>
      <c r="H619" s="4" t="s">
        <v>1869</v>
      </c>
      <c r="I619" s="4" t="s">
        <v>1870</v>
      </c>
      <c r="J619" s="4" t="s">
        <v>1871</v>
      </c>
      <c r="K619" s="4" t="s">
        <v>20</v>
      </c>
      <c r="L619" s="4">
        <v>0</v>
      </c>
      <c r="M619" s="7">
        <v>2.6600791160245101</v>
      </c>
      <c r="N619" s="9">
        <v>-1.5255330403645899</v>
      </c>
      <c r="O619" s="4">
        <v>2.6692494678269898</v>
      </c>
      <c r="P619" s="9">
        <v>-3.8728440602620502</v>
      </c>
      <c r="Q619" s="4">
        <v>26.945701599121101</v>
      </c>
      <c r="R619" s="4">
        <v>26.4696254730225</v>
      </c>
      <c r="S619" s="4">
        <v>26.131574630737301</v>
      </c>
      <c r="T619" s="4">
        <v>27.622613906860401</v>
      </c>
      <c r="U619" s="4">
        <v>26.638099670410199</v>
      </c>
      <c r="V619" s="4">
        <v>25.895505905151399</v>
      </c>
      <c r="W619" s="4">
        <v>28.741497039794901</v>
      </c>
      <c r="X619" s="4">
        <v>27.386732101440401</v>
      </c>
      <c r="Y619" s="4">
        <v>27.181299209594702</v>
      </c>
      <c r="Z619" s="4">
        <v>28.445375442504901</v>
      </c>
      <c r="AA619" s="4">
        <v>28.5199089050293</v>
      </c>
      <c r="AB619" s="4">
        <v>28.581506729126001</v>
      </c>
      <c r="AC619" s="4">
        <v>22.946031570434599</v>
      </c>
      <c r="AD619" s="4">
        <v>23.590694427490199</v>
      </c>
      <c r="AE619" s="4">
        <v>20.106101989746101</v>
      </c>
      <c r="AF619" s="4">
        <v>22.793067932128899</v>
      </c>
      <c r="AG619" s="4">
        <v>24.7326755523682</v>
      </c>
      <c r="AH619" s="4">
        <v>26.811763763427699</v>
      </c>
      <c r="AI619" s="4">
        <v>28.00244140625</v>
      </c>
      <c r="AJ619" s="4">
        <v>27.208065032958999</v>
      </c>
      <c r="AK619" s="4">
        <v>26.2307033538818</v>
      </c>
      <c r="AL619" s="4">
        <v>27.777748107910199</v>
      </c>
      <c r="AM619" s="4">
        <v>27.420854568481399</v>
      </c>
      <c r="AN619" s="4">
        <v>27.577587127685501</v>
      </c>
    </row>
    <row r="620" spans="1:40" x14ac:dyDescent="0.15">
      <c r="A620" s="4">
        <v>3710</v>
      </c>
      <c r="B620" s="4">
        <v>19</v>
      </c>
      <c r="C620" s="4">
        <v>19</v>
      </c>
      <c r="D620" s="4">
        <v>19</v>
      </c>
      <c r="E620" s="4">
        <v>60.2</v>
      </c>
      <c r="F620" s="4">
        <v>40.192999999999998</v>
      </c>
      <c r="G620" s="4">
        <v>0</v>
      </c>
      <c r="H620" s="4" t="s">
        <v>1872</v>
      </c>
      <c r="I620" s="4" t="s">
        <v>1873</v>
      </c>
      <c r="J620" s="4" t="s">
        <v>1874</v>
      </c>
      <c r="K620" s="4" t="s">
        <v>20</v>
      </c>
      <c r="L620" s="4">
        <v>0</v>
      </c>
      <c r="M620" s="7">
        <v>1.69354624063049</v>
      </c>
      <c r="N620" s="9">
        <v>-0.74763298034668002</v>
      </c>
      <c r="O620" s="4">
        <v>5.9703513572471003</v>
      </c>
      <c r="P620" s="9">
        <v>-6.58851369222005</v>
      </c>
      <c r="Q620" s="4">
        <v>28.382326126098601</v>
      </c>
      <c r="R620" s="4">
        <v>27.7334384918213</v>
      </c>
      <c r="S620" s="4">
        <v>27.7271537780762</v>
      </c>
      <c r="T620" s="4">
        <v>28.639341354370099</v>
      </c>
      <c r="U620" s="4">
        <v>28.007581710815401</v>
      </c>
      <c r="V620" s="4">
        <v>27.823837280273398</v>
      </c>
      <c r="W620" s="4">
        <v>29.190723419189499</v>
      </c>
      <c r="X620" s="4">
        <v>28.351865768432599</v>
      </c>
      <c r="Y620" s="4">
        <v>27.920991897583001</v>
      </c>
      <c r="Z620" s="4">
        <v>28.899341583251999</v>
      </c>
      <c r="AA620" s="4">
        <v>29.2724208831787</v>
      </c>
      <c r="AB620" s="4">
        <v>29.1641330718994</v>
      </c>
      <c r="AC620" s="4">
        <v>22.450506210327099</v>
      </c>
      <c r="AD620" s="4">
        <v>21.517156600952099</v>
      </c>
      <c r="AE620" s="4">
        <v>20.047534942626999</v>
      </c>
      <c r="AF620" s="4">
        <v>23.043550491333001</v>
      </c>
      <c r="AG620" s="4">
        <v>19.9543266296387</v>
      </c>
      <c r="AH620" s="4">
        <v>23.198400497436499</v>
      </c>
      <c r="AI620" s="4">
        <v>28.754745483398398</v>
      </c>
      <c r="AJ620" s="4">
        <v>27.8594055175781</v>
      </c>
      <c r="AK620" s="4">
        <v>27.4247035980225</v>
      </c>
      <c r="AL620" s="4">
        <v>28.864137649536101</v>
      </c>
      <c r="AM620" s="4">
        <v>28.343122482299801</v>
      </c>
      <c r="AN620" s="4">
        <v>28.496442794799801</v>
      </c>
    </row>
    <row r="621" spans="1:40" x14ac:dyDescent="0.15">
      <c r="A621" s="4">
        <v>3714</v>
      </c>
      <c r="B621" s="4">
        <v>15</v>
      </c>
      <c r="C621" s="4">
        <v>15</v>
      </c>
      <c r="D621" s="4">
        <v>15</v>
      </c>
      <c r="E621" s="4">
        <v>17.399999999999999</v>
      </c>
      <c r="F621" s="4">
        <v>118.83</v>
      </c>
      <c r="G621" s="4">
        <v>0</v>
      </c>
      <c r="H621" s="4" t="s">
        <v>1875</v>
      </c>
      <c r="I621" s="4" t="s">
        <v>1876</v>
      </c>
      <c r="J621" s="4" t="s">
        <v>1877</v>
      </c>
      <c r="K621" s="4" t="s">
        <v>20</v>
      </c>
      <c r="L621" s="4">
        <v>0</v>
      </c>
      <c r="M621" s="7">
        <v>5.2019683499862999E-3</v>
      </c>
      <c r="N621" s="9">
        <v>-1.6114870707195202E-2</v>
      </c>
      <c r="O621" s="4">
        <v>4.3525317942294404</v>
      </c>
      <c r="P621" s="9">
        <v>-4.5062306722005196</v>
      </c>
      <c r="Q621" s="4">
        <v>23.403926849365199</v>
      </c>
      <c r="R621" s="4">
        <v>23.530885696411101</v>
      </c>
      <c r="S621" s="4">
        <v>24.463075637817401</v>
      </c>
      <c r="T621" s="4">
        <v>23.103063583373999</v>
      </c>
      <c r="U621" s="4">
        <v>24.2151203155518</v>
      </c>
      <c r="V621" s="4">
        <v>21.484634399414102</v>
      </c>
      <c r="W621" s="4">
        <v>22.4131774902344</v>
      </c>
      <c r="X621" s="4">
        <v>24.512016296386701</v>
      </c>
      <c r="Y621" s="4">
        <v>23.869382858276399</v>
      </c>
      <c r="Z621" s="4">
        <v>19.1414585113525</v>
      </c>
      <c r="AA621" s="4">
        <v>24.5438022613525</v>
      </c>
      <c r="AB621" s="4">
        <v>25.817558288574201</v>
      </c>
      <c r="AC621" s="4">
        <v>19.593866348266602</v>
      </c>
      <c r="AD621" s="4">
        <v>17.630811691284201</v>
      </c>
      <c r="AE621" s="4">
        <v>19.567726135253899</v>
      </c>
      <c r="AF621" s="4">
        <v>21.8364067077637</v>
      </c>
      <c r="AG621" s="4">
        <v>19.672439575195298</v>
      </c>
      <c r="AH621" s="4">
        <v>21.004610061645501</v>
      </c>
      <c r="AI621" s="4">
        <v>23.694980621337901</v>
      </c>
      <c r="AJ621" s="4">
        <v>25.115015029907202</v>
      </c>
      <c r="AK621" s="4">
        <v>25.249595642089801</v>
      </c>
      <c r="AL621" s="4">
        <v>23.647682189941399</v>
      </c>
      <c r="AM621" s="4">
        <v>24.697475433349599</v>
      </c>
      <c r="AN621" s="4">
        <v>23.9384956359863</v>
      </c>
    </row>
    <row r="622" spans="1:40" x14ac:dyDescent="0.15">
      <c r="A622" s="4">
        <v>3715</v>
      </c>
      <c r="B622" s="4">
        <v>20</v>
      </c>
      <c r="C622" s="4">
        <v>20</v>
      </c>
      <c r="D622" s="4">
        <v>18</v>
      </c>
      <c r="E622" s="4">
        <v>56.3</v>
      </c>
      <c r="F622" s="4">
        <v>52.661999999999999</v>
      </c>
      <c r="G622" s="4">
        <v>0</v>
      </c>
      <c r="H622" s="4" t="s">
        <v>1878</v>
      </c>
      <c r="I622" s="4" t="s">
        <v>1879</v>
      </c>
      <c r="J622" s="4" t="s">
        <v>1880</v>
      </c>
      <c r="K622" s="4" t="s">
        <v>10</v>
      </c>
      <c r="L622" s="4">
        <v>6</v>
      </c>
      <c r="M622" s="7">
        <v>5.8841488314436301</v>
      </c>
      <c r="N622" s="9">
        <v>6.3267358144124302</v>
      </c>
      <c r="O622" s="4">
        <v>6.2068539223048704</v>
      </c>
      <c r="P622" s="9">
        <v>8.3159109751383493</v>
      </c>
      <c r="Q622" s="4">
        <v>28.131290435791001</v>
      </c>
      <c r="R622" s="4">
        <v>26.577587127685501</v>
      </c>
      <c r="S622" s="4">
        <v>26.296228408813501</v>
      </c>
      <c r="T622" s="4">
        <v>28.403244018554702</v>
      </c>
      <c r="U622" s="4">
        <v>27.503396987915</v>
      </c>
      <c r="V622" s="4">
        <v>27.095067977905298</v>
      </c>
      <c r="W622" s="4">
        <v>19.2513236999512</v>
      </c>
      <c r="X622" s="4">
        <v>21.202276229858398</v>
      </c>
      <c r="Y622" s="4">
        <v>20.155927658081101</v>
      </c>
      <c r="Z622" s="4">
        <v>20.601230621337901</v>
      </c>
      <c r="AA622" s="4">
        <v>22.4028415679932</v>
      </c>
      <c r="AB622" s="4">
        <v>22.4328002929688</v>
      </c>
      <c r="AC622" s="4">
        <v>29.509111404418899</v>
      </c>
      <c r="AD622" s="4">
        <v>26.9792385101318</v>
      </c>
      <c r="AE622" s="4">
        <v>28.212339401245099</v>
      </c>
      <c r="AF622" s="4">
        <v>28.758052825927699</v>
      </c>
      <c r="AG622" s="4">
        <v>28.363609313964801</v>
      </c>
      <c r="AH622" s="4">
        <v>28.500968933105501</v>
      </c>
      <c r="AI622" s="4">
        <v>22.663816452026399</v>
      </c>
      <c r="AJ622" s="4">
        <v>19.087835311889599</v>
      </c>
      <c r="AK622" s="4">
        <v>19.104784011840799</v>
      </c>
      <c r="AL622" s="4">
        <v>21.635196685791001</v>
      </c>
      <c r="AM622" s="4">
        <v>19.002799987793001</v>
      </c>
      <c r="AN622" s="4">
        <v>18.933422088623001</v>
      </c>
    </row>
    <row r="623" spans="1:40" x14ac:dyDescent="0.15">
      <c r="A623" s="4">
        <v>3716</v>
      </c>
      <c r="B623" s="4">
        <v>22</v>
      </c>
      <c r="C623" s="4">
        <v>22</v>
      </c>
      <c r="D623" s="4">
        <v>22</v>
      </c>
      <c r="E623" s="4">
        <v>56.7</v>
      </c>
      <c r="F623" s="4">
        <v>67.350999999999999</v>
      </c>
      <c r="G623" s="4">
        <v>0</v>
      </c>
      <c r="H623" s="4" t="s">
        <v>1881</v>
      </c>
      <c r="I623" s="4" t="s">
        <v>1882</v>
      </c>
      <c r="J623" s="4" t="s">
        <v>1883</v>
      </c>
      <c r="K623" s="4" t="s">
        <v>20</v>
      </c>
      <c r="L623" s="4">
        <v>0</v>
      </c>
      <c r="M623" s="7">
        <v>0.73785118818507101</v>
      </c>
      <c r="N623" s="9">
        <v>-0.44247245788574202</v>
      </c>
      <c r="O623" s="4">
        <v>2.8709114663078301</v>
      </c>
      <c r="P623" s="9">
        <v>-0.85548273722330803</v>
      </c>
      <c r="Q623" s="4">
        <v>27.298240661621101</v>
      </c>
      <c r="R623" s="4">
        <v>27.1311435699463</v>
      </c>
      <c r="S623" s="4">
        <v>26.9941005706787</v>
      </c>
      <c r="T623" s="4">
        <v>27.722145080566399</v>
      </c>
      <c r="U623" s="4">
        <v>27.360599517822301</v>
      </c>
      <c r="V623" s="4">
        <v>27.361936569213899</v>
      </c>
      <c r="W623" s="4">
        <v>28.344774246215799</v>
      </c>
      <c r="X623" s="4">
        <v>27.133790969848601</v>
      </c>
      <c r="Y623" s="4">
        <v>26.598751068115199</v>
      </c>
      <c r="Z623" s="4">
        <v>28.0192966461182</v>
      </c>
      <c r="AA623" s="4">
        <v>28.2102966308594</v>
      </c>
      <c r="AB623" s="4">
        <v>28.216091156005898</v>
      </c>
      <c r="AC623" s="4">
        <v>26.670742034912099</v>
      </c>
      <c r="AD623" s="4">
        <v>25.972570419311499</v>
      </c>
      <c r="AE623" s="4">
        <v>26.167964935302699</v>
      </c>
      <c r="AF623" s="4">
        <v>26.2628078460693</v>
      </c>
      <c r="AG623" s="4">
        <v>26.317966461181602</v>
      </c>
      <c r="AH623" s="4">
        <v>26.441865921020501</v>
      </c>
      <c r="AI623" s="4">
        <v>27.2829494476318</v>
      </c>
      <c r="AJ623" s="4">
        <v>26.651435852050799</v>
      </c>
      <c r="AK623" s="4">
        <v>26.847448348998999</v>
      </c>
      <c r="AL623" s="4">
        <v>27.852577209472699</v>
      </c>
      <c r="AM623" s="4">
        <v>27.135454177856399</v>
      </c>
      <c r="AN623" s="4">
        <v>27.196949005126999</v>
      </c>
    </row>
    <row r="624" spans="1:40" x14ac:dyDescent="0.15">
      <c r="A624" s="4">
        <v>3728</v>
      </c>
      <c r="B624" s="4">
        <v>13</v>
      </c>
      <c r="C624" s="4">
        <v>13</v>
      </c>
      <c r="D624" s="4">
        <v>13</v>
      </c>
      <c r="E624" s="4">
        <v>47.3</v>
      </c>
      <c r="F624" s="4">
        <v>38.46</v>
      </c>
      <c r="G624" s="4">
        <v>0</v>
      </c>
      <c r="H624" s="4" t="s">
        <v>1884</v>
      </c>
      <c r="I624" s="4" t="s">
        <v>1885</v>
      </c>
      <c r="J624" s="4" t="s">
        <v>1886</v>
      </c>
      <c r="K624" s="4" t="s">
        <v>20</v>
      </c>
      <c r="L624" s="4">
        <v>0</v>
      </c>
      <c r="M624" s="7">
        <v>2.5406175531035999</v>
      </c>
      <c r="N624" s="9">
        <v>-1.3756163914998401</v>
      </c>
      <c r="O624" s="4">
        <v>4.0633077013391103</v>
      </c>
      <c r="P624" s="9">
        <v>-2.7748702367146798</v>
      </c>
      <c r="Q624" s="4">
        <v>24.419569015502901</v>
      </c>
      <c r="R624" s="4">
        <v>24.455192565918001</v>
      </c>
      <c r="S624" s="4">
        <v>24.491733551025401</v>
      </c>
      <c r="T624" s="4">
        <v>25.047309875488299</v>
      </c>
      <c r="U624" s="4">
        <v>26.182170867919901</v>
      </c>
      <c r="V624" s="4">
        <v>25.3659973144531</v>
      </c>
      <c r="W624" s="4">
        <v>26.8504314422607</v>
      </c>
      <c r="X624" s="4">
        <v>25.977535247802699</v>
      </c>
      <c r="Y624" s="4">
        <v>25.568540573120099</v>
      </c>
      <c r="Z624" s="4">
        <v>26.835811614990199</v>
      </c>
      <c r="AA624" s="4">
        <v>26.474445343017599</v>
      </c>
      <c r="AB624" s="4">
        <v>26.508907318115199</v>
      </c>
      <c r="AC624" s="4">
        <v>24.186237335205099</v>
      </c>
      <c r="AD624" s="4">
        <v>24.001613616943398</v>
      </c>
      <c r="AE624" s="4">
        <v>21.472934722900401</v>
      </c>
      <c r="AF624" s="4">
        <v>22.777940750122099</v>
      </c>
      <c r="AG624" s="4">
        <v>22.417844772338899</v>
      </c>
      <c r="AH624" s="4">
        <v>23.126365661621101</v>
      </c>
      <c r="AI624" s="4">
        <v>25.9265327453613</v>
      </c>
      <c r="AJ624" s="4">
        <v>25.9673461914063</v>
      </c>
      <c r="AK624" s="4">
        <v>25.6537075042725</v>
      </c>
      <c r="AL624" s="4">
        <v>26.131025314331101</v>
      </c>
      <c r="AM624" s="4">
        <v>25.1222229003906</v>
      </c>
      <c r="AN624" s="4">
        <v>25.831323623657202</v>
      </c>
    </row>
    <row r="625" spans="1:40" x14ac:dyDescent="0.15">
      <c r="A625" s="4">
        <v>3729</v>
      </c>
      <c r="B625" s="4">
        <v>3</v>
      </c>
      <c r="C625" s="4">
        <v>3</v>
      </c>
      <c r="D625" s="4">
        <v>3</v>
      </c>
      <c r="E625" s="4">
        <v>48.6</v>
      </c>
      <c r="F625" s="4">
        <v>15.819000000000001</v>
      </c>
      <c r="G625" s="4">
        <v>0</v>
      </c>
      <c r="H625" s="4" t="s">
        <v>1887</v>
      </c>
      <c r="I625" s="4" t="s">
        <v>1888</v>
      </c>
      <c r="J625" s="4" t="s">
        <v>1889</v>
      </c>
      <c r="K625" s="4" t="s">
        <v>20</v>
      </c>
      <c r="L625" s="4">
        <v>0</v>
      </c>
      <c r="M625" s="7">
        <v>1.5370012911790301</v>
      </c>
      <c r="N625" s="9">
        <v>-1.18174171447754</v>
      </c>
      <c r="O625" s="4">
        <v>6.8501397525738197</v>
      </c>
      <c r="P625" s="9">
        <v>-6.7512795130411796</v>
      </c>
      <c r="Q625" s="4">
        <v>26.286760330200199</v>
      </c>
      <c r="R625" s="4">
        <v>26.047662734985401</v>
      </c>
      <c r="S625" s="4">
        <v>26.120563507080099</v>
      </c>
      <c r="T625" s="4">
        <v>26.119653701782202</v>
      </c>
      <c r="U625" s="4">
        <v>26.412721633911101</v>
      </c>
      <c r="V625" s="4">
        <v>26.556810379028299</v>
      </c>
      <c r="W625" s="4">
        <v>28.243089675903299</v>
      </c>
      <c r="X625" s="4">
        <v>27.342571258544901</v>
      </c>
      <c r="Y625" s="4">
        <v>25.290000915527301</v>
      </c>
      <c r="Z625" s="4">
        <v>27.633741378784201</v>
      </c>
      <c r="AA625" s="4">
        <v>28.3582954406738</v>
      </c>
      <c r="AB625" s="4">
        <v>27.766923904418899</v>
      </c>
      <c r="AC625" s="4">
        <v>21.562858581543001</v>
      </c>
      <c r="AD625" s="4">
        <v>19.944334030151399</v>
      </c>
      <c r="AE625" s="4">
        <v>21.155574798583999</v>
      </c>
      <c r="AF625" s="4">
        <v>19.909082412719702</v>
      </c>
      <c r="AG625" s="4">
        <v>19.555192947387699</v>
      </c>
      <c r="AH625" s="4">
        <v>22.766765594482401</v>
      </c>
      <c r="AI625" s="4">
        <v>27.630897521972699</v>
      </c>
      <c r="AJ625" s="4">
        <v>27.2840976715088</v>
      </c>
      <c r="AK625" s="4">
        <v>27.513748168945298</v>
      </c>
      <c r="AL625" s="4">
        <v>27.171119689941399</v>
      </c>
      <c r="AM625" s="4">
        <v>27.791475296020501</v>
      </c>
      <c r="AN625" s="4">
        <v>28.010147094726602</v>
      </c>
    </row>
    <row r="626" spans="1:40" x14ac:dyDescent="0.15">
      <c r="A626" s="4">
        <v>3732</v>
      </c>
      <c r="B626" s="4">
        <v>9</v>
      </c>
      <c r="C626" s="4">
        <v>9</v>
      </c>
      <c r="D626" s="4">
        <v>9</v>
      </c>
      <c r="E626" s="4">
        <v>42.5</v>
      </c>
      <c r="F626" s="4">
        <v>33.765000000000001</v>
      </c>
      <c r="G626" s="4">
        <v>0</v>
      </c>
      <c r="H626" s="4" t="s">
        <v>1890</v>
      </c>
      <c r="I626" s="4" t="s">
        <v>1891</v>
      </c>
      <c r="J626" s="4" t="s">
        <v>1892</v>
      </c>
      <c r="K626" s="4" t="s">
        <v>20</v>
      </c>
      <c r="L626" s="4">
        <v>1</v>
      </c>
      <c r="M626" s="7">
        <v>2.98263784889649</v>
      </c>
      <c r="N626" s="9">
        <v>3.1737931569417301</v>
      </c>
      <c r="O626" s="4">
        <v>5.43147084289257</v>
      </c>
      <c r="P626" s="9">
        <v>4.9399445851643904</v>
      </c>
      <c r="Q626" s="4">
        <v>24.0364074707031</v>
      </c>
      <c r="R626" s="4">
        <v>22.112766265869102</v>
      </c>
      <c r="S626" s="4">
        <v>23.780567169189499</v>
      </c>
      <c r="T626" s="4">
        <v>25.41335105896</v>
      </c>
      <c r="U626" s="4">
        <v>24.833063125610401</v>
      </c>
      <c r="V626" s="4">
        <v>22.764316558837901</v>
      </c>
      <c r="W626" s="4">
        <v>19.1710090637207</v>
      </c>
      <c r="X626" s="4">
        <v>20.0002346038818</v>
      </c>
      <c r="Y626" s="4">
        <v>20.992511749267599</v>
      </c>
      <c r="Z626" s="4">
        <v>22.3013725280762</v>
      </c>
      <c r="AA626" s="4">
        <v>21.559541702270501</v>
      </c>
      <c r="AB626" s="4">
        <v>19.873043060302699</v>
      </c>
      <c r="AC626" s="4">
        <v>25.7259845733643</v>
      </c>
      <c r="AD626" s="4">
        <v>23.9874591827393</v>
      </c>
      <c r="AE626" s="4">
        <v>25.301105499267599</v>
      </c>
      <c r="AF626" s="4">
        <v>25.820238113403299</v>
      </c>
      <c r="AG626" s="4">
        <v>25.865730285644499</v>
      </c>
      <c r="AH626" s="4">
        <v>25.875795364379901</v>
      </c>
      <c r="AI626" s="4">
        <v>20.626951217651399</v>
      </c>
      <c r="AJ626" s="4">
        <v>21.074508666992202</v>
      </c>
      <c r="AK626" s="4">
        <v>18.802160263061499</v>
      </c>
      <c r="AL626" s="4">
        <v>21.9780979156494</v>
      </c>
      <c r="AM626" s="4">
        <v>20.742353439331101</v>
      </c>
      <c r="AN626" s="4">
        <v>19.712574005126999</v>
      </c>
    </row>
    <row r="627" spans="1:40" x14ac:dyDescent="0.15">
      <c r="A627" s="4">
        <v>3733</v>
      </c>
      <c r="B627" s="4">
        <v>7</v>
      </c>
      <c r="C627" s="4">
        <v>7</v>
      </c>
      <c r="D627" s="4">
        <v>7</v>
      </c>
      <c r="E627" s="4">
        <v>40.299999999999997</v>
      </c>
      <c r="F627" s="4">
        <v>23.888999999999999</v>
      </c>
      <c r="G627" s="4">
        <v>0</v>
      </c>
      <c r="H627" s="4" t="s">
        <v>1893</v>
      </c>
      <c r="I627" s="4" t="s">
        <v>1894</v>
      </c>
      <c r="J627" s="4" t="s">
        <v>1895</v>
      </c>
      <c r="K627" s="4" t="s">
        <v>20</v>
      </c>
      <c r="L627" s="4">
        <v>0</v>
      </c>
      <c r="M627" s="7">
        <v>4.0356436725685398</v>
      </c>
      <c r="N627" s="9">
        <v>-1.8448467254638701</v>
      </c>
      <c r="O627" s="4">
        <v>4.03518347331811</v>
      </c>
      <c r="P627" s="9">
        <v>-2.0679197311401398</v>
      </c>
      <c r="Q627" s="4">
        <v>25.039381027221701</v>
      </c>
      <c r="R627" s="4">
        <v>24.588865280151399</v>
      </c>
      <c r="S627" s="4">
        <v>25.422298431396499</v>
      </c>
      <c r="T627" s="4">
        <v>25.242780685424801</v>
      </c>
      <c r="U627" s="4">
        <v>25.863368988037099</v>
      </c>
      <c r="V627" s="4">
        <v>25.713687896728501</v>
      </c>
      <c r="W627" s="4">
        <v>27.413368225097699</v>
      </c>
      <c r="X627" s="4">
        <v>26.548984527587901</v>
      </c>
      <c r="Y627" s="4">
        <v>26.558183670043899</v>
      </c>
      <c r="Z627" s="4">
        <v>26.943578720092798</v>
      </c>
      <c r="AA627" s="4">
        <v>27.7248134613037</v>
      </c>
      <c r="AB627" s="4">
        <v>27.750534057617202</v>
      </c>
      <c r="AC627" s="4">
        <v>25.0899047851563</v>
      </c>
      <c r="AD627" s="4">
        <v>22.840900421142599</v>
      </c>
      <c r="AE627" s="4">
        <v>24.7327785491943</v>
      </c>
      <c r="AF627" s="4">
        <v>24.4129962921143</v>
      </c>
      <c r="AG627" s="4">
        <v>24.4468898773193</v>
      </c>
      <c r="AH627" s="4">
        <v>24.6097526550293</v>
      </c>
      <c r="AI627" s="4">
        <v>26.621007919311499</v>
      </c>
      <c r="AJ627" s="4">
        <v>26.1684055328369</v>
      </c>
      <c r="AK627" s="4">
        <v>26.180444717407202</v>
      </c>
      <c r="AL627" s="4">
        <v>26.464525222778299</v>
      </c>
      <c r="AM627" s="4">
        <v>26.484790802001999</v>
      </c>
      <c r="AN627" s="4">
        <v>26.621566772460898</v>
      </c>
    </row>
    <row r="628" spans="1:40" x14ac:dyDescent="0.15">
      <c r="A628" s="4">
        <v>3738</v>
      </c>
      <c r="B628" s="4">
        <v>4</v>
      </c>
      <c r="C628" s="4">
        <v>4</v>
      </c>
      <c r="D628" s="4">
        <v>4</v>
      </c>
      <c r="E628" s="4">
        <v>13.8</v>
      </c>
      <c r="F628" s="4">
        <v>43.384</v>
      </c>
      <c r="G628" s="4">
        <v>2.5615000000000002E-4</v>
      </c>
      <c r="H628" s="4" t="s">
        <v>1896</v>
      </c>
      <c r="I628" s="4" t="s">
        <v>1897</v>
      </c>
      <c r="J628" s="4" t="s">
        <v>1898</v>
      </c>
      <c r="K628" s="4" t="s">
        <v>67</v>
      </c>
      <c r="L628" s="4">
        <v>0</v>
      </c>
      <c r="M628" s="7">
        <v>0.86258996425106305</v>
      </c>
      <c r="N628" s="9">
        <v>0.99728933970133204</v>
      </c>
      <c r="O628" s="4" t="s">
        <v>85</v>
      </c>
      <c r="P628" s="9">
        <v>0</v>
      </c>
      <c r="Q628" s="4">
        <v>21.7295951843262</v>
      </c>
      <c r="R628" s="4">
        <v>20.802150726318398</v>
      </c>
      <c r="S628" s="4">
        <v>21.219335556030298</v>
      </c>
      <c r="T628" s="4">
        <v>23.24880027771</v>
      </c>
      <c r="U628" s="4">
        <v>20.536556243896499</v>
      </c>
      <c r="V628" s="4">
        <v>20.030643463134801</v>
      </c>
      <c r="W628" s="4">
        <v>20.240917205810501</v>
      </c>
      <c r="X628" s="4">
        <v>19.419261932373001</v>
      </c>
      <c r="Y628" s="4">
        <v>20.896001815795898</v>
      </c>
      <c r="Z628" s="4">
        <v>18.739557266235401</v>
      </c>
      <c r="AA628" s="4">
        <v>21.039943695068398</v>
      </c>
      <c r="AB628" s="4">
        <v>21.247663497924801</v>
      </c>
      <c r="AC628" s="4">
        <v>19.802345275878899</v>
      </c>
      <c r="AD628" s="4">
        <v>19.882471084594702</v>
      </c>
      <c r="AE628" s="4">
        <v>17.681900024414102</v>
      </c>
      <c r="AF628" s="4">
        <v>20.577644348144499</v>
      </c>
      <c r="AG628" s="4">
        <v>19.6087760925293</v>
      </c>
      <c r="AH628" s="4">
        <v>20.4522094726563</v>
      </c>
      <c r="AI628" s="4">
        <v>21.072181701660199</v>
      </c>
      <c r="AJ628" s="4">
        <v>19.660915374755898</v>
      </c>
      <c r="AK628" s="4">
        <v>20.694049835205099</v>
      </c>
      <c r="AL628" s="4">
        <v>21.0686950683594</v>
      </c>
      <c r="AM628" s="4">
        <v>21.688219070434599</v>
      </c>
      <c r="AN628" s="4">
        <v>21.628253936767599</v>
      </c>
    </row>
    <row r="629" spans="1:40" x14ac:dyDescent="0.15">
      <c r="A629" s="4">
        <v>3739</v>
      </c>
      <c r="B629" s="4">
        <v>10</v>
      </c>
      <c r="C629" s="4">
        <v>10</v>
      </c>
      <c r="D629" s="4">
        <v>7</v>
      </c>
      <c r="E629" s="4">
        <v>40.9</v>
      </c>
      <c r="F629" s="4">
        <v>37.997999999999998</v>
      </c>
      <c r="G629" s="4">
        <v>0</v>
      </c>
      <c r="H629" s="4" t="s">
        <v>1899</v>
      </c>
      <c r="I629" s="4" t="s">
        <v>1900</v>
      </c>
      <c r="J629" s="4" t="s">
        <v>1901</v>
      </c>
      <c r="K629" s="4" t="s">
        <v>10</v>
      </c>
      <c r="L629" s="4">
        <v>5</v>
      </c>
      <c r="M629" s="7">
        <v>6.8832233515904004</v>
      </c>
      <c r="N629" s="9">
        <v>7.5225098927815797</v>
      </c>
      <c r="O629" s="4">
        <v>5.9585392361679999</v>
      </c>
      <c r="P629" s="9">
        <v>7.4794254302978498</v>
      </c>
      <c r="Q629" s="4">
        <v>28.022581100463899</v>
      </c>
      <c r="R629" s="4">
        <v>26.10471534729</v>
      </c>
      <c r="S629" s="4">
        <v>27.212987899780298</v>
      </c>
      <c r="T629" s="4">
        <v>28.327487945556602</v>
      </c>
      <c r="U629" s="4">
        <v>28.121047973632798</v>
      </c>
      <c r="V629" s="4">
        <v>27.400314331054702</v>
      </c>
      <c r="W629" s="4">
        <v>20.1989860534668</v>
      </c>
      <c r="X629" s="4">
        <v>18.251020431518601</v>
      </c>
      <c r="Y629" s="4">
        <v>21.389806747436499</v>
      </c>
      <c r="Z629" s="4">
        <v>20.708152770996101</v>
      </c>
      <c r="AA629" s="4">
        <v>19.076137542724599</v>
      </c>
      <c r="AB629" s="4">
        <v>20.4299716949463</v>
      </c>
      <c r="AC629" s="4">
        <v>28.961572647094702</v>
      </c>
      <c r="AD629" s="4">
        <v>27.527757644653299</v>
      </c>
      <c r="AE629" s="4">
        <v>27.336540222168001</v>
      </c>
      <c r="AF629" s="4">
        <v>29.110805511474599</v>
      </c>
      <c r="AG629" s="4">
        <v>28.793586730956999</v>
      </c>
      <c r="AH629" s="4">
        <v>28.595197677612301</v>
      </c>
      <c r="AI629" s="4">
        <v>23.313055038452099</v>
      </c>
      <c r="AJ629" s="4">
        <v>18.710132598876999</v>
      </c>
      <c r="AK629" s="4">
        <v>19.928829193115199</v>
      </c>
      <c r="AL629" s="4">
        <v>20.928825378418001</v>
      </c>
      <c r="AM629" s="4">
        <v>21.888309478759801</v>
      </c>
      <c r="AN629" s="4">
        <v>20.679756164550799</v>
      </c>
    </row>
    <row r="630" spans="1:40" x14ac:dyDescent="0.15">
      <c r="A630" s="4">
        <v>3740</v>
      </c>
      <c r="B630" s="4">
        <v>4</v>
      </c>
      <c r="C630" s="4">
        <v>4</v>
      </c>
      <c r="D630" s="4">
        <v>4</v>
      </c>
      <c r="E630" s="4">
        <v>31.7</v>
      </c>
      <c r="F630" s="4">
        <v>19.888000000000002</v>
      </c>
      <c r="G630" s="4">
        <v>0</v>
      </c>
      <c r="H630" s="4" t="s">
        <v>1902</v>
      </c>
      <c r="I630" s="4" t="s">
        <v>1903</v>
      </c>
      <c r="J630" s="4" t="s">
        <v>1904</v>
      </c>
      <c r="K630" s="4" t="s">
        <v>20</v>
      </c>
      <c r="L630" s="4">
        <v>0</v>
      </c>
      <c r="M630" s="7">
        <v>4.41466752598215</v>
      </c>
      <c r="N630" s="9">
        <v>3.0637461344401</v>
      </c>
      <c r="O630" s="4">
        <v>1.1167268272077999</v>
      </c>
      <c r="P630" s="9">
        <v>-1.0984376271565699</v>
      </c>
      <c r="Q630" s="4">
        <v>22.659532546997099</v>
      </c>
      <c r="R630" s="4">
        <v>23.483575820922901</v>
      </c>
      <c r="S630" s="4">
        <v>22.524349212646499</v>
      </c>
      <c r="T630" s="4">
        <v>22.737728118896499</v>
      </c>
      <c r="U630" s="4">
        <v>23.1754360198975</v>
      </c>
      <c r="V630" s="4">
        <v>23.8089199066162</v>
      </c>
      <c r="W630" s="4">
        <v>21.0071697235107</v>
      </c>
      <c r="X630" s="4">
        <v>18.921724319458001</v>
      </c>
      <c r="Y630" s="4">
        <v>21.208683013916001</v>
      </c>
      <c r="Z630" s="4">
        <v>19.2552490234375</v>
      </c>
      <c r="AA630" s="4">
        <v>20.141334533691399</v>
      </c>
      <c r="AB630" s="4">
        <v>19.472904205322301</v>
      </c>
      <c r="AC630" s="4">
        <v>19.128675460815401</v>
      </c>
      <c r="AD630" s="4">
        <v>17.613866806030298</v>
      </c>
      <c r="AE630" s="4">
        <v>19.623088836669901</v>
      </c>
      <c r="AF630" s="4">
        <v>18.983993530273398</v>
      </c>
      <c r="AG630" s="4">
        <v>19.311243057251001</v>
      </c>
      <c r="AH630" s="4">
        <v>19.2929878234863</v>
      </c>
      <c r="AI630" s="4">
        <v>19.755346298217798</v>
      </c>
      <c r="AJ630" s="4">
        <v>21.268974304199201</v>
      </c>
      <c r="AK630" s="4">
        <v>21.349493026733398</v>
      </c>
      <c r="AL630" s="4">
        <v>18.506532669067401</v>
      </c>
      <c r="AM630" s="4">
        <v>19.1120719909668</v>
      </c>
      <c r="AN630" s="4">
        <v>20.5520629882813</v>
      </c>
    </row>
    <row r="631" spans="1:40" x14ac:dyDescent="0.15">
      <c r="A631" s="4">
        <v>3742</v>
      </c>
      <c r="B631" s="4">
        <v>11</v>
      </c>
      <c r="C631" s="4">
        <v>11</v>
      </c>
      <c r="D631" s="4">
        <v>11</v>
      </c>
      <c r="E631" s="4">
        <v>67</v>
      </c>
      <c r="F631" s="4">
        <v>24.843</v>
      </c>
      <c r="G631" s="4">
        <v>0</v>
      </c>
      <c r="H631" s="4" t="s">
        <v>1905</v>
      </c>
      <c r="I631" s="4" t="s">
        <v>1906</v>
      </c>
      <c r="J631" s="4" t="s">
        <v>1907</v>
      </c>
      <c r="K631" s="4" t="s">
        <v>20</v>
      </c>
      <c r="L631" s="4">
        <v>0</v>
      </c>
      <c r="M631" s="7">
        <v>0.27350391628699899</v>
      </c>
      <c r="N631" s="9">
        <v>0.36454900105794202</v>
      </c>
      <c r="O631" s="4">
        <v>1.5111281477676299</v>
      </c>
      <c r="P631" s="9">
        <v>-0.91296895345052298</v>
      </c>
      <c r="Q631" s="4">
        <v>27.1775016784668</v>
      </c>
      <c r="R631" s="4">
        <v>26.344942092895501</v>
      </c>
      <c r="S631" s="4">
        <v>27.728256225585898</v>
      </c>
      <c r="T631" s="4">
        <v>26.740339279174801</v>
      </c>
      <c r="U631" s="4">
        <v>26.828567504882798</v>
      </c>
      <c r="V631" s="4">
        <v>26.830743789672901</v>
      </c>
      <c r="W631" s="4">
        <v>28.205877304077099</v>
      </c>
      <c r="X631" s="4">
        <v>25.825391769409201</v>
      </c>
      <c r="Y631" s="4">
        <v>24.7960014343262</v>
      </c>
      <c r="Z631" s="4">
        <v>27.964992523193398</v>
      </c>
      <c r="AA631" s="4">
        <v>26.237594604492202</v>
      </c>
      <c r="AB631" s="4">
        <v>26.433198928833001</v>
      </c>
      <c r="AC631" s="4">
        <v>25.202957153320298</v>
      </c>
      <c r="AD631" s="4">
        <v>24.9977016448975</v>
      </c>
      <c r="AE631" s="4">
        <v>25.348340988159201</v>
      </c>
      <c r="AF631" s="4">
        <v>25.067432403564499</v>
      </c>
      <c r="AG631" s="4">
        <v>25.500999450683601</v>
      </c>
      <c r="AH631" s="4">
        <v>25.658126831054702</v>
      </c>
      <c r="AI631" s="4">
        <v>27.192722320556602</v>
      </c>
      <c r="AJ631" s="4">
        <v>25.6546630859375</v>
      </c>
      <c r="AK631" s="4">
        <v>25.371091842651399</v>
      </c>
      <c r="AL631" s="4">
        <v>27.3690299987793</v>
      </c>
      <c r="AM631" s="4">
        <v>25.959983825683601</v>
      </c>
      <c r="AN631" s="4">
        <v>25.7058811187744</v>
      </c>
    </row>
    <row r="632" spans="1:40" x14ac:dyDescent="0.15">
      <c r="A632" s="4">
        <v>3745</v>
      </c>
      <c r="B632" s="4">
        <v>2</v>
      </c>
      <c r="C632" s="4">
        <v>2</v>
      </c>
      <c r="D632" s="4">
        <v>2</v>
      </c>
      <c r="E632" s="4">
        <v>11.1</v>
      </c>
      <c r="F632" s="4">
        <v>18.661000000000001</v>
      </c>
      <c r="G632" s="4">
        <v>5.3277999999999997E-3</v>
      </c>
      <c r="H632" s="4" t="s">
        <v>1908</v>
      </c>
      <c r="I632" s="4" t="s">
        <v>1909</v>
      </c>
      <c r="J632" s="4" t="s">
        <v>1910</v>
      </c>
      <c r="K632" s="4" t="s">
        <v>20</v>
      </c>
      <c r="L632" s="4">
        <v>0</v>
      </c>
      <c r="M632" s="7">
        <v>1.1441121311273199</v>
      </c>
      <c r="N632" s="9">
        <v>2.4420696894327798</v>
      </c>
      <c r="O632" s="4">
        <v>7.0946272307152602</v>
      </c>
      <c r="P632" s="9">
        <v>4.5487438837687204</v>
      </c>
      <c r="Q632" s="4">
        <v>24.878345489501999</v>
      </c>
      <c r="R632" s="4">
        <v>24.858421325683601</v>
      </c>
      <c r="S632" s="4">
        <v>24.609302520751999</v>
      </c>
      <c r="T632" s="4">
        <v>25.055068969726602</v>
      </c>
      <c r="U632" s="4">
        <v>24.752973556518601</v>
      </c>
      <c r="V632" s="4">
        <v>24.417188644409201</v>
      </c>
      <c r="W632" s="4">
        <v>23.4816074371338</v>
      </c>
      <c r="X632" s="4">
        <v>18.413141250610401</v>
      </c>
      <c r="Y632" s="4">
        <v>19.8277893066406</v>
      </c>
      <c r="Z632" s="4">
        <v>21.2469787597656</v>
      </c>
      <c r="AA632" s="4">
        <v>25.443605422973601</v>
      </c>
      <c r="AB632" s="4">
        <v>25.505760192871101</v>
      </c>
      <c r="AC632" s="4">
        <v>25.774421691894499</v>
      </c>
      <c r="AD632" s="4">
        <v>24.715234756469702</v>
      </c>
      <c r="AE632" s="4">
        <v>25.8583278656006</v>
      </c>
      <c r="AF632" s="4">
        <v>25.743040084838899</v>
      </c>
      <c r="AG632" s="4">
        <v>26.022697448730501</v>
      </c>
      <c r="AH632" s="4">
        <v>25.976377487182599</v>
      </c>
      <c r="AI632" s="4">
        <v>21.7154445648193</v>
      </c>
      <c r="AJ632" s="4">
        <v>20.502685546875</v>
      </c>
      <c r="AK632" s="4">
        <v>22.0353679656982</v>
      </c>
      <c r="AL632" s="4">
        <v>21.168458938598601</v>
      </c>
      <c r="AM632" s="4">
        <v>20.965297698974599</v>
      </c>
      <c r="AN632" s="4">
        <v>20.4103813171387</v>
      </c>
    </row>
    <row r="633" spans="1:40" x14ac:dyDescent="0.15">
      <c r="A633" s="4">
        <v>3746</v>
      </c>
      <c r="B633" s="4">
        <v>33</v>
      </c>
      <c r="C633" s="4">
        <v>33</v>
      </c>
      <c r="D633" s="4">
        <v>33</v>
      </c>
      <c r="E633" s="4">
        <v>64</v>
      </c>
      <c r="F633" s="4">
        <v>73.561999999999998</v>
      </c>
      <c r="G633" s="4">
        <v>0</v>
      </c>
      <c r="H633" s="4" t="s">
        <v>1911</v>
      </c>
      <c r="I633" s="4" t="s">
        <v>1912</v>
      </c>
      <c r="J633" s="4" t="s">
        <v>1913</v>
      </c>
      <c r="K633" s="4" t="s">
        <v>20</v>
      </c>
      <c r="L633" s="4">
        <v>0</v>
      </c>
      <c r="M633" s="7">
        <v>3.4324526067196701</v>
      </c>
      <c r="N633" s="9">
        <v>-1.26242446899414</v>
      </c>
      <c r="O633" s="4">
        <v>8.0326344936859595</v>
      </c>
      <c r="P633" s="9">
        <v>-4.7851893107096304</v>
      </c>
      <c r="Q633" s="4">
        <v>28.954408645629901</v>
      </c>
      <c r="R633" s="4">
        <v>28.843948364257798</v>
      </c>
      <c r="S633" s="4">
        <v>28.7464714050293</v>
      </c>
      <c r="T633" s="4">
        <v>29.3495693206787</v>
      </c>
      <c r="U633" s="4">
        <v>29.039857864379901</v>
      </c>
      <c r="V633" s="4">
        <v>28.949407577514599</v>
      </c>
      <c r="W633" s="4">
        <v>30.379478454589801</v>
      </c>
      <c r="X633" s="4">
        <v>29.9184055328369</v>
      </c>
      <c r="Y633" s="4">
        <v>29.370069503784201</v>
      </c>
      <c r="Z633" s="4">
        <v>30.212223052978501</v>
      </c>
      <c r="AA633" s="4">
        <v>30.662971496581999</v>
      </c>
      <c r="AB633" s="4">
        <v>30.915061950683601</v>
      </c>
      <c r="AC633" s="4">
        <v>25.584514617919901</v>
      </c>
      <c r="AD633" s="4">
        <v>24.070219039916999</v>
      </c>
      <c r="AE633" s="4">
        <v>24.3848876953125</v>
      </c>
      <c r="AF633" s="4">
        <v>25.374677658081101</v>
      </c>
      <c r="AG633" s="4">
        <v>24.3228549957275</v>
      </c>
      <c r="AH633" s="4">
        <v>25.227806091308601</v>
      </c>
      <c r="AI633" s="4">
        <v>29.6426677703857</v>
      </c>
      <c r="AJ633" s="4">
        <v>29.231622695922901</v>
      </c>
      <c r="AK633" s="4">
        <v>29.4744262695313</v>
      </c>
      <c r="AL633" s="4">
        <v>29.741641998291001</v>
      </c>
      <c r="AM633" s="4">
        <v>29.8821830749512</v>
      </c>
      <c r="AN633" s="4">
        <v>29.703554153442401</v>
      </c>
    </row>
    <row r="634" spans="1:40" x14ac:dyDescent="0.15">
      <c r="A634" s="4">
        <v>3747</v>
      </c>
      <c r="B634" s="4">
        <v>7</v>
      </c>
      <c r="C634" s="4">
        <v>7</v>
      </c>
      <c r="D634" s="4">
        <v>7</v>
      </c>
      <c r="E634" s="4">
        <v>27.5</v>
      </c>
      <c r="F634" s="4">
        <v>25.498000000000001</v>
      </c>
      <c r="G634" s="4">
        <v>0</v>
      </c>
      <c r="H634" s="4" t="s">
        <v>1914</v>
      </c>
      <c r="I634" s="4" t="s">
        <v>1915</v>
      </c>
      <c r="J634" s="4" t="s">
        <v>1916</v>
      </c>
      <c r="K634" s="4" t="s">
        <v>10</v>
      </c>
      <c r="L634" s="4">
        <v>3</v>
      </c>
      <c r="M634" s="7">
        <v>7.2261110582136698</v>
      </c>
      <c r="N634" s="9">
        <v>7.5262117385864302</v>
      </c>
      <c r="O634" s="4">
        <v>8.0077206780301307</v>
      </c>
      <c r="P634" s="9">
        <v>7.95696671803793</v>
      </c>
      <c r="Q634" s="4">
        <v>27.9364624023438</v>
      </c>
      <c r="R634" s="4">
        <v>26.910106658935501</v>
      </c>
      <c r="S634" s="4">
        <v>27.1058959960938</v>
      </c>
      <c r="T634" s="4">
        <v>27.9223537445068</v>
      </c>
      <c r="U634" s="4">
        <v>27.716529846191399</v>
      </c>
      <c r="V634" s="4">
        <v>27.479465484619102</v>
      </c>
      <c r="W634" s="4">
        <v>21.1349697113037</v>
      </c>
      <c r="X634" s="4">
        <v>19.0855903625488</v>
      </c>
      <c r="Y634" s="4">
        <v>19.606540679931602</v>
      </c>
      <c r="Z634" s="4">
        <v>18.183191299438501</v>
      </c>
      <c r="AA634" s="4">
        <v>20.699344635009801</v>
      </c>
      <c r="AB634" s="4">
        <v>21.203907012939499</v>
      </c>
      <c r="AC634" s="4">
        <v>28.838850021362301</v>
      </c>
      <c r="AD634" s="4">
        <v>27.599531173706101</v>
      </c>
      <c r="AE634" s="4">
        <v>28.113763809204102</v>
      </c>
      <c r="AF634" s="4">
        <v>29.111526489257798</v>
      </c>
      <c r="AG634" s="4">
        <v>29.040641784668001</v>
      </c>
      <c r="AH634" s="4">
        <v>28.895389556884801</v>
      </c>
      <c r="AI634" s="4">
        <v>20.072587966918899</v>
      </c>
      <c r="AJ634" s="4">
        <v>21.871271133422901</v>
      </c>
      <c r="AK634" s="4">
        <v>19.078008651733398</v>
      </c>
      <c r="AL634" s="4">
        <v>20.920824050903299</v>
      </c>
      <c r="AM634" s="4">
        <v>21.17431640625</v>
      </c>
      <c r="AN634" s="4">
        <v>20.740894317626999</v>
      </c>
    </row>
    <row r="635" spans="1:40" x14ac:dyDescent="0.15">
      <c r="A635" s="4">
        <v>3755</v>
      </c>
      <c r="B635" s="4">
        <v>8</v>
      </c>
      <c r="C635" s="4">
        <v>8</v>
      </c>
      <c r="D635" s="4">
        <v>8</v>
      </c>
      <c r="E635" s="4">
        <v>37.299999999999997</v>
      </c>
      <c r="F635" s="4">
        <v>37.087000000000003</v>
      </c>
      <c r="G635" s="4">
        <v>0</v>
      </c>
      <c r="H635" s="4" t="s">
        <v>1917</v>
      </c>
      <c r="I635" s="4" t="s">
        <v>1918</v>
      </c>
      <c r="J635" s="4" t="s">
        <v>1919</v>
      </c>
      <c r="K635" s="4" t="s">
        <v>20</v>
      </c>
      <c r="L635" s="4">
        <v>0</v>
      </c>
      <c r="M635" s="7">
        <v>4.6053377025737703</v>
      </c>
      <c r="N635" s="9">
        <v>-3.0545558929443399</v>
      </c>
      <c r="O635" s="4">
        <v>3.5635633016653401</v>
      </c>
      <c r="P635" s="9">
        <v>-3.0511445999145499</v>
      </c>
      <c r="Q635" s="4">
        <v>20.781248092651399</v>
      </c>
      <c r="R635" s="4">
        <v>21.9864177703857</v>
      </c>
      <c r="S635" s="4">
        <v>22.346937179565401</v>
      </c>
      <c r="T635" s="4">
        <v>21.650741577148398</v>
      </c>
      <c r="U635" s="4">
        <v>21.5523891448975</v>
      </c>
      <c r="V635" s="4">
        <v>21.0873832702637</v>
      </c>
      <c r="W635" s="4">
        <v>25.045061111450199</v>
      </c>
      <c r="X635" s="4">
        <v>24.377824783325199</v>
      </c>
      <c r="Y635" s="4">
        <v>23.09006690979</v>
      </c>
      <c r="Z635" s="4">
        <v>24.5857753753662</v>
      </c>
      <c r="AA635" s="4">
        <v>25.274549484252901</v>
      </c>
      <c r="AB635" s="4">
        <v>25.359174728393601</v>
      </c>
      <c r="AC635" s="4">
        <v>19.913703918456999</v>
      </c>
      <c r="AD635" s="4">
        <v>18.690334320068398</v>
      </c>
      <c r="AE635" s="4">
        <v>19.796230316162099</v>
      </c>
      <c r="AF635" s="4">
        <v>18.695020675659201</v>
      </c>
      <c r="AG635" s="4">
        <v>20.854497909545898</v>
      </c>
      <c r="AH635" s="4">
        <v>19.073144912719702</v>
      </c>
      <c r="AI635" s="4">
        <v>23.4314785003662</v>
      </c>
      <c r="AJ635" s="4">
        <v>21.707208633422901</v>
      </c>
      <c r="AK635" s="4">
        <v>23.0572700500488</v>
      </c>
      <c r="AL635" s="4">
        <v>23.961021423339801</v>
      </c>
      <c r="AM635" s="4">
        <v>21.872261047363299</v>
      </c>
      <c r="AN635" s="4">
        <v>21.300559997558601</v>
      </c>
    </row>
    <row r="636" spans="1:40" x14ac:dyDescent="0.15">
      <c r="A636" s="4">
        <v>3759</v>
      </c>
      <c r="B636" s="4">
        <v>2</v>
      </c>
      <c r="C636" s="4">
        <v>2</v>
      </c>
      <c r="D636" s="4">
        <v>2</v>
      </c>
      <c r="E636" s="4">
        <v>32.299999999999997</v>
      </c>
      <c r="F636" s="4">
        <v>10.081</v>
      </c>
      <c r="G636" s="4">
        <v>0</v>
      </c>
      <c r="H636" s="4" t="s">
        <v>1920</v>
      </c>
      <c r="I636" s="4" t="s">
        <v>1921</v>
      </c>
      <c r="J636" s="4" t="s">
        <v>1922</v>
      </c>
      <c r="K636" s="4" t="s">
        <v>10</v>
      </c>
      <c r="L636" s="4">
        <v>1</v>
      </c>
      <c r="M636" s="7">
        <v>4.6805253402974696</v>
      </c>
      <c r="N636" s="9">
        <v>3.8670012156168601</v>
      </c>
      <c r="O636" s="4">
        <v>4.0653601121110201</v>
      </c>
      <c r="P636" s="9">
        <v>3.9841270446777299</v>
      </c>
      <c r="Q636" s="4">
        <v>25.430234909057599</v>
      </c>
      <c r="R636" s="4">
        <v>24.618181228637699</v>
      </c>
      <c r="S636" s="4">
        <v>24.5224094390869</v>
      </c>
      <c r="T636" s="4">
        <v>25.5452175140381</v>
      </c>
      <c r="U636" s="4">
        <v>25.429691314697301</v>
      </c>
      <c r="V636" s="4">
        <v>22.531766891479499</v>
      </c>
      <c r="W636" s="4">
        <v>20.4401950836182</v>
      </c>
      <c r="X636" s="4">
        <v>20.253318786621101</v>
      </c>
      <c r="Y636" s="4">
        <v>20.946487426757798</v>
      </c>
      <c r="Z636" s="4">
        <v>21.7711791992188</v>
      </c>
      <c r="AA636" s="4">
        <v>20.5340900421143</v>
      </c>
      <c r="AB636" s="4">
        <v>20.930223464965799</v>
      </c>
      <c r="AC636" s="4">
        <v>25.505186080932599</v>
      </c>
      <c r="AD636" s="4">
        <v>23.1573371887207</v>
      </c>
      <c r="AE636" s="4">
        <v>24.659379959106399</v>
      </c>
      <c r="AF636" s="4">
        <v>26.6207275390625</v>
      </c>
      <c r="AG636" s="4">
        <v>25.5048828125</v>
      </c>
      <c r="AH636" s="4">
        <v>23.8298740386963</v>
      </c>
      <c r="AI636" s="4">
        <v>21.895830154418899</v>
      </c>
      <c r="AJ636" s="4">
        <v>19.982093811035199</v>
      </c>
      <c r="AK636" s="4">
        <v>21.705997467041001</v>
      </c>
      <c r="AL636" s="4">
        <v>20.8653678894043</v>
      </c>
      <c r="AM636" s="4">
        <v>19.721399307251001</v>
      </c>
      <c r="AN636" s="4">
        <v>21.2019367218018</v>
      </c>
    </row>
    <row r="637" spans="1:40" x14ac:dyDescent="0.15">
      <c r="A637" s="4">
        <v>3766</v>
      </c>
      <c r="B637" s="4">
        <v>33</v>
      </c>
      <c r="C637" s="4">
        <v>33</v>
      </c>
      <c r="D637" s="4">
        <v>33</v>
      </c>
      <c r="E637" s="4">
        <v>80.400000000000006</v>
      </c>
      <c r="F637" s="4">
        <v>45.393999999999998</v>
      </c>
      <c r="G637" s="4">
        <v>0</v>
      </c>
      <c r="H637" s="4" t="s">
        <v>1923</v>
      </c>
      <c r="I637" s="4" t="s">
        <v>1924</v>
      </c>
      <c r="J637" s="4" t="s">
        <v>1925</v>
      </c>
      <c r="K637" s="4" t="s">
        <v>20</v>
      </c>
      <c r="L637" s="4">
        <v>0</v>
      </c>
      <c r="M637" s="7">
        <v>4.4021642144362696</v>
      </c>
      <c r="N637" s="9">
        <v>-1.8301445643107099</v>
      </c>
      <c r="O637" s="4">
        <v>6.1479368968112702</v>
      </c>
      <c r="P637" s="9">
        <v>-7.3770885467529297</v>
      </c>
      <c r="Q637" s="4">
        <v>27.592348098754901</v>
      </c>
      <c r="R637" s="4">
        <v>27.926204681396499</v>
      </c>
      <c r="S637" s="4">
        <v>27.371191024780298</v>
      </c>
      <c r="T637" s="4">
        <v>28.590065002441399</v>
      </c>
      <c r="U637" s="4">
        <v>28.011266708373999</v>
      </c>
      <c r="V637" s="4">
        <v>27.827114105224599</v>
      </c>
      <c r="W637" s="4">
        <v>30.320554733276399</v>
      </c>
      <c r="X637" s="4">
        <v>29.308084487915</v>
      </c>
      <c r="Y637" s="4">
        <v>29.2796325683594</v>
      </c>
      <c r="Z637" s="4">
        <v>29.237949371337901</v>
      </c>
      <c r="AA637" s="4">
        <v>30.119291305541999</v>
      </c>
      <c r="AB637" s="4">
        <v>30.033544540405298</v>
      </c>
      <c r="AC637" s="4">
        <v>22.1584777832031</v>
      </c>
      <c r="AD637" s="4">
        <v>20.7822875976563</v>
      </c>
      <c r="AE637" s="4">
        <v>19.262678146362301</v>
      </c>
      <c r="AF637" s="4">
        <v>20.942564010620099</v>
      </c>
      <c r="AG637" s="4">
        <v>22.5877895355225</v>
      </c>
      <c r="AH637" s="4">
        <v>23.889575958251999</v>
      </c>
      <c r="AI637" s="4">
        <v>29.144964218139599</v>
      </c>
      <c r="AJ637" s="4">
        <v>28.614421844482401</v>
      </c>
      <c r="AK637" s="4">
        <v>28.5311088562012</v>
      </c>
      <c r="AL637" s="4">
        <v>29.003862380981399</v>
      </c>
      <c r="AM637" s="4">
        <v>29.4683017730713</v>
      </c>
      <c r="AN637" s="4">
        <v>29.123245239257798</v>
      </c>
    </row>
    <row r="638" spans="1:40" x14ac:dyDescent="0.15">
      <c r="A638" s="4">
        <v>3767</v>
      </c>
      <c r="B638" s="4">
        <v>12</v>
      </c>
      <c r="C638" s="4">
        <v>12</v>
      </c>
      <c r="D638" s="4">
        <v>12</v>
      </c>
      <c r="E638" s="4">
        <v>23.6</v>
      </c>
      <c r="F638" s="4">
        <v>93.793999999999997</v>
      </c>
      <c r="G638" s="4">
        <v>0</v>
      </c>
      <c r="H638" s="4" t="s">
        <v>1926</v>
      </c>
      <c r="I638" s="4" t="s">
        <v>1927</v>
      </c>
      <c r="J638" s="4" t="s">
        <v>1928</v>
      </c>
      <c r="K638" s="4" t="s">
        <v>67</v>
      </c>
      <c r="L638" s="4">
        <v>2</v>
      </c>
      <c r="M638" s="7">
        <v>2.12585906346597</v>
      </c>
      <c r="N638" s="9">
        <v>2.3793846766154001</v>
      </c>
      <c r="O638" s="4">
        <v>3.14481245316628</v>
      </c>
      <c r="P638" s="9">
        <v>3.6624342600504498</v>
      </c>
      <c r="Q638" s="4">
        <v>22.373981475830099</v>
      </c>
      <c r="R638" s="4">
        <v>23.127639770507798</v>
      </c>
      <c r="S638" s="4">
        <v>21.145631790161101</v>
      </c>
      <c r="T638" s="4">
        <v>21.385585784912099</v>
      </c>
      <c r="U638" s="4">
        <v>24.3299865722656</v>
      </c>
      <c r="V638" s="4">
        <v>23.2531642913818</v>
      </c>
      <c r="W638" s="4">
        <v>21.4440593719482</v>
      </c>
      <c r="X638" s="4">
        <v>21.055332183837901</v>
      </c>
      <c r="Y638" s="4">
        <v>18.384197235107401</v>
      </c>
      <c r="Z638" s="4">
        <v>19.337284088134801</v>
      </c>
      <c r="AA638" s="4">
        <v>19.751411437988299</v>
      </c>
      <c r="AB638" s="4">
        <v>21.367397308349599</v>
      </c>
      <c r="AC638" s="4">
        <v>22.9571647644043</v>
      </c>
      <c r="AD638" s="4">
        <v>23.947797775268601</v>
      </c>
      <c r="AE638" s="4">
        <v>24.100610733032202</v>
      </c>
      <c r="AF638" s="4">
        <v>23.017265319824201</v>
      </c>
      <c r="AG638" s="4">
        <v>24.743862152099599</v>
      </c>
      <c r="AH638" s="4">
        <v>24.372785568237301</v>
      </c>
      <c r="AI638" s="4">
        <v>17.5879821777344</v>
      </c>
      <c r="AJ638" s="4">
        <v>21.081539154052699</v>
      </c>
      <c r="AK638" s="4">
        <v>19.139198303222699</v>
      </c>
      <c r="AL638" s="4">
        <v>22.632837295532202</v>
      </c>
      <c r="AM638" s="4">
        <v>20.153835296630898</v>
      </c>
      <c r="AN638" s="4">
        <v>20.5694885253906</v>
      </c>
    </row>
    <row r="639" spans="1:40" x14ac:dyDescent="0.15">
      <c r="A639" s="4">
        <v>3775</v>
      </c>
      <c r="B639" s="4">
        <v>28</v>
      </c>
      <c r="C639" s="4">
        <v>28</v>
      </c>
      <c r="D639" s="4">
        <v>28</v>
      </c>
      <c r="E639" s="4">
        <v>52.2</v>
      </c>
      <c r="F639" s="4">
        <v>87.263000000000005</v>
      </c>
      <c r="G639" s="4">
        <v>0</v>
      </c>
      <c r="H639" s="4" t="s">
        <v>1929</v>
      </c>
      <c r="I639" s="4" t="s">
        <v>1930</v>
      </c>
      <c r="J639" s="4" t="s">
        <v>1931</v>
      </c>
      <c r="K639" s="4" t="s">
        <v>10</v>
      </c>
      <c r="L639" s="4">
        <v>0</v>
      </c>
      <c r="M639" s="7">
        <v>0.32211014804135601</v>
      </c>
      <c r="N639" s="9">
        <v>-0.78796037038167599</v>
      </c>
      <c r="O639" s="4">
        <v>4.0075094726198701</v>
      </c>
      <c r="P639" s="9">
        <v>-5.6602595647176104</v>
      </c>
      <c r="Q639" s="4">
        <v>27.335432052612301</v>
      </c>
      <c r="R639" s="4">
        <v>29.564655303955099</v>
      </c>
      <c r="S639" s="4">
        <v>26.241090774536101</v>
      </c>
      <c r="T639" s="4">
        <v>28.340578079223601</v>
      </c>
      <c r="U639" s="4">
        <v>28.778938293456999</v>
      </c>
      <c r="V639" s="4">
        <v>23.7172241210938</v>
      </c>
      <c r="W639" s="4">
        <v>28.172121047973601</v>
      </c>
      <c r="X639" s="4">
        <v>26.924676895141602</v>
      </c>
      <c r="Y639" s="4">
        <v>27.464197158813501</v>
      </c>
      <c r="Z639" s="4">
        <v>27.355566024780298</v>
      </c>
      <c r="AA639" s="4">
        <v>27.667293548583999</v>
      </c>
      <c r="AB639" s="4">
        <v>31.121826171875</v>
      </c>
      <c r="AC639" s="4">
        <v>23.367731094360401</v>
      </c>
      <c r="AD639" s="4">
        <v>18.046911239623999</v>
      </c>
      <c r="AE639" s="4">
        <v>20.900728225708001</v>
      </c>
      <c r="AF639" s="4">
        <v>23.224908828735401</v>
      </c>
      <c r="AG639" s="4">
        <v>22.021202087402301</v>
      </c>
      <c r="AH639" s="4">
        <v>20.068548202514599</v>
      </c>
      <c r="AI639" s="4">
        <v>28.104295730590799</v>
      </c>
      <c r="AJ639" s="4">
        <v>26.750087738037099</v>
      </c>
      <c r="AK639" s="4">
        <v>25.427200317382798</v>
      </c>
      <c r="AL639" s="4">
        <v>27.505517959594702</v>
      </c>
      <c r="AM639" s="4">
        <v>26.7408542633057</v>
      </c>
      <c r="AN639" s="4">
        <v>27.0636310577393</v>
      </c>
    </row>
    <row r="640" spans="1:40" x14ac:dyDescent="0.15">
      <c r="A640" s="4">
        <v>3776</v>
      </c>
      <c r="B640" s="4">
        <v>6</v>
      </c>
      <c r="C640" s="4">
        <v>6</v>
      </c>
      <c r="D640" s="4">
        <v>6</v>
      </c>
      <c r="E640" s="4">
        <v>31.8</v>
      </c>
      <c r="F640" s="4">
        <v>29.353000000000002</v>
      </c>
      <c r="G640" s="4">
        <v>0</v>
      </c>
      <c r="H640" s="4" t="s">
        <v>1932</v>
      </c>
      <c r="I640" s="4" t="s">
        <v>1933</v>
      </c>
      <c r="J640" s="4" t="s">
        <v>1934</v>
      </c>
      <c r="K640" s="4" t="s">
        <v>10</v>
      </c>
      <c r="L640" s="4">
        <v>6</v>
      </c>
      <c r="M640" s="7">
        <v>4.7611686945620102</v>
      </c>
      <c r="N640" s="9">
        <v>4.4800631205240897</v>
      </c>
      <c r="O640" s="4">
        <v>5.4862862018352399</v>
      </c>
      <c r="P640" s="9">
        <v>5.5240370432535801</v>
      </c>
      <c r="Q640" s="4">
        <v>24.243944168090799</v>
      </c>
      <c r="R640" s="4">
        <v>26.368413925170898</v>
      </c>
      <c r="S640" s="4">
        <v>23.853481292724599</v>
      </c>
      <c r="T640" s="4">
        <v>23.594913482666001</v>
      </c>
      <c r="U640" s="4">
        <v>24.371059417724599</v>
      </c>
      <c r="V640" s="4">
        <v>23.839420318603501</v>
      </c>
      <c r="W640" s="4">
        <v>19.105039596557599</v>
      </c>
      <c r="X640" s="4">
        <v>18.259090423583999</v>
      </c>
      <c r="Y640" s="4">
        <v>20.6886386871338</v>
      </c>
      <c r="Z640" s="4">
        <v>20.138225555419901</v>
      </c>
      <c r="AA640" s="4">
        <v>20.335111618041999</v>
      </c>
      <c r="AB640" s="4">
        <v>20.864748001098601</v>
      </c>
      <c r="AC640" s="4">
        <v>25.438379287719702</v>
      </c>
      <c r="AD640" s="4">
        <v>24.8172397613525</v>
      </c>
      <c r="AE640" s="4">
        <v>25.2034797668457</v>
      </c>
      <c r="AF640" s="4">
        <v>26.5316162109375</v>
      </c>
      <c r="AG640" s="4">
        <v>26.283178329467798</v>
      </c>
      <c r="AH640" s="4">
        <v>26.238868713378899</v>
      </c>
      <c r="AI640" s="4">
        <v>21.813581466674801</v>
      </c>
      <c r="AJ640" s="4">
        <v>18.751506805419901</v>
      </c>
      <c r="AK640" s="4">
        <v>19.228338241577099</v>
      </c>
      <c r="AL640" s="4">
        <v>19.586500167846701</v>
      </c>
      <c r="AM640" s="4">
        <v>20.272264480590799</v>
      </c>
      <c r="AN640" s="4">
        <v>21.7163486480713</v>
      </c>
    </row>
    <row r="641" spans="1:40" x14ac:dyDescent="0.15">
      <c r="A641" s="4">
        <v>3784</v>
      </c>
      <c r="B641" s="4">
        <v>4</v>
      </c>
      <c r="C641" s="4">
        <v>4</v>
      </c>
      <c r="D641" s="4">
        <v>4</v>
      </c>
      <c r="E641" s="4">
        <v>69.099999999999994</v>
      </c>
      <c r="F641" s="4">
        <v>6.2484000000000002</v>
      </c>
      <c r="G641" s="4">
        <v>0</v>
      </c>
      <c r="H641" s="4" t="s">
        <v>1935</v>
      </c>
      <c r="I641" s="4" t="s">
        <v>1936</v>
      </c>
      <c r="J641" s="4" t="s">
        <v>1937</v>
      </c>
      <c r="K641" s="4" t="s">
        <v>24</v>
      </c>
      <c r="L641" s="4">
        <v>1</v>
      </c>
      <c r="M641" s="7">
        <v>2.5998064048735299</v>
      </c>
      <c r="N641" s="9">
        <v>5.3606023788452104</v>
      </c>
      <c r="O641" s="4">
        <v>9.6147775670743094</v>
      </c>
      <c r="P641" s="9">
        <v>8.3912223180135097</v>
      </c>
      <c r="Q641" s="4">
        <v>27.843080520629901</v>
      </c>
      <c r="R641" s="4">
        <v>21.775070190429702</v>
      </c>
      <c r="S641" s="4">
        <v>22.302654266357401</v>
      </c>
      <c r="T641" s="4">
        <v>27.8808708190918</v>
      </c>
      <c r="U641" s="4">
        <v>28.057756423950199</v>
      </c>
      <c r="V641" s="4">
        <v>27.794454574585</v>
      </c>
      <c r="W641" s="4">
        <v>21.594337463378899</v>
      </c>
      <c r="X641" s="4">
        <v>18.306035995483398</v>
      </c>
      <c r="Y641" s="4">
        <v>21.787117004394499</v>
      </c>
      <c r="Z641" s="4">
        <v>20.699413299560501</v>
      </c>
      <c r="AA641" s="4">
        <v>20.927524566650401</v>
      </c>
      <c r="AB641" s="4">
        <v>20.175844192504901</v>
      </c>
      <c r="AC641" s="4">
        <v>28.4813537597656</v>
      </c>
      <c r="AD641" s="4">
        <v>27.395664215087901</v>
      </c>
      <c r="AE641" s="4">
        <v>28.087854385376001</v>
      </c>
      <c r="AF641" s="4">
        <v>28.908103942871101</v>
      </c>
      <c r="AG641" s="4">
        <v>29.054990768432599</v>
      </c>
      <c r="AH641" s="4">
        <v>29.044164657592798</v>
      </c>
      <c r="AI641" s="4">
        <v>20.0284023284912</v>
      </c>
      <c r="AJ641" s="4">
        <v>19.322248458862301</v>
      </c>
      <c r="AK641" s="4">
        <v>20.567949295043899</v>
      </c>
      <c r="AL641" s="4">
        <v>20.301061630248999</v>
      </c>
      <c r="AM641" s="4">
        <v>19.791946411132798</v>
      </c>
      <c r="AN641" s="4">
        <v>20.6131896972656</v>
      </c>
    </row>
    <row r="642" spans="1:40" x14ac:dyDescent="0.15">
      <c r="A642" s="4">
        <v>3786</v>
      </c>
      <c r="B642" s="4">
        <v>11</v>
      </c>
      <c r="C642" s="4">
        <v>11</v>
      </c>
      <c r="D642" s="4">
        <v>11</v>
      </c>
      <c r="E642" s="4">
        <v>36.1</v>
      </c>
      <c r="F642" s="4">
        <v>46.03</v>
      </c>
      <c r="G642" s="4">
        <v>0</v>
      </c>
      <c r="H642" s="4" t="s">
        <v>1938</v>
      </c>
      <c r="I642" s="4" t="s">
        <v>1939</v>
      </c>
      <c r="J642" s="4" t="s">
        <v>1940</v>
      </c>
      <c r="K642" s="4" t="s">
        <v>10</v>
      </c>
      <c r="L642" s="4">
        <v>8</v>
      </c>
      <c r="M642" s="7">
        <v>7.4828325297740204</v>
      </c>
      <c r="N642" s="9">
        <v>7.8991174697876003</v>
      </c>
      <c r="O642" s="4">
        <v>8.3501276856606808</v>
      </c>
      <c r="P642" s="9">
        <v>9.2057752609252894</v>
      </c>
      <c r="Q642" s="4">
        <v>28.827114105224599</v>
      </c>
      <c r="R642" s="4">
        <v>26.7631931304932</v>
      </c>
      <c r="S642" s="4">
        <v>27.098686218261701</v>
      </c>
      <c r="T642" s="4">
        <v>29.411470413208001</v>
      </c>
      <c r="U642" s="4">
        <v>28.609886169433601</v>
      </c>
      <c r="V642" s="4">
        <v>28.305477142333999</v>
      </c>
      <c r="W642" s="4">
        <v>19.130201339721701</v>
      </c>
      <c r="X642" s="4">
        <v>20.856052398681602</v>
      </c>
      <c r="Y642" s="4">
        <v>19.6462078094482</v>
      </c>
      <c r="Z642" s="4">
        <v>21.110027313232401</v>
      </c>
      <c r="AA642" s="4">
        <v>20.2065753936768</v>
      </c>
      <c r="AB642" s="4">
        <v>20.6720581054688</v>
      </c>
      <c r="AC642" s="4">
        <v>29.988477706909201</v>
      </c>
      <c r="AD642" s="4">
        <v>27.765913009643601</v>
      </c>
      <c r="AE642" s="4">
        <v>28.193710327148398</v>
      </c>
      <c r="AF642" s="4">
        <v>30.134672164916999</v>
      </c>
      <c r="AG642" s="4">
        <v>29.2719535827637</v>
      </c>
      <c r="AH642" s="4">
        <v>29.1669597625732</v>
      </c>
      <c r="AI642" s="4">
        <v>20.8254203796387</v>
      </c>
      <c r="AJ642" s="4">
        <v>19.247646331787099</v>
      </c>
      <c r="AK642" s="4">
        <v>20.4318962097168</v>
      </c>
      <c r="AL642" s="4">
        <v>18.762495040893601</v>
      </c>
      <c r="AM642" s="4">
        <v>19.935890197753899</v>
      </c>
      <c r="AN642" s="4">
        <v>20.083686828613299</v>
      </c>
    </row>
    <row r="643" spans="1:40" x14ac:dyDescent="0.15">
      <c r="A643" s="4">
        <v>3787</v>
      </c>
      <c r="B643" s="4">
        <v>29</v>
      </c>
      <c r="C643" s="4">
        <v>29</v>
      </c>
      <c r="D643" s="4">
        <v>29</v>
      </c>
      <c r="E643" s="4">
        <v>66.7</v>
      </c>
      <c r="F643" s="4">
        <v>47.345999999999997</v>
      </c>
      <c r="G643" s="4">
        <v>0</v>
      </c>
      <c r="H643" s="4" t="s">
        <v>1941</v>
      </c>
      <c r="I643" s="4" t="s">
        <v>1942</v>
      </c>
      <c r="J643" s="4" t="s">
        <v>1943</v>
      </c>
      <c r="K643" s="4" t="s">
        <v>20</v>
      </c>
      <c r="L643" s="4">
        <v>0</v>
      </c>
      <c r="M643" s="7">
        <v>4.4160675272557901</v>
      </c>
      <c r="N643" s="9">
        <v>-1.28424739837646</v>
      </c>
      <c r="O643" s="4">
        <v>5.2597725355934397</v>
      </c>
      <c r="P643" s="9">
        <v>-4.7398684819539403</v>
      </c>
      <c r="Q643" s="4">
        <v>29.170021057128899</v>
      </c>
      <c r="R643" s="4">
        <v>29.103321075439499</v>
      </c>
      <c r="S643" s="4">
        <v>29.218357086181602</v>
      </c>
      <c r="T643" s="4">
        <v>29.728467941284201</v>
      </c>
      <c r="U643" s="4">
        <v>29.3413410186768</v>
      </c>
      <c r="V643" s="4">
        <v>29.259346008300799</v>
      </c>
      <c r="W643" s="4">
        <v>30.74462890625</v>
      </c>
      <c r="X643" s="4">
        <v>30.274198532104499</v>
      </c>
      <c r="Y643" s="4">
        <v>29.983728408813501</v>
      </c>
      <c r="Z643" s="4">
        <v>30.5994777679443</v>
      </c>
      <c r="AA643" s="4">
        <v>30.968704223632798</v>
      </c>
      <c r="AB643" s="4">
        <v>30.955600738525401</v>
      </c>
      <c r="AC643" s="4">
        <v>25.230190277099599</v>
      </c>
      <c r="AD643" s="4">
        <v>23.4113159179688</v>
      </c>
      <c r="AE643" s="4">
        <v>24.592576980590799</v>
      </c>
      <c r="AF643" s="4">
        <v>26.236516952514599</v>
      </c>
      <c r="AG643" s="4">
        <v>26.2600288391113</v>
      </c>
      <c r="AH643" s="4">
        <v>26.941564559936499</v>
      </c>
      <c r="AI643" s="4">
        <v>30.197067260742202</v>
      </c>
      <c r="AJ643" s="4">
        <v>29.919116973876999</v>
      </c>
      <c r="AK643" s="4">
        <v>29.835842132568398</v>
      </c>
      <c r="AL643" s="4">
        <v>30.153396606445298</v>
      </c>
      <c r="AM643" s="4">
        <v>30.3792724609375</v>
      </c>
      <c r="AN643" s="4">
        <v>30.626708984375</v>
      </c>
    </row>
    <row r="644" spans="1:40" x14ac:dyDescent="0.15">
      <c r="A644" s="4">
        <v>3789</v>
      </c>
      <c r="B644" s="4">
        <v>13</v>
      </c>
      <c r="C644" s="4">
        <v>13</v>
      </c>
      <c r="D644" s="4">
        <v>13</v>
      </c>
      <c r="E644" s="4">
        <v>43.4</v>
      </c>
      <c r="F644" s="4">
        <v>53.262</v>
      </c>
      <c r="G644" s="4">
        <v>0</v>
      </c>
      <c r="H644" s="4" t="s">
        <v>1944</v>
      </c>
      <c r="I644" s="4" t="s">
        <v>1945</v>
      </c>
      <c r="J644" s="4" t="s">
        <v>1946</v>
      </c>
      <c r="K644" s="4" t="s">
        <v>20</v>
      </c>
      <c r="L644" s="4">
        <v>0</v>
      </c>
      <c r="M644" s="7">
        <v>2.2983183838956402E-2</v>
      </c>
      <c r="N644" s="9">
        <v>-2.9088656107585799E-2</v>
      </c>
      <c r="O644" s="4">
        <v>8.6262791486436292</v>
      </c>
      <c r="P644" s="9">
        <v>-6.18583106994629</v>
      </c>
      <c r="Q644" s="4">
        <v>25.093818664550799</v>
      </c>
      <c r="R644" s="4">
        <v>24.9767055511475</v>
      </c>
      <c r="S644" s="4">
        <v>24.8468017578125</v>
      </c>
      <c r="T644" s="4">
        <v>25.191179275512699</v>
      </c>
      <c r="U644" s="4">
        <v>24.804298400878899</v>
      </c>
      <c r="V644" s="4">
        <v>25.294214248657202</v>
      </c>
      <c r="W644" s="4">
        <v>25.786836624145501</v>
      </c>
      <c r="X644" s="4">
        <v>24.376235961914102</v>
      </c>
      <c r="Y644" s="4">
        <v>23.263847351074201</v>
      </c>
      <c r="Z644" s="4">
        <v>25.195316314697301</v>
      </c>
      <c r="AA644" s="4">
        <v>25.824907302856399</v>
      </c>
      <c r="AB644" s="4">
        <v>25.934406280517599</v>
      </c>
      <c r="AC644" s="4">
        <v>19.0572204589844</v>
      </c>
      <c r="AD644" s="4">
        <v>18.690101623535199</v>
      </c>
      <c r="AE644" s="4">
        <v>19.559999465942401</v>
      </c>
      <c r="AF644" s="4">
        <v>20.704383850097699</v>
      </c>
      <c r="AG644" s="4">
        <v>19.531465530395501</v>
      </c>
      <c r="AH644" s="4">
        <v>19.6244201660156</v>
      </c>
      <c r="AI644" s="4">
        <v>25.370891571044901</v>
      </c>
      <c r="AJ644" s="4">
        <v>26.152866363525401</v>
      </c>
      <c r="AK644" s="4">
        <v>25.299043655395501</v>
      </c>
      <c r="AL644" s="4">
        <v>25.706619262695298</v>
      </c>
      <c r="AM644" s="4">
        <v>25.684289932251001</v>
      </c>
      <c r="AN644" s="4">
        <v>26.0688667297363</v>
      </c>
    </row>
    <row r="645" spans="1:40" x14ac:dyDescent="0.15">
      <c r="A645" s="4">
        <v>3793</v>
      </c>
      <c r="B645" s="4">
        <v>25</v>
      </c>
      <c r="C645" s="4">
        <v>25</v>
      </c>
      <c r="D645" s="4">
        <v>25</v>
      </c>
      <c r="E645" s="4">
        <v>49.2</v>
      </c>
      <c r="F645" s="4">
        <v>86.572999999999993</v>
      </c>
      <c r="G645" s="4">
        <v>0</v>
      </c>
      <c r="H645" s="4" t="s">
        <v>1947</v>
      </c>
      <c r="I645" s="4" t="s">
        <v>1948</v>
      </c>
      <c r="J645" s="4" t="s">
        <v>1949</v>
      </c>
      <c r="K645" s="4" t="s">
        <v>20</v>
      </c>
      <c r="L645" s="4">
        <v>0</v>
      </c>
      <c r="M645" s="7">
        <v>0.96919881064665003</v>
      </c>
      <c r="N645" s="9">
        <v>-1.1812057495117201</v>
      </c>
      <c r="O645" s="4">
        <v>6.0315911464066501</v>
      </c>
      <c r="P645" s="9">
        <v>-5.5297950108845999</v>
      </c>
      <c r="Q645" s="4">
        <v>26.160463333129901</v>
      </c>
      <c r="R645" s="4">
        <v>25.161003112793001</v>
      </c>
      <c r="S645" s="4">
        <v>27.247533798217798</v>
      </c>
      <c r="T645" s="4">
        <v>28.019454956054702</v>
      </c>
      <c r="U645" s="4">
        <v>25.296350479126001</v>
      </c>
      <c r="V645" s="4">
        <v>25.816947937011701</v>
      </c>
      <c r="W645" s="4">
        <v>28.882299423217798</v>
      </c>
      <c r="X645" s="4">
        <v>26.3583374023438</v>
      </c>
      <c r="Y645" s="4">
        <v>25.904720306396499</v>
      </c>
      <c r="Z645" s="4">
        <v>27.457168579101602</v>
      </c>
      <c r="AA645" s="4">
        <v>28.598325729370099</v>
      </c>
      <c r="AB645" s="4">
        <v>27.588136672973601</v>
      </c>
      <c r="AC645" s="4">
        <v>22.2183017730713</v>
      </c>
      <c r="AD645" s="4">
        <v>19.104799270629901</v>
      </c>
      <c r="AE645" s="4">
        <v>21.687524795532202</v>
      </c>
      <c r="AF645" s="4">
        <v>22.0023708343506</v>
      </c>
      <c r="AG645" s="4">
        <v>20.1854362487793</v>
      </c>
      <c r="AH645" s="4">
        <v>21.039859771728501</v>
      </c>
      <c r="AI645" s="4">
        <v>26.7798156738281</v>
      </c>
      <c r="AJ645" s="4">
        <v>26.223981857299801</v>
      </c>
      <c r="AK645" s="4">
        <v>25.880987167358398</v>
      </c>
      <c r="AL645" s="4">
        <v>26.822380065918001</v>
      </c>
      <c r="AM645" s="4">
        <v>26.641134262085</v>
      </c>
      <c r="AN645" s="4">
        <v>27.068763732910199</v>
      </c>
    </row>
    <row r="646" spans="1:40" x14ac:dyDescent="0.15">
      <c r="A646" s="4">
        <v>3796</v>
      </c>
      <c r="B646" s="4">
        <v>3</v>
      </c>
      <c r="C646" s="4">
        <v>3</v>
      </c>
      <c r="D646" s="4">
        <v>3</v>
      </c>
      <c r="E646" s="4">
        <v>45.6</v>
      </c>
      <c r="F646" s="4">
        <v>18.023</v>
      </c>
      <c r="G646" s="4">
        <v>0</v>
      </c>
      <c r="H646" s="4" t="s">
        <v>1950</v>
      </c>
      <c r="I646" s="4" t="s">
        <v>1951</v>
      </c>
      <c r="J646" s="4" t="s">
        <v>1952</v>
      </c>
      <c r="K646" s="4" t="s">
        <v>10</v>
      </c>
      <c r="L646" s="4">
        <v>3</v>
      </c>
      <c r="M646" s="7">
        <v>4.5266069138049296</v>
      </c>
      <c r="N646" s="9">
        <v>3.3097267150878902</v>
      </c>
      <c r="O646" s="4">
        <v>5.2608574478188697</v>
      </c>
      <c r="P646" s="9">
        <v>4.2766532897949201</v>
      </c>
      <c r="Q646" s="4">
        <v>24.2308864593506</v>
      </c>
      <c r="R646" s="4">
        <v>22.7921333312988</v>
      </c>
      <c r="S646" s="4">
        <v>22.7561740875244</v>
      </c>
      <c r="T646" s="4">
        <v>23.715967178344702</v>
      </c>
      <c r="U646" s="4">
        <v>24.938674926757798</v>
      </c>
      <c r="V646" s="4">
        <v>24.569063186645501</v>
      </c>
      <c r="W646" s="4">
        <v>21.2557182312012</v>
      </c>
      <c r="X646" s="4">
        <v>20.193332672119102</v>
      </c>
      <c r="Y646" s="4">
        <v>19.900440216064499</v>
      </c>
      <c r="Z646" s="4">
        <v>20.6427822113037</v>
      </c>
      <c r="AA646" s="4">
        <v>19.824039459228501</v>
      </c>
      <c r="AB646" s="4">
        <v>21.3282260894775</v>
      </c>
      <c r="AC646" s="4">
        <v>25.264778137206999</v>
      </c>
      <c r="AD646" s="4">
        <v>24.645814895629901</v>
      </c>
      <c r="AE646" s="4">
        <v>24.107252120971701</v>
      </c>
      <c r="AF646" s="4">
        <v>25.3643283843994</v>
      </c>
      <c r="AG646" s="4">
        <v>25.353734970092798</v>
      </c>
      <c r="AH646" s="4">
        <v>25.514123916626001</v>
      </c>
      <c r="AI646" s="4">
        <v>20.852922439575199</v>
      </c>
      <c r="AJ646" s="4">
        <v>22.177423477172901</v>
      </c>
      <c r="AK646" s="4">
        <v>19.473964691162099</v>
      </c>
      <c r="AL646" s="4">
        <v>21.664503097534201</v>
      </c>
      <c r="AM646" s="4">
        <v>20.765638351440401</v>
      </c>
      <c r="AN646" s="4">
        <v>19.6556606292725</v>
      </c>
    </row>
    <row r="647" spans="1:40" x14ac:dyDescent="0.15">
      <c r="A647" s="4">
        <v>3801</v>
      </c>
      <c r="B647" s="4">
        <v>10</v>
      </c>
      <c r="C647" s="4">
        <v>10</v>
      </c>
      <c r="D647" s="4">
        <v>10</v>
      </c>
      <c r="E647" s="4">
        <v>54.6</v>
      </c>
      <c r="F647" s="4">
        <v>22.814</v>
      </c>
      <c r="G647" s="4">
        <v>0</v>
      </c>
      <c r="H647" s="4" t="s">
        <v>1953</v>
      </c>
      <c r="I647" s="4" t="s">
        <v>1954</v>
      </c>
      <c r="J647" s="4" t="s">
        <v>1955</v>
      </c>
      <c r="K647" s="4" t="s">
        <v>20</v>
      </c>
      <c r="L647" s="4">
        <v>0</v>
      </c>
      <c r="M647" s="7">
        <v>4.2232752205964097</v>
      </c>
      <c r="N647" s="9">
        <v>3.1830380757649799</v>
      </c>
      <c r="O647" s="4">
        <v>1.9256314035732001</v>
      </c>
      <c r="P647" s="9">
        <v>-0.95067755381265995</v>
      </c>
      <c r="Q647" s="4">
        <v>27.323198318481399</v>
      </c>
      <c r="R647" s="4">
        <v>27.665397644043001</v>
      </c>
      <c r="S647" s="4">
        <v>27.839601516723601</v>
      </c>
      <c r="T647" s="4">
        <v>28.131584167480501</v>
      </c>
      <c r="U647" s="4">
        <v>27.8125610351563</v>
      </c>
      <c r="V647" s="4">
        <v>27.751173019409201</v>
      </c>
      <c r="W647" s="4">
        <v>25.1690559387207</v>
      </c>
      <c r="X647" s="4">
        <v>22.949811935424801</v>
      </c>
      <c r="Y647" s="4">
        <v>23.36305809021</v>
      </c>
      <c r="Z647" s="4">
        <v>24.937149047851602</v>
      </c>
      <c r="AA647" s="4">
        <v>25.124315261840799</v>
      </c>
      <c r="AB647" s="4">
        <v>25.8818969726563</v>
      </c>
      <c r="AC647" s="4">
        <v>26.280969619751001</v>
      </c>
      <c r="AD647" s="4">
        <v>25.5511283874512</v>
      </c>
      <c r="AE647" s="4">
        <v>26.077898025512699</v>
      </c>
      <c r="AF647" s="4">
        <v>27.363359451293899</v>
      </c>
      <c r="AG647" s="4">
        <v>27.032966613769499</v>
      </c>
      <c r="AH647" s="4">
        <v>26.280155181884801</v>
      </c>
      <c r="AI647" s="4">
        <v>27.561143875122099</v>
      </c>
      <c r="AJ647" s="4">
        <v>27.035905838012699</v>
      </c>
      <c r="AK647" s="4">
        <v>27.398033142089801</v>
      </c>
      <c r="AL647" s="4">
        <v>27.3781547546387</v>
      </c>
      <c r="AM647" s="4">
        <v>27.978092193603501</v>
      </c>
      <c r="AN647" s="4">
        <v>26.939212799072301</v>
      </c>
    </row>
    <row r="648" spans="1:40" x14ac:dyDescent="0.15">
      <c r="A648" s="4">
        <v>3804</v>
      </c>
      <c r="B648" s="4">
        <v>16</v>
      </c>
      <c r="C648" s="4">
        <v>16</v>
      </c>
      <c r="D648" s="4">
        <v>16</v>
      </c>
      <c r="E648" s="4">
        <v>59.4</v>
      </c>
      <c r="F648" s="4">
        <v>56.527000000000001</v>
      </c>
      <c r="G648" s="4">
        <v>0</v>
      </c>
      <c r="H648" s="4" t="s">
        <v>1956</v>
      </c>
      <c r="I648" s="4" t="s">
        <v>1957</v>
      </c>
      <c r="J648" s="4" t="s">
        <v>1958</v>
      </c>
      <c r="K648" s="4" t="s">
        <v>24</v>
      </c>
      <c r="L648" s="4">
        <v>1</v>
      </c>
      <c r="M648" s="7">
        <v>4.2425963865446601</v>
      </c>
      <c r="N648" s="9">
        <v>5.2893209457397496</v>
      </c>
      <c r="O648" s="4">
        <v>4.6143547604868704</v>
      </c>
      <c r="P648" s="9">
        <v>5.5954262415568001</v>
      </c>
      <c r="Q648" s="4">
        <v>27.052272796630898</v>
      </c>
      <c r="R648" s="4">
        <v>26.875371932983398</v>
      </c>
      <c r="S648" s="4">
        <v>26.882970809936499</v>
      </c>
      <c r="T648" s="4">
        <v>27.7185573577881</v>
      </c>
      <c r="U648" s="4">
        <v>22.836420059204102</v>
      </c>
      <c r="V648" s="4">
        <v>24.706356048583999</v>
      </c>
      <c r="W648" s="4">
        <v>21.8648357391357</v>
      </c>
      <c r="X648" s="4">
        <v>20.455030441284201</v>
      </c>
      <c r="Y648" s="4">
        <v>20.247646331787099</v>
      </c>
      <c r="Z648" s="4">
        <v>20.437255859375</v>
      </c>
      <c r="AA648" s="4">
        <v>20.7380275726318</v>
      </c>
      <c r="AB648" s="4">
        <v>20.593227386474599</v>
      </c>
      <c r="AC648" s="4">
        <v>27.739374160766602</v>
      </c>
      <c r="AD648" s="4">
        <v>26.142601013183601</v>
      </c>
      <c r="AE648" s="4">
        <v>27.089723587036101</v>
      </c>
      <c r="AF648" s="4">
        <v>28.227613449096701</v>
      </c>
      <c r="AG648" s="4">
        <v>25.2601528167725</v>
      </c>
      <c r="AH648" s="4">
        <v>25.372520446777301</v>
      </c>
      <c r="AI648" s="4">
        <v>20.171165466308601</v>
      </c>
      <c r="AJ648" s="4">
        <v>20.27321434021</v>
      </c>
      <c r="AK648" s="4">
        <v>19.4446926116943</v>
      </c>
      <c r="AL648" s="4">
        <v>23.26003074646</v>
      </c>
      <c r="AM648" s="4">
        <v>21.9496154785156</v>
      </c>
      <c r="AN648" s="4">
        <v>21.160709381103501</v>
      </c>
    </row>
    <row r="649" spans="1:40" x14ac:dyDescent="0.15">
      <c r="A649" s="4">
        <v>3807</v>
      </c>
      <c r="B649" s="4">
        <v>17</v>
      </c>
      <c r="C649" s="4">
        <v>17</v>
      </c>
      <c r="D649" s="4">
        <v>2</v>
      </c>
      <c r="E649" s="4">
        <v>74</v>
      </c>
      <c r="F649" s="4">
        <v>25.565000000000001</v>
      </c>
      <c r="G649" s="4">
        <v>0</v>
      </c>
      <c r="H649" s="4" t="s">
        <v>1959</v>
      </c>
      <c r="I649" s="4" t="s">
        <v>1960</v>
      </c>
      <c r="J649" s="4" t="s">
        <v>1961</v>
      </c>
      <c r="K649" s="4" t="s">
        <v>20</v>
      </c>
      <c r="L649" s="4">
        <v>0</v>
      </c>
      <c r="M649" s="7">
        <v>4.8934153377920202</v>
      </c>
      <c r="N649" s="9">
        <v>-2.3732315699259501</v>
      </c>
      <c r="O649" s="4">
        <v>6.3997522018000099</v>
      </c>
      <c r="P649" s="9">
        <v>-7.8257261912027998</v>
      </c>
      <c r="Q649" s="4">
        <v>27.232149124145501</v>
      </c>
      <c r="R649" s="4">
        <v>27.2215881347656</v>
      </c>
      <c r="S649" s="4">
        <v>26.723512649536101</v>
      </c>
      <c r="T649" s="4">
        <v>27.945421218872099</v>
      </c>
      <c r="U649" s="4">
        <v>27.432529449462901</v>
      </c>
      <c r="V649" s="4">
        <v>27.306520462036101</v>
      </c>
      <c r="W649" s="4">
        <v>30.403549194335898</v>
      </c>
      <c r="X649" s="4">
        <v>28.9398002624512</v>
      </c>
      <c r="Y649" s="4">
        <v>28.970762252807599</v>
      </c>
      <c r="Z649" s="4">
        <v>30.224004745483398</v>
      </c>
      <c r="AA649" s="4">
        <v>29.6753253936768</v>
      </c>
      <c r="AB649" s="4">
        <v>29.887668609619102</v>
      </c>
      <c r="AC649" s="4">
        <v>20.962821960449201</v>
      </c>
      <c r="AD649" s="4">
        <v>19.835470199585</v>
      </c>
      <c r="AE649" s="4">
        <v>22.005800247192401</v>
      </c>
      <c r="AF649" s="4">
        <v>23.023979187011701</v>
      </c>
      <c r="AG649" s="4">
        <v>18.601634979248001</v>
      </c>
      <c r="AH649" s="4">
        <v>21.526260375976602</v>
      </c>
      <c r="AI649" s="4">
        <v>29.488094329833999</v>
      </c>
      <c r="AJ649" s="4">
        <v>28.4888019561768</v>
      </c>
      <c r="AK649" s="4">
        <v>28.124107360839801</v>
      </c>
      <c r="AL649" s="4">
        <v>29.118970870971701</v>
      </c>
      <c r="AM649" s="4">
        <v>28.795970916748001</v>
      </c>
      <c r="AN649" s="4">
        <v>28.8943786621094</v>
      </c>
    </row>
    <row r="650" spans="1:40" x14ac:dyDescent="0.15">
      <c r="A650" s="4">
        <v>3811</v>
      </c>
      <c r="B650" s="4">
        <v>12</v>
      </c>
      <c r="C650" s="4">
        <v>12</v>
      </c>
      <c r="D650" s="4">
        <v>12</v>
      </c>
      <c r="E650" s="4">
        <v>37.5</v>
      </c>
      <c r="F650" s="4">
        <v>43.957000000000001</v>
      </c>
      <c r="G650" s="4">
        <v>0</v>
      </c>
      <c r="H650" s="4" t="s">
        <v>1962</v>
      </c>
      <c r="I650" s="4" t="s">
        <v>1963</v>
      </c>
      <c r="J650" s="4" t="s">
        <v>1964</v>
      </c>
      <c r="K650" s="4" t="s">
        <v>20</v>
      </c>
      <c r="L650" s="4">
        <v>0</v>
      </c>
      <c r="M650" s="7">
        <v>0.63960421450106397</v>
      </c>
      <c r="N650" s="9">
        <v>-0.51620292663574197</v>
      </c>
      <c r="O650" s="4">
        <v>6.0206936150919201</v>
      </c>
      <c r="P650" s="9">
        <v>-5.9603020350138296</v>
      </c>
      <c r="Q650" s="4">
        <v>24.827114105224599</v>
      </c>
      <c r="R650" s="4">
        <v>25.2812175750732</v>
      </c>
      <c r="S650" s="4">
        <v>24.8532905578613</v>
      </c>
      <c r="T650" s="4">
        <v>23.4730834960938</v>
      </c>
      <c r="U650" s="4">
        <v>24.388441085815401</v>
      </c>
      <c r="V650" s="4">
        <v>25.513160705566399</v>
      </c>
      <c r="W650" s="4">
        <v>25.242780685424801</v>
      </c>
      <c r="X650" s="4">
        <v>25.238304138183601</v>
      </c>
      <c r="Y650" s="4">
        <v>24.107730865478501</v>
      </c>
      <c r="Z650" s="4">
        <v>25.022422790527301</v>
      </c>
      <c r="AA650" s="4">
        <v>25.972833633422901</v>
      </c>
      <c r="AB650" s="4">
        <v>25.849452972412099</v>
      </c>
      <c r="AC650" s="4">
        <v>19.5579643249512</v>
      </c>
      <c r="AD650" s="4">
        <v>19.796134948730501</v>
      </c>
      <c r="AE650" s="4">
        <v>18.340215682983398</v>
      </c>
      <c r="AF650" s="4">
        <v>19.418498992919901</v>
      </c>
      <c r="AG650" s="4">
        <v>17.662765502929702</v>
      </c>
      <c r="AH650" s="4">
        <v>21.5133571624756</v>
      </c>
      <c r="AI650" s="4">
        <v>25.4203090667725</v>
      </c>
      <c r="AJ650" s="4">
        <v>25.7394905090332</v>
      </c>
      <c r="AK650" s="4">
        <v>25.1798000335693</v>
      </c>
      <c r="AL650" s="4">
        <v>24.731899261474599</v>
      </c>
      <c r="AM650" s="4">
        <v>25.757736206054702</v>
      </c>
      <c r="AN650" s="4">
        <v>25.221513748168899</v>
      </c>
    </row>
    <row r="651" spans="1:40" x14ac:dyDescent="0.15">
      <c r="A651" s="4">
        <v>3813</v>
      </c>
      <c r="B651" s="4">
        <v>8</v>
      </c>
      <c r="C651" s="4">
        <v>8</v>
      </c>
      <c r="D651" s="4">
        <v>8</v>
      </c>
      <c r="E651" s="4">
        <v>49.4</v>
      </c>
      <c r="F651" s="4">
        <v>29.282</v>
      </c>
      <c r="G651" s="4">
        <v>0</v>
      </c>
      <c r="H651" s="4" t="s">
        <v>1965</v>
      </c>
      <c r="I651" s="4" t="s">
        <v>1966</v>
      </c>
      <c r="J651" s="4" t="s">
        <v>1967</v>
      </c>
      <c r="K651" s="4" t="s">
        <v>20</v>
      </c>
      <c r="L651" s="4">
        <v>0</v>
      </c>
      <c r="M651" s="7">
        <v>4.1992169343831298</v>
      </c>
      <c r="N651" s="9">
        <v>2.6357593536377002</v>
      </c>
      <c r="O651" s="4">
        <v>5.0688033571204398</v>
      </c>
      <c r="P651" s="9">
        <v>-1.49861113230387</v>
      </c>
      <c r="Q651" s="4">
        <v>26.65212059021</v>
      </c>
      <c r="R651" s="4">
        <v>26.190181732177699</v>
      </c>
      <c r="S651" s="4">
        <v>26.436902999877901</v>
      </c>
      <c r="T651" s="4">
        <v>27.180255889892599</v>
      </c>
      <c r="U651" s="4">
        <v>27.238359451293899</v>
      </c>
      <c r="V651" s="4">
        <v>27.133985519409201</v>
      </c>
      <c r="W651" s="4">
        <v>24.410282135009801</v>
      </c>
      <c r="X651" s="4">
        <v>23.242504119873001</v>
      </c>
      <c r="Y651" s="4">
        <v>22.9121417999268</v>
      </c>
      <c r="Z651" s="4">
        <v>24.693864822387699</v>
      </c>
      <c r="AA651" s="4">
        <v>25.073818206787099</v>
      </c>
      <c r="AB651" s="4">
        <v>24.684638977050799</v>
      </c>
      <c r="AC651" s="4">
        <v>24.686403274536101</v>
      </c>
      <c r="AD651" s="4">
        <v>24.036157608032202</v>
      </c>
      <c r="AE651" s="4">
        <v>24.1251029968262</v>
      </c>
      <c r="AF651" s="4">
        <v>24.820701599121101</v>
      </c>
      <c r="AG651" s="4">
        <v>24.680833816528299</v>
      </c>
      <c r="AH651" s="4">
        <v>24.594629287719702</v>
      </c>
      <c r="AI651" s="4">
        <v>26.405534744262699</v>
      </c>
      <c r="AJ651" s="4">
        <v>26.078895568847699</v>
      </c>
      <c r="AK651" s="4">
        <v>25.626365661621101</v>
      </c>
      <c r="AL651" s="4">
        <v>25.929492950439499</v>
      </c>
      <c r="AM651" s="4">
        <v>25.698614120483398</v>
      </c>
      <c r="AN651" s="4">
        <v>26.196592330932599</v>
      </c>
    </row>
    <row r="652" spans="1:40" x14ac:dyDescent="0.15">
      <c r="A652" s="4">
        <v>3814</v>
      </c>
      <c r="B652" s="4">
        <v>5</v>
      </c>
      <c r="C652" s="4">
        <v>5</v>
      </c>
      <c r="D652" s="4">
        <v>5</v>
      </c>
      <c r="E652" s="4">
        <v>52.8</v>
      </c>
      <c r="F652" s="4">
        <v>12.49</v>
      </c>
      <c r="G652" s="4">
        <v>0</v>
      </c>
      <c r="H652" s="4" t="s">
        <v>1968</v>
      </c>
      <c r="I652" s="4" t="s">
        <v>1969</v>
      </c>
      <c r="J652" s="4" t="s">
        <v>1970</v>
      </c>
      <c r="K652" s="4" t="s">
        <v>78</v>
      </c>
      <c r="L652" s="4">
        <v>0</v>
      </c>
      <c r="M652" s="7">
        <v>5.06345590559567E-2</v>
      </c>
      <c r="N652" s="9">
        <v>2.6737213134765601E-2</v>
      </c>
      <c r="O652" s="4">
        <v>3.9788499094265499</v>
      </c>
      <c r="P652" s="9">
        <v>-4.5082496007283499</v>
      </c>
      <c r="Q652" s="4">
        <v>26.062437057495099</v>
      </c>
      <c r="R652" s="4">
        <v>26.017822265625</v>
      </c>
      <c r="S652" s="4">
        <v>26.062334060668899</v>
      </c>
      <c r="T652" s="4">
        <v>26.371656417846701</v>
      </c>
      <c r="U652" s="4">
        <v>25.202621459960898</v>
      </c>
      <c r="V652" s="4">
        <v>26.365278244018601</v>
      </c>
      <c r="W652" s="4">
        <v>25.962898254394499</v>
      </c>
      <c r="X652" s="4">
        <v>26.008726119995099</v>
      </c>
      <c r="Y652" s="4">
        <v>26.251457214355501</v>
      </c>
      <c r="Z652" s="4">
        <v>25.706039428710898</v>
      </c>
      <c r="AA652" s="4">
        <v>25.9888019561768</v>
      </c>
      <c r="AB652" s="4">
        <v>26.0038032531738</v>
      </c>
      <c r="AC652" s="4">
        <v>18.8127746582031</v>
      </c>
      <c r="AD652" s="4">
        <v>19.965723037719702</v>
      </c>
      <c r="AE652" s="4">
        <v>18.5193271636963</v>
      </c>
      <c r="AF652" s="4">
        <v>19.396396636962901</v>
      </c>
      <c r="AG652" s="4">
        <v>21.391891479492202</v>
      </c>
      <c r="AH652" s="4">
        <v>22.304548263549801</v>
      </c>
      <c r="AI652" s="4">
        <v>24.720045089721701</v>
      </c>
      <c r="AJ652" s="4">
        <v>25.104536056518601</v>
      </c>
      <c r="AK652" s="4">
        <v>24.314304351806602</v>
      </c>
      <c r="AL652" s="4">
        <v>25.073656082153299</v>
      </c>
      <c r="AM652" s="4">
        <v>25.485481262206999</v>
      </c>
      <c r="AN652" s="4">
        <v>22.7421360015869</v>
      </c>
    </row>
    <row r="653" spans="1:40" x14ac:dyDescent="0.15">
      <c r="A653" s="4">
        <v>3822</v>
      </c>
      <c r="B653" s="4">
        <v>15</v>
      </c>
      <c r="C653" s="4">
        <v>15</v>
      </c>
      <c r="D653" s="4">
        <v>15</v>
      </c>
      <c r="E653" s="4">
        <v>38.9</v>
      </c>
      <c r="F653" s="4">
        <v>60.576999999999998</v>
      </c>
      <c r="G653" s="4">
        <v>0</v>
      </c>
      <c r="H653" s="4" t="s">
        <v>1971</v>
      </c>
      <c r="I653" s="4" t="s">
        <v>1972</v>
      </c>
      <c r="J653" s="4" t="s">
        <v>1973</v>
      </c>
      <c r="K653" s="4" t="s">
        <v>98</v>
      </c>
      <c r="L653" s="4">
        <v>0</v>
      </c>
      <c r="M653" s="7">
        <v>4.7290092800359798</v>
      </c>
      <c r="N653" s="9">
        <v>3.6148411432901999</v>
      </c>
      <c r="O653" s="4">
        <v>6.5593983455974101</v>
      </c>
      <c r="P653" s="9">
        <v>5.9639743169148796</v>
      </c>
      <c r="Q653" s="4">
        <v>25.8377380371094</v>
      </c>
      <c r="R653" s="4">
        <v>23.999120712280298</v>
      </c>
      <c r="S653" s="4">
        <v>24.8763332366943</v>
      </c>
      <c r="T653" s="4">
        <v>25.744785308837901</v>
      </c>
      <c r="U653" s="4">
        <v>24.760910034179702</v>
      </c>
      <c r="V653" s="4">
        <v>24.2656364440918</v>
      </c>
      <c r="W653" s="4">
        <v>19.788984298706101</v>
      </c>
      <c r="X653" s="4">
        <v>21.231603622436499</v>
      </c>
      <c r="Y653" s="4">
        <v>21.379135131835898</v>
      </c>
      <c r="Z653" s="4">
        <v>21.868312835693398</v>
      </c>
      <c r="AA653" s="4">
        <v>21.079475402831999</v>
      </c>
      <c r="AB653" s="4">
        <v>22.4479656219482</v>
      </c>
      <c r="AC653" s="4">
        <v>26.316602706909201</v>
      </c>
      <c r="AD653" s="4">
        <v>24.620420455932599</v>
      </c>
      <c r="AE653" s="4">
        <v>25.6599521636963</v>
      </c>
      <c r="AF653" s="4">
        <v>26.412269592285199</v>
      </c>
      <c r="AG653" s="4">
        <v>25.7983283996582</v>
      </c>
      <c r="AH653" s="4">
        <v>25.796571731567401</v>
      </c>
      <c r="AI653" s="4">
        <v>17.955028533935501</v>
      </c>
      <c r="AJ653" s="4">
        <v>20.91721534729</v>
      </c>
      <c r="AK653" s="4">
        <v>20.321405410766602</v>
      </c>
      <c r="AL653" s="4">
        <v>19.485225677490199</v>
      </c>
      <c r="AM653" s="4">
        <v>19.842485427856399</v>
      </c>
      <c r="AN653" s="4">
        <v>20.2989387512207</v>
      </c>
    </row>
    <row r="654" spans="1:40" x14ac:dyDescent="0.15">
      <c r="A654" s="4">
        <v>3823</v>
      </c>
      <c r="B654" s="4">
        <v>6</v>
      </c>
      <c r="C654" s="4">
        <v>6</v>
      </c>
      <c r="D654" s="4">
        <v>6</v>
      </c>
      <c r="E654" s="4">
        <v>55.8</v>
      </c>
      <c r="F654" s="4">
        <v>16.475999999999999</v>
      </c>
      <c r="G654" s="4">
        <v>0</v>
      </c>
      <c r="H654" s="4" t="s">
        <v>1974</v>
      </c>
      <c r="I654" s="4" t="s">
        <v>1975</v>
      </c>
      <c r="J654" s="4" t="s">
        <v>1976</v>
      </c>
      <c r="K654" s="4" t="s">
        <v>20</v>
      </c>
      <c r="L654" s="4">
        <v>0</v>
      </c>
      <c r="M654" s="7">
        <v>2.0909578383385901</v>
      </c>
      <c r="N654" s="9">
        <v>-0.951470692952473</v>
      </c>
      <c r="O654" s="4">
        <v>4.53633550875161</v>
      </c>
      <c r="P654" s="9">
        <v>-4.1846621831258197</v>
      </c>
      <c r="Q654" s="4">
        <v>23.060075759887699</v>
      </c>
      <c r="R654" s="4">
        <v>24.043684005737301</v>
      </c>
      <c r="S654" s="4">
        <v>24.034395217895501</v>
      </c>
      <c r="T654" s="4">
        <v>24.240818023681602</v>
      </c>
      <c r="U654" s="4">
        <v>24.795557022094702</v>
      </c>
      <c r="V654" s="4">
        <v>24.488489151001001</v>
      </c>
      <c r="W654" s="4">
        <v>24.689498901367202</v>
      </c>
      <c r="X654" s="4">
        <v>24.9848537445068</v>
      </c>
      <c r="Y654" s="4">
        <v>24.715234756469702</v>
      </c>
      <c r="Z654" s="4">
        <v>24.950380325317401</v>
      </c>
      <c r="AA654" s="4">
        <v>25.706171035766602</v>
      </c>
      <c r="AB654" s="4">
        <v>25.325704574585</v>
      </c>
      <c r="AC654" s="4">
        <v>19.867597579956101</v>
      </c>
      <c r="AD654" s="4">
        <v>17.7659702301025</v>
      </c>
      <c r="AE654" s="4">
        <v>19.001127243041999</v>
      </c>
      <c r="AF654" s="4">
        <v>20.4281101226807</v>
      </c>
      <c r="AG654" s="4">
        <v>21.442691802978501</v>
      </c>
      <c r="AH654" s="4">
        <v>19.696168899536101</v>
      </c>
      <c r="AI654" s="4">
        <v>23.3043823242188</v>
      </c>
      <c r="AJ654" s="4">
        <v>24.4598903656006</v>
      </c>
      <c r="AK654" s="4">
        <v>23.056806564331101</v>
      </c>
      <c r="AL654" s="4">
        <v>23.475807189941399</v>
      </c>
      <c r="AM654" s="4">
        <v>24.539669036865199</v>
      </c>
      <c r="AN654" s="4">
        <v>24.4730834960938</v>
      </c>
    </row>
    <row r="655" spans="1:40" x14ac:dyDescent="0.15">
      <c r="A655" s="4">
        <v>3826</v>
      </c>
      <c r="B655" s="4">
        <v>5</v>
      </c>
      <c r="C655" s="4">
        <v>5</v>
      </c>
      <c r="D655" s="4">
        <v>5</v>
      </c>
      <c r="E655" s="4">
        <v>21.5</v>
      </c>
      <c r="F655" s="4">
        <v>29.327999999999999</v>
      </c>
      <c r="G655" s="4">
        <v>0</v>
      </c>
      <c r="H655" s="4" t="s">
        <v>1977</v>
      </c>
      <c r="I655" s="4" t="s">
        <v>1978</v>
      </c>
      <c r="J655" s="4" t="s">
        <v>1979</v>
      </c>
      <c r="K655" s="4" t="s">
        <v>20</v>
      </c>
      <c r="L655" s="4">
        <v>0</v>
      </c>
      <c r="M655" s="7">
        <v>2.03508860379387</v>
      </c>
      <c r="N655" s="9">
        <v>1.9087816874186201</v>
      </c>
      <c r="O655" s="4">
        <v>3.52833173241841</v>
      </c>
      <c r="P655" s="9">
        <v>3.92116355895996</v>
      </c>
      <c r="Q655" s="4">
        <v>23.519172668456999</v>
      </c>
      <c r="R655" s="4">
        <v>22.058507919311499</v>
      </c>
      <c r="S655" s="4">
        <v>23.1022624969482</v>
      </c>
      <c r="T655" s="4">
        <v>23.720775604248001</v>
      </c>
      <c r="U655" s="4">
        <v>23.284326553344702</v>
      </c>
      <c r="V655" s="4">
        <v>23.145505905151399</v>
      </c>
      <c r="W655" s="4">
        <v>23.4223957061768</v>
      </c>
      <c r="X655" s="4">
        <v>19.7859783172607</v>
      </c>
      <c r="Y655" s="4">
        <v>19.983566284179702</v>
      </c>
      <c r="Z655" s="4">
        <v>20.911594390869102</v>
      </c>
      <c r="AA655" s="4">
        <v>21.711793899536101</v>
      </c>
      <c r="AB655" s="4">
        <v>21.5625324249268</v>
      </c>
      <c r="AC655" s="4">
        <v>23.7600994110107</v>
      </c>
      <c r="AD655" s="4">
        <v>22.380918502807599</v>
      </c>
      <c r="AE655" s="4">
        <v>23.477043151855501</v>
      </c>
      <c r="AF655" s="4">
        <v>24.0111179351807</v>
      </c>
      <c r="AG655" s="4">
        <v>23.498018264770501</v>
      </c>
      <c r="AH655" s="4">
        <v>23.3892936706543</v>
      </c>
      <c r="AI655" s="4">
        <v>18.782543182373001</v>
      </c>
      <c r="AJ655" s="4">
        <v>21.0066223144531</v>
      </c>
      <c r="AK655" s="4">
        <v>18.6660861968994</v>
      </c>
      <c r="AL655" s="4">
        <v>22.129213333129901</v>
      </c>
      <c r="AM655" s="4">
        <v>17.7375373840332</v>
      </c>
      <c r="AN655" s="4">
        <v>18.667507171630898</v>
      </c>
    </row>
    <row r="656" spans="1:40" x14ac:dyDescent="0.15">
      <c r="A656" s="4">
        <v>3829</v>
      </c>
      <c r="B656" s="4">
        <v>28</v>
      </c>
      <c r="C656" s="4">
        <v>28</v>
      </c>
      <c r="D656" s="4">
        <v>28</v>
      </c>
      <c r="E656" s="4">
        <v>39.200000000000003</v>
      </c>
      <c r="F656" s="4">
        <v>107.61</v>
      </c>
      <c r="G656" s="4">
        <v>0</v>
      </c>
      <c r="H656" s="4" t="s">
        <v>1980</v>
      </c>
      <c r="I656" s="4" t="s">
        <v>1981</v>
      </c>
      <c r="J656" s="4" t="s">
        <v>1982</v>
      </c>
      <c r="K656" s="4" t="s">
        <v>20</v>
      </c>
      <c r="L656" s="4">
        <v>0</v>
      </c>
      <c r="M656" s="7">
        <v>2.8906863975628401</v>
      </c>
      <c r="N656" s="9">
        <v>1.8424574534098299</v>
      </c>
      <c r="O656" s="4">
        <v>5.1833839808125903</v>
      </c>
      <c r="P656" s="9">
        <v>5.4133186340331996</v>
      </c>
      <c r="Q656" s="4">
        <v>25.438348770141602</v>
      </c>
      <c r="R656" s="4">
        <v>24.6968383789063</v>
      </c>
      <c r="S656" s="4">
        <v>24.913284301757798</v>
      </c>
      <c r="T656" s="4">
        <v>26.1762084960938</v>
      </c>
      <c r="U656" s="4">
        <v>25.2459392547607</v>
      </c>
      <c r="V656" s="4">
        <v>26.2067985534668</v>
      </c>
      <c r="W656" s="4">
        <v>23.724424362182599</v>
      </c>
      <c r="X656" s="4">
        <v>23.971584320068398</v>
      </c>
      <c r="Y656" s="4">
        <v>22.093433380126999</v>
      </c>
      <c r="Z656" s="4">
        <v>23.4227809906006</v>
      </c>
      <c r="AA656" s="4">
        <v>24.107252120971701</v>
      </c>
      <c r="AB656" s="4">
        <v>24.303197860717798</v>
      </c>
      <c r="AC656" s="4">
        <v>26.4767951965332</v>
      </c>
      <c r="AD656" s="4">
        <v>25.687177658081101</v>
      </c>
      <c r="AE656" s="4">
        <v>26.149419784545898</v>
      </c>
      <c r="AF656" s="4">
        <v>26.281976699829102</v>
      </c>
      <c r="AG656" s="4">
        <v>26.342350006103501</v>
      </c>
      <c r="AH656" s="4">
        <v>26.334785461425799</v>
      </c>
      <c r="AI656" s="4">
        <v>23.545454025268601</v>
      </c>
      <c r="AJ656" s="4">
        <v>19.269218444824201</v>
      </c>
      <c r="AK656" s="4">
        <v>20.857856750488299</v>
      </c>
      <c r="AL656" s="4">
        <v>20.1120090484619</v>
      </c>
      <c r="AM656" s="4">
        <v>21.249137878418001</v>
      </c>
      <c r="AN656" s="4">
        <v>19.758916854858398</v>
      </c>
    </row>
    <row r="657" spans="1:40" x14ac:dyDescent="0.15">
      <c r="A657" s="4">
        <v>3830</v>
      </c>
      <c r="B657" s="4">
        <v>24</v>
      </c>
      <c r="C657" s="4">
        <v>24</v>
      </c>
      <c r="D657" s="4">
        <v>24</v>
      </c>
      <c r="E657" s="4">
        <v>50.4</v>
      </c>
      <c r="F657" s="4">
        <v>63.418999999999997</v>
      </c>
      <c r="G657" s="4">
        <v>0</v>
      </c>
      <c r="H657" s="4" t="s">
        <v>1983</v>
      </c>
      <c r="I657" s="4" t="s">
        <v>1984</v>
      </c>
      <c r="J657" s="4" t="s">
        <v>1985</v>
      </c>
      <c r="K657" s="4" t="s">
        <v>20</v>
      </c>
      <c r="L657" s="4">
        <v>0</v>
      </c>
      <c r="M657" s="7">
        <v>2.5215636394613399</v>
      </c>
      <c r="N657" s="9">
        <v>-1.2272148132324201</v>
      </c>
      <c r="O657" s="4">
        <v>4.1247385780327201</v>
      </c>
      <c r="P657" s="9">
        <v>-7.2880245844523097</v>
      </c>
      <c r="Q657" s="4">
        <v>26.858634948730501</v>
      </c>
      <c r="R657" s="4">
        <v>27.042495727539102</v>
      </c>
      <c r="S657" s="4">
        <v>27.2233371734619</v>
      </c>
      <c r="T657" s="4">
        <v>27.253587722778299</v>
      </c>
      <c r="U657" s="4">
        <v>26.897699356079102</v>
      </c>
      <c r="V657" s="4">
        <v>27.334495544433601</v>
      </c>
      <c r="W657" s="4">
        <v>28.7763366699219</v>
      </c>
      <c r="X657" s="4">
        <v>27.593061447143601</v>
      </c>
      <c r="Y657" s="4">
        <v>27.262844085693398</v>
      </c>
      <c r="Z657" s="4">
        <v>28.371898651123001</v>
      </c>
      <c r="AA657" s="4">
        <v>28.8277187347412</v>
      </c>
      <c r="AB657" s="4">
        <v>29.141679763793899</v>
      </c>
      <c r="AC657" s="4">
        <v>18.391252517700199</v>
      </c>
      <c r="AD657" s="4">
        <v>18.788515090942401</v>
      </c>
      <c r="AE657" s="4">
        <v>21.939302444458001</v>
      </c>
      <c r="AF657" s="4">
        <v>18.648433685302699</v>
      </c>
      <c r="AG657" s="4">
        <v>23.989019393920898</v>
      </c>
      <c r="AH657" s="4">
        <v>24.2371006011963</v>
      </c>
      <c r="AI657" s="4">
        <v>28.526527404785199</v>
      </c>
      <c r="AJ657" s="4">
        <v>27.6308288574219</v>
      </c>
      <c r="AK657" s="4">
        <v>27.825719833373999</v>
      </c>
      <c r="AL657" s="4">
        <v>28.509790420532202</v>
      </c>
      <c r="AM657" s="4">
        <v>28.538047790527301</v>
      </c>
      <c r="AN657" s="4">
        <v>28.6908569335938</v>
      </c>
    </row>
    <row r="658" spans="1:40" x14ac:dyDescent="0.15">
      <c r="A658" s="4">
        <v>3834</v>
      </c>
      <c r="B658" s="4">
        <v>12</v>
      </c>
      <c r="C658" s="4">
        <v>12</v>
      </c>
      <c r="D658" s="4">
        <v>12</v>
      </c>
      <c r="E658" s="4">
        <v>76</v>
      </c>
      <c r="F658" s="4">
        <v>28.808</v>
      </c>
      <c r="G658" s="4">
        <v>0</v>
      </c>
      <c r="H658" s="4" t="s">
        <v>1986</v>
      </c>
      <c r="I658" s="4" t="s">
        <v>1987</v>
      </c>
      <c r="J658" s="4" t="s">
        <v>1988</v>
      </c>
      <c r="K658" s="4" t="s">
        <v>67</v>
      </c>
      <c r="L658" s="4">
        <v>1</v>
      </c>
      <c r="M658" s="7">
        <v>5.4721114835782103</v>
      </c>
      <c r="N658" s="9">
        <v>4.3162736892700204</v>
      </c>
      <c r="O658" s="4">
        <v>6.7113646691961897</v>
      </c>
      <c r="P658" s="9">
        <v>5.1225455602010097</v>
      </c>
      <c r="Q658" s="4">
        <v>24.584112167358398</v>
      </c>
      <c r="R658" s="4">
        <v>24.0586242675781</v>
      </c>
      <c r="S658" s="4">
        <v>24.043434143066399</v>
      </c>
      <c r="T658" s="4">
        <v>25.2044868469238</v>
      </c>
      <c r="U658" s="4">
        <v>25.524085998535199</v>
      </c>
      <c r="V658" s="4">
        <v>25.618574142456101</v>
      </c>
      <c r="W658" s="4">
        <v>21.2371635437012</v>
      </c>
      <c r="X658" s="4">
        <v>20.817886352539102</v>
      </c>
      <c r="Y658" s="4">
        <v>21.454320907592798</v>
      </c>
      <c r="Z658" s="4">
        <v>18.933496475219702</v>
      </c>
      <c r="AA658" s="4">
        <v>20.239597320556602</v>
      </c>
      <c r="AB658" s="4">
        <v>20.453210830688501</v>
      </c>
      <c r="AC658" s="4">
        <v>26.989234924316399</v>
      </c>
      <c r="AD658" s="4">
        <v>25.051588058471701</v>
      </c>
      <c r="AE658" s="4">
        <v>25.214750289916999</v>
      </c>
      <c r="AF658" s="4">
        <v>26.7477836608887</v>
      </c>
      <c r="AG658" s="4">
        <v>26.391294479370099</v>
      </c>
      <c r="AH658" s="4">
        <v>26.468305587768601</v>
      </c>
      <c r="AI658" s="4">
        <v>21.459272384643601</v>
      </c>
      <c r="AJ658" s="4">
        <v>20.705595016479499</v>
      </c>
      <c r="AK658" s="4">
        <v>21.6578483581543</v>
      </c>
      <c r="AL658" s="4">
        <v>21.110898971557599</v>
      </c>
      <c r="AM658" s="4">
        <v>21.165887832641602</v>
      </c>
      <c r="AN658" s="4">
        <v>20.028181076049801</v>
      </c>
    </row>
    <row r="659" spans="1:40" x14ac:dyDescent="0.15">
      <c r="A659" s="4">
        <v>3845</v>
      </c>
      <c r="B659" s="4">
        <v>7</v>
      </c>
      <c r="C659" s="4">
        <v>7</v>
      </c>
      <c r="D659" s="4">
        <v>7</v>
      </c>
      <c r="E659" s="4">
        <v>58.2</v>
      </c>
      <c r="F659" s="4">
        <v>14.852</v>
      </c>
      <c r="G659" s="4">
        <v>0</v>
      </c>
      <c r="H659" s="4" t="s">
        <v>1989</v>
      </c>
      <c r="I659" s="4" t="s">
        <v>1990</v>
      </c>
      <c r="J659" s="4" t="s">
        <v>1991</v>
      </c>
      <c r="K659" s="4" t="s">
        <v>10</v>
      </c>
      <c r="L659" s="4">
        <v>2</v>
      </c>
      <c r="M659" s="7">
        <v>7.7081844012020699</v>
      </c>
      <c r="N659" s="9">
        <v>7.0324729283650704</v>
      </c>
      <c r="O659" s="4">
        <v>7.5899312115011899</v>
      </c>
      <c r="P659" s="9">
        <v>8.1198123296101894</v>
      </c>
      <c r="Q659" s="4">
        <v>27.198823928833001</v>
      </c>
      <c r="R659" s="4">
        <v>27.4750652313232</v>
      </c>
      <c r="S659" s="4">
        <v>27.386814117431602</v>
      </c>
      <c r="T659" s="4">
        <v>27.816532135009801</v>
      </c>
      <c r="U659" s="4">
        <v>27.927787780761701</v>
      </c>
      <c r="V659" s="4">
        <v>27.872850418090799</v>
      </c>
      <c r="W659" s="4">
        <v>21.952243804931602</v>
      </c>
      <c r="X659" s="4">
        <v>20.225410461425799</v>
      </c>
      <c r="Y659" s="4">
        <v>20.270702362060501</v>
      </c>
      <c r="Z659" s="4">
        <v>18.903470993041999</v>
      </c>
      <c r="AA659" s="4">
        <v>21.1347141265869</v>
      </c>
      <c r="AB659" s="4">
        <v>20.996494293212901</v>
      </c>
      <c r="AC659" s="4">
        <v>28.195964813232401</v>
      </c>
      <c r="AD659" s="4">
        <v>27.776933670043899</v>
      </c>
      <c r="AE659" s="4">
        <v>28.183998107910199</v>
      </c>
      <c r="AF659" s="4">
        <v>28.540599822998001</v>
      </c>
      <c r="AG659" s="4">
        <v>28.888612747192401</v>
      </c>
      <c r="AH659" s="4">
        <v>28.600843429565401</v>
      </c>
      <c r="AI659" s="4">
        <v>19.1932487487793</v>
      </c>
      <c r="AJ659" s="4">
        <v>20.431137084960898</v>
      </c>
      <c r="AK659" s="4">
        <v>18.7607727050781</v>
      </c>
      <c r="AL659" s="4">
        <v>21.7628383636475</v>
      </c>
      <c r="AM659" s="4">
        <v>19.797876358032202</v>
      </c>
      <c r="AN659" s="4">
        <v>21.5222053527832</v>
      </c>
    </row>
    <row r="660" spans="1:40" x14ac:dyDescent="0.15">
      <c r="A660" s="4">
        <v>3846</v>
      </c>
      <c r="B660" s="4">
        <v>5</v>
      </c>
      <c r="C660" s="4">
        <v>5</v>
      </c>
      <c r="D660" s="4">
        <v>5</v>
      </c>
      <c r="E660" s="4">
        <v>41.1</v>
      </c>
      <c r="F660" s="4">
        <v>22.936</v>
      </c>
      <c r="G660" s="4">
        <v>0</v>
      </c>
      <c r="H660" s="4" t="s">
        <v>1992</v>
      </c>
      <c r="I660" s="4" t="s">
        <v>1993</v>
      </c>
      <c r="J660" s="4" t="s">
        <v>1994</v>
      </c>
      <c r="K660" s="4" t="s">
        <v>20</v>
      </c>
      <c r="L660" s="4">
        <v>0</v>
      </c>
      <c r="M660" s="7">
        <v>0.85545040156763397</v>
      </c>
      <c r="N660" s="9">
        <v>-0.74257882436116396</v>
      </c>
      <c r="O660" s="4">
        <v>2.6911351771969398</v>
      </c>
      <c r="P660" s="9">
        <v>2.2940320968627899</v>
      </c>
      <c r="Q660" s="4">
        <v>19.870073318481399</v>
      </c>
      <c r="R660" s="4">
        <v>20.373710632324201</v>
      </c>
      <c r="S660" s="4">
        <v>20.280012130737301</v>
      </c>
      <c r="T660" s="4">
        <v>22.089723587036101</v>
      </c>
      <c r="U660" s="4">
        <v>20.770576477050799</v>
      </c>
      <c r="V660" s="4">
        <v>20.652000427246101</v>
      </c>
      <c r="W660" s="4">
        <v>22.275743484497099</v>
      </c>
      <c r="X660" s="4">
        <v>22.2067546844482</v>
      </c>
      <c r="Y660" s="4">
        <v>20.855283737182599</v>
      </c>
      <c r="Z660" s="4">
        <v>20.180103302001999</v>
      </c>
      <c r="AA660" s="4">
        <v>21.871997833251999</v>
      </c>
      <c r="AB660" s="4">
        <v>21.101686477661101</v>
      </c>
      <c r="AC660" s="4">
        <v>22.324132919311499</v>
      </c>
      <c r="AD660" s="4">
        <v>21.5455722808838</v>
      </c>
      <c r="AE660" s="4">
        <v>22.700366973876999</v>
      </c>
      <c r="AF660" s="4">
        <v>22.479610443115199</v>
      </c>
      <c r="AG660" s="4">
        <v>23.4127388000488</v>
      </c>
      <c r="AH660" s="4">
        <v>23.305078506469702</v>
      </c>
      <c r="AI660" s="4">
        <v>21.661376953125</v>
      </c>
      <c r="AJ660" s="4">
        <v>20.171909332275401</v>
      </c>
      <c r="AK660" s="4">
        <v>20.2472019195557</v>
      </c>
      <c r="AL660" s="4">
        <v>19.348756790161101</v>
      </c>
      <c r="AM660" s="4">
        <v>18.8536987304688</v>
      </c>
      <c r="AN660" s="4">
        <v>21.720363616943398</v>
      </c>
    </row>
    <row r="661" spans="1:40" x14ac:dyDescent="0.15">
      <c r="A661" s="4">
        <v>3848</v>
      </c>
      <c r="B661" s="4">
        <v>14</v>
      </c>
      <c r="C661" s="4">
        <v>14</v>
      </c>
      <c r="D661" s="4">
        <v>14</v>
      </c>
      <c r="E661" s="4">
        <v>47.9</v>
      </c>
      <c r="F661" s="4">
        <v>44.128</v>
      </c>
      <c r="G661" s="4">
        <v>0</v>
      </c>
      <c r="H661" s="4" t="s">
        <v>1995</v>
      </c>
      <c r="I661" s="4" t="s">
        <v>1996</v>
      </c>
      <c r="J661" s="4" t="s">
        <v>1997</v>
      </c>
      <c r="K661" s="4" t="s">
        <v>10</v>
      </c>
      <c r="L661" s="4">
        <v>0</v>
      </c>
      <c r="M661" s="7">
        <v>3.6888745362536</v>
      </c>
      <c r="N661" s="9">
        <v>-1.7827774683634401</v>
      </c>
      <c r="O661" s="4">
        <v>6.0866195865883999</v>
      </c>
      <c r="P661" s="9">
        <v>-5.2045478820800799</v>
      </c>
      <c r="Q661" s="4">
        <v>23.961727142333999</v>
      </c>
      <c r="R661" s="4">
        <v>24.100530624389599</v>
      </c>
      <c r="S661" s="4">
        <v>23.8560485839844</v>
      </c>
      <c r="T661" s="4">
        <v>22.735395431518601</v>
      </c>
      <c r="U661" s="4">
        <v>23.152162551879901</v>
      </c>
      <c r="V661" s="4">
        <v>23.132684707641602</v>
      </c>
      <c r="W661" s="4">
        <v>25.6475715637207</v>
      </c>
      <c r="X661" s="4">
        <v>24.773290634155298</v>
      </c>
      <c r="Y661" s="4">
        <v>24.4912433624268</v>
      </c>
      <c r="Z661" s="4">
        <v>25.366796493530298</v>
      </c>
      <c r="AA661" s="4">
        <v>25.877971649169901</v>
      </c>
      <c r="AB661" s="4">
        <v>25.478340148925799</v>
      </c>
      <c r="AC661" s="4">
        <v>20.135658264160199</v>
      </c>
      <c r="AD661" s="4">
        <v>20.029262542724599</v>
      </c>
      <c r="AE661" s="4">
        <v>19.344352722168001</v>
      </c>
      <c r="AF661" s="4">
        <v>17.5927829742432</v>
      </c>
      <c r="AG661" s="4">
        <v>18.499454498291001</v>
      </c>
      <c r="AH661" s="4">
        <v>20.620063781738299</v>
      </c>
      <c r="AI661" s="4">
        <v>25.0751247406006</v>
      </c>
      <c r="AJ661" s="4">
        <v>24.774295806884801</v>
      </c>
      <c r="AK661" s="4">
        <v>24.3938179016113</v>
      </c>
      <c r="AL661" s="4">
        <v>24.518272399902301</v>
      </c>
      <c r="AM661" s="4">
        <v>24.5718994140625</v>
      </c>
      <c r="AN661" s="4">
        <v>24.115451812744102</v>
      </c>
    </row>
    <row r="662" spans="1:40" x14ac:dyDescent="0.15">
      <c r="A662" s="4">
        <v>3855</v>
      </c>
      <c r="B662" s="4">
        <v>3</v>
      </c>
      <c r="C662" s="4">
        <v>3</v>
      </c>
      <c r="D662" s="4">
        <v>3</v>
      </c>
      <c r="E662" s="4">
        <v>34.200000000000003</v>
      </c>
      <c r="F662" s="4">
        <v>17.177</v>
      </c>
      <c r="G662" s="4">
        <v>0</v>
      </c>
      <c r="H662" s="4" t="s">
        <v>1998</v>
      </c>
      <c r="I662" s="4" t="s">
        <v>1999</v>
      </c>
      <c r="J662" s="4" t="s">
        <v>2000</v>
      </c>
      <c r="K662" s="4" t="s">
        <v>24</v>
      </c>
      <c r="L662" s="4">
        <v>3</v>
      </c>
      <c r="M662" s="7">
        <v>1.74589693998609</v>
      </c>
      <c r="N662" s="9">
        <v>3.2501735687255899</v>
      </c>
      <c r="O662" s="4">
        <v>7.4965869416090696</v>
      </c>
      <c r="P662" s="9">
        <v>5.5935910542806004</v>
      </c>
      <c r="Q662" s="4">
        <v>25.215156555175799</v>
      </c>
      <c r="R662" s="4">
        <v>24.9579257965088</v>
      </c>
      <c r="S662" s="4">
        <v>21.998071670532202</v>
      </c>
      <c r="T662" s="4">
        <v>21.102422714233398</v>
      </c>
      <c r="U662" s="4">
        <v>25.9265327453613</v>
      </c>
      <c r="V662" s="4">
        <v>25.6084289550781</v>
      </c>
      <c r="W662" s="4">
        <v>22.9189262390137</v>
      </c>
      <c r="X662" s="4">
        <v>20.964586257934599</v>
      </c>
      <c r="Y662" s="4">
        <v>19.770586013793899</v>
      </c>
      <c r="Z662" s="4">
        <v>18.616771697998001</v>
      </c>
      <c r="AA662" s="4">
        <v>23.434154510498001</v>
      </c>
      <c r="AB662" s="4">
        <v>19.602472305297901</v>
      </c>
      <c r="AC662" s="4">
        <v>25.685386657714801</v>
      </c>
      <c r="AD662" s="4">
        <v>24.880262374877901</v>
      </c>
      <c r="AE662" s="4">
        <v>26.7400817871094</v>
      </c>
      <c r="AF662" s="4">
        <v>26.227787017822301</v>
      </c>
      <c r="AG662" s="4">
        <v>26.239852905273398</v>
      </c>
      <c r="AH662" s="4">
        <v>26.273536682128899</v>
      </c>
      <c r="AI662" s="4">
        <v>20.4073085784912</v>
      </c>
      <c r="AJ662" s="4">
        <v>20.572837829589801</v>
      </c>
      <c r="AK662" s="4">
        <v>19.684810638427699</v>
      </c>
      <c r="AL662" s="4">
        <v>20.575136184692401</v>
      </c>
      <c r="AM662" s="4">
        <v>21.4405002593994</v>
      </c>
      <c r="AN662" s="4">
        <v>19.804767608642599</v>
      </c>
    </row>
    <row r="663" spans="1:40" x14ac:dyDescent="0.15">
      <c r="A663" s="4">
        <v>3856</v>
      </c>
      <c r="B663" s="4">
        <v>19</v>
      </c>
      <c r="C663" s="4">
        <v>19</v>
      </c>
      <c r="D663" s="4">
        <v>19</v>
      </c>
      <c r="E663" s="4">
        <v>65.099999999999994</v>
      </c>
      <c r="F663" s="4">
        <v>42.960999999999999</v>
      </c>
      <c r="G663" s="4">
        <v>0</v>
      </c>
      <c r="H663" s="4" t="s">
        <v>2001</v>
      </c>
      <c r="I663" s="4" t="s">
        <v>2002</v>
      </c>
      <c r="J663" s="4" t="s">
        <v>2003</v>
      </c>
      <c r="K663" s="4" t="s">
        <v>20</v>
      </c>
      <c r="L663" s="4">
        <v>0</v>
      </c>
      <c r="M663" s="7">
        <v>4.9989977442874496</v>
      </c>
      <c r="N663" s="9">
        <v>-2.0445416768391902</v>
      </c>
      <c r="O663" s="4">
        <v>5.6295914803036498</v>
      </c>
      <c r="P663" s="9">
        <v>-4.4697971343994096</v>
      </c>
      <c r="Q663" s="4">
        <v>26.270759582519499</v>
      </c>
      <c r="R663" s="4">
        <v>26.4414386749268</v>
      </c>
      <c r="S663" s="4">
        <v>26.376401901245099</v>
      </c>
      <c r="T663" s="4">
        <v>26.591493606567401</v>
      </c>
      <c r="U663" s="4">
        <v>26.760910034179702</v>
      </c>
      <c r="V663" s="4">
        <v>26.835931777954102</v>
      </c>
      <c r="W663" s="4">
        <v>29.099037170410199</v>
      </c>
      <c r="X663" s="4">
        <v>28.060697555541999</v>
      </c>
      <c r="Y663" s="4">
        <v>27.7257900238037</v>
      </c>
      <c r="Z663" s="4">
        <v>28.6546840667725</v>
      </c>
      <c r="AA663" s="4">
        <v>29.077093124389599</v>
      </c>
      <c r="AB663" s="4">
        <v>28.926883697509801</v>
      </c>
      <c r="AC663" s="4">
        <v>23.970970153808601</v>
      </c>
      <c r="AD663" s="4">
        <v>21.3246555328369</v>
      </c>
      <c r="AE663" s="4">
        <v>22.962734222412099</v>
      </c>
      <c r="AF663" s="4">
        <v>23.544275283813501</v>
      </c>
      <c r="AG663" s="4">
        <v>24.2658500671387</v>
      </c>
      <c r="AH663" s="4">
        <v>24.2301540374756</v>
      </c>
      <c r="AI663" s="4">
        <v>27.727413177490199</v>
      </c>
      <c r="AJ663" s="4">
        <v>27.533117294311499</v>
      </c>
      <c r="AK663" s="4">
        <v>27.795259475708001</v>
      </c>
      <c r="AL663" s="4">
        <v>28.126571655273398</v>
      </c>
      <c r="AM663" s="4">
        <v>28.073879241943398</v>
      </c>
      <c r="AN663" s="4">
        <v>27.861181259155298</v>
      </c>
    </row>
    <row r="664" spans="1:40" x14ac:dyDescent="0.15">
      <c r="A664" s="4">
        <v>3857</v>
      </c>
      <c r="B664" s="4">
        <v>29</v>
      </c>
      <c r="C664" s="4">
        <v>27</v>
      </c>
      <c r="D664" s="4">
        <v>27</v>
      </c>
      <c r="E664" s="4">
        <v>48.7</v>
      </c>
      <c r="F664" s="4">
        <v>84.159000000000006</v>
      </c>
      <c r="G664" s="4">
        <v>0</v>
      </c>
      <c r="H664" s="4" t="s">
        <v>2004</v>
      </c>
      <c r="I664" s="4" t="s">
        <v>2005</v>
      </c>
      <c r="J664" s="4" t="s">
        <v>2006</v>
      </c>
      <c r="K664" s="4" t="s">
        <v>24</v>
      </c>
      <c r="L664" s="4">
        <v>2</v>
      </c>
      <c r="M664" s="7">
        <v>6.87042237464766</v>
      </c>
      <c r="N664" s="9">
        <v>5.94532521565755</v>
      </c>
      <c r="O664" s="4">
        <v>3.3789197606111698</v>
      </c>
      <c r="P664" s="9">
        <v>5.3538548151652003</v>
      </c>
      <c r="Q664" s="4">
        <v>27.174646377563501</v>
      </c>
      <c r="R664" s="4">
        <v>26.445959091186499</v>
      </c>
      <c r="S664" s="4">
        <v>26.3429775238037</v>
      </c>
      <c r="T664" s="4">
        <v>26.832798004150401</v>
      </c>
      <c r="U664" s="4">
        <v>27.204805374145501</v>
      </c>
      <c r="V664" s="4">
        <v>27.094362258911101</v>
      </c>
      <c r="W664" s="4">
        <v>20.579067230224599</v>
      </c>
      <c r="X664" s="4">
        <v>19.419214248657202</v>
      </c>
      <c r="Y664" s="4">
        <v>21.702499389648398</v>
      </c>
      <c r="Z664" s="4">
        <v>20.365423202514599</v>
      </c>
      <c r="AA664" s="4">
        <v>22.420881271362301</v>
      </c>
      <c r="AB664" s="4">
        <v>20.9365119934082</v>
      </c>
      <c r="AC664" s="4">
        <v>28.0704555511475</v>
      </c>
      <c r="AD664" s="4">
        <v>26.513341903686499</v>
      </c>
      <c r="AE664" s="4">
        <v>27.7453498840332</v>
      </c>
      <c r="AF664" s="4">
        <v>28.1976528167725</v>
      </c>
      <c r="AG664" s="4">
        <v>26.113307952880898</v>
      </c>
      <c r="AH664" s="4">
        <v>26.609922409057599</v>
      </c>
      <c r="AI664" s="4">
        <v>21.929149627685501</v>
      </c>
      <c r="AJ664" s="4">
        <v>19.7463703155518</v>
      </c>
      <c r="AK664" s="4">
        <v>19.9750862121582</v>
      </c>
      <c r="AL664" s="4">
        <v>20.052360534668001</v>
      </c>
      <c r="AM664" s="4">
        <v>25.229932785034201</v>
      </c>
      <c r="AN664" s="4">
        <v>24.1940021514893</v>
      </c>
    </row>
    <row r="665" spans="1:40" x14ac:dyDescent="0.15">
      <c r="A665" s="4">
        <v>3862</v>
      </c>
      <c r="B665" s="4">
        <v>22</v>
      </c>
      <c r="C665" s="4">
        <v>21</v>
      </c>
      <c r="D665" s="4">
        <v>21</v>
      </c>
      <c r="E665" s="4">
        <v>59.2</v>
      </c>
      <c r="F665" s="4">
        <v>68.117000000000004</v>
      </c>
      <c r="G665" s="4">
        <v>0</v>
      </c>
      <c r="H665" s="4" t="s">
        <v>2007</v>
      </c>
      <c r="I665" s="4" t="s">
        <v>2008</v>
      </c>
      <c r="J665" s="4" t="s">
        <v>2009</v>
      </c>
      <c r="K665" s="4" t="s">
        <v>24</v>
      </c>
      <c r="L665" s="4">
        <v>1</v>
      </c>
      <c r="M665" s="7">
        <v>6.6618346691038299</v>
      </c>
      <c r="N665" s="9">
        <v>6.8236408233642596</v>
      </c>
      <c r="O665" s="4">
        <v>6.7455361218429903</v>
      </c>
      <c r="P665" s="9">
        <v>7.4801104863484698</v>
      </c>
      <c r="Q665" s="4">
        <v>28.359970092773398</v>
      </c>
      <c r="R665" s="4">
        <v>27.013717651367202</v>
      </c>
      <c r="S665" s="4">
        <v>27.336795806884801</v>
      </c>
      <c r="T665" s="4">
        <v>28.6365451812744</v>
      </c>
      <c r="U665" s="4">
        <v>27.6352653503418</v>
      </c>
      <c r="V665" s="4">
        <v>27.201910018920898</v>
      </c>
      <c r="W665" s="4">
        <v>20.377630233764599</v>
      </c>
      <c r="X665" s="4">
        <v>21.483180999755898</v>
      </c>
      <c r="Y665" s="4">
        <v>19.110710144043001</v>
      </c>
      <c r="Z665" s="4">
        <v>20.374301910400401</v>
      </c>
      <c r="AA665" s="4">
        <v>22.523750305175799</v>
      </c>
      <c r="AB665" s="4">
        <v>21.372785568237301</v>
      </c>
      <c r="AC665" s="4">
        <v>28.937473297119102</v>
      </c>
      <c r="AD665" s="4">
        <v>27.6963081359863</v>
      </c>
      <c r="AE665" s="4">
        <v>27.996526718139599</v>
      </c>
      <c r="AF665" s="4">
        <v>29.133644104003899</v>
      </c>
      <c r="AG665" s="4">
        <v>27.802364349365199</v>
      </c>
      <c r="AH665" s="4">
        <v>28.07444190979</v>
      </c>
      <c r="AI665" s="4">
        <v>19.673484802246101</v>
      </c>
      <c r="AJ665" s="4">
        <v>18.9169311523438</v>
      </c>
      <c r="AK665" s="4">
        <v>21.142927169799801</v>
      </c>
      <c r="AL665" s="4">
        <v>20.810726165771499</v>
      </c>
      <c r="AM665" s="4">
        <v>22.500791549682599</v>
      </c>
      <c r="AN665" s="4">
        <v>21.715234756469702</v>
      </c>
    </row>
    <row r="666" spans="1:40" x14ac:dyDescent="0.15">
      <c r="A666" s="4">
        <v>3863</v>
      </c>
      <c r="B666" s="4">
        <v>27</v>
      </c>
      <c r="C666" s="4">
        <v>27</v>
      </c>
      <c r="D666" s="4">
        <v>20</v>
      </c>
      <c r="E666" s="4">
        <v>56.1</v>
      </c>
      <c r="F666" s="4">
        <v>70.783000000000001</v>
      </c>
      <c r="G666" s="4">
        <v>0</v>
      </c>
      <c r="H666" s="4" t="s">
        <v>2010</v>
      </c>
      <c r="I666" s="4" t="s">
        <v>2011</v>
      </c>
      <c r="J666" s="4" t="s">
        <v>2012</v>
      </c>
      <c r="K666" s="4" t="s">
        <v>24</v>
      </c>
      <c r="L666" s="4">
        <v>1</v>
      </c>
      <c r="M666" s="7">
        <v>7.2708679916274299</v>
      </c>
      <c r="N666" s="9">
        <v>6.7415342330932599</v>
      </c>
      <c r="O666" s="4">
        <v>7.9195116650483399</v>
      </c>
      <c r="P666" s="9">
        <v>7.0237614313761396</v>
      </c>
      <c r="Q666" s="4">
        <v>27.778375625610401</v>
      </c>
      <c r="R666" s="4">
        <v>26.961793899536101</v>
      </c>
      <c r="S666" s="4">
        <v>27.324745178222699</v>
      </c>
      <c r="T666" s="4">
        <v>27.601303100585898</v>
      </c>
      <c r="U666" s="4">
        <v>27.442214965820298</v>
      </c>
      <c r="V666" s="4">
        <v>27.405841827392599</v>
      </c>
      <c r="W666" s="4">
        <v>21.647733688354499</v>
      </c>
      <c r="X666" s="4">
        <v>20.5047512054443</v>
      </c>
      <c r="Y666" s="4">
        <v>20.6179523468018</v>
      </c>
      <c r="Z666" s="4">
        <v>22.164201736450199</v>
      </c>
      <c r="AA666" s="4">
        <v>19.0249118804932</v>
      </c>
      <c r="AB666" s="4">
        <v>20.105518341064499</v>
      </c>
      <c r="AC666" s="4">
        <v>28.301122665405298</v>
      </c>
      <c r="AD666" s="4">
        <v>27.411914825439499</v>
      </c>
      <c r="AE666" s="4">
        <v>27.951715469360401</v>
      </c>
      <c r="AF666" s="4">
        <v>28.524997711181602</v>
      </c>
      <c r="AG666" s="4">
        <v>28.038209915161101</v>
      </c>
      <c r="AH666" s="4">
        <v>27.909934997558601</v>
      </c>
      <c r="AI666" s="4">
        <v>20.9984226226807</v>
      </c>
      <c r="AJ666" s="4">
        <v>20.149490356445298</v>
      </c>
      <c r="AK666" s="4">
        <v>22.510290145873999</v>
      </c>
      <c r="AL666" s="4">
        <v>20.078874588012699</v>
      </c>
      <c r="AM666" s="4">
        <v>21.706281661987301</v>
      </c>
      <c r="AN666" s="4">
        <v>20.551967620849599</v>
      </c>
    </row>
    <row r="667" spans="1:40" x14ac:dyDescent="0.15">
      <c r="A667" s="4">
        <v>3864</v>
      </c>
      <c r="B667" s="4">
        <v>7</v>
      </c>
      <c r="C667" s="4">
        <v>7</v>
      </c>
      <c r="D667" s="4">
        <v>7</v>
      </c>
      <c r="E667" s="4">
        <v>65</v>
      </c>
      <c r="F667" s="4">
        <v>15.382999999999999</v>
      </c>
      <c r="G667" s="4">
        <v>0</v>
      </c>
      <c r="H667" s="4" t="s">
        <v>2013</v>
      </c>
      <c r="I667" s="4" t="s">
        <v>2014</v>
      </c>
      <c r="J667" s="4" t="s">
        <v>2015</v>
      </c>
      <c r="K667" s="4" t="s">
        <v>20</v>
      </c>
      <c r="L667" s="4">
        <v>0</v>
      </c>
      <c r="M667" s="7">
        <v>6.8781726694755001</v>
      </c>
      <c r="N667" s="9">
        <v>2.9233229955037499</v>
      </c>
      <c r="O667" s="4">
        <v>1.8865403547372601E-2</v>
      </c>
      <c r="P667" s="9">
        <v>-2.4901072184242399E-2</v>
      </c>
      <c r="Q667" s="4">
        <v>28.176313400268601</v>
      </c>
      <c r="R667" s="4">
        <v>28.843021392822301</v>
      </c>
      <c r="S667" s="4">
        <v>29.1010932922363</v>
      </c>
      <c r="T667" s="4">
        <v>28.014356613159201</v>
      </c>
      <c r="U667" s="4">
        <v>28.842451095581101</v>
      </c>
      <c r="V667" s="4">
        <v>28.671922683715799</v>
      </c>
      <c r="W667" s="4">
        <v>26.010818481445298</v>
      </c>
      <c r="X667" s="4">
        <v>25.6710109710693</v>
      </c>
      <c r="Y667" s="4">
        <v>25.316585540771499</v>
      </c>
      <c r="Z667" s="4">
        <v>25.339328765869102</v>
      </c>
      <c r="AA667" s="4">
        <v>26.17502784729</v>
      </c>
      <c r="AB667" s="4">
        <v>25.596448898315401</v>
      </c>
      <c r="AC667" s="4">
        <v>26.3081359863281</v>
      </c>
      <c r="AD667" s="4">
        <v>27.201723098754901</v>
      </c>
      <c r="AE667" s="4">
        <v>26.233411788940401</v>
      </c>
      <c r="AF667" s="4">
        <v>26.238468170166001</v>
      </c>
      <c r="AG667" s="4">
        <v>26.7763061523438</v>
      </c>
      <c r="AH667" s="4">
        <v>28.2601528167725</v>
      </c>
      <c r="AI667" s="4">
        <v>26.455350875854499</v>
      </c>
      <c r="AJ667" s="4">
        <v>27.713911056518601</v>
      </c>
      <c r="AK667" s="4">
        <v>27.922012329101602</v>
      </c>
      <c r="AL667" s="4">
        <v>26.635749816894499</v>
      </c>
      <c r="AM667" s="4">
        <v>25.925582885742202</v>
      </c>
      <c r="AN667" s="4">
        <v>26.514997482299801</v>
      </c>
    </row>
    <row r="668" spans="1:40" x14ac:dyDescent="0.15">
      <c r="A668" s="4">
        <v>3870</v>
      </c>
      <c r="B668" s="4">
        <v>28</v>
      </c>
      <c r="C668" s="4">
        <v>28</v>
      </c>
      <c r="D668" s="4">
        <v>28</v>
      </c>
      <c r="E668" s="4">
        <v>44.5</v>
      </c>
      <c r="F668" s="4">
        <v>87.99</v>
      </c>
      <c r="G668" s="4">
        <v>0</v>
      </c>
      <c r="H668" s="4" t="s">
        <v>2016</v>
      </c>
      <c r="I668" s="4" t="s">
        <v>2017</v>
      </c>
      <c r="J668" s="4" t="s">
        <v>2018</v>
      </c>
      <c r="K668" s="4" t="s">
        <v>20</v>
      </c>
      <c r="L668" s="4">
        <v>0</v>
      </c>
      <c r="M668" s="7">
        <v>3.6742702461517398</v>
      </c>
      <c r="N668" s="9">
        <v>-1.5406198501586901</v>
      </c>
      <c r="O668" s="4">
        <v>8.2920017969452893</v>
      </c>
      <c r="P668" s="9">
        <v>-8.9943911234537808</v>
      </c>
      <c r="Q668" s="4">
        <v>28.157594680786101</v>
      </c>
      <c r="R668" s="4">
        <v>27.151317596435501</v>
      </c>
      <c r="S668" s="4">
        <v>27.5608520507813</v>
      </c>
      <c r="T668" s="4">
        <v>28.825962066650401</v>
      </c>
      <c r="U668" s="4">
        <v>27.9265441894531</v>
      </c>
      <c r="V668" s="4">
        <v>27.923089981079102</v>
      </c>
      <c r="W668" s="4">
        <v>29.971309661865199</v>
      </c>
      <c r="X668" s="4">
        <v>29.192441940307599</v>
      </c>
      <c r="Y668" s="4">
        <v>29.082965850830099</v>
      </c>
      <c r="Z668" s="4">
        <v>29.822973251342798</v>
      </c>
      <c r="AA668" s="4">
        <v>29.407728195190401</v>
      </c>
      <c r="AB668" s="4">
        <v>29.311660766601602</v>
      </c>
      <c r="AC668" s="4">
        <v>19.157608032226602</v>
      </c>
      <c r="AD668" s="4">
        <v>18.5625705718994</v>
      </c>
      <c r="AE668" s="4">
        <v>19.312984466552699</v>
      </c>
      <c r="AF668" s="4">
        <v>21.288331985473601</v>
      </c>
      <c r="AG668" s="4">
        <v>19.027128219604499</v>
      </c>
      <c r="AH668" s="4">
        <v>20.752626419067401</v>
      </c>
      <c r="AI668" s="4">
        <v>29.1777153015137</v>
      </c>
      <c r="AJ668" s="4">
        <v>28.057136535644499</v>
      </c>
      <c r="AK668" s="4">
        <v>27.982505798339801</v>
      </c>
      <c r="AL668" s="4">
        <v>29.142093658447301</v>
      </c>
      <c r="AM668" s="4">
        <v>28.729425430297901</v>
      </c>
      <c r="AN668" s="4">
        <v>28.9787197113037</v>
      </c>
    </row>
    <row r="669" spans="1:40" x14ac:dyDescent="0.15">
      <c r="A669" s="4">
        <v>3872</v>
      </c>
      <c r="B669" s="4">
        <v>25</v>
      </c>
      <c r="C669" s="4">
        <v>25</v>
      </c>
      <c r="D669" s="4">
        <v>25</v>
      </c>
      <c r="E669" s="4">
        <v>42.7</v>
      </c>
      <c r="F669" s="4">
        <v>83.069000000000003</v>
      </c>
      <c r="G669" s="4">
        <v>0</v>
      </c>
      <c r="H669" s="4" t="s">
        <v>2019</v>
      </c>
      <c r="I669" s="4" t="s">
        <v>2020</v>
      </c>
      <c r="J669" s="4" t="s">
        <v>2021</v>
      </c>
      <c r="K669" s="4" t="s">
        <v>20</v>
      </c>
      <c r="L669" s="4">
        <v>0</v>
      </c>
      <c r="M669" s="7">
        <v>2.9361138653694798</v>
      </c>
      <c r="N669" s="9">
        <v>-1.17308076222738</v>
      </c>
      <c r="O669" s="4">
        <v>5.8494103000430604</v>
      </c>
      <c r="P669" s="9">
        <v>-7.94347699483236</v>
      </c>
      <c r="Q669" s="4">
        <v>26.112770080566399</v>
      </c>
      <c r="R669" s="4">
        <v>26.001056671142599</v>
      </c>
      <c r="S669" s="4">
        <v>26.158231735229499</v>
      </c>
      <c r="T669" s="4">
        <v>26.068355560302699</v>
      </c>
      <c r="U669" s="4">
        <v>26.335365295410199</v>
      </c>
      <c r="V669" s="4">
        <v>26.337713241577099</v>
      </c>
      <c r="W669" s="4">
        <v>27.988964080810501</v>
      </c>
      <c r="X669" s="4">
        <v>27.2674045562744</v>
      </c>
      <c r="Y669" s="4">
        <v>26.197473526001001</v>
      </c>
      <c r="Z669" s="4">
        <v>27.279411315918001</v>
      </c>
      <c r="AA669" s="4">
        <v>27.5909214019775</v>
      </c>
      <c r="AB669" s="4">
        <v>27.7278022766113</v>
      </c>
      <c r="AC669" s="4">
        <v>18.756626129150401</v>
      </c>
      <c r="AD669" s="4">
        <v>19.662904739379901</v>
      </c>
      <c r="AE669" s="4">
        <v>21.8921909332275</v>
      </c>
      <c r="AF669" s="4">
        <v>19.2947387695313</v>
      </c>
      <c r="AG669" s="4">
        <v>20.242282867431602</v>
      </c>
      <c r="AH669" s="4">
        <v>18.884693145751999</v>
      </c>
      <c r="AI669" s="4">
        <v>30.787683486938501</v>
      </c>
      <c r="AJ669" s="4">
        <v>26.730785369873001</v>
      </c>
      <c r="AK669" s="4">
        <v>26.759006500244102</v>
      </c>
      <c r="AL669" s="4">
        <v>27.3052158355713</v>
      </c>
      <c r="AM669" s="4">
        <v>27.395256042480501</v>
      </c>
      <c r="AN669" s="4">
        <v>27.4163513183594</v>
      </c>
    </row>
    <row r="670" spans="1:40" x14ac:dyDescent="0.15">
      <c r="A670" s="4">
        <v>3877</v>
      </c>
      <c r="B670" s="4">
        <v>4</v>
      </c>
      <c r="C670" s="4">
        <v>4</v>
      </c>
      <c r="D670" s="4">
        <v>4</v>
      </c>
      <c r="E670" s="4">
        <v>18.100000000000001</v>
      </c>
      <c r="F670" s="4">
        <v>42.301000000000002</v>
      </c>
      <c r="G670" s="4">
        <v>0</v>
      </c>
      <c r="H670" s="4" t="s">
        <v>2022</v>
      </c>
      <c r="I670" s="4" t="s">
        <v>2023</v>
      </c>
      <c r="J670" s="4" t="s">
        <v>2024</v>
      </c>
      <c r="K670" s="4" t="s">
        <v>20</v>
      </c>
      <c r="L670" s="4">
        <v>0</v>
      </c>
      <c r="M670" s="7">
        <v>8.6548155345159403E-2</v>
      </c>
      <c r="N670" s="9">
        <v>-0.14418983459472701</v>
      </c>
      <c r="O670" s="4">
        <v>1.5567549637948901</v>
      </c>
      <c r="P670" s="9">
        <v>-1.6347096761067701</v>
      </c>
      <c r="Q670" s="4">
        <v>19.866575241088899</v>
      </c>
      <c r="R670" s="4">
        <v>21.0295219421387</v>
      </c>
      <c r="S670" s="4">
        <v>22.227842330932599</v>
      </c>
      <c r="T670" s="4">
        <v>22.173545837402301</v>
      </c>
      <c r="U670" s="4">
        <v>22.134452819824201</v>
      </c>
      <c r="V670" s="4">
        <v>21.242376327514599</v>
      </c>
      <c r="W670" s="4">
        <v>22.388637542724599</v>
      </c>
      <c r="X670" s="4">
        <v>20.308193206787099</v>
      </c>
      <c r="Y670" s="4">
        <v>20.252225875854499</v>
      </c>
      <c r="Z670" s="4">
        <v>23.221359252929702</v>
      </c>
      <c r="AA670" s="4">
        <v>22.049995422363299</v>
      </c>
      <c r="AB670" s="4">
        <v>21.319042205810501</v>
      </c>
      <c r="AC670" s="4">
        <v>21.213184356689499</v>
      </c>
      <c r="AD670" s="4">
        <v>19.4224243164063</v>
      </c>
      <c r="AE670" s="4">
        <v>18.447130203247099</v>
      </c>
      <c r="AF670" s="4">
        <v>19.836879730224599</v>
      </c>
      <c r="AG670" s="4">
        <v>18.527256011962901</v>
      </c>
      <c r="AH670" s="4">
        <v>20.9409885406494</v>
      </c>
      <c r="AI670" s="4">
        <v>21.062894821166999</v>
      </c>
      <c r="AJ670" s="4">
        <v>20.350784301757798</v>
      </c>
      <c r="AK670" s="4">
        <v>20.500980377197301</v>
      </c>
      <c r="AL670" s="4">
        <v>21.0047721862793</v>
      </c>
      <c r="AM670" s="4">
        <v>22.583665847778299</v>
      </c>
      <c r="AN670" s="4">
        <v>22.6930236816406</v>
      </c>
    </row>
    <row r="671" spans="1:40" x14ac:dyDescent="0.15">
      <c r="A671" s="4">
        <v>3878</v>
      </c>
      <c r="B671" s="4">
        <v>5</v>
      </c>
      <c r="C671" s="4">
        <v>5</v>
      </c>
      <c r="D671" s="4">
        <v>5</v>
      </c>
      <c r="E671" s="4">
        <v>30</v>
      </c>
      <c r="F671" s="4">
        <v>38.359000000000002</v>
      </c>
      <c r="G671" s="4">
        <v>0</v>
      </c>
      <c r="H671" s="4" t="s">
        <v>2025</v>
      </c>
      <c r="I671" s="4" t="s">
        <v>2026</v>
      </c>
      <c r="J671" s="4" t="s">
        <v>2027</v>
      </c>
      <c r="K671" s="4" t="s">
        <v>20</v>
      </c>
      <c r="L671" s="4">
        <v>0</v>
      </c>
      <c r="M671" s="7">
        <v>0.24335505429393001</v>
      </c>
      <c r="N671" s="9">
        <v>-0.48559157053629698</v>
      </c>
      <c r="O671" s="4">
        <v>1.9300125826338399</v>
      </c>
      <c r="P671" s="9">
        <v>-2.25669415791829</v>
      </c>
      <c r="Q671" s="4">
        <v>21.286472320556602</v>
      </c>
      <c r="R671" s="4">
        <v>22.250551223754901</v>
      </c>
      <c r="S671" s="4">
        <v>21.8544521331787</v>
      </c>
      <c r="T671" s="4">
        <v>18.215324401855501</v>
      </c>
      <c r="U671" s="4">
        <v>21.685344696044901</v>
      </c>
      <c r="V671" s="4">
        <v>22.259716033935501</v>
      </c>
      <c r="W671" s="4">
        <v>23.6253337860107</v>
      </c>
      <c r="X671" s="4">
        <v>20.909543991088899</v>
      </c>
      <c r="Y671" s="4">
        <v>19.806545257568398</v>
      </c>
      <c r="Z671" s="4">
        <v>21.5886135101318</v>
      </c>
      <c r="AA671" s="4">
        <v>21.901391983032202</v>
      </c>
      <c r="AB671" s="4">
        <v>22.6339817047119</v>
      </c>
      <c r="AC671" s="4">
        <v>21.105632781982401</v>
      </c>
      <c r="AD671" s="4">
        <v>21.613828659057599</v>
      </c>
      <c r="AE671" s="4">
        <v>20.169368743896499</v>
      </c>
      <c r="AF671" s="4">
        <v>19.241605758666999</v>
      </c>
      <c r="AG671" s="4">
        <v>18.0129795074463</v>
      </c>
      <c r="AH671" s="4">
        <v>20.451196670532202</v>
      </c>
      <c r="AI671" s="4">
        <v>22.9508247375488</v>
      </c>
      <c r="AJ671" s="4">
        <v>21.74534034729</v>
      </c>
      <c r="AK671" s="4">
        <v>22.587194442748999</v>
      </c>
      <c r="AL671" s="4">
        <v>23.904720306396499</v>
      </c>
      <c r="AM671" s="4">
        <v>22.6778163909912</v>
      </c>
      <c r="AN671" s="4">
        <v>20.2688808441162</v>
      </c>
    </row>
    <row r="672" spans="1:40" x14ac:dyDescent="0.15">
      <c r="A672" s="4">
        <v>3879</v>
      </c>
      <c r="B672" s="4">
        <v>5</v>
      </c>
      <c r="C672" s="4">
        <v>5</v>
      </c>
      <c r="D672" s="4">
        <v>5</v>
      </c>
      <c r="E672" s="4">
        <v>26.7</v>
      </c>
      <c r="F672" s="4">
        <v>33.231999999999999</v>
      </c>
      <c r="G672" s="4">
        <v>0</v>
      </c>
      <c r="H672" s="4" t="s">
        <v>2028</v>
      </c>
      <c r="I672" s="4" t="s">
        <v>2029</v>
      </c>
      <c r="J672" s="4" t="s">
        <v>2030</v>
      </c>
      <c r="K672" s="4" t="s">
        <v>20</v>
      </c>
      <c r="L672" s="4">
        <v>0</v>
      </c>
      <c r="M672" s="7">
        <v>0.28144373253398802</v>
      </c>
      <c r="N672" s="9">
        <v>0.42589219411214102</v>
      </c>
      <c r="O672" s="4">
        <v>1.78298400844047</v>
      </c>
      <c r="P672" s="9">
        <v>-2.2261114120483398</v>
      </c>
      <c r="Q672" s="4">
        <v>20.6450004577637</v>
      </c>
      <c r="R672" s="4">
        <v>21.9470310211182</v>
      </c>
      <c r="S672" s="4">
        <v>21.4795112609863</v>
      </c>
      <c r="T672" s="4">
        <v>22.414958953857401</v>
      </c>
      <c r="U672" s="4">
        <v>21.199403762817401</v>
      </c>
      <c r="V672" s="4">
        <v>21.469362258911101</v>
      </c>
      <c r="W672" s="4">
        <v>21.0827121734619</v>
      </c>
      <c r="X672" s="4">
        <v>20.7937622070313</v>
      </c>
      <c r="Y672" s="4">
        <v>19.7378845214844</v>
      </c>
      <c r="Z672" s="4">
        <v>19.404014587402301</v>
      </c>
      <c r="AA672" s="4">
        <v>22.677150726318398</v>
      </c>
      <c r="AB672" s="4">
        <v>22.904390335083001</v>
      </c>
      <c r="AC672" s="4">
        <v>21.518501281738299</v>
      </c>
      <c r="AD672" s="4">
        <v>18.4962253570557</v>
      </c>
      <c r="AE672" s="4">
        <v>16.924846649169901</v>
      </c>
      <c r="AF672" s="4">
        <v>21.324874877929702</v>
      </c>
      <c r="AG672" s="4">
        <v>20.864536285400401</v>
      </c>
      <c r="AH672" s="4">
        <v>20.3086833953857</v>
      </c>
      <c r="AI672" s="4">
        <v>22.303573608398398</v>
      </c>
      <c r="AJ672" s="4">
        <v>21.774507522583001</v>
      </c>
      <c r="AK672" s="4">
        <v>21.431402206420898</v>
      </c>
      <c r="AL672" s="4">
        <v>22.147993087768601</v>
      </c>
      <c r="AM672" s="4">
        <v>22.997554779052699</v>
      </c>
      <c r="AN672" s="4">
        <v>22.139305114746101</v>
      </c>
    </row>
    <row r="673" spans="1:40" x14ac:dyDescent="0.15">
      <c r="A673" s="4">
        <v>3886</v>
      </c>
      <c r="B673" s="4">
        <v>3</v>
      </c>
      <c r="C673" s="4">
        <v>3</v>
      </c>
      <c r="D673" s="4">
        <v>3</v>
      </c>
      <c r="E673" s="4">
        <v>15.1</v>
      </c>
      <c r="F673" s="4">
        <v>28.271999999999998</v>
      </c>
      <c r="G673" s="4">
        <v>5.0264000000000005E-4</v>
      </c>
      <c r="H673" s="4" t="s">
        <v>2031</v>
      </c>
      <c r="I673" s="4" t="s">
        <v>2032</v>
      </c>
      <c r="J673" s="4" t="s">
        <v>2033</v>
      </c>
      <c r="K673" s="4" t="s">
        <v>24</v>
      </c>
      <c r="L673" s="4">
        <v>1</v>
      </c>
      <c r="M673" s="7">
        <v>1.1926652399022699</v>
      </c>
      <c r="N673" s="9">
        <v>0.69272804260253895</v>
      </c>
      <c r="O673" s="4">
        <v>0.35709923539360799</v>
      </c>
      <c r="P673" s="9">
        <v>-0.49537595113118399</v>
      </c>
      <c r="Q673" s="4">
        <v>21.680244445800799</v>
      </c>
      <c r="R673" s="4">
        <v>21.278779983520501</v>
      </c>
      <c r="S673" s="4">
        <v>21.3652229309082</v>
      </c>
      <c r="T673" s="4">
        <v>20.403295516967798</v>
      </c>
      <c r="U673" s="4">
        <v>21.24365234375</v>
      </c>
      <c r="V673" s="4">
        <v>21.336635589599599</v>
      </c>
      <c r="W673" s="4">
        <v>21.102603912353501</v>
      </c>
      <c r="X673" s="4">
        <v>20.447265625</v>
      </c>
      <c r="Y673" s="4">
        <v>20.649675369262699</v>
      </c>
      <c r="Z673" s="4">
        <v>19.251743316650401</v>
      </c>
      <c r="AA673" s="4">
        <v>21.182825088501001</v>
      </c>
      <c r="AB673" s="4">
        <v>20.517349243164102</v>
      </c>
      <c r="AC673" s="4">
        <v>22.0322780609131</v>
      </c>
      <c r="AD673" s="4">
        <v>19.1674919128418</v>
      </c>
      <c r="AE673" s="4">
        <v>19.5540866851807</v>
      </c>
      <c r="AF673" s="4">
        <v>21.565046310424801</v>
      </c>
      <c r="AG673" s="4">
        <v>19.012035369873001</v>
      </c>
      <c r="AH673" s="4">
        <v>21.8170680999756</v>
      </c>
      <c r="AI673" s="4">
        <v>21.290695190429702</v>
      </c>
      <c r="AJ673" s="4">
        <v>21.315452575683601</v>
      </c>
      <c r="AK673" s="4">
        <v>20.769996643066399</v>
      </c>
      <c r="AL673" s="4">
        <v>20.260190963745099</v>
      </c>
      <c r="AM673" s="4">
        <v>21.665634155273398</v>
      </c>
      <c r="AN673" s="4">
        <v>20.818292617797901</v>
      </c>
    </row>
    <row r="674" spans="1:40" x14ac:dyDescent="0.15">
      <c r="A674" s="4">
        <v>3887</v>
      </c>
      <c r="B674" s="4">
        <v>12</v>
      </c>
      <c r="C674" s="4">
        <v>12</v>
      </c>
      <c r="D674" s="4">
        <v>12</v>
      </c>
      <c r="E674" s="4">
        <v>56</v>
      </c>
      <c r="F674" s="4">
        <v>37.54</v>
      </c>
      <c r="G674" s="4">
        <v>0</v>
      </c>
      <c r="H674" s="4" t="s">
        <v>2034</v>
      </c>
      <c r="I674" s="4" t="s">
        <v>2035</v>
      </c>
      <c r="J674" s="4" t="s">
        <v>2036</v>
      </c>
      <c r="K674" s="4" t="s">
        <v>24</v>
      </c>
      <c r="L674" s="4">
        <v>1</v>
      </c>
      <c r="M674" s="7">
        <v>1.99405067817225</v>
      </c>
      <c r="N674" s="9">
        <v>4.1327629089355504</v>
      </c>
      <c r="O674" s="4">
        <v>0.61072214864950503</v>
      </c>
      <c r="P674" s="9">
        <v>1.8762054443359399</v>
      </c>
      <c r="Q674" s="4">
        <v>26.998195648193398</v>
      </c>
      <c r="R674" s="4">
        <v>26.6508884429932</v>
      </c>
      <c r="S674" s="4">
        <v>26.0750026702881</v>
      </c>
      <c r="T674" s="4">
        <v>27.344011306762699</v>
      </c>
      <c r="U674" s="4">
        <v>21.385059356689499</v>
      </c>
      <c r="V674" s="4">
        <v>21.0314826965332</v>
      </c>
      <c r="W674" s="4">
        <v>18.947322845458999</v>
      </c>
      <c r="X674" s="4">
        <v>20.424068450927699</v>
      </c>
      <c r="Y674" s="4">
        <v>20.053379058837901</v>
      </c>
      <c r="Z674" s="4">
        <v>20.562623977661101</v>
      </c>
      <c r="AA674" s="4">
        <v>22.615272521972699</v>
      </c>
      <c r="AB674" s="4">
        <v>22.085395812988299</v>
      </c>
      <c r="AC674" s="4">
        <v>26.870912551879901</v>
      </c>
      <c r="AD674" s="4">
        <v>26.1356506347656</v>
      </c>
      <c r="AE674" s="4">
        <v>26.674921035766602</v>
      </c>
      <c r="AF674" s="4">
        <v>26.914220809936499</v>
      </c>
      <c r="AG674" s="4">
        <v>20.582792282104499</v>
      </c>
      <c r="AH674" s="4">
        <v>21.529600143432599</v>
      </c>
      <c r="AI674" s="4">
        <v>24.9904479980469</v>
      </c>
      <c r="AJ674" s="4">
        <v>24.3316974639893</v>
      </c>
      <c r="AK674" s="4">
        <v>24.082777023315401</v>
      </c>
      <c r="AL674" s="4">
        <v>23.8355712890625</v>
      </c>
      <c r="AM674" s="4">
        <v>19.012718200683601</v>
      </c>
      <c r="AN674" s="4">
        <v>21.1976528167725</v>
      </c>
    </row>
    <row r="675" spans="1:40" x14ac:dyDescent="0.15">
      <c r="A675" s="4">
        <v>3894</v>
      </c>
      <c r="B675" s="4">
        <v>12</v>
      </c>
      <c r="C675" s="4">
        <v>12</v>
      </c>
      <c r="D675" s="4">
        <v>12</v>
      </c>
      <c r="E675" s="4">
        <v>57.8</v>
      </c>
      <c r="F675" s="4">
        <v>25.431000000000001</v>
      </c>
      <c r="G675" s="4">
        <v>0</v>
      </c>
      <c r="H675" s="4" t="s">
        <v>2037</v>
      </c>
      <c r="I675" s="4" t="s">
        <v>2038</v>
      </c>
      <c r="J675" s="4" t="s">
        <v>2039</v>
      </c>
      <c r="K675" s="4" t="s">
        <v>20</v>
      </c>
      <c r="L675" s="4">
        <v>0</v>
      </c>
      <c r="M675" s="7">
        <v>1.20579892098027</v>
      </c>
      <c r="N675" s="9">
        <v>-1.2226196924845401</v>
      </c>
      <c r="O675" s="4">
        <v>5.3601155349229002</v>
      </c>
      <c r="P675" s="9">
        <v>-5.6655178070068404</v>
      </c>
      <c r="Q675" s="4">
        <v>26.721950531005898</v>
      </c>
      <c r="R675" s="4">
        <v>24.319826126098601</v>
      </c>
      <c r="S675" s="4">
        <v>25.059656143188501</v>
      </c>
      <c r="T675" s="4">
        <v>26.944360733032202</v>
      </c>
      <c r="U675" s="4">
        <v>24.9765300750732</v>
      </c>
      <c r="V675" s="4">
        <v>24.813379287719702</v>
      </c>
      <c r="W675" s="4">
        <v>27.729490280151399</v>
      </c>
      <c r="X675" s="4">
        <v>25.460952758789102</v>
      </c>
      <c r="Y675" s="4">
        <v>26.626588821411101</v>
      </c>
      <c r="Z675" s="4">
        <v>27.8338222503662</v>
      </c>
      <c r="AA675" s="4">
        <v>26.205812454223601</v>
      </c>
      <c r="AB675" s="4">
        <v>26.314754486083999</v>
      </c>
      <c r="AC675" s="4">
        <v>21.457687377929702</v>
      </c>
      <c r="AD675" s="4">
        <v>19.012090682983398</v>
      </c>
      <c r="AE675" s="4">
        <v>19.464912414550799</v>
      </c>
      <c r="AF675" s="4">
        <v>21.259830474853501</v>
      </c>
      <c r="AG675" s="4">
        <v>19.474748611450199</v>
      </c>
      <c r="AH675" s="4">
        <v>19.683614730835</v>
      </c>
      <c r="AI675" s="4">
        <v>26.5415744781494</v>
      </c>
      <c r="AJ675" s="4">
        <v>24.9091682434082</v>
      </c>
      <c r="AK675" s="4">
        <v>24.947261810302699</v>
      </c>
      <c r="AL675" s="4">
        <v>27.726894378662099</v>
      </c>
      <c r="AM675" s="4">
        <v>25.120721817016602</v>
      </c>
      <c r="AN675" s="4">
        <v>25.100370407104499</v>
      </c>
    </row>
    <row r="676" spans="1:40" x14ac:dyDescent="0.15">
      <c r="A676" s="4">
        <v>3896</v>
      </c>
      <c r="B676" s="4">
        <v>21</v>
      </c>
      <c r="C676" s="4">
        <v>21</v>
      </c>
      <c r="D676" s="4">
        <v>21</v>
      </c>
      <c r="E676" s="4">
        <v>45.7</v>
      </c>
      <c r="F676" s="4">
        <v>74.326999999999998</v>
      </c>
      <c r="G676" s="4">
        <v>0</v>
      </c>
      <c r="H676" s="4" t="s">
        <v>2040</v>
      </c>
      <c r="I676" s="4" t="s">
        <v>2041</v>
      </c>
      <c r="J676" s="4" t="s">
        <v>2042</v>
      </c>
      <c r="K676" s="4" t="s">
        <v>20</v>
      </c>
      <c r="L676" s="4">
        <v>0</v>
      </c>
      <c r="M676" s="7">
        <v>0.82373304911050405</v>
      </c>
      <c r="N676" s="9">
        <v>0.39816252390543699</v>
      </c>
      <c r="O676" s="4">
        <v>7.98479385283503</v>
      </c>
      <c r="P676" s="9">
        <v>-6.07035255432129</v>
      </c>
      <c r="Q676" s="4">
        <v>25.4559135437012</v>
      </c>
      <c r="R676" s="4">
        <v>25.792432785034201</v>
      </c>
      <c r="S676" s="4">
        <v>25.9197082519531</v>
      </c>
      <c r="T676" s="4">
        <v>26.447961807251001</v>
      </c>
      <c r="U676" s="4">
        <v>26.393440246581999</v>
      </c>
      <c r="V676" s="4">
        <v>26.045394897460898</v>
      </c>
      <c r="W676" s="4">
        <v>26.045976638793899</v>
      </c>
      <c r="X676" s="4">
        <v>25.407432556152301</v>
      </c>
      <c r="Y676" s="4">
        <v>24.880355834960898</v>
      </c>
      <c r="Z676" s="4">
        <v>25.329200744628899</v>
      </c>
      <c r="AA676" s="4">
        <v>26.231105804443398</v>
      </c>
      <c r="AB676" s="4">
        <v>25.771804809570298</v>
      </c>
      <c r="AC676" s="4">
        <v>19.201295852661101</v>
      </c>
      <c r="AD676" s="4">
        <v>19.580236434936499</v>
      </c>
      <c r="AE676" s="4">
        <v>20.458137512206999</v>
      </c>
      <c r="AF676" s="4">
        <v>21.107700347900401</v>
      </c>
      <c r="AG676" s="4">
        <v>19.588953018188501</v>
      </c>
      <c r="AH676" s="4">
        <v>21.121046066284201</v>
      </c>
      <c r="AI676" s="4">
        <v>26.471982955932599</v>
      </c>
      <c r="AJ676" s="4">
        <v>26.021722793579102</v>
      </c>
      <c r="AK676" s="4">
        <v>26.155839920043899</v>
      </c>
      <c r="AL676" s="4">
        <v>26.033575057983398</v>
      </c>
      <c r="AM676" s="4">
        <v>26.650341033935501</v>
      </c>
      <c r="AN676" s="4">
        <v>26.146022796630898</v>
      </c>
    </row>
    <row r="677" spans="1:40" x14ac:dyDescent="0.15">
      <c r="A677" s="4">
        <v>3897</v>
      </c>
      <c r="B677" s="4">
        <v>7</v>
      </c>
      <c r="C677" s="4">
        <v>7</v>
      </c>
      <c r="D677" s="4">
        <v>3</v>
      </c>
      <c r="E677" s="4">
        <v>16.899999999999999</v>
      </c>
      <c r="F677" s="4">
        <v>56.414999999999999</v>
      </c>
      <c r="G677" s="4">
        <v>0</v>
      </c>
      <c r="H677" s="4" t="s">
        <v>2043</v>
      </c>
      <c r="I677" s="4" t="s">
        <v>2044</v>
      </c>
      <c r="J677" s="4" t="s">
        <v>2045</v>
      </c>
      <c r="K677" s="4" t="s">
        <v>20</v>
      </c>
      <c r="L677" s="4">
        <v>0</v>
      </c>
      <c r="M677" s="7">
        <v>1.9692590931560601</v>
      </c>
      <c r="N677" s="9">
        <v>-2.37271149953206</v>
      </c>
      <c r="O677" s="4">
        <v>1.46264279087192</v>
      </c>
      <c r="P677" s="9">
        <v>-1.1555182139078799</v>
      </c>
      <c r="Q677" s="4">
        <v>19.2222290039063</v>
      </c>
      <c r="R677" s="4">
        <v>20.178037643432599</v>
      </c>
      <c r="S677" s="4">
        <v>19.6695156097412</v>
      </c>
      <c r="T677" s="4">
        <v>19.294145584106399</v>
      </c>
      <c r="U677" s="4">
        <v>20.1444492340088</v>
      </c>
      <c r="V677" s="4">
        <v>20.4359340667725</v>
      </c>
      <c r="W677" s="4">
        <v>20.832212448120099</v>
      </c>
      <c r="X677" s="4">
        <v>20.461938858032202</v>
      </c>
      <c r="Y677" s="4">
        <v>24.2291259765625</v>
      </c>
      <c r="Z677" s="4">
        <v>20.753931045532202</v>
      </c>
      <c r="AA677" s="4">
        <v>22.512895584106399</v>
      </c>
      <c r="AB677" s="4">
        <v>24.390476226806602</v>
      </c>
      <c r="AC677" s="4">
        <v>19.636817932128899</v>
      </c>
      <c r="AD677" s="4">
        <v>21.4760131835938</v>
      </c>
      <c r="AE677" s="4">
        <v>20.608964920043899</v>
      </c>
      <c r="AF677" s="4">
        <v>18.839460372924801</v>
      </c>
      <c r="AG677" s="4">
        <v>18.9107551574707</v>
      </c>
      <c r="AH677" s="4">
        <v>19.7127990722656</v>
      </c>
      <c r="AI677" s="4">
        <v>20.389320373535199</v>
      </c>
      <c r="AJ677" s="4">
        <v>20.675987243652301</v>
      </c>
      <c r="AK677" s="4">
        <v>20.5842609405518</v>
      </c>
      <c r="AL677" s="4">
        <v>21.784406661987301</v>
      </c>
      <c r="AM677" s="4">
        <v>21.4068088531494</v>
      </c>
      <c r="AN677" s="4">
        <v>21.277135848998999</v>
      </c>
    </row>
    <row r="678" spans="1:40" x14ac:dyDescent="0.15">
      <c r="A678" s="4">
        <v>3900</v>
      </c>
      <c r="B678" s="4">
        <v>7</v>
      </c>
      <c r="C678" s="4">
        <v>7</v>
      </c>
      <c r="D678" s="4">
        <v>7</v>
      </c>
      <c r="E678" s="4">
        <v>82.4</v>
      </c>
      <c r="F678" s="4">
        <v>6.0351999999999997</v>
      </c>
      <c r="G678" s="4">
        <v>0</v>
      </c>
      <c r="H678" s="4" t="s">
        <v>2046</v>
      </c>
      <c r="I678" s="4" t="s">
        <v>2047</v>
      </c>
      <c r="J678" s="4" t="s">
        <v>2048</v>
      </c>
      <c r="K678" s="4" t="s">
        <v>24</v>
      </c>
      <c r="L678" s="4">
        <v>1</v>
      </c>
      <c r="M678" s="7">
        <v>4.44975993306935</v>
      </c>
      <c r="N678" s="9">
        <v>5.1539700826009103</v>
      </c>
      <c r="O678" s="4">
        <v>7.1183259374785299</v>
      </c>
      <c r="P678" s="9">
        <v>6.6593039830525704</v>
      </c>
      <c r="Q678" s="4">
        <v>24.1273097991943</v>
      </c>
      <c r="R678" s="4">
        <v>25.614927291870099</v>
      </c>
      <c r="S678" s="4">
        <v>24.051090240478501</v>
      </c>
      <c r="T678" s="4">
        <v>27.626171112060501</v>
      </c>
      <c r="U678" s="4">
        <v>26.706619262695298</v>
      </c>
      <c r="V678" s="4">
        <v>25.152788162231399</v>
      </c>
      <c r="W678" s="4">
        <v>19.224580764770501</v>
      </c>
      <c r="X678" s="4">
        <v>19.880775451660199</v>
      </c>
      <c r="Y678" s="4">
        <v>19.292545318603501</v>
      </c>
      <c r="Z678" s="4">
        <v>20.861595153808601</v>
      </c>
      <c r="AA678" s="4">
        <v>21.171861648559599</v>
      </c>
      <c r="AB678" s="4">
        <v>21.9237270355225</v>
      </c>
      <c r="AC678" s="4">
        <v>28.083091735839801</v>
      </c>
      <c r="AD678" s="4">
        <v>26.663022994995099</v>
      </c>
      <c r="AE678" s="4">
        <v>26.164382934570298</v>
      </c>
      <c r="AF678" s="4">
        <v>29.299137115478501</v>
      </c>
      <c r="AG678" s="4">
        <v>27.429979324340799</v>
      </c>
      <c r="AH678" s="4">
        <v>27.557861328125</v>
      </c>
      <c r="AI678" s="4">
        <v>20.591041564941399</v>
      </c>
      <c r="AJ678" s="4">
        <v>21.023622512817401</v>
      </c>
      <c r="AK678" s="4">
        <v>20.695493698120099</v>
      </c>
      <c r="AL678" s="4">
        <v>20.659158706665</v>
      </c>
      <c r="AM678" s="4">
        <v>20.599739074706999</v>
      </c>
      <c r="AN678" s="4">
        <v>21.6725959777832</v>
      </c>
    </row>
    <row r="679" spans="1:40" x14ac:dyDescent="0.15">
      <c r="A679" s="4">
        <v>3901</v>
      </c>
      <c r="B679" s="4">
        <v>8</v>
      </c>
      <c r="C679" s="4">
        <v>8</v>
      </c>
      <c r="D679" s="4">
        <v>8</v>
      </c>
      <c r="E679" s="4">
        <v>31.8</v>
      </c>
      <c r="F679" s="4">
        <v>40.14</v>
      </c>
      <c r="G679" s="4">
        <v>0</v>
      </c>
      <c r="H679" s="4" t="s">
        <v>2049</v>
      </c>
      <c r="I679" s="4" t="s">
        <v>2050</v>
      </c>
      <c r="J679" s="4" t="s">
        <v>2051</v>
      </c>
      <c r="K679" s="4" t="s">
        <v>98</v>
      </c>
      <c r="L679" s="4">
        <v>0</v>
      </c>
      <c r="M679" s="7">
        <v>1.1513538417941001</v>
      </c>
      <c r="N679" s="9">
        <v>-1.7807286580403601</v>
      </c>
      <c r="O679" s="4">
        <v>4.9124534770763804</v>
      </c>
      <c r="P679" s="9">
        <v>-4.9136432011922198</v>
      </c>
      <c r="Q679" s="4">
        <v>20.3425617218018</v>
      </c>
      <c r="R679" s="4">
        <v>22.438779830932599</v>
      </c>
      <c r="S679" s="4">
        <v>22.511207580566399</v>
      </c>
      <c r="T679" s="4">
        <v>25.5223197937012</v>
      </c>
      <c r="U679" s="4">
        <v>22.2822360992432</v>
      </c>
      <c r="V679" s="4">
        <v>21.839075088501001</v>
      </c>
      <c r="W679" s="4">
        <v>26.031263351440401</v>
      </c>
      <c r="X679" s="4">
        <v>23.801834106445298</v>
      </c>
      <c r="Y679" s="4">
        <v>23.1014614105225</v>
      </c>
      <c r="Z679" s="4">
        <v>22.572675704956101</v>
      </c>
      <c r="AA679" s="4">
        <v>25.333301544189499</v>
      </c>
      <c r="AB679" s="4">
        <v>24.780015945434599</v>
      </c>
      <c r="AC679" s="4">
        <v>18.4636936187744</v>
      </c>
      <c r="AD679" s="4">
        <v>20.023887634277301</v>
      </c>
      <c r="AE679" s="4">
        <v>19.292005538940401</v>
      </c>
      <c r="AF679" s="4">
        <v>20.405467987060501</v>
      </c>
      <c r="AG679" s="4">
        <v>19.972913742065401</v>
      </c>
      <c r="AH679" s="4">
        <v>19.712049484252901</v>
      </c>
      <c r="AI679" s="4">
        <v>25.998023986816399</v>
      </c>
      <c r="AJ679" s="4">
        <v>23.432243347168001</v>
      </c>
      <c r="AK679" s="4">
        <v>23.481361389160199</v>
      </c>
      <c r="AL679" s="4">
        <v>26.497470855712901</v>
      </c>
      <c r="AM679" s="4">
        <v>24.208808898925799</v>
      </c>
      <c r="AN679" s="4">
        <v>23.7339687347412</v>
      </c>
    </row>
    <row r="680" spans="1:40" x14ac:dyDescent="0.15">
      <c r="A680" s="4">
        <v>3902</v>
      </c>
      <c r="B680" s="4">
        <v>7</v>
      </c>
      <c r="C680" s="4">
        <v>7</v>
      </c>
      <c r="D680" s="4">
        <v>7</v>
      </c>
      <c r="E680" s="4">
        <v>43.5</v>
      </c>
      <c r="F680" s="4">
        <v>25.300999999999998</v>
      </c>
      <c r="G680" s="4">
        <v>0</v>
      </c>
      <c r="H680" s="4" t="s">
        <v>2052</v>
      </c>
      <c r="I680" s="4" t="s">
        <v>2053</v>
      </c>
      <c r="J680" s="4" t="s">
        <v>2054</v>
      </c>
      <c r="K680" s="4" t="s">
        <v>20</v>
      </c>
      <c r="L680" s="4">
        <v>0</v>
      </c>
      <c r="M680" s="7">
        <v>0.89588474976966304</v>
      </c>
      <c r="N680" s="9">
        <v>-1.21615886688232</v>
      </c>
      <c r="O680" s="4">
        <v>2.92732943130697</v>
      </c>
      <c r="P680" s="9">
        <v>-3.0032402674357099</v>
      </c>
      <c r="Q680" s="4">
        <v>21.0687465667725</v>
      </c>
      <c r="R680" s="4">
        <v>23.854051589965799</v>
      </c>
      <c r="S680" s="4">
        <v>22.984523773193398</v>
      </c>
      <c r="T680" s="4">
        <v>22.627679824829102</v>
      </c>
      <c r="U680" s="4">
        <v>24.1430473327637</v>
      </c>
      <c r="V680" s="4">
        <v>23.311882019043001</v>
      </c>
      <c r="W680" s="4">
        <v>22.607881546020501</v>
      </c>
      <c r="X680" s="4">
        <v>24.624162673950199</v>
      </c>
      <c r="Y680" s="4">
        <v>24.896152496337901</v>
      </c>
      <c r="Z680" s="4">
        <v>22.3152866363525</v>
      </c>
      <c r="AA680" s="4">
        <v>25.042182922363299</v>
      </c>
      <c r="AB680" s="4">
        <v>25.8012180328369</v>
      </c>
      <c r="AC680" s="4">
        <v>21.256248474121101</v>
      </c>
      <c r="AD680" s="4">
        <v>19.366901397705099</v>
      </c>
      <c r="AE680" s="4">
        <v>20.0904216766357</v>
      </c>
      <c r="AF680" s="4">
        <v>20.002613067626999</v>
      </c>
      <c r="AG680" s="4">
        <v>19.8453254699707</v>
      </c>
      <c r="AH680" s="4">
        <v>22.002576828002901</v>
      </c>
      <c r="AI680" s="4">
        <v>22.224908828735401</v>
      </c>
      <c r="AJ680" s="4">
        <v>24.472774505615199</v>
      </c>
      <c r="AK680" s="4">
        <v>24.072511672973601</v>
      </c>
      <c r="AL680" s="4">
        <v>21.351861953735401</v>
      </c>
      <c r="AM680" s="4">
        <v>24.311120986938501</v>
      </c>
      <c r="AN680" s="4">
        <v>24.1503505706787</v>
      </c>
    </row>
    <row r="681" spans="1:40" x14ac:dyDescent="0.15">
      <c r="A681" s="4">
        <v>3906</v>
      </c>
      <c r="B681" s="4">
        <v>2</v>
      </c>
      <c r="C681" s="4">
        <v>2</v>
      </c>
      <c r="D681" s="4">
        <v>2</v>
      </c>
      <c r="E681" s="4">
        <v>32.799999999999997</v>
      </c>
      <c r="F681" s="4">
        <v>7.7019000000000002</v>
      </c>
      <c r="G681" s="4">
        <v>0</v>
      </c>
      <c r="H681" s="4" t="s">
        <v>2055</v>
      </c>
      <c r="I681" s="4" t="s">
        <v>2056</v>
      </c>
      <c r="J681" s="4" t="s">
        <v>2057</v>
      </c>
      <c r="K681" s="4" t="s">
        <v>10</v>
      </c>
      <c r="L681" s="4">
        <v>1</v>
      </c>
      <c r="M681" s="7">
        <v>3.7604325906048102</v>
      </c>
      <c r="N681" s="9">
        <v>3.8431965510050401</v>
      </c>
      <c r="O681" s="4">
        <v>5.0942578491872696</v>
      </c>
      <c r="P681" s="9">
        <v>3.77742449442546</v>
      </c>
      <c r="Q681" s="4">
        <v>24.8893432617188</v>
      </c>
      <c r="R681" s="4">
        <v>23.753890991210898</v>
      </c>
      <c r="S681" s="4">
        <v>25.0098361968994</v>
      </c>
      <c r="T681" s="4">
        <v>25.766456604003899</v>
      </c>
      <c r="U681" s="4">
        <v>23.847089767456101</v>
      </c>
      <c r="V681" s="4">
        <v>22.9261474609375</v>
      </c>
      <c r="W681" s="4">
        <v>18.638380050659201</v>
      </c>
      <c r="X681" s="4">
        <v>20.5439128875732</v>
      </c>
      <c r="Y681" s="4">
        <v>22.1979789733887</v>
      </c>
      <c r="Z681" s="4">
        <v>19.665060043335</v>
      </c>
      <c r="AA681" s="4">
        <v>20.743568420410199</v>
      </c>
      <c r="AB681" s="4">
        <v>21.344684600830099</v>
      </c>
      <c r="AC681" s="4">
        <v>24.7310180664063</v>
      </c>
      <c r="AD681" s="4">
        <v>24.7147102355957</v>
      </c>
      <c r="AE681" s="4">
        <v>25.636716842651399</v>
      </c>
      <c r="AF681" s="4">
        <v>26.308155059814499</v>
      </c>
      <c r="AG681" s="4">
        <v>24.334903717041001</v>
      </c>
      <c r="AH681" s="4">
        <v>23.807937622070298</v>
      </c>
      <c r="AI681" s="4">
        <v>21.663774490356399</v>
      </c>
      <c r="AJ681" s="4">
        <v>20.933437347412099</v>
      </c>
      <c r="AK681" s="4">
        <v>21.0391445159912</v>
      </c>
      <c r="AL681" s="4">
        <v>20.038408279418899</v>
      </c>
      <c r="AM681" s="4">
        <v>21.398357391357401</v>
      </c>
      <c r="AN681" s="4">
        <v>21.795772552490199</v>
      </c>
    </row>
    <row r="682" spans="1:40" x14ac:dyDescent="0.15">
      <c r="A682" s="4">
        <v>3908</v>
      </c>
      <c r="B682" s="4">
        <v>13</v>
      </c>
      <c r="C682" s="4">
        <v>13</v>
      </c>
      <c r="D682" s="4">
        <v>13</v>
      </c>
      <c r="E682" s="4">
        <v>73</v>
      </c>
      <c r="F682" s="4">
        <v>32.771999999999998</v>
      </c>
      <c r="G682" s="4">
        <v>0</v>
      </c>
      <c r="H682" s="4" t="s">
        <v>2058</v>
      </c>
      <c r="I682" s="4" t="s">
        <v>2059</v>
      </c>
      <c r="J682" s="4" t="s">
        <v>2060</v>
      </c>
      <c r="K682" s="4" t="s">
        <v>20</v>
      </c>
      <c r="L682" s="4">
        <v>0</v>
      </c>
      <c r="M682" s="7">
        <v>2.0625678382361001</v>
      </c>
      <c r="N682" s="9">
        <v>-1.3346986770629901</v>
      </c>
      <c r="O682" s="4">
        <v>6.3053778541774799</v>
      </c>
      <c r="P682" s="9">
        <v>-6.3285369873046902</v>
      </c>
      <c r="Q682" s="4">
        <v>25.136766433715799</v>
      </c>
      <c r="R682" s="4">
        <v>25.3950595855713</v>
      </c>
      <c r="S682" s="4">
        <v>25.548866271972699</v>
      </c>
      <c r="T682" s="4">
        <v>26.2128582000732</v>
      </c>
      <c r="U682" s="4">
        <v>25.6536254882813</v>
      </c>
      <c r="V682" s="4">
        <v>25.760454177856399</v>
      </c>
      <c r="W682" s="4">
        <v>27.630342483520501</v>
      </c>
      <c r="X682" s="4">
        <v>26.504199981689499</v>
      </c>
      <c r="Y682" s="4">
        <v>25.2518005371094</v>
      </c>
      <c r="Z682" s="4">
        <v>27.279233932495099</v>
      </c>
      <c r="AA682" s="4">
        <v>27.338497161865199</v>
      </c>
      <c r="AB682" s="4">
        <v>27.711748123168899</v>
      </c>
      <c r="AC682" s="4">
        <v>22.128646850585898</v>
      </c>
      <c r="AD682" s="4">
        <v>18.560594558715799</v>
      </c>
      <c r="AE682" s="4">
        <v>19.736080169677699</v>
      </c>
      <c r="AF682" s="4">
        <v>20.646053314208999</v>
      </c>
      <c r="AG682" s="4">
        <v>19.124853134155298</v>
      </c>
      <c r="AH682" s="4">
        <v>21.188398361206101</v>
      </c>
      <c r="AI682" s="4">
        <v>26.645952224731399</v>
      </c>
      <c r="AJ682" s="4">
        <v>26.172874450683601</v>
      </c>
      <c r="AK682" s="4">
        <v>26.2969455718994</v>
      </c>
      <c r="AL682" s="4">
        <v>26.635749816894499</v>
      </c>
      <c r="AM682" s="4">
        <v>26.6615295410156</v>
      </c>
      <c r="AN682" s="4">
        <v>26.942796707153299</v>
      </c>
    </row>
    <row r="683" spans="1:40" x14ac:dyDescent="0.15">
      <c r="A683" s="4">
        <v>3910</v>
      </c>
      <c r="B683" s="4">
        <v>10</v>
      </c>
      <c r="C683" s="4">
        <v>10</v>
      </c>
      <c r="D683" s="4">
        <v>10</v>
      </c>
      <c r="E683" s="4">
        <v>66.5</v>
      </c>
      <c r="F683" s="4">
        <v>18.324999999999999</v>
      </c>
      <c r="G683" s="4">
        <v>0</v>
      </c>
      <c r="H683" s="4" t="s">
        <v>2061</v>
      </c>
      <c r="I683" s="4" t="s">
        <v>2062</v>
      </c>
      <c r="J683" s="4" t="s">
        <v>2063</v>
      </c>
      <c r="K683" s="4" t="s">
        <v>20</v>
      </c>
      <c r="L683" s="4">
        <v>0</v>
      </c>
      <c r="M683" s="7">
        <v>8.9353568530762892</v>
      </c>
      <c r="N683" s="9">
        <v>7.6188103357950903</v>
      </c>
      <c r="O683" s="4">
        <v>3.3459818948937299</v>
      </c>
      <c r="P683" s="9">
        <v>3.62707074483236</v>
      </c>
      <c r="Q683" s="4">
        <v>27.477228164672901</v>
      </c>
      <c r="R683" s="4">
        <v>27.177406311035199</v>
      </c>
      <c r="S683" s="4">
        <v>27.602720260620099</v>
      </c>
      <c r="T683" s="4">
        <v>27.9334831237793</v>
      </c>
      <c r="U683" s="4">
        <v>28.150445938110401</v>
      </c>
      <c r="V683" s="4">
        <v>27.8519802093506</v>
      </c>
      <c r="W683" s="4">
        <v>21.1561069488525</v>
      </c>
      <c r="X683" s="4">
        <v>19.159044265747099</v>
      </c>
      <c r="Y683" s="4">
        <v>20.523279190063501</v>
      </c>
      <c r="Z683" s="4">
        <v>20.626724243164102</v>
      </c>
      <c r="AA683" s="4">
        <v>19.694860458373999</v>
      </c>
      <c r="AB683" s="4">
        <v>19.320386886596701</v>
      </c>
      <c r="AC683" s="4">
        <v>24.4982013702393</v>
      </c>
      <c r="AD683" s="4">
        <v>24.3592414855957</v>
      </c>
      <c r="AE683" s="4">
        <v>25.0447692871094</v>
      </c>
      <c r="AF683" s="4">
        <v>23.876520156860401</v>
      </c>
      <c r="AG683" s="4">
        <v>25.613580703735401</v>
      </c>
      <c r="AH683" s="4">
        <v>24.716230392456101</v>
      </c>
      <c r="AI683" s="4">
        <v>20.652635574340799</v>
      </c>
      <c r="AJ683" s="4">
        <v>20.557399749755898</v>
      </c>
      <c r="AK683" s="4">
        <v>18.462957382202099</v>
      </c>
      <c r="AL683" s="4">
        <v>21.8658962249756</v>
      </c>
      <c r="AM683" s="4">
        <v>21.442834854126001</v>
      </c>
      <c r="AN683" s="4">
        <v>23.364395141601602</v>
      </c>
    </row>
    <row r="684" spans="1:40" x14ac:dyDescent="0.15">
      <c r="A684" s="4">
        <v>3917</v>
      </c>
      <c r="B684" s="4">
        <v>12</v>
      </c>
      <c r="C684" s="4">
        <v>12</v>
      </c>
      <c r="D684" s="4">
        <v>12</v>
      </c>
      <c r="E684" s="4">
        <v>65</v>
      </c>
      <c r="F684" s="4">
        <v>32.061999999999998</v>
      </c>
      <c r="G684" s="4">
        <v>0</v>
      </c>
      <c r="H684" s="4" t="s">
        <v>2064</v>
      </c>
      <c r="I684" s="4" t="s">
        <v>2065</v>
      </c>
      <c r="J684" s="4" t="s">
        <v>2066</v>
      </c>
      <c r="K684" s="4" t="s">
        <v>10</v>
      </c>
      <c r="L684" s="4">
        <v>6</v>
      </c>
      <c r="M684" s="7">
        <v>5.2522757964297799</v>
      </c>
      <c r="N684" s="9">
        <v>5.3516438802083401</v>
      </c>
      <c r="O684" s="4">
        <v>5.6717272313045601</v>
      </c>
      <c r="P684" s="9">
        <v>4.7869249979655004</v>
      </c>
      <c r="Q684" s="4">
        <v>24.081153869628899</v>
      </c>
      <c r="R684" s="4">
        <v>23.829292297363299</v>
      </c>
      <c r="S684" s="4">
        <v>24.4830226898193</v>
      </c>
      <c r="T684" s="4">
        <v>25.396368026733398</v>
      </c>
      <c r="U684" s="4">
        <v>25.095228195190401</v>
      </c>
      <c r="V684" s="4">
        <v>25.2529907226563</v>
      </c>
      <c r="W684" s="4">
        <v>16.791761398315401</v>
      </c>
      <c r="X684" s="4">
        <v>19.197137832641602</v>
      </c>
      <c r="Y684" s="4">
        <v>20.210504531860401</v>
      </c>
      <c r="Z684" s="4">
        <v>19.206981658935501</v>
      </c>
      <c r="AA684" s="4">
        <v>20.446214675903299</v>
      </c>
      <c r="AB684" s="4">
        <v>20.175592422485401</v>
      </c>
      <c r="AC684" s="4">
        <v>25.4293403625488</v>
      </c>
      <c r="AD684" s="4">
        <v>24.303127288818398</v>
      </c>
      <c r="AE684" s="4">
        <v>24.5873203277588</v>
      </c>
      <c r="AF684" s="4">
        <v>25.508846282958999</v>
      </c>
      <c r="AG684" s="4">
        <v>26.406003952026399</v>
      </c>
      <c r="AH684" s="4">
        <v>26.4717502593994</v>
      </c>
      <c r="AI684" s="4">
        <v>21.506885528564499</v>
      </c>
      <c r="AJ684" s="4">
        <v>20.406162261962901</v>
      </c>
      <c r="AK684" s="4">
        <v>20.442592620849599</v>
      </c>
      <c r="AL684" s="4">
        <v>19.3523769378662</v>
      </c>
      <c r="AM684" s="4">
        <v>21.5326328277588</v>
      </c>
      <c r="AN684" s="4">
        <v>20.744188308715799</v>
      </c>
    </row>
    <row r="685" spans="1:40" x14ac:dyDescent="0.15">
      <c r="A685" s="4">
        <v>3918</v>
      </c>
      <c r="B685" s="4">
        <v>4</v>
      </c>
      <c r="C685" s="4">
        <v>4</v>
      </c>
      <c r="D685" s="4">
        <v>4</v>
      </c>
      <c r="E685" s="4">
        <v>15.1</v>
      </c>
      <c r="F685" s="4">
        <v>43.448</v>
      </c>
      <c r="G685" s="4">
        <v>2.7241E-4</v>
      </c>
      <c r="H685" s="4" t="s">
        <v>2067</v>
      </c>
      <c r="I685" s="4" t="s">
        <v>2068</v>
      </c>
      <c r="J685" s="4" t="s">
        <v>2069</v>
      </c>
      <c r="K685" s="4" t="s">
        <v>20</v>
      </c>
      <c r="L685" s="4">
        <v>0</v>
      </c>
      <c r="M685" s="7">
        <v>3.8421218797827001</v>
      </c>
      <c r="N685" s="9">
        <v>3.8382012049357099</v>
      </c>
      <c r="O685" s="4">
        <v>5.7500967846022499</v>
      </c>
      <c r="P685" s="9">
        <v>5.0222832361857099</v>
      </c>
      <c r="Q685" s="4">
        <v>25.5178833007813</v>
      </c>
      <c r="R685" s="4">
        <v>23.8850193023682</v>
      </c>
      <c r="S685" s="4">
        <v>23.499721527099599</v>
      </c>
      <c r="T685" s="4">
        <v>25.8556213378906</v>
      </c>
      <c r="U685" s="4">
        <v>25.601757049560501</v>
      </c>
      <c r="V685" s="4">
        <v>24.0747985839844</v>
      </c>
      <c r="W685" s="4">
        <v>21.258049011230501</v>
      </c>
      <c r="X685" s="4">
        <v>20.459939956665</v>
      </c>
      <c r="Y685" s="4">
        <v>18.788803100585898</v>
      </c>
      <c r="Z685" s="4">
        <v>20.886732101440401</v>
      </c>
      <c r="AA685" s="4">
        <v>21.931892395019499</v>
      </c>
      <c r="AB685" s="4">
        <v>22.080177307128899</v>
      </c>
      <c r="AC685" s="4">
        <v>26.312280654907202</v>
      </c>
      <c r="AD685" s="4">
        <v>24.875770568847699</v>
      </c>
      <c r="AE685" s="4">
        <v>26.059656143188501</v>
      </c>
      <c r="AF685" s="4">
        <v>26.492498397827099</v>
      </c>
      <c r="AG685" s="4">
        <v>26.234544754028299</v>
      </c>
      <c r="AH685" s="4">
        <v>26.413803100585898</v>
      </c>
      <c r="AI685" s="4">
        <v>21.6688232421875</v>
      </c>
      <c r="AJ685" s="4">
        <v>19.3647861480713</v>
      </c>
      <c r="AK685" s="4">
        <v>20.3204746246338</v>
      </c>
      <c r="AL685" s="4">
        <v>22.306524276733398</v>
      </c>
      <c r="AM685" s="4">
        <v>20.802150726318398</v>
      </c>
      <c r="AN685" s="4">
        <v>21.7920951843262</v>
      </c>
    </row>
    <row r="686" spans="1:40" x14ac:dyDescent="0.15">
      <c r="A686" s="4">
        <v>3926</v>
      </c>
      <c r="B686" s="4">
        <v>20</v>
      </c>
      <c r="C686" s="4">
        <v>20</v>
      </c>
      <c r="D686" s="4">
        <v>20</v>
      </c>
      <c r="E686" s="4">
        <v>63.2</v>
      </c>
      <c r="F686" s="4">
        <v>40.744</v>
      </c>
      <c r="G686" s="4">
        <v>0</v>
      </c>
      <c r="H686" s="4" t="s">
        <v>2070</v>
      </c>
      <c r="I686" s="4" t="s">
        <v>2071</v>
      </c>
      <c r="J686" s="4" t="s">
        <v>2072</v>
      </c>
      <c r="K686" s="4" t="s">
        <v>24</v>
      </c>
      <c r="L686" s="4">
        <v>1</v>
      </c>
      <c r="M686" s="7">
        <v>3.18170715325479</v>
      </c>
      <c r="N686" s="9">
        <v>3.9327201843261701</v>
      </c>
      <c r="O686" s="4">
        <v>5.1809358489901998</v>
      </c>
      <c r="P686" s="9">
        <v>7.1671498616536402</v>
      </c>
      <c r="Q686" s="4">
        <v>29.080705642700199</v>
      </c>
      <c r="R686" s="4">
        <v>28.476146697998001</v>
      </c>
      <c r="S686" s="4">
        <v>28.233293533325199</v>
      </c>
      <c r="T686" s="4">
        <v>29.439304351806602</v>
      </c>
      <c r="U686" s="4">
        <v>26.271827697753899</v>
      </c>
      <c r="V686" s="4">
        <v>26.268833160400401</v>
      </c>
      <c r="W686" s="4">
        <v>24.269493103027301</v>
      </c>
      <c r="X686" s="4">
        <v>24.2978210449219</v>
      </c>
      <c r="Y686" s="4">
        <v>22.6822185516357</v>
      </c>
      <c r="Z686" s="4">
        <v>22.014101028442401</v>
      </c>
      <c r="AA686" s="4">
        <v>25.614086151123001</v>
      </c>
      <c r="AB686" s="4">
        <v>25.296070098876999</v>
      </c>
      <c r="AC686" s="4">
        <v>29.966367721557599</v>
      </c>
      <c r="AD686" s="4">
        <v>28.7604675292969</v>
      </c>
      <c r="AE686" s="4">
        <v>29.3668003082275</v>
      </c>
      <c r="AF686" s="4">
        <v>30.233179092407202</v>
      </c>
      <c r="AG686" s="4">
        <v>26.5452175140381</v>
      </c>
      <c r="AH686" s="4">
        <v>26.6003112792969</v>
      </c>
      <c r="AI686" s="4">
        <v>21.6729946136475</v>
      </c>
      <c r="AJ686" s="4">
        <v>19.680229187011701</v>
      </c>
      <c r="AK686" s="4">
        <v>20.311262130737301</v>
      </c>
      <c r="AL686" s="4">
        <v>22.3272895812988</v>
      </c>
      <c r="AM686" s="4">
        <v>21.443946838378899</v>
      </c>
      <c r="AN686" s="4">
        <v>23.0337219238281</v>
      </c>
    </row>
    <row r="687" spans="1:40" x14ac:dyDescent="0.15">
      <c r="A687" s="4">
        <v>3932</v>
      </c>
      <c r="B687" s="4">
        <v>35</v>
      </c>
      <c r="C687" s="4">
        <v>35</v>
      </c>
      <c r="D687" s="4">
        <v>35</v>
      </c>
      <c r="E687" s="4">
        <v>52.4</v>
      </c>
      <c r="F687" s="4">
        <v>99.363</v>
      </c>
      <c r="G687" s="4">
        <v>0</v>
      </c>
      <c r="H687" s="4" t="s">
        <v>2073</v>
      </c>
      <c r="I687" s="4" t="s">
        <v>2074</v>
      </c>
      <c r="J687" s="4" t="s">
        <v>2075</v>
      </c>
      <c r="K687" s="4" t="s">
        <v>20</v>
      </c>
      <c r="L687" s="4">
        <v>0</v>
      </c>
      <c r="M687" s="7">
        <v>1.7526929597712699</v>
      </c>
      <c r="N687" s="9">
        <v>-1.1477101643880201</v>
      </c>
      <c r="O687" s="4">
        <v>8.6295123102299005</v>
      </c>
      <c r="P687" s="9">
        <v>-8.93514601389567</v>
      </c>
      <c r="Q687" s="4">
        <v>29.494726181030298</v>
      </c>
      <c r="R687" s="4">
        <v>27.2782592773438</v>
      </c>
      <c r="S687" s="4">
        <v>27.643407821655298</v>
      </c>
      <c r="T687" s="4">
        <v>28.318853378295898</v>
      </c>
      <c r="U687" s="4">
        <v>27.278791427612301</v>
      </c>
      <c r="V687" s="4">
        <v>27.791786193847699</v>
      </c>
      <c r="W687" s="4">
        <v>29.5775337219238</v>
      </c>
      <c r="X687" s="4">
        <v>28.723186492919901</v>
      </c>
      <c r="Y687" s="4">
        <v>28.2484836578369</v>
      </c>
      <c r="Z687" s="4">
        <v>29.224372863769499</v>
      </c>
      <c r="AA687" s="4">
        <v>29.5106391906738</v>
      </c>
      <c r="AB687" s="4">
        <v>29.4078693389893</v>
      </c>
      <c r="AC687" s="4">
        <v>18.9495754241943</v>
      </c>
      <c r="AD687" s="4">
        <v>18.548751831054702</v>
      </c>
      <c r="AE687" s="4">
        <v>20.883529663085898</v>
      </c>
      <c r="AF687" s="4">
        <v>20.878074645996101</v>
      </c>
      <c r="AG687" s="4">
        <v>18.862480163574201</v>
      </c>
      <c r="AH687" s="4">
        <v>19.511154174804702</v>
      </c>
      <c r="AI687" s="4">
        <v>29.0036735534668</v>
      </c>
      <c r="AJ687" s="4">
        <v>28.061264038085898</v>
      </c>
      <c r="AK687" s="4">
        <v>28.082990646362301</v>
      </c>
      <c r="AL687" s="4">
        <v>28.6294040679932</v>
      </c>
      <c r="AM687" s="4">
        <v>28.704708099365199</v>
      </c>
      <c r="AN687" s="4">
        <v>28.762401580810501</v>
      </c>
    </row>
    <row r="688" spans="1:40" x14ac:dyDescent="0.15">
      <c r="A688" s="4">
        <v>3939</v>
      </c>
      <c r="B688" s="4">
        <v>4</v>
      </c>
      <c r="C688" s="4">
        <v>4</v>
      </c>
      <c r="D688" s="4">
        <v>4</v>
      </c>
      <c r="E688" s="4">
        <v>19.100000000000001</v>
      </c>
      <c r="F688" s="4">
        <v>34.094999999999999</v>
      </c>
      <c r="G688" s="4">
        <v>2.5368E-4</v>
      </c>
      <c r="H688" s="4" t="s">
        <v>2076</v>
      </c>
      <c r="I688" s="4" t="s">
        <v>2077</v>
      </c>
      <c r="J688" s="4" t="s">
        <v>2078</v>
      </c>
      <c r="K688" s="4" t="s">
        <v>20</v>
      </c>
      <c r="L688" s="4">
        <v>0</v>
      </c>
      <c r="M688" s="7">
        <v>3.2562125420646203E-2</v>
      </c>
      <c r="N688" s="9">
        <v>6.7368825276695105E-2</v>
      </c>
      <c r="O688" s="4">
        <v>9.18681062145482E-3</v>
      </c>
      <c r="P688" s="9">
        <v>1.6602834065757601E-2</v>
      </c>
      <c r="Q688" s="4">
        <v>21.784408569335898</v>
      </c>
      <c r="R688" s="4">
        <v>19.731948852539102</v>
      </c>
      <c r="S688" s="4">
        <v>19.508081436157202</v>
      </c>
      <c r="T688" s="4">
        <v>19.836765289306602</v>
      </c>
      <c r="U688" s="4">
        <v>20.096225738525401</v>
      </c>
      <c r="V688" s="4">
        <v>19.768575668335</v>
      </c>
      <c r="W688" s="4">
        <v>20.029666900634801</v>
      </c>
      <c r="X688" s="4">
        <v>19.093509674072301</v>
      </c>
      <c r="Y688" s="4">
        <v>21.100980758666999</v>
      </c>
      <c r="Z688" s="4">
        <v>17.4802150726318</v>
      </c>
      <c r="AA688" s="4">
        <v>21.788974761962901</v>
      </c>
      <c r="AB688" s="4">
        <v>20.828445434570298</v>
      </c>
      <c r="AC688" s="4">
        <v>21.904518127441399</v>
      </c>
      <c r="AD688" s="4">
        <v>20.564115524291999</v>
      </c>
      <c r="AE688" s="4">
        <v>20.3160610198975</v>
      </c>
      <c r="AF688" s="4">
        <v>20.717746734619102</v>
      </c>
      <c r="AG688" s="4">
        <v>21.521043777465799</v>
      </c>
      <c r="AH688" s="4">
        <v>21.7079677581787</v>
      </c>
      <c r="AI688" s="4">
        <v>22.969440460205099</v>
      </c>
      <c r="AJ688" s="4">
        <v>20.598598480224599</v>
      </c>
      <c r="AK688" s="4">
        <v>21.174446105956999</v>
      </c>
      <c r="AL688" s="4">
        <v>22.265745162963899</v>
      </c>
      <c r="AM688" s="4">
        <v>20.4281311035156</v>
      </c>
      <c r="AN688" s="4">
        <v>19.1954746246338</v>
      </c>
    </row>
    <row r="689" spans="1:40" x14ac:dyDescent="0.15">
      <c r="A689" s="4">
        <v>3940</v>
      </c>
      <c r="B689" s="4">
        <v>13</v>
      </c>
      <c r="C689" s="4">
        <v>13</v>
      </c>
      <c r="D689" s="4">
        <v>13</v>
      </c>
      <c r="E689" s="4">
        <v>39</v>
      </c>
      <c r="F689" s="4">
        <v>39.866</v>
      </c>
      <c r="G689" s="4">
        <v>0</v>
      </c>
      <c r="H689" s="4" t="s">
        <v>2079</v>
      </c>
      <c r="I689" s="4" t="s">
        <v>2080</v>
      </c>
      <c r="J689" s="4" t="s">
        <v>2081</v>
      </c>
      <c r="K689" s="4" t="s">
        <v>10</v>
      </c>
      <c r="L689" s="4">
        <v>2</v>
      </c>
      <c r="M689" s="7">
        <v>6.5328292774450398</v>
      </c>
      <c r="N689" s="9">
        <v>6.3638505935668901</v>
      </c>
      <c r="O689" s="4">
        <v>7.19632796951519</v>
      </c>
      <c r="P689" s="9">
        <v>7.2244370778401699</v>
      </c>
      <c r="Q689" s="4">
        <v>26.455492019653299</v>
      </c>
      <c r="R689" s="4">
        <v>25.993646621704102</v>
      </c>
      <c r="S689" s="4">
        <v>25.588121414184599</v>
      </c>
      <c r="T689" s="4">
        <v>27.271062850952099</v>
      </c>
      <c r="U689" s="4">
        <v>27.444269180297901</v>
      </c>
      <c r="V689" s="4">
        <v>27.048223495483398</v>
      </c>
      <c r="W689" s="4">
        <v>18.998176574706999</v>
      </c>
      <c r="X689" s="4">
        <v>21.040018081665</v>
      </c>
      <c r="Y689" s="4">
        <v>19.251405715942401</v>
      </c>
      <c r="Z689" s="4">
        <v>21.494077682495099</v>
      </c>
      <c r="AA689" s="4">
        <v>19.752037048339801</v>
      </c>
      <c r="AB689" s="4">
        <v>21.081996917724599</v>
      </c>
      <c r="AC689" s="4">
        <v>27.5480442047119</v>
      </c>
      <c r="AD689" s="4">
        <v>26.961572647094702</v>
      </c>
      <c r="AE689" s="4">
        <v>27.232423782348601</v>
      </c>
      <c r="AF689" s="4">
        <v>27.7445163726807</v>
      </c>
      <c r="AG689" s="4">
        <v>27.978092193603501</v>
      </c>
      <c r="AH689" s="4">
        <v>28.1343288421631</v>
      </c>
      <c r="AI689" s="4">
        <v>18.654953002929702</v>
      </c>
      <c r="AJ689" s="4">
        <v>20.8879203796387</v>
      </c>
      <c r="AK689" s="4">
        <v>20.546596527099599</v>
      </c>
      <c r="AL689" s="4">
        <v>21.064659118652301</v>
      </c>
      <c r="AM689" s="4">
        <v>21.794712066650401</v>
      </c>
      <c r="AN689" s="4">
        <v>19.303514480590799</v>
      </c>
    </row>
    <row r="690" spans="1:40" x14ac:dyDescent="0.15">
      <c r="A690" s="4">
        <v>3945</v>
      </c>
      <c r="B690" s="4">
        <v>16</v>
      </c>
      <c r="C690" s="4">
        <v>16</v>
      </c>
      <c r="D690" s="4">
        <v>16</v>
      </c>
      <c r="E690" s="4">
        <v>43.6</v>
      </c>
      <c r="F690" s="4">
        <v>65.265000000000001</v>
      </c>
      <c r="G690" s="4">
        <v>0</v>
      </c>
      <c r="H690" s="4" t="s">
        <v>2082</v>
      </c>
      <c r="I690" s="4" t="s">
        <v>2083</v>
      </c>
      <c r="J690" s="4" t="s">
        <v>2084</v>
      </c>
      <c r="K690" s="4" t="s">
        <v>20</v>
      </c>
      <c r="L690" s="4">
        <v>0</v>
      </c>
      <c r="M690" s="7">
        <v>2.6950549723617101</v>
      </c>
      <c r="N690" s="9">
        <v>-2.0655256907145199</v>
      </c>
      <c r="O690" s="4">
        <v>6.6688038204368496</v>
      </c>
      <c r="P690" s="9">
        <v>-6.2761952082316101</v>
      </c>
      <c r="Q690" s="4">
        <v>22.4962158203125</v>
      </c>
      <c r="R690" s="4">
        <v>23.620420455932599</v>
      </c>
      <c r="S690" s="4">
        <v>24.064474105835</v>
      </c>
      <c r="T690" s="4">
        <v>21.993345260620099</v>
      </c>
      <c r="U690" s="4">
        <v>23.788753509521499</v>
      </c>
      <c r="V690" s="4">
        <v>24.3659973144531</v>
      </c>
      <c r="W690" s="4">
        <v>25.580924987793001</v>
      </c>
      <c r="X690" s="4">
        <v>24.864101409912099</v>
      </c>
      <c r="Y690" s="4">
        <v>24.476425170898398</v>
      </c>
      <c r="Z690" s="4">
        <v>25.085901260376001</v>
      </c>
      <c r="AA690" s="4">
        <v>26.451644897460898</v>
      </c>
      <c r="AB690" s="4">
        <v>26.263362884521499</v>
      </c>
      <c r="AC690" s="4">
        <v>17.6690673828125</v>
      </c>
      <c r="AD690" s="4">
        <v>18.453201293945298</v>
      </c>
      <c r="AE690" s="4">
        <v>17.2386569976807</v>
      </c>
      <c r="AF690" s="4">
        <v>18.959791183471701</v>
      </c>
      <c r="AG690" s="4">
        <v>19.0449409484863</v>
      </c>
      <c r="AH690" s="4">
        <v>20.190147399902301</v>
      </c>
      <c r="AI690" s="4">
        <v>24.726556777954102</v>
      </c>
      <c r="AJ690" s="4">
        <v>24.9541130065918</v>
      </c>
      <c r="AK690" s="4">
        <v>24.305494308471701</v>
      </c>
      <c r="AL690" s="4">
        <v>24.281995773315401</v>
      </c>
      <c r="AM690" s="4">
        <v>26.051069259643601</v>
      </c>
      <c r="AN690" s="4">
        <v>24.8937473297119</v>
      </c>
    </row>
    <row r="691" spans="1:40" x14ac:dyDescent="0.15">
      <c r="A691" s="4">
        <v>3949</v>
      </c>
      <c r="B691" s="4">
        <v>11</v>
      </c>
      <c r="C691" s="4">
        <v>11</v>
      </c>
      <c r="D691" s="4">
        <v>11</v>
      </c>
      <c r="E691" s="4">
        <v>44.4</v>
      </c>
      <c r="F691" s="4">
        <v>34.69</v>
      </c>
      <c r="G691" s="4">
        <v>0</v>
      </c>
      <c r="H691" s="4" t="s">
        <v>2085</v>
      </c>
      <c r="I691" s="4" t="s">
        <v>2086</v>
      </c>
      <c r="J691" s="4" t="s">
        <v>2087</v>
      </c>
      <c r="K691" s="4" t="s">
        <v>20</v>
      </c>
      <c r="L691" s="4">
        <v>0</v>
      </c>
      <c r="M691" s="7">
        <v>2.0546043697468201</v>
      </c>
      <c r="N691" s="9">
        <v>-2.0662212371826199</v>
      </c>
      <c r="O691" s="4">
        <v>5.58173911029703</v>
      </c>
      <c r="P691" s="9">
        <v>-4.1045007705688503</v>
      </c>
      <c r="Q691" s="4">
        <v>20.7240905761719</v>
      </c>
      <c r="R691" s="4">
        <v>22.911739349365199</v>
      </c>
      <c r="S691" s="4">
        <v>23.163507461547901</v>
      </c>
      <c r="T691" s="4">
        <v>23.937507629394499</v>
      </c>
      <c r="U691" s="4">
        <v>23.741600036621101</v>
      </c>
      <c r="V691" s="4">
        <v>23.632896423339801</v>
      </c>
      <c r="W691" s="4">
        <v>26.0868320465088</v>
      </c>
      <c r="X691" s="4">
        <v>24.146314620971701</v>
      </c>
      <c r="Y691" s="4">
        <v>23.622432708740199</v>
      </c>
      <c r="Z691" s="4">
        <v>26.099246978759801</v>
      </c>
      <c r="AA691" s="4">
        <v>25.336982727050799</v>
      </c>
      <c r="AB691" s="4">
        <v>25.216859817504901</v>
      </c>
      <c r="AC691" s="4">
        <v>20.921268463134801</v>
      </c>
      <c r="AD691" s="4">
        <v>18.629491806030298</v>
      </c>
      <c r="AE691" s="4">
        <v>18.752811431884801</v>
      </c>
      <c r="AF691" s="4">
        <v>19.4832363128662</v>
      </c>
      <c r="AG691" s="4">
        <v>19.379997253418001</v>
      </c>
      <c r="AH691" s="4">
        <v>19.216367721557599</v>
      </c>
      <c r="AI691" s="4">
        <v>23.2475986480713</v>
      </c>
      <c r="AJ691" s="4">
        <v>22.404108047485401</v>
      </c>
      <c r="AK691" s="4">
        <v>23.3211345672607</v>
      </c>
      <c r="AL691" s="4">
        <v>24.363725662231399</v>
      </c>
      <c r="AM691" s="4">
        <v>23.8665561676025</v>
      </c>
      <c r="AN691" s="4">
        <v>23.807054519653299</v>
      </c>
    </row>
    <row r="692" spans="1:40" x14ac:dyDescent="0.15">
      <c r="A692" s="4">
        <v>3955</v>
      </c>
      <c r="B692" s="4">
        <v>3</v>
      </c>
      <c r="C692" s="4">
        <v>3</v>
      </c>
      <c r="D692" s="4">
        <v>3</v>
      </c>
      <c r="E692" s="4">
        <v>15.5</v>
      </c>
      <c r="F692" s="4">
        <v>32.645000000000003</v>
      </c>
      <c r="G692" s="4">
        <v>1.2243E-3</v>
      </c>
      <c r="H692" s="4" t="s">
        <v>2088</v>
      </c>
      <c r="I692" s="4" t="s">
        <v>2089</v>
      </c>
      <c r="J692" s="4" t="s">
        <v>2090</v>
      </c>
      <c r="K692" s="4" t="s">
        <v>20</v>
      </c>
      <c r="L692" s="4">
        <v>0</v>
      </c>
      <c r="M692" s="7">
        <v>0.73043024365091902</v>
      </c>
      <c r="N692" s="9">
        <v>0.71740214029948002</v>
      </c>
      <c r="O692" s="4">
        <v>0.98952292625770899</v>
      </c>
      <c r="P692" s="9">
        <v>-1.0293525060017901</v>
      </c>
      <c r="Q692" s="4">
        <v>21.567266464233398</v>
      </c>
      <c r="R692" s="4">
        <v>20.9794616699219</v>
      </c>
      <c r="S692" s="4">
        <v>20.411014556884801</v>
      </c>
      <c r="T692" s="4">
        <v>22.7341613769531</v>
      </c>
      <c r="U692" s="4">
        <v>21.4251823425293</v>
      </c>
      <c r="V692" s="4">
        <v>20.382225036621101</v>
      </c>
      <c r="W692" s="4">
        <v>20.728990554809599</v>
      </c>
      <c r="X692" s="4">
        <v>20.352180480956999</v>
      </c>
      <c r="Y692" s="4">
        <v>21.382898330688501</v>
      </c>
      <c r="Z692" s="4">
        <v>19.953433990478501</v>
      </c>
      <c r="AA692" s="4">
        <v>19.243701934814499</v>
      </c>
      <c r="AB692" s="4">
        <v>21.533693313598601</v>
      </c>
      <c r="AC692" s="4">
        <v>19.961483001708999</v>
      </c>
      <c r="AD692" s="4">
        <v>19.8272800445557</v>
      </c>
      <c r="AE692" s="4">
        <v>17.480821609497099</v>
      </c>
      <c r="AF692" s="4">
        <v>20.425683975219702</v>
      </c>
      <c r="AG692" s="4">
        <v>20.5204887390137</v>
      </c>
      <c r="AH692" s="4">
        <v>21.3645935058594</v>
      </c>
      <c r="AI692" s="4">
        <v>20.6625881195068</v>
      </c>
      <c r="AJ692" s="4">
        <v>21.306524276733398</v>
      </c>
      <c r="AK692" s="4">
        <v>21.498384475708001</v>
      </c>
      <c r="AL692" s="4">
        <v>21.3328647613525</v>
      </c>
      <c r="AM692" s="4">
        <v>20.288406372070298</v>
      </c>
      <c r="AN692" s="4">
        <v>20.667697906494102</v>
      </c>
    </row>
    <row r="693" spans="1:40" x14ac:dyDescent="0.15">
      <c r="A693" s="4">
        <v>3958</v>
      </c>
      <c r="B693" s="4">
        <v>10</v>
      </c>
      <c r="C693" s="4">
        <v>10</v>
      </c>
      <c r="D693" s="4">
        <v>10</v>
      </c>
      <c r="E693" s="4">
        <v>55.4</v>
      </c>
      <c r="F693" s="4">
        <v>25.384</v>
      </c>
      <c r="G693" s="4">
        <v>0</v>
      </c>
      <c r="H693" s="4" t="s">
        <v>2091</v>
      </c>
      <c r="I693" s="4" t="s">
        <v>2092</v>
      </c>
      <c r="J693" s="4" t="s">
        <v>2093</v>
      </c>
      <c r="K693" s="4" t="s">
        <v>20</v>
      </c>
      <c r="L693" s="4">
        <v>0</v>
      </c>
      <c r="M693" s="7">
        <v>4.8996570977590297</v>
      </c>
      <c r="N693" s="9">
        <v>3.3012857437133798</v>
      </c>
      <c r="O693" s="4">
        <v>4.6873749753192699</v>
      </c>
      <c r="P693" s="9">
        <v>-5.7887493769327802</v>
      </c>
      <c r="Q693" s="4">
        <v>28.520658493041999</v>
      </c>
      <c r="R693" s="4">
        <v>27.756145477294901</v>
      </c>
      <c r="S693" s="4">
        <v>28.094865798950199</v>
      </c>
      <c r="T693" s="4">
        <v>28.229951858520501</v>
      </c>
      <c r="U693" s="4">
        <v>28.537937164306602</v>
      </c>
      <c r="V693" s="4">
        <v>28.142971038818398</v>
      </c>
      <c r="W693" s="4">
        <v>24.844841003418001</v>
      </c>
      <c r="X693" s="4">
        <v>25.437364578247099</v>
      </c>
      <c r="Y693" s="4">
        <v>23.0212707519531</v>
      </c>
      <c r="Z693" s="4">
        <v>25.313337326049801</v>
      </c>
      <c r="AA693" s="4">
        <v>25.105615615844702</v>
      </c>
      <c r="AB693" s="4">
        <v>25.752386093139599</v>
      </c>
      <c r="AC693" s="4">
        <v>24.567207336425799</v>
      </c>
      <c r="AD693" s="4">
        <v>21.889965057373001</v>
      </c>
      <c r="AE693" s="4">
        <v>21.168275833129901</v>
      </c>
      <c r="AF693" s="4">
        <v>20.508815765380898</v>
      </c>
      <c r="AG693" s="4">
        <v>20.5513095855713</v>
      </c>
      <c r="AH693" s="4">
        <v>24.461763381958001</v>
      </c>
      <c r="AI693" s="4">
        <v>27.6129474639893</v>
      </c>
      <c r="AJ693" s="4">
        <v>27.750150680541999</v>
      </c>
      <c r="AK693" s="4">
        <v>27.996580123901399</v>
      </c>
      <c r="AL693" s="4">
        <v>27.9608554840088</v>
      </c>
      <c r="AM693" s="4">
        <v>28.399826049804702</v>
      </c>
      <c r="AN693" s="4">
        <v>28.159473419189499</v>
      </c>
    </row>
    <row r="694" spans="1:40" x14ac:dyDescent="0.15">
      <c r="A694" s="4">
        <v>3959</v>
      </c>
      <c r="B694" s="4">
        <v>8</v>
      </c>
      <c r="C694" s="4">
        <v>8</v>
      </c>
      <c r="D694" s="4">
        <v>8</v>
      </c>
      <c r="E694" s="4">
        <v>32</v>
      </c>
      <c r="F694" s="4">
        <v>34.082000000000001</v>
      </c>
      <c r="G694" s="4">
        <v>0</v>
      </c>
      <c r="H694" s="4" t="s">
        <v>2094</v>
      </c>
      <c r="I694" s="4" t="s">
        <v>2095</v>
      </c>
      <c r="J694" s="4" t="s">
        <v>2096</v>
      </c>
      <c r="K694" s="4" t="s">
        <v>20</v>
      </c>
      <c r="L694" s="4">
        <v>0</v>
      </c>
      <c r="M694" s="7">
        <v>0.74200261755334096</v>
      </c>
      <c r="N694" s="9">
        <v>0.49042542775471898</v>
      </c>
      <c r="O694" s="4">
        <v>3.67521693489009</v>
      </c>
      <c r="P694" s="9">
        <v>-4.5447368621826199</v>
      </c>
      <c r="Q694" s="4">
        <v>25.143865585327099</v>
      </c>
      <c r="R694" s="4">
        <v>25.898853302001999</v>
      </c>
      <c r="S694" s="4">
        <v>25.651025772094702</v>
      </c>
      <c r="T694" s="4">
        <v>26.554660797119102</v>
      </c>
      <c r="U694" s="4">
        <v>25.823667526245099</v>
      </c>
      <c r="V694" s="4">
        <v>25.7147102355957</v>
      </c>
      <c r="W694" s="4">
        <v>25.974279403686499</v>
      </c>
      <c r="X694" s="4">
        <v>24.269636154174801</v>
      </c>
      <c r="Y694" s="4">
        <v>24.633783340454102</v>
      </c>
      <c r="Z694" s="4">
        <v>25.501636505126999</v>
      </c>
      <c r="AA694" s="4">
        <v>25.929582595825199</v>
      </c>
      <c r="AB694" s="4">
        <v>25.535312652587901</v>
      </c>
      <c r="AC694" s="4">
        <v>22.9193630218506</v>
      </c>
      <c r="AD694" s="4">
        <v>19.983844757080099</v>
      </c>
      <c r="AE694" s="4">
        <v>24.148256301879901</v>
      </c>
      <c r="AF694" s="4">
        <v>20.5446681976318</v>
      </c>
      <c r="AG694" s="4">
        <v>22.792631149291999</v>
      </c>
      <c r="AH694" s="4">
        <v>19.790298461914102</v>
      </c>
      <c r="AI694" s="4">
        <v>26.586919784545898</v>
      </c>
      <c r="AJ694" s="4">
        <v>25.813919067382798</v>
      </c>
      <c r="AK694" s="4">
        <v>24.9441814422607</v>
      </c>
      <c r="AL694" s="4">
        <v>27.024959564208999</v>
      </c>
      <c r="AM694" s="4">
        <v>26.589351654052699</v>
      </c>
      <c r="AN694" s="4">
        <v>26.488151550293001</v>
      </c>
    </row>
    <row r="695" spans="1:40" x14ac:dyDescent="0.15">
      <c r="A695" s="4">
        <v>3960</v>
      </c>
      <c r="B695" s="4">
        <v>14</v>
      </c>
      <c r="C695" s="4">
        <v>14</v>
      </c>
      <c r="D695" s="4">
        <v>14</v>
      </c>
      <c r="E695" s="4">
        <v>49.7</v>
      </c>
      <c r="F695" s="4">
        <v>38.124000000000002</v>
      </c>
      <c r="G695" s="4">
        <v>0</v>
      </c>
      <c r="H695" s="4" t="s">
        <v>2097</v>
      </c>
      <c r="I695" s="4" t="s">
        <v>2098</v>
      </c>
      <c r="J695" s="4" t="s">
        <v>2099</v>
      </c>
      <c r="K695" s="4" t="s">
        <v>10</v>
      </c>
      <c r="L695" s="4">
        <v>6</v>
      </c>
      <c r="M695" s="7">
        <v>7.4029060647171798</v>
      </c>
      <c r="N695" s="9">
        <v>5.1993640263875296</v>
      </c>
      <c r="O695" s="4">
        <v>7.9269742140598902</v>
      </c>
      <c r="P695" s="9">
        <v>6.7068792978922502</v>
      </c>
      <c r="Q695" s="4">
        <v>26.073799133300799</v>
      </c>
      <c r="R695" s="4">
        <v>24.8678302764893</v>
      </c>
      <c r="S695" s="4">
        <v>25.5679321289063</v>
      </c>
      <c r="T695" s="4">
        <v>26.290843963623001</v>
      </c>
      <c r="U695" s="4">
        <v>25.602890014648398</v>
      </c>
      <c r="V695" s="4">
        <v>25.967390060424801</v>
      </c>
      <c r="W695" s="4">
        <v>20.069873809814499</v>
      </c>
      <c r="X695" s="4">
        <v>20.153682708740199</v>
      </c>
      <c r="Y695" s="4">
        <v>21.763511657714801</v>
      </c>
      <c r="Z695" s="4">
        <v>20.61838722229</v>
      </c>
      <c r="AA695" s="4">
        <v>19.826248168945298</v>
      </c>
      <c r="AB695" s="4">
        <v>20.7427978515625</v>
      </c>
      <c r="AC695" s="4">
        <v>27.1366291046143</v>
      </c>
      <c r="AD695" s="4">
        <v>25.964418411254901</v>
      </c>
      <c r="AE695" s="4">
        <v>26.457340240478501</v>
      </c>
      <c r="AF695" s="4">
        <v>27.4142551422119</v>
      </c>
      <c r="AG695" s="4">
        <v>27.301122665405298</v>
      </c>
      <c r="AH695" s="4">
        <v>27.085678100585898</v>
      </c>
      <c r="AI695" s="4">
        <v>20.076004028320298</v>
      </c>
      <c r="AJ695" s="4">
        <v>20.263210296630898</v>
      </c>
      <c r="AK695" s="4">
        <v>20.985906600952099</v>
      </c>
      <c r="AL695" s="4">
        <v>19.524623870849599</v>
      </c>
      <c r="AM695" s="4">
        <v>19.108629226684599</v>
      </c>
      <c r="AN695" s="4">
        <v>21.159793853759801</v>
      </c>
    </row>
    <row r="696" spans="1:40" x14ac:dyDescent="0.15">
      <c r="A696" s="4">
        <v>3963</v>
      </c>
      <c r="B696" s="4">
        <v>4</v>
      </c>
      <c r="C696" s="4">
        <v>4</v>
      </c>
      <c r="D696" s="4">
        <v>4</v>
      </c>
      <c r="E696" s="4">
        <v>26.7</v>
      </c>
      <c r="F696" s="4">
        <v>18.545999999999999</v>
      </c>
      <c r="G696" s="4">
        <v>2.7085999999999999E-4</v>
      </c>
      <c r="H696" s="4" t="s">
        <v>2100</v>
      </c>
      <c r="I696" s="4" t="s">
        <v>2101</v>
      </c>
      <c r="J696" s="4" t="s">
        <v>2102</v>
      </c>
      <c r="K696" s="4" t="s">
        <v>20</v>
      </c>
      <c r="L696" s="4">
        <v>0</v>
      </c>
      <c r="M696" s="7">
        <v>7.3392573936025203</v>
      </c>
      <c r="N696" s="9">
        <v>2.97372627258301</v>
      </c>
      <c r="O696" s="4">
        <v>2.6829953600071201</v>
      </c>
      <c r="P696" s="9">
        <v>-4.0076456069946298</v>
      </c>
      <c r="Q696" s="4">
        <v>27.628396987915</v>
      </c>
      <c r="R696" s="4">
        <v>27.549365997314499</v>
      </c>
      <c r="S696" s="4">
        <v>27.2203884124756</v>
      </c>
      <c r="T696" s="4">
        <v>27.5679035186768</v>
      </c>
      <c r="U696" s="4">
        <v>28.399621963501001</v>
      </c>
      <c r="V696" s="4">
        <v>28.1814880371094</v>
      </c>
      <c r="W696" s="4">
        <v>24.903480529785199</v>
      </c>
      <c r="X696" s="4">
        <v>24.8916625976563</v>
      </c>
      <c r="Y696" s="4">
        <v>24.332994461059599</v>
      </c>
      <c r="Z696" s="4">
        <v>24.777561187744102</v>
      </c>
      <c r="AA696" s="4">
        <v>24.813819885253899</v>
      </c>
      <c r="AB696" s="4">
        <v>24.985288619995099</v>
      </c>
      <c r="AC696" s="4">
        <v>25.049512863159201</v>
      </c>
      <c r="AD696" s="4">
        <v>22.814994812011701</v>
      </c>
      <c r="AE696" s="4">
        <v>24.041263580322301</v>
      </c>
      <c r="AF696" s="4">
        <v>18.951091766357401</v>
      </c>
      <c r="AG696" s="4">
        <v>24.9691257476807</v>
      </c>
      <c r="AH696" s="4">
        <v>24.648395538330099</v>
      </c>
      <c r="AI696" s="4">
        <v>27.957372665405298</v>
      </c>
      <c r="AJ696" s="4">
        <v>26.986526489257798</v>
      </c>
      <c r="AK696" s="4">
        <v>27.031915664672901</v>
      </c>
      <c r="AL696" s="4">
        <v>26.986091613769499</v>
      </c>
      <c r="AM696" s="4">
        <v>27.687791824340799</v>
      </c>
      <c r="AN696" s="4">
        <v>27.870559692382798</v>
      </c>
    </row>
    <row r="697" spans="1:40" x14ac:dyDescent="0.15">
      <c r="A697" s="4">
        <v>3965</v>
      </c>
      <c r="B697" s="4">
        <v>49</v>
      </c>
      <c r="C697" s="4">
        <v>49</v>
      </c>
      <c r="D697" s="4">
        <v>49</v>
      </c>
      <c r="E697" s="4">
        <v>64.900000000000006</v>
      </c>
      <c r="F697" s="4">
        <v>85.95</v>
      </c>
      <c r="G697" s="4">
        <v>0</v>
      </c>
      <c r="H697" s="4" t="s">
        <v>2104</v>
      </c>
      <c r="I697" s="4" t="s">
        <v>2105</v>
      </c>
      <c r="J697" s="4" t="s">
        <v>2106</v>
      </c>
      <c r="K697" s="4" t="s">
        <v>2103</v>
      </c>
      <c r="L697" s="4">
        <v>0</v>
      </c>
      <c r="M697" s="7">
        <v>3.21706860590893</v>
      </c>
      <c r="N697" s="9">
        <v>-1.3032897313435901</v>
      </c>
      <c r="O697" s="4">
        <v>5.5827920772448199</v>
      </c>
      <c r="P697" s="9">
        <v>-8.2735805511474592</v>
      </c>
      <c r="Q697" s="4">
        <v>29.1753845214844</v>
      </c>
      <c r="R697" s="4">
        <v>28.7481689453125</v>
      </c>
      <c r="S697" s="4">
        <v>28.894868850708001</v>
      </c>
      <c r="T697" s="4">
        <v>29.538639068603501</v>
      </c>
      <c r="U697" s="4">
        <v>29.211225509643601</v>
      </c>
      <c r="V697" s="4">
        <v>29.1830043792725</v>
      </c>
      <c r="W697" s="4">
        <v>30.965610504150401</v>
      </c>
      <c r="X697" s="4">
        <v>30.0145168304443</v>
      </c>
      <c r="Y697" s="4">
        <v>29.4241828918457</v>
      </c>
      <c r="Z697" s="4">
        <v>30.7201232910156</v>
      </c>
      <c r="AA697" s="4">
        <v>30.7265529632568</v>
      </c>
      <c r="AB697" s="4">
        <v>30.720043182373001</v>
      </c>
      <c r="AC697" s="4">
        <v>23.131822586059599</v>
      </c>
      <c r="AD697" s="4">
        <v>19.526288986206101</v>
      </c>
      <c r="AE697" s="4">
        <v>20.881813049316399</v>
      </c>
      <c r="AF697" s="4">
        <v>23.5074863433838</v>
      </c>
      <c r="AG697" s="4">
        <v>19.210577011108398</v>
      </c>
      <c r="AH697" s="4">
        <v>23.9764003753662</v>
      </c>
      <c r="AI697" s="4">
        <v>30.3974418640137</v>
      </c>
      <c r="AJ697" s="4">
        <v>29.5810222625732</v>
      </c>
      <c r="AK697" s="4">
        <v>29.393947601318398</v>
      </c>
      <c r="AL697" s="4">
        <v>30.300838470458999</v>
      </c>
      <c r="AM697" s="4">
        <v>30.119909286498999</v>
      </c>
      <c r="AN697" s="4">
        <v>30.0827121734619</v>
      </c>
    </row>
    <row r="698" spans="1:40" x14ac:dyDescent="0.15">
      <c r="A698" s="4">
        <v>3967</v>
      </c>
      <c r="B698" s="4">
        <v>6</v>
      </c>
      <c r="C698" s="4">
        <v>6</v>
      </c>
      <c r="D698" s="4">
        <v>6</v>
      </c>
      <c r="E698" s="4">
        <v>24.1</v>
      </c>
      <c r="F698" s="4">
        <v>37.124000000000002</v>
      </c>
      <c r="G698" s="4">
        <v>0</v>
      </c>
      <c r="H698" s="4" t="s">
        <v>2107</v>
      </c>
      <c r="I698" s="4" t="s">
        <v>2108</v>
      </c>
      <c r="J698" s="4" t="s">
        <v>2109</v>
      </c>
      <c r="K698" s="4" t="s">
        <v>10</v>
      </c>
      <c r="L698" s="4">
        <v>4</v>
      </c>
      <c r="M698" s="7">
        <v>3.1365571855650898</v>
      </c>
      <c r="N698" s="9">
        <v>2.9629090627034498</v>
      </c>
      <c r="O698" s="4">
        <v>6.7736002562152304</v>
      </c>
      <c r="P698" s="9">
        <v>4.4493192036946603</v>
      </c>
      <c r="Q698" s="4">
        <v>22.557889938354499</v>
      </c>
      <c r="R698" s="4">
        <v>23.212450027465799</v>
      </c>
      <c r="S698" s="4">
        <v>23.747144699096701</v>
      </c>
      <c r="T698" s="4">
        <v>23.161218643188501</v>
      </c>
      <c r="U698" s="4">
        <v>23.5762329101563</v>
      </c>
      <c r="V698" s="4">
        <v>24.9084358215332</v>
      </c>
      <c r="W698" s="4">
        <v>18.726188659668001</v>
      </c>
      <c r="X698" s="4">
        <v>21.905509948730501</v>
      </c>
      <c r="Y698" s="4">
        <v>20.504096984863299</v>
      </c>
      <c r="Z698" s="4">
        <v>19.627256393432599</v>
      </c>
      <c r="AA698" s="4">
        <v>20.552251815795898</v>
      </c>
      <c r="AB698" s="4">
        <v>22.070613861083999</v>
      </c>
      <c r="AC698" s="4">
        <v>25.560955047607401</v>
      </c>
      <c r="AD698" s="4">
        <v>24.254001617431602</v>
      </c>
      <c r="AE698" s="4">
        <v>25.472650527954102</v>
      </c>
      <c r="AF698" s="4">
        <v>25.43825340271</v>
      </c>
      <c r="AG698" s="4">
        <v>25.5789699554443</v>
      </c>
      <c r="AH698" s="4">
        <v>25.947708129882798</v>
      </c>
      <c r="AI698" s="4">
        <v>20.6378993988037</v>
      </c>
      <c r="AJ698" s="4">
        <v>20.8000297546387</v>
      </c>
      <c r="AK698" s="4">
        <v>19.9754848480225</v>
      </c>
      <c r="AL698" s="4">
        <v>20.933984756469702</v>
      </c>
      <c r="AM698" s="4">
        <v>21.794404983520501</v>
      </c>
      <c r="AN698" s="4">
        <v>21.414819717407202</v>
      </c>
    </row>
    <row r="699" spans="1:40" x14ac:dyDescent="0.15">
      <c r="A699" s="4">
        <v>3969</v>
      </c>
      <c r="B699" s="4">
        <v>2</v>
      </c>
      <c r="C699" s="4">
        <v>2</v>
      </c>
      <c r="D699" s="4">
        <v>2</v>
      </c>
      <c r="E699" s="4">
        <v>26.7</v>
      </c>
      <c r="F699" s="4">
        <v>25.388999999999999</v>
      </c>
      <c r="G699" s="4">
        <v>0</v>
      </c>
      <c r="H699" s="4" t="s">
        <v>2110</v>
      </c>
      <c r="I699" s="4" t="s">
        <v>2111</v>
      </c>
      <c r="J699" s="4" t="s">
        <v>2112</v>
      </c>
      <c r="K699" s="4" t="s">
        <v>67</v>
      </c>
      <c r="L699" s="4">
        <v>1</v>
      </c>
      <c r="M699" s="7">
        <v>5.0366188499608402</v>
      </c>
      <c r="N699" s="9">
        <v>4.5453503926594996</v>
      </c>
      <c r="O699" s="4">
        <v>4.3346420343025702</v>
      </c>
      <c r="P699" s="9">
        <v>-4.7088508605956996</v>
      </c>
      <c r="Q699" s="4">
        <v>25.266065597534201</v>
      </c>
      <c r="R699" s="4">
        <v>25.967082977294901</v>
      </c>
      <c r="S699" s="4">
        <v>25.9937553405762</v>
      </c>
      <c r="T699" s="4">
        <v>24.6731967926025</v>
      </c>
      <c r="U699" s="4">
        <v>24.862306594848601</v>
      </c>
      <c r="V699" s="4">
        <v>24.431606292724599</v>
      </c>
      <c r="W699" s="4">
        <v>20.604619979858398</v>
      </c>
      <c r="X699" s="4">
        <v>21.5125827789307</v>
      </c>
      <c r="Y699" s="4">
        <v>19.255443572998001</v>
      </c>
      <c r="Z699" s="4">
        <v>19.696302413940401</v>
      </c>
      <c r="AA699" s="4">
        <v>20.3914279937744</v>
      </c>
      <c r="AB699" s="4">
        <v>22.461534500122099</v>
      </c>
      <c r="AC699" s="4">
        <v>18.6188659667969</v>
      </c>
      <c r="AD699" s="4">
        <v>17.4152946472168</v>
      </c>
      <c r="AE699" s="4">
        <v>19.861570358276399</v>
      </c>
      <c r="AF699" s="4">
        <v>21.9417400360107</v>
      </c>
      <c r="AG699" s="4">
        <v>19.0772380828857</v>
      </c>
      <c r="AH699" s="4">
        <v>20.709060668945298</v>
      </c>
      <c r="AI699" s="4">
        <v>23.939750671386701</v>
      </c>
      <c r="AJ699" s="4">
        <v>25.00341796875</v>
      </c>
      <c r="AK699" s="4">
        <v>24.838939666748001</v>
      </c>
      <c r="AL699" s="4">
        <v>23.967369079589801</v>
      </c>
      <c r="AM699" s="4">
        <v>24.497165679931602</v>
      </c>
      <c r="AN699" s="4">
        <v>23.630231857299801</v>
      </c>
    </row>
    <row r="700" spans="1:40" x14ac:dyDescent="0.15">
      <c r="A700" s="4">
        <v>3984</v>
      </c>
      <c r="B700" s="4">
        <v>13</v>
      </c>
      <c r="C700" s="4">
        <v>13</v>
      </c>
      <c r="D700" s="4">
        <v>13</v>
      </c>
      <c r="E700" s="4">
        <v>64.7</v>
      </c>
      <c r="F700" s="4">
        <v>22.843</v>
      </c>
      <c r="G700" s="4">
        <v>0</v>
      </c>
      <c r="H700" s="4" t="s">
        <v>2113</v>
      </c>
      <c r="I700" s="4" t="s">
        <v>2114</v>
      </c>
      <c r="J700" s="4" t="s">
        <v>2115</v>
      </c>
      <c r="K700" s="4" t="s">
        <v>10</v>
      </c>
      <c r="L700" s="4">
        <v>0</v>
      </c>
      <c r="M700" s="7">
        <v>5.7651311873801996</v>
      </c>
      <c r="N700" s="9">
        <v>7.0855261484781904</v>
      </c>
      <c r="O700" s="4">
        <v>4.8198002667612698E-2</v>
      </c>
      <c r="P700" s="9">
        <v>5.7368914286296799E-2</v>
      </c>
      <c r="Q700" s="4">
        <v>27.286302566528299</v>
      </c>
      <c r="R700" s="4">
        <v>26.569208145141602</v>
      </c>
      <c r="S700" s="4">
        <v>26.700679779052699</v>
      </c>
      <c r="T700" s="4">
        <v>27.195823669433601</v>
      </c>
      <c r="U700" s="4">
        <v>26.55615234375</v>
      </c>
      <c r="V700" s="4">
        <v>26.7293605804443</v>
      </c>
      <c r="W700" s="4">
        <v>21.508445739746101</v>
      </c>
      <c r="X700" s="4">
        <v>19.1246433258057</v>
      </c>
      <c r="Y700" s="4">
        <v>19.011947631835898</v>
      </c>
      <c r="Z700" s="4">
        <v>17.276670455932599</v>
      </c>
      <c r="AA700" s="4">
        <v>19.6943454742432</v>
      </c>
      <c r="AB700" s="4">
        <v>21.908317565918001</v>
      </c>
      <c r="AC700" s="4">
        <v>25.725517272949201</v>
      </c>
      <c r="AD700" s="4">
        <v>23.659814834594702</v>
      </c>
      <c r="AE700" s="4">
        <v>24.672388076782202</v>
      </c>
      <c r="AF700" s="4">
        <v>25.000411987304702</v>
      </c>
      <c r="AG700" s="4">
        <v>25.5973300933838</v>
      </c>
      <c r="AH700" s="4">
        <v>25.9068088531494</v>
      </c>
      <c r="AI700" s="4">
        <v>25.715391159057599</v>
      </c>
      <c r="AJ700" s="4">
        <v>24.736242294311499</v>
      </c>
      <c r="AK700" s="4">
        <v>24.300895690918001</v>
      </c>
      <c r="AL700" s="4">
        <v>25.623548507690401</v>
      </c>
      <c r="AM700" s="4">
        <v>25.347192764282202</v>
      </c>
      <c r="AN700" s="4">
        <v>24.494787216186499</v>
      </c>
    </row>
    <row r="701" spans="1:40" x14ac:dyDescent="0.15">
      <c r="A701" s="4">
        <v>3987</v>
      </c>
      <c r="B701" s="4">
        <v>2</v>
      </c>
      <c r="C701" s="4">
        <v>2</v>
      </c>
      <c r="D701" s="4">
        <v>2</v>
      </c>
      <c r="E701" s="4">
        <v>7.9</v>
      </c>
      <c r="F701" s="4">
        <v>37.718000000000004</v>
      </c>
      <c r="G701" s="4">
        <v>0</v>
      </c>
      <c r="H701" s="4" t="s">
        <v>2116</v>
      </c>
      <c r="I701" s="4" t="s">
        <v>2117</v>
      </c>
      <c r="J701" s="4" t="s">
        <v>2118</v>
      </c>
      <c r="K701" s="4" t="s">
        <v>10</v>
      </c>
      <c r="L701" s="4">
        <v>6</v>
      </c>
      <c r="M701" s="7">
        <v>0.22762970857251599</v>
      </c>
      <c r="N701" s="9">
        <v>0.37666765848795702</v>
      </c>
      <c r="O701" s="4">
        <v>1.5652097784899099</v>
      </c>
      <c r="P701" s="9">
        <v>1.6397066116332999</v>
      </c>
      <c r="Q701" s="4">
        <v>22.4218139648438</v>
      </c>
      <c r="R701" s="4">
        <v>20.522098541259801</v>
      </c>
      <c r="S701" s="4">
        <v>21.528978347778299</v>
      </c>
      <c r="T701" s="4">
        <v>20.705715179443398</v>
      </c>
      <c r="U701" s="4">
        <v>21.953119277954102</v>
      </c>
      <c r="V701" s="4">
        <v>19.468687057495099</v>
      </c>
      <c r="W701" s="4">
        <v>19.301694869995099</v>
      </c>
      <c r="X701" s="4">
        <v>21.1820678710938</v>
      </c>
      <c r="Y701" s="4">
        <v>21.404670715331999</v>
      </c>
      <c r="Z701" s="4">
        <v>19.690431594848601</v>
      </c>
      <c r="AA701" s="4">
        <v>20.066339492797901</v>
      </c>
      <c r="AB701" s="4">
        <v>22.6952018737793</v>
      </c>
      <c r="AC701" s="4">
        <v>21.969863891601602</v>
      </c>
      <c r="AD701" s="4">
        <v>20.513257980346701</v>
      </c>
      <c r="AE701" s="4">
        <v>22.3442687988281</v>
      </c>
      <c r="AF701" s="4">
        <v>22.1057834625244</v>
      </c>
      <c r="AG701" s="4">
        <v>22.269451141357401</v>
      </c>
      <c r="AH701" s="4">
        <v>22.187492370605501</v>
      </c>
      <c r="AI701" s="4">
        <v>20.415651321411101</v>
      </c>
      <c r="AJ701" s="4">
        <v>20.634355545043899</v>
      </c>
      <c r="AK701" s="4">
        <v>19.876827239990199</v>
      </c>
      <c r="AL701" s="4">
        <v>20.412950515747099</v>
      </c>
      <c r="AM701" s="4">
        <v>17.9486999511719</v>
      </c>
      <c r="AN701" s="4">
        <v>22.263393402099599</v>
      </c>
    </row>
    <row r="702" spans="1:40" x14ac:dyDescent="0.15">
      <c r="A702" s="4">
        <v>3991</v>
      </c>
      <c r="B702" s="4">
        <v>2</v>
      </c>
      <c r="C702" s="4">
        <v>2</v>
      </c>
      <c r="D702" s="4">
        <v>2</v>
      </c>
      <c r="E702" s="4">
        <v>14.8</v>
      </c>
      <c r="F702" s="4">
        <v>25.37</v>
      </c>
      <c r="G702" s="4">
        <v>2.5720000000000002E-4</v>
      </c>
      <c r="H702" s="4" t="s">
        <v>2119</v>
      </c>
      <c r="I702" s="4" t="s">
        <v>2120</v>
      </c>
      <c r="J702" s="4" t="s">
        <v>2121</v>
      </c>
      <c r="K702" s="4" t="s">
        <v>20</v>
      </c>
      <c r="L702" s="4">
        <v>0</v>
      </c>
      <c r="M702" s="7">
        <v>0.49701934825559302</v>
      </c>
      <c r="N702" s="9">
        <v>-1.0885566075642901</v>
      </c>
      <c r="O702" s="4">
        <v>0.93973785258823905</v>
      </c>
      <c r="P702" s="9">
        <v>-1.0255012512207</v>
      </c>
      <c r="Q702" s="4">
        <v>21.675449371337901</v>
      </c>
      <c r="R702" s="4">
        <v>22.344728469848601</v>
      </c>
      <c r="S702" s="4">
        <v>20.097560882568398</v>
      </c>
      <c r="T702" s="4">
        <v>20.242996215820298</v>
      </c>
      <c r="U702" s="4">
        <v>20.2717609405518</v>
      </c>
      <c r="V702" s="4">
        <v>22.4696369171143</v>
      </c>
      <c r="W702" s="4">
        <v>23.860601425170898</v>
      </c>
      <c r="X702" s="4">
        <v>18.108028411865199</v>
      </c>
      <c r="Y702" s="4">
        <v>22.929004669189499</v>
      </c>
      <c r="Z702" s="4">
        <v>23.551803588867202</v>
      </c>
      <c r="AA702" s="4">
        <v>23.999809265136701</v>
      </c>
      <c r="AB702" s="4">
        <v>21.1842250823975</v>
      </c>
      <c r="AC702" s="4">
        <v>19.493400573730501</v>
      </c>
      <c r="AD702" s="4">
        <v>20.633251190185501</v>
      </c>
      <c r="AE702" s="4">
        <v>20.661186218261701</v>
      </c>
      <c r="AF702" s="4">
        <v>21.5625324249268</v>
      </c>
      <c r="AG702" s="4">
        <v>19.568881988525401</v>
      </c>
      <c r="AH702" s="4">
        <v>21.456083297729499</v>
      </c>
      <c r="AI702" s="4">
        <v>22.878036499023398</v>
      </c>
      <c r="AJ702" s="4">
        <v>21.466526031494102</v>
      </c>
      <c r="AK702" s="4">
        <v>20.0637397766113</v>
      </c>
      <c r="AL702" s="4">
        <v>20.924411773681602</v>
      </c>
      <c r="AM702" s="4">
        <v>23.012447357177699</v>
      </c>
      <c r="AN702" s="4">
        <v>21.183181762695298</v>
      </c>
    </row>
    <row r="703" spans="1:40" x14ac:dyDescent="0.15">
      <c r="A703" s="4">
        <v>3992</v>
      </c>
      <c r="B703" s="4">
        <v>7</v>
      </c>
      <c r="C703" s="4">
        <v>7</v>
      </c>
      <c r="D703" s="4">
        <v>7</v>
      </c>
      <c r="E703" s="4">
        <v>20.2</v>
      </c>
      <c r="F703" s="4">
        <v>54.844000000000001</v>
      </c>
      <c r="G703" s="4">
        <v>0</v>
      </c>
      <c r="H703" s="4" t="s">
        <v>2122</v>
      </c>
      <c r="I703" s="4" t="s">
        <v>2123</v>
      </c>
      <c r="J703" s="4" t="s">
        <v>2124</v>
      </c>
      <c r="K703" s="4" t="s">
        <v>10</v>
      </c>
      <c r="L703" s="4">
        <v>0</v>
      </c>
      <c r="M703" s="7">
        <v>0.81176597711658804</v>
      </c>
      <c r="N703" s="9">
        <v>-1.15558560689291</v>
      </c>
      <c r="O703" s="4">
        <v>1.10412796268587</v>
      </c>
      <c r="P703" s="9">
        <v>-1.5028184254964201</v>
      </c>
      <c r="Q703" s="4">
        <v>20.736696243286101</v>
      </c>
      <c r="R703" s="4">
        <v>21.3897399902344</v>
      </c>
      <c r="S703" s="4">
        <v>22.9195251464844</v>
      </c>
      <c r="T703" s="4">
        <v>20.850336074829102</v>
      </c>
      <c r="U703" s="4">
        <v>23.566858291626001</v>
      </c>
      <c r="V703" s="4">
        <v>23.419569015502901</v>
      </c>
      <c r="W703" s="4">
        <v>23.8353786468506</v>
      </c>
      <c r="X703" s="4">
        <v>22.567462921142599</v>
      </c>
      <c r="Y703" s="4">
        <v>20.9995517730713</v>
      </c>
      <c r="Z703" s="4">
        <v>24.272771835327099</v>
      </c>
      <c r="AA703" s="4">
        <v>24.332447052001999</v>
      </c>
      <c r="AB703" s="4">
        <v>23.8086261749268</v>
      </c>
      <c r="AC703" s="4">
        <v>19.377021789550799</v>
      </c>
      <c r="AD703" s="4">
        <v>20.881290435791001</v>
      </c>
      <c r="AE703" s="4">
        <v>21.667436599731399</v>
      </c>
      <c r="AF703" s="4">
        <v>23.2208862304688</v>
      </c>
      <c r="AG703" s="4">
        <v>19.456356048583999</v>
      </c>
      <c r="AH703" s="4">
        <v>22.931531906127901</v>
      </c>
      <c r="AI703" s="4">
        <v>21.5491027832031</v>
      </c>
      <c r="AJ703" s="4">
        <v>22.320859909057599</v>
      </c>
      <c r="AK703" s="4">
        <v>22.4912815093994</v>
      </c>
      <c r="AL703" s="4">
        <v>23.732002258300799</v>
      </c>
      <c r="AM703" s="4">
        <v>23.86448097229</v>
      </c>
      <c r="AN703" s="4">
        <v>22.593706130981399</v>
      </c>
    </row>
    <row r="704" spans="1:40" x14ac:dyDescent="0.15">
      <c r="A704" s="4">
        <v>3994</v>
      </c>
      <c r="B704" s="4">
        <v>12</v>
      </c>
      <c r="C704" s="4">
        <v>12</v>
      </c>
      <c r="D704" s="4">
        <v>12</v>
      </c>
      <c r="E704" s="4">
        <v>70.5</v>
      </c>
      <c r="F704" s="4">
        <v>23.128</v>
      </c>
      <c r="G704" s="4">
        <v>0</v>
      </c>
      <c r="H704" s="4" t="s">
        <v>2125</v>
      </c>
      <c r="I704" s="4" t="s">
        <v>2126</v>
      </c>
      <c r="J704" s="4" t="s">
        <v>2127</v>
      </c>
      <c r="K704" s="4" t="s">
        <v>20</v>
      </c>
      <c r="L704" s="4">
        <v>0</v>
      </c>
      <c r="M704" s="7">
        <v>3.76033593925836</v>
      </c>
      <c r="N704" s="9">
        <v>-2.1495641072591098</v>
      </c>
      <c r="O704" s="4">
        <v>5.2496260551591396</v>
      </c>
      <c r="P704" s="9">
        <v>-6.13012599945068</v>
      </c>
      <c r="Q704" s="4">
        <v>25.497926712036101</v>
      </c>
      <c r="R704" s="4">
        <v>25.292108535766602</v>
      </c>
      <c r="S704" s="4">
        <v>25.1712341308594</v>
      </c>
      <c r="T704" s="4">
        <v>25.745170593261701</v>
      </c>
      <c r="U704" s="4">
        <v>25.510990142822301</v>
      </c>
      <c r="V704" s="4">
        <v>25.1058158874512</v>
      </c>
      <c r="W704" s="4">
        <v>28.458419799804702</v>
      </c>
      <c r="X704" s="4">
        <v>26.6884574890137</v>
      </c>
      <c r="Y704" s="4">
        <v>26.250463485717798</v>
      </c>
      <c r="Z704" s="4">
        <v>27.757289886474599</v>
      </c>
      <c r="AA704" s="4">
        <v>27.846672058105501</v>
      </c>
      <c r="AB704" s="4">
        <v>28.2193279266357</v>
      </c>
      <c r="AC704" s="4">
        <v>19.053077697753899</v>
      </c>
      <c r="AD704" s="4">
        <v>21.370233535766602</v>
      </c>
      <c r="AE704" s="4">
        <v>22.284242630004901</v>
      </c>
      <c r="AF704" s="4">
        <v>18.670518875122099</v>
      </c>
      <c r="AG704" s="4">
        <v>22.577201843261701</v>
      </c>
      <c r="AH704" s="4">
        <v>20.846132278442401</v>
      </c>
      <c r="AI704" s="4">
        <v>27.077449798583999</v>
      </c>
      <c r="AJ704" s="4">
        <v>26.424110412597699</v>
      </c>
      <c r="AK704" s="4">
        <v>26.0403442382813</v>
      </c>
      <c r="AL704" s="4">
        <v>27.3924751281738</v>
      </c>
      <c r="AM704" s="4">
        <v>27.462793350219702</v>
      </c>
      <c r="AN704" s="4">
        <v>27.184989929199201</v>
      </c>
    </row>
    <row r="705" spans="1:40" x14ac:dyDescent="0.15">
      <c r="A705" s="4">
        <v>4013</v>
      </c>
      <c r="B705" s="4">
        <v>18</v>
      </c>
      <c r="C705" s="4">
        <v>18</v>
      </c>
      <c r="D705" s="4">
        <v>18</v>
      </c>
      <c r="E705" s="4">
        <v>51.9</v>
      </c>
      <c r="F705" s="4">
        <v>45.317999999999998</v>
      </c>
      <c r="G705" s="4">
        <v>0</v>
      </c>
      <c r="H705" s="4" t="s">
        <v>2128</v>
      </c>
      <c r="I705" s="4" t="s">
        <v>2129</v>
      </c>
      <c r="J705" s="4" t="s">
        <v>2130</v>
      </c>
      <c r="K705" s="4" t="s">
        <v>20</v>
      </c>
      <c r="L705" s="4">
        <v>0</v>
      </c>
      <c r="M705" s="7">
        <v>5.1126222805806902</v>
      </c>
      <c r="N705" s="9">
        <v>2.33862400054932</v>
      </c>
      <c r="O705" s="4">
        <v>7.7774433753402503</v>
      </c>
      <c r="P705" s="9">
        <v>-5.3549079895019496</v>
      </c>
      <c r="Q705" s="4">
        <v>28.599460601806602</v>
      </c>
      <c r="R705" s="4">
        <v>29.593578338623001</v>
      </c>
      <c r="S705" s="4">
        <v>28.399866104126001</v>
      </c>
      <c r="T705" s="4">
        <v>29.0859050750732</v>
      </c>
      <c r="U705" s="4">
        <v>29.735183715820298</v>
      </c>
      <c r="V705" s="4">
        <v>28.9277038574219</v>
      </c>
      <c r="W705" s="4">
        <v>27.426864624023398</v>
      </c>
      <c r="X705" s="4">
        <v>26.5765781402588</v>
      </c>
      <c r="Y705" s="4">
        <v>26.128942489623999</v>
      </c>
      <c r="Z705" s="4">
        <v>26.740211486816399</v>
      </c>
      <c r="AA705" s="4">
        <v>26.556604385376001</v>
      </c>
      <c r="AB705" s="4">
        <v>26.880752563476602</v>
      </c>
      <c r="AC705" s="4">
        <v>23.350837707519499</v>
      </c>
      <c r="AD705" s="4">
        <v>21.840612411498999</v>
      </c>
      <c r="AE705" s="4">
        <v>23.492038726806602</v>
      </c>
      <c r="AF705" s="4">
        <v>23.7968940734863</v>
      </c>
      <c r="AG705" s="4">
        <v>22.798496246337901</v>
      </c>
      <c r="AH705" s="4">
        <v>24.040594100952099</v>
      </c>
      <c r="AI705" s="4">
        <v>28.490409851074201</v>
      </c>
      <c r="AJ705" s="4">
        <v>28.490907669067401</v>
      </c>
      <c r="AK705" s="4">
        <v>28.4317722320557</v>
      </c>
      <c r="AL705" s="4">
        <v>28.693883895873999</v>
      </c>
      <c r="AM705" s="4">
        <v>28.5394897460938</v>
      </c>
      <c r="AN705" s="4">
        <v>28.8024578094482</v>
      </c>
    </row>
    <row r="706" spans="1:40" x14ac:dyDescent="0.15">
      <c r="A706" s="4">
        <v>4022</v>
      </c>
      <c r="B706" s="4">
        <v>10</v>
      </c>
      <c r="C706" s="4">
        <v>10</v>
      </c>
      <c r="D706" s="4">
        <v>10</v>
      </c>
      <c r="E706" s="4">
        <v>38.6</v>
      </c>
      <c r="F706" s="4">
        <v>33.915999999999997</v>
      </c>
      <c r="G706" s="4">
        <v>0</v>
      </c>
      <c r="H706" s="4" t="s">
        <v>2131</v>
      </c>
      <c r="I706" s="4" t="s">
        <v>2132</v>
      </c>
      <c r="J706" s="4" t="s">
        <v>2133</v>
      </c>
      <c r="K706" s="4" t="s">
        <v>24</v>
      </c>
      <c r="L706" s="4">
        <v>16</v>
      </c>
      <c r="M706" s="7">
        <v>8.1434134613766407</v>
      </c>
      <c r="N706" s="9">
        <v>5.7173309326171902</v>
      </c>
      <c r="O706" s="4">
        <v>10.069451407816</v>
      </c>
      <c r="P706" s="9">
        <v>6.6467259724934902</v>
      </c>
      <c r="Q706" s="4">
        <v>25.5208530426025</v>
      </c>
      <c r="R706" s="4">
        <v>24.472587585449201</v>
      </c>
      <c r="S706" s="4">
        <v>24.824882507324201</v>
      </c>
      <c r="T706" s="4">
        <v>25.394472122192401</v>
      </c>
      <c r="U706" s="4">
        <v>25.831855773925799</v>
      </c>
      <c r="V706" s="4">
        <v>25.544010162353501</v>
      </c>
      <c r="W706" s="4">
        <v>20.062032699585</v>
      </c>
      <c r="X706" s="4">
        <v>20.026735305786101</v>
      </c>
      <c r="Y706" s="4">
        <v>19.781005859375</v>
      </c>
      <c r="Z706" s="4">
        <v>19.8582458496094</v>
      </c>
      <c r="AA706" s="4">
        <v>18.8487224578857</v>
      </c>
      <c r="AB706" s="4">
        <v>18.707933425903299</v>
      </c>
      <c r="AC706" s="4">
        <v>26.318775177001999</v>
      </c>
      <c r="AD706" s="4">
        <v>25.539638519287099</v>
      </c>
      <c r="AE706" s="4">
        <v>25.658126831054702</v>
      </c>
      <c r="AF706" s="4">
        <v>26.5024108886719</v>
      </c>
      <c r="AG706" s="4">
        <v>26.3679294586182</v>
      </c>
      <c r="AH706" s="4">
        <v>26.1947345733643</v>
      </c>
      <c r="AI706" s="4">
        <v>19.270442962646499</v>
      </c>
      <c r="AJ706" s="4">
        <v>18.922090530395501</v>
      </c>
      <c r="AK706" s="4">
        <v>19.6145324707031</v>
      </c>
      <c r="AL706" s="4">
        <v>20.0613098144531</v>
      </c>
      <c r="AM706" s="4">
        <v>19.0958061218262</v>
      </c>
      <c r="AN706" s="4">
        <v>19.737077713012699</v>
      </c>
    </row>
    <row r="707" spans="1:40" x14ac:dyDescent="0.15">
      <c r="A707" s="4">
        <v>4024</v>
      </c>
      <c r="B707" s="4">
        <v>11</v>
      </c>
      <c r="C707" s="4">
        <v>11</v>
      </c>
      <c r="D707" s="4">
        <v>11</v>
      </c>
      <c r="E707" s="4">
        <v>60.6</v>
      </c>
      <c r="F707" s="4">
        <v>23.123999999999999</v>
      </c>
      <c r="G707" s="4">
        <v>0</v>
      </c>
      <c r="H707" s="4" t="s">
        <v>2134</v>
      </c>
      <c r="I707" s="4" t="s">
        <v>2135</v>
      </c>
      <c r="J707" s="4" t="s">
        <v>2136</v>
      </c>
      <c r="K707" s="4" t="s">
        <v>24</v>
      </c>
      <c r="L707" s="4">
        <v>0</v>
      </c>
      <c r="M707" s="7">
        <v>8.1196372402391201</v>
      </c>
      <c r="N707" s="9">
        <v>6.0459547042846697</v>
      </c>
      <c r="O707" s="4">
        <v>4.7215133588887399</v>
      </c>
      <c r="P707" s="9">
        <v>6.3689444859822597</v>
      </c>
      <c r="Q707" s="4">
        <v>25.242780685424801</v>
      </c>
      <c r="R707" s="4">
        <v>25.417381286621101</v>
      </c>
      <c r="S707" s="4">
        <v>25.691923141479499</v>
      </c>
      <c r="T707" s="4">
        <v>26.128215789794901</v>
      </c>
      <c r="U707" s="4">
        <v>26.571510314941399</v>
      </c>
      <c r="V707" s="4">
        <v>26.375755310058601</v>
      </c>
      <c r="W707" s="4">
        <v>19.471593856811499</v>
      </c>
      <c r="X707" s="4">
        <v>19.4980354309082</v>
      </c>
      <c r="Y707" s="4">
        <v>20.353958129882798</v>
      </c>
      <c r="Z707" s="4">
        <v>19.101728439331101</v>
      </c>
      <c r="AA707" s="4">
        <v>19.859138488769499</v>
      </c>
      <c r="AB707" s="4">
        <v>20.867383956909201</v>
      </c>
      <c r="AC707" s="4">
        <v>26.541397094726602</v>
      </c>
      <c r="AD707" s="4">
        <v>25.737712860107401</v>
      </c>
      <c r="AE707" s="4">
        <v>26.479341506958001</v>
      </c>
      <c r="AF707" s="4">
        <v>27.073778152465799</v>
      </c>
      <c r="AG707" s="4">
        <v>27.223890304565401</v>
      </c>
      <c r="AH707" s="4">
        <v>26.530290603637699</v>
      </c>
      <c r="AI707" s="4">
        <v>20.629981994628899</v>
      </c>
      <c r="AJ707" s="4">
        <v>19.148647308349599</v>
      </c>
      <c r="AK707" s="4">
        <v>17.120397567748999</v>
      </c>
      <c r="AL707" s="4">
        <v>20.194532394409201</v>
      </c>
      <c r="AM707" s="4">
        <v>21.25954246521</v>
      </c>
      <c r="AN707" s="4">
        <v>23.0196418762207</v>
      </c>
    </row>
    <row r="708" spans="1:40" x14ac:dyDescent="0.15">
      <c r="A708" s="4">
        <v>4027</v>
      </c>
      <c r="B708" s="4">
        <v>14</v>
      </c>
      <c r="C708" s="4">
        <v>1</v>
      </c>
      <c r="D708" s="4">
        <v>1</v>
      </c>
      <c r="E708" s="4">
        <v>45.7</v>
      </c>
      <c r="F708" s="4">
        <v>52.058</v>
      </c>
      <c r="G708" s="4">
        <v>0</v>
      </c>
      <c r="H708" s="4" t="s">
        <v>2137</v>
      </c>
      <c r="I708" s="4" t="s">
        <v>2138</v>
      </c>
      <c r="J708" s="4" t="s">
        <v>2139</v>
      </c>
      <c r="K708" s="4" t="s">
        <v>20</v>
      </c>
      <c r="L708" s="4">
        <v>0</v>
      </c>
      <c r="M708" s="7">
        <v>0.77706720601651502</v>
      </c>
      <c r="N708" s="9">
        <v>0.58338705698649196</v>
      </c>
      <c r="O708" s="4" t="s">
        <v>85</v>
      </c>
      <c r="P708" s="9">
        <v>0</v>
      </c>
      <c r="Q708" s="4">
        <v>20.543561935424801</v>
      </c>
      <c r="R708" s="4">
        <v>20.8233318328857</v>
      </c>
      <c r="S708" s="4">
        <v>21.390445709228501</v>
      </c>
      <c r="T708" s="4">
        <v>19.629409790039102</v>
      </c>
      <c r="U708" s="4">
        <v>21.656291961669901</v>
      </c>
      <c r="V708" s="4">
        <v>21.560518264770501</v>
      </c>
      <c r="W708" s="4">
        <v>20.143827438354499</v>
      </c>
      <c r="X708" s="4">
        <v>20.241792678833001</v>
      </c>
      <c r="Y708" s="4">
        <v>19.578008651733398</v>
      </c>
      <c r="Z708" s="4">
        <v>20.1203498840332</v>
      </c>
      <c r="AA708" s="4">
        <v>20.873876571655298</v>
      </c>
      <c r="AB708" s="4">
        <v>21.145381927490199</v>
      </c>
      <c r="AC708" s="4">
        <v>20.323854446411101</v>
      </c>
      <c r="AD708" s="4">
        <v>20.284389495849599</v>
      </c>
      <c r="AE708" s="4">
        <v>18.923610687255898</v>
      </c>
      <c r="AF708" s="4">
        <v>18.0346870422363</v>
      </c>
      <c r="AG708" s="4">
        <v>19.752752304077099</v>
      </c>
      <c r="AH708" s="4">
        <v>21.849229812622099</v>
      </c>
      <c r="AI708" s="4">
        <v>22.476516723632798</v>
      </c>
      <c r="AJ708" s="4">
        <v>21.414329528808601</v>
      </c>
      <c r="AK708" s="4">
        <v>20.904579162597699</v>
      </c>
      <c r="AL708" s="4">
        <v>20.674943923950199</v>
      </c>
      <c r="AM708" s="4">
        <v>20.034976959228501</v>
      </c>
      <c r="AN708" s="4">
        <v>19.553504943847699</v>
      </c>
    </row>
    <row r="709" spans="1:40" x14ac:dyDescent="0.15">
      <c r="A709" s="4">
        <v>4028</v>
      </c>
      <c r="B709" s="4">
        <v>13</v>
      </c>
      <c r="C709" s="4">
        <v>12</v>
      </c>
      <c r="D709" s="4">
        <v>12</v>
      </c>
      <c r="E709" s="4">
        <v>33.700000000000003</v>
      </c>
      <c r="F709" s="4">
        <v>38.023000000000003</v>
      </c>
      <c r="G709" s="4">
        <v>0</v>
      </c>
      <c r="H709" s="5">
        <v>37316</v>
      </c>
      <c r="I709" s="4" t="s">
        <v>2140</v>
      </c>
      <c r="J709" s="4" t="s">
        <v>2141</v>
      </c>
      <c r="K709" s="4" t="s">
        <v>24</v>
      </c>
      <c r="L709" s="4">
        <v>0</v>
      </c>
      <c r="M709" s="7">
        <v>7.3592812709256803</v>
      </c>
      <c r="N709" s="9">
        <v>6.0562159220377598</v>
      </c>
      <c r="O709" s="4">
        <v>6.2085201742774698</v>
      </c>
      <c r="P709" s="9">
        <v>7.2244059244791599</v>
      </c>
      <c r="Q709" s="4">
        <v>25.9941005706787</v>
      </c>
      <c r="R709" s="4">
        <v>26.299953460693398</v>
      </c>
      <c r="S709" s="4">
        <v>25.572044372558601</v>
      </c>
      <c r="T709" s="4">
        <v>26.480836868286101</v>
      </c>
      <c r="U709" s="4">
        <v>26.971473693847699</v>
      </c>
      <c r="V709" s="4">
        <v>26.602294921875</v>
      </c>
      <c r="W709" s="4">
        <v>19.454463958740199</v>
      </c>
      <c r="X709" s="4">
        <v>19.8379936218262</v>
      </c>
      <c r="Y709" s="4">
        <v>19.222682952880898</v>
      </c>
      <c r="Z709" s="4">
        <v>20.6034259796143</v>
      </c>
      <c r="AA709" s="4">
        <v>21.144487380981399</v>
      </c>
      <c r="AB709" s="4">
        <v>21.320354461669901</v>
      </c>
      <c r="AC709" s="4">
        <v>27.615615844726602</v>
      </c>
      <c r="AD709" s="4">
        <v>26.779190063476602</v>
      </c>
      <c r="AE709" s="4">
        <v>27.450260162353501</v>
      </c>
      <c r="AF709" s="4">
        <v>27.820615768432599</v>
      </c>
      <c r="AG709" s="4">
        <v>28.225177764892599</v>
      </c>
      <c r="AH709" s="4">
        <v>27.827476501464801</v>
      </c>
      <c r="AI709" s="4">
        <v>21.039014816284201</v>
      </c>
      <c r="AJ709" s="4">
        <v>19.4744873046875</v>
      </c>
      <c r="AK709" s="4">
        <v>19.760423660278299</v>
      </c>
      <c r="AL709" s="4">
        <v>19.1601676940918</v>
      </c>
      <c r="AM709" s="4">
        <v>19.724855422973601</v>
      </c>
      <c r="AN709" s="4">
        <v>23.2129516601563</v>
      </c>
    </row>
    <row r="710" spans="1:40" x14ac:dyDescent="0.15">
      <c r="A710" s="4">
        <v>4030</v>
      </c>
      <c r="B710" s="4">
        <v>15</v>
      </c>
      <c r="C710" s="4">
        <v>15</v>
      </c>
      <c r="D710" s="4">
        <v>15</v>
      </c>
      <c r="E710" s="4">
        <v>66.2</v>
      </c>
      <c r="F710" s="4">
        <v>24.914999999999999</v>
      </c>
      <c r="G710" s="4">
        <v>0</v>
      </c>
      <c r="H710" s="4" t="s">
        <v>2142</v>
      </c>
      <c r="I710" s="4" t="s">
        <v>2143</v>
      </c>
      <c r="J710" s="4" t="s">
        <v>2144</v>
      </c>
      <c r="K710" s="4" t="s">
        <v>20</v>
      </c>
      <c r="L710" s="4">
        <v>0</v>
      </c>
      <c r="M710" s="7">
        <v>6.9996983182588401</v>
      </c>
      <c r="N710" s="9">
        <v>2.8954963684082</v>
      </c>
      <c r="O710" s="4">
        <v>5.1812026082594898</v>
      </c>
      <c r="P710" s="9">
        <v>-6.6598895390828403</v>
      </c>
      <c r="Q710" s="4">
        <v>28.233659744262699</v>
      </c>
      <c r="R710" s="4">
        <v>27.865200042724599</v>
      </c>
      <c r="S710" s="4">
        <v>28.1194152832031</v>
      </c>
      <c r="T710" s="4">
        <v>28.528018951416001</v>
      </c>
      <c r="U710" s="4">
        <v>28.7020664215088</v>
      </c>
      <c r="V710" s="4">
        <v>28.6851196289063</v>
      </c>
      <c r="W710" s="4">
        <v>25.748807907104499</v>
      </c>
      <c r="X710" s="4">
        <v>25.3429279327393</v>
      </c>
      <c r="Y710" s="4">
        <v>25.4242553710938</v>
      </c>
      <c r="Z710" s="4">
        <v>24.731380462646499</v>
      </c>
      <c r="AA710" s="4">
        <v>25.6615295410156</v>
      </c>
      <c r="AB710" s="4">
        <v>25.851600646972699</v>
      </c>
      <c r="AC710" s="4">
        <v>23.487016677856399</v>
      </c>
      <c r="AD710" s="4">
        <v>19.685224533081101</v>
      </c>
      <c r="AE710" s="4">
        <v>20.615077972412099</v>
      </c>
      <c r="AF710" s="4">
        <v>20.3153972625732</v>
      </c>
      <c r="AG710" s="4">
        <v>21.1198425292969</v>
      </c>
      <c r="AH710" s="4">
        <v>24.345434188842798</v>
      </c>
      <c r="AI710" s="4">
        <v>28.239088058471701</v>
      </c>
      <c r="AJ710" s="4">
        <v>27.980110168456999</v>
      </c>
      <c r="AK710" s="4">
        <v>27.827234268188501</v>
      </c>
      <c r="AL710" s="4">
        <v>28.1461791992188</v>
      </c>
      <c r="AM710" s="4">
        <v>28.700942993164102</v>
      </c>
      <c r="AN710" s="4">
        <v>28.633775711059599</v>
      </c>
    </row>
    <row r="711" spans="1:40" x14ac:dyDescent="0.15">
      <c r="A711" s="4">
        <v>4031</v>
      </c>
      <c r="B711" s="4">
        <v>5</v>
      </c>
      <c r="C711" s="4">
        <v>5</v>
      </c>
      <c r="D711" s="4">
        <v>5</v>
      </c>
      <c r="E711" s="4">
        <v>23.4</v>
      </c>
      <c r="F711" s="4">
        <v>39.271000000000001</v>
      </c>
      <c r="G711" s="4">
        <v>0</v>
      </c>
      <c r="H711" s="4" t="s">
        <v>2145</v>
      </c>
      <c r="I711" s="4" t="s">
        <v>2146</v>
      </c>
      <c r="J711" s="4" t="s">
        <v>2147</v>
      </c>
      <c r="K711" s="4" t="s">
        <v>10</v>
      </c>
      <c r="L711" s="4">
        <v>6</v>
      </c>
      <c r="M711" s="7">
        <v>1.26186398439072</v>
      </c>
      <c r="N711" s="9">
        <v>1.3136358261108401</v>
      </c>
      <c r="O711" s="4">
        <v>2.75724494346048</v>
      </c>
      <c r="P711" s="9">
        <v>2.1103890736897801</v>
      </c>
      <c r="Q711" s="4">
        <v>23.7520542144775</v>
      </c>
      <c r="R711" s="4">
        <v>21.019166946411101</v>
      </c>
      <c r="S711" s="4">
        <v>22.483995437622099</v>
      </c>
      <c r="T711" s="4">
        <v>22.684766769409201</v>
      </c>
      <c r="U711" s="4">
        <v>20.555355072021499</v>
      </c>
      <c r="V711" s="4">
        <v>21.440200805664102</v>
      </c>
      <c r="W711" s="4">
        <v>20.279376983642599</v>
      </c>
      <c r="X711" s="4">
        <v>19.7996921539307</v>
      </c>
      <c r="Y711" s="4">
        <v>20.7893581390381</v>
      </c>
      <c r="Z711" s="4">
        <v>21.780868530273398</v>
      </c>
      <c r="AA711" s="4">
        <v>21.610527038574201</v>
      </c>
      <c r="AB711" s="4">
        <v>19.793901443481399</v>
      </c>
      <c r="AC711" s="4">
        <v>23.685813903808601</v>
      </c>
      <c r="AD711" s="4">
        <v>21.392677307128899</v>
      </c>
      <c r="AE711" s="4">
        <v>22.932847976684599</v>
      </c>
      <c r="AF711" s="4">
        <v>23.47047996521</v>
      </c>
      <c r="AG711" s="4">
        <v>22.058673858642599</v>
      </c>
      <c r="AH711" s="4">
        <v>21.0478000640869</v>
      </c>
      <c r="AI711" s="4">
        <v>21.0960998535156</v>
      </c>
      <c r="AJ711" s="4">
        <v>19.706592559814499</v>
      </c>
      <c r="AK711" s="4">
        <v>20.495729446411101</v>
      </c>
      <c r="AL711" s="4">
        <v>20.076694488525401</v>
      </c>
      <c r="AM711" s="4">
        <v>20.702184677123999</v>
      </c>
      <c r="AN711" s="4">
        <v>19.848657608032202</v>
      </c>
    </row>
    <row r="712" spans="1:40" x14ac:dyDescent="0.15">
      <c r="A712" s="4">
        <v>4032</v>
      </c>
      <c r="B712" s="4">
        <v>9</v>
      </c>
      <c r="C712" s="4">
        <v>9</v>
      </c>
      <c r="D712" s="4">
        <v>9</v>
      </c>
      <c r="E712" s="4">
        <v>76.099999999999994</v>
      </c>
      <c r="F712" s="4">
        <v>22.337</v>
      </c>
      <c r="G712" s="4">
        <v>0</v>
      </c>
      <c r="H712" s="4" t="s">
        <v>2148</v>
      </c>
      <c r="I712" s="4" t="s">
        <v>2149</v>
      </c>
      <c r="J712" s="4" t="s">
        <v>2150</v>
      </c>
      <c r="K712" s="4" t="s">
        <v>20</v>
      </c>
      <c r="L712" s="4">
        <v>0</v>
      </c>
      <c r="M712" s="7">
        <v>0.48997214104870401</v>
      </c>
      <c r="N712" s="9">
        <v>1.0378414789835599</v>
      </c>
      <c r="O712" s="4">
        <v>2.2144122820832699</v>
      </c>
      <c r="P712" s="9">
        <v>-1.6752465565999399</v>
      </c>
      <c r="Q712" s="4">
        <v>25.564853668212901</v>
      </c>
      <c r="R712" s="4">
        <v>24.7867107391357</v>
      </c>
      <c r="S712" s="4">
        <v>24.413383483886701</v>
      </c>
      <c r="T712" s="4">
        <v>26.2879943847656</v>
      </c>
      <c r="U712" s="4">
        <v>25.247316360473601</v>
      </c>
      <c r="V712" s="4">
        <v>23.954469680786101</v>
      </c>
      <c r="W712" s="4">
        <v>26.234563827514599</v>
      </c>
      <c r="X712" s="4">
        <v>24.582792282104499</v>
      </c>
      <c r="Y712" s="4">
        <v>19.871875762939499</v>
      </c>
      <c r="Z712" s="4">
        <v>25.938987731933601</v>
      </c>
      <c r="AA712" s="4">
        <v>23.9755249023438</v>
      </c>
      <c r="AB712" s="4">
        <v>23.423934936523398</v>
      </c>
      <c r="AC712" s="4">
        <v>23.411705017089801</v>
      </c>
      <c r="AD712" s="4">
        <v>22.381526947021499</v>
      </c>
      <c r="AE712" s="4">
        <v>21.7580451965332</v>
      </c>
      <c r="AF712" s="4">
        <v>23.970443725585898</v>
      </c>
      <c r="AG712" s="4">
        <v>21.898220062255898</v>
      </c>
      <c r="AH712" s="4">
        <v>23.671308517456101</v>
      </c>
      <c r="AI712" s="4">
        <v>24.760353088378899</v>
      </c>
      <c r="AJ712" s="4">
        <v>24.841773986816399</v>
      </c>
      <c r="AK712" s="4">
        <v>23.975000381469702</v>
      </c>
      <c r="AL712" s="4">
        <v>23.37477684021</v>
      </c>
      <c r="AM712" s="4">
        <v>24.972854614257798</v>
      </c>
      <c r="AN712" s="4">
        <v>25.217969894409201</v>
      </c>
    </row>
    <row r="713" spans="1:40" x14ac:dyDescent="0.15">
      <c r="A713" s="4">
        <v>4033</v>
      </c>
      <c r="B713" s="4">
        <v>10</v>
      </c>
      <c r="C713" s="4">
        <v>10</v>
      </c>
      <c r="D713" s="4">
        <v>10</v>
      </c>
      <c r="E713" s="4">
        <v>40.700000000000003</v>
      </c>
      <c r="F713" s="4">
        <v>46.173000000000002</v>
      </c>
      <c r="G713" s="4">
        <v>0</v>
      </c>
      <c r="H713" s="4" t="s">
        <v>2151</v>
      </c>
      <c r="I713" s="4" t="s">
        <v>2152</v>
      </c>
      <c r="J713" s="4" t="s">
        <v>2153</v>
      </c>
      <c r="K713" s="4" t="s">
        <v>24</v>
      </c>
      <c r="L713" s="4">
        <v>6</v>
      </c>
      <c r="M713" s="7">
        <v>6.1841850219946597</v>
      </c>
      <c r="N713" s="9">
        <v>4.1354955037434902</v>
      </c>
      <c r="O713" s="4">
        <v>5.3654313616059097</v>
      </c>
      <c r="P713" s="9">
        <v>4.3001947402954102</v>
      </c>
      <c r="Q713" s="4">
        <v>24.524742126464801</v>
      </c>
      <c r="R713" s="4">
        <v>24.5975856781006</v>
      </c>
      <c r="S713" s="4">
        <v>24.0654602050781</v>
      </c>
      <c r="T713" s="4">
        <v>25.042015075683601</v>
      </c>
      <c r="U713" s="4">
        <v>24.209701538085898</v>
      </c>
      <c r="V713" s="4">
        <v>24.097560882568398</v>
      </c>
      <c r="W713" s="4">
        <v>19.588718414306602</v>
      </c>
      <c r="X713" s="4">
        <v>19.9515056610107</v>
      </c>
      <c r="Y713" s="4">
        <v>20.846450805664102</v>
      </c>
      <c r="Z713" s="4">
        <v>20.2807731628418</v>
      </c>
      <c r="AA713" s="4">
        <v>19.410158157348601</v>
      </c>
      <c r="AB713" s="4">
        <v>21.646486282348601</v>
      </c>
      <c r="AC713" s="4">
        <v>25.522140502929702</v>
      </c>
      <c r="AD713" s="4">
        <v>24.8117160797119</v>
      </c>
      <c r="AE713" s="4">
        <v>25.983528137206999</v>
      </c>
      <c r="AF713" s="4">
        <v>25.731691360473601</v>
      </c>
      <c r="AG713" s="4">
        <v>25.103776931762699</v>
      </c>
      <c r="AH713" s="4">
        <v>23.535520553588899</v>
      </c>
      <c r="AI713" s="4">
        <v>20.08837890625</v>
      </c>
      <c r="AJ713" s="4">
        <v>20.730810165405298</v>
      </c>
      <c r="AK713" s="4">
        <v>21.977167129516602</v>
      </c>
      <c r="AL713" s="4">
        <v>20.978050231933601</v>
      </c>
      <c r="AM713" s="4">
        <v>21.2557277679443</v>
      </c>
      <c r="AN713" s="4">
        <v>19.857070922851602</v>
      </c>
    </row>
    <row r="714" spans="1:40" x14ac:dyDescent="0.15">
      <c r="A714" s="4">
        <v>4036</v>
      </c>
      <c r="B714" s="4">
        <v>5</v>
      </c>
      <c r="C714" s="4">
        <v>5</v>
      </c>
      <c r="D714" s="4">
        <v>5</v>
      </c>
      <c r="E714" s="4">
        <v>16.8</v>
      </c>
      <c r="F714" s="4">
        <v>51.713999999999999</v>
      </c>
      <c r="G714" s="4">
        <v>0</v>
      </c>
      <c r="H714" s="4" t="s">
        <v>2154</v>
      </c>
      <c r="I714" s="4" t="s">
        <v>2155</v>
      </c>
      <c r="J714" s="4" t="s">
        <v>2156</v>
      </c>
      <c r="K714" s="4" t="s">
        <v>10</v>
      </c>
      <c r="L714" s="4">
        <v>2</v>
      </c>
      <c r="M714" s="7">
        <v>0.89755589732326602</v>
      </c>
      <c r="N714" s="9">
        <v>0.91295433044433605</v>
      </c>
      <c r="O714" s="4">
        <v>1.7648089362072901</v>
      </c>
      <c r="P714" s="9">
        <v>1.5331357320149701</v>
      </c>
      <c r="Q714" s="4">
        <v>21.544582366943398</v>
      </c>
      <c r="R714" s="4">
        <v>20.477931976318398</v>
      </c>
      <c r="S714" s="4">
        <v>20.3692226409912</v>
      </c>
      <c r="T714" s="4">
        <v>21.416324615478501</v>
      </c>
      <c r="U714" s="4">
        <v>20.308193206787099</v>
      </c>
      <c r="V714" s="4">
        <v>21.006895065307599</v>
      </c>
      <c r="W714" s="4">
        <v>19.9126873016357</v>
      </c>
      <c r="X714" s="4">
        <v>18.201818466186499</v>
      </c>
      <c r="Y714" s="4">
        <v>20.4335422515869</v>
      </c>
      <c r="Z714" s="4">
        <v>18.819377899169901</v>
      </c>
      <c r="AA714" s="4">
        <v>20.896924972534201</v>
      </c>
      <c r="AB714" s="4">
        <v>21.3810729980469</v>
      </c>
      <c r="AC714" s="4">
        <v>22.665052413940401</v>
      </c>
      <c r="AD714" s="4">
        <v>21.7850456237793</v>
      </c>
      <c r="AE714" s="4">
        <v>21.972496032714801</v>
      </c>
      <c r="AF714" s="4">
        <v>22.940467834472699</v>
      </c>
      <c r="AG714" s="4">
        <v>22.2910060882568</v>
      </c>
      <c r="AH714" s="4">
        <v>23.157722473144499</v>
      </c>
      <c r="AI714" s="4">
        <v>21.367731094360401</v>
      </c>
      <c r="AJ714" s="4">
        <v>21.230688095092798</v>
      </c>
      <c r="AK714" s="4">
        <v>19.347663879394499</v>
      </c>
      <c r="AL714" s="4">
        <v>19.569637298583999</v>
      </c>
      <c r="AM714" s="4">
        <v>21.892967224121101</v>
      </c>
      <c r="AN714" s="4">
        <v>22.204288482666001</v>
      </c>
    </row>
    <row r="715" spans="1:40" x14ac:dyDescent="0.15">
      <c r="A715" s="4">
        <v>4037</v>
      </c>
      <c r="B715" s="4">
        <v>4</v>
      </c>
      <c r="C715" s="4">
        <v>4</v>
      </c>
      <c r="D715" s="4">
        <v>4</v>
      </c>
      <c r="E715" s="4">
        <v>22.5</v>
      </c>
      <c r="F715" s="4">
        <v>24.893000000000001</v>
      </c>
      <c r="G715" s="4">
        <v>0</v>
      </c>
      <c r="H715" s="4" t="s">
        <v>2157</v>
      </c>
      <c r="I715" s="4" t="s">
        <v>2158</v>
      </c>
      <c r="J715" s="4" t="s">
        <v>2159</v>
      </c>
      <c r="K715" s="4" t="s">
        <v>10</v>
      </c>
      <c r="L715" s="4">
        <v>2</v>
      </c>
      <c r="M715" s="7">
        <v>0.59671917065558999</v>
      </c>
      <c r="N715" s="9">
        <v>0.71898365020751998</v>
      </c>
      <c r="O715" s="4">
        <v>4.80894041626894</v>
      </c>
      <c r="P715" s="9">
        <v>3.62643845876058</v>
      </c>
      <c r="Q715" s="4">
        <v>21.763973236083999</v>
      </c>
      <c r="R715" s="4">
        <v>21.7311115264893</v>
      </c>
      <c r="S715" s="4">
        <v>21.6597499847412</v>
      </c>
      <c r="T715" s="4">
        <v>20.460039138793899</v>
      </c>
      <c r="U715" s="4">
        <v>21.153383255004901</v>
      </c>
      <c r="V715" s="4">
        <v>21.4062900543213</v>
      </c>
      <c r="W715" s="4">
        <v>20.124547958373999</v>
      </c>
      <c r="X715" s="4">
        <v>19.582212448120099</v>
      </c>
      <c r="Y715" s="4">
        <v>21.9263820648193</v>
      </c>
      <c r="Z715" s="4">
        <v>19.7719211578369</v>
      </c>
      <c r="AA715" s="4">
        <v>19.6762180328369</v>
      </c>
      <c r="AB715" s="4">
        <v>22.779363632202099</v>
      </c>
      <c r="AC715" s="4">
        <v>25.163845062255898</v>
      </c>
      <c r="AD715" s="4">
        <v>22.691299438476602</v>
      </c>
      <c r="AE715" s="4">
        <v>24.0643920898438</v>
      </c>
      <c r="AF715" s="4">
        <v>25.330398559570298</v>
      </c>
      <c r="AG715" s="4">
        <v>24.9920043945313</v>
      </c>
      <c r="AH715" s="4">
        <v>24.9043064117432</v>
      </c>
      <c r="AI715" s="4">
        <v>21.503126144409201</v>
      </c>
      <c r="AJ715" s="4">
        <v>20.0562229156494</v>
      </c>
      <c r="AK715" s="4">
        <v>20.354129791259801</v>
      </c>
      <c r="AL715" s="4">
        <v>21.129970550537099</v>
      </c>
      <c r="AM715" s="4">
        <v>21.168449401855501</v>
      </c>
      <c r="AN715" s="4">
        <v>21.175716400146499</v>
      </c>
    </row>
    <row r="716" spans="1:40" x14ac:dyDescent="0.15">
      <c r="A716" s="4">
        <v>4040</v>
      </c>
      <c r="B716" s="4">
        <v>13</v>
      </c>
      <c r="C716" s="4">
        <v>13</v>
      </c>
      <c r="D716" s="4">
        <v>13</v>
      </c>
      <c r="E716" s="4">
        <v>50.4</v>
      </c>
      <c r="F716" s="4">
        <v>30.834</v>
      </c>
      <c r="G716" s="4">
        <v>0</v>
      </c>
      <c r="H716" s="4" t="s">
        <v>2160</v>
      </c>
      <c r="I716" s="4" t="s">
        <v>2161</v>
      </c>
      <c r="J716" s="4" t="s">
        <v>2162</v>
      </c>
      <c r="K716" s="4" t="s">
        <v>67</v>
      </c>
      <c r="L716" s="4">
        <v>0</v>
      </c>
      <c r="M716" s="7">
        <v>3.1167726886387199</v>
      </c>
      <c r="N716" s="9">
        <v>3.1553837458292699</v>
      </c>
      <c r="O716" s="4">
        <v>4.6421698557935596</v>
      </c>
      <c r="P716" s="9">
        <v>5.2934700647989903</v>
      </c>
      <c r="Q716" s="4">
        <v>25.628536224365199</v>
      </c>
      <c r="R716" s="4">
        <v>24.0980434417725</v>
      </c>
      <c r="S716" s="4">
        <v>23.396368026733398</v>
      </c>
      <c r="T716" s="4">
        <v>25.685466766357401</v>
      </c>
      <c r="U716" s="4">
        <v>25.839708328247099</v>
      </c>
      <c r="V716" s="4">
        <v>25.3695278167725</v>
      </c>
      <c r="W716" s="4">
        <v>21.098342895507798</v>
      </c>
      <c r="X716" s="4">
        <v>21.435182571411101</v>
      </c>
      <c r="Y716" s="4">
        <v>21.041366577148398</v>
      </c>
      <c r="Z716" s="4">
        <v>20.613161087036101</v>
      </c>
      <c r="AA716" s="4">
        <v>23.5874919891357</v>
      </c>
      <c r="AB716" s="4">
        <v>23.3098030090332</v>
      </c>
      <c r="AC716" s="4">
        <v>26.6905918121338</v>
      </c>
      <c r="AD716" s="4">
        <v>25.252883911132798</v>
      </c>
      <c r="AE716" s="4">
        <v>26.483869552612301</v>
      </c>
      <c r="AF716" s="4">
        <v>26.7137145996094</v>
      </c>
      <c r="AG716" s="4">
        <v>26.739953994751001</v>
      </c>
      <c r="AH716" s="4">
        <v>26.590065002441399</v>
      </c>
      <c r="AI716" s="4">
        <v>19.915056228637699</v>
      </c>
      <c r="AJ716" s="4">
        <v>20.6965942382813</v>
      </c>
      <c r="AK716" s="4">
        <v>19.5575771331787</v>
      </c>
      <c r="AL716" s="4">
        <v>22.650794982910199</v>
      </c>
      <c r="AM716" s="4">
        <v>23.657091140747099</v>
      </c>
      <c r="AN716" s="4">
        <v>20.2331447601318</v>
      </c>
    </row>
    <row r="717" spans="1:40" x14ac:dyDescent="0.15">
      <c r="A717" s="4">
        <v>4041</v>
      </c>
      <c r="B717" s="4">
        <v>12</v>
      </c>
      <c r="C717" s="4">
        <v>12</v>
      </c>
      <c r="D717" s="4">
        <v>12</v>
      </c>
      <c r="E717" s="4">
        <v>34.1</v>
      </c>
      <c r="F717" s="4">
        <v>51.066000000000003</v>
      </c>
      <c r="G717" s="4">
        <v>0</v>
      </c>
      <c r="H717" s="4" t="s">
        <v>2163</v>
      </c>
      <c r="I717" s="4" t="s">
        <v>2164</v>
      </c>
      <c r="J717" s="4" t="s">
        <v>2165</v>
      </c>
      <c r="K717" s="4" t="s">
        <v>10</v>
      </c>
      <c r="L717" s="4">
        <v>0</v>
      </c>
      <c r="M717" s="7">
        <v>5.5800781082260196</v>
      </c>
      <c r="N717" s="9">
        <v>5.3513739903767901</v>
      </c>
      <c r="O717" s="4">
        <v>1.87121548120244</v>
      </c>
      <c r="P717" s="9">
        <v>-0.87807242075602299</v>
      </c>
      <c r="Q717" s="4">
        <v>27.147829055786101</v>
      </c>
      <c r="R717" s="4">
        <v>27.177976608276399</v>
      </c>
      <c r="S717" s="4">
        <v>27.058170318603501</v>
      </c>
      <c r="T717" s="4">
        <v>28.058273315429702</v>
      </c>
      <c r="U717" s="4">
        <v>27.9962043762207</v>
      </c>
      <c r="V717" s="4">
        <v>27.691789627075199</v>
      </c>
      <c r="W717" s="4">
        <v>22.488611221313501</v>
      </c>
      <c r="X717" s="4">
        <v>22.078550338745099</v>
      </c>
      <c r="Y717" s="4">
        <v>20.076005935668899</v>
      </c>
      <c r="Z717" s="4">
        <v>21.397699356079102</v>
      </c>
      <c r="AA717" s="4">
        <v>23.494115829467798</v>
      </c>
      <c r="AB717" s="4">
        <v>23.487016677856399</v>
      </c>
      <c r="AC717" s="4">
        <v>26.321857452392599</v>
      </c>
      <c r="AD717" s="4">
        <v>25.403341293335</v>
      </c>
      <c r="AE717" s="4">
        <v>24.725776672363299</v>
      </c>
      <c r="AF717" s="4">
        <v>25.9944667816162</v>
      </c>
      <c r="AG717" s="4">
        <v>26.241291046142599</v>
      </c>
      <c r="AH717" s="4">
        <v>26.454565048217798</v>
      </c>
      <c r="AI717" s="4">
        <v>26.775175094604499</v>
      </c>
      <c r="AJ717" s="4">
        <v>26.593774795532202</v>
      </c>
      <c r="AK717" s="4">
        <v>26.359745025634801</v>
      </c>
      <c r="AL717" s="4">
        <v>26.617088317871101</v>
      </c>
      <c r="AM717" s="4">
        <v>27.020410537719702</v>
      </c>
      <c r="AN717" s="4">
        <v>27.0435390472412</v>
      </c>
    </row>
    <row r="718" spans="1:40" x14ac:dyDescent="0.15">
      <c r="A718" s="4">
        <v>4043</v>
      </c>
      <c r="B718" s="4">
        <v>5</v>
      </c>
      <c r="C718" s="4">
        <v>5</v>
      </c>
      <c r="D718" s="4">
        <v>5</v>
      </c>
      <c r="E718" s="4">
        <v>41.3</v>
      </c>
      <c r="F718" s="4">
        <v>15.641</v>
      </c>
      <c r="G718" s="4">
        <v>0</v>
      </c>
      <c r="H718" s="4" t="s">
        <v>2166</v>
      </c>
      <c r="I718" s="4" t="s">
        <v>2167</v>
      </c>
      <c r="J718" s="4" t="s">
        <v>2168</v>
      </c>
      <c r="K718" s="4" t="s">
        <v>78</v>
      </c>
      <c r="L718" s="4">
        <v>0</v>
      </c>
      <c r="M718" s="7">
        <v>0.66037270374996204</v>
      </c>
      <c r="N718" s="9">
        <v>0.48711363474528102</v>
      </c>
      <c r="O718" s="4">
        <v>0.49731819539816802</v>
      </c>
      <c r="P718" s="9">
        <v>-1.08248360951741</v>
      </c>
      <c r="Q718" s="4">
        <v>25.731458663940401</v>
      </c>
      <c r="R718" s="4">
        <v>25.193550109863299</v>
      </c>
      <c r="S718" s="4">
        <v>24.553268432617202</v>
      </c>
      <c r="T718" s="4">
        <v>26.291053771972699</v>
      </c>
      <c r="U718" s="4">
        <v>26.6533508300781</v>
      </c>
      <c r="V718" s="4">
        <v>26.426944732666001</v>
      </c>
      <c r="W718" s="4">
        <v>25.748731613159201</v>
      </c>
      <c r="X718" s="4">
        <v>25.3610515594482</v>
      </c>
      <c r="Y718" s="4">
        <v>25.2163410186768</v>
      </c>
      <c r="Z718" s="4">
        <v>25.656518936157202</v>
      </c>
      <c r="AA718" s="4">
        <v>24.5912075042725</v>
      </c>
      <c r="AB718" s="4">
        <v>25.353094100952099</v>
      </c>
      <c r="AC718" s="4">
        <v>23.187009811401399</v>
      </c>
      <c r="AD718" s="4">
        <v>18.7034206390381</v>
      </c>
      <c r="AE718" s="4">
        <v>19.845746994018601</v>
      </c>
      <c r="AF718" s="4">
        <v>23.916978836059599</v>
      </c>
      <c r="AG718" s="4">
        <v>22.403354644775401</v>
      </c>
      <c r="AH718" s="4">
        <v>23.486158370971701</v>
      </c>
      <c r="AI718" s="4">
        <v>23.1067905426025</v>
      </c>
      <c r="AJ718" s="4">
        <v>20.935962677001999</v>
      </c>
      <c r="AK718" s="4">
        <v>22.426548004150401</v>
      </c>
      <c r="AL718" s="4">
        <v>24.092891693115199</v>
      </c>
      <c r="AM718" s="4">
        <v>24.747503280639599</v>
      </c>
      <c r="AN718" s="4">
        <v>22.7278747558594</v>
      </c>
    </row>
    <row r="719" spans="1:40" x14ac:dyDescent="0.15">
      <c r="A719" s="4">
        <v>4044</v>
      </c>
      <c r="B719" s="4">
        <v>8</v>
      </c>
      <c r="C719" s="4">
        <v>8</v>
      </c>
      <c r="D719" s="4">
        <v>8</v>
      </c>
      <c r="E719" s="4">
        <v>29.9</v>
      </c>
      <c r="F719" s="4">
        <v>43.088000000000001</v>
      </c>
      <c r="G719" s="4">
        <v>0</v>
      </c>
      <c r="H719" s="4" t="s">
        <v>2169</v>
      </c>
      <c r="I719" s="4" t="s">
        <v>2170</v>
      </c>
      <c r="J719" s="4" t="s">
        <v>2171</v>
      </c>
      <c r="K719" s="4" t="s">
        <v>20</v>
      </c>
      <c r="L719" s="4">
        <v>0</v>
      </c>
      <c r="M719" s="7">
        <v>1.2853019161022901</v>
      </c>
      <c r="N719" s="9">
        <v>-1.25392945607503</v>
      </c>
      <c r="O719" s="4">
        <v>7.2546747224396597</v>
      </c>
      <c r="P719" s="9">
        <v>-6.6514269510905004</v>
      </c>
      <c r="Q719" s="4">
        <v>25.169361114501999</v>
      </c>
      <c r="R719" s="4">
        <v>24.263917922973601</v>
      </c>
      <c r="S719" s="4">
        <v>25.508815765380898</v>
      </c>
      <c r="T719" s="4">
        <v>26.5714817047119</v>
      </c>
      <c r="U719" s="4">
        <v>25.196331024169901</v>
      </c>
      <c r="V719" s="4">
        <v>24.652448654174801</v>
      </c>
      <c r="W719" s="4">
        <v>26.816287994384801</v>
      </c>
      <c r="X719" s="4">
        <v>26.195991516113299</v>
      </c>
      <c r="Y719" s="4">
        <v>24.8264350891113</v>
      </c>
      <c r="Z719" s="4">
        <v>25.879981994628899</v>
      </c>
      <c r="AA719" s="4">
        <v>28.221311569213899</v>
      </c>
      <c r="AB719" s="4">
        <v>26.945924758911101</v>
      </c>
      <c r="AC719" s="4">
        <v>19.464235305786101</v>
      </c>
      <c r="AD719" s="4">
        <v>18.281522750854499</v>
      </c>
      <c r="AE719" s="4">
        <v>19.751857757568398</v>
      </c>
      <c r="AF719" s="4">
        <v>18.8747158050537</v>
      </c>
      <c r="AG719" s="4">
        <v>20.995588302612301</v>
      </c>
      <c r="AH719" s="4">
        <v>20.9195861816406</v>
      </c>
      <c r="AI719" s="4">
        <v>26.3547763824463</v>
      </c>
      <c r="AJ719" s="4">
        <v>25.809190750122099</v>
      </c>
      <c r="AK719" s="4">
        <v>26.631870269775401</v>
      </c>
      <c r="AL719" s="4">
        <v>26.650203704833999</v>
      </c>
      <c r="AM719" s="4">
        <v>26.129158020019499</v>
      </c>
      <c r="AN719" s="4">
        <v>26.6208686828613</v>
      </c>
    </row>
    <row r="720" spans="1:40" x14ac:dyDescent="0.15">
      <c r="A720" s="4">
        <v>4046</v>
      </c>
      <c r="B720" s="4">
        <v>18</v>
      </c>
      <c r="C720" s="4">
        <v>18</v>
      </c>
      <c r="D720" s="4">
        <v>18</v>
      </c>
      <c r="E720" s="4">
        <v>43.9</v>
      </c>
      <c r="F720" s="4">
        <v>68.123999999999995</v>
      </c>
      <c r="G720" s="4">
        <v>0</v>
      </c>
      <c r="H720" s="4" t="s">
        <v>2172</v>
      </c>
      <c r="I720" s="4" t="s">
        <v>2173</v>
      </c>
      <c r="J720" s="4" t="s">
        <v>2174</v>
      </c>
      <c r="K720" s="4" t="s">
        <v>20</v>
      </c>
      <c r="L720" s="4">
        <v>0</v>
      </c>
      <c r="M720" s="7">
        <v>5.1063288506336901</v>
      </c>
      <c r="N720" s="9">
        <v>-2.2914854685465502</v>
      </c>
      <c r="O720" s="4">
        <v>7.32493951495481</v>
      </c>
      <c r="P720" s="9">
        <v>-7.6920048395792699</v>
      </c>
      <c r="Q720" s="4">
        <v>25.046310424804702</v>
      </c>
      <c r="R720" s="4">
        <v>25.955865859985401</v>
      </c>
      <c r="S720" s="4">
        <v>25.1419582366943</v>
      </c>
      <c r="T720" s="4">
        <v>26.028526306152301</v>
      </c>
      <c r="U720" s="4">
        <v>25.416448593139599</v>
      </c>
      <c r="V720" s="4">
        <v>25.026817321777301</v>
      </c>
      <c r="W720" s="4">
        <v>28.154556274414102</v>
      </c>
      <c r="X720" s="4">
        <v>27.390262603759801</v>
      </c>
      <c r="Y720" s="4">
        <v>26.892845153808601</v>
      </c>
      <c r="Z720" s="4">
        <v>27.898506164550799</v>
      </c>
      <c r="AA720" s="4">
        <v>27.893018722534201</v>
      </c>
      <c r="AB720" s="4">
        <v>28.1356506347656</v>
      </c>
      <c r="AC720" s="4">
        <v>19.340650558471701</v>
      </c>
      <c r="AD720" s="4">
        <v>20.14430809021</v>
      </c>
      <c r="AE720" s="4">
        <v>18.9779262542725</v>
      </c>
      <c r="AF720" s="4">
        <v>18.552097320556602</v>
      </c>
      <c r="AG720" s="4">
        <v>17.5543327331543</v>
      </c>
      <c r="AH720" s="4">
        <v>20.604667663574201</v>
      </c>
      <c r="AI720" s="4">
        <v>27.198541641235401</v>
      </c>
      <c r="AJ720" s="4">
        <v>26.123407363891602</v>
      </c>
      <c r="AK720" s="4">
        <v>26.571466445922901</v>
      </c>
      <c r="AL720" s="4">
        <v>28.096023559570298</v>
      </c>
      <c r="AM720" s="4">
        <v>26.710960388183601</v>
      </c>
      <c r="AN720" s="4">
        <v>26.625612258911101</v>
      </c>
    </row>
    <row r="721" spans="1:40" x14ac:dyDescent="0.15">
      <c r="A721" s="4">
        <v>4050</v>
      </c>
      <c r="B721" s="4">
        <v>12</v>
      </c>
      <c r="C721" s="4">
        <v>12</v>
      </c>
      <c r="D721" s="4">
        <v>12</v>
      </c>
      <c r="E721" s="4">
        <v>33.5</v>
      </c>
      <c r="F721" s="4">
        <v>53.811</v>
      </c>
      <c r="G721" s="4">
        <v>0</v>
      </c>
      <c r="H721" s="4" t="s">
        <v>2175</v>
      </c>
      <c r="I721" s="4" t="s">
        <v>2176</v>
      </c>
      <c r="J721" s="4" t="s">
        <v>2177</v>
      </c>
      <c r="K721" s="4" t="s">
        <v>10</v>
      </c>
      <c r="L721" s="4">
        <v>1</v>
      </c>
      <c r="M721" s="7">
        <v>0.68595705363175397</v>
      </c>
      <c r="N721" s="9">
        <v>0.46876970926920702</v>
      </c>
      <c r="O721" s="4">
        <v>5.8464212071089197</v>
      </c>
      <c r="P721" s="9">
        <v>-3.3355770111084002</v>
      </c>
      <c r="Q721" s="4">
        <v>26.3364372253418</v>
      </c>
      <c r="R721" s="4">
        <v>25.4186687469482</v>
      </c>
      <c r="S721" s="4">
        <v>25.425888061523398</v>
      </c>
      <c r="T721" s="4">
        <v>25.838844299316399</v>
      </c>
      <c r="U721" s="4">
        <v>25.9609985351563</v>
      </c>
      <c r="V721" s="4">
        <v>25.900650024414102</v>
      </c>
      <c r="W721" s="4">
        <v>25.5860900878906</v>
      </c>
      <c r="X721" s="4">
        <v>24.732881546020501</v>
      </c>
      <c r="Y721" s="4">
        <v>24.070055007934599</v>
      </c>
      <c r="Z721" s="4">
        <v>25.787782669067401</v>
      </c>
      <c r="AA721" s="4">
        <v>25.849166870117202</v>
      </c>
      <c r="AB721" s="4">
        <v>26.042892456054702</v>
      </c>
      <c r="AC721" s="4">
        <v>22.829370498657202</v>
      </c>
      <c r="AD721" s="4">
        <v>21.533502578735401</v>
      </c>
      <c r="AE721" s="4">
        <v>21.9437446594238</v>
      </c>
      <c r="AF721" s="4">
        <v>22.66162109375</v>
      </c>
      <c r="AG721" s="4">
        <v>22.30446434021</v>
      </c>
      <c r="AH721" s="4">
        <v>23.485912322998001</v>
      </c>
      <c r="AI721" s="4">
        <v>26.0022792816162</v>
      </c>
      <c r="AJ721" s="4">
        <v>25.1503505706787</v>
      </c>
      <c r="AK721" s="4">
        <v>25.463417053222699</v>
      </c>
      <c r="AL721" s="4">
        <v>26.243598937988299</v>
      </c>
      <c r="AM721" s="4">
        <v>25.785240173339801</v>
      </c>
      <c r="AN721" s="4">
        <v>26.127191543579102</v>
      </c>
    </row>
    <row r="722" spans="1:40" x14ac:dyDescent="0.15">
      <c r="A722" s="4">
        <v>4051</v>
      </c>
      <c r="B722" s="4">
        <v>16</v>
      </c>
      <c r="C722" s="4">
        <v>16</v>
      </c>
      <c r="D722" s="4">
        <v>16</v>
      </c>
      <c r="E722" s="4">
        <v>50.7</v>
      </c>
      <c r="F722" s="4">
        <v>60.069000000000003</v>
      </c>
      <c r="G722" s="4">
        <v>0</v>
      </c>
      <c r="H722" s="4" t="s">
        <v>2178</v>
      </c>
      <c r="I722" s="4" t="s">
        <v>2179</v>
      </c>
      <c r="J722" s="4" t="s">
        <v>2180</v>
      </c>
      <c r="K722" s="4" t="s">
        <v>10</v>
      </c>
      <c r="L722" s="4">
        <v>1</v>
      </c>
      <c r="M722" s="7">
        <v>2.4930529024895001</v>
      </c>
      <c r="N722" s="9">
        <v>1.5764602025349901</v>
      </c>
      <c r="O722" s="4">
        <v>3.13358644709826</v>
      </c>
      <c r="P722" s="9">
        <v>-2.1826823552449599</v>
      </c>
      <c r="Q722" s="4">
        <v>25.424991607666001</v>
      </c>
      <c r="R722" s="4">
        <v>25.015165328979499</v>
      </c>
      <c r="S722" s="4">
        <v>24.9937343597412</v>
      </c>
      <c r="T722" s="4">
        <v>25.983505249023398</v>
      </c>
      <c r="U722" s="4">
        <v>26.033638000488299</v>
      </c>
      <c r="V722" s="4">
        <v>25.9506931304932</v>
      </c>
      <c r="W722" s="4">
        <v>25.347934722900401</v>
      </c>
      <c r="X722" s="4">
        <v>23.311744689941399</v>
      </c>
      <c r="Y722" s="4">
        <v>22.806169509887699</v>
      </c>
      <c r="Z722" s="4">
        <v>24.291652679443398</v>
      </c>
      <c r="AA722" s="4">
        <v>23.989885330200199</v>
      </c>
      <c r="AB722" s="4">
        <v>24.195579528808601</v>
      </c>
      <c r="AC722" s="4">
        <v>23.767593383789102</v>
      </c>
      <c r="AD722" s="4">
        <v>21.4616889953613</v>
      </c>
      <c r="AE722" s="4">
        <v>23.204786300659201</v>
      </c>
      <c r="AF722" s="4">
        <v>23.769309997558601</v>
      </c>
      <c r="AG722" s="4">
        <v>22.124425888061499</v>
      </c>
      <c r="AH722" s="4">
        <v>23.546277999877901</v>
      </c>
      <c r="AI722" s="4">
        <v>25.498018264770501</v>
      </c>
      <c r="AJ722" s="4">
        <v>24.711826324462901</v>
      </c>
      <c r="AK722" s="4">
        <v>24.315273284912099</v>
      </c>
      <c r="AL722" s="4">
        <v>25.2514762878418</v>
      </c>
      <c r="AM722" s="4">
        <v>25.313716888427699</v>
      </c>
      <c r="AN722" s="4">
        <v>25.879865646362301</v>
      </c>
    </row>
    <row r="723" spans="1:40" x14ac:dyDescent="0.15">
      <c r="A723" s="4">
        <v>4053</v>
      </c>
      <c r="B723" s="4">
        <v>13</v>
      </c>
      <c r="C723" s="4">
        <v>13</v>
      </c>
      <c r="D723" s="4">
        <v>13</v>
      </c>
      <c r="E723" s="4">
        <v>44.3</v>
      </c>
      <c r="F723" s="4">
        <v>35.808</v>
      </c>
      <c r="G723" s="4">
        <v>0</v>
      </c>
      <c r="H723" s="4" t="s">
        <v>2181</v>
      </c>
      <c r="I723" s="4" t="s">
        <v>2182</v>
      </c>
      <c r="J723" s="4" t="s">
        <v>2183</v>
      </c>
      <c r="K723" s="4" t="s">
        <v>24</v>
      </c>
      <c r="L723" s="4">
        <v>0</v>
      </c>
      <c r="M723" s="7">
        <v>3.5581829920176502</v>
      </c>
      <c r="N723" s="9">
        <v>-3.0939715703328399</v>
      </c>
      <c r="O723" s="4">
        <v>7.1461746851669998</v>
      </c>
      <c r="P723" s="9">
        <v>-6.1698986689249704</v>
      </c>
      <c r="Q723" s="4">
        <v>23.775651931762699</v>
      </c>
      <c r="R723" s="4">
        <v>22.404628753662099</v>
      </c>
      <c r="S723" s="4">
        <v>21.682731628418001</v>
      </c>
      <c r="T723" s="4">
        <v>24.442277908325199</v>
      </c>
      <c r="U723" s="4">
        <v>25.017206192016602</v>
      </c>
      <c r="V723" s="4">
        <v>24.5925197601318</v>
      </c>
      <c r="W723" s="4">
        <v>26.966201782226602</v>
      </c>
      <c r="X723" s="4">
        <v>26.435552597045898</v>
      </c>
      <c r="Y723" s="4">
        <v>26.103696823120099</v>
      </c>
      <c r="Z723" s="4">
        <v>26.842300415039102</v>
      </c>
      <c r="AA723" s="4">
        <v>26.929651260376001</v>
      </c>
      <c r="AB723" s="4">
        <v>27.201442718505898</v>
      </c>
      <c r="AC723" s="4">
        <v>19.829339981079102</v>
      </c>
      <c r="AD723" s="4">
        <v>19.443632125854499</v>
      </c>
      <c r="AE723" s="4">
        <v>17.957595825195298</v>
      </c>
      <c r="AF723" s="4">
        <v>20.337608337402301</v>
      </c>
      <c r="AG723" s="4">
        <v>19.576387405395501</v>
      </c>
      <c r="AH723" s="4">
        <v>20.433456420898398</v>
      </c>
      <c r="AI723" s="4">
        <v>25.967126846313501</v>
      </c>
      <c r="AJ723" s="4">
        <v>25.076593399047901</v>
      </c>
      <c r="AK723" s="4">
        <v>24.990751266479499</v>
      </c>
      <c r="AL723" s="4">
        <v>26.443162918090799</v>
      </c>
      <c r="AM723" s="4">
        <v>25.804815292358398</v>
      </c>
      <c r="AN723" s="4">
        <v>26.314962387085</v>
      </c>
    </row>
    <row r="724" spans="1:40" x14ac:dyDescent="0.15">
      <c r="A724" s="4">
        <v>4055</v>
      </c>
      <c r="B724" s="4">
        <v>5</v>
      </c>
      <c r="C724" s="4">
        <v>5</v>
      </c>
      <c r="D724" s="4">
        <v>5</v>
      </c>
      <c r="E724" s="4">
        <v>15.9</v>
      </c>
      <c r="F724" s="4">
        <v>43.832000000000001</v>
      </c>
      <c r="G724" s="4">
        <v>0</v>
      </c>
      <c r="H724" s="4" t="s">
        <v>2184</v>
      </c>
      <c r="I724" s="4" t="s">
        <v>2185</v>
      </c>
      <c r="J724" s="4" t="s">
        <v>2186</v>
      </c>
      <c r="K724" s="4" t="s">
        <v>20</v>
      </c>
      <c r="L724" s="4">
        <v>0</v>
      </c>
      <c r="M724" s="7">
        <v>1.5397481750923101</v>
      </c>
      <c r="N724" s="9">
        <v>-1.7434136072794599</v>
      </c>
      <c r="O724" s="4">
        <v>2.4805940740621399</v>
      </c>
      <c r="P724" s="9">
        <v>-1.9651807149251299</v>
      </c>
      <c r="Q724" s="4">
        <v>21.849103927612301</v>
      </c>
      <c r="R724" s="4">
        <v>20.8827095031738</v>
      </c>
      <c r="S724" s="4">
        <v>19.5765686035156</v>
      </c>
      <c r="T724" s="4">
        <v>21.4505100250244</v>
      </c>
      <c r="U724" s="4">
        <v>21.304479598998999</v>
      </c>
      <c r="V724" s="4">
        <v>19.0663948059082</v>
      </c>
      <c r="W724" s="4">
        <v>21.107955932617202</v>
      </c>
      <c r="X724" s="4">
        <v>22.9533500671387</v>
      </c>
      <c r="Y724" s="4">
        <v>22.111717224121101</v>
      </c>
      <c r="Z724" s="4">
        <v>20.9554634094238</v>
      </c>
      <c r="AA724" s="4">
        <v>23.4786472320557</v>
      </c>
      <c r="AB724" s="4">
        <v>23.9831142425537</v>
      </c>
      <c r="AC724" s="4">
        <v>18.512180328369102</v>
      </c>
      <c r="AD724" s="4">
        <v>19.4773044586182</v>
      </c>
      <c r="AE724" s="4">
        <v>18.463329315185501</v>
      </c>
      <c r="AF724" s="4">
        <v>19.855524063110401</v>
      </c>
      <c r="AG724" s="4">
        <v>18.054967880248999</v>
      </c>
      <c r="AH724" s="4">
        <v>20.1776428222656</v>
      </c>
      <c r="AI724" s="4">
        <v>20.367237091064499</v>
      </c>
      <c r="AJ724" s="4">
        <v>21.675685882568398</v>
      </c>
      <c r="AK724" s="4">
        <v>21.3172206878662</v>
      </c>
      <c r="AL724" s="4">
        <v>19.545082092285199</v>
      </c>
      <c r="AM724" s="4">
        <v>21.491744995117202</v>
      </c>
      <c r="AN724" s="4">
        <v>21.935062408447301</v>
      </c>
    </row>
    <row r="725" spans="1:40" x14ac:dyDescent="0.15">
      <c r="A725" s="4">
        <v>4056</v>
      </c>
      <c r="B725" s="4">
        <v>18</v>
      </c>
      <c r="C725" s="4">
        <v>18</v>
      </c>
      <c r="D725" s="4">
        <v>18</v>
      </c>
      <c r="E725" s="4">
        <v>46.1</v>
      </c>
      <c r="F725" s="4">
        <v>44.595999999999997</v>
      </c>
      <c r="G725" s="4">
        <v>0</v>
      </c>
      <c r="H725" s="4" t="s">
        <v>2187</v>
      </c>
      <c r="I725" s="4" t="s">
        <v>2188</v>
      </c>
      <c r="J725" s="4" t="s">
        <v>2189</v>
      </c>
      <c r="K725" s="4" t="s">
        <v>20</v>
      </c>
      <c r="L725" s="4">
        <v>0</v>
      </c>
      <c r="M725" s="7">
        <v>3.94641232754836</v>
      </c>
      <c r="N725" s="9">
        <v>4.5376294453938799</v>
      </c>
      <c r="O725" s="4">
        <v>5.9603403459612396</v>
      </c>
      <c r="P725" s="9">
        <v>-5.8300803502400704</v>
      </c>
      <c r="Q725" s="4">
        <v>28.338666915893601</v>
      </c>
      <c r="R725" s="4">
        <v>28.024219512939499</v>
      </c>
      <c r="S725" s="4">
        <v>27.913478851318398</v>
      </c>
      <c r="T725" s="4">
        <v>28.3412990570068</v>
      </c>
      <c r="U725" s="4">
        <v>28.573186874389599</v>
      </c>
      <c r="V725" s="4">
        <v>28.913307189941399</v>
      </c>
      <c r="W725" s="4">
        <v>23.575885772705099</v>
      </c>
      <c r="X725" s="4">
        <v>24.179344177246101</v>
      </c>
      <c r="Y725" s="4">
        <v>20.506397247314499</v>
      </c>
      <c r="Z725" s="4">
        <v>23.938224792480501</v>
      </c>
      <c r="AA725" s="4">
        <v>25.188051223754901</v>
      </c>
      <c r="AB725" s="4">
        <v>25.490478515625</v>
      </c>
      <c r="AC725" s="4">
        <v>22.512245178222699</v>
      </c>
      <c r="AD725" s="4">
        <v>21.609279632568398</v>
      </c>
      <c r="AE725" s="4">
        <v>20.374963760376001</v>
      </c>
      <c r="AF725" s="4">
        <v>22.5659999847412</v>
      </c>
      <c r="AG725" s="4">
        <v>20.596778869628899</v>
      </c>
      <c r="AH725" s="4">
        <v>23.8968906402588</v>
      </c>
      <c r="AI725" s="4">
        <v>27.739374160766602</v>
      </c>
      <c r="AJ725" s="4">
        <v>27.484928131103501</v>
      </c>
      <c r="AK725" s="4">
        <v>27.412479400634801</v>
      </c>
      <c r="AL725" s="4">
        <v>27.667293548583999</v>
      </c>
      <c r="AM725" s="4">
        <v>27.9851684570313</v>
      </c>
      <c r="AN725" s="4">
        <v>28.2473964691162</v>
      </c>
    </row>
    <row r="726" spans="1:40" x14ac:dyDescent="0.15">
      <c r="A726" s="4">
        <v>4059</v>
      </c>
      <c r="B726" s="4">
        <v>11</v>
      </c>
      <c r="C726" s="4">
        <v>11</v>
      </c>
      <c r="D726" s="4">
        <v>11</v>
      </c>
      <c r="E726" s="4">
        <v>30.7</v>
      </c>
      <c r="F726" s="4">
        <v>47.970999999999997</v>
      </c>
      <c r="G726" s="4">
        <v>0</v>
      </c>
      <c r="H726" s="4" t="s">
        <v>2190</v>
      </c>
      <c r="I726" s="4" t="s">
        <v>2191</v>
      </c>
      <c r="J726" s="4" t="s">
        <v>2192</v>
      </c>
      <c r="K726" s="4" t="s">
        <v>20</v>
      </c>
      <c r="L726" s="4">
        <v>0</v>
      </c>
      <c r="M726" s="7">
        <v>0.28517793745468301</v>
      </c>
      <c r="N726" s="9">
        <v>0.34815502166748002</v>
      </c>
      <c r="O726" s="4">
        <v>10.768593059141701</v>
      </c>
      <c r="P726" s="9">
        <v>-6.4566109975179096</v>
      </c>
      <c r="Q726" s="4">
        <v>25.390213012695298</v>
      </c>
      <c r="R726" s="4">
        <v>26.318740844726602</v>
      </c>
      <c r="S726" s="4">
        <v>25.946302413940401</v>
      </c>
      <c r="T726" s="4">
        <v>23.92333984375</v>
      </c>
      <c r="U726" s="4">
        <v>26.2600994110107</v>
      </c>
      <c r="V726" s="4">
        <v>25.5734043121338</v>
      </c>
      <c r="W726" s="4">
        <v>24.897676467895501</v>
      </c>
      <c r="X726" s="4">
        <v>25.0415554046631</v>
      </c>
      <c r="Y726" s="4">
        <v>25.530082702636701</v>
      </c>
      <c r="Z726" s="4">
        <v>23.6688232421875</v>
      </c>
      <c r="AA726" s="4">
        <v>26.233650207519499</v>
      </c>
      <c r="AB726" s="4">
        <v>25.951381683349599</v>
      </c>
      <c r="AC726" s="4">
        <v>19.583656311035199</v>
      </c>
      <c r="AD726" s="4">
        <v>19.538021087646499</v>
      </c>
      <c r="AE726" s="4">
        <v>19.7456455230713</v>
      </c>
      <c r="AF726" s="4">
        <v>18.661613464355501</v>
      </c>
      <c r="AG726" s="4">
        <v>19.657743453979499</v>
      </c>
      <c r="AH726" s="4">
        <v>19.718788146972699</v>
      </c>
      <c r="AI726" s="4">
        <v>25.602012634277301</v>
      </c>
      <c r="AJ726" s="4">
        <v>25.926216125488299</v>
      </c>
      <c r="AK726" s="4">
        <v>25.831130981445298</v>
      </c>
      <c r="AL726" s="4">
        <v>25.8559055328369</v>
      </c>
      <c r="AM726" s="4">
        <v>26.364059448242202</v>
      </c>
      <c r="AN726" s="4">
        <v>26.065809249877901</v>
      </c>
    </row>
    <row r="727" spans="1:40" x14ac:dyDescent="0.15">
      <c r="A727" s="4">
        <v>4060</v>
      </c>
      <c r="B727" s="4">
        <v>13</v>
      </c>
      <c r="C727" s="4">
        <v>13</v>
      </c>
      <c r="D727" s="4">
        <v>13</v>
      </c>
      <c r="E727" s="4">
        <v>29</v>
      </c>
      <c r="F727" s="4">
        <v>60.12</v>
      </c>
      <c r="G727" s="4">
        <v>0</v>
      </c>
      <c r="H727" s="4" t="s">
        <v>2193</v>
      </c>
      <c r="I727" s="4" t="s">
        <v>2194</v>
      </c>
      <c r="J727" s="4" t="s">
        <v>2195</v>
      </c>
      <c r="K727" s="4" t="s">
        <v>10</v>
      </c>
      <c r="L727" s="4">
        <v>1</v>
      </c>
      <c r="M727" s="7">
        <v>8.3930043476694607</v>
      </c>
      <c r="N727" s="9">
        <v>6.2946484883626299</v>
      </c>
      <c r="O727" s="4">
        <v>7.1815312670426801</v>
      </c>
      <c r="P727" s="9">
        <v>7.2789367039998396</v>
      </c>
      <c r="Q727" s="4">
        <v>26.8126220703125</v>
      </c>
      <c r="R727" s="4">
        <v>25.992546081543001</v>
      </c>
      <c r="S727" s="4">
        <v>26.500663757324201</v>
      </c>
      <c r="T727" s="4">
        <v>27.050716400146499</v>
      </c>
      <c r="U727" s="4">
        <v>26.445579528808601</v>
      </c>
      <c r="V727" s="4">
        <v>25.9557991027832</v>
      </c>
      <c r="W727" s="4">
        <v>20.374782562255898</v>
      </c>
      <c r="X727" s="4">
        <v>19.868593215942401</v>
      </c>
      <c r="Y727" s="4">
        <v>19.994337081909201</v>
      </c>
      <c r="Z727" s="4">
        <v>20.268533706665</v>
      </c>
      <c r="AA727" s="4">
        <v>19.1806449890137</v>
      </c>
      <c r="AB727" s="4">
        <v>21.303144454956101</v>
      </c>
      <c r="AC727" s="4">
        <v>27.806180953979499</v>
      </c>
      <c r="AD727" s="4">
        <v>26.8082084655762</v>
      </c>
      <c r="AE727" s="4">
        <v>27.496631622314499</v>
      </c>
      <c r="AF727" s="4">
        <v>27.700283050537099</v>
      </c>
      <c r="AG727" s="4">
        <v>27.997119903564499</v>
      </c>
      <c r="AH727" s="4">
        <v>28.297365188598601</v>
      </c>
      <c r="AI727" s="4">
        <v>19.551292419433601</v>
      </c>
      <c r="AJ727" s="4">
        <v>22.638746261596701</v>
      </c>
      <c r="AK727" s="4">
        <v>19.520645141601602</v>
      </c>
      <c r="AL727" s="4">
        <v>19.9188556671143</v>
      </c>
      <c r="AM727" s="4">
        <v>20.530464172363299</v>
      </c>
      <c r="AN727" s="4">
        <v>20.2721652984619</v>
      </c>
    </row>
    <row r="728" spans="1:40" x14ac:dyDescent="0.15">
      <c r="A728" s="4">
        <v>4062</v>
      </c>
      <c r="B728" s="4">
        <v>4</v>
      </c>
      <c r="C728" s="4">
        <v>4</v>
      </c>
      <c r="D728" s="4">
        <v>4</v>
      </c>
      <c r="E728" s="4">
        <v>35</v>
      </c>
      <c r="F728" s="4">
        <v>26.17</v>
      </c>
      <c r="G728" s="4">
        <v>0</v>
      </c>
      <c r="H728" s="4" t="s">
        <v>2196</v>
      </c>
      <c r="I728" s="4" t="s">
        <v>2197</v>
      </c>
      <c r="J728" s="4" t="s">
        <v>2198</v>
      </c>
      <c r="K728" s="4" t="s">
        <v>20</v>
      </c>
      <c r="L728" s="4">
        <v>0</v>
      </c>
      <c r="M728" s="7">
        <v>0.71957523829118297</v>
      </c>
      <c r="N728" s="9">
        <v>1.0595076878865599</v>
      </c>
      <c r="O728" s="4">
        <v>5.6072643380820502</v>
      </c>
      <c r="P728" s="9">
        <v>-5.2679974238077802</v>
      </c>
      <c r="Q728" s="4">
        <v>24.815971374511701</v>
      </c>
      <c r="R728" s="4">
        <v>25.388341903686499</v>
      </c>
      <c r="S728" s="4">
        <v>25.343976974487301</v>
      </c>
      <c r="T728" s="4">
        <v>25.7894496917725</v>
      </c>
      <c r="U728" s="4">
        <v>25.388965606689499</v>
      </c>
      <c r="V728" s="4">
        <v>25.4140300750732</v>
      </c>
      <c r="W728" s="4">
        <v>25.197717666626001</v>
      </c>
      <c r="X728" s="4">
        <v>24.642677307128899</v>
      </c>
      <c r="Y728" s="4">
        <v>25.424638748168899</v>
      </c>
      <c r="Z728" s="4">
        <v>20.619167327880898</v>
      </c>
      <c r="AA728" s="4">
        <v>24.8296794891357</v>
      </c>
      <c r="AB728" s="4">
        <v>25.069808959960898</v>
      </c>
      <c r="AC728" s="4">
        <v>18.001996994018601</v>
      </c>
      <c r="AD728" s="4">
        <v>19.2187595367432</v>
      </c>
      <c r="AE728" s="4">
        <v>20.446668624877901</v>
      </c>
      <c r="AF728" s="4">
        <v>20.970088958740199</v>
      </c>
      <c r="AG728" s="4">
        <v>18.265323638916001</v>
      </c>
      <c r="AH728" s="4">
        <v>20.507675170898398</v>
      </c>
      <c r="AI728" s="4">
        <v>24.846946716308601</v>
      </c>
      <c r="AJ728" s="4">
        <v>25.2354946136475</v>
      </c>
      <c r="AK728" s="4">
        <v>24.6071586608887</v>
      </c>
      <c r="AL728" s="4">
        <v>23.964992523193398</v>
      </c>
      <c r="AM728" s="4">
        <v>24.998174667358398</v>
      </c>
      <c r="AN728" s="4">
        <v>25.365730285644499</v>
      </c>
    </row>
    <row r="729" spans="1:40" x14ac:dyDescent="0.15">
      <c r="A729" s="4">
        <v>4063</v>
      </c>
      <c r="B729" s="4">
        <v>9</v>
      </c>
      <c r="C729" s="4">
        <v>9</v>
      </c>
      <c r="D729" s="4">
        <v>9</v>
      </c>
      <c r="E729" s="4">
        <v>52.1</v>
      </c>
      <c r="F729" s="4">
        <v>19.015000000000001</v>
      </c>
      <c r="G729" s="4">
        <v>0</v>
      </c>
      <c r="H729" s="4" t="s">
        <v>2199</v>
      </c>
      <c r="I729" s="4" t="s">
        <v>2200</v>
      </c>
      <c r="J729" s="4" t="s">
        <v>2201</v>
      </c>
      <c r="K729" s="4" t="s">
        <v>20</v>
      </c>
      <c r="L729" s="4">
        <v>0</v>
      </c>
      <c r="M729" s="7">
        <v>2.3761650449145599</v>
      </c>
      <c r="N729" s="9">
        <v>1.6713275909423799</v>
      </c>
      <c r="O729" s="4">
        <v>3.8987764698310299</v>
      </c>
      <c r="P729" s="9">
        <v>-3.3332525889078801</v>
      </c>
      <c r="Q729" s="4">
        <v>28.8080863952637</v>
      </c>
      <c r="R729" s="4">
        <v>28.042285919189499</v>
      </c>
      <c r="S729" s="4">
        <v>27.974540710449201</v>
      </c>
      <c r="T729" s="4">
        <v>28.7289714813232</v>
      </c>
      <c r="U729" s="4">
        <v>29.176883697509801</v>
      </c>
      <c r="V729" s="4">
        <v>28.9533805847168</v>
      </c>
      <c r="W729" s="4">
        <v>27.583911895751999</v>
      </c>
      <c r="X729" s="4">
        <v>26.520988464355501</v>
      </c>
      <c r="Y729" s="4">
        <v>25.120166778564499</v>
      </c>
      <c r="Z729" s="4">
        <v>27.2059230804443</v>
      </c>
      <c r="AA729" s="4">
        <v>27.422458648681602</v>
      </c>
      <c r="AB729" s="4">
        <v>27.802734375</v>
      </c>
      <c r="AC729" s="4">
        <v>26.545850753784201</v>
      </c>
      <c r="AD729" s="4">
        <v>23.315065383911101</v>
      </c>
      <c r="AE729" s="4">
        <v>23.750419616699201</v>
      </c>
      <c r="AF729" s="4">
        <v>25.3481044769287</v>
      </c>
      <c r="AG729" s="4">
        <v>25.502456665039102</v>
      </c>
      <c r="AH729" s="4">
        <v>26.040512084960898</v>
      </c>
      <c r="AI729" s="4">
        <v>28.625926971435501</v>
      </c>
      <c r="AJ729" s="4">
        <v>27.9575386047363</v>
      </c>
      <c r="AK729" s="4">
        <v>27.835630416870099</v>
      </c>
      <c r="AL729" s="4">
        <v>28.439006805419901</v>
      </c>
      <c r="AM729" s="4">
        <v>28.701473236083999</v>
      </c>
      <c r="AN729" s="4">
        <v>28.942348480224599</v>
      </c>
    </row>
    <row r="730" spans="1:40" x14ac:dyDescent="0.15">
      <c r="A730" s="4">
        <v>4064</v>
      </c>
      <c r="B730" s="4">
        <v>6</v>
      </c>
      <c r="C730" s="4">
        <v>6</v>
      </c>
      <c r="D730" s="4">
        <v>6</v>
      </c>
      <c r="E730" s="4">
        <v>65.2</v>
      </c>
      <c r="F730" s="4">
        <v>12.106999999999999</v>
      </c>
      <c r="G730" s="4">
        <v>0</v>
      </c>
      <c r="H730" s="4" t="s">
        <v>2202</v>
      </c>
      <c r="I730" s="4" t="s">
        <v>2203</v>
      </c>
      <c r="J730" s="4" t="s">
        <v>2204</v>
      </c>
      <c r="K730" s="4" t="s">
        <v>20</v>
      </c>
      <c r="L730" s="4">
        <v>0</v>
      </c>
      <c r="M730" s="7">
        <v>4.9576559047833202</v>
      </c>
      <c r="N730" s="9">
        <v>5.9352550506591797</v>
      </c>
      <c r="O730" s="4">
        <v>0.87843351658469804</v>
      </c>
      <c r="P730" s="9">
        <v>0.836761474609375</v>
      </c>
      <c r="Q730" s="4">
        <v>27.8902378082275</v>
      </c>
      <c r="R730" s="4">
        <v>27.550981521606399</v>
      </c>
      <c r="S730" s="4">
        <v>27.6602382659912</v>
      </c>
      <c r="T730" s="4">
        <v>28.193851470947301</v>
      </c>
      <c r="U730" s="4">
        <v>28.6587734222412</v>
      </c>
      <c r="V730" s="4">
        <v>28.363483428955099</v>
      </c>
      <c r="W730" s="4">
        <v>23.583137512206999</v>
      </c>
      <c r="X730" s="4">
        <v>19.557125091552699</v>
      </c>
      <c r="Y730" s="4">
        <v>20.896055221557599</v>
      </c>
      <c r="Z730" s="4">
        <v>23.996107101440401</v>
      </c>
      <c r="AA730" s="4">
        <v>21.462287902831999</v>
      </c>
      <c r="AB730" s="4">
        <v>23.2113227844238</v>
      </c>
      <c r="AC730" s="4">
        <v>26.3713569641113</v>
      </c>
      <c r="AD730" s="4">
        <v>25.181848526001001</v>
      </c>
      <c r="AE730" s="4">
        <v>26.089441299438501</v>
      </c>
      <c r="AF730" s="4">
        <v>26.551099777221701</v>
      </c>
      <c r="AG730" s="4">
        <v>26.904376983642599</v>
      </c>
      <c r="AH730" s="4">
        <v>26.980873107910199</v>
      </c>
      <c r="AI730" s="4">
        <v>23.481237411498999</v>
      </c>
      <c r="AJ730" s="4">
        <v>25.601871490478501</v>
      </c>
      <c r="AK730" s="4">
        <v>26.058933258056602</v>
      </c>
      <c r="AL730" s="4">
        <v>26.5907802581787</v>
      </c>
      <c r="AM730" s="4">
        <v>25.698348999023398</v>
      </c>
      <c r="AN730" s="4">
        <v>25.627256393432599</v>
      </c>
    </row>
    <row r="731" spans="1:40" x14ac:dyDescent="0.15">
      <c r="A731" s="4">
        <v>4065</v>
      </c>
      <c r="B731" s="4">
        <v>17</v>
      </c>
      <c r="C731" s="4">
        <v>17</v>
      </c>
      <c r="D731" s="4">
        <v>17</v>
      </c>
      <c r="E731" s="4">
        <v>48.7</v>
      </c>
      <c r="F731" s="4">
        <v>45.811</v>
      </c>
      <c r="G731" s="4">
        <v>0</v>
      </c>
      <c r="H731" s="4" t="s">
        <v>2205</v>
      </c>
      <c r="I731" s="4" t="s">
        <v>2206</v>
      </c>
      <c r="J731" s="4" t="s">
        <v>2207</v>
      </c>
      <c r="K731" s="4" t="s">
        <v>10</v>
      </c>
      <c r="L731" s="4">
        <v>2</v>
      </c>
      <c r="M731" s="7">
        <v>7.8784271757872899</v>
      </c>
      <c r="N731" s="9">
        <v>7.6456642150878897</v>
      </c>
      <c r="O731" s="4">
        <v>7.26718637470948</v>
      </c>
      <c r="P731" s="9">
        <v>8.5022195180257203</v>
      </c>
      <c r="Q731" s="4">
        <v>29.4470310211182</v>
      </c>
      <c r="R731" s="4">
        <v>28.505783081054702</v>
      </c>
      <c r="S731" s="4">
        <v>28.3909587860107</v>
      </c>
      <c r="T731" s="4">
        <v>29.764442443847699</v>
      </c>
      <c r="U731" s="4">
        <v>29.416713714599599</v>
      </c>
      <c r="V731" s="4">
        <v>29.192276000976602</v>
      </c>
      <c r="W731" s="4">
        <v>22.025974273681602</v>
      </c>
      <c r="X731" s="4">
        <v>20.661252975463899</v>
      </c>
      <c r="Y731" s="4">
        <v>20.681398391723601</v>
      </c>
      <c r="Z731" s="4">
        <v>21.951412200927699</v>
      </c>
      <c r="AA731" s="4">
        <v>22.957553863525401</v>
      </c>
      <c r="AB731" s="4">
        <v>20.565628051757798</v>
      </c>
      <c r="AC731" s="4">
        <v>30.56565284729</v>
      </c>
      <c r="AD731" s="4">
        <v>28.743135452270501</v>
      </c>
      <c r="AE731" s="4">
        <v>29.4913845062256</v>
      </c>
      <c r="AF731" s="4">
        <v>30.845878601074201</v>
      </c>
      <c r="AG731" s="4">
        <v>30.039701461791999</v>
      </c>
      <c r="AH731" s="4">
        <v>30.052064895629901</v>
      </c>
      <c r="AI731" s="4">
        <v>20.992307662963899</v>
      </c>
      <c r="AJ731" s="4">
        <v>20.0921020507813</v>
      </c>
      <c r="AK731" s="4">
        <v>20.556371688842798</v>
      </c>
      <c r="AL731" s="4">
        <v>21.113477706909201</v>
      </c>
      <c r="AM731" s="4">
        <v>22.914791107177699</v>
      </c>
      <c r="AN731" s="4">
        <v>23.0554504394531</v>
      </c>
    </row>
    <row r="732" spans="1:40" x14ac:dyDescent="0.15">
      <c r="A732" s="4">
        <v>4067</v>
      </c>
      <c r="B732" s="4">
        <v>30</v>
      </c>
      <c r="C732" s="4">
        <v>30</v>
      </c>
      <c r="D732" s="4">
        <v>30</v>
      </c>
      <c r="E732" s="4">
        <v>59.2</v>
      </c>
      <c r="F732" s="4">
        <v>78.549000000000007</v>
      </c>
      <c r="G732" s="4">
        <v>0</v>
      </c>
      <c r="H732" s="4" t="s">
        <v>2208</v>
      </c>
      <c r="I732" s="4" t="s">
        <v>2209</v>
      </c>
      <c r="J732" s="4" t="s">
        <v>2210</v>
      </c>
      <c r="K732" s="4" t="s">
        <v>20</v>
      </c>
      <c r="L732" s="4">
        <v>0</v>
      </c>
      <c r="M732" s="7">
        <v>3.18141017082859</v>
      </c>
      <c r="N732" s="9">
        <v>1.1624240875244101</v>
      </c>
      <c r="O732" s="4">
        <v>7.2960661122648203</v>
      </c>
      <c r="P732" s="9">
        <v>-6.0607379277547198</v>
      </c>
      <c r="Q732" s="4">
        <v>29.683614730835</v>
      </c>
      <c r="R732" s="4">
        <v>30.053361892700199</v>
      </c>
      <c r="S732" s="4">
        <v>29.500551223754901</v>
      </c>
      <c r="T732" s="4">
        <v>29.829065322876001</v>
      </c>
      <c r="U732" s="4">
        <v>30.340959548950199</v>
      </c>
      <c r="V732" s="4">
        <v>30.1404132843018</v>
      </c>
      <c r="W732" s="4">
        <v>29.3335361480713</v>
      </c>
      <c r="X732" s="4">
        <v>28.2847595214844</v>
      </c>
      <c r="Y732" s="4">
        <v>28.0707111358643</v>
      </c>
      <c r="Z732" s="4">
        <v>28.801593780517599</v>
      </c>
      <c r="AA732" s="4">
        <v>28.8988227844238</v>
      </c>
      <c r="AB732" s="4">
        <v>29.183998107910199</v>
      </c>
      <c r="AC732" s="4">
        <v>24.1139430999756</v>
      </c>
      <c r="AD732" s="4">
        <v>22.941255569458001</v>
      </c>
      <c r="AE732" s="4">
        <v>23.753381729126001</v>
      </c>
      <c r="AF732" s="4">
        <v>22.358423233032202</v>
      </c>
      <c r="AG732" s="4">
        <v>23.127372741699201</v>
      </c>
      <c r="AH732" s="4">
        <v>25.1437873840332</v>
      </c>
      <c r="AI732" s="4">
        <v>29.654563903808601</v>
      </c>
      <c r="AJ732" s="4">
        <v>29.247804641723601</v>
      </c>
      <c r="AK732" s="4">
        <v>29.307781219482401</v>
      </c>
      <c r="AL732" s="4">
        <v>29.8192462921143</v>
      </c>
      <c r="AM732" s="4">
        <v>29.941816329956101</v>
      </c>
      <c r="AN732" s="4">
        <v>29.831378936767599</v>
      </c>
    </row>
    <row r="733" spans="1:40" x14ac:dyDescent="0.15">
      <c r="A733" s="4">
        <v>4074</v>
      </c>
      <c r="B733" s="4">
        <v>5</v>
      </c>
      <c r="C733" s="4">
        <v>5</v>
      </c>
      <c r="D733" s="4">
        <v>5</v>
      </c>
      <c r="E733" s="4">
        <v>25.9</v>
      </c>
      <c r="F733" s="4">
        <v>23.934000000000001</v>
      </c>
      <c r="G733" s="4">
        <v>0</v>
      </c>
      <c r="H733" s="4" t="s">
        <v>2211</v>
      </c>
      <c r="I733" s="4" t="s">
        <v>2212</v>
      </c>
      <c r="J733" s="4" t="s">
        <v>2213</v>
      </c>
      <c r="K733" s="4" t="s">
        <v>20</v>
      </c>
      <c r="L733" s="4">
        <v>0</v>
      </c>
      <c r="M733" s="7">
        <v>3.4355500734251998</v>
      </c>
      <c r="N733" s="9">
        <v>-1.2258237202962301</v>
      </c>
      <c r="O733" s="4">
        <v>6.8792948337134403</v>
      </c>
      <c r="P733" s="9">
        <v>-7.5028692881266297</v>
      </c>
      <c r="Q733" s="4">
        <v>26.053682327270501</v>
      </c>
      <c r="R733" s="4">
        <v>25.657636642456101</v>
      </c>
      <c r="S733" s="4">
        <v>26.2625217437744</v>
      </c>
      <c r="T733" s="4">
        <v>26.1897296905518</v>
      </c>
      <c r="U733" s="4">
        <v>27.006780624389599</v>
      </c>
      <c r="V733" s="4">
        <v>26.489330291748001</v>
      </c>
      <c r="W733" s="4">
        <v>27.912794113159201</v>
      </c>
      <c r="X733" s="4">
        <v>27.1313381195068</v>
      </c>
      <c r="Y733" s="4">
        <v>27.055690765380898</v>
      </c>
      <c r="Z733" s="4">
        <v>27.469562530517599</v>
      </c>
      <c r="AA733" s="4">
        <v>27.671821594238299</v>
      </c>
      <c r="AB733" s="4">
        <v>27.773416519165</v>
      </c>
      <c r="AC733" s="4">
        <v>21.272928237915</v>
      </c>
      <c r="AD733" s="4">
        <v>18.315113067626999</v>
      </c>
      <c r="AE733" s="4">
        <v>18.564247131347699</v>
      </c>
      <c r="AF733" s="4">
        <v>19.420433044433601</v>
      </c>
      <c r="AG733" s="4">
        <v>18.510801315307599</v>
      </c>
      <c r="AH733" s="4">
        <v>21.1092319488525</v>
      </c>
      <c r="AI733" s="4">
        <v>26.7513637542725</v>
      </c>
      <c r="AJ733" s="4">
        <v>26.626588821411101</v>
      </c>
      <c r="AK733" s="4">
        <v>26.576145172119102</v>
      </c>
      <c r="AL733" s="4">
        <v>27.511110305786101</v>
      </c>
      <c r="AM733" s="4">
        <v>27.4427680969238</v>
      </c>
      <c r="AN733" s="4">
        <v>27.301994323730501</v>
      </c>
    </row>
    <row r="734" spans="1:40" x14ac:dyDescent="0.15">
      <c r="A734" s="4">
        <v>4075</v>
      </c>
      <c r="B734" s="4">
        <v>3</v>
      </c>
      <c r="C734" s="4">
        <v>3</v>
      </c>
      <c r="D734" s="4">
        <v>3</v>
      </c>
      <c r="E734" s="4">
        <v>32.799999999999997</v>
      </c>
      <c r="F734" s="4">
        <v>12.257</v>
      </c>
      <c r="G734" s="4">
        <v>0</v>
      </c>
      <c r="H734" s="4" t="s">
        <v>2214</v>
      </c>
      <c r="I734" s="4" t="s">
        <v>2215</v>
      </c>
      <c r="J734" s="4" t="s">
        <v>2216</v>
      </c>
      <c r="K734" s="4" t="s">
        <v>10</v>
      </c>
      <c r="L734" s="4">
        <v>2</v>
      </c>
      <c r="M734" s="7">
        <v>2.08838978346702</v>
      </c>
      <c r="N734" s="9">
        <v>1.92697334289551</v>
      </c>
      <c r="O734" s="4">
        <v>3.6649306926277099</v>
      </c>
      <c r="P734" s="9">
        <v>3.3753573099772098</v>
      </c>
      <c r="Q734" s="4">
        <v>20.389110565185501</v>
      </c>
      <c r="R734" s="4">
        <v>23.303266525268601</v>
      </c>
      <c r="S734" s="4">
        <v>23.062038421630898</v>
      </c>
      <c r="T734" s="4">
        <v>23.1516513824463</v>
      </c>
      <c r="U734" s="4">
        <v>21.022760391235401</v>
      </c>
      <c r="V734" s="4">
        <v>20.926799774169901</v>
      </c>
      <c r="W734" s="4">
        <v>19.667047500610401</v>
      </c>
      <c r="X734" s="4">
        <v>20.020135879516602</v>
      </c>
      <c r="Y734" s="4">
        <v>19.288307189941399</v>
      </c>
      <c r="Z734" s="4">
        <v>20.090024948120099</v>
      </c>
      <c r="AA734" s="4">
        <v>20.8123893737793</v>
      </c>
      <c r="AB734" s="4">
        <v>20.4158821105957</v>
      </c>
      <c r="AC734" s="4">
        <v>24.458013534545898</v>
      </c>
      <c r="AD734" s="4">
        <v>22.6443176269531</v>
      </c>
      <c r="AE734" s="4">
        <v>22.971233367919901</v>
      </c>
      <c r="AF734" s="4">
        <v>24.970136642456101</v>
      </c>
      <c r="AG734" s="4">
        <v>23.352724075317401</v>
      </c>
      <c r="AH734" s="4">
        <v>25.187257766723601</v>
      </c>
      <c r="AI734" s="4">
        <v>21.846149444580099</v>
      </c>
      <c r="AJ734" s="4">
        <v>20.198898315429702</v>
      </c>
      <c r="AK734" s="4">
        <v>18.8509731292725</v>
      </c>
      <c r="AL734" s="4">
        <v>20.719163894653299</v>
      </c>
      <c r="AM734" s="4">
        <v>20.834321975708001</v>
      </c>
      <c r="AN734" s="4">
        <v>20.882032394409201</v>
      </c>
    </row>
    <row r="735" spans="1:40" x14ac:dyDescent="0.15">
      <c r="A735" s="4">
        <v>4077</v>
      </c>
      <c r="B735" s="4">
        <v>22</v>
      </c>
      <c r="C735" s="4">
        <v>22</v>
      </c>
      <c r="D735" s="4">
        <v>22</v>
      </c>
      <c r="E735" s="4">
        <v>56.2</v>
      </c>
      <c r="F735" s="4">
        <v>66.59</v>
      </c>
      <c r="G735" s="4">
        <v>0</v>
      </c>
      <c r="H735" s="4" t="s">
        <v>2217</v>
      </c>
      <c r="I735" s="4" t="s">
        <v>2218</v>
      </c>
      <c r="J735" s="4" t="s">
        <v>2219</v>
      </c>
      <c r="K735" s="4" t="s">
        <v>20</v>
      </c>
      <c r="L735" s="4">
        <v>0</v>
      </c>
      <c r="M735" s="7">
        <v>3.9233423658691202</v>
      </c>
      <c r="N735" s="9">
        <v>-1.9029064178466799</v>
      </c>
      <c r="O735" s="4">
        <v>8.9275900142693594</v>
      </c>
      <c r="P735" s="9">
        <v>-7.8221133550008197</v>
      </c>
      <c r="Q735" s="4">
        <v>25.675514221191399</v>
      </c>
      <c r="R735" s="4">
        <v>25.564041137695298</v>
      </c>
      <c r="S735" s="4">
        <v>25.387519836425799</v>
      </c>
      <c r="T735" s="4">
        <v>25.8723468780518</v>
      </c>
      <c r="U735" s="4">
        <v>25.917432785034201</v>
      </c>
      <c r="V735" s="4">
        <v>25.315963745117202</v>
      </c>
      <c r="W735" s="4">
        <v>28.278570175170898</v>
      </c>
      <c r="X735" s="4">
        <v>26.724554061889599</v>
      </c>
      <c r="Y735" s="4">
        <v>26.506427764892599</v>
      </c>
      <c r="Z735" s="4">
        <v>27.865848541259801</v>
      </c>
      <c r="AA735" s="4">
        <v>27.809864044189499</v>
      </c>
      <c r="AB735" s="4">
        <v>27.964992523193398</v>
      </c>
      <c r="AC735" s="4">
        <v>18.374698638916001</v>
      </c>
      <c r="AD735" s="4">
        <v>19.419584274291999</v>
      </c>
      <c r="AE735" s="4">
        <v>18.3619194030762</v>
      </c>
      <c r="AF735" s="4">
        <v>18.868837356567401</v>
      </c>
      <c r="AG735" s="4">
        <v>18.9805908203125</v>
      </c>
      <c r="AH735" s="4">
        <v>20.200731277465799</v>
      </c>
      <c r="AI735" s="4">
        <v>27.259525299072301</v>
      </c>
      <c r="AJ735" s="4">
        <v>26.561536788940401</v>
      </c>
      <c r="AK735" s="4">
        <v>25.885810852050799</v>
      </c>
      <c r="AL735" s="4">
        <v>27.419328689575199</v>
      </c>
      <c r="AM735" s="4">
        <v>27.209180831909201</v>
      </c>
      <c r="AN735" s="4">
        <v>26.8036594390869</v>
      </c>
    </row>
    <row r="736" spans="1:40" x14ac:dyDescent="0.15">
      <c r="A736" s="4">
        <v>4079</v>
      </c>
      <c r="B736" s="4">
        <v>19</v>
      </c>
      <c r="C736" s="4">
        <v>19</v>
      </c>
      <c r="D736" s="4">
        <v>19</v>
      </c>
      <c r="E736" s="4">
        <v>30.9</v>
      </c>
      <c r="F736" s="4">
        <v>109.13</v>
      </c>
      <c r="G736" s="4">
        <v>0</v>
      </c>
      <c r="H736" s="4" t="s">
        <v>2220</v>
      </c>
      <c r="I736" s="4" t="s">
        <v>2221</v>
      </c>
      <c r="J736" s="4" t="s">
        <v>2222</v>
      </c>
      <c r="K736" s="4" t="s">
        <v>24</v>
      </c>
      <c r="L736" s="4">
        <v>0</v>
      </c>
      <c r="M736" s="7">
        <v>0.85139038992124005</v>
      </c>
      <c r="N736" s="9">
        <v>1.1701943079630499</v>
      </c>
      <c r="O736" s="4">
        <v>4.6681594503186297</v>
      </c>
      <c r="P736" s="9">
        <v>3.71654828389486</v>
      </c>
      <c r="Q736" s="4">
        <v>21.431655883789102</v>
      </c>
      <c r="R736" s="4">
        <v>23.2913703918457</v>
      </c>
      <c r="S736" s="4">
        <v>23.3567600250244</v>
      </c>
      <c r="T736" s="4">
        <v>23.5501594543457</v>
      </c>
      <c r="U736" s="4">
        <v>20.903745651245099</v>
      </c>
      <c r="V736" s="4">
        <v>20.491500854492202</v>
      </c>
      <c r="W736" s="4">
        <v>19.6266479492188</v>
      </c>
      <c r="X736" s="4">
        <v>19.866979598998999</v>
      </c>
      <c r="Y736" s="4">
        <v>22.268190383911101</v>
      </c>
      <c r="Z736" s="4">
        <v>20.545131683349599</v>
      </c>
      <c r="AA736" s="4">
        <v>22.067985534668001</v>
      </c>
      <c r="AB736" s="4">
        <v>21.629091262817401</v>
      </c>
      <c r="AC736" s="4">
        <v>25.615995407104499</v>
      </c>
      <c r="AD736" s="4">
        <v>23.923793792724599</v>
      </c>
      <c r="AE736" s="4">
        <v>24.996452331543001</v>
      </c>
      <c r="AF736" s="4">
        <v>26.284839630126999</v>
      </c>
      <c r="AG736" s="4">
        <v>24.206724166870099</v>
      </c>
      <c r="AH736" s="4">
        <v>24.5249214172363</v>
      </c>
      <c r="AI736" s="4">
        <v>21.866130828857401</v>
      </c>
      <c r="AJ736" s="4">
        <v>19.880210876464801</v>
      </c>
      <c r="AK736" s="4">
        <v>20.482122421264599</v>
      </c>
      <c r="AL736" s="4">
        <v>21.725397109985401</v>
      </c>
      <c r="AM736" s="4">
        <v>21.500831604003899</v>
      </c>
      <c r="AN736" s="4">
        <v>21.798744201660199</v>
      </c>
    </row>
    <row r="737" spans="1:40" x14ac:dyDescent="0.15">
      <c r="A737" s="4">
        <v>4084</v>
      </c>
      <c r="B737" s="4">
        <v>24</v>
      </c>
      <c r="C737" s="4">
        <v>24</v>
      </c>
      <c r="D737" s="4">
        <v>24</v>
      </c>
      <c r="E737" s="4">
        <v>73</v>
      </c>
      <c r="F737" s="4">
        <v>32.003999999999998</v>
      </c>
      <c r="G737" s="4">
        <v>0</v>
      </c>
      <c r="H737" s="4" t="s">
        <v>2223</v>
      </c>
      <c r="I737" s="4" t="s">
        <v>2224</v>
      </c>
      <c r="J737" s="4" t="s">
        <v>2225</v>
      </c>
      <c r="K737" s="4" t="s">
        <v>24</v>
      </c>
      <c r="L737" s="4">
        <v>1</v>
      </c>
      <c r="M737" s="7">
        <v>2.5274075812622399</v>
      </c>
      <c r="N737" s="9">
        <v>-0.95990848541259799</v>
      </c>
      <c r="O737" s="4">
        <v>6.2146645916386696</v>
      </c>
      <c r="P737" s="9">
        <v>-2.6604286829630501</v>
      </c>
      <c r="Q737" s="4">
        <v>30.210830688476602</v>
      </c>
      <c r="R737" s="4">
        <v>30.105995178222699</v>
      </c>
      <c r="S737" s="4">
        <v>30.066379547119102</v>
      </c>
      <c r="T737" s="4">
        <v>30.389461517333999</v>
      </c>
      <c r="U737" s="4">
        <v>29.935508728027301</v>
      </c>
      <c r="V737" s="4">
        <v>29.820053100585898</v>
      </c>
      <c r="W737" s="4">
        <v>31.312786102294901</v>
      </c>
      <c r="X737" s="4">
        <v>30.227796554565401</v>
      </c>
      <c r="Y737" s="4">
        <v>30.505689620971701</v>
      </c>
      <c r="Z737" s="4">
        <v>31.072973251342798</v>
      </c>
      <c r="AA737" s="4">
        <v>31.536815643310501</v>
      </c>
      <c r="AB737" s="4">
        <v>31.631618499755898</v>
      </c>
      <c r="AC737" s="4">
        <v>28.1588954925537</v>
      </c>
      <c r="AD737" s="4">
        <v>27.3163948059082</v>
      </c>
      <c r="AE737" s="4">
        <v>28.361518859863299</v>
      </c>
      <c r="AF737" s="4">
        <v>28.018182754516602</v>
      </c>
      <c r="AG737" s="4">
        <v>28.494764328002901</v>
      </c>
      <c r="AH737" s="4">
        <v>28.843259811401399</v>
      </c>
      <c r="AI737" s="4">
        <v>30.831151962280298</v>
      </c>
      <c r="AJ737" s="4">
        <v>30.742382049560501</v>
      </c>
      <c r="AK737" s="4">
        <v>30.385353088378899</v>
      </c>
      <c r="AL737" s="4">
        <v>31.003700256347699</v>
      </c>
      <c r="AM737" s="4">
        <v>31.0220127105713</v>
      </c>
      <c r="AN737" s="4">
        <v>31.1709880828857</v>
      </c>
    </row>
    <row r="738" spans="1:40" x14ac:dyDescent="0.15">
      <c r="A738" s="4">
        <v>4087</v>
      </c>
      <c r="B738" s="4">
        <v>25</v>
      </c>
      <c r="C738" s="4">
        <v>25</v>
      </c>
      <c r="D738" s="4">
        <v>25</v>
      </c>
      <c r="E738" s="4">
        <v>41.6</v>
      </c>
      <c r="F738" s="4">
        <v>103.08</v>
      </c>
      <c r="G738" s="4">
        <v>0</v>
      </c>
      <c r="H738" s="4" t="s">
        <v>2226</v>
      </c>
      <c r="I738" s="4" t="s">
        <v>2227</v>
      </c>
      <c r="J738" s="4" t="s">
        <v>2228</v>
      </c>
      <c r="K738" s="4" t="s">
        <v>20</v>
      </c>
      <c r="L738" s="4">
        <v>0</v>
      </c>
      <c r="M738" s="7">
        <v>2.9221876333800698</v>
      </c>
      <c r="N738" s="9">
        <v>-1.2043396631876599</v>
      </c>
      <c r="O738" s="4">
        <v>6.2981228131137099</v>
      </c>
      <c r="P738" s="9">
        <v>-6.1934245427449497</v>
      </c>
      <c r="Q738" s="4">
        <v>28.102544784545898</v>
      </c>
      <c r="R738" s="4">
        <v>27.5121669769287</v>
      </c>
      <c r="S738" s="4">
        <v>27.590065002441399</v>
      </c>
      <c r="T738" s="4">
        <v>28.353759765625</v>
      </c>
      <c r="U738" s="4">
        <v>27.915246963501001</v>
      </c>
      <c r="V738" s="4">
        <v>27.683580398559599</v>
      </c>
      <c r="W738" s="4">
        <v>29.4583415985107</v>
      </c>
      <c r="X738" s="4">
        <v>28.473594665527301</v>
      </c>
      <c r="Y738" s="4">
        <v>28.227245330810501</v>
      </c>
      <c r="Z738" s="4">
        <v>29.183477401733398</v>
      </c>
      <c r="AA738" s="4">
        <v>29.444940567016602</v>
      </c>
      <c r="AB738" s="4">
        <v>29.595802307128899</v>
      </c>
      <c r="AC738" s="4">
        <v>23.345705032348601</v>
      </c>
      <c r="AD738" s="4">
        <v>21.314338684081999</v>
      </c>
      <c r="AE738" s="4">
        <v>20.301286697387699</v>
      </c>
      <c r="AF738" s="4">
        <v>22.762575149536101</v>
      </c>
      <c r="AG738" s="4">
        <v>22.9625053405762</v>
      </c>
      <c r="AH738" s="4">
        <v>23.616498947143601</v>
      </c>
      <c r="AI738" s="4">
        <v>28.891222000122099</v>
      </c>
      <c r="AJ738" s="4">
        <v>28.283037185668899</v>
      </c>
      <c r="AK738" s="4">
        <v>28.208948135376001</v>
      </c>
      <c r="AL738" s="4">
        <v>29.067815780639599</v>
      </c>
      <c r="AM738" s="4">
        <v>28.503738403320298</v>
      </c>
      <c r="AN738" s="4">
        <v>28.508695602416999</v>
      </c>
    </row>
    <row r="739" spans="1:40" x14ac:dyDescent="0.15">
      <c r="A739" s="4">
        <v>4088</v>
      </c>
      <c r="B739" s="4">
        <v>2</v>
      </c>
      <c r="C739" s="4">
        <v>2</v>
      </c>
      <c r="D739" s="4">
        <v>2</v>
      </c>
      <c r="E739" s="4">
        <v>19.3</v>
      </c>
      <c r="F739" s="4">
        <v>12.654</v>
      </c>
      <c r="G739" s="4">
        <v>0</v>
      </c>
      <c r="H739" s="4" t="s">
        <v>2229</v>
      </c>
      <c r="I739" s="4" t="s">
        <v>2230</v>
      </c>
      <c r="J739" s="4" t="s">
        <v>2231</v>
      </c>
      <c r="K739" s="4" t="s">
        <v>98</v>
      </c>
      <c r="L739" s="4">
        <v>0</v>
      </c>
      <c r="M739" s="7">
        <v>1.7849386092202799</v>
      </c>
      <c r="N739" s="9">
        <v>2.8835884730021202</v>
      </c>
      <c r="O739" s="4" t="s">
        <v>85</v>
      </c>
      <c r="P739" s="9">
        <v>0</v>
      </c>
      <c r="Q739" s="4">
        <v>20.596778869628899</v>
      </c>
      <c r="R739" s="4">
        <v>18.495176315307599</v>
      </c>
      <c r="S739" s="4">
        <v>19.956171035766602</v>
      </c>
      <c r="T739" s="4">
        <v>20.567276000976602</v>
      </c>
      <c r="U739" s="4">
        <v>21.3366889953613</v>
      </c>
      <c r="V739" s="4">
        <v>21.461339950561499</v>
      </c>
      <c r="W739" s="4">
        <v>15.920422554016101</v>
      </c>
      <c r="X739" s="4">
        <v>15.555727958679199</v>
      </c>
      <c r="Y739" s="4">
        <v>18.736465454101602</v>
      </c>
      <c r="Z739" s="4">
        <v>16.759679794311499</v>
      </c>
      <c r="AA739" s="4">
        <v>16.7334384918213</v>
      </c>
      <c r="AB739" s="4">
        <v>21.406166076660199</v>
      </c>
      <c r="AC739" s="4">
        <v>20.2082004547119</v>
      </c>
      <c r="AD739" s="4">
        <v>20.3338413238525</v>
      </c>
      <c r="AE739" s="4">
        <v>19.427930831909201</v>
      </c>
      <c r="AF739" s="4">
        <v>18.541395187377901</v>
      </c>
      <c r="AG739" s="4">
        <v>21.3405456542969</v>
      </c>
      <c r="AH739" s="4">
        <v>19.756320953369102</v>
      </c>
      <c r="AI739" s="4">
        <v>21.4824409484863</v>
      </c>
      <c r="AJ739" s="4">
        <v>20.388599395751999</v>
      </c>
      <c r="AK739" s="4">
        <v>22.568477630615199</v>
      </c>
      <c r="AL739" s="4">
        <v>20.930994033813501</v>
      </c>
      <c r="AM739" s="4">
        <v>20.858249664306602</v>
      </c>
      <c r="AN739" s="4">
        <v>21.630119323730501</v>
      </c>
    </row>
    <row r="740" spans="1:40" x14ac:dyDescent="0.15">
      <c r="A740" s="4">
        <v>4089</v>
      </c>
      <c r="B740" s="4">
        <v>18</v>
      </c>
      <c r="C740" s="4">
        <v>18</v>
      </c>
      <c r="D740" s="4">
        <v>18</v>
      </c>
      <c r="E740" s="4">
        <v>53.7</v>
      </c>
      <c r="F740" s="4">
        <v>49.996000000000002</v>
      </c>
      <c r="G740" s="4">
        <v>0</v>
      </c>
      <c r="H740" s="4" t="s">
        <v>2232</v>
      </c>
      <c r="I740" s="4" t="s">
        <v>2233</v>
      </c>
      <c r="J740" s="4" t="s">
        <v>2234</v>
      </c>
      <c r="K740" s="4" t="s">
        <v>20</v>
      </c>
      <c r="L740" s="4">
        <v>0</v>
      </c>
      <c r="M740" s="7">
        <v>2.3255863616410601</v>
      </c>
      <c r="N740" s="9">
        <v>-1.46294148763021</v>
      </c>
      <c r="O740" s="4">
        <v>3.8311786339265699</v>
      </c>
      <c r="P740" s="9">
        <v>-2.6704006195068399</v>
      </c>
      <c r="Q740" s="4">
        <v>26.621706008911101</v>
      </c>
      <c r="R740" s="4">
        <v>26.551906585693398</v>
      </c>
      <c r="S740" s="4">
        <v>26.680833816528299</v>
      </c>
      <c r="T740" s="4">
        <v>26.8231086730957</v>
      </c>
      <c r="U740" s="4">
        <v>26.696704864501999</v>
      </c>
      <c r="V740" s="4">
        <v>26.569120407104499</v>
      </c>
      <c r="W740" s="4">
        <v>28.926855087280298</v>
      </c>
      <c r="X740" s="4">
        <v>26.843021392822301</v>
      </c>
      <c r="Y740" s="4">
        <v>26.871971130371101</v>
      </c>
      <c r="Z740" s="4">
        <v>28.660474777221701</v>
      </c>
      <c r="AA740" s="4">
        <v>28.575027465820298</v>
      </c>
      <c r="AB740" s="4">
        <v>28.8436794281006</v>
      </c>
      <c r="AC740" s="4">
        <v>25.135160446166999</v>
      </c>
      <c r="AD740" s="4">
        <v>23.178539276123001</v>
      </c>
      <c r="AE740" s="4">
        <v>23.9026069641113</v>
      </c>
      <c r="AF740" s="4">
        <v>25.061964035034201</v>
      </c>
      <c r="AG740" s="4">
        <v>23.6905117034912</v>
      </c>
      <c r="AH740" s="4">
        <v>24.4361248016357</v>
      </c>
      <c r="AI740" s="4">
        <v>27.488075256347699</v>
      </c>
      <c r="AJ740" s="4">
        <v>25.5718994140625</v>
      </c>
      <c r="AK740" s="4">
        <v>26.380765914916999</v>
      </c>
      <c r="AL740" s="4">
        <v>27.608089447021499</v>
      </c>
      <c r="AM740" s="4">
        <v>27.1472473144531</v>
      </c>
      <c r="AN740" s="4">
        <v>27.2312335968018</v>
      </c>
    </row>
    <row r="741" spans="1:40" x14ac:dyDescent="0.15">
      <c r="A741" s="4">
        <v>4090</v>
      </c>
      <c r="B741" s="4">
        <v>19</v>
      </c>
      <c r="C741" s="4">
        <v>19</v>
      </c>
      <c r="D741" s="4">
        <v>1</v>
      </c>
      <c r="E741" s="4">
        <v>49.3</v>
      </c>
      <c r="F741" s="4">
        <v>54.088999999999999</v>
      </c>
      <c r="G741" s="4">
        <v>0</v>
      </c>
      <c r="H741" s="4" t="s">
        <v>2235</v>
      </c>
      <c r="I741" s="4" t="s">
        <v>2236</v>
      </c>
      <c r="J741" s="4" t="s">
        <v>2237</v>
      </c>
      <c r="K741" s="4" t="s">
        <v>20</v>
      </c>
      <c r="L741" s="4">
        <v>0</v>
      </c>
      <c r="M741" s="7">
        <v>3.4232483421233701</v>
      </c>
      <c r="N741" s="9">
        <v>-2.3908780415852902</v>
      </c>
      <c r="O741" s="4">
        <v>6.8960556513620599</v>
      </c>
      <c r="P741" s="9">
        <v>-6.93698088328044</v>
      </c>
      <c r="Q741" s="4">
        <v>25.4594841003418</v>
      </c>
      <c r="R741" s="4">
        <v>25.673871994018601</v>
      </c>
      <c r="S741" s="4">
        <v>26.245721817016602</v>
      </c>
      <c r="T741" s="4">
        <v>25.645347595214801</v>
      </c>
      <c r="U741" s="4">
        <v>26.5557861328125</v>
      </c>
      <c r="V741" s="4">
        <v>26.607948303222699</v>
      </c>
      <c r="W741" s="4">
        <v>29.4881706237793</v>
      </c>
      <c r="X741" s="4">
        <v>27.885648727416999</v>
      </c>
      <c r="Y741" s="4">
        <v>26.6980304718018</v>
      </c>
      <c r="Z741" s="4">
        <v>29.084791183471701</v>
      </c>
      <c r="AA741" s="4">
        <v>28.734859466552699</v>
      </c>
      <c r="AB741" s="4">
        <v>28.6419277191162</v>
      </c>
      <c r="AC741" s="4">
        <v>21.4278259277344</v>
      </c>
      <c r="AD741" s="4">
        <v>20.625780105590799</v>
      </c>
      <c r="AE741" s="4">
        <v>20.472785949706999</v>
      </c>
      <c r="AF741" s="4">
        <v>19.833417892456101</v>
      </c>
      <c r="AG741" s="4">
        <v>19.7929992675781</v>
      </c>
      <c r="AH741" s="4">
        <v>21.791975021362301</v>
      </c>
      <c r="AI741" s="4">
        <v>28.6923217773438</v>
      </c>
      <c r="AJ741" s="4">
        <v>26.081092834472699</v>
      </c>
      <c r="AK741" s="4">
        <v>26.679761886596701</v>
      </c>
      <c r="AL741" s="4">
        <v>28.306694030761701</v>
      </c>
      <c r="AM741" s="4">
        <v>27.774673461914102</v>
      </c>
      <c r="AN741" s="4">
        <v>28.0321254730225</v>
      </c>
    </row>
    <row r="742" spans="1:40" x14ac:dyDescent="0.15">
      <c r="A742" s="4">
        <v>4091</v>
      </c>
      <c r="B742" s="4">
        <v>22</v>
      </c>
      <c r="C742" s="4">
        <v>22</v>
      </c>
      <c r="D742" s="4">
        <v>22</v>
      </c>
      <c r="E742" s="4">
        <v>48.8</v>
      </c>
      <c r="F742" s="4">
        <v>46.51</v>
      </c>
      <c r="G742" s="4">
        <v>0</v>
      </c>
      <c r="H742" s="4" t="s">
        <v>2238</v>
      </c>
      <c r="I742" s="4" t="s">
        <v>2239</v>
      </c>
      <c r="J742" s="4" t="s">
        <v>2240</v>
      </c>
      <c r="K742" s="4" t="s">
        <v>20</v>
      </c>
      <c r="L742" s="4">
        <v>0</v>
      </c>
      <c r="M742" s="7">
        <v>3.7291344843454999</v>
      </c>
      <c r="N742" s="9">
        <v>-1.5887282689412501</v>
      </c>
      <c r="O742" s="4">
        <v>5.7168158205769899</v>
      </c>
      <c r="P742" s="9">
        <v>-6.7784166336059597</v>
      </c>
      <c r="Q742" s="4">
        <v>27.727867126464801</v>
      </c>
      <c r="R742" s="4">
        <v>27.625961303710898</v>
      </c>
      <c r="S742" s="4">
        <v>27.894580841064499</v>
      </c>
      <c r="T742" s="4">
        <v>28.650957107543899</v>
      </c>
      <c r="U742" s="4">
        <v>27.689725875854499</v>
      </c>
      <c r="V742" s="4">
        <v>27.989234924316399</v>
      </c>
      <c r="W742" s="4">
        <v>29.95823097229</v>
      </c>
      <c r="X742" s="4">
        <v>28.846401214599599</v>
      </c>
      <c r="Y742" s="4">
        <v>28.752832412719702</v>
      </c>
      <c r="Z742" s="4">
        <v>29.856737136840799</v>
      </c>
      <c r="AA742" s="4">
        <v>29.7590217590332</v>
      </c>
      <c r="AB742" s="4">
        <v>29.937473297119102</v>
      </c>
      <c r="AC742" s="4">
        <v>24.3629245758057</v>
      </c>
      <c r="AD742" s="4">
        <v>21.1284275054932</v>
      </c>
      <c r="AE742" s="4">
        <v>20.458538055419901</v>
      </c>
      <c r="AF742" s="4">
        <v>22.4140300750732</v>
      </c>
      <c r="AG742" s="4">
        <v>20.632274627685501</v>
      </c>
      <c r="AH742" s="4">
        <v>23.7986736297607</v>
      </c>
      <c r="AI742" s="4">
        <v>29.025592803955099</v>
      </c>
      <c r="AJ742" s="4">
        <v>28.6913242340088</v>
      </c>
      <c r="AK742" s="4">
        <v>28.408031463623001</v>
      </c>
      <c r="AL742" s="4">
        <v>29.240795135498001</v>
      </c>
      <c r="AM742" s="4">
        <v>28.974431991577099</v>
      </c>
      <c r="AN742" s="4">
        <v>29.1251926422119</v>
      </c>
    </row>
    <row r="743" spans="1:40" x14ac:dyDescent="0.15">
      <c r="A743" s="4">
        <v>4093</v>
      </c>
      <c r="B743" s="4">
        <v>4</v>
      </c>
      <c r="C743" s="4">
        <v>4</v>
      </c>
      <c r="D743" s="4">
        <v>4</v>
      </c>
      <c r="E743" s="4">
        <v>46.6</v>
      </c>
      <c r="F743" s="4">
        <v>6.4574999999999996</v>
      </c>
      <c r="G743" s="4">
        <v>0</v>
      </c>
      <c r="H743" s="4" t="s">
        <v>2241</v>
      </c>
      <c r="I743" s="4" t="s">
        <v>2242</v>
      </c>
      <c r="J743" s="4" t="s">
        <v>2243</v>
      </c>
      <c r="K743" s="4" t="s">
        <v>10</v>
      </c>
      <c r="L743" s="4">
        <v>1</v>
      </c>
      <c r="M743" s="7">
        <v>8.7642217958834898</v>
      </c>
      <c r="N743" s="9">
        <v>8.3166551589965803</v>
      </c>
      <c r="O743" s="4">
        <v>6.2989507176656501</v>
      </c>
      <c r="P743" s="9">
        <v>4.3322772979736301</v>
      </c>
      <c r="Q743" s="4">
        <v>29.1128940582275</v>
      </c>
      <c r="R743" s="4">
        <v>28.516944885253899</v>
      </c>
      <c r="S743" s="4">
        <v>28.4386901855469</v>
      </c>
      <c r="T743" s="4">
        <v>29.840862274169901</v>
      </c>
      <c r="U743" s="4">
        <v>29.7261638641357</v>
      </c>
      <c r="V743" s="4">
        <v>29.131731033325199</v>
      </c>
      <c r="W743" s="4">
        <v>21.164752960205099</v>
      </c>
      <c r="X743" s="4">
        <v>20.236780166626001</v>
      </c>
      <c r="Y743" s="4">
        <v>20.474359512329102</v>
      </c>
      <c r="Z743" s="4">
        <v>20.841993331909201</v>
      </c>
      <c r="AA743" s="4">
        <v>22.200691223144499</v>
      </c>
      <c r="AB743" s="4">
        <v>19.948778152465799</v>
      </c>
      <c r="AC743" s="4">
        <v>30.0989875793457</v>
      </c>
      <c r="AD743" s="4">
        <v>28.325645446777301</v>
      </c>
      <c r="AE743" s="4">
        <v>29.41037940979</v>
      </c>
      <c r="AF743" s="4">
        <v>30.2999668121338</v>
      </c>
      <c r="AG743" s="4">
        <v>30.149042129516602</v>
      </c>
      <c r="AH743" s="4">
        <v>30.003700256347699</v>
      </c>
      <c r="AI743" s="4">
        <v>25.636579513549801</v>
      </c>
      <c r="AJ743" s="4">
        <v>24.822647094726602</v>
      </c>
      <c r="AK743" s="4">
        <v>24.585258483886701</v>
      </c>
      <c r="AL743" s="4">
        <v>26.006567001342798</v>
      </c>
      <c r="AM743" s="4">
        <v>25.831300735473601</v>
      </c>
      <c r="AN743" s="4">
        <v>25.411705017089801</v>
      </c>
    </row>
    <row r="744" spans="1:40" x14ac:dyDescent="0.15">
      <c r="A744" s="4">
        <v>4105</v>
      </c>
      <c r="B744" s="4">
        <v>3</v>
      </c>
      <c r="C744" s="4">
        <v>3</v>
      </c>
      <c r="D744" s="4">
        <v>3</v>
      </c>
      <c r="E744" s="4">
        <v>24.7</v>
      </c>
      <c r="F744" s="4">
        <v>11.058999999999999</v>
      </c>
      <c r="G744" s="4">
        <v>0</v>
      </c>
      <c r="H744" s="4" t="s">
        <v>2244</v>
      </c>
      <c r="I744" s="4" t="s">
        <v>2245</v>
      </c>
      <c r="J744" s="4" t="s">
        <v>2246</v>
      </c>
      <c r="K744" s="4" t="s">
        <v>24</v>
      </c>
      <c r="L744" s="4">
        <v>1</v>
      </c>
      <c r="M744" s="7">
        <v>4.4087242218076002</v>
      </c>
      <c r="N744" s="9">
        <v>3.6054102579752598</v>
      </c>
      <c r="O744" s="4">
        <v>2.7967319607209302</v>
      </c>
      <c r="P744" s="9">
        <v>3.1235020955403598</v>
      </c>
      <c r="Q744" s="4">
        <v>25.540615081787099</v>
      </c>
      <c r="R744" s="4">
        <v>24.240962982177699</v>
      </c>
      <c r="S744" s="4">
        <v>24.282630920410199</v>
      </c>
      <c r="T744" s="4">
        <v>25.941364288330099</v>
      </c>
      <c r="U744" s="4">
        <v>23.683353424072301</v>
      </c>
      <c r="V744" s="4">
        <v>24.606481552123999</v>
      </c>
      <c r="W744" s="4">
        <v>21.174629211425799</v>
      </c>
      <c r="X744" s="4">
        <v>21.5174961090088</v>
      </c>
      <c r="Y744" s="4">
        <v>20.666347503662099</v>
      </c>
      <c r="Z744" s="4">
        <v>19.7112846374512</v>
      </c>
      <c r="AA744" s="4">
        <v>22.542182922363299</v>
      </c>
      <c r="AB744" s="4">
        <v>21.0510063171387</v>
      </c>
      <c r="AC744" s="4">
        <v>25.411283493041999</v>
      </c>
      <c r="AD744" s="4">
        <v>23.285596847534201</v>
      </c>
      <c r="AE744" s="4">
        <v>24.496799468994102</v>
      </c>
      <c r="AF744" s="4">
        <v>26.316688537597699</v>
      </c>
      <c r="AG744" s="4">
        <v>24.895643234252901</v>
      </c>
      <c r="AH744" s="4">
        <v>25.054862976074201</v>
      </c>
      <c r="AI744" s="4">
        <v>24.440883636474599</v>
      </c>
      <c r="AJ744" s="4">
        <v>19.965501785278299</v>
      </c>
      <c r="AK744" s="4">
        <v>21.154176712036101</v>
      </c>
      <c r="AL744" s="4">
        <v>21.837959289550799</v>
      </c>
      <c r="AM744" s="4">
        <v>21.858629226684599</v>
      </c>
      <c r="AN744" s="4">
        <v>21.462711334228501</v>
      </c>
    </row>
    <row r="745" spans="1:40" x14ac:dyDescent="0.15">
      <c r="A745" s="4">
        <v>4107</v>
      </c>
      <c r="B745" s="4">
        <v>2</v>
      </c>
      <c r="C745" s="4">
        <v>2</v>
      </c>
      <c r="D745" s="4">
        <v>2</v>
      </c>
      <c r="E745" s="4">
        <v>18.2</v>
      </c>
      <c r="F745" s="4">
        <v>20.423999999999999</v>
      </c>
      <c r="G745" s="4">
        <v>0</v>
      </c>
      <c r="H745" s="4" t="s">
        <v>2247</v>
      </c>
      <c r="I745" s="4" t="s">
        <v>2248</v>
      </c>
      <c r="J745" s="4" t="s">
        <v>2249</v>
      </c>
      <c r="K745" s="4" t="s">
        <v>10</v>
      </c>
      <c r="L745" s="4">
        <v>2</v>
      </c>
      <c r="M745" s="7">
        <v>3.88875481863532</v>
      </c>
      <c r="N745" s="9">
        <v>3.58587869008382</v>
      </c>
      <c r="O745" s="4">
        <v>4.7334913312430098</v>
      </c>
      <c r="P745" s="9">
        <v>3.56506474812825</v>
      </c>
      <c r="Q745" s="4">
        <v>24.344215393066399</v>
      </c>
      <c r="R745" s="4">
        <v>23.850336074829102</v>
      </c>
      <c r="S745" s="4">
        <v>22.3076362609863</v>
      </c>
      <c r="T745" s="4">
        <v>24.0085544586182</v>
      </c>
      <c r="U745" s="4">
        <v>25.126167297363299</v>
      </c>
      <c r="V745" s="4">
        <v>24.19895362854</v>
      </c>
      <c r="W745" s="4">
        <v>21.9288215637207</v>
      </c>
      <c r="X745" s="4">
        <v>18.725383758544901</v>
      </c>
      <c r="Y745" s="4">
        <v>20.0141487121582</v>
      </c>
      <c r="Z745" s="4">
        <v>20.109935760498001</v>
      </c>
      <c r="AA745" s="4">
        <v>20.180223464965799</v>
      </c>
      <c r="AB745" s="4">
        <v>21.362077713012699</v>
      </c>
      <c r="AC745" s="4">
        <v>24.3331298828125</v>
      </c>
      <c r="AD745" s="4">
        <v>23.868631362915</v>
      </c>
      <c r="AE745" s="4">
        <v>24.391262054443398</v>
      </c>
      <c r="AF745" s="4">
        <v>24.757862091064499</v>
      </c>
      <c r="AG745" s="4">
        <v>24.299289703369102</v>
      </c>
      <c r="AH745" s="4">
        <v>25.1680603027344</v>
      </c>
      <c r="AI745" s="4">
        <v>21.267187118530298</v>
      </c>
      <c r="AJ745" s="4">
        <v>22.614536285400401</v>
      </c>
      <c r="AK745" s="4">
        <v>20.848487854003899</v>
      </c>
      <c r="AL745" s="4">
        <v>20.523124694824201</v>
      </c>
      <c r="AM745" s="4">
        <v>19.351987838745099</v>
      </c>
      <c r="AN745" s="4">
        <v>20.822523117065401</v>
      </c>
    </row>
    <row r="746" spans="1:40" x14ac:dyDescent="0.15">
      <c r="A746" s="4">
        <v>4110</v>
      </c>
      <c r="B746" s="4">
        <v>3</v>
      </c>
      <c r="C746" s="4">
        <v>3</v>
      </c>
      <c r="D746" s="4">
        <v>3</v>
      </c>
      <c r="E746" s="4">
        <v>14.7</v>
      </c>
      <c r="F746" s="4">
        <v>33.908999999999999</v>
      </c>
      <c r="G746" s="4">
        <v>2.6954000000000002E-4</v>
      </c>
      <c r="H746" s="4" t="s">
        <v>2250</v>
      </c>
      <c r="I746" s="4" t="s">
        <v>2251</v>
      </c>
      <c r="J746" s="4" t="s">
        <v>2252</v>
      </c>
      <c r="K746" s="4" t="s">
        <v>10</v>
      </c>
      <c r="L746" s="4">
        <v>0</v>
      </c>
      <c r="M746" s="7">
        <v>5.39266692776844E-2</v>
      </c>
      <c r="N746" s="9">
        <v>0.13330745697021501</v>
      </c>
      <c r="O746" s="4">
        <v>0.12933961258752799</v>
      </c>
      <c r="P746" s="9">
        <v>-0.24795881907145301</v>
      </c>
      <c r="Q746" s="4">
        <v>18.919050216674801</v>
      </c>
      <c r="R746" s="4">
        <v>21.264162063598601</v>
      </c>
      <c r="S746" s="4">
        <v>20.707166671752901</v>
      </c>
      <c r="T746" s="4">
        <v>23.366529464721701</v>
      </c>
      <c r="U746" s="4">
        <v>18.288883209228501</v>
      </c>
      <c r="V746" s="4">
        <v>19.273054122924801</v>
      </c>
      <c r="W746" s="4">
        <v>22.114515304565401</v>
      </c>
      <c r="X746" s="4">
        <v>19.3649005889893</v>
      </c>
      <c r="Y746" s="4">
        <v>19.557542800903299</v>
      </c>
      <c r="Z746" s="4">
        <v>19.510679244995099</v>
      </c>
      <c r="AA746" s="4">
        <v>19.631473541259801</v>
      </c>
      <c r="AB746" s="4">
        <v>20.839889526367202</v>
      </c>
      <c r="AC746" s="4">
        <v>20.0040168762207</v>
      </c>
      <c r="AD746" s="4">
        <v>17.370096206665</v>
      </c>
      <c r="AE746" s="4">
        <v>18.595796585083001</v>
      </c>
      <c r="AF746" s="4">
        <v>19.130414962768601</v>
      </c>
      <c r="AG746" s="4">
        <v>19.570411682128899</v>
      </c>
      <c r="AH746" s="4">
        <v>19.5324611663818</v>
      </c>
      <c r="AI746" s="4">
        <v>17.504787445068398</v>
      </c>
      <c r="AJ746" s="4">
        <v>17.221284866333001</v>
      </c>
      <c r="AK746" s="4">
        <v>20.4406833648682</v>
      </c>
      <c r="AL746" s="4">
        <v>19.5606365203857</v>
      </c>
      <c r="AM746" s="4">
        <v>20.4294624328613</v>
      </c>
      <c r="AN746" s="4">
        <v>20.534095764160199</v>
      </c>
    </row>
    <row r="747" spans="1:40" x14ac:dyDescent="0.15">
      <c r="A747" s="4">
        <v>4111</v>
      </c>
      <c r="B747" s="4">
        <v>3</v>
      </c>
      <c r="C747" s="4">
        <v>3</v>
      </c>
      <c r="D747" s="4">
        <v>3</v>
      </c>
      <c r="E747" s="4">
        <v>27.7</v>
      </c>
      <c r="F747" s="4">
        <v>18.504000000000001</v>
      </c>
      <c r="G747" s="4">
        <v>2.6659999999999998E-4</v>
      </c>
      <c r="H747" s="4" t="s">
        <v>2253</v>
      </c>
      <c r="I747" s="4" t="s">
        <v>2254</v>
      </c>
      <c r="J747" s="4" t="s">
        <v>2255</v>
      </c>
      <c r="K747" s="4" t="s">
        <v>10</v>
      </c>
      <c r="L747" s="4">
        <v>0</v>
      </c>
      <c r="M747" s="7">
        <v>0.80370908776141703</v>
      </c>
      <c r="N747" s="9">
        <v>1.0498873392740899</v>
      </c>
      <c r="O747" s="4">
        <v>1.1330057687483499</v>
      </c>
      <c r="P747" s="9">
        <v>1.35308488210042</v>
      </c>
      <c r="Q747" s="4">
        <v>21.6971035003662</v>
      </c>
      <c r="R747" s="4">
        <v>20.0611972808838</v>
      </c>
      <c r="S747" s="4">
        <v>21.8122367858887</v>
      </c>
      <c r="T747" s="4">
        <v>22.250675201416001</v>
      </c>
      <c r="U747" s="4">
        <v>23.913330078125</v>
      </c>
      <c r="V747" s="4">
        <v>21.5220031738281</v>
      </c>
      <c r="W747" s="4">
        <v>21.910984039306602</v>
      </c>
      <c r="X747" s="4">
        <v>21.376346588134801</v>
      </c>
      <c r="Y747" s="4">
        <v>21.051353454589801</v>
      </c>
      <c r="Z747" s="4">
        <v>19.415382385253899</v>
      </c>
      <c r="AA747" s="4">
        <v>19.425062179565401</v>
      </c>
      <c r="AB747" s="4">
        <v>21.778093338012699</v>
      </c>
      <c r="AC747" s="4">
        <v>22.258306503295898</v>
      </c>
      <c r="AD747" s="4">
        <v>21.3665561676025</v>
      </c>
      <c r="AE747" s="4">
        <v>20.276737213134801</v>
      </c>
      <c r="AF747" s="4">
        <v>22.6820888519287</v>
      </c>
      <c r="AG747" s="4">
        <v>22.221431732177699</v>
      </c>
      <c r="AH747" s="4">
        <v>24.017927169799801</v>
      </c>
      <c r="AI747" s="4">
        <v>20.3426418304443</v>
      </c>
      <c r="AJ747" s="4">
        <v>21.8182067871094</v>
      </c>
      <c r="AK747" s="4">
        <v>18.9593830108643</v>
      </c>
      <c r="AL747" s="4">
        <v>21.524574279785199</v>
      </c>
      <c r="AM747" s="4">
        <v>20.489805221557599</v>
      </c>
      <c r="AN747" s="4">
        <v>21.5699272155762</v>
      </c>
    </row>
    <row r="748" spans="1:40" x14ac:dyDescent="0.15">
      <c r="A748" s="4">
        <v>4119</v>
      </c>
      <c r="B748" s="4">
        <v>10</v>
      </c>
      <c r="C748" s="4">
        <v>10</v>
      </c>
      <c r="D748" s="4">
        <v>10</v>
      </c>
      <c r="E748" s="4">
        <v>35.4</v>
      </c>
      <c r="F748" s="4">
        <v>36.231000000000002</v>
      </c>
      <c r="G748" s="4">
        <v>0</v>
      </c>
      <c r="H748" s="4" t="s">
        <v>2256</v>
      </c>
      <c r="I748" s="4" t="s">
        <v>2257</v>
      </c>
      <c r="J748" s="4" t="s">
        <v>2258</v>
      </c>
      <c r="K748" s="4" t="s">
        <v>10</v>
      </c>
      <c r="L748" s="4">
        <v>5</v>
      </c>
      <c r="M748" s="7">
        <v>5.9318496061546098</v>
      </c>
      <c r="N748" s="9">
        <v>5.1762409210205096</v>
      </c>
      <c r="O748" s="4">
        <v>6.54103401415514</v>
      </c>
      <c r="P748" s="9">
        <v>6.4126857121785497</v>
      </c>
      <c r="Q748" s="4">
        <v>25.804273605346701</v>
      </c>
      <c r="R748" s="4">
        <v>25.3566589355469</v>
      </c>
      <c r="S748" s="4">
        <v>25.5845432281494</v>
      </c>
      <c r="T748" s="4">
        <v>26.621566772460898</v>
      </c>
      <c r="U748" s="4">
        <v>25.664190292358398</v>
      </c>
      <c r="V748" s="4">
        <v>25.903341293335</v>
      </c>
      <c r="W748" s="4">
        <v>20.6268825531006</v>
      </c>
      <c r="X748" s="4">
        <v>18.861770629882798</v>
      </c>
      <c r="Y748" s="4">
        <v>20.1801872253418</v>
      </c>
      <c r="Z748" s="4">
        <v>21.563030242919901</v>
      </c>
      <c r="AA748" s="4">
        <v>20.480648040771499</v>
      </c>
      <c r="AB748" s="4">
        <v>22.164609909057599</v>
      </c>
      <c r="AC748" s="4">
        <v>26.997226715087901</v>
      </c>
      <c r="AD748" s="4">
        <v>26.048578262329102</v>
      </c>
      <c r="AE748" s="4">
        <v>26.602012634277301</v>
      </c>
      <c r="AF748" s="4">
        <v>27.687524795532202</v>
      </c>
      <c r="AG748" s="4">
        <v>27.588636398315401</v>
      </c>
      <c r="AH748" s="4">
        <v>27.363275527954102</v>
      </c>
      <c r="AI748" s="4">
        <v>20.617973327636701</v>
      </c>
      <c r="AJ748" s="4">
        <v>20.1954135894775</v>
      </c>
      <c r="AK748" s="4">
        <v>20.639112472534201</v>
      </c>
      <c r="AL748" s="4">
        <v>21.909286499023398</v>
      </c>
      <c r="AM748" s="4">
        <v>21.705278396606399</v>
      </c>
      <c r="AN748" s="4">
        <v>18.744075775146499</v>
      </c>
    </row>
    <row r="749" spans="1:40" x14ac:dyDescent="0.15">
      <c r="A749" s="4">
        <v>4123</v>
      </c>
      <c r="B749" s="4">
        <v>2</v>
      </c>
      <c r="C749" s="4">
        <v>2</v>
      </c>
      <c r="D749" s="4">
        <v>2</v>
      </c>
      <c r="E749" s="4">
        <v>23.9</v>
      </c>
      <c r="F749" s="4">
        <v>18.748999999999999</v>
      </c>
      <c r="G749" s="4">
        <v>2.9163000000000003E-4</v>
      </c>
      <c r="H749" s="4" t="s">
        <v>2259</v>
      </c>
      <c r="I749" s="4" t="s">
        <v>2260</v>
      </c>
      <c r="J749" s="4" t="s">
        <v>2261</v>
      </c>
      <c r="K749" s="4" t="s">
        <v>20</v>
      </c>
      <c r="L749" s="4">
        <v>0</v>
      </c>
      <c r="M749" s="7">
        <v>0.22149042564232399</v>
      </c>
      <c r="N749" s="9">
        <v>-0.38575808207194101</v>
      </c>
      <c r="O749" s="4">
        <v>0.38286490560067898</v>
      </c>
      <c r="P749" s="9">
        <v>-0.71943505605061697</v>
      </c>
      <c r="Q749" s="4">
        <v>19.527359008789102</v>
      </c>
      <c r="R749" s="4">
        <v>19.515357971191399</v>
      </c>
      <c r="S749" s="4">
        <v>19.762035369873001</v>
      </c>
      <c r="T749" s="4">
        <v>21.815862655639599</v>
      </c>
      <c r="U749" s="4">
        <v>21.8868808746338</v>
      </c>
      <c r="V749" s="4">
        <v>22.026006698608398</v>
      </c>
      <c r="W749" s="4">
        <v>21.727542877197301</v>
      </c>
      <c r="X749" s="4">
        <v>19.538915634155298</v>
      </c>
      <c r="Y749" s="4">
        <v>20.483436584472699</v>
      </c>
      <c r="Z749" s="4">
        <v>22.563673019409201</v>
      </c>
      <c r="AA749" s="4">
        <v>20.314733505248999</v>
      </c>
      <c r="AB749" s="4">
        <v>22.219749450683601</v>
      </c>
      <c r="AC749" s="4">
        <v>19.593864440918001</v>
      </c>
      <c r="AD749" s="4">
        <v>18.994470596313501</v>
      </c>
      <c r="AE749" s="4">
        <v>17.802589416503899</v>
      </c>
      <c r="AF749" s="4">
        <v>19.1359958648682</v>
      </c>
      <c r="AG749" s="4">
        <v>18.513004302978501</v>
      </c>
      <c r="AH749" s="4">
        <v>23.324895858764599</v>
      </c>
      <c r="AI749" s="4">
        <v>20.511327743530298</v>
      </c>
      <c r="AJ749" s="4">
        <v>21.238239288330099</v>
      </c>
      <c r="AK749" s="4">
        <v>20.7482604980469</v>
      </c>
      <c r="AL749" s="4">
        <v>19.3353157043457</v>
      </c>
      <c r="AM749" s="4">
        <v>19.614429473876999</v>
      </c>
      <c r="AN749" s="4">
        <v>20.233858108520501</v>
      </c>
    </row>
    <row r="750" spans="1:40" x14ac:dyDescent="0.15">
      <c r="A750" s="4">
        <v>4126</v>
      </c>
      <c r="B750" s="4">
        <v>15</v>
      </c>
      <c r="C750" s="4">
        <v>15</v>
      </c>
      <c r="D750" s="4">
        <v>15</v>
      </c>
      <c r="E750" s="4">
        <v>50.8</v>
      </c>
      <c r="F750" s="4">
        <v>41.676000000000002</v>
      </c>
      <c r="G750" s="4">
        <v>0</v>
      </c>
      <c r="H750" s="4" t="s">
        <v>2262</v>
      </c>
      <c r="I750" s="4" t="s">
        <v>2263</v>
      </c>
      <c r="J750" s="4" t="s">
        <v>2264</v>
      </c>
      <c r="K750" s="4" t="s">
        <v>20</v>
      </c>
      <c r="L750" s="4">
        <v>0</v>
      </c>
      <c r="M750" s="7">
        <v>2.3046632954405499</v>
      </c>
      <c r="N750" s="9">
        <v>-2.5341520309448198</v>
      </c>
      <c r="O750" s="4">
        <v>8.8540308687411002</v>
      </c>
      <c r="P750" s="9">
        <v>-5.6596005757649799</v>
      </c>
      <c r="Q750" s="4">
        <v>24.8344631195068</v>
      </c>
      <c r="R750" s="4">
        <v>24.4903259277344</v>
      </c>
      <c r="S750" s="4">
        <v>22.620845794677699</v>
      </c>
      <c r="T750" s="4">
        <v>24.219335556030298</v>
      </c>
      <c r="U750" s="4">
        <v>21.4062900543213</v>
      </c>
      <c r="V750" s="4">
        <v>24.235569000244102</v>
      </c>
      <c r="W750" s="4">
        <v>27.532596588134801</v>
      </c>
      <c r="X750" s="4">
        <v>25.224239349365199</v>
      </c>
      <c r="Y750" s="4">
        <v>24.518693923950199</v>
      </c>
      <c r="Z750" s="4">
        <v>26.873731613159201</v>
      </c>
      <c r="AA750" s="4">
        <v>26.446273803710898</v>
      </c>
      <c r="AB750" s="4">
        <v>26.416206359863299</v>
      </c>
      <c r="AC750" s="4">
        <v>19.458209991455099</v>
      </c>
      <c r="AD750" s="4">
        <v>20.396663665771499</v>
      </c>
      <c r="AE750" s="4">
        <v>20.0830974578857</v>
      </c>
      <c r="AF750" s="4">
        <v>20.187709808349599</v>
      </c>
      <c r="AG750" s="4">
        <v>19.7110481262207</v>
      </c>
      <c r="AH750" s="4">
        <v>19.602169036865199</v>
      </c>
      <c r="AI750" s="4">
        <v>26.364744186401399</v>
      </c>
      <c r="AJ750" s="4">
        <v>25.686029434204102</v>
      </c>
      <c r="AK750" s="4">
        <v>24.895458221435501</v>
      </c>
      <c r="AL750" s="4">
        <v>25.6886177062988</v>
      </c>
      <c r="AM750" s="4">
        <v>24.972549438476602</v>
      </c>
      <c r="AN750" s="4">
        <v>25.7891025543213</v>
      </c>
    </row>
    <row r="751" spans="1:40" x14ac:dyDescent="0.15">
      <c r="A751" s="4">
        <v>4136</v>
      </c>
      <c r="B751" s="4">
        <v>11</v>
      </c>
      <c r="C751" s="4">
        <v>11</v>
      </c>
      <c r="D751" s="4">
        <v>11</v>
      </c>
      <c r="E751" s="4">
        <v>68.3</v>
      </c>
      <c r="F751" s="4">
        <v>19.890999999999998</v>
      </c>
      <c r="G751" s="4">
        <v>0</v>
      </c>
      <c r="H751" s="4" t="s">
        <v>2265</v>
      </c>
      <c r="I751" s="4" t="s">
        <v>2266</v>
      </c>
      <c r="J751" s="4" t="s">
        <v>2267</v>
      </c>
      <c r="K751" s="4" t="s">
        <v>24</v>
      </c>
      <c r="L751" s="4">
        <v>0</v>
      </c>
      <c r="M751" s="7">
        <v>2.7906586691521502</v>
      </c>
      <c r="N751" s="9">
        <v>-0.97860781351725001</v>
      </c>
      <c r="O751" s="4">
        <v>4.6607245509153099</v>
      </c>
      <c r="P751" s="9">
        <v>-6.2561569213867196</v>
      </c>
      <c r="Q751" s="4">
        <v>25.795680999755898</v>
      </c>
      <c r="R751" s="4">
        <v>25.590065002441399</v>
      </c>
      <c r="S751" s="4">
        <v>25.4796962738037</v>
      </c>
      <c r="T751" s="4">
        <v>26.5282497406006</v>
      </c>
      <c r="U751" s="4">
        <v>26.2430534362793</v>
      </c>
      <c r="V751" s="4">
        <v>26.3544406890869</v>
      </c>
      <c r="W751" s="4">
        <v>27.287712097168001</v>
      </c>
      <c r="X751" s="4">
        <v>26.779190063476602</v>
      </c>
      <c r="Y751" s="4">
        <v>26.404170989990199</v>
      </c>
      <c r="Z751" s="4">
        <v>27.017652511596701</v>
      </c>
      <c r="AA751" s="4">
        <v>27.377742767333999</v>
      </c>
      <c r="AB751" s="4">
        <v>26.996364593505898</v>
      </c>
      <c r="AC751" s="4">
        <v>20.6432704925537</v>
      </c>
      <c r="AD751" s="4">
        <v>18.914939880371101</v>
      </c>
      <c r="AE751" s="4">
        <v>16.923009872436499</v>
      </c>
      <c r="AF751" s="4">
        <v>20.684787750244102</v>
      </c>
      <c r="AG751" s="4">
        <v>19.097232818603501</v>
      </c>
      <c r="AH751" s="4">
        <v>22.9402885437012</v>
      </c>
      <c r="AI751" s="4">
        <v>26.260942459106399</v>
      </c>
      <c r="AJ751" s="4">
        <v>26.114181518554702</v>
      </c>
      <c r="AK751" s="4">
        <v>25.838579177856399</v>
      </c>
      <c r="AL751" s="4">
        <v>26.497531890869102</v>
      </c>
      <c r="AM751" s="4">
        <v>25.9545803070068</v>
      </c>
      <c r="AN751" s="4">
        <v>26.0746555328369</v>
      </c>
    </row>
    <row r="752" spans="1:40" x14ac:dyDescent="0.15">
      <c r="A752" s="4">
        <v>4140</v>
      </c>
      <c r="B752" s="4">
        <v>24</v>
      </c>
      <c r="C752" s="4">
        <v>24</v>
      </c>
      <c r="D752" s="4">
        <v>24</v>
      </c>
      <c r="E752" s="4">
        <v>78.599999999999994</v>
      </c>
      <c r="F752" s="4">
        <v>33.295999999999999</v>
      </c>
      <c r="G752" s="4">
        <v>0</v>
      </c>
      <c r="H752" s="4" t="s">
        <v>2268</v>
      </c>
      <c r="I752" s="4" t="s">
        <v>2269</v>
      </c>
      <c r="J752" s="4" t="s">
        <v>2270</v>
      </c>
      <c r="K752" s="4" t="s">
        <v>10</v>
      </c>
      <c r="L752" s="4">
        <v>0</v>
      </c>
      <c r="M752" s="7">
        <v>5.9806781840644003</v>
      </c>
      <c r="N752" s="9">
        <v>9.7432711919148804</v>
      </c>
      <c r="O752" s="4">
        <v>6.6804763252330801</v>
      </c>
      <c r="P752" s="9">
        <v>4.9975554148356096</v>
      </c>
      <c r="Q752" s="4">
        <v>33.427799224853501</v>
      </c>
      <c r="R752" s="4">
        <v>32.825229644775398</v>
      </c>
      <c r="S752" s="4">
        <v>32.592880249023402</v>
      </c>
      <c r="T752" s="4">
        <v>33.855175018310497</v>
      </c>
      <c r="U752" s="4">
        <v>33.707489013671903</v>
      </c>
      <c r="V752" s="4">
        <v>33.435520172119098</v>
      </c>
      <c r="W752" s="4">
        <v>24.373119354248001</v>
      </c>
      <c r="X752" s="4">
        <v>24.388374328613299</v>
      </c>
      <c r="Y752" s="4">
        <v>19.633659362793001</v>
      </c>
      <c r="Z752" s="4">
        <v>23.291791915893601</v>
      </c>
      <c r="AA752" s="4">
        <v>26.3667812347412</v>
      </c>
      <c r="AB752" s="4">
        <v>23.3307399749756</v>
      </c>
      <c r="AC752" s="4">
        <v>34.3250923156738</v>
      </c>
      <c r="AD752" s="4">
        <v>32.881740570068402</v>
      </c>
      <c r="AE752" s="4">
        <v>33.765743255615199</v>
      </c>
      <c r="AF752" s="4">
        <v>34.5119438171387</v>
      </c>
      <c r="AG752" s="4">
        <v>34.541152954101598</v>
      </c>
      <c r="AH752" s="4">
        <v>34.534671783447301</v>
      </c>
      <c r="AI752" s="4">
        <v>29.667783737182599</v>
      </c>
      <c r="AJ752" s="4">
        <v>28.057395935058601</v>
      </c>
      <c r="AK752" s="4">
        <v>28.2812690734863</v>
      </c>
      <c r="AL752" s="4">
        <v>29.445652008056602</v>
      </c>
      <c r="AM752" s="4">
        <v>29.4608039855957</v>
      </c>
      <c r="AN752" s="4">
        <v>29.662107467651399</v>
      </c>
    </row>
    <row r="753" spans="1:40" x14ac:dyDescent="0.15">
      <c r="A753" s="4">
        <v>4143</v>
      </c>
      <c r="B753" s="4">
        <v>31</v>
      </c>
      <c r="C753" s="4">
        <v>31</v>
      </c>
      <c r="D753" s="4">
        <v>31</v>
      </c>
      <c r="E753" s="4">
        <v>52.6</v>
      </c>
      <c r="F753" s="4">
        <v>80.64</v>
      </c>
      <c r="G753" s="4">
        <v>0</v>
      </c>
      <c r="H753" s="4" t="s">
        <v>2271</v>
      </c>
      <c r="I753" s="4" t="s">
        <v>2272</v>
      </c>
      <c r="J753" s="4" t="s">
        <v>2273</v>
      </c>
      <c r="K753" s="4" t="s">
        <v>20</v>
      </c>
      <c r="L753" s="4">
        <v>0</v>
      </c>
      <c r="M753" s="7">
        <v>5.7839365509651701</v>
      </c>
      <c r="N753" s="9">
        <v>-2.3083699544270799</v>
      </c>
      <c r="O753" s="4">
        <v>2.9454396825586402</v>
      </c>
      <c r="P753" s="9">
        <v>-3.4723854064941402</v>
      </c>
      <c r="Q753" s="4">
        <v>25.723539352416999</v>
      </c>
      <c r="R753" s="4">
        <v>26.302167892456101</v>
      </c>
      <c r="S753" s="4">
        <v>26.544908523559599</v>
      </c>
      <c r="T753" s="4">
        <v>26.580034255981399</v>
      </c>
      <c r="U753" s="4">
        <v>26.450859069824201</v>
      </c>
      <c r="V753" s="4">
        <v>26.319414138793899</v>
      </c>
      <c r="W753" s="4">
        <v>28.837978363037099</v>
      </c>
      <c r="X753" s="4">
        <v>28.305955886840799</v>
      </c>
      <c r="Y753" s="4">
        <v>27.843858718872099</v>
      </c>
      <c r="Z753" s="4">
        <v>28.7396640777588</v>
      </c>
      <c r="AA753" s="4">
        <v>29.151679992675799</v>
      </c>
      <c r="AB753" s="4">
        <v>28.892005920410199</v>
      </c>
      <c r="AC753" s="4">
        <v>25.610372543335</v>
      </c>
      <c r="AD753" s="4">
        <v>21.614051818847699</v>
      </c>
      <c r="AE753" s="4">
        <v>24.3098030090332</v>
      </c>
      <c r="AF753" s="4">
        <v>27.158847808837901</v>
      </c>
      <c r="AG753" s="4">
        <v>23.894025802612301</v>
      </c>
      <c r="AH753" s="4">
        <v>24.513822555541999</v>
      </c>
      <c r="AI753" s="4">
        <v>27.9841918945313</v>
      </c>
      <c r="AJ753" s="4">
        <v>27.860944747924801</v>
      </c>
      <c r="AK753" s="4">
        <v>27.5532550811768</v>
      </c>
      <c r="AL753" s="4">
        <v>28.711845397949201</v>
      </c>
      <c r="AM753" s="4">
        <v>27.757926940918001</v>
      </c>
      <c r="AN753" s="4">
        <v>28.067071914672901</v>
      </c>
    </row>
    <row r="754" spans="1:40" x14ac:dyDescent="0.15">
      <c r="A754" s="4">
        <v>4144</v>
      </c>
      <c r="B754" s="4">
        <v>48</v>
      </c>
      <c r="C754" s="4">
        <v>48</v>
      </c>
      <c r="D754" s="4">
        <v>6</v>
      </c>
      <c r="E754" s="4">
        <v>67.3</v>
      </c>
      <c r="F754" s="4">
        <v>85.424000000000007</v>
      </c>
      <c r="G754" s="4">
        <v>0</v>
      </c>
      <c r="H754" s="4" t="s">
        <v>2274</v>
      </c>
      <c r="I754" s="4" t="s">
        <v>2275</v>
      </c>
      <c r="J754" s="4" t="s">
        <v>2276</v>
      </c>
      <c r="K754" s="4" t="s">
        <v>20</v>
      </c>
      <c r="L754" s="4">
        <v>0</v>
      </c>
      <c r="M754" s="7">
        <v>5.4345562482429397</v>
      </c>
      <c r="N754" s="9">
        <v>-1.71767902374268</v>
      </c>
      <c r="O754" s="4">
        <v>6.5540206728724204</v>
      </c>
      <c r="P754" s="9">
        <v>-5.6539980570475299</v>
      </c>
      <c r="Q754" s="4">
        <v>30.6695766448975</v>
      </c>
      <c r="R754" s="4">
        <v>30.396217346191399</v>
      </c>
      <c r="S754" s="4">
        <v>30.515121459960898</v>
      </c>
      <c r="T754" s="4">
        <v>31.127679824829102</v>
      </c>
      <c r="U754" s="4">
        <v>30.782615661621101</v>
      </c>
      <c r="V754" s="4">
        <v>30.490276336669901</v>
      </c>
      <c r="W754" s="4">
        <v>32.659214019775398</v>
      </c>
      <c r="X754" s="4">
        <v>32.010818481445298</v>
      </c>
      <c r="Y754" s="4">
        <v>31.800275802612301</v>
      </c>
      <c r="Z754" s="4">
        <v>32.666679382324197</v>
      </c>
      <c r="AA754" s="4">
        <v>32.540054321289098</v>
      </c>
      <c r="AB754" s="4">
        <v>32.610519409179702</v>
      </c>
      <c r="AC754" s="4">
        <v>26.767492294311499</v>
      </c>
      <c r="AD754" s="4">
        <v>24.2913703918457</v>
      </c>
      <c r="AE754" s="4">
        <v>25.731769561767599</v>
      </c>
      <c r="AF754" s="4">
        <v>27.121097564697301</v>
      </c>
      <c r="AG754" s="4">
        <v>25.629814147949201</v>
      </c>
      <c r="AH754" s="4">
        <v>27.1755046844482</v>
      </c>
      <c r="AI754" s="4">
        <v>31.877304077148398</v>
      </c>
      <c r="AJ754" s="4">
        <v>31.4806308746338</v>
      </c>
      <c r="AK754" s="4">
        <v>31.415838241577099</v>
      </c>
      <c r="AL754" s="4">
        <v>31.989561080932599</v>
      </c>
      <c r="AM754" s="4">
        <v>31.9433193206787</v>
      </c>
      <c r="AN754" s="4">
        <v>31.934383392333999</v>
      </c>
    </row>
    <row r="755" spans="1:40" x14ac:dyDescent="0.15">
      <c r="A755" s="4">
        <v>4145</v>
      </c>
      <c r="B755" s="4">
        <v>13</v>
      </c>
      <c r="C755" s="4">
        <v>13</v>
      </c>
      <c r="D755" s="4">
        <v>4</v>
      </c>
      <c r="E755" s="4">
        <v>62</v>
      </c>
      <c r="F755" s="4">
        <v>33.31</v>
      </c>
      <c r="G755" s="4">
        <v>0</v>
      </c>
      <c r="H755" s="4" t="s">
        <v>2277</v>
      </c>
      <c r="I755" s="4" t="s">
        <v>2278</v>
      </c>
      <c r="J755" s="4" t="s">
        <v>2279</v>
      </c>
      <c r="K755" s="4" t="s">
        <v>20</v>
      </c>
      <c r="L755" s="4">
        <v>0</v>
      </c>
      <c r="M755" s="7">
        <v>8.1285645817255406E-2</v>
      </c>
      <c r="N755" s="9">
        <v>6.7498842875160406E-2</v>
      </c>
      <c r="O755" s="4">
        <v>7.4748769091885299</v>
      </c>
      <c r="P755" s="9">
        <v>-2.6994059880574599</v>
      </c>
      <c r="Q755" s="4">
        <v>29.386135101318398</v>
      </c>
      <c r="R755" s="4">
        <v>28.837617874145501</v>
      </c>
      <c r="S755" s="4">
        <v>28.881483078002901</v>
      </c>
      <c r="T755" s="4">
        <v>29.132907867431602</v>
      </c>
      <c r="U755" s="4">
        <v>28.893653869628899</v>
      </c>
      <c r="V755" s="4">
        <v>28.8017482757568</v>
      </c>
      <c r="W755" s="4">
        <v>29.494001388549801</v>
      </c>
      <c r="X755" s="4">
        <v>28.363275527954102</v>
      </c>
      <c r="Y755" s="4">
        <v>27.736860275268601</v>
      </c>
      <c r="Z755" s="4">
        <v>29.164445877075199</v>
      </c>
      <c r="AA755" s="4">
        <v>29.418504714965799</v>
      </c>
      <c r="AB755" s="4">
        <v>29.351465225219702</v>
      </c>
      <c r="AC755" s="4">
        <v>26.776807785034201</v>
      </c>
      <c r="AD755" s="4">
        <v>26.2900695800781</v>
      </c>
      <c r="AE755" s="4">
        <v>26.604558944702099</v>
      </c>
      <c r="AF755" s="4">
        <v>26.6817722320557</v>
      </c>
      <c r="AG755" s="4">
        <v>26.5035495758057</v>
      </c>
      <c r="AH755" s="4">
        <v>26.951271057128899</v>
      </c>
      <c r="AI755" s="4">
        <v>29.666702270507798</v>
      </c>
      <c r="AJ755" s="4">
        <v>28.926374435424801</v>
      </c>
      <c r="AK755" s="4">
        <v>28.853349685668899</v>
      </c>
      <c r="AL755" s="4">
        <v>29.7610378265381</v>
      </c>
      <c r="AM755" s="4">
        <v>29.3487873077393</v>
      </c>
      <c r="AN755" s="4">
        <v>29.448213577270501</v>
      </c>
    </row>
    <row r="756" spans="1:40" x14ac:dyDescent="0.15">
      <c r="A756" s="4">
        <v>4147</v>
      </c>
      <c r="B756" s="4">
        <v>13</v>
      </c>
      <c r="C756" s="4">
        <v>13</v>
      </c>
      <c r="D756" s="4">
        <v>1</v>
      </c>
      <c r="E756" s="4">
        <v>48.6</v>
      </c>
      <c r="F756" s="4">
        <v>35.505000000000003</v>
      </c>
      <c r="G756" s="4">
        <v>0</v>
      </c>
      <c r="H756" s="4" t="s">
        <v>2280</v>
      </c>
      <c r="I756" s="4" t="s">
        <v>2281</v>
      </c>
      <c r="J756" s="4" t="s">
        <v>2282</v>
      </c>
      <c r="K756" s="4" t="s">
        <v>20</v>
      </c>
      <c r="L756" s="4">
        <v>0</v>
      </c>
      <c r="M756" s="7">
        <v>4.8244436597210303</v>
      </c>
      <c r="N756" s="9">
        <v>-1.8866907755533799</v>
      </c>
      <c r="O756" s="4">
        <v>4.9762667313878799</v>
      </c>
      <c r="P756" s="9">
        <v>-4.6843029657999704</v>
      </c>
      <c r="Q756" s="4">
        <v>25.837593078613299</v>
      </c>
      <c r="R756" s="4">
        <v>26.212358474731399</v>
      </c>
      <c r="S756" s="4">
        <v>26.134181976318398</v>
      </c>
      <c r="T756" s="4">
        <v>26.587205886840799</v>
      </c>
      <c r="U756" s="4">
        <v>26.030380249023398</v>
      </c>
      <c r="V756" s="4">
        <v>25.841676712036101</v>
      </c>
      <c r="W756" s="4">
        <v>28.463535308837901</v>
      </c>
      <c r="X756" s="4">
        <v>27.6078071594238</v>
      </c>
      <c r="Y756" s="4">
        <v>27.146081924438501</v>
      </c>
      <c r="Z756" s="4">
        <v>28.465755462646499</v>
      </c>
      <c r="AA756" s="4">
        <v>28.235258102416999</v>
      </c>
      <c r="AB756" s="4">
        <v>28.045103073120099</v>
      </c>
      <c r="AC756" s="4">
        <v>23.7571506500244</v>
      </c>
      <c r="AD756" s="4">
        <v>21.523918151855501</v>
      </c>
      <c r="AE756" s="4">
        <v>21.8541469573975</v>
      </c>
      <c r="AF756" s="4">
        <v>23.119684219360401</v>
      </c>
      <c r="AG756" s="4">
        <v>20.2292881011963</v>
      </c>
      <c r="AH756" s="4">
        <v>22.866123199462901</v>
      </c>
      <c r="AI756" s="4">
        <v>27.214841842651399</v>
      </c>
      <c r="AJ756" s="4">
        <v>26.171043395996101</v>
      </c>
      <c r="AK756" s="4">
        <v>26.5747890472412</v>
      </c>
      <c r="AL756" s="4">
        <v>27.946649551391602</v>
      </c>
      <c r="AM756" s="4">
        <v>26.781818389892599</v>
      </c>
      <c r="AN756" s="4">
        <v>26.7669868469238</v>
      </c>
    </row>
    <row r="757" spans="1:40" x14ac:dyDescent="0.15">
      <c r="A757" s="4">
        <v>4148</v>
      </c>
      <c r="B757" s="4">
        <v>13</v>
      </c>
      <c r="C757" s="4">
        <v>13</v>
      </c>
      <c r="D757" s="4">
        <v>13</v>
      </c>
      <c r="E757" s="4">
        <v>45.5</v>
      </c>
      <c r="F757" s="4">
        <v>49.148000000000003</v>
      </c>
      <c r="G757" s="4">
        <v>0</v>
      </c>
      <c r="H757" s="4" t="s">
        <v>2283</v>
      </c>
      <c r="I757" s="4" t="s">
        <v>2284</v>
      </c>
      <c r="J757" s="4" t="s">
        <v>2285</v>
      </c>
      <c r="K757" s="4" t="s">
        <v>10</v>
      </c>
      <c r="L757" s="4">
        <v>0</v>
      </c>
      <c r="M757" s="7">
        <v>7.2143754166687302</v>
      </c>
      <c r="N757" s="9">
        <v>5.68361473083496</v>
      </c>
      <c r="O757" s="4">
        <v>2.5658392717281799</v>
      </c>
      <c r="P757" s="9">
        <v>-1.3707199096679701</v>
      </c>
      <c r="Q757" s="4">
        <v>27.7125339508057</v>
      </c>
      <c r="R757" s="4">
        <v>27.298765182495099</v>
      </c>
      <c r="S757" s="4">
        <v>27.3968906402588</v>
      </c>
      <c r="T757" s="4">
        <v>27.9884223937988</v>
      </c>
      <c r="U757" s="4">
        <v>28.1938991546631</v>
      </c>
      <c r="V757" s="4">
        <v>27.7912902832031</v>
      </c>
      <c r="W757" s="4">
        <v>22.708368301391602</v>
      </c>
      <c r="X757" s="4">
        <v>22.282688140869102</v>
      </c>
      <c r="Y757" s="4">
        <v>20.664836883544901</v>
      </c>
      <c r="Z757" s="4">
        <v>22.7303867340088</v>
      </c>
      <c r="AA757" s="4">
        <v>22.772977828979499</v>
      </c>
      <c r="AB757" s="4">
        <v>21.120855331420898</v>
      </c>
      <c r="AC757" s="4">
        <v>25.439235687255898</v>
      </c>
      <c r="AD757" s="4">
        <v>24.409568786621101</v>
      </c>
      <c r="AE757" s="4">
        <v>25.704088211059599</v>
      </c>
      <c r="AF757" s="4">
        <v>26.233667373657202</v>
      </c>
      <c r="AG757" s="4">
        <v>26.192195892333999</v>
      </c>
      <c r="AH757" s="4">
        <v>26.557773590087901</v>
      </c>
      <c r="AI757" s="4">
        <v>26.981742858886701</v>
      </c>
      <c r="AJ757" s="4">
        <v>27.179590225219702</v>
      </c>
      <c r="AK757" s="4">
        <v>26.497728347778299</v>
      </c>
      <c r="AL757" s="4">
        <v>27.210111618041999</v>
      </c>
      <c r="AM757" s="4">
        <v>27.440235137939499</v>
      </c>
      <c r="AN757" s="4">
        <v>27.451440811157202</v>
      </c>
    </row>
    <row r="758" spans="1:40" x14ac:dyDescent="0.15">
      <c r="A758" s="4">
        <v>4151</v>
      </c>
      <c r="B758" s="4">
        <v>21</v>
      </c>
      <c r="C758" s="4">
        <v>21</v>
      </c>
      <c r="D758" s="4">
        <v>21</v>
      </c>
      <c r="E758" s="4">
        <v>61.3</v>
      </c>
      <c r="F758" s="4">
        <v>39.42</v>
      </c>
      <c r="G758" s="4">
        <v>0</v>
      </c>
      <c r="H758" s="4" t="s">
        <v>2286</v>
      </c>
      <c r="I758" s="4" t="s">
        <v>2287</v>
      </c>
      <c r="J758" s="4" t="s">
        <v>2288</v>
      </c>
      <c r="K758" s="4" t="s">
        <v>20</v>
      </c>
      <c r="L758" s="4">
        <v>0</v>
      </c>
      <c r="M758" s="7">
        <v>3.9522391723614398</v>
      </c>
      <c r="N758" s="9">
        <v>-1.6990350087483701</v>
      </c>
      <c r="O758" s="4">
        <v>9.1521549866777097</v>
      </c>
      <c r="P758" s="9">
        <v>-7.6815433502197301</v>
      </c>
      <c r="Q758" s="4">
        <v>26.4284782409668</v>
      </c>
      <c r="R758" s="4">
        <v>28.0980834960938</v>
      </c>
      <c r="S758" s="4">
        <v>27.105396270751999</v>
      </c>
      <c r="T758" s="4">
        <v>26.927165985107401</v>
      </c>
      <c r="U758" s="4">
        <v>27.294389724731399</v>
      </c>
      <c r="V758" s="4">
        <v>26.918434143066399</v>
      </c>
      <c r="W758" s="4">
        <v>29.110183715820298</v>
      </c>
      <c r="X758" s="4">
        <v>28.584306716918899</v>
      </c>
      <c r="Y758" s="4">
        <v>28.25732421875</v>
      </c>
      <c r="Z758" s="4">
        <v>28.666685104370099</v>
      </c>
      <c r="AA758" s="4">
        <v>29.0433559417725</v>
      </c>
      <c r="AB758" s="4">
        <v>29.3043022155762</v>
      </c>
      <c r="AC758" s="4">
        <v>20.605758666992202</v>
      </c>
      <c r="AD758" s="4">
        <v>19.269802093505898</v>
      </c>
      <c r="AE758" s="4">
        <v>20.6948947906494</v>
      </c>
      <c r="AF758" s="4">
        <v>21.144149780273398</v>
      </c>
      <c r="AG758" s="4">
        <v>20.101879119873001</v>
      </c>
      <c r="AH758" s="4">
        <v>21.517396926879901</v>
      </c>
      <c r="AI758" s="4">
        <v>28.264410018920898</v>
      </c>
      <c r="AJ758" s="4">
        <v>27.9600830078125</v>
      </c>
      <c r="AK758" s="4">
        <v>27.846672058105501</v>
      </c>
      <c r="AL758" s="4">
        <v>28.386196136474599</v>
      </c>
      <c r="AM758" s="4">
        <v>28.480852127075199</v>
      </c>
      <c r="AN758" s="4">
        <v>28.484928131103501</v>
      </c>
    </row>
    <row r="759" spans="1:40" x14ac:dyDescent="0.15">
      <c r="A759" s="4">
        <v>4152</v>
      </c>
      <c r="B759" s="4">
        <v>13</v>
      </c>
      <c r="C759" s="4">
        <v>13</v>
      </c>
      <c r="D759" s="4">
        <v>13</v>
      </c>
      <c r="E759" s="4">
        <v>52.5</v>
      </c>
      <c r="F759" s="4">
        <v>33.302999999999997</v>
      </c>
      <c r="G759" s="4">
        <v>0</v>
      </c>
      <c r="H759" s="4" t="s">
        <v>2289</v>
      </c>
      <c r="I759" s="4" t="s">
        <v>2290</v>
      </c>
      <c r="J759" s="4" t="s">
        <v>2291</v>
      </c>
      <c r="K759" s="4" t="s">
        <v>10</v>
      </c>
      <c r="L759" s="4">
        <v>6</v>
      </c>
      <c r="M759" s="7">
        <v>5.3558149144976204</v>
      </c>
      <c r="N759" s="9">
        <v>6.1765712102254202</v>
      </c>
      <c r="O759" s="4">
        <v>9.5978779869568793</v>
      </c>
      <c r="P759" s="9">
        <v>7.51974074045817</v>
      </c>
      <c r="Q759" s="4">
        <v>25.5447177886963</v>
      </c>
      <c r="R759" s="4">
        <v>26.397607803344702</v>
      </c>
      <c r="S759" s="4">
        <v>26.243415832519499</v>
      </c>
      <c r="T759" s="4">
        <v>25.988542556762699</v>
      </c>
      <c r="U759" s="4">
        <v>27.816471099853501</v>
      </c>
      <c r="V759" s="4">
        <v>26.117237091064499</v>
      </c>
      <c r="W759" s="4">
        <v>18.900123596191399</v>
      </c>
      <c r="X759" s="4">
        <v>18.759132385253899</v>
      </c>
      <c r="Y759" s="4">
        <v>19.9271144866943</v>
      </c>
      <c r="Z759" s="4">
        <v>21.059757232666001</v>
      </c>
      <c r="AA759" s="4">
        <v>19.6598796844482</v>
      </c>
      <c r="AB759" s="4">
        <v>22.742557525634801</v>
      </c>
      <c r="AC759" s="4">
        <v>27.6495876312256</v>
      </c>
      <c r="AD759" s="4">
        <v>27.301296234130898</v>
      </c>
      <c r="AE759" s="4">
        <v>27.5331916809082</v>
      </c>
      <c r="AF759" s="4">
        <v>27.638721466064499</v>
      </c>
      <c r="AG759" s="4">
        <v>27.813417434692401</v>
      </c>
      <c r="AH759" s="4">
        <v>28.1813449859619</v>
      </c>
      <c r="AI759" s="4">
        <v>20.837532043456999</v>
      </c>
      <c r="AJ759" s="4">
        <v>19.6766872406006</v>
      </c>
      <c r="AK759" s="4">
        <v>19.108684539794901</v>
      </c>
      <c r="AL759" s="4">
        <v>20.853162765502901</v>
      </c>
      <c r="AM759" s="4">
        <v>20.320926666259801</v>
      </c>
      <c r="AN759" s="4">
        <v>20.202121734619102</v>
      </c>
    </row>
    <row r="760" spans="1:40" x14ac:dyDescent="0.15">
      <c r="A760" s="4">
        <v>4155</v>
      </c>
      <c r="B760" s="4">
        <v>7</v>
      </c>
      <c r="C760" s="4">
        <v>7</v>
      </c>
      <c r="D760" s="4">
        <v>7</v>
      </c>
      <c r="E760" s="4">
        <v>55.6</v>
      </c>
      <c r="F760" s="4">
        <v>14.875</v>
      </c>
      <c r="G760" s="4">
        <v>0</v>
      </c>
      <c r="H760" s="4" t="s">
        <v>2292</v>
      </c>
      <c r="I760" s="4" t="s">
        <v>2293</v>
      </c>
      <c r="J760" s="4" t="s">
        <v>2294</v>
      </c>
      <c r="K760" s="4" t="s">
        <v>10</v>
      </c>
      <c r="L760" s="4">
        <v>0</v>
      </c>
      <c r="M760" s="7">
        <v>3.2747117219077202</v>
      </c>
      <c r="N760" s="9">
        <v>1.6621640523274801</v>
      </c>
      <c r="O760" s="4">
        <v>3.17123988325771</v>
      </c>
      <c r="P760" s="9">
        <v>0.81470235188802298</v>
      </c>
      <c r="Q760" s="4">
        <v>26.553634643554702</v>
      </c>
      <c r="R760" s="4">
        <v>26.0378322601318</v>
      </c>
      <c r="S760" s="4">
        <v>26.727931976318398</v>
      </c>
      <c r="T760" s="4">
        <v>26.323921203613299</v>
      </c>
      <c r="U760" s="4">
        <v>27.188013076782202</v>
      </c>
      <c r="V760" s="4">
        <v>26.977928161621101</v>
      </c>
      <c r="W760" s="4">
        <v>25.312332153320298</v>
      </c>
      <c r="X760" s="4">
        <v>24.339397430419901</v>
      </c>
      <c r="Y760" s="4">
        <v>23.921615600585898</v>
      </c>
      <c r="Z760" s="4">
        <v>25.069482803344702</v>
      </c>
      <c r="AA760" s="4">
        <v>25.6395072937012</v>
      </c>
      <c r="AB760" s="4">
        <v>25.553941726684599</v>
      </c>
      <c r="AC760" s="4">
        <v>26.212987899780298</v>
      </c>
      <c r="AD760" s="4">
        <v>25.917797088623001</v>
      </c>
      <c r="AE760" s="4">
        <v>25.946548461914102</v>
      </c>
      <c r="AF760" s="4">
        <v>26.8233528137207</v>
      </c>
      <c r="AG760" s="4">
        <v>26.570917129516602</v>
      </c>
      <c r="AH760" s="4">
        <v>26.506940841674801</v>
      </c>
      <c r="AI760" s="4">
        <v>25.662887573242202</v>
      </c>
      <c r="AJ760" s="4">
        <v>25.676025390625</v>
      </c>
      <c r="AK760" s="4">
        <v>25.482439041137699</v>
      </c>
      <c r="AL760" s="4">
        <v>25.6515998840332</v>
      </c>
      <c r="AM760" s="4">
        <v>25.434089660644499</v>
      </c>
      <c r="AN760" s="4">
        <v>25.1832885742188</v>
      </c>
    </row>
    <row r="761" spans="1:40" x14ac:dyDescent="0.15">
      <c r="A761" s="4">
        <v>4156</v>
      </c>
      <c r="B761" s="4">
        <v>10</v>
      </c>
      <c r="C761" s="4">
        <v>10</v>
      </c>
      <c r="D761" s="4">
        <v>10</v>
      </c>
      <c r="E761" s="4">
        <v>43.2</v>
      </c>
      <c r="F761" s="4">
        <v>25.763999999999999</v>
      </c>
      <c r="G761" s="4">
        <v>0</v>
      </c>
      <c r="H761" s="4" t="s">
        <v>2295</v>
      </c>
      <c r="I761" s="4" t="s">
        <v>2296</v>
      </c>
      <c r="J761" s="4" t="s">
        <v>2297</v>
      </c>
      <c r="K761" s="4" t="s">
        <v>67</v>
      </c>
      <c r="L761" s="4">
        <v>0</v>
      </c>
      <c r="M761" s="7">
        <v>7.3388818181889501</v>
      </c>
      <c r="N761" s="9">
        <v>5.9324181874593096</v>
      </c>
      <c r="O761" s="4">
        <v>8.0737011102067697</v>
      </c>
      <c r="P761" s="9">
        <v>7.1813790003458697</v>
      </c>
      <c r="Q761" s="4">
        <v>25.6797885894775</v>
      </c>
      <c r="R761" s="4">
        <v>26.333898544311499</v>
      </c>
      <c r="S761" s="4">
        <v>26.387159347534201</v>
      </c>
      <c r="T761" s="4">
        <v>26.8727931976318</v>
      </c>
      <c r="U761" s="4">
        <v>26.807472229003899</v>
      </c>
      <c r="V761" s="4">
        <v>26.534452438354499</v>
      </c>
      <c r="W761" s="4">
        <v>20.589645385742202</v>
      </c>
      <c r="X761" s="4">
        <v>22.0122261047363</v>
      </c>
      <c r="Y761" s="4">
        <v>20.240135192871101</v>
      </c>
      <c r="Z761" s="4">
        <v>19.2595310211182</v>
      </c>
      <c r="AA761" s="4">
        <v>20.197879791259801</v>
      </c>
      <c r="AB761" s="4">
        <v>20.721637725830099</v>
      </c>
      <c r="AC761" s="4">
        <v>27.487461090087901</v>
      </c>
      <c r="AD761" s="4">
        <v>26.752130508422901</v>
      </c>
      <c r="AE761" s="4">
        <v>27.509223937988299</v>
      </c>
      <c r="AF761" s="4">
        <v>28.244813919067401</v>
      </c>
      <c r="AG761" s="4">
        <v>28.0073146820068</v>
      </c>
      <c r="AH761" s="4">
        <v>27.7782497406006</v>
      </c>
      <c r="AI761" s="4">
        <v>20.832189559936499</v>
      </c>
      <c r="AJ761" s="4">
        <v>19.792598724365199</v>
      </c>
      <c r="AK761" s="4">
        <v>18.9949741363525</v>
      </c>
      <c r="AL761" s="4">
        <v>21.2289924621582</v>
      </c>
      <c r="AM761" s="4">
        <v>20.799869537353501</v>
      </c>
      <c r="AN761" s="4">
        <v>21.042295455932599</v>
      </c>
    </row>
    <row r="762" spans="1:40" x14ac:dyDescent="0.15">
      <c r="A762" s="4">
        <v>4159</v>
      </c>
      <c r="B762" s="4">
        <v>8</v>
      </c>
      <c r="C762" s="4">
        <v>8</v>
      </c>
      <c r="D762" s="4">
        <v>8</v>
      </c>
      <c r="E762" s="4">
        <v>39.6</v>
      </c>
      <c r="F762" s="4">
        <v>29.233000000000001</v>
      </c>
      <c r="G762" s="4">
        <v>0</v>
      </c>
      <c r="H762" s="4" t="s">
        <v>2298</v>
      </c>
      <c r="I762" s="4" t="s">
        <v>2299</v>
      </c>
      <c r="J762" s="4" t="s">
        <v>2300</v>
      </c>
      <c r="K762" s="4" t="s">
        <v>10</v>
      </c>
      <c r="L762" s="4">
        <v>1</v>
      </c>
      <c r="M762" s="7">
        <v>6.9076419185215201</v>
      </c>
      <c r="N762" s="9">
        <v>7.1151180267334002</v>
      </c>
      <c r="O762" s="4">
        <v>7.5767923760786102</v>
      </c>
      <c r="P762" s="9">
        <v>8.1263771057128906</v>
      </c>
      <c r="Q762" s="4">
        <v>27.772912979126001</v>
      </c>
      <c r="R762" s="4">
        <v>27.302516937255898</v>
      </c>
      <c r="S762" s="4">
        <v>27.574558258056602</v>
      </c>
      <c r="T762" s="4">
        <v>28.0744934082031</v>
      </c>
      <c r="U762" s="4">
        <v>27.793338775634801</v>
      </c>
      <c r="V762" s="4">
        <v>27.527385711669901</v>
      </c>
      <c r="W762" s="4">
        <v>20.992101669311499</v>
      </c>
      <c r="X762" s="4">
        <v>18.5367107391357</v>
      </c>
      <c r="Y762" s="4">
        <v>20.4399318695068</v>
      </c>
      <c r="Z762" s="4">
        <v>19.731798171997099</v>
      </c>
      <c r="AA762" s="4">
        <v>21.4746417999268</v>
      </c>
      <c r="AB762" s="4">
        <v>22.179313659668001</v>
      </c>
      <c r="AC762" s="4">
        <v>28.772912979126001</v>
      </c>
      <c r="AD762" s="4">
        <v>27.701604843139599</v>
      </c>
      <c r="AE762" s="4">
        <v>28.647565841674801</v>
      </c>
      <c r="AF762" s="4">
        <v>28.50559425354</v>
      </c>
      <c r="AG762" s="4">
        <v>28.443914413452099</v>
      </c>
      <c r="AH762" s="4">
        <v>28.515403747558601</v>
      </c>
      <c r="AI762" s="4">
        <v>20.871139526367202</v>
      </c>
      <c r="AJ762" s="4">
        <v>19.1510524749756</v>
      </c>
      <c r="AK762" s="4">
        <v>21.346923828125</v>
      </c>
      <c r="AL762" s="4">
        <v>20.6371364593506</v>
      </c>
      <c r="AM762" s="4">
        <v>18.420412063598601</v>
      </c>
      <c r="AN762" s="4">
        <v>21.4020690917969</v>
      </c>
    </row>
    <row r="763" spans="1:40" x14ac:dyDescent="0.15">
      <c r="A763" s="4">
        <v>4160</v>
      </c>
      <c r="B763" s="4">
        <v>15</v>
      </c>
      <c r="C763" s="4">
        <v>15</v>
      </c>
      <c r="D763" s="4">
        <v>15</v>
      </c>
      <c r="E763" s="4">
        <v>57.6</v>
      </c>
      <c r="F763" s="4">
        <v>32.476999999999997</v>
      </c>
      <c r="G763" s="4">
        <v>0</v>
      </c>
      <c r="H763" s="4" t="s">
        <v>2301</v>
      </c>
      <c r="I763" s="4" t="s">
        <v>2302</v>
      </c>
      <c r="J763" s="4" t="s">
        <v>2303</v>
      </c>
      <c r="K763" s="4" t="s">
        <v>20</v>
      </c>
      <c r="L763" s="4">
        <v>0</v>
      </c>
      <c r="M763" s="7">
        <v>4.1952080528901599</v>
      </c>
      <c r="N763" s="9">
        <v>-1.7739330927530901</v>
      </c>
      <c r="O763" s="4">
        <v>5.1933821048260302</v>
      </c>
      <c r="P763" s="9">
        <v>-7.3938490549723301</v>
      </c>
      <c r="Q763" s="4">
        <v>26.9810905456543</v>
      </c>
      <c r="R763" s="4">
        <v>26.796993255615199</v>
      </c>
      <c r="S763" s="4">
        <v>26.503608703613299</v>
      </c>
      <c r="T763" s="4">
        <v>27.424943923950199</v>
      </c>
      <c r="U763" s="4">
        <v>27.016801834106399</v>
      </c>
      <c r="V763" s="4">
        <v>26.484683990478501</v>
      </c>
      <c r="W763" s="4">
        <v>29.226808547973601</v>
      </c>
      <c r="X763" s="4">
        <v>27.990047454833999</v>
      </c>
      <c r="Y763" s="4">
        <v>27.923486709594702</v>
      </c>
      <c r="Z763" s="4">
        <v>29.0518589019775</v>
      </c>
      <c r="AA763" s="4">
        <v>28.686456680297901</v>
      </c>
      <c r="AB763" s="4">
        <v>28.9730625152588</v>
      </c>
      <c r="AC763" s="4">
        <v>22.3104133605957</v>
      </c>
      <c r="AD763" s="4">
        <v>18.0811557769775</v>
      </c>
      <c r="AE763" s="4">
        <v>20.355884552001999</v>
      </c>
      <c r="AF763" s="4">
        <v>19.414875030517599</v>
      </c>
      <c r="AG763" s="4">
        <v>18.3760662078857</v>
      </c>
      <c r="AH763" s="4">
        <v>23.006811141967798</v>
      </c>
      <c r="AI763" s="4">
        <v>27.987392425537099</v>
      </c>
      <c r="AJ763" s="4">
        <v>27.165380477905298</v>
      </c>
      <c r="AK763" s="4">
        <v>26.972898483276399</v>
      </c>
      <c r="AL763" s="4">
        <v>28.504533767700199</v>
      </c>
      <c r="AM763" s="4">
        <v>27.540525436401399</v>
      </c>
      <c r="AN763" s="4">
        <v>27.73756980896</v>
      </c>
    </row>
    <row r="764" spans="1:40" x14ac:dyDescent="0.15">
      <c r="A764" s="4">
        <v>4161</v>
      </c>
      <c r="B764" s="4">
        <v>11</v>
      </c>
      <c r="C764" s="4">
        <v>11</v>
      </c>
      <c r="D764" s="4">
        <v>10</v>
      </c>
      <c r="E764" s="4">
        <v>45.2</v>
      </c>
      <c r="F764" s="4">
        <v>35.375</v>
      </c>
      <c r="G764" s="4">
        <v>0</v>
      </c>
      <c r="H764" s="4" t="s">
        <v>2304</v>
      </c>
      <c r="I764" s="4" t="s">
        <v>2305</v>
      </c>
      <c r="J764" s="4" t="s">
        <v>2306</v>
      </c>
      <c r="K764" s="4" t="s">
        <v>10</v>
      </c>
      <c r="L764" s="4">
        <v>6</v>
      </c>
      <c r="M764" s="7">
        <v>6.3413394712427298</v>
      </c>
      <c r="N764" s="9">
        <v>5.7432498931884801</v>
      </c>
      <c r="O764" s="4">
        <v>4.3314555332244202</v>
      </c>
      <c r="P764" s="9">
        <v>4.6889368693033902</v>
      </c>
      <c r="Q764" s="4">
        <v>26.5122261047363</v>
      </c>
      <c r="R764" s="4">
        <v>24.9197082519531</v>
      </c>
      <c r="S764" s="4">
        <v>25.3929653167725</v>
      </c>
      <c r="T764" s="4">
        <v>27.296928405761701</v>
      </c>
      <c r="U764" s="4">
        <v>26.512708663940401</v>
      </c>
      <c r="V764" s="4">
        <v>26.3133544921875</v>
      </c>
      <c r="W764" s="4">
        <v>21.017602920532202</v>
      </c>
      <c r="X764" s="4">
        <v>19.9498100280762</v>
      </c>
      <c r="Y764" s="4">
        <v>19.627220153808601</v>
      </c>
      <c r="Z764" s="4">
        <v>21.122072219848601</v>
      </c>
      <c r="AA764" s="4">
        <v>19.3460578918457</v>
      </c>
      <c r="AB764" s="4">
        <v>21.4256286621094</v>
      </c>
      <c r="AC764" s="4">
        <v>27.688524246215799</v>
      </c>
      <c r="AD764" s="4">
        <v>25.479234695434599</v>
      </c>
      <c r="AE764" s="4">
        <v>25.891084671020501</v>
      </c>
      <c r="AF764" s="4">
        <v>27.86301612854</v>
      </c>
      <c r="AG764" s="4">
        <v>26.669795989990199</v>
      </c>
      <c r="AH764" s="4">
        <v>26.6593532562256</v>
      </c>
      <c r="AI764" s="4">
        <v>22.609910964965799</v>
      </c>
      <c r="AJ764" s="4">
        <v>22.608823776245099</v>
      </c>
      <c r="AK764" s="4">
        <v>19.1863307952881</v>
      </c>
      <c r="AL764" s="4">
        <v>22.648799896240199</v>
      </c>
      <c r="AM764" s="4">
        <v>22.323034286498999</v>
      </c>
      <c r="AN764" s="4">
        <v>22.7404880523682</v>
      </c>
    </row>
    <row r="765" spans="1:40" x14ac:dyDescent="0.15">
      <c r="A765" s="4">
        <v>4165</v>
      </c>
      <c r="B765" s="4">
        <v>6</v>
      </c>
      <c r="C765" s="4">
        <v>6</v>
      </c>
      <c r="D765" s="4">
        <v>6</v>
      </c>
      <c r="E765" s="4">
        <v>42.1</v>
      </c>
      <c r="F765" s="4">
        <v>24.515999999999998</v>
      </c>
      <c r="G765" s="4">
        <v>0</v>
      </c>
      <c r="H765" s="4" t="s">
        <v>2307</v>
      </c>
      <c r="I765" s="4" t="s">
        <v>2308</v>
      </c>
      <c r="J765" s="4" t="s">
        <v>2309</v>
      </c>
      <c r="K765" s="4" t="s">
        <v>20</v>
      </c>
      <c r="L765" s="4">
        <v>0</v>
      </c>
      <c r="M765" s="7">
        <v>0.75593034296396799</v>
      </c>
      <c r="N765" s="9">
        <v>-1.2068208058675201</v>
      </c>
      <c r="O765" s="4">
        <v>2.0555900065233099</v>
      </c>
      <c r="P765" s="9">
        <v>-1.8544511795043901</v>
      </c>
      <c r="Q765" s="4">
        <v>19.7072353363037</v>
      </c>
      <c r="R765" s="4">
        <v>20.398429870605501</v>
      </c>
      <c r="S765" s="4">
        <v>21.058475494384801</v>
      </c>
      <c r="T765" s="4">
        <v>21.164842605590799</v>
      </c>
      <c r="U765" s="4">
        <v>21.770561218261701</v>
      </c>
      <c r="V765" s="4">
        <v>21.8150329589844</v>
      </c>
      <c r="W765" s="4">
        <v>21.87646484375</v>
      </c>
      <c r="X765" s="4">
        <v>22.633338928222699</v>
      </c>
      <c r="Y765" s="4">
        <v>19.2443027496338</v>
      </c>
      <c r="Z765" s="4">
        <v>22.224967956543001</v>
      </c>
      <c r="AA765" s="4">
        <v>22.1152458190918</v>
      </c>
      <c r="AB765" s="4">
        <v>25.061182022094702</v>
      </c>
      <c r="AC765" s="4">
        <v>20.475950241088899</v>
      </c>
      <c r="AD765" s="4">
        <v>16.937986373901399</v>
      </c>
      <c r="AE765" s="4">
        <v>19.403598785400401</v>
      </c>
      <c r="AF765" s="4">
        <v>19.750492095947301</v>
      </c>
      <c r="AG765" s="4">
        <v>18.8513584136963</v>
      </c>
      <c r="AH765" s="4">
        <v>19.124923706054702</v>
      </c>
      <c r="AI765" s="4">
        <v>21.199644088745099</v>
      </c>
      <c r="AJ765" s="4">
        <v>21.414054870605501</v>
      </c>
      <c r="AK765" s="4">
        <v>20.354448318481399</v>
      </c>
      <c r="AL765" s="4">
        <v>21.0627632141113</v>
      </c>
      <c r="AM765" s="4">
        <v>19.826129913330099</v>
      </c>
      <c r="AN765" s="4">
        <v>21.8139762878418</v>
      </c>
    </row>
    <row r="766" spans="1:40" x14ac:dyDescent="0.15">
      <c r="A766" s="4">
        <v>4171</v>
      </c>
      <c r="B766" s="4">
        <v>13</v>
      </c>
      <c r="C766" s="4">
        <v>13</v>
      </c>
      <c r="D766" s="4">
        <v>9</v>
      </c>
      <c r="E766" s="4">
        <v>64</v>
      </c>
      <c r="F766" s="4">
        <v>29.536999999999999</v>
      </c>
      <c r="G766" s="4">
        <v>0</v>
      </c>
      <c r="H766" s="4" t="s">
        <v>2310</v>
      </c>
      <c r="I766" s="4" t="s">
        <v>2311</v>
      </c>
      <c r="J766" s="4" t="s">
        <v>2312</v>
      </c>
      <c r="K766" s="4" t="s">
        <v>20</v>
      </c>
      <c r="L766" s="4">
        <v>0</v>
      </c>
      <c r="M766" s="7">
        <v>1.14065791679794</v>
      </c>
      <c r="N766" s="9">
        <v>-0.82339096069335904</v>
      </c>
      <c r="O766" s="4">
        <v>7.1104672522982897</v>
      </c>
      <c r="P766" s="9">
        <v>-6.1730877558390302</v>
      </c>
      <c r="Q766" s="4">
        <v>26.619888305664102</v>
      </c>
      <c r="R766" s="4">
        <v>26.148353576660199</v>
      </c>
      <c r="S766" s="4">
        <v>27.311466217041001</v>
      </c>
      <c r="T766" s="4">
        <v>26.835931777954102</v>
      </c>
      <c r="U766" s="4">
        <v>24.797981262206999</v>
      </c>
      <c r="V766" s="4">
        <v>25.93044090271</v>
      </c>
      <c r="W766" s="4">
        <v>27.490983963012699</v>
      </c>
      <c r="X766" s="4">
        <v>26.399614334106399</v>
      </c>
      <c r="Y766" s="4">
        <v>26.981525421142599</v>
      </c>
      <c r="Z766" s="4">
        <v>26.7449645996094</v>
      </c>
      <c r="AA766" s="4">
        <v>27.2201118469238</v>
      </c>
      <c r="AB766" s="4">
        <v>27.747207641601602</v>
      </c>
      <c r="AC766" s="4">
        <v>21.158754348754901</v>
      </c>
      <c r="AD766" s="4">
        <v>19.0999851226807</v>
      </c>
      <c r="AE766" s="4">
        <v>19.3448162078857</v>
      </c>
      <c r="AF766" s="4">
        <v>21.422498703002901</v>
      </c>
      <c r="AG766" s="4">
        <v>20.403640747070298</v>
      </c>
      <c r="AH766" s="4">
        <v>20.4407062530518</v>
      </c>
      <c r="AI766" s="4">
        <v>26.742782592773398</v>
      </c>
      <c r="AJ766" s="4">
        <v>26.282667160034201</v>
      </c>
      <c r="AK766" s="4">
        <v>25.410346984863299</v>
      </c>
      <c r="AL766" s="4">
        <v>26.916385650634801</v>
      </c>
      <c r="AM766" s="4">
        <v>26.792034149169901</v>
      </c>
      <c r="AN766" s="4">
        <v>26.764711380004901</v>
      </c>
    </row>
    <row r="767" spans="1:40" x14ac:dyDescent="0.15">
      <c r="A767" s="4">
        <v>4173</v>
      </c>
      <c r="B767" s="4">
        <v>6</v>
      </c>
      <c r="C767" s="4">
        <v>6</v>
      </c>
      <c r="D767" s="4">
        <v>6</v>
      </c>
      <c r="E767" s="4">
        <v>50.5</v>
      </c>
      <c r="F767" s="4">
        <v>20.350000000000001</v>
      </c>
      <c r="G767" s="4">
        <v>0</v>
      </c>
      <c r="H767" s="4" t="s">
        <v>2313</v>
      </c>
      <c r="I767" s="4" t="s">
        <v>2314</v>
      </c>
      <c r="J767" s="4" t="s">
        <v>2315</v>
      </c>
      <c r="K767" s="4" t="s">
        <v>10</v>
      </c>
      <c r="L767" s="4">
        <v>0</v>
      </c>
      <c r="M767" s="7">
        <v>3.7002700500804502</v>
      </c>
      <c r="N767" s="9">
        <v>2.62846406300863</v>
      </c>
      <c r="O767" s="4">
        <v>5.5118902423107698</v>
      </c>
      <c r="P767" s="9">
        <v>2.4934113820393899</v>
      </c>
      <c r="Q767" s="4">
        <v>28.292985916137699</v>
      </c>
      <c r="R767" s="4">
        <v>28.0665073394775</v>
      </c>
      <c r="S767" s="4">
        <v>27.705696105956999</v>
      </c>
      <c r="T767" s="4">
        <v>28.714174270629901</v>
      </c>
      <c r="U767" s="4">
        <v>28.756273269653299</v>
      </c>
      <c r="V767" s="4">
        <v>28.412399291992202</v>
      </c>
      <c r="W767" s="4">
        <v>26.408290863037099</v>
      </c>
      <c r="X767" s="4">
        <v>24.838987350463899</v>
      </c>
      <c r="Y767" s="4">
        <v>23.935529708862301</v>
      </c>
      <c r="Z767" s="4">
        <v>26.488580703735401</v>
      </c>
      <c r="AA767" s="4">
        <v>26.286268234252901</v>
      </c>
      <c r="AB767" s="4">
        <v>26.2195949554443</v>
      </c>
      <c r="AC767" s="4">
        <v>28.340703964233398</v>
      </c>
      <c r="AD767" s="4">
        <v>27.185274124145501</v>
      </c>
      <c r="AE767" s="4">
        <v>28.132026672363299</v>
      </c>
      <c r="AF767" s="4">
        <v>28.842811584472699</v>
      </c>
      <c r="AG767" s="4">
        <v>28.762336730956999</v>
      </c>
      <c r="AH767" s="4">
        <v>28.127998352050799</v>
      </c>
      <c r="AI767" s="4">
        <v>25.627895355224599</v>
      </c>
      <c r="AJ767" s="4">
        <v>25.473579406738299</v>
      </c>
      <c r="AK767" s="4">
        <v>25.532878875732401</v>
      </c>
      <c r="AL767" s="4">
        <v>25.7581176757813</v>
      </c>
      <c r="AM767" s="4">
        <v>26.2324619293213</v>
      </c>
      <c r="AN767" s="4">
        <v>25.805749893188501</v>
      </c>
    </row>
    <row r="768" spans="1:40" x14ac:dyDescent="0.15">
      <c r="A768" s="4">
        <v>4174</v>
      </c>
      <c r="B768" s="4">
        <v>6</v>
      </c>
      <c r="C768" s="4">
        <v>6</v>
      </c>
      <c r="D768" s="4">
        <v>6</v>
      </c>
      <c r="E768" s="4">
        <v>28.1</v>
      </c>
      <c r="F768" s="4">
        <v>28.969000000000001</v>
      </c>
      <c r="G768" s="4">
        <v>0</v>
      </c>
      <c r="H768" s="4" t="s">
        <v>2316</v>
      </c>
      <c r="I768" s="4" t="s">
        <v>2317</v>
      </c>
      <c r="J768" s="4" t="s">
        <v>2318</v>
      </c>
      <c r="K768" s="4" t="s">
        <v>10</v>
      </c>
      <c r="L768" s="4">
        <v>2</v>
      </c>
      <c r="M768" s="7">
        <v>6.6565481155296098</v>
      </c>
      <c r="N768" s="9">
        <v>7.8358596165974896</v>
      </c>
      <c r="O768" s="4">
        <v>4.5073268418373003</v>
      </c>
      <c r="P768" s="9">
        <v>4.2736628850301104</v>
      </c>
      <c r="Q768" s="4">
        <v>28.426103591918899</v>
      </c>
      <c r="R768" s="4">
        <v>28.397624969482401</v>
      </c>
      <c r="S768" s="4">
        <v>28.263874053955099</v>
      </c>
      <c r="T768" s="4">
        <v>29.468729019165</v>
      </c>
      <c r="U768" s="4">
        <v>29.125587463378899</v>
      </c>
      <c r="V768" s="4">
        <v>28.880578994751001</v>
      </c>
      <c r="W768" s="4">
        <v>19.070671081543001</v>
      </c>
      <c r="X768" s="4">
        <v>21.519760131835898</v>
      </c>
      <c r="Y768" s="4">
        <v>19.767967224121101</v>
      </c>
      <c r="Z768" s="4">
        <v>20.654361724853501</v>
      </c>
      <c r="AA768" s="4">
        <v>23.2927761077881</v>
      </c>
      <c r="AB768" s="4">
        <v>21.241804122924801</v>
      </c>
      <c r="AC768" s="4">
        <v>29.670539855956999</v>
      </c>
      <c r="AD768" s="4">
        <v>28.046819686889599</v>
      </c>
      <c r="AE768" s="4">
        <v>29.259008407592798</v>
      </c>
      <c r="AF768" s="4">
        <v>30.031574249267599</v>
      </c>
      <c r="AG768" s="4">
        <v>29.969663619995099</v>
      </c>
      <c r="AH768" s="4">
        <v>29.893032073974599</v>
      </c>
      <c r="AI768" s="4">
        <v>26.1798000335693</v>
      </c>
      <c r="AJ768" s="4">
        <v>25.678632736206101</v>
      </c>
      <c r="AK768" s="4">
        <v>22.691831588745099</v>
      </c>
      <c r="AL768" s="4">
        <v>25.552476882934599</v>
      </c>
      <c r="AM768" s="4">
        <v>25.5511875152588</v>
      </c>
      <c r="AN768" s="4">
        <v>25.574731826782202</v>
      </c>
    </row>
    <row r="769" spans="1:40" x14ac:dyDescent="0.15">
      <c r="A769" s="4">
        <v>4175</v>
      </c>
      <c r="B769" s="4">
        <v>6</v>
      </c>
      <c r="C769" s="4">
        <v>6</v>
      </c>
      <c r="D769" s="4">
        <v>6</v>
      </c>
      <c r="E769" s="4">
        <v>44.2</v>
      </c>
      <c r="F769" s="4">
        <v>14.179</v>
      </c>
      <c r="G769" s="4">
        <v>0</v>
      </c>
      <c r="H769" s="4" t="s">
        <v>2319</v>
      </c>
      <c r="I769" s="4" t="s">
        <v>2320</v>
      </c>
      <c r="J769" s="4" t="s">
        <v>2321</v>
      </c>
      <c r="K769" s="4" t="s">
        <v>20</v>
      </c>
      <c r="L769" s="4">
        <v>0</v>
      </c>
      <c r="M769" s="7">
        <v>3.8347570812684602</v>
      </c>
      <c r="N769" s="9">
        <v>-2.6631730397542301</v>
      </c>
      <c r="O769" s="4">
        <v>7.7047181458885197</v>
      </c>
      <c r="P769" s="9">
        <v>-5.1236804326375296</v>
      </c>
      <c r="Q769" s="4">
        <v>22.6721286773682</v>
      </c>
      <c r="R769" s="4">
        <v>22.7405300140381</v>
      </c>
      <c r="S769" s="4">
        <v>22.746364593505898</v>
      </c>
      <c r="T769" s="4">
        <v>24.105175018310501</v>
      </c>
      <c r="U769" s="4">
        <v>22.471025466918899</v>
      </c>
      <c r="V769" s="4">
        <v>21.0637512207031</v>
      </c>
      <c r="W769" s="4">
        <v>25.723018646240199</v>
      </c>
      <c r="X769" s="4">
        <v>24.525638580322301</v>
      </c>
      <c r="Y769" s="4">
        <v>24.8692417144775</v>
      </c>
      <c r="Z769" s="4">
        <v>25.281536102294901</v>
      </c>
      <c r="AA769" s="4">
        <v>25.450574874877901</v>
      </c>
      <c r="AB769" s="4">
        <v>25.928003311157202</v>
      </c>
      <c r="AC769" s="4">
        <v>18.468263626098601</v>
      </c>
      <c r="AD769" s="4">
        <v>19.247234344482401</v>
      </c>
      <c r="AE769" s="4">
        <v>19.722906112670898</v>
      </c>
      <c r="AF769" s="4">
        <v>20.0216674804688</v>
      </c>
      <c r="AG769" s="4">
        <v>19.372600555419901</v>
      </c>
      <c r="AH769" s="4">
        <v>19.939781188964801</v>
      </c>
      <c r="AI769" s="4">
        <v>24.9018249511719</v>
      </c>
      <c r="AJ769" s="4">
        <v>23.7968940734863</v>
      </c>
      <c r="AK769" s="4">
        <v>24.141801834106399</v>
      </c>
      <c r="AL769" s="4">
        <v>24.477289199829102</v>
      </c>
      <c r="AM769" s="4">
        <v>25.115571975708001</v>
      </c>
      <c r="AN769" s="4">
        <v>25.081153869628899</v>
      </c>
    </row>
    <row r="770" spans="1:40" x14ac:dyDescent="0.15">
      <c r="A770" s="4">
        <v>4178</v>
      </c>
      <c r="B770" s="4">
        <v>12</v>
      </c>
      <c r="C770" s="4">
        <v>12</v>
      </c>
      <c r="D770" s="4">
        <v>12</v>
      </c>
      <c r="E770" s="4">
        <v>47.1</v>
      </c>
      <c r="F770" s="4">
        <v>27.048999999999999</v>
      </c>
      <c r="G770" s="4">
        <v>0</v>
      </c>
      <c r="H770" s="4" t="s">
        <v>2322</v>
      </c>
      <c r="I770" s="4" t="s">
        <v>2323</v>
      </c>
      <c r="J770" s="4" t="s">
        <v>2324</v>
      </c>
      <c r="K770" s="4" t="s">
        <v>67</v>
      </c>
      <c r="L770" s="4">
        <v>0</v>
      </c>
      <c r="M770" s="7">
        <v>0.66855179401423703</v>
      </c>
      <c r="N770" s="9">
        <v>0.44058100382487098</v>
      </c>
      <c r="O770" s="4">
        <v>2.15418897689106</v>
      </c>
      <c r="P770" s="9">
        <v>-1.5764732360839799</v>
      </c>
      <c r="Q770" s="4">
        <v>25.215526580810501</v>
      </c>
      <c r="R770" s="4">
        <v>25.449851989746101</v>
      </c>
      <c r="S770" s="4">
        <v>25.001314163208001</v>
      </c>
      <c r="T770" s="4">
        <v>25.366163253784201</v>
      </c>
      <c r="U770" s="4">
        <v>25.8484992980957</v>
      </c>
      <c r="V770" s="4">
        <v>25.4787406921387</v>
      </c>
      <c r="W770" s="4">
        <v>25.869831085205099</v>
      </c>
      <c r="X770" s="4">
        <v>24.151821136474599</v>
      </c>
      <c r="Y770" s="4">
        <v>23.897537231445298</v>
      </c>
      <c r="Z770" s="4">
        <v>25.24782371521</v>
      </c>
      <c r="AA770" s="4">
        <v>25.173294067382798</v>
      </c>
      <c r="AB770" s="4">
        <v>25.3763027191162</v>
      </c>
      <c r="AC770" s="4">
        <v>24.373582839965799</v>
      </c>
      <c r="AD770" s="4">
        <v>23.1510620117188</v>
      </c>
      <c r="AE770" s="4">
        <v>21.572698593139599</v>
      </c>
      <c r="AF770" s="4">
        <v>24.423164367675799</v>
      </c>
      <c r="AG770" s="4">
        <v>23.102149963378899</v>
      </c>
      <c r="AH770" s="4">
        <v>23.873237609863299</v>
      </c>
      <c r="AI770" s="4">
        <v>24.684209823608398</v>
      </c>
      <c r="AJ770" s="4">
        <v>24.749139785766602</v>
      </c>
      <c r="AK770" s="4">
        <v>24.803165435791001</v>
      </c>
      <c r="AL770" s="4">
        <v>25.786436080932599</v>
      </c>
      <c r="AM770" s="4">
        <v>24.979934692382798</v>
      </c>
      <c r="AN770" s="4">
        <v>24.951848983764599</v>
      </c>
    </row>
    <row r="771" spans="1:40" x14ac:dyDescent="0.15">
      <c r="A771" s="4">
        <v>4180</v>
      </c>
      <c r="B771" s="4">
        <v>11</v>
      </c>
      <c r="C771" s="4">
        <v>9</v>
      </c>
      <c r="D771" s="4">
        <v>9</v>
      </c>
      <c r="E771" s="4">
        <v>31.4</v>
      </c>
      <c r="F771" s="4">
        <v>52.377000000000002</v>
      </c>
      <c r="G771" s="4">
        <v>0</v>
      </c>
      <c r="H771" s="4" t="s">
        <v>2325</v>
      </c>
      <c r="I771" s="4" t="s">
        <v>2326</v>
      </c>
      <c r="J771" s="4" t="s">
        <v>2327</v>
      </c>
      <c r="K771" s="4" t="s">
        <v>10</v>
      </c>
      <c r="L771" s="4">
        <v>6</v>
      </c>
      <c r="M771" s="7">
        <v>0.44359208352381202</v>
      </c>
      <c r="N771" s="9">
        <v>-1.45702457427979</v>
      </c>
      <c r="O771" s="4">
        <v>6.08443282386704</v>
      </c>
      <c r="P771" s="9">
        <v>3.2864252726237</v>
      </c>
      <c r="Q771" s="4">
        <v>20.279081344604499</v>
      </c>
      <c r="R771" s="4">
        <v>21.465986251831101</v>
      </c>
      <c r="S771" s="4">
        <v>16.805995941162099</v>
      </c>
      <c r="T771" s="4">
        <v>25.608570098876999</v>
      </c>
      <c r="U771" s="4">
        <v>19.0439357757568</v>
      </c>
      <c r="V771" s="4">
        <v>23.164766311645501</v>
      </c>
      <c r="W771" s="4">
        <v>22.1655788421631</v>
      </c>
      <c r="X771" s="4">
        <v>23.642072677612301</v>
      </c>
      <c r="Y771" s="4">
        <v>24.258752822876001</v>
      </c>
      <c r="Z771" s="4">
        <v>19.528347015380898</v>
      </c>
      <c r="AA771" s="4">
        <v>24.719783782958999</v>
      </c>
      <c r="AB771" s="4">
        <v>20.795948028564499</v>
      </c>
      <c r="AC771" s="4">
        <v>23.682390213012699</v>
      </c>
      <c r="AD771" s="4">
        <v>23.470975875854499</v>
      </c>
      <c r="AE771" s="4">
        <v>23.6021823883057</v>
      </c>
      <c r="AF771" s="4">
        <v>23.844697952270501</v>
      </c>
      <c r="AG771" s="4">
        <v>24.6438884735107</v>
      </c>
      <c r="AH771" s="4">
        <v>24.8507175445557</v>
      </c>
      <c r="AI771" s="4">
        <v>20.65110206604</v>
      </c>
      <c r="AJ771" s="4">
        <v>20.645383834838899</v>
      </c>
      <c r="AK771" s="4">
        <v>21.102880477905298</v>
      </c>
      <c r="AL771" s="4">
        <v>20.113124847412099</v>
      </c>
      <c r="AM771" s="4">
        <v>21.429273605346701</v>
      </c>
      <c r="AN771" s="4">
        <v>20.434535980224599</v>
      </c>
    </row>
    <row r="772" spans="1:40" x14ac:dyDescent="0.15">
      <c r="A772" s="4">
        <v>4182</v>
      </c>
      <c r="B772" s="4">
        <v>9</v>
      </c>
      <c r="C772" s="4">
        <v>9</v>
      </c>
      <c r="D772" s="4">
        <v>5</v>
      </c>
      <c r="E772" s="4">
        <v>38.1</v>
      </c>
      <c r="F772" s="4">
        <v>40.460999999999999</v>
      </c>
      <c r="G772" s="4">
        <v>0</v>
      </c>
      <c r="H772" s="4" t="s">
        <v>2328</v>
      </c>
      <c r="I772" s="4" t="s">
        <v>2329</v>
      </c>
      <c r="J772" s="4" t="s">
        <v>2330</v>
      </c>
      <c r="K772" s="4" t="s">
        <v>20</v>
      </c>
      <c r="L772" s="4">
        <v>0</v>
      </c>
      <c r="M772" s="7">
        <v>6.2225515775207603</v>
      </c>
      <c r="N772" s="9">
        <v>-2.0670541127522801</v>
      </c>
      <c r="O772" s="4">
        <v>7.3310378322745304</v>
      </c>
      <c r="P772" s="9">
        <v>-6.0629529953002903</v>
      </c>
      <c r="Q772" s="4">
        <v>26.5528869628906</v>
      </c>
      <c r="R772" s="4">
        <v>27.323369979858398</v>
      </c>
      <c r="S772" s="4">
        <v>26.2957553863525</v>
      </c>
      <c r="T772" s="4">
        <v>26.917751312255898</v>
      </c>
      <c r="U772" s="4">
        <v>26.707540512085</v>
      </c>
      <c r="V772" s="4">
        <v>26.8266296386719</v>
      </c>
      <c r="W772" s="4">
        <v>29.0589694976807</v>
      </c>
      <c r="X772" s="4">
        <v>28.555925369262699</v>
      </c>
      <c r="Y772" s="4">
        <v>28.412721633911101</v>
      </c>
      <c r="Z772" s="4">
        <v>28.864904403686499</v>
      </c>
      <c r="AA772" s="4">
        <v>28.977901458740199</v>
      </c>
      <c r="AB772" s="4">
        <v>29.155836105346701</v>
      </c>
      <c r="AC772" s="4">
        <v>22.4415168762207</v>
      </c>
      <c r="AD772" s="4">
        <v>20.693874359130898</v>
      </c>
      <c r="AE772" s="4">
        <v>22.6666564941406</v>
      </c>
      <c r="AF772" s="4">
        <v>22.5111598968506</v>
      </c>
      <c r="AG772" s="4">
        <v>21.900764465331999</v>
      </c>
      <c r="AH772" s="4">
        <v>23.786960601806602</v>
      </c>
      <c r="AI772" s="4">
        <v>28.443162918090799</v>
      </c>
      <c r="AJ772" s="4">
        <v>28.223659515380898</v>
      </c>
      <c r="AK772" s="4">
        <v>28.4871921539307</v>
      </c>
      <c r="AL772" s="4">
        <v>28.528093338012699</v>
      </c>
      <c r="AM772" s="4">
        <v>28.362941741943398</v>
      </c>
      <c r="AN772" s="4">
        <v>28.333600997924801</v>
      </c>
    </row>
    <row r="773" spans="1:40" x14ac:dyDescent="0.15">
      <c r="A773" s="4">
        <v>4186</v>
      </c>
      <c r="B773" s="4">
        <v>13</v>
      </c>
      <c r="C773" s="4">
        <v>13</v>
      </c>
      <c r="D773" s="4">
        <v>13</v>
      </c>
      <c r="E773" s="4">
        <v>42.3</v>
      </c>
      <c r="F773" s="4">
        <v>52.965000000000003</v>
      </c>
      <c r="G773" s="4">
        <v>0</v>
      </c>
      <c r="H773" s="4" t="s">
        <v>2331</v>
      </c>
      <c r="I773" s="4" t="s">
        <v>2332</v>
      </c>
      <c r="J773" s="4" t="s">
        <v>2333</v>
      </c>
      <c r="K773" s="4" t="s">
        <v>20</v>
      </c>
      <c r="L773" s="4">
        <v>0</v>
      </c>
      <c r="M773" s="7">
        <v>0.229213332764379</v>
      </c>
      <c r="N773" s="9">
        <v>-0.19298966725667199</v>
      </c>
      <c r="O773" s="4">
        <v>8.2076197462575404</v>
      </c>
      <c r="P773" s="9">
        <v>-5.8672018051147496</v>
      </c>
      <c r="Q773" s="4">
        <v>25.3652954101563</v>
      </c>
      <c r="R773" s="4">
        <v>24.818557739257798</v>
      </c>
      <c r="S773" s="4">
        <v>25.325088500976602</v>
      </c>
      <c r="T773" s="4">
        <v>25.4775066375732</v>
      </c>
      <c r="U773" s="4">
        <v>25.282985687255898</v>
      </c>
      <c r="V773" s="4">
        <v>25.2822074890137</v>
      </c>
      <c r="W773" s="4">
        <v>26.1561679840088</v>
      </c>
      <c r="X773" s="4">
        <v>25.3789157867432</v>
      </c>
      <c r="Y773" s="4">
        <v>23.896244049072301</v>
      </c>
      <c r="Z773" s="4">
        <v>25.5957946777344</v>
      </c>
      <c r="AA773" s="4">
        <v>25.617200851440401</v>
      </c>
      <c r="AB773" s="4">
        <v>26.0652561187744</v>
      </c>
      <c r="AC773" s="4">
        <v>20.321344375610401</v>
      </c>
      <c r="AD773" s="4">
        <v>19.0148220062256</v>
      </c>
      <c r="AE773" s="4">
        <v>19.773496627807599</v>
      </c>
      <c r="AF773" s="4">
        <v>19.344835281372099</v>
      </c>
      <c r="AG773" s="4">
        <v>20.025009155273398</v>
      </c>
      <c r="AH773" s="4">
        <v>18.483045578002901</v>
      </c>
      <c r="AI773" s="4">
        <v>25.617481231689499</v>
      </c>
      <c r="AJ773" s="4">
        <v>25.0343112945557</v>
      </c>
      <c r="AK773" s="4">
        <v>24.7028198242188</v>
      </c>
      <c r="AL773" s="4">
        <v>25.339941024780298</v>
      </c>
      <c r="AM773" s="4">
        <v>25.6902179718018</v>
      </c>
      <c r="AN773" s="4">
        <v>25.780992507934599</v>
      </c>
    </row>
    <row r="774" spans="1:40" x14ac:dyDescent="0.15">
      <c r="A774" s="4">
        <v>4188</v>
      </c>
      <c r="B774" s="4">
        <v>11</v>
      </c>
      <c r="C774" s="4">
        <v>11</v>
      </c>
      <c r="D774" s="4">
        <v>11</v>
      </c>
      <c r="E774" s="4">
        <v>46.3</v>
      </c>
      <c r="F774" s="4">
        <v>39.125</v>
      </c>
      <c r="G774" s="4">
        <v>0</v>
      </c>
      <c r="H774" s="4" t="s">
        <v>2334</v>
      </c>
      <c r="I774" s="4" t="s">
        <v>2335</v>
      </c>
      <c r="J774" s="4" t="s">
        <v>2336</v>
      </c>
      <c r="K774" s="4" t="s">
        <v>20</v>
      </c>
      <c r="L774" s="4">
        <v>0</v>
      </c>
      <c r="M774" s="7">
        <v>4.3176184989546904</v>
      </c>
      <c r="N774" s="9">
        <v>-3.8572308222452798</v>
      </c>
      <c r="O774" s="4">
        <v>4.8357868782291398</v>
      </c>
      <c r="P774" s="9">
        <v>-4.9237009684244804</v>
      </c>
      <c r="Q774" s="4">
        <v>20.417407989501999</v>
      </c>
      <c r="R774" s="4">
        <v>20.8450603485107</v>
      </c>
      <c r="S774" s="4">
        <v>22.784645080566399</v>
      </c>
      <c r="T774" s="4">
        <v>23.357967376708999</v>
      </c>
      <c r="U774" s="4">
        <v>21.5106525421143</v>
      </c>
      <c r="V774" s="4">
        <v>21.8538417816162</v>
      </c>
      <c r="W774" s="4">
        <v>26.565536499023398</v>
      </c>
      <c r="X774" s="4">
        <v>24.751491546630898</v>
      </c>
      <c r="Y774" s="4">
        <v>24.628730773925799</v>
      </c>
      <c r="Z774" s="4">
        <v>25.949268341064499</v>
      </c>
      <c r="AA774" s="4">
        <v>25.5935173034668</v>
      </c>
      <c r="AB774" s="4">
        <v>26.424415588378899</v>
      </c>
      <c r="AC774" s="4">
        <v>21.977302551269499</v>
      </c>
      <c r="AD774" s="4">
        <v>19.7068271636963</v>
      </c>
      <c r="AE774" s="4">
        <v>18.0628986358643</v>
      </c>
      <c r="AF774" s="4">
        <v>18.460870742797901</v>
      </c>
      <c r="AG774" s="4">
        <v>18.423252105712901</v>
      </c>
      <c r="AH774" s="4">
        <v>20.045982360839801</v>
      </c>
      <c r="AI774" s="4">
        <v>25.180559158325199</v>
      </c>
      <c r="AJ774" s="4">
        <v>24.089662551879901</v>
      </c>
      <c r="AK774" s="4">
        <v>24.158308029174801</v>
      </c>
      <c r="AL774" s="4">
        <v>24.598779678344702</v>
      </c>
      <c r="AM774" s="4">
        <v>24.403276443481399</v>
      </c>
      <c r="AN774" s="4">
        <v>23.788753509521499</v>
      </c>
    </row>
    <row r="775" spans="1:40" x14ac:dyDescent="0.15">
      <c r="A775" s="4">
        <v>4189</v>
      </c>
      <c r="B775" s="4">
        <v>37</v>
      </c>
      <c r="C775" s="4">
        <v>37</v>
      </c>
      <c r="D775" s="4">
        <v>37</v>
      </c>
      <c r="E775" s="4">
        <v>69.099999999999994</v>
      </c>
      <c r="F775" s="4">
        <v>81.034999999999997</v>
      </c>
      <c r="G775" s="4">
        <v>0</v>
      </c>
      <c r="H775" s="4" t="s">
        <v>2337</v>
      </c>
      <c r="I775" s="4" t="s">
        <v>2338</v>
      </c>
      <c r="J775" s="4" t="s">
        <v>2339</v>
      </c>
      <c r="K775" s="4" t="s">
        <v>20</v>
      </c>
      <c r="L775" s="4">
        <v>0</v>
      </c>
      <c r="M775" s="7">
        <v>0.46533287193391898</v>
      </c>
      <c r="N775" s="9">
        <v>-0.329861640930176</v>
      </c>
      <c r="O775" s="4">
        <v>6.1971338348230303</v>
      </c>
      <c r="P775" s="9">
        <v>-4.1772359212239598</v>
      </c>
      <c r="Q775" s="4">
        <v>29.498592376708999</v>
      </c>
      <c r="R775" s="4">
        <v>28.8119792938232</v>
      </c>
      <c r="S775" s="4">
        <v>28.572933197021499</v>
      </c>
      <c r="T775" s="4">
        <v>29.872543334960898</v>
      </c>
      <c r="U775" s="4">
        <v>28.982641220092798</v>
      </c>
      <c r="V775" s="4">
        <v>28.4647026062012</v>
      </c>
      <c r="W775" s="4">
        <v>29.851385116577099</v>
      </c>
      <c r="X775" s="4">
        <v>28.793865203857401</v>
      </c>
      <c r="Y775" s="4">
        <v>28.511638641357401</v>
      </c>
      <c r="Z775" s="4">
        <v>29.571723937988299</v>
      </c>
      <c r="AA775" s="4">
        <v>29.423822402954102</v>
      </c>
      <c r="AB775" s="4">
        <v>30.030126571655298</v>
      </c>
      <c r="AC775" s="4">
        <v>25.9685764312744</v>
      </c>
      <c r="AD775" s="4">
        <v>23.8856716156006</v>
      </c>
      <c r="AE775" s="4">
        <v>26.299480438232401</v>
      </c>
      <c r="AF775" s="4">
        <v>25.206501007080099</v>
      </c>
      <c r="AG775" s="4">
        <v>25.019880294799801</v>
      </c>
      <c r="AH775" s="4">
        <v>25.1353569030762</v>
      </c>
      <c r="AI775" s="4">
        <v>29.748935699462901</v>
      </c>
      <c r="AJ775" s="4">
        <v>28.903800964355501</v>
      </c>
      <c r="AK775" s="4">
        <v>28.971145629882798</v>
      </c>
      <c r="AL775" s="4">
        <v>29.591064453125</v>
      </c>
      <c r="AM775" s="4">
        <v>29.718034744262699</v>
      </c>
      <c r="AN775" s="4">
        <v>29.645900726318398</v>
      </c>
    </row>
    <row r="776" spans="1:40" x14ac:dyDescent="0.15">
      <c r="A776" s="4">
        <v>4190</v>
      </c>
      <c r="B776" s="4">
        <v>9</v>
      </c>
      <c r="C776" s="4">
        <v>9</v>
      </c>
      <c r="D776" s="4">
        <v>9</v>
      </c>
      <c r="E776" s="4">
        <v>45</v>
      </c>
      <c r="F776" s="4">
        <v>20.675000000000001</v>
      </c>
      <c r="G776" s="4">
        <v>0</v>
      </c>
      <c r="H776" s="4" t="s">
        <v>2340</v>
      </c>
      <c r="I776" s="4" t="s">
        <v>2341</v>
      </c>
      <c r="J776" s="4" t="s">
        <v>2342</v>
      </c>
      <c r="K776" s="4" t="s">
        <v>24</v>
      </c>
      <c r="L776" s="4">
        <v>0</v>
      </c>
      <c r="M776" s="7">
        <v>5.9353023407196401</v>
      </c>
      <c r="N776" s="9">
        <v>6.92511812845866</v>
      </c>
      <c r="O776" s="4">
        <v>4.90200343731704</v>
      </c>
      <c r="P776" s="9">
        <v>5.9161955515543596</v>
      </c>
      <c r="Q776" s="4">
        <v>28.662921905517599</v>
      </c>
      <c r="R776" s="4">
        <v>27.7534694671631</v>
      </c>
      <c r="S776" s="4">
        <v>28.037267684936499</v>
      </c>
      <c r="T776" s="4">
        <v>29.025382995605501</v>
      </c>
      <c r="U776" s="4">
        <v>28.481969833373999</v>
      </c>
      <c r="V776" s="4">
        <v>28.0007228851318</v>
      </c>
      <c r="W776" s="4">
        <v>21.3379421234131</v>
      </c>
      <c r="X776" s="4">
        <v>21.1594333648682</v>
      </c>
      <c r="Y776" s="4">
        <v>19.7124423980713</v>
      </c>
      <c r="Z776" s="4">
        <v>19.758884429931602</v>
      </c>
      <c r="AA776" s="4">
        <v>23.0544738769531</v>
      </c>
      <c r="AB776" s="4">
        <v>23.3878498077393</v>
      </c>
      <c r="AC776" s="4">
        <v>29.0931797027588</v>
      </c>
      <c r="AD776" s="4">
        <v>27.9637241363525</v>
      </c>
      <c r="AE776" s="4">
        <v>29.364841461181602</v>
      </c>
      <c r="AF776" s="4">
        <v>29.897310256958001</v>
      </c>
      <c r="AG776" s="4">
        <v>28.857568740844702</v>
      </c>
      <c r="AH776" s="4">
        <v>27.978965759277301</v>
      </c>
      <c r="AI776" s="4">
        <v>21.175848007202099</v>
      </c>
      <c r="AJ776" s="4">
        <v>22.0919399261475</v>
      </c>
      <c r="AK776" s="4">
        <v>21.595666885376001</v>
      </c>
      <c r="AL776" s="4">
        <v>23.171596527099599</v>
      </c>
      <c r="AM776" s="4">
        <v>24.1121940612793</v>
      </c>
      <c r="AN776" s="4">
        <v>25.511171340942401</v>
      </c>
    </row>
    <row r="777" spans="1:40" x14ac:dyDescent="0.15">
      <c r="A777" s="4">
        <v>4193</v>
      </c>
      <c r="B777" s="4">
        <v>6</v>
      </c>
      <c r="C777" s="4">
        <v>6</v>
      </c>
      <c r="D777" s="4">
        <v>6</v>
      </c>
      <c r="E777" s="4">
        <v>55.2</v>
      </c>
      <c r="F777" s="4">
        <v>17.161999999999999</v>
      </c>
      <c r="G777" s="4">
        <v>0</v>
      </c>
      <c r="H777" s="4" t="s">
        <v>2343</v>
      </c>
      <c r="I777" s="4" t="s">
        <v>2344</v>
      </c>
      <c r="J777" s="4" t="s">
        <v>2345</v>
      </c>
      <c r="K777" s="4" t="s">
        <v>20</v>
      </c>
      <c r="L777" s="4">
        <v>0</v>
      </c>
      <c r="M777" s="7">
        <v>5.0227464206607797</v>
      </c>
      <c r="N777" s="9">
        <v>2.53123410542806</v>
      </c>
      <c r="O777" s="4">
        <v>0.56709888913592399</v>
      </c>
      <c r="P777" s="9">
        <v>-0.64273007710774599</v>
      </c>
      <c r="Q777" s="4">
        <v>25.178508758544901</v>
      </c>
      <c r="R777" s="4">
        <v>25.4912433624268</v>
      </c>
      <c r="S777" s="4">
        <v>25.0407619476318</v>
      </c>
      <c r="T777" s="4">
        <v>25.3146858215332</v>
      </c>
      <c r="U777" s="4">
        <v>25.3970851898193</v>
      </c>
      <c r="V777" s="4">
        <v>25.451614379882798</v>
      </c>
      <c r="W777" s="4">
        <v>23.533145904541001</v>
      </c>
      <c r="X777" s="4">
        <v>22.207052230835</v>
      </c>
      <c r="Y777" s="4">
        <v>21.602907180786101</v>
      </c>
      <c r="Z777" s="4">
        <v>22.866216659545898</v>
      </c>
      <c r="AA777" s="4">
        <v>23.243972778320298</v>
      </c>
      <c r="AB777" s="4">
        <v>23.233200073242202</v>
      </c>
      <c r="AC777" s="4">
        <v>20.597415924072301</v>
      </c>
      <c r="AD777" s="4">
        <v>21.630231857299801</v>
      </c>
      <c r="AE777" s="4">
        <v>19.895835876464801</v>
      </c>
      <c r="AF777" s="4">
        <v>20.894302368164102</v>
      </c>
      <c r="AG777" s="4">
        <v>20.9146633148193</v>
      </c>
      <c r="AH777" s="4">
        <v>22.006929397583001</v>
      </c>
      <c r="AI777" s="4">
        <v>19.944494247436499</v>
      </c>
      <c r="AJ777" s="4">
        <v>22.683332443237301</v>
      </c>
      <c r="AK777" s="4">
        <v>20.729080200195298</v>
      </c>
      <c r="AL777" s="4">
        <v>21.789390563964801</v>
      </c>
      <c r="AM777" s="4">
        <v>21.793603897094702</v>
      </c>
      <c r="AN777" s="4">
        <v>22.855857849121101</v>
      </c>
    </row>
    <row r="778" spans="1:40" x14ac:dyDescent="0.15">
      <c r="A778" s="4">
        <v>4194</v>
      </c>
      <c r="B778" s="4">
        <v>21</v>
      </c>
      <c r="C778" s="4">
        <v>21</v>
      </c>
      <c r="D778" s="4">
        <v>21</v>
      </c>
      <c r="E778" s="4">
        <v>64.5</v>
      </c>
      <c r="F778" s="4">
        <v>52.722999999999999</v>
      </c>
      <c r="G778" s="4">
        <v>0</v>
      </c>
      <c r="H778" s="4" t="s">
        <v>2346</v>
      </c>
      <c r="I778" s="4" t="s">
        <v>2347</v>
      </c>
      <c r="J778" s="4" t="s">
        <v>2348</v>
      </c>
      <c r="K778" s="4" t="s">
        <v>24</v>
      </c>
      <c r="L778" s="4">
        <v>1</v>
      </c>
      <c r="M778" s="7">
        <v>2.81690385179779</v>
      </c>
      <c r="N778" s="9">
        <v>6.1453806559244804</v>
      </c>
      <c r="O778" s="4">
        <v>2.9433721527855399</v>
      </c>
      <c r="P778" s="9">
        <v>6.8990402221679696</v>
      </c>
      <c r="Q778" s="4">
        <v>28.516717910766602</v>
      </c>
      <c r="R778" s="4">
        <v>28.024061203002901</v>
      </c>
      <c r="S778" s="4">
        <v>28.390384674072301</v>
      </c>
      <c r="T778" s="4">
        <v>28.861537933349599</v>
      </c>
      <c r="U778" s="4">
        <v>23.262269973754901</v>
      </c>
      <c r="V778" s="4">
        <v>21.742628097534201</v>
      </c>
      <c r="W778" s="4">
        <v>20.989831924438501</v>
      </c>
      <c r="X778" s="4">
        <v>20.720420837402301</v>
      </c>
      <c r="Y778" s="4">
        <v>17.9253253936768</v>
      </c>
      <c r="Z778" s="4">
        <v>19.6435737609863</v>
      </c>
      <c r="AA778" s="4">
        <v>22.622968673706101</v>
      </c>
      <c r="AB778" s="4">
        <v>20.023195266723601</v>
      </c>
      <c r="AC778" s="4">
        <v>29.439680099487301</v>
      </c>
      <c r="AD778" s="4">
        <v>28.513221740722699</v>
      </c>
      <c r="AE778" s="4">
        <v>29.0908603668213</v>
      </c>
      <c r="AF778" s="4">
        <v>29.619836807251001</v>
      </c>
      <c r="AG778" s="4">
        <v>22.398195266723601</v>
      </c>
      <c r="AH778" s="4">
        <v>22.009597778320298</v>
      </c>
      <c r="AI778" s="4">
        <v>20.0202522277832</v>
      </c>
      <c r="AJ778" s="4">
        <v>21.4627361297607</v>
      </c>
      <c r="AK778" s="4">
        <v>20.2562065124512</v>
      </c>
      <c r="AL778" s="4">
        <v>18.831298828125</v>
      </c>
      <c r="AM778" s="4">
        <v>18.819038391113299</v>
      </c>
      <c r="AN778" s="4">
        <v>20.287618637085</v>
      </c>
    </row>
    <row r="779" spans="1:40" x14ac:dyDescent="0.15">
      <c r="A779" s="4">
        <v>4195</v>
      </c>
      <c r="B779" s="4">
        <v>22</v>
      </c>
      <c r="C779" s="4">
        <v>22</v>
      </c>
      <c r="D779" s="4">
        <v>22</v>
      </c>
      <c r="E779" s="4">
        <v>65</v>
      </c>
      <c r="F779" s="4">
        <v>46.320999999999998</v>
      </c>
      <c r="G779" s="4">
        <v>0</v>
      </c>
      <c r="H779" s="4" t="s">
        <v>2349</v>
      </c>
      <c r="I779" s="4" t="s">
        <v>2350</v>
      </c>
      <c r="J779" s="4" t="s">
        <v>2351</v>
      </c>
      <c r="K779" s="4" t="s">
        <v>20</v>
      </c>
      <c r="L779" s="4">
        <v>0</v>
      </c>
      <c r="M779" s="7">
        <v>0.63162445109177801</v>
      </c>
      <c r="N779" s="9">
        <v>-0.299920399983723</v>
      </c>
      <c r="O779" s="4">
        <v>6.24952622595639</v>
      </c>
      <c r="P779" s="9">
        <v>-3.31908734639486</v>
      </c>
      <c r="Q779" s="4">
        <v>29.8406372070313</v>
      </c>
      <c r="R779" s="4">
        <v>29.593168258666999</v>
      </c>
      <c r="S779" s="4">
        <v>29.616737365722699</v>
      </c>
      <c r="T779" s="4">
        <v>30.209552764892599</v>
      </c>
      <c r="U779" s="4">
        <v>29.997119903564499</v>
      </c>
      <c r="V779" s="4">
        <v>29.607437133789102</v>
      </c>
      <c r="W779" s="4">
        <v>30.703966140747099</v>
      </c>
      <c r="X779" s="4">
        <v>29.452854156494102</v>
      </c>
      <c r="Y779" s="4">
        <v>29.476263046264599</v>
      </c>
      <c r="Z779" s="4">
        <v>30.2815132141113</v>
      </c>
      <c r="AA779" s="4">
        <v>30.403852462768601</v>
      </c>
      <c r="AB779" s="4">
        <v>30.345726013183601</v>
      </c>
      <c r="AC779" s="4">
        <v>26.957372665405298</v>
      </c>
      <c r="AD779" s="4">
        <v>25.710618972778299</v>
      </c>
      <c r="AE779" s="4">
        <v>27.401535034179702</v>
      </c>
      <c r="AF779" s="4">
        <v>27.015314102172901</v>
      </c>
      <c r="AG779" s="4">
        <v>26.924903869628899</v>
      </c>
      <c r="AH779" s="4">
        <v>27.202844619751001</v>
      </c>
      <c r="AI779" s="4">
        <v>30.5363063812256</v>
      </c>
      <c r="AJ779" s="4">
        <v>29.759862899780298</v>
      </c>
      <c r="AK779" s="4">
        <v>29.560596466064499</v>
      </c>
      <c r="AL779" s="4">
        <v>30.4656772613525</v>
      </c>
      <c r="AM779" s="4">
        <v>30.4457893371582</v>
      </c>
      <c r="AN779" s="4">
        <v>30.358880996704102</v>
      </c>
    </row>
    <row r="780" spans="1:40" x14ac:dyDescent="0.15">
      <c r="A780" s="4">
        <v>4198</v>
      </c>
      <c r="B780" s="4">
        <v>9</v>
      </c>
      <c r="C780" s="4">
        <v>9</v>
      </c>
      <c r="D780" s="4">
        <v>9</v>
      </c>
      <c r="E780" s="4">
        <v>41.6</v>
      </c>
      <c r="F780" s="4">
        <v>17.442</v>
      </c>
      <c r="G780" s="4">
        <v>0</v>
      </c>
      <c r="H780" s="4" t="s">
        <v>2352</v>
      </c>
      <c r="I780" s="4" t="s">
        <v>2353</v>
      </c>
      <c r="J780" s="4" t="s">
        <v>2354</v>
      </c>
      <c r="K780" s="4" t="s">
        <v>20</v>
      </c>
      <c r="L780" s="4">
        <v>0</v>
      </c>
      <c r="M780" s="7">
        <v>2.29164565602722</v>
      </c>
      <c r="N780" s="9">
        <v>4.2701037724812796</v>
      </c>
      <c r="O780" s="4">
        <v>4.6162071935487798</v>
      </c>
      <c r="P780" s="9">
        <v>3.0402046839396202</v>
      </c>
      <c r="Q780" s="4">
        <v>26.289506912231399</v>
      </c>
      <c r="R780" s="4">
        <v>27.069379806518601</v>
      </c>
      <c r="S780" s="4">
        <v>26.540733337402301</v>
      </c>
      <c r="T780" s="4">
        <v>27.780004501342798</v>
      </c>
      <c r="U780" s="4">
        <v>28.451166152954102</v>
      </c>
      <c r="V780" s="4">
        <v>27.9161586761475</v>
      </c>
      <c r="W780" s="4">
        <v>25.0655841827393</v>
      </c>
      <c r="X780" s="4">
        <v>20.344621658325199</v>
      </c>
      <c r="Y780" s="4">
        <v>18.6958122253418</v>
      </c>
      <c r="Z780" s="4">
        <v>24.4906311035156</v>
      </c>
      <c r="AA780" s="4">
        <v>24.998304367065401</v>
      </c>
      <c r="AB780" s="4">
        <v>24.831373214721701</v>
      </c>
      <c r="AC780" s="4">
        <v>27.8453559875488</v>
      </c>
      <c r="AD780" s="4">
        <v>27.258987426757798</v>
      </c>
      <c r="AE780" s="4">
        <v>27.331253051757798</v>
      </c>
      <c r="AF780" s="4">
        <v>27.7162685394287</v>
      </c>
      <c r="AG780" s="4">
        <v>27.5977573394775</v>
      </c>
      <c r="AH780" s="4">
        <v>27.700942993164102</v>
      </c>
      <c r="AI780" s="4">
        <v>25.493291854858398</v>
      </c>
      <c r="AJ780" s="4">
        <v>23.782167434692401</v>
      </c>
      <c r="AK780" s="4">
        <v>23.000411987304702</v>
      </c>
      <c r="AL780" s="4">
        <v>24.4501037597656</v>
      </c>
      <c r="AM780" s="4">
        <v>25.268352508544901</v>
      </c>
      <c r="AN780" s="4">
        <v>25.215009689331101</v>
      </c>
    </row>
    <row r="781" spans="1:40" x14ac:dyDescent="0.15">
      <c r="A781" s="4">
        <v>4199</v>
      </c>
      <c r="B781" s="4">
        <v>14</v>
      </c>
      <c r="C781" s="4">
        <v>14</v>
      </c>
      <c r="D781" s="4">
        <v>14</v>
      </c>
      <c r="E781" s="4">
        <v>78.7</v>
      </c>
      <c r="F781" s="4">
        <v>20.692</v>
      </c>
      <c r="G781" s="4">
        <v>0</v>
      </c>
      <c r="H781" s="4" t="s">
        <v>2355</v>
      </c>
      <c r="I781" s="4" t="s">
        <v>2356</v>
      </c>
      <c r="J781" s="4" t="s">
        <v>2357</v>
      </c>
      <c r="K781" s="4" t="s">
        <v>20</v>
      </c>
      <c r="L781" s="4">
        <v>0</v>
      </c>
      <c r="M781" s="7">
        <v>4.5166598098225901</v>
      </c>
      <c r="N781" s="9">
        <v>3.2332264582316101</v>
      </c>
      <c r="O781" s="4">
        <v>5.8677513325895996</v>
      </c>
      <c r="P781" s="9">
        <v>-4.0295120875040702</v>
      </c>
      <c r="Q781" s="4">
        <v>28.537826538085898</v>
      </c>
      <c r="R781" s="4">
        <v>28.094060897827099</v>
      </c>
      <c r="S781" s="4">
        <v>28.150253295898398</v>
      </c>
      <c r="T781" s="4">
        <v>28.566125869751001</v>
      </c>
      <c r="U781" s="4">
        <v>28.841821670532202</v>
      </c>
      <c r="V781" s="4">
        <v>28.703025817871101</v>
      </c>
      <c r="W781" s="4">
        <v>25.2236137390137</v>
      </c>
      <c r="X781" s="4">
        <v>24.522291183471701</v>
      </c>
      <c r="Y781" s="4">
        <v>23.7791652679443</v>
      </c>
      <c r="Z781" s="4">
        <v>25.0541172027588</v>
      </c>
      <c r="AA781" s="4">
        <v>26.388063430786101</v>
      </c>
      <c r="AB781" s="4">
        <v>26.526504516601602</v>
      </c>
      <c r="AC781" s="4">
        <v>24.470169067382798</v>
      </c>
      <c r="AD781" s="4">
        <v>23.224100112915</v>
      </c>
      <c r="AE781" s="4">
        <v>24.158617019653299</v>
      </c>
      <c r="AF781" s="4">
        <v>23.139602661132798</v>
      </c>
      <c r="AG781" s="4">
        <v>24.613298416137699</v>
      </c>
      <c r="AH781" s="4">
        <v>25.264957427978501</v>
      </c>
      <c r="AI781" s="4">
        <v>28.110034942626999</v>
      </c>
      <c r="AJ781" s="4">
        <v>27.763952255248999</v>
      </c>
      <c r="AK781" s="4">
        <v>27.5470886230469</v>
      </c>
      <c r="AL781" s="4">
        <v>28.1009922027588</v>
      </c>
      <c r="AM781" s="4">
        <v>28.7257900238037</v>
      </c>
      <c r="AN781" s="4">
        <v>28.7999591827393</v>
      </c>
    </row>
    <row r="782" spans="1:40" x14ac:dyDescent="0.15">
      <c r="A782" s="4">
        <v>4200</v>
      </c>
      <c r="B782" s="4">
        <v>10</v>
      </c>
      <c r="C782" s="4">
        <v>10</v>
      </c>
      <c r="D782" s="4">
        <v>10</v>
      </c>
      <c r="E782" s="4">
        <v>37.799999999999997</v>
      </c>
      <c r="F782" s="4">
        <v>30.242999999999999</v>
      </c>
      <c r="G782" s="4">
        <v>0</v>
      </c>
      <c r="H782" s="4" t="s">
        <v>2358</v>
      </c>
      <c r="I782" s="4" t="s">
        <v>2359</v>
      </c>
      <c r="J782" s="4" t="s">
        <v>2360</v>
      </c>
      <c r="K782" s="4" t="s">
        <v>20</v>
      </c>
      <c r="L782" s="4">
        <v>0</v>
      </c>
      <c r="M782" s="7">
        <v>4.15962892580451</v>
      </c>
      <c r="N782" s="9">
        <v>2.9890998204549102</v>
      </c>
      <c r="O782" s="4">
        <v>4.3705036038276202</v>
      </c>
      <c r="P782" s="9">
        <v>-3.858642578125</v>
      </c>
      <c r="Q782" s="4">
        <v>27.117633819580099</v>
      </c>
      <c r="R782" s="4">
        <v>27.731691360473601</v>
      </c>
      <c r="S782" s="4">
        <v>27.0914402008057</v>
      </c>
      <c r="T782" s="4">
        <v>27.889715194702099</v>
      </c>
      <c r="U782" s="4">
        <v>27.878942489623999</v>
      </c>
      <c r="V782" s="4">
        <v>27.481391906738299</v>
      </c>
      <c r="W782" s="4">
        <v>22.8284797668457</v>
      </c>
      <c r="X782" s="4">
        <v>24.061098098754901</v>
      </c>
      <c r="Y782" s="4">
        <v>24.9152011871338</v>
      </c>
      <c r="Z782" s="4">
        <v>24.2316188812256</v>
      </c>
      <c r="AA782" s="4">
        <v>25.681156158447301</v>
      </c>
      <c r="AB782" s="4">
        <v>25.538661956787099</v>
      </c>
      <c r="AC782" s="4">
        <v>24.158231735229499</v>
      </c>
      <c r="AD782" s="4">
        <v>23.5094203948975</v>
      </c>
      <c r="AE782" s="4">
        <v>22.220075607299801</v>
      </c>
      <c r="AF782" s="4">
        <v>21.964410781860401</v>
      </c>
      <c r="AG782" s="4">
        <v>24.6136360168457</v>
      </c>
      <c r="AH782" s="4">
        <v>25.192798614501999</v>
      </c>
      <c r="AI782" s="4">
        <v>26.7790641784668</v>
      </c>
      <c r="AJ782" s="4">
        <v>27.609428405761701</v>
      </c>
      <c r="AK782" s="4">
        <v>27.0846652984619</v>
      </c>
      <c r="AL782" s="4">
        <v>27.657649993896499</v>
      </c>
      <c r="AM782" s="4">
        <v>27.841281890869102</v>
      </c>
      <c r="AN782" s="4">
        <v>27.8383388519287</v>
      </c>
    </row>
    <row r="783" spans="1:40" x14ac:dyDescent="0.15">
      <c r="A783" s="4">
        <v>4202</v>
      </c>
      <c r="B783" s="4">
        <v>11</v>
      </c>
      <c r="C783" s="4">
        <v>11</v>
      </c>
      <c r="D783" s="4">
        <v>11</v>
      </c>
      <c r="E783" s="4">
        <v>39</v>
      </c>
      <c r="F783" s="4">
        <v>24.210999999999999</v>
      </c>
      <c r="G783" s="4">
        <v>0</v>
      </c>
      <c r="H783" s="4" t="s">
        <v>2361</v>
      </c>
      <c r="I783" s="4" t="s">
        <v>2362</v>
      </c>
      <c r="J783" s="4" t="s">
        <v>2363</v>
      </c>
      <c r="K783" s="4" t="s">
        <v>20</v>
      </c>
      <c r="L783" s="4">
        <v>0</v>
      </c>
      <c r="M783" s="7">
        <v>3.7772074782314</v>
      </c>
      <c r="N783" s="9">
        <v>2.7330811818440699</v>
      </c>
      <c r="O783" s="4">
        <v>3.9921110858811</v>
      </c>
      <c r="P783" s="9">
        <v>-2.9717667897542301</v>
      </c>
      <c r="Q783" s="4">
        <v>28.668781280517599</v>
      </c>
      <c r="R783" s="4">
        <v>27.910392761230501</v>
      </c>
      <c r="S783" s="4">
        <v>27.694381713867202</v>
      </c>
      <c r="T783" s="4">
        <v>28.8998317718506</v>
      </c>
      <c r="U783" s="4">
        <v>27.583696365356399</v>
      </c>
      <c r="V783" s="4">
        <v>27.5908508300781</v>
      </c>
      <c r="W783" s="4">
        <v>26.4654750823975</v>
      </c>
      <c r="X783" s="4">
        <v>25.085292816162099</v>
      </c>
      <c r="Y783" s="4">
        <v>24.304241180419901</v>
      </c>
      <c r="Z783" s="4">
        <v>24.149885177612301</v>
      </c>
      <c r="AA783" s="4">
        <v>25.581729888916001</v>
      </c>
      <c r="AB783" s="4">
        <v>26.3628234863281</v>
      </c>
      <c r="AC783" s="4">
        <v>25.681745529174801</v>
      </c>
      <c r="AD783" s="4">
        <v>23.293617248535199</v>
      </c>
      <c r="AE783" s="4">
        <v>24.8227443695068</v>
      </c>
      <c r="AF783" s="4">
        <v>25.429212570190401</v>
      </c>
      <c r="AG783" s="4">
        <v>25.492681503295898</v>
      </c>
      <c r="AH783" s="4">
        <v>26.594629287719702</v>
      </c>
      <c r="AI783" s="4">
        <v>28.477807998657202</v>
      </c>
      <c r="AJ783" s="4">
        <v>28.092247009277301</v>
      </c>
      <c r="AK783" s="4">
        <v>27.478155136108398</v>
      </c>
      <c r="AL783" s="4">
        <v>28.636095046997099</v>
      </c>
      <c r="AM783" s="4">
        <v>28.2921962738037</v>
      </c>
      <c r="AN783" s="4">
        <v>28.168729782104499</v>
      </c>
    </row>
    <row r="784" spans="1:40" x14ac:dyDescent="0.15">
      <c r="A784" s="4">
        <v>4203</v>
      </c>
      <c r="B784" s="4">
        <v>27</v>
      </c>
      <c r="C784" s="4">
        <v>27</v>
      </c>
      <c r="D784" s="4">
        <v>27</v>
      </c>
      <c r="E784" s="4">
        <v>47.2</v>
      </c>
      <c r="F784" s="4">
        <v>80.650999999999996</v>
      </c>
      <c r="G784" s="4">
        <v>0</v>
      </c>
      <c r="H784" s="4" t="s">
        <v>2364</v>
      </c>
      <c r="I784" s="4" t="s">
        <v>2365</v>
      </c>
      <c r="J784" s="4" t="s">
        <v>2366</v>
      </c>
      <c r="K784" s="4" t="s">
        <v>20</v>
      </c>
      <c r="L784" s="4">
        <v>0</v>
      </c>
      <c r="M784" s="7">
        <v>4.9330478281168801</v>
      </c>
      <c r="N784" s="9">
        <v>-2.0130278269449899</v>
      </c>
      <c r="O784" s="4">
        <v>7.81816199614408</v>
      </c>
      <c r="P784" s="9">
        <v>-8.1219145456949899</v>
      </c>
      <c r="Q784" s="4">
        <v>25.960159301757798</v>
      </c>
      <c r="R784" s="4">
        <v>26.247840881347699</v>
      </c>
      <c r="S784" s="4">
        <v>26.3205165863037</v>
      </c>
      <c r="T784" s="4">
        <v>26.701604843139599</v>
      </c>
      <c r="U784" s="4">
        <v>25.668525695800799</v>
      </c>
      <c r="V784" s="4">
        <v>26.0664672851563</v>
      </c>
      <c r="W784" s="4">
        <v>28.578090667724599</v>
      </c>
      <c r="X784" s="4">
        <v>27.554498672485401</v>
      </c>
      <c r="Y784" s="4">
        <v>27.545469284057599</v>
      </c>
      <c r="Z784" s="4">
        <v>28.201723098754901</v>
      </c>
      <c r="AA784" s="4">
        <v>28.542667388916001</v>
      </c>
      <c r="AB784" s="4">
        <v>28.620832443237301</v>
      </c>
      <c r="AC784" s="4">
        <v>21.030055999755898</v>
      </c>
      <c r="AD784" s="4">
        <v>18.088871002197301</v>
      </c>
      <c r="AE784" s="4">
        <v>18.174985885620099</v>
      </c>
      <c r="AF784" s="4">
        <v>20.1271457672119</v>
      </c>
      <c r="AG784" s="4">
        <v>18.871862411498999</v>
      </c>
      <c r="AH784" s="4">
        <v>19.568557739257798</v>
      </c>
      <c r="AI784" s="4">
        <v>27.5099792480469</v>
      </c>
      <c r="AJ784" s="4">
        <v>27.398685455322301</v>
      </c>
      <c r="AK784" s="4">
        <v>26.703189849853501</v>
      </c>
      <c r="AL784" s="4">
        <v>27.540229797363299</v>
      </c>
      <c r="AM784" s="4">
        <v>27.62428855896</v>
      </c>
      <c r="AN784" s="4">
        <v>27.816593170166001</v>
      </c>
    </row>
    <row r="785" spans="1:40" x14ac:dyDescent="0.15">
      <c r="A785" s="4">
        <v>4204</v>
      </c>
      <c r="B785" s="4">
        <v>24</v>
      </c>
      <c r="C785" s="4">
        <v>24</v>
      </c>
      <c r="D785" s="4">
        <v>13</v>
      </c>
      <c r="E785" s="4">
        <v>70.400000000000006</v>
      </c>
      <c r="F785" s="4">
        <v>48.116999999999997</v>
      </c>
      <c r="G785" s="4">
        <v>0</v>
      </c>
      <c r="H785" s="4" t="s">
        <v>2367</v>
      </c>
      <c r="I785" s="4" t="s">
        <v>2368</v>
      </c>
      <c r="J785" s="4" t="s">
        <v>2369</v>
      </c>
      <c r="K785" s="4" t="s">
        <v>20</v>
      </c>
      <c r="L785" s="4">
        <v>0</v>
      </c>
      <c r="M785" s="7">
        <v>2.2780443815743801</v>
      </c>
      <c r="N785" s="9">
        <v>1.2697623570760099</v>
      </c>
      <c r="O785" s="4">
        <v>7.3369289223146001</v>
      </c>
      <c r="P785" s="9">
        <v>-6.7959992090860997</v>
      </c>
      <c r="Q785" s="4">
        <v>29.513032913208001</v>
      </c>
      <c r="R785" s="4">
        <v>29.0346984863281</v>
      </c>
      <c r="S785" s="4">
        <v>29.302125930786101</v>
      </c>
      <c r="T785" s="4">
        <v>29.6200981140137</v>
      </c>
      <c r="U785" s="4">
        <v>30.01438331604</v>
      </c>
      <c r="V785" s="4">
        <v>29.792375564575199</v>
      </c>
      <c r="W785" s="4">
        <v>27.275953292846701</v>
      </c>
      <c r="X785" s="4">
        <v>27.9521598815918</v>
      </c>
      <c r="Y785" s="4">
        <v>27.857448577880898</v>
      </c>
      <c r="Z785" s="4">
        <v>28.068149566650401</v>
      </c>
      <c r="AA785" s="4">
        <v>29.220596313476602</v>
      </c>
      <c r="AB785" s="4">
        <v>29.2838325500488</v>
      </c>
      <c r="AC785" s="4">
        <v>23.998691558837901</v>
      </c>
      <c r="AD785" s="4">
        <v>22.064210891723601</v>
      </c>
      <c r="AE785" s="4">
        <v>22.439844131469702</v>
      </c>
      <c r="AF785" s="4">
        <v>21.4730339050293</v>
      </c>
      <c r="AG785" s="4">
        <v>21.849077224731399</v>
      </c>
      <c r="AH785" s="4">
        <v>23.839036941528299</v>
      </c>
      <c r="AI785" s="4">
        <v>29.837255477905298</v>
      </c>
      <c r="AJ785" s="4">
        <v>28.858457565307599</v>
      </c>
      <c r="AK785" s="4">
        <v>29.0968532562256</v>
      </c>
      <c r="AL785" s="4">
        <v>29.157089233398398</v>
      </c>
      <c r="AM785" s="4">
        <v>29.672664642333999</v>
      </c>
      <c r="AN785" s="4">
        <v>29.817569732666001</v>
      </c>
    </row>
    <row r="786" spans="1:40" x14ac:dyDescent="0.15">
      <c r="A786" s="4">
        <v>4217</v>
      </c>
      <c r="B786" s="4">
        <v>9</v>
      </c>
      <c r="C786" s="4">
        <v>9</v>
      </c>
      <c r="D786" s="4">
        <v>9</v>
      </c>
      <c r="E786" s="4">
        <v>78</v>
      </c>
      <c r="F786" s="4">
        <v>12.349</v>
      </c>
      <c r="G786" s="4">
        <v>0</v>
      </c>
      <c r="H786" s="4" t="s">
        <v>2370</v>
      </c>
      <c r="I786" s="4" t="s">
        <v>2371</v>
      </c>
      <c r="J786" s="4" t="s">
        <v>2372</v>
      </c>
      <c r="K786" s="4" t="s">
        <v>20</v>
      </c>
      <c r="L786" s="4">
        <v>0</v>
      </c>
      <c r="M786" s="7">
        <v>1.8170570396169199E-2</v>
      </c>
      <c r="N786" s="9">
        <v>-1.9351005554199201E-2</v>
      </c>
      <c r="O786" s="4">
        <v>0.88634030049668799</v>
      </c>
      <c r="P786" s="9">
        <v>0.46034081776937102</v>
      </c>
      <c r="Q786" s="4">
        <v>29.8007621765137</v>
      </c>
      <c r="R786" s="4">
        <v>29.115352630615199</v>
      </c>
      <c r="S786" s="4">
        <v>29.23876953125</v>
      </c>
      <c r="T786" s="4">
        <v>30.1971836090088</v>
      </c>
      <c r="U786" s="4">
        <v>30.16086769104</v>
      </c>
      <c r="V786" s="4">
        <v>29.802873611450199</v>
      </c>
      <c r="W786" s="4">
        <v>30.558647155761701</v>
      </c>
      <c r="X786" s="4">
        <v>29.175052642822301</v>
      </c>
      <c r="Y786" s="4">
        <v>28.527050018310501</v>
      </c>
      <c r="Z786" s="4">
        <v>29.705926895141602</v>
      </c>
      <c r="AA786" s="4">
        <v>30.048042297363299</v>
      </c>
      <c r="AB786" s="4">
        <v>30.4171962738037</v>
      </c>
      <c r="AC786" s="4">
        <v>29.511676788330099</v>
      </c>
      <c r="AD786" s="4">
        <v>27.942907333373999</v>
      </c>
      <c r="AE786" s="4">
        <v>29.069841384887699</v>
      </c>
      <c r="AF786" s="4">
        <v>29.343376159668001</v>
      </c>
      <c r="AG786" s="4">
        <v>29.372209548950199</v>
      </c>
      <c r="AH786" s="4">
        <v>29.730737686157202</v>
      </c>
      <c r="AI786" s="4">
        <v>28.8408012390137</v>
      </c>
      <c r="AJ786" s="4">
        <v>28.569389343261701</v>
      </c>
      <c r="AK786" s="4">
        <v>28.340662002563501</v>
      </c>
      <c r="AL786" s="4">
        <v>29.087272644043001</v>
      </c>
      <c r="AM786" s="4">
        <v>28.667091369628899</v>
      </c>
      <c r="AN786" s="4">
        <v>28.703487396240199</v>
      </c>
    </row>
    <row r="787" spans="1:40" x14ac:dyDescent="0.15">
      <c r="A787" s="4">
        <v>4218</v>
      </c>
      <c r="B787" s="4">
        <v>11</v>
      </c>
      <c r="C787" s="4">
        <v>11</v>
      </c>
      <c r="D787" s="4">
        <v>11</v>
      </c>
      <c r="E787" s="4">
        <v>62.6</v>
      </c>
      <c r="F787" s="4">
        <v>21.527000000000001</v>
      </c>
      <c r="G787" s="4">
        <v>0</v>
      </c>
      <c r="H787" s="4" t="s">
        <v>2373</v>
      </c>
      <c r="I787" s="4" t="s">
        <v>2374</v>
      </c>
      <c r="J787" s="4" t="s">
        <v>2375</v>
      </c>
      <c r="K787" s="4" t="s">
        <v>10</v>
      </c>
      <c r="L787" s="4">
        <v>4</v>
      </c>
      <c r="M787" s="7">
        <v>7.9292287167494404</v>
      </c>
      <c r="N787" s="9">
        <v>7.1514676411946603</v>
      </c>
      <c r="O787" s="4">
        <v>8.9882654103659103</v>
      </c>
      <c r="P787" s="9">
        <v>8.1890862782796194</v>
      </c>
      <c r="Q787" s="4">
        <v>27.551641464233398</v>
      </c>
      <c r="R787" s="4">
        <v>27.151899337768601</v>
      </c>
      <c r="S787" s="4">
        <v>27.778562545776399</v>
      </c>
      <c r="T787" s="4">
        <v>28.379602432251001</v>
      </c>
      <c r="U787" s="4">
        <v>28.803997039794901</v>
      </c>
      <c r="V787" s="4">
        <v>28.451597213745099</v>
      </c>
      <c r="W787" s="4">
        <v>20.034765243530298</v>
      </c>
      <c r="X787" s="4">
        <v>20.037162780761701</v>
      </c>
      <c r="Y787" s="4">
        <v>20.936351776123001</v>
      </c>
      <c r="Z787" s="4">
        <v>20.9905910491943</v>
      </c>
      <c r="AA787" s="4">
        <v>22.308378219604499</v>
      </c>
      <c r="AB787" s="4">
        <v>20.9012451171875</v>
      </c>
      <c r="AC787" s="4">
        <v>29.291866302490199</v>
      </c>
      <c r="AD787" s="4">
        <v>27.827659606933601</v>
      </c>
      <c r="AE787" s="4">
        <v>28.939548492431602</v>
      </c>
      <c r="AF787" s="4">
        <v>29.260557174682599</v>
      </c>
      <c r="AG787" s="4">
        <v>29.599550247192401</v>
      </c>
      <c r="AH787" s="4">
        <v>29.512090682983398</v>
      </c>
      <c r="AI787" s="4">
        <v>20.087318420410199</v>
      </c>
      <c r="AJ787" s="4">
        <v>21.323635101318398</v>
      </c>
      <c r="AK787" s="4">
        <v>20.053247451782202</v>
      </c>
      <c r="AL787" s="4">
        <v>21.638870239257798</v>
      </c>
      <c r="AM787" s="4">
        <v>21.212347030639599</v>
      </c>
      <c r="AN787" s="4">
        <v>20.981336593627901</v>
      </c>
    </row>
    <row r="788" spans="1:40" x14ac:dyDescent="0.15">
      <c r="A788" s="4">
        <v>4223</v>
      </c>
      <c r="B788" s="4">
        <v>24</v>
      </c>
      <c r="C788" s="4">
        <v>24</v>
      </c>
      <c r="D788" s="4">
        <v>24</v>
      </c>
      <c r="E788" s="4">
        <v>73.7</v>
      </c>
      <c r="F788" s="4">
        <v>57.46</v>
      </c>
      <c r="G788" s="4">
        <v>0</v>
      </c>
      <c r="H788" s="4" t="s">
        <v>2376</v>
      </c>
      <c r="I788" s="4" t="s">
        <v>2377</v>
      </c>
      <c r="J788" s="4" t="s">
        <v>2378</v>
      </c>
      <c r="K788" s="4" t="s">
        <v>20</v>
      </c>
      <c r="L788" s="4">
        <v>0</v>
      </c>
      <c r="M788" s="7">
        <v>3.9945726598212699</v>
      </c>
      <c r="N788" s="9">
        <v>-1.9426918029785201</v>
      </c>
      <c r="O788" s="4">
        <v>4.4423241065009798</v>
      </c>
      <c r="P788" s="9">
        <v>-4.2700856526692696</v>
      </c>
      <c r="Q788" s="4">
        <v>25.759971618652301</v>
      </c>
      <c r="R788" s="4">
        <v>25.232826232910199</v>
      </c>
      <c r="S788" s="4">
        <v>25.099729537963899</v>
      </c>
      <c r="T788" s="4">
        <v>25.660659790039102</v>
      </c>
      <c r="U788" s="4">
        <v>25.955999374389599</v>
      </c>
      <c r="V788" s="4">
        <v>25.607383728027301</v>
      </c>
      <c r="W788" s="4">
        <v>28.242681503295898</v>
      </c>
      <c r="X788" s="4">
        <v>26.831953048706101</v>
      </c>
      <c r="Y788" s="4">
        <v>26.4613742828369</v>
      </c>
      <c r="Z788" s="4">
        <v>27.959529876708999</v>
      </c>
      <c r="AA788" s="4">
        <v>27.652736663818398</v>
      </c>
      <c r="AB788" s="4">
        <v>27.824445724487301</v>
      </c>
      <c r="AC788" s="4">
        <v>19.901950836181602</v>
      </c>
      <c r="AD788" s="4">
        <v>21.259773254394499</v>
      </c>
      <c r="AE788" s="4">
        <v>22.269336700439499</v>
      </c>
      <c r="AF788" s="4">
        <v>22.807722091674801</v>
      </c>
      <c r="AG788" s="4">
        <v>23.540023803710898</v>
      </c>
      <c r="AH788" s="4">
        <v>22.955692291259801</v>
      </c>
      <c r="AI788" s="4">
        <v>26.8687953948975</v>
      </c>
      <c r="AJ788" s="4">
        <v>25.394405364990199</v>
      </c>
      <c r="AK788" s="4">
        <v>25.711616516113299</v>
      </c>
      <c r="AL788" s="4">
        <v>26.9559326171875</v>
      </c>
      <c r="AM788" s="4">
        <v>26.640445709228501</v>
      </c>
      <c r="AN788" s="4">
        <v>26.783817291259801</v>
      </c>
    </row>
    <row r="789" spans="1:40" x14ac:dyDescent="0.15">
      <c r="A789" s="4">
        <v>4230</v>
      </c>
      <c r="B789" s="4">
        <v>6</v>
      </c>
      <c r="C789" s="4">
        <v>6</v>
      </c>
      <c r="D789" s="4">
        <v>2</v>
      </c>
      <c r="E789" s="4">
        <v>26.3</v>
      </c>
      <c r="F789" s="4">
        <v>33.671999999999997</v>
      </c>
      <c r="G789" s="4">
        <v>0</v>
      </c>
      <c r="H789" s="4" t="s">
        <v>2379</v>
      </c>
      <c r="I789" s="4" t="s">
        <v>2380</v>
      </c>
      <c r="J789" s="4" t="s">
        <v>2381</v>
      </c>
      <c r="K789" s="4" t="s">
        <v>10</v>
      </c>
      <c r="L789" s="4">
        <v>6</v>
      </c>
      <c r="M789" s="7">
        <v>0.716202584578853</v>
      </c>
      <c r="N789" s="9">
        <v>1.11749617258708</v>
      </c>
      <c r="O789" s="4">
        <v>2.1625270344067702</v>
      </c>
      <c r="P789" s="9">
        <v>2.6762876510620099</v>
      </c>
      <c r="Q789" s="4">
        <v>23.696254730224599</v>
      </c>
      <c r="R789" s="4">
        <v>24.357295989990199</v>
      </c>
      <c r="S789" s="4">
        <v>24.100610733032202</v>
      </c>
      <c r="T789" s="4">
        <v>26.2131748199463</v>
      </c>
      <c r="U789" s="4">
        <v>21.2452201843262</v>
      </c>
      <c r="V789" s="4">
        <v>23.969213485717798</v>
      </c>
      <c r="W789" s="4">
        <v>22.835205078125</v>
      </c>
      <c r="X789" s="4">
        <v>23.513401031494102</v>
      </c>
      <c r="Y789" s="4">
        <v>24.2132663726807</v>
      </c>
      <c r="Z789" s="4">
        <v>23.391918182373001</v>
      </c>
      <c r="AA789" s="4">
        <v>21.343000411987301</v>
      </c>
      <c r="AB789" s="4">
        <v>21.580001831054702</v>
      </c>
      <c r="AC789" s="4">
        <v>26.367612838745099</v>
      </c>
      <c r="AD789" s="4">
        <v>24.1903896331787</v>
      </c>
      <c r="AE789" s="4">
        <v>25.730941772460898</v>
      </c>
      <c r="AF789" s="4">
        <v>24.7443752288818</v>
      </c>
      <c r="AG789" s="4">
        <v>26.585058212280298</v>
      </c>
      <c r="AH789" s="4">
        <v>24.944227218627901</v>
      </c>
      <c r="AI789" s="4">
        <v>21.1398315429688</v>
      </c>
      <c r="AJ789" s="4">
        <v>24.264133453369102</v>
      </c>
      <c r="AK789" s="4">
        <v>24.445121765136701</v>
      </c>
      <c r="AL789" s="4">
        <v>24.046852111816399</v>
      </c>
      <c r="AM789" s="4">
        <v>21.8164577484131</v>
      </c>
      <c r="AN789" s="4">
        <v>20.792482376098601</v>
      </c>
    </row>
    <row r="790" spans="1:40" x14ac:dyDescent="0.15">
      <c r="A790" s="4">
        <v>4232</v>
      </c>
      <c r="B790" s="4">
        <v>12</v>
      </c>
      <c r="C790" s="4">
        <v>12</v>
      </c>
      <c r="D790" s="4">
        <v>3</v>
      </c>
      <c r="E790" s="4">
        <v>51.4</v>
      </c>
      <c r="F790" s="4">
        <v>35.406999999999996</v>
      </c>
      <c r="G790" s="4">
        <v>0</v>
      </c>
      <c r="H790" s="4" t="s">
        <v>2382</v>
      </c>
      <c r="I790" s="4" t="s">
        <v>2383</v>
      </c>
      <c r="J790" s="4" t="s">
        <v>2384</v>
      </c>
      <c r="K790" s="4" t="s">
        <v>10</v>
      </c>
      <c r="L790" s="4">
        <v>6</v>
      </c>
      <c r="M790" s="7">
        <v>7.5583199888679102</v>
      </c>
      <c r="N790" s="9">
        <v>5.6480614344278903</v>
      </c>
      <c r="O790" s="4">
        <v>5.7662274589701301</v>
      </c>
      <c r="P790" s="9">
        <v>5.9119704564412503</v>
      </c>
      <c r="Q790" s="4">
        <v>26.302639007568398</v>
      </c>
      <c r="R790" s="4">
        <v>25.533740997314499</v>
      </c>
      <c r="S790" s="4">
        <v>25.9365425109863</v>
      </c>
      <c r="T790" s="4">
        <v>26.602861404418899</v>
      </c>
      <c r="U790" s="4">
        <v>26.7960014343262</v>
      </c>
      <c r="V790" s="4">
        <v>26.371292114257798</v>
      </c>
      <c r="W790" s="4">
        <v>20.506410598754901</v>
      </c>
      <c r="X790" s="4">
        <v>19.182888031005898</v>
      </c>
      <c r="Y790" s="4">
        <v>20.636623382568398</v>
      </c>
      <c r="Z790" s="4">
        <v>20.746217727661101</v>
      </c>
      <c r="AA790" s="4">
        <v>21.242250442504901</v>
      </c>
      <c r="AB790" s="4">
        <v>21.340318679809599</v>
      </c>
      <c r="AC790" s="4">
        <v>27.667091369628899</v>
      </c>
      <c r="AD790" s="4">
        <v>26.295598983764599</v>
      </c>
      <c r="AE790" s="4">
        <v>26.277318954467798</v>
      </c>
      <c r="AF790" s="4">
        <v>27.567323684692401</v>
      </c>
      <c r="AG790" s="4">
        <v>27.748615264892599</v>
      </c>
      <c r="AH790" s="4">
        <v>27.4173183441162</v>
      </c>
      <c r="AI790" s="4">
        <v>22.368156433105501</v>
      </c>
      <c r="AJ790" s="4">
        <v>20.940231323242202</v>
      </c>
      <c r="AK790" s="4">
        <v>20.125799179077099</v>
      </c>
      <c r="AL790" s="4">
        <v>19.812059402465799</v>
      </c>
      <c r="AM790" s="4">
        <v>21.1082763671875</v>
      </c>
      <c r="AN790" s="4">
        <v>23.1469211578369</v>
      </c>
    </row>
    <row r="791" spans="1:40" x14ac:dyDescent="0.15">
      <c r="A791" s="4">
        <v>4235</v>
      </c>
      <c r="B791" s="4">
        <v>20</v>
      </c>
      <c r="C791" s="4">
        <v>20</v>
      </c>
      <c r="D791" s="4">
        <v>4</v>
      </c>
      <c r="E791" s="4">
        <v>60.2</v>
      </c>
      <c r="F791" s="4">
        <v>37.92</v>
      </c>
      <c r="G791" s="4">
        <v>0</v>
      </c>
      <c r="H791" s="4" t="s">
        <v>2385</v>
      </c>
      <c r="I791" s="4" t="s">
        <v>2386</v>
      </c>
      <c r="J791" s="4" t="s">
        <v>2387</v>
      </c>
      <c r="K791" s="4" t="s">
        <v>20</v>
      </c>
      <c r="L791" s="4">
        <v>0</v>
      </c>
      <c r="M791" s="7">
        <v>4.4482421641247498</v>
      </c>
      <c r="N791" s="9">
        <v>-1.6511014302571601</v>
      </c>
      <c r="O791" s="4">
        <v>4.28524135148903</v>
      </c>
      <c r="P791" s="9">
        <v>-6.8994557062784798</v>
      </c>
      <c r="Q791" s="4">
        <v>28.599922180175799</v>
      </c>
      <c r="R791" s="4">
        <v>28.659011840820298</v>
      </c>
      <c r="S791" s="4">
        <v>27.874961853027301</v>
      </c>
      <c r="T791" s="4">
        <v>28.8925266265869</v>
      </c>
      <c r="U791" s="4">
        <v>28.693519592285199</v>
      </c>
      <c r="V791" s="4">
        <v>29.120429992675799</v>
      </c>
      <c r="W791" s="4">
        <v>30.499334335327099</v>
      </c>
      <c r="X791" s="4">
        <v>29.999137878418001</v>
      </c>
      <c r="Y791" s="4">
        <v>29.818605422973601</v>
      </c>
      <c r="Z791" s="4">
        <v>30.380407333373999</v>
      </c>
      <c r="AA791" s="4">
        <v>30.911279678344702</v>
      </c>
      <c r="AB791" s="4">
        <v>30.1382160186768</v>
      </c>
      <c r="AC791" s="4">
        <v>24.109806060791001</v>
      </c>
      <c r="AD791" s="4">
        <v>21.993724822998001</v>
      </c>
      <c r="AE791" s="4">
        <v>18.063421249389599</v>
      </c>
      <c r="AF791" s="4">
        <v>22.740159988403299</v>
      </c>
      <c r="AG791" s="4">
        <v>21.742916107177699</v>
      </c>
      <c r="AH791" s="4">
        <v>25.3577671051025</v>
      </c>
      <c r="AI791" s="4">
        <v>29.060646057128899</v>
      </c>
      <c r="AJ791" s="4">
        <v>29.027360916137699</v>
      </c>
      <c r="AK791" s="4">
        <v>28.879468917846701</v>
      </c>
      <c r="AL791" s="4">
        <v>29.5360298156738</v>
      </c>
      <c r="AM791" s="4">
        <v>29.396053314208999</v>
      </c>
      <c r="AN791" s="4">
        <v>29.504970550537099</v>
      </c>
    </row>
    <row r="792" spans="1:40" x14ac:dyDescent="0.15">
      <c r="A792" s="4">
        <v>4236</v>
      </c>
      <c r="B792" s="4">
        <v>13</v>
      </c>
      <c r="C792" s="4">
        <v>13</v>
      </c>
      <c r="D792" s="4">
        <v>13</v>
      </c>
      <c r="E792" s="4">
        <v>56.6</v>
      </c>
      <c r="F792" s="4">
        <v>31.704999999999998</v>
      </c>
      <c r="G792" s="4">
        <v>0</v>
      </c>
      <c r="H792" s="4" t="s">
        <v>2388</v>
      </c>
      <c r="I792" s="4" t="s">
        <v>2389</v>
      </c>
      <c r="J792" s="4" t="s">
        <v>2390</v>
      </c>
      <c r="K792" s="4" t="s">
        <v>20</v>
      </c>
      <c r="L792" s="4">
        <v>0</v>
      </c>
      <c r="M792" s="7">
        <v>3.7419863871333998</v>
      </c>
      <c r="N792" s="9">
        <v>-1.6576579411824499</v>
      </c>
      <c r="O792" s="4">
        <v>5.6937943513363498</v>
      </c>
      <c r="P792" s="9">
        <v>-6.8188625971476204</v>
      </c>
      <c r="Q792" s="4">
        <v>28.0066738128662</v>
      </c>
      <c r="R792" s="4">
        <v>27.4524631500244</v>
      </c>
      <c r="S792" s="4">
        <v>27.612525939941399</v>
      </c>
      <c r="T792" s="4">
        <v>28.210575103759801</v>
      </c>
      <c r="U792" s="4">
        <v>28.295703887939499</v>
      </c>
      <c r="V792" s="4">
        <v>28.2342529296875</v>
      </c>
      <c r="W792" s="4">
        <v>30.181510925293001</v>
      </c>
      <c r="X792" s="4">
        <v>29.22412109375</v>
      </c>
      <c r="Y792" s="4">
        <v>28.612596511840799</v>
      </c>
      <c r="Z792" s="4">
        <v>29.7522583007813</v>
      </c>
      <c r="AA792" s="4">
        <v>29.8135089874268</v>
      </c>
      <c r="AB792" s="4">
        <v>30.174146652221701</v>
      </c>
      <c r="AC792" s="4">
        <v>23.6246643066406</v>
      </c>
      <c r="AD792" s="4">
        <v>21.089776992797901</v>
      </c>
      <c r="AE792" s="4">
        <v>21.991270065307599</v>
      </c>
      <c r="AF792" s="4">
        <v>20.0311164855957</v>
      </c>
      <c r="AG792" s="4">
        <v>22.315341949462901</v>
      </c>
      <c r="AH792" s="4">
        <v>24.419569015502901</v>
      </c>
      <c r="AI792" s="4">
        <v>29.7252197265625</v>
      </c>
      <c r="AJ792" s="4">
        <v>28.451166152954102</v>
      </c>
      <c r="AK792" s="4">
        <v>28.221035003662099</v>
      </c>
      <c r="AL792" s="4">
        <v>29.178689956665</v>
      </c>
      <c r="AM792" s="4">
        <v>29.4164524078369</v>
      </c>
      <c r="AN792" s="4">
        <v>29.392351150512699</v>
      </c>
    </row>
    <row r="793" spans="1:40" x14ac:dyDescent="0.15">
      <c r="A793" s="4">
        <v>4245</v>
      </c>
      <c r="B793" s="4">
        <v>8</v>
      </c>
      <c r="C793" s="4">
        <v>8</v>
      </c>
      <c r="D793" s="4">
        <v>8</v>
      </c>
      <c r="E793" s="4">
        <v>28.7</v>
      </c>
      <c r="F793" s="4">
        <v>45.122</v>
      </c>
      <c r="G793" s="4">
        <v>0</v>
      </c>
      <c r="H793" s="4" t="s">
        <v>2391</v>
      </c>
      <c r="I793" s="4" t="s">
        <v>2392</v>
      </c>
      <c r="J793" s="4" t="s">
        <v>2393</v>
      </c>
      <c r="K793" s="4" t="s">
        <v>20</v>
      </c>
      <c r="L793" s="4">
        <v>0</v>
      </c>
      <c r="M793" s="7">
        <v>3.7690525749147699</v>
      </c>
      <c r="N793" s="9">
        <v>-2.32406107584635</v>
      </c>
      <c r="O793" s="4">
        <v>6.1021241098630998</v>
      </c>
      <c r="P793" s="9">
        <v>-5.2802089055379202</v>
      </c>
      <c r="Q793" s="4">
        <v>23.0277805328369</v>
      </c>
      <c r="R793" s="4">
        <v>22.0850505828857</v>
      </c>
      <c r="S793" s="4">
        <v>22.652196884155298</v>
      </c>
      <c r="T793" s="4">
        <v>23.1475429534912</v>
      </c>
      <c r="U793" s="4">
        <v>24.325944900512699</v>
      </c>
      <c r="V793" s="4">
        <v>23.200511932373001</v>
      </c>
      <c r="W793" s="4">
        <v>25.668254852294901</v>
      </c>
      <c r="X793" s="4">
        <v>25.1674098968506</v>
      </c>
      <c r="Y793" s="4">
        <v>24.278028488159201</v>
      </c>
      <c r="Z793" s="4">
        <v>25.329576492309599</v>
      </c>
      <c r="AA793" s="4">
        <v>25.897169113159201</v>
      </c>
      <c r="AB793" s="4">
        <v>26.042955398559599</v>
      </c>
      <c r="AC793" s="4">
        <v>18.8326530456543</v>
      </c>
      <c r="AD793" s="4">
        <v>20.0065517425537</v>
      </c>
      <c r="AE793" s="4">
        <v>21.231075286865199</v>
      </c>
      <c r="AF793" s="4">
        <v>19.2703533172607</v>
      </c>
      <c r="AG793" s="4">
        <v>19.8800964355469</v>
      </c>
      <c r="AH793" s="4">
        <v>18.025609970092798</v>
      </c>
      <c r="AI793" s="4">
        <v>24.752513885498001</v>
      </c>
      <c r="AJ793" s="4">
        <v>24.076837539672901</v>
      </c>
      <c r="AK793" s="4">
        <v>24.5184535980225</v>
      </c>
      <c r="AL793" s="4">
        <v>25.034940719604499</v>
      </c>
      <c r="AM793" s="4">
        <v>25.384922027587901</v>
      </c>
      <c r="AN793" s="4">
        <v>25.159925460815401</v>
      </c>
    </row>
    <row r="794" spans="1:40" x14ac:dyDescent="0.15">
      <c r="A794" s="4">
        <v>4246</v>
      </c>
      <c r="B794" s="4">
        <v>4</v>
      </c>
      <c r="C794" s="4">
        <v>4</v>
      </c>
      <c r="D794" s="4">
        <v>4</v>
      </c>
      <c r="E794" s="4">
        <v>51.4</v>
      </c>
      <c r="F794" s="4">
        <v>11.441000000000001</v>
      </c>
      <c r="G794" s="4">
        <v>0</v>
      </c>
      <c r="H794" s="4" t="s">
        <v>2394</v>
      </c>
      <c r="I794" s="4" t="s">
        <v>2395</v>
      </c>
      <c r="J794" s="4" t="s">
        <v>2396</v>
      </c>
      <c r="K794" s="4" t="s">
        <v>10</v>
      </c>
      <c r="L794" s="4">
        <v>1</v>
      </c>
      <c r="M794" s="7">
        <v>4.9693601041679001</v>
      </c>
      <c r="N794" s="9">
        <v>4.6710945765177403</v>
      </c>
      <c r="O794" s="4">
        <v>5.2363246019162402</v>
      </c>
      <c r="P794" s="9">
        <v>4.1858987808227504</v>
      </c>
      <c r="Q794" s="4">
        <v>24.670877456665</v>
      </c>
      <c r="R794" s="4">
        <v>24.6034851074219</v>
      </c>
      <c r="S794" s="4">
        <v>24.837640762329102</v>
      </c>
      <c r="T794" s="4">
        <v>25.352186203002901</v>
      </c>
      <c r="U794" s="4">
        <v>25.317136764526399</v>
      </c>
      <c r="V794" s="4">
        <v>24.6719570159912</v>
      </c>
      <c r="W794" s="4">
        <v>21.2592582702637</v>
      </c>
      <c r="X794" s="4">
        <v>19.475242614746101</v>
      </c>
      <c r="Y794" s="4">
        <v>18.971052169799801</v>
      </c>
      <c r="Z794" s="4">
        <v>19.291288375854499</v>
      </c>
      <c r="AA794" s="4">
        <v>22.519573211669901</v>
      </c>
      <c r="AB794" s="4">
        <v>19.910301208496101</v>
      </c>
      <c r="AC794" s="4">
        <v>25.318035125732401</v>
      </c>
      <c r="AD794" s="4">
        <v>24.157228469848601</v>
      </c>
      <c r="AE794" s="4">
        <v>25.732908248901399</v>
      </c>
      <c r="AF794" s="4">
        <v>26.02903175354</v>
      </c>
      <c r="AG794" s="4">
        <v>26.119970321655298</v>
      </c>
      <c r="AH794" s="4">
        <v>25.650835037231399</v>
      </c>
      <c r="AI794" s="4">
        <v>21.533807754516602</v>
      </c>
      <c r="AJ794" s="4">
        <v>21.416790008544901</v>
      </c>
      <c r="AK794" s="4">
        <v>20.761672973632798</v>
      </c>
      <c r="AL794" s="4">
        <v>22.981245040893601</v>
      </c>
      <c r="AM794" s="4">
        <v>20.241275787353501</v>
      </c>
      <c r="AN794" s="4">
        <v>20.9578247070313</v>
      </c>
    </row>
    <row r="795" spans="1:40" x14ac:dyDescent="0.15">
      <c r="A795" s="4">
        <v>4247</v>
      </c>
      <c r="B795" s="4">
        <v>5</v>
      </c>
      <c r="C795" s="4">
        <v>5</v>
      </c>
      <c r="D795" s="4">
        <v>5</v>
      </c>
      <c r="E795" s="4">
        <v>18.5</v>
      </c>
      <c r="F795" s="4">
        <v>43.954999999999998</v>
      </c>
      <c r="G795" s="4">
        <v>0</v>
      </c>
      <c r="H795" s="4" t="s">
        <v>2397</v>
      </c>
      <c r="I795" s="4" t="s">
        <v>2398</v>
      </c>
      <c r="J795" s="4" t="s">
        <v>2399</v>
      </c>
      <c r="K795" s="4" t="s">
        <v>20</v>
      </c>
      <c r="L795" s="4">
        <v>0</v>
      </c>
      <c r="M795" s="7">
        <v>0.60522141753016701</v>
      </c>
      <c r="N795" s="9">
        <v>-0.81436506907145301</v>
      </c>
      <c r="O795" s="4">
        <v>1.2141997337192501</v>
      </c>
      <c r="P795" s="9">
        <v>-1.4673789342244501</v>
      </c>
      <c r="Q795" s="4">
        <v>20.6740913391113</v>
      </c>
      <c r="R795" s="4">
        <v>21.056625366210898</v>
      </c>
      <c r="S795" s="4">
        <v>22.539880752563501</v>
      </c>
      <c r="T795" s="4">
        <v>22.133502960205099</v>
      </c>
      <c r="U795" s="4">
        <v>22.052793502807599</v>
      </c>
      <c r="V795" s="4">
        <v>20.5769939422607</v>
      </c>
      <c r="W795" s="4">
        <v>20.2264003753662</v>
      </c>
      <c r="X795" s="4">
        <v>23.338649749755898</v>
      </c>
      <c r="Y795" s="4">
        <v>24.034730911254901</v>
      </c>
      <c r="Z795" s="4">
        <v>22.4987487792969</v>
      </c>
      <c r="AA795" s="4">
        <v>21.2093410491943</v>
      </c>
      <c r="AB795" s="4">
        <v>22.612207412719702</v>
      </c>
      <c r="AC795" s="4">
        <v>21.682674407958999</v>
      </c>
      <c r="AD795" s="4">
        <v>18.629299163818398</v>
      </c>
      <c r="AE795" s="4">
        <v>17.959043502807599</v>
      </c>
      <c r="AF795" s="4">
        <v>18.400976181030298</v>
      </c>
      <c r="AG795" s="4">
        <v>19.1378288269043</v>
      </c>
      <c r="AH795" s="4">
        <v>20.4867057800293</v>
      </c>
      <c r="AI795" s="4">
        <v>19.6987400054932</v>
      </c>
      <c r="AJ795" s="4">
        <v>20.203233718872099</v>
      </c>
      <c r="AK795" s="4">
        <v>21.658443450927699</v>
      </c>
      <c r="AL795" s="4">
        <v>22.207817077636701</v>
      </c>
      <c r="AM795" s="4">
        <v>20.4700717926025</v>
      </c>
      <c r="AN795" s="4">
        <v>20.862495422363299</v>
      </c>
    </row>
    <row r="796" spans="1:40" x14ac:dyDescent="0.15">
      <c r="A796" s="4">
        <v>4248</v>
      </c>
      <c r="B796" s="4">
        <v>18</v>
      </c>
      <c r="C796" s="4">
        <v>18</v>
      </c>
      <c r="D796" s="4">
        <v>18</v>
      </c>
      <c r="E796" s="4">
        <v>51.8</v>
      </c>
      <c r="F796" s="4">
        <v>45.347999999999999</v>
      </c>
      <c r="G796" s="4">
        <v>0</v>
      </c>
      <c r="H796" s="4" t="s">
        <v>2400</v>
      </c>
      <c r="I796" s="4" t="s">
        <v>2401</v>
      </c>
      <c r="J796" s="4" t="s">
        <v>2402</v>
      </c>
      <c r="K796" s="4" t="s">
        <v>20</v>
      </c>
      <c r="L796" s="4">
        <v>0</v>
      </c>
      <c r="M796" s="7">
        <v>3.5091575887169699</v>
      </c>
      <c r="N796" s="9">
        <v>-2.0179125467936201</v>
      </c>
      <c r="O796" s="4">
        <v>6.2271345518266497</v>
      </c>
      <c r="P796" s="9">
        <v>-6.8431526819864903</v>
      </c>
      <c r="Q796" s="4">
        <v>25.353330612182599</v>
      </c>
      <c r="R796" s="4">
        <v>25.190200805664102</v>
      </c>
      <c r="S796" s="4">
        <v>25.688697814941399</v>
      </c>
      <c r="T796" s="4">
        <v>26.574342727661101</v>
      </c>
      <c r="U796" s="4">
        <v>25.393980026245099</v>
      </c>
      <c r="V796" s="4">
        <v>26.186029434204102</v>
      </c>
      <c r="W796" s="4">
        <v>28.436864852905298</v>
      </c>
      <c r="X796" s="4">
        <v>27.1739807128906</v>
      </c>
      <c r="Y796" s="4">
        <v>26.518604278564499</v>
      </c>
      <c r="Z796" s="4">
        <v>28.206668853759801</v>
      </c>
      <c r="AA796" s="4">
        <v>28.028072357177699</v>
      </c>
      <c r="AB796" s="4">
        <v>28.129865646362301</v>
      </c>
      <c r="AC796" s="4">
        <v>20.077833175659201</v>
      </c>
      <c r="AD796" s="4">
        <v>18.8353481292725</v>
      </c>
      <c r="AE796" s="4">
        <v>22.577247619628899</v>
      </c>
      <c r="AF796" s="4">
        <v>19.5511779785156</v>
      </c>
      <c r="AG796" s="4">
        <v>19.156274795532202</v>
      </c>
      <c r="AH796" s="4">
        <v>20.554405212402301</v>
      </c>
      <c r="AI796" s="4">
        <v>27.677343368530298</v>
      </c>
      <c r="AJ796" s="4">
        <v>26.409957885742202</v>
      </c>
      <c r="AK796" s="4">
        <v>25.9117546081543</v>
      </c>
      <c r="AL796" s="4">
        <v>27.2719535827637</v>
      </c>
      <c r="AM796" s="4">
        <v>27.3475646972656</v>
      </c>
      <c r="AN796" s="4">
        <v>27.192628860473601</v>
      </c>
    </row>
    <row r="797" spans="1:40" x14ac:dyDescent="0.15">
      <c r="A797" s="4">
        <v>4254</v>
      </c>
      <c r="B797" s="4">
        <v>7</v>
      </c>
      <c r="C797" s="4">
        <v>7</v>
      </c>
      <c r="D797" s="4">
        <v>7</v>
      </c>
      <c r="E797" s="4">
        <v>43</v>
      </c>
      <c r="F797" s="4">
        <v>19.995999999999999</v>
      </c>
      <c r="G797" s="4">
        <v>0</v>
      </c>
      <c r="H797" s="4" t="s">
        <v>2403</v>
      </c>
      <c r="I797" s="4" t="s">
        <v>2404</v>
      </c>
      <c r="J797" s="4" t="s">
        <v>2405</v>
      </c>
      <c r="K797" s="4" t="s">
        <v>24</v>
      </c>
      <c r="L797" s="4">
        <v>0</v>
      </c>
      <c r="M797" s="7">
        <v>4.8376111590613098</v>
      </c>
      <c r="N797" s="9">
        <v>5.7839501698811802</v>
      </c>
      <c r="O797" s="4">
        <v>7.7831291225818502</v>
      </c>
      <c r="P797" s="9">
        <v>5.9715064366658499</v>
      </c>
      <c r="Q797" s="4">
        <v>26.376781463623001</v>
      </c>
      <c r="R797" s="4">
        <v>26.2315998077393</v>
      </c>
      <c r="S797" s="4">
        <v>25.543596267700199</v>
      </c>
      <c r="T797" s="4">
        <v>26.702793121337901</v>
      </c>
      <c r="U797" s="4">
        <v>26.4393634796143</v>
      </c>
      <c r="V797" s="4">
        <v>26.1654567718506</v>
      </c>
      <c r="W797" s="4">
        <v>22.609392166137699</v>
      </c>
      <c r="X797" s="4">
        <v>17.5958862304688</v>
      </c>
      <c r="Y797" s="4">
        <v>19.309257507324201</v>
      </c>
      <c r="Z797" s="4">
        <v>21.232568740844702</v>
      </c>
      <c r="AA797" s="4">
        <v>20.582370758056602</v>
      </c>
      <c r="AB797" s="4">
        <v>21.426414489746101</v>
      </c>
      <c r="AC797" s="4">
        <v>26.896429061889599</v>
      </c>
      <c r="AD797" s="4">
        <v>25.9730529785156</v>
      </c>
      <c r="AE797" s="4">
        <v>26.128391265869102</v>
      </c>
      <c r="AF797" s="4">
        <v>26.892265319824201</v>
      </c>
      <c r="AG797" s="4">
        <v>26.7724094390869</v>
      </c>
      <c r="AH797" s="4">
        <v>27.296491622924801</v>
      </c>
      <c r="AI797" s="4">
        <v>21.838106155395501</v>
      </c>
      <c r="AJ797" s="4">
        <v>21.0216388702393</v>
      </c>
      <c r="AK797" s="4">
        <v>19.676965713501001</v>
      </c>
      <c r="AL797" s="4">
        <v>20.943304061889599</v>
      </c>
      <c r="AM797" s="4">
        <v>20.334312438964801</v>
      </c>
      <c r="AN797" s="4">
        <v>20.315673828125</v>
      </c>
    </row>
    <row r="798" spans="1:40" x14ac:dyDescent="0.15">
      <c r="A798" s="4">
        <v>4260</v>
      </c>
      <c r="B798" s="4">
        <v>13</v>
      </c>
      <c r="C798" s="4">
        <v>13</v>
      </c>
      <c r="D798" s="4">
        <v>13</v>
      </c>
      <c r="E798" s="4">
        <v>45.6</v>
      </c>
      <c r="F798" s="4">
        <v>41.942999999999998</v>
      </c>
      <c r="G798" s="4">
        <v>0</v>
      </c>
      <c r="H798" s="4" t="s">
        <v>2406</v>
      </c>
      <c r="I798" s="4" t="s">
        <v>2407</v>
      </c>
      <c r="J798" s="4" t="s">
        <v>2408</v>
      </c>
      <c r="K798" s="4" t="s">
        <v>10</v>
      </c>
      <c r="L798" s="4">
        <v>1</v>
      </c>
      <c r="M798" s="7">
        <v>1.33699121449445</v>
      </c>
      <c r="N798" s="9">
        <v>0.749435106913246</v>
      </c>
      <c r="O798" s="4">
        <v>7.5394527973404797</v>
      </c>
      <c r="P798" s="9">
        <v>-3.38758691151937</v>
      </c>
      <c r="Q798" s="4">
        <v>27.014568328857401</v>
      </c>
      <c r="R798" s="4">
        <v>27.018924713134801</v>
      </c>
      <c r="S798" s="4">
        <v>26.93044090271</v>
      </c>
      <c r="T798" s="4">
        <v>26.623661041259801</v>
      </c>
      <c r="U798" s="4">
        <v>27.348493576049801</v>
      </c>
      <c r="V798" s="4">
        <v>27.153348922729499</v>
      </c>
      <c r="W798" s="4">
        <v>26.7794399261475</v>
      </c>
      <c r="X798" s="4">
        <v>25.417478561401399</v>
      </c>
      <c r="Y798" s="4">
        <v>25.146314620971701</v>
      </c>
      <c r="Z798" s="4">
        <v>26.679895401001001</v>
      </c>
      <c r="AA798" s="4">
        <v>26.706092834472699</v>
      </c>
      <c r="AB798" s="4">
        <v>26.863605499267599</v>
      </c>
      <c r="AC798" s="4">
        <v>24.345298767089801</v>
      </c>
      <c r="AD798" s="4">
        <v>24.474260330200199</v>
      </c>
      <c r="AE798" s="4">
        <v>24.506517410278299</v>
      </c>
      <c r="AF798" s="4">
        <v>23.516651153564499</v>
      </c>
      <c r="AG798" s="4">
        <v>23.857378005981399</v>
      </c>
      <c r="AH798" s="4">
        <v>23.2836208343506</v>
      </c>
      <c r="AI798" s="4">
        <v>27.406816482543899</v>
      </c>
      <c r="AJ798" s="4">
        <v>27.1214923858643</v>
      </c>
      <c r="AK798" s="4">
        <v>27.396808624267599</v>
      </c>
      <c r="AL798" s="4">
        <v>27.4291801452637</v>
      </c>
      <c r="AM798" s="4">
        <v>27.559612274169901</v>
      </c>
      <c r="AN798" s="4">
        <v>27.395338058471701</v>
      </c>
    </row>
    <row r="799" spans="1:40" x14ac:dyDescent="0.15">
      <c r="A799" s="4">
        <v>4262</v>
      </c>
      <c r="B799" s="4">
        <v>36</v>
      </c>
      <c r="C799" s="4">
        <v>36</v>
      </c>
      <c r="D799" s="4">
        <v>36</v>
      </c>
      <c r="E799" s="4">
        <v>61.8</v>
      </c>
      <c r="F799" s="4">
        <v>68.760000000000005</v>
      </c>
      <c r="G799" s="4">
        <v>0</v>
      </c>
      <c r="H799" s="4" t="s">
        <v>2409</v>
      </c>
      <c r="I799" s="4" t="s">
        <v>2410</v>
      </c>
      <c r="J799" s="4" t="s">
        <v>2411</v>
      </c>
      <c r="K799" s="4" t="s">
        <v>10</v>
      </c>
      <c r="L799" s="4">
        <v>0</v>
      </c>
      <c r="M799" s="7">
        <v>5.3131639202282903</v>
      </c>
      <c r="N799" s="9">
        <v>2.0264269510904902</v>
      </c>
      <c r="O799" s="4">
        <v>5.9185646356923396</v>
      </c>
      <c r="P799" s="9">
        <v>-3.3442564010620099</v>
      </c>
      <c r="Q799" s="4">
        <v>29.924222946166999</v>
      </c>
      <c r="R799" s="4">
        <v>29.71702003479</v>
      </c>
      <c r="S799" s="4">
        <v>29.7671928405762</v>
      </c>
      <c r="T799" s="4">
        <v>30.2513542175293</v>
      </c>
      <c r="U799" s="4">
        <v>30.556911468505898</v>
      </c>
      <c r="V799" s="4">
        <v>30.2577724456787</v>
      </c>
      <c r="W799" s="4">
        <v>28.586277008056602</v>
      </c>
      <c r="X799" s="4">
        <v>27.547529220581101</v>
      </c>
      <c r="Y799" s="4">
        <v>27.443557739257798</v>
      </c>
      <c r="Z799" s="4">
        <v>28.3245735168457</v>
      </c>
      <c r="AA799" s="4">
        <v>28.236900329589801</v>
      </c>
      <c r="AB799" s="4">
        <v>28.177074432373001</v>
      </c>
      <c r="AC799" s="4">
        <v>26.1225986480713</v>
      </c>
      <c r="AD799" s="4">
        <v>24.961551666259801</v>
      </c>
      <c r="AE799" s="4">
        <v>26.219520568847699</v>
      </c>
      <c r="AF799" s="4">
        <v>26.455757141113299</v>
      </c>
      <c r="AG799" s="4">
        <v>26.624217987060501</v>
      </c>
      <c r="AH799" s="4">
        <v>27.132810592651399</v>
      </c>
      <c r="AI799" s="4">
        <v>29.728191375732401</v>
      </c>
      <c r="AJ799" s="4">
        <v>29.145280838012699</v>
      </c>
      <c r="AK799" s="4">
        <v>29.244655609130898</v>
      </c>
      <c r="AL799" s="4">
        <v>29.694381713867202</v>
      </c>
      <c r="AM799" s="4">
        <v>29.894536972045898</v>
      </c>
      <c r="AN799" s="4">
        <v>29.8749485015869</v>
      </c>
    </row>
    <row r="800" spans="1:40" x14ac:dyDescent="0.15">
      <c r="A800" s="4">
        <v>4263</v>
      </c>
      <c r="B800" s="4">
        <v>25</v>
      </c>
      <c r="C800" s="4">
        <v>25</v>
      </c>
      <c r="D800" s="4">
        <v>16</v>
      </c>
      <c r="E800" s="4">
        <v>63.1</v>
      </c>
      <c r="F800" s="4">
        <v>60.718000000000004</v>
      </c>
      <c r="G800" s="4">
        <v>0</v>
      </c>
      <c r="H800" s="4" t="s">
        <v>2412</v>
      </c>
      <c r="I800" s="4" t="s">
        <v>2413</v>
      </c>
      <c r="J800" s="4" t="s">
        <v>2414</v>
      </c>
      <c r="K800" s="4" t="s">
        <v>20</v>
      </c>
      <c r="L800" s="4">
        <v>0</v>
      </c>
      <c r="M800" s="7">
        <v>0.77118388944170702</v>
      </c>
      <c r="N800" s="9">
        <v>-0.57587782541910904</v>
      </c>
      <c r="O800" s="4">
        <v>7.1321211705013399</v>
      </c>
      <c r="P800" s="9">
        <v>-4.6488358179728202</v>
      </c>
      <c r="Q800" s="4">
        <v>28.470455169677699</v>
      </c>
      <c r="R800" s="4">
        <v>28.595945358276399</v>
      </c>
      <c r="S800" s="4">
        <v>28.8607082366943</v>
      </c>
      <c r="T800" s="4">
        <v>28.728256225585898</v>
      </c>
      <c r="U800" s="4">
        <v>29.3398551940918</v>
      </c>
      <c r="V800" s="4">
        <v>29.376873016357401</v>
      </c>
      <c r="W800" s="4">
        <v>29.860767364501999</v>
      </c>
      <c r="X800" s="4">
        <v>29.470165252685501</v>
      </c>
      <c r="Y800" s="4">
        <v>28.038366317748999</v>
      </c>
      <c r="Z800" s="4">
        <v>28.975278854370099</v>
      </c>
      <c r="AA800" s="4">
        <v>29.950742721557599</v>
      </c>
      <c r="AB800" s="4">
        <v>30.532039642333999</v>
      </c>
      <c r="AC800" s="4">
        <v>24.557365417480501</v>
      </c>
      <c r="AD800" s="4">
        <v>24.622879028320298</v>
      </c>
      <c r="AE800" s="4">
        <v>25.594942092895501</v>
      </c>
      <c r="AF800" s="4">
        <v>24.488243103027301</v>
      </c>
      <c r="AG800" s="4">
        <v>24.966753005981399</v>
      </c>
      <c r="AH800" s="4">
        <v>25.631675720214801</v>
      </c>
      <c r="AI800" s="4">
        <v>29.413488388061499</v>
      </c>
      <c r="AJ800" s="4">
        <v>29.319585800170898</v>
      </c>
      <c r="AK800" s="4">
        <v>28.978391647338899</v>
      </c>
      <c r="AL800" s="4">
        <v>29.196104049682599</v>
      </c>
      <c r="AM800" s="4">
        <v>30.401414871215799</v>
      </c>
      <c r="AN800" s="4">
        <v>30.445888519287099</v>
      </c>
    </row>
    <row r="801" spans="1:40" x14ac:dyDescent="0.15">
      <c r="A801" s="4">
        <v>4265</v>
      </c>
      <c r="B801" s="4">
        <v>19</v>
      </c>
      <c r="C801" s="4">
        <v>19</v>
      </c>
      <c r="D801" s="4">
        <v>19</v>
      </c>
      <c r="E801" s="4">
        <v>69.7</v>
      </c>
      <c r="F801" s="4">
        <v>34.47</v>
      </c>
      <c r="G801" s="4">
        <v>0</v>
      </c>
      <c r="H801" s="4" t="s">
        <v>2415</v>
      </c>
      <c r="I801" s="4" t="s">
        <v>2416</v>
      </c>
      <c r="J801" s="4" t="s">
        <v>2417</v>
      </c>
      <c r="K801" s="4" t="s">
        <v>10</v>
      </c>
      <c r="L801" s="4">
        <v>6</v>
      </c>
      <c r="M801" s="7">
        <v>7.1787421925755597</v>
      </c>
      <c r="N801" s="9">
        <v>8.9898757934570295</v>
      </c>
      <c r="O801" s="4">
        <v>5.1445626909800302</v>
      </c>
      <c r="P801" s="9">
        <v>3.8885771433512399</v>
      </c>
      <c r="Q801" s="4">
        <v>29.539138793945298</v>
      </c>
      <c r="R801" s="4">
        <v>29.104995727539102</v>
      </c>
      <c r="S801" s="4">
        <v>28.864904403686499</v>
      </c>
      <c r="T801" s="4">
        <v>29.9940185546875</v>
      </c>
      <c r="U801" s="4">
        <v>29.7693386077881</v>
      </c>
      <c r="V801" s="4">
        <v>29.780300140380898</v>
      </c>
      <c r="W801" s="4">
        <v>20.616031646728501</v>
      </c>
      <c r="X801" s="4">
        <v>19.348991394043001</v>
      </c>
      <c r="Y801" s="4">
        <v>23.080459594726602</v>
      </c>
      <c r="Z801" s="4">
        <v>19.076652526855501</v>
      </c>
      <c r="AA801" s="4">
        <v>19.677970886230501</v>
      </c>
      <c r="AB801" s="4">
        <v>21.3133354187012</v>
      </c>
      <c r="AC801" s="4">
        <v>29.910135269165</v>
      </c>
      <c r="AD801" s="4">
        <v>28.754299163818398</v>
      </c>
      <c r="AE801" s="4">
        <v>29.262149810791001</v>
      </c>
      <c r="AF801" s="4">
        <v>30.0721435546875</v>
      </c>
      <c r="AG801" s="4">
        <v>30.240818023681602</v>
      </c>
      <c r="AH801" s="4">
        <v>30.093204498291001</v>
      </c>
      <c r="AI801" s="4">
        <v>26.9464817047119</v>
      </c>
      <c r="AJ801" s="4">
        <v>25.466751098632798</v>
      </c>
      <c r="AK801" s="4">
        <v>24.172798156738299</v>
      </c>
      <c r="AL801" s="4">
        <v>26.263847351074201</v>
      </c>
      <c r="AM801" s="4">
        <v>25.770015716552699</v>
      </c>
      <c r="AN801" s="4">
        <v>26.381393432617202</v>
      </c>
    </row>
    <row r="802" spans="1:40" x14ac:dyDescent="0.15">
      <c r="A802" s="4">
        <v>4267</v>
      </c>
      <c r="B802" s="4">
        <v>19</v>
      </c>
      <c r="C802" s="4">
        <v>19</v>
      </c>
      <c r="D802" s="4">
        <v>18</v>
      </c>
      <c r="E802" s="4">
        <v>69.599999999999994</v>
      </c>
      <c r="F802" s="4">
        <v>35.619</v>
      </c>
      <c r="G802" s="4">
        <v>0</v>
      </c>
      <c r="H802" s="4" t="s">
        <v>2418</v>
      </c>
      <c r="I802" s="4" t="s">
        <v>2419</v>
      </c>
      <c r="J802" s="4" t="s">
        <v>2420</v>
      </c>
      <c r="K802" s="4" t="s">
        <v>10</v>
      </c>
      <c r="L802" s="4">
        <v>5</v>
      </c>
      <c r="M802" s="7">
        <v>6.1097713226189603</v>
      </c>
      <c r="N802" s="9">
        <v>9.5582180023193395</v>
      </c>
      <c r="O802" s="4">
        <v>6.7836860154946699</v>
      </c>
      <c r="P802" s="9">
        <v>8.1683301925659197</v>
      </c>
      <c r="Q802" s="4">
        <v>32.199146270752003</v>
      </c>
      <c r="R802" s="4">
        <v>31.743585586547901</v>
      </c>
      <c r="S802" s="4">
        <v>31.793470382690401</v>
      </c>
      <c r="T802" s="4">
        <v>32.471138000488303</v>
      </c>
      <c r="U802" s="4">
        <v>32.4699516296387</v>
      </c>
      <c r="V802" s="4">
        <v>32.016342163085902</v>
      </c>
      <c r="W802" s="4">
        <v>21.871772766113299</v>
      </c>
      <c r="X802" s="4">
        <v>24.0673503875732</v>
      </c>
      <c r="Y802" s="4">
        <v>20.202875137329102</v>
      </c>
      <c r="Z802" s="4">
        <v>21.888368606567401</v>
      </c>
      <c r="AA802" s="4">
        <v>26.085393905639599</v>
      </c>
      <c r="AB802" s="4">
        <v>21.228565216064499</v>
      </c>
      <c r="AC802" s="4">
        <v>32.484668731689503</v>
      </c>
      <c r="AD802" s="4">
        <v>31.453611373901399</v>
      </c>
      <c r="AE802" s="4">
        <v>32.592479705810497</v>
      </c>
      <c r="AF802" s="4">
        <v>33.010902404785199</v>
      </c>
      <c r="AG802" s="4">
        <v>33.056434631347699</v>
      </c>
      <c r="AH802" s="4">
        <v>33.007148742675803</v>
      </c>
      <c r="AI802" s="4">
        <v>24.904720306396499</v>
      </c>
      <c r="AJ802" s="4">
        <v>22.240745544433601</v>
      </c>
      <c r="AK802" s="4">
        <v>23.358772277831999</v>
      </c>
      <c r="AL802" s="4">
        <v>24.763952255248999</v>
      </c>
      <c r="AM802" s="4">
        <v>24.916112899780298</v>
      </c>
      <c r="AN802" s="4">
        <v>26.410961151123001</v>
      </c>
    </row>
    <row r="803" spans="1:40" x14ac:dyDescent="0.15">
      <c r="A803" s="4">
        <v>4268</v>
      </c>
      <c r="B803" s="4">
        <v>21</v>
      </c>
      <c r="C803" s="4">
        <v>21</v>
      </c>
      <c r="D803" s="4">
        <v>1</v>
      </c>
      <c r="E803" s="4">
        <v>62.9</v>
      </c>
      <c r="F803" s="4">
        <v>50.314999999999998</v>
      </c>
      <c r="G803" s="4">
        <v>0</v>
      </c>
      <c r="H803" s="4" t="s">
        <v>2421</v>
      </c>
      <c r="I803" s="4" t="s">
        <v>2422</v>
      </c>
      <c r="J803" s="4" t="s">
        <v>2423</v>
      </c>
      <c r="K803" s="4" t="s">
        <v>10</v>
      </c>
      <c r="L803" s="4">
        <v>0</v>
      </c>
      <c r="M803" s="7">
        <v>1.1964710673365899</v>
      </c>
      <c r="N803" s="9">
        <v>-0.55396080017089799</v>
      </c>
      <c r="O803" s="4">
        <v>6.3395059057860497</v>
      </c>
      <c r="P803" s="9">
        <v>-4.5409965515136701</v>
      </c>
      <c r="Q803" s="4">
        <v>27.4102172851563</v>
      </c>
      <c r="R803" s="4">
        <v>26.808454513549801</v>
      </c>
      <c r="S803" s="4">
        <v>26.808454513549801</v>
      </c>
      <c r="T803" s="4">
        <v>27.887567520141602</v>
      </c>
      <c r="U803" s="4">
        <v>27.443321228027301</v>
      </c>
      <c r="V803" s="4">
        <v>27.2951774597168</v>
      </c>
      <c r="W803" s="4">
        <v>28.302343368530298</v>
      </c>
      <c r="X803" s="4">
        <v>27.2141933441162</v>
      </c>
      <c r="Y803" s="4">
        <v>27.2149353027344</v>
      </c>
      <c r="Z803" s="4">
        <v>28.196292877197301</v>
      </c>
      <c r="AA803" s="4">
        <v>27.839361190795898</v>
      </c>
      <c r="AB803" s="4">
        <v>28.209831237793001</v>
      </c>
      <c r="AC803" s="4">
        <v>23.2185382843018</v>
      </c>
      <c r="AD803" s="4">
        <v>21.5051364898682</v>
      </c>
      <c r="AE803" s="4">
        <v>23.6029758453369</v>
      </c>
      <c r="AF803" s="4">
        <v>23.1627082824707</v>
      </c>
      <c r="AG803" s="4">
        <v>23.4441738128662</v>
      </c>
      <c r="AH803" s="4">
        <v>24.2620544433594</v>
      </c>
      <c r="AI803" s="4">
        <v>27.947319030761701</v>
      </c>
      <c r="AJ803" s="4">
        <v>27.397706985473601</v>
      </c>
      <c r="AK803" s="4">
        <v>27.456384658813501</v>
      </c>
      <c r="AL803" s="4">
        <v>28.240453720092798</v>
      </c>
      <c r="AM803" s="4">
        <v>27.766860961914102</v>
      </c>
      <c r="AN803" s="4">
        <v>27.632841110229499</v>
      </c>
    </row>
    <row r="804" spans="1:40" x14ac:dyDescent="0.15">
      <c r="A804" s="4">
        <v>4272</v>
      </c>
      <c r="B804" s="4">
        <v>22</v>
      </c>
      <c r="C804" s="4">
        <v>22</v>
      </c>
      <c r="D804" s="4">
        <v>22</v>
      </c>
      <c r="E804" s="4">
        <v>45.6</v>
      </c>
      <c r="F804" s="4">
        <v>62.222999999999999</v>
      </c>
      <c r="G804" s="4">
        <v>0</v>
      </c>
      <c r="H804" s="4" t="s">
        <v>2424</v>
      </c>
      <c r="I804" s="4" t="s">
        <v>2425</v>
      </c>
      <c r="J804" s="4" t="s">
        <v>2426</v>
      </c>
      <c r="K804" s="4" t="s">
        <v>20</v>
      </c>
      <c r="L804" s="4">
        <v>0</v>
      </c>
      <c r="M804" s="7">
        <v>2.94626197956504</v>
      </c>
      <c r="N804" s="9">
        <v>-1.8238102595011401</v>
      </c>
      <c r="O804" s="4">
        <v>0.84825470041718598</v>
      </c>
      <c r="P804" s="9">
        <v>-2.4948136011759501</v>
      </c>
      <c r="Q804" s="4">
        <v>27.199947357177699</v>
      </c>
      <c r="R804" s="4">
        <v>25.123762130737301</v>
      </c>
      <c r="S804" s="4">
        <v>27.0600261688232</v>
      </c>
      <c r="T804" s="4">
        <v>25.712848663330099</v>
      </c>
      <c r="U804" s="4">
        <v>25.736370086669901</v>
      </c>
      <c r="V804" s="4">
        <v>25.951869964599599</v>
      </c>
      <c r="W804" s="4">
        <v>28.4684753417969</v>
      </c>
      <c r="X804" s="4">
        <v>27.6979656219482</v>
      </c>
      <c r="Y804" s="4">
        <v>27.001205444335898</v>
      </c>
      <c r="Z804" s="4">
        <v>28.0963745117188</v>
      </c>
      <c r="AA804" s="4">
        <v>27.9889106750488</v>
      </c>
      <c r="AB804" s="4">
        <v>28.474754333496101</v>
      </c>
      <c r="AC804" s="4">
        <v>27.53786277771</v>
      </c>
      <c r="AD804" s="4">
        <v>26.592634201049801</v>
      </c>
      <c r="AE804" s="4">
        <v>27.0484313964844</v>
      </c>
      <c r="AF804" s="4">
        <v>28.0240077972412</v>
      </c>
      <c r="AG804" s="4">
        <v>18.504716873168899</v>
      </c>
      <c r="AH804" s="4">
        <v>22.145696640014599</v>
      </c>
      <c r="AI804" s="4">
        <v>27.780693054199201</v>
      </c>
      <c r="AJ804" s="4">
        <v>27.176265716552699</v>
      </c>
      <c r="AK804" s="4">
        <v>26.934495925903299</v>
      </c>
      <c r="AL804" s="4">
        <v>27.2809162139893</v>
      </c>
      <c r="AM804" s="4">
        <v>27.823837280273398</v>
      </c>
      <c r="AN804" s="4">
        <v>27.826023101806602</v>
      </c>
    </row>
    <row r="805" spans="1:40" x14ac:dyDescent="0.15">
      <c r="A805" s="4">
        <v>4273</v>
      </c>
      <c r="B805" s="4">
        <v>7</v>
      </c>
      <c r="C805" s="4">
        <v>7</v>
      </c>
      <c r="D805" s="4">
        <v>7</v>
      </c>
      <c r="E805" s="4">
        <v>18.600000000000001</v>
      </c>
      <c r="F805" s="4">
        <v>48.713000000000001</v>
      </c>
      <c r="G805" s="4">
        <v>0</v>
      </c>
      <c r="H805" s="4" t="s">
        <v>2427</v>
      </c>
      <c r="I805" s="4" t="s">
        <v>2428</v>
      </c>
      <c r="J805" s="4" t="s">
        <v>2429</v>
      </c>
      <c r="K805" s="4" t="s">
        <v>10</v>
      </c>
      <c r="L805" s="4">
        <v>0</v>
      </c>
      <c r="M805" s="7">
        <v>0.32157708733812501</v>
      </c>
      <c r="N805" s="9">
        <v>0.45718002319335899</v>
      </c>
      <c r="O805" s="4">
        <v>3.6141389835278499</v>
      </c>
      <c r="P805" s="9">
        <v>-3.6615606943766301</v>
      </c>
      <c r="Q805" s="4">
        <v>22.573276519775401</v>
      </c>
      <c r="R805" s="4">
        <v>24.0166530609131</v>
      </c>
      <c r="S805" s="4">
        <v>24.276325225830099</v>
      </c>
      <c r="T805" s="4">
        <v>20.7157382965088</v>
      </c>
      <c r="U805" s="4">
        <v>23.9363403320313</v>
      </c>
      <c r="V805" s="4">
        <v>21.8145236968994</v>
      </c>
      <c r="W805" s="4">
        <v>22.070743560791001</v>
      </c>
      <c r="X805" s="4">
        <v>22.216556549072301</v>
      </c>
      <c r="Y805" s="4">
        <v>22.891059875488299</v>
      </c>
      <c r="Z805" s="4">
        <v>21.734422683715799</v>
      </c>
      <c r="AA805" s="4">
        <v>22.895746231079102</v>
      </c>
      <c r="AB805" s="4">
        <v>22.781248092651399</v>
      </c>
      <c r="AC805" s="4">
        <v>18.922336578369102</v>
      </c>
      <c r="AD805" s="4">
        <v>17.305988311767599</v>
      </c>
      <c r="AE805" s="4">
        <v>21.282575607299801</v>
      </c>
      <c r="AF805" s="4">
        <v>20.190269470214801</v>
      </c>
      <c r="AG805" s="4">
        <v>19.804121017456101</v>
      </c>
      <c r="AH805" s="4">
        <v>19.508985519409201</v>
      </c>
      <c r="AI805" s="4">
        <v>21.633960723876999</v>
      </c>
      <c r="AJ805" s="4">
        <v>23.994035720825199</v>
      </c>
      <c r="AK805" s="4">
        <v>23.650751113891602</v>
      </c>
      <c r="AL805" s="4">
        <v>22.477685928344702</v>
      </c>
      <c r="AM805" s="4">
        <v>23.6779880523682</v>
      </c>
      <c r="AN805" s="4">
        <v>23.549219131469702</v>
      </c>
    </row>
    <row r="806" spans="1:40" x14ac:dyDescent="0.15">
      <c r="A806" s="4">
        <v>4279</v>
      </c>
      <c r="B806" s="4">
        <v>16</v>
      </c>
      <c r="C806" s="4">
        <v>16</v>
      </c>
      <c r="D806" s="4">
        <v>16</v>
      </c>
      <c r="E806" s="4">
        <v>64.099999999999994</v>
      </c>
      <c r="F806" s="4">
        <v>24.279</v>
      </c>
      <c r="G806" s="4">
        <v>0</v>
      </c>
      <c r="H806" s="4" t="s">
        <v>2430</v>
      </c>
      <c r="I806" s="4" t="s">
        <v>2431</v>
      </c>
      <c r="J806" s="4" t="s">
        <v>2432</v>
      </c>
      <c r="K806" s="4" t="s">
        <v>20</v>
      </c>
      <c r="L806" s="4">
        <v>0</v>
      </c>
      <c r="M806" s="7">
        <v>0.21146154538592599</v>
      </c>
      <c r="N806" s="9">
        <v>-0.15583070119221901</v>
      </c>
      <c r="O806" s="4">
        <v>5.3249762391320097</v>
      </c>
      <c r="P806" s="9">
        <v>-4.3837744394938198</v>
      </c>
      <c r="Q806" s="4">
        <v>30.570728302001999</v>
      </c>
      <c r="R806" s="4">
        <v>29.959060668945298</v>
      </c>
      <c r="S806" s="4">
        <v>30.125339508056602</v>
      </c>
      <c r="T806" s="4">
        <v>30.981143951416001</v>
      </c>
      <c r="U806" s="4">
        <v>30.626449584960898</v>
      </c>
      <c r="V806" s="4">
        <v>30.326246261596701</v>
      </c>
      <c r="W806" s="4">
        <v>31.221126556396499</v>
      </c>
      <c r="X806" s="4">
        <v>29.706800460815401</v>
      </c>
      <c r="Y806" s="4">
        <v>29.892076492309599</v>
      </c>
      <c r="Z806" s="4">
        <v>30.7152214050293</v>
      </c>
      <c r="AA806" s="4">
        <v>31.013584136962901</v>
      </c>
      <c r="AB806" s="4">
        <v>30.975143432617202</v>
      </c>
      <c r="AC806" s="4">
        <v>25.964044570922901</v>
      </c>
      <c r="AD806" s="4">
        <v>24.009922027587901</v>
      </c>
      <c r="AE806" s="4">
        <v>24.582563400268601</v>
      </c>
      <c r="AF806" s="4">
        <v>25.8915004730225</v>
      </c>
      <c r="AG806" s="4">
        <v>24.722185134887699</v>
      </c>
      <c r="AH806" s="4">
        <v>27.031284332275401</v>
      </c>
      <c r="AI806" s="4">
        <v>30.143943786621101</v>
      </c>
      <c r="AJ806" s="4">
        <v>29.570329666137699</v>
      </c>
      <c r="AK806" s="4">
        <v>29.1641330718994</v>
      </c>
      <c r="AL806" s="4">
        <v>30.1954250335693</v>
      </c>
      <c r="AM806" s="4">
        <v>30.119909286498999</v>
      </c>
      <c r="AN806" s="4">
        <v>29.3104057312012</v>
      </c>
    </row>
    <row r="807" spans="1:40" x14ac:dyDescent="0.15">
      <c r="A807" s="4">
        <v>4286</v>
      </c>
      <c r="B807" s="4">
        <v>5</v>
      </c>
      <c r="C807" s="4">
        <v>5</v>
      </c>
      <c r="D807" s="4">
        <v>5</v>
      </c>
      <c r="E807" s="4">
        <v>27.2</v>
      </c>
      <c r="F807" s="4">
        <v>17.201000000000001</v>
      </c>
      <c r="G807" s="4">
        <v>0</v>
      </c>
      <c r="H807" s="4" t="s">
        <v>2433</v>
      </c>
      <c r="I807" s="4" t="s">
        <v>2434</v>
      </c>
      <c r="J807" s="4" t="s">
        <v>2435</v>
      </c>
      <c r="K807" s="4" t="s">
        <v>67</v>
      </c>
      <c r="L807" s="4">
        <v>2</v>
      </c>
      <c r="M807" s="7">
        <v>8.0553287370345608</v>
      </c>
      <c r="N807" s="9">
        <v>6.4175548553466797</v>
      </c>
      <c r="O807" s="4">
        <v>6.8778273282720201</v>
      </c>
      <c r="P807" s="9">
        <v>6.4334427515665702</v>
      </c>
      <c r="Q807" s="4">
        <v>26.420646667480501</v>
      </c>
      <c r="R807" s="4">
        <v>25.209775924682599</v>
      </c>
      <c r="S807" s="4">
        <v>25.5581245422363</v>
      </c>
      <c r="T807" s="4">
        <v>27.213451385498001</v>
      </c>
      <c r="U807" s="4">
        <v>26.646364212036101</v>
      </c>
      <c r="V807" s="4">
        <v>26.3940944671631</v>
      </c>
      <c r="W807" s="4">
        <v>19.750734329223601</v>
      </c>
      <c r="X807" s="4">
        <v>19.661821365356399</v>
      </c>
      <c r="Y807" s="4">
        <v>19.276025772094702</v>
      </c>
      <c r="Z807" s="4">
        <v>20.0826740264893</v>
      </c>
      <c r="AA807" s="4">
        <v>19.4125461578369</v>
      </c>
      <c r="AB807" s="4">
        <v>20.7533264160156</v>
      </c>
      <c r="AC807" s="4">
        <v>26.9374179840088</v>
      </c>
      <c r="AD807" s="4">
        <v>25.554498672485401</v>
      </c>
      <c r="AE807" s="4">
        <v>26.775678634643601</v>
      </c>
      <c r="AF807" s="4">
        <v>27.2931613922119</v>
      </c>
      <c r="AG807" s="4">
        <v>27.326631546020501</v>
      </c>
      <c r="AH807" s="4">
        <v>26.9351711273193</v>
      </c>
      <c r="AI807" s="4">
        <v>20.422166824340799</v>
      </c>
      <c r="AJ807" s="4">
        <v>18.686944961547901</v>
      </c>
      <c r="AK807" s="4">
        <v>20.062973022460898</v>
      </c>
      <c r="AL807" s="4">
        <v>20.222349166870099</v>
      </c>
      <c r="AM807" s="4">
        <v>21.5782070159912</v>
      </c>
      <c r="AN807" s="4">
        <v>21.249261856079102</v>
      </c>
    </row>
    <row r="808" spans="1:40" x14ac:dyDescent="0.15">
      <c r="A808" s="4">
        <v>4292</v>
      </c>
      <c r="B808" s="4">
        <v>14</v>
      </c>
      <c r="C808" s="4">
        <v>14</v>
      </c>
      <c r="D808" s="4">
        <v>14</v>
      </c>
      <c r="E808" s="4">
        <v>44.3</v>
      </c>
      <c r="F808" s="4">
        <v>47.018999999999998</v>
      </c>
      <c r="G808" s="4">
        <v>0</v>
      </c>
      <c r="H808" s="4" t="s">
        <v>2436</v>
      </c>
      <c r="I808" s="4" t="s">
        <v>2437</v>
      </c>
      <c r="J808" s="4" t="s">
        <v>2438</v>
      </c>
      <c r="K808" s="4" t="s">
        <v>20</v>
      </c>
      <c r="L808" s="4">
        <v>0</v>
      </c>
      <c r="M808" s="7">
        <v>4.2761619051728603</v>
      </c>
      <c r="N808" s="9">
        <v>-1.49691804250081</v>
      </c>
      <c r="O808" s="4">
        <v>6.5717878330642501</v>
      </c>
      <c r="P808" s="9">
        <v>-7.7128000259399396</v>
      </c>
      <c r="Q808" s="4">
        <v>26.269136428833001</v>
      </c>
      <c r="R808" s="4">
        <v>26.565769195556602</v>
      </c>
      <c r="S808" s="4">
        <v>26.4465427398682</v>
      </c>
      <c r="T808" s="4">
        <v>27.393375396728501</v>
      </c>
      <c r="U808" s="4">
        <v>26.353651046752901</v>
      </c>
      <c r="V808" s="4">
        <v>26.627006530761701</v>
      </c>
      <c r="W808" s="4">
        <v>28.5224933624268</v>
      </c>
      <c r="X808" s="4">
        <v>27.759325027465799</v>
      </c>
      <c r="Y808" s="4">
        <v>27.5599040985107</v>
      </c>
      <c r="Z808" s="4">
        <v>28.258447647094702</v>
      </c>
      <c r="AA808" s="4">
        <v>28.254487991333001</v>
      </c>
      <c r="AB808" s="4">
        <v>28.282331466674801</v>
      </c>
      <c r="AC808" s="4">
        <v>19.4559535980225</v>
      </c>
      <c r="AD808" s="4">
        <v>18.253635406494102</v>
      </c>
      <c r="AE808" s="4">
        <v>19.877700805664102</v>
      </c>
      <c r="AF808" s="4">
        <v>19.225864410400401</v>
      </c>
      <c r="AG808" s="4">
        <v>19.617630004882798</v>
      </c>
      <c r="AH808" s="4">
        <v>22.776878356933601</v>
      </c>
      <c r="AI808" s="4">
        <v>28.022844314575199</v>
      </c>
      <c r="AJ808" s="4">
        <v>27.425823211669901</v>
      </c>
      <c r="AK808" s="4">
        <v>27.1340847015381</v>
      </c>
      <c r="AL808" s="4">
        <v>27.7355060577393</v>
      </c>
      <c r="AM808" s="4">
        <v>27.502637863159201</v>
      </c>
      <c r="AN808" s="4">
        <v>27.663566589355501</v>
      </c>
    </row>
    <row r="809" spans="1:40" x14ac:dyDescent="0.15">
      <c r="A809" s="4">
        <v>4293</v>
      </c>
      <c r="B809" s="4">
        <v>13</v>
      </c>
      <c r="C809" s="4">
        <v>13</v>
      </c>
      <c r="D809" s="4">
        <v>13</v>
      </c>
      <c r="E809" s="4">
        <v>53.7</v>
      </c>
      <c r="F809" s="4">
        <v>34.792999999999999</v>
      </c>
      <c r="G809" s="4">
        <v>0</v>
      </c>
      <c r="H809" s="4" t="s">
        <v>2439</v>
      </c>
      <c r="I809" s="4" t="s">
        <v>2440</v>
      </c>
      <c r="J809" s="4" t="s">
        <v>2441</v>
      </c>
      <c r="K809" s="4" t="s">
        <v>20</v>
      </c>
      <c r="L809" s="4">
        <v>0</v>
      </c>
      <c r="M809" s="7">
        <v>3.1323246577758299</v>
      </c>
      <c r="N809" s="9">
        <v>-1.9184538523356101</v>
      </c>
      <c r="O809" s="4">
        <v>1.78784403155764</v>
      </c>
      <c r="P809" s="9">
        <v>-3.1210772196451799</v>
      </c>
      <c r="Q809" s="4">
        <v>23.9363403320313</v>
      </c>
      <c r="R809" s="4">
        <v>23.175542831420898</v>
      </c>
      <c r="S809" s="4">
        <v>23.847375869751001</v>
      </c>
      <c r="T809" s="4">
        <v>23.157768249511701</v>
      </c>
      <c r="U809" s="4">
        <v>24.7784633636475</v>
      </c>
      <c r="V809" s="4">
        <v>24.402235031127901</v>
      </c>
      <c r="W809" s="4">
        <v>26.485435485839801</v>
      </c>
      <c r="X809" s="4">
        <v>25.348981857299801</v>
      </c>
      <c r="Y809" s="4">
        <v>24.674383163452099</v>
      </c>
      <c r="Z809" s="4">
        <v>25.5347785949707</v>
      </c>
      <c r="AA809" s="4">
        <v>26.496982574462901</v>
      </c>
      <c r="AB809" s="4">
        <v>26.267887115478501</v>
      </c>
      <c r="AC809" s="4">
        <v>20.540187835693398</v>
      </c>
      <c r="AD809" s="4">
        <v>19.313982009887699</v>
      </c>
      <c r="AE809" s="4">
        <v>17.577104568481399</v>
      </c>
      <c r="AF809" s="4">
        <v>23.629787445068398</v>
      </c>
      <c r="AG809" s="4">
        <v>23.612005233764599</v>
      </c>
      <c r="AH809" s="4">
        <v>23.3892936706543</v>
      </c>
      <c r="AI809" s="4">
        <v>24.546455383300799</v>
      </c>
      <c r="AJ809" s="4">
        <v>24.085374832153299</v>
      </c>
      <c r="AK809" s="4">
        <v>23.559642791748001</v>
      </c>
      <c r="AL809" s="4">
        <v>24.652723312377901</v>
      </c>
      <c r="AM809" s="4">
        <v>24.719209671020501</v>
      </c>
      <c r="AN809" s="4">
        <v>25.225418090820298</v>
      </c>
    </row>
    <row r="810" spans="1:40" x14ac:dyDescent="0.15">
      <c r="A810" s="4">
        <v>4299</v>
      </c>
      <c r="B810" s="4">
        <v>19</v>
      </c>
      <c r="C810" s="4">
        <v>19</v>
      </c>
      <c r="D810" s="4">
        <v>19</v>
      </c>
      <c r="E810" s="4">
        <v>54.6</v>
      </c>
      <c r="F810" s="4">
        <v>50.317</v>
      </c>
      <c r="G810" s="4">
        <v>0</v>
      </c>
      <c r="H810" s="4" t="s">
        <v>2442</v>
      </c>
      <c r="I810" s="4" t="s">
        <v>2443</v>
      </c>
      <c r="J810" s="4" t="s">
        <v>2444</v>
      </c>
      <c r="K810" s="4" t="s">
        <v>10</v>
      </c>
      <c r="L810" s="4">
        <v>2</v>
      </c>
      <c r="M810" s="7">
        <v>6.2473296395454501</v>
      </c>
      <c r="N810" s="9">
        <v>4.9055458704630501</v>
      </c>
      <c r="O810" s="4">
        <v>7.4201194701873296</v>
      </c>
      <c r="P810" s="9">
        <v>6.1328048706054696</v>
      </c>
      <c r="Q810" s="4">
        <v>25.3674640655518</v>
      </c>
      <c r="R810" s="4">
        <v>23.754808425903299</v>
      </c>
      <c r="S810" s="4">
        <v>24.3089694976807</v>
      </c>
      <c r="T810" s="4">
        <v>25.175657272338899</v>
      </c>
      <c r="U810" s="4">
        <v>24.7218723297119</v>
      </c>
      <c r="V810" s="4">
        <v>25.0546970367432</v>
      </c>
      <c r="W810" s="4">
        <v>21.3449001312256</v>
      </c>
      <c r="X810" s="4">
        <v>18.5892143249512</v>
      </c>
      <c r="Y810" s="4">
        <v>19.640785217285199</v>
      </c>
      <c r="Z810" s="4">
        <v>19.934715270996101</v>
      </c>
      <c r="AA810" s="4">
        <v>19.5982265472412</v>
      </c>
      <c r="AB810" s="4">
        <v>19.842351913452099</v>
      </c>
      <c r="AC810" s="4">
        <v>27.144721984863299</v>
      </c>
      <c r="AD810" s="4">
        <v>25.779966354370099</v>
      </c>
      <c r="AE810" s="4">
        <v>25.972438812255898</v>
      </c>
      <c r="AF810" s="4">
        <v>27.1507377624512</v>
      </c>
      <c r="AG810" s="4">
        <v>26.7050380706787</v>
      </c>
      <c r="AH810" s="4">
        <v>26.933595657348601</v>
      </c>
      <c r="AI810" s="4">
        <v>21.226963043212901</v>
      </c>
      <c r="AJ810" s="4">
        <v>21.254541397094702</v>
      </c>
      <c r="AK810" s="4">
        <v>20.480699539184599</v>
      </c>
      <c r="AL810" s="4">
        <v>19.011468887329102</v>
      </c>
      <c r="AM810" s="4">
        <v>20.456623077392599</v>
      </c>
      <c r="AN810" s="4">
        <v>20.459373474121101</v>
      </c>
    </row>
    <row r="811" spans="1:40" x14ac:dyDescent="0.15">
      <c r="A811" s="4">
        <v>4300</v>
      </c>
      <c r="B811" s="4">
        <v>10</v>
      </c>
      <c r="C811" s="4">
        <v>10</v>
      </c>
      <c r="D811" s="4">
        <v>10</v>
      </c>
      <c r="E811" s="4">
        <v>34</v>
      </c>
      <c r="F811" s="4">
        <v>29.45</v>
      </c>
      <c r="G811" s="4">
        <v>0</v>
      </c>
      <c r="H811" s="4" t="s">
        <v>2445</v>
      </c>
      <c r="I811" s="4" t="s">
        <v>2446</v>
      </c>
      <c r="J811" s="4" t="s">
        <v>2447</v>
      </c>
      <c r="K811" s="4" t="s">
        <v>20</v>
      </c>
      <c r="L811" s="4">
        <v>0</v>
      </c>
      <c r="M811" s="7">
        <v>4.3420755601430701</v>
      </c>
      <c r="N811" s="9">
        <v>3.9209200541178402</v>
      </c>
      <c r="O811" s="4">
        <v>4.9413688384348404</v>
      </c>
      <c r="P811" s="9">
        <v>2.7286961873372402</v>
      </c>
      <c r="Q811" s="4">
        <v>28.5332641601563</v>
      </c>
      <c r="R811" s="4">
        <v>28.082534790039102</v>
      </c>
      <c r="S811" s="4">
        <v>28.4795036315918</v>
      </c>
      <c r="T811" s="4">
        <v>28.8292331695557</v>
      </c>
      <c r="U811" s="4">
        <v>29.015659332275401</v>
      </c>
      <c r="V811" s="4">
        <v>28.680130004882798</v>
      </c>
      <c r="W811" s="4">
        <v>25.8931694030762</v>
      </c>
      <c r="X811" s="4">
        <v>24.672765731811499</v>
      </c>
      <c r="Y811" s="4">
        <v>23.944583892822301</v>
      </c>
      <c r="Z811" s="4">
        <v>22.343645095825199</v>
      </c>
      <c r="AA811" s="4">
        <v>25.3769645690918</v>
      </c>
      <c r="AB811" s="4">
        <v>25.863676071166999</v>
      </c>
      <c r="AC811" s="4">
        <v>29.179258346557599</v>
      </c>
      <c r="AD811" s="4">
        <v>27.747592926025401</v>
      </c>
      <c r="AE811" s="4">
        <v>28.775678634643601</v>
      </c>
      <c r="AF811" s="4">
        <v>28.715089797973601</v>
      </c>
      <c r="AG811" s="4">
        <v>29.170354843139599</v>
      </c>
      <c r="AH811" s="4">
        <v>29.404542922973601</v>
      </c>
      <c r="AI811" s="4">
        <v>26.036304473876999</v>
      </c>
      <c r="AJ811" s="4">
        <v>25.956752777099599</v>
      </c>
      <c r="AK811" s="4">
        <v>25.134769439697301</v>
      </c>
      <c r="AL811" s="4">
        <v>26.1747226715088</v>
      </c>
      <c r="AM811" s="4">
        <v>26.408370971679702</v>
      </c>
      <c r="AN811" s="4">
        <v>26.909420013427699</v>
      </c>
    </row>
    <row r="812" spans="1:40" x14ac:dyDescent="0.15">
      <c r="A812" s="4">
        <v>4301</v>
      </c>
      <c r="B812" s="4">
        <v>3</v>
      </c>
      <c r="C812" s="4">
        <v>3</v>
      </c>
      <c r="D812" s="4">
        <v>3</v>
      </c>
      <c r="E812" s="4">
        <v>28.6</v>
      </c>
      <c r="F812" s="4">
        <v>10.757999999999999</v>
      </c>
      <c r="G812" s="4">
        <v>0</v>
      </c>
      <c r="H812" s="4" t="s">
        <v>2448</v>
      </c>
      <c r="I812" s="4" t="s">
        <v>2449</v>
      </c>
      <c r="J812" s="4" t="s">
        <v>2450</v>
      </c>
      <c r="K812" s="4" t="s">
        <v>20</v>
      </c>
      <c r="L812" s="4">
        <v>0</v>
      </c>
      <c r="M812" s="7">
        <v>3.90478181932599</v>
      </c>
      <c r="N812" s="9">
        <v>-1.3321043650309199</v>
      </c>
      <c r="O812" s="4">
        <v>8.8106309019288709</v>
      </c>
      <c r="P812" s="9">
        <v>-6.3039875030517596</v>
      </c>
      <c r="Q812" s="4">
        <v>24.5083332061768</v>
      </c>
      <c r="R812" s="4">
        <v>24.353532791137699</v>
      </c>
      <c r="S812" s="4">
        <v>24.169744491577099</v>
      </c>
      <c r="T812" s="4">
        <v>25.1047763824463</v>
      </c>
      <c r="U812" s="4">
        <v>24.181468963623001</v>
      </c>
      <c r="V812" s="4">
        <v>24.384361267089801</v>
      </c>
      <c r="W812" s="4">
        <v>26.046934127807599</v>
      </c>
      <c r="X812" s="4">
        <v>25.317344665527301</v>
      </c>
      <c r="Y812" s="4">
        <v>25.185066223144499</v>
      </c>
      <c r="Z812" s="4">
        <v>26.000648498535199</v>
      </c>
      <c r="AA812" s="4">
        <v>26.101873397827099</v>
      </c>
      <c r="AB812" s="4">
        <v>26.042976379394499</v>
      </c>
      <c r="AC812" s="4">
        <v>19.567417144775401</v>
      </c>
      <c r="AD812" s="4">
        <v>18.855037689208999</v>
      </c>
      <c r="AE812" s="4">
        <v>18.502235412597699</v>
      </c>
      <c r="AF812" s="4">
        <v>19.622339248657202</v>
      </c>
      <c r="AG812" s="4">
        <v>20.1215915679932</v>
      </c>
      <c r="AH812" s="4">
        <v>19.380311965942401</v>
      </c>
      <c r="AI812" s="4">
        <v>25.607242584228501</v>
      </c>
      <c r="AJ812" s="4">
        <v>25.4874153137207</v>
      </c>
      <c r="AK812" s="4">
        <v>24.9142875671387</v>
      </c>
      <c r="AL812" s="4">
        <v>25.546218872070298</v>
      </c>
      <c r="AM812" s="4">
        <v>26.223854064941399</v>
      </c>
      <c r="AN812" s="4">
        <v>26.0938396453857</v>
      </c>
    </row>
    <row r="813" spans="1:40" x14ac:dyDescent="0.15">
      <c r="A813" s="4">
        <v>4305</v>
      </c>
      <c r="B813" s="4">
        <v>12</v>
      </c>
      <c r="C813" s="4">
        <v>12</v>
      </c>
      <c r="D813" s="4">
        <v>12</v>
      </c>
      <c r="E813" s="4">
        <v>22.6</v>
      </c>
      <c r="F813" s="4">
        <v>93.884</v>
      </c>
      <c r="G813" s="4">
        <v>0</v>
      </c>
      <c r="H813" s="4" t="s">
        <v>2451</v>
      </c>
      <c r="I813" s="4" t="s">
        <v>2452</v>
      </c>
      <c r="J813" s="4" t="s">
        <v>2453</v>
      </c>
      <c r="K813" s="4" t="s">
        <v>24</v>
      </c>
      <c r="L813" s="4">
        <v>10</v>
      </c>
      <c r="M813" s="7">
        <v>2.6931399523196</v>
      </c>
      <c r="N813" s="9">
        <v>1.75663789113363</v>
      </c>
      <c r="O813" s="4">
        <v>4.5615798227596001</v>
      </c>
      <c r="P813" s="9">
        <v>3.88707828521729</v>
      </c>
      <c r="Q813" s="4">
        <v>23.3702602386475</v>
      </c>
      <c r="R813" s="4">
        <v>22.599460601806602</v>
      </c>
      <c r="S813" s="4">
        <v>22.107252120971701</v>
      </c>
      <c r="T813" s="4">
        <v>23.273126602172901</v>
      </c>
      <c r="U813" s="4">
        <v>21.826250076293899</v>
      </c>
      <c r="V813" s="4">
        <v>22.2799987792969</v>
      </c>
      <c r="W813" s="4">
        <v>21.171409606933601</v>
      </c>
      <c r="X813" s="4">
        <v>20.286842346191399</v>
      </c>
      <c r="Y813" s="4">
        <v>20.622688293456999</v>
      </c>
      <c r="Z813" s="4">
        <v>20.182876586914102</v>
      </c>
      <c r="AA813" s="4">
        <v>20.311161041259801</v>
      </c>
      <c r="AB813" s="4">
        <v>22.3415431976318</v>
      </c>
      <c r="AC813" s="4">
        <v>24.785963058471701</v>
      </c>
      <c r="AD813" s="4">
        <v>25.907886505126999</v>
      </c>
      <c r="AE813" s="4">
        <v>22.973127365112301</v>
      </c>
      <c r="AF813" s="4">
        <v>25.187900543212901</v>
      </c>
      <c r="AG813" s="4">
        <v>24.475126266479499</v>
      </c>
      <c r="AH813" s="4">
        <v>24.4992351531982</v>
      </c>
      <c r="AI813" s="4">
        <v>21.205797195434599</v>
      </c>
      <c r="AJ813" s="4">
        <v>21.0203456878662</v>
      </c>
      <c r="AK813" s="4">
        <v>21.551073074340799</v>
      </c>
      <c r="AL813" s="4">
        <v>20.707029342651399</v>
      </c>
      <c r="AM813" s="4">
        <v>19.0513610839844</v>
      </c>
      <c r="AN813" s="4">
        <v>20.971162796020501</v>
      </c>
    </row>
    <row r="814" spans="1:40" x14ac:dyDescent="0.15">
      <c r="A814" s="4">
        <v>4308</v>
      </c>
      <c r="B814" s="4">
        <v>5</v>
      </c>
      <c r="C814" s="4">
        <v>5</v>
      </c>
      <c r="D814" s="4">
        <v>5</v>
      </c>
      <c r="E814" s="4">
        <v>23.7</v>
      </c>
      <c r="F814" s="4">
        <v>32.406999999999996</v>
      </c>
      <c r="G814" s="4">
        <v>2.5431999999999999E-4</v>
      </c>
      <c r="H814" s="4" t="s">
        <v>2454</v>
      </c>
      <c r="I814" s="4" t="s">
        <v>2455</v>
      </c>
      <c r="J814" s="4" t="s">
        <v>2456</v>
      </c>
      <c r="K814" s="4" t="s">
        <v>20</v>
      </c>
      <c r="L814" s="4">
        <v>0</v>
      </c>
      <c r="M814" s="7">
        <v>8.8761833860342407E-2</v>
      </c>
      <c r="N814" s="9">
        <v>-0.136381785074871</v>
      </c>
      <c r="O814" s="4">
        <v>3.0018546693838402</v>
      </c>
      <c r="P814" s="9">
        <v>-2.3612950642903701</v>
      </c>
      <c r="Q814" s="4">
        <v>20.3099689483643</v>
      </c>
      <c r="R814" s="4">
        <v>20.678655624389599</v>
      </c>
      <c r="S814" s="4">
        <v>21.695405960083001</v>
      </c>
      <c r="T814" s="4">
        <v>22.490392684936499</v>
      </c>
      <c r="U814" s="4">
        <v>20.798944473266602</v>
      </c>
      <c r="V814" s="4">
        <v>21.450071334838899</v>
      </c>
      <c r="W814" s="4">
        <v>21.664445877075199</v>
      </c>
      <c r="X814" s="4">
        <v>22.166683197021499</v>
      </c>
      <c r="Y814" s="4">
        <v>21.763147354126001</v>
      </c>
      <c r="Z814" s="4">
        <v>19.205358505248999</v>
      </c>
      <c r="AA814" s="4">
        <v>21.1349582672119</v>
      </c>
      <c r="AB814" s="4">
        <v>22.307136535644499</v>
      </c>
      <c r="AC814" s="4">
        <v>20.7194709777832</v>
      </c>
      <c r="AD814" s="4">
        <v>18.493162155151399</v>
      </c>
      <c r="AE814" s="4">
        <v>19.7821235656738</v>
      </c>
      <c r="AF814" s="4">
        <v>20.216547012329102</v>
      </c>
      <c r="AG814" s="4">
        <v>19.911033630371101</v>
      </c>
      <c r="AH814" s="4">
        <v>18.330347061157202</v>
      </c>
      <c r="AI814" s="4">
        <v>21.771043777465799</v>
      </c>
      <c r="AJ814" s="4">
        <v>23.281358718872099</v>
      </c>
      <c r="AK814" s="4">
        <v>21.574825286865199</v>
      </c>
      <c r="AL814" s="4">
        <v>21.677537918090799</v>
      </c>
      <c r="AM814" s="4">
        <v>20.897998809814499</v>
      </c>
      <c r="AN814" s="4">
        <v>22.417690277099599</v>
      </c>
    </row>
    <row r="815" spans="1:40" x14ac:dyDescent="0.15">
      <c r="A815" s="4">
        <v>4310</v>
      </c>
      <c r="B815" s="4">
        <v>5</v>
      </c>
      <c r="C815" s="4">
        <v>5</v>
      </c>
      <c r="D815" s="4">
        <v>5</v>
      </c>
      <c r="E815" s="4">
        <v>16.600000000000001</v>
      </c>
      <c r="F815" s="4">
        <v>48.886000000000003</v>
      </c>
      <c r="G815" s="4">
        <v>0</v>
      </c>
      <c r="H815" s="4" t="s">
        <v>2457</v>
      </c>
      <c r="I815" s="4" t="s">
        <v>2458</v>
      </c>
      <c r="J815" s="4" t="s">
        <v>2459</v>
      </c>
      <c r="K815" s="4" t="s">
        <v>78</v>
      </c>
      <c r="L815" s="4">
        <v>0</v>
      </c>
      <c r="M815" s="7">
        <v>0.207468812750884</v>
      </c>
      <c r="N815" s="9">
        <v>-0.54036966959635502</v>
      </c>
      <c r="O815" s="4">
        <v>1.70582722092641</v>
      </c>
      <c r="P815" s="9">
        <v>-1.19711589813232</v>
      </c>
      <c r="Q815" s="4">
        <v>22.448122024536101</v>
      </c>
      <c r="R815" s="4">
        <v>22.813571929931602</v>
      </c>
      <c r="S815" s="4">
        <v>21.7093620300293</v>
      </c>
      <c r="T815" s="4">
        <v>21.0057697296143</v>
      </c>
      <c r="U815" s="4">
        <v>21.2075099945068</v>
      </c>
      <c r="V815" s="4">
        <v>16.290901184081999</v>
      </c>
      <c r="W815" s="4">
        <v>23.203292846679702</v>
      </c>
      <c r="X815" s="4">
        <v>20.7862033843994</v>
      </c>
      <c r="Y815" s="4">
        <v>20.636085510253899</v>
      </c>
      <c r="Z815" s="4">
        <v>20.708345413208001</v>
      </c>
      <c r="AA815" s="4">
        <v>22.236839294433601</v>
      </c>
      <c r="AB815" s="4">
        <v>21.1466884613037</v>
      </c>
      <c r="AC815" s="4">
        <v>19.165571212768601</v>
      </c>
      <c r="AD815" s="4">
        <v>19.559658050537099</v>
      </c>
      <c r="AE815" s="4">
        <v>17.9640083312988</v>
      </c>
      <c r="AF815" s="4">
        <v>19.959596633911101</v>
      </c>
      <c r="AG815" s="4">
        <v>19.135034561157202</v>
      </c>
      <c r="AH815" s="4">
        <v>19.4314994812012</v>
      </c>
      <c r="AI815" s="4">
        <v>20.2874870300293</v>
      </c>
      <c r="AJ815" s="4">
        <v>19.423246383666999</v>
      </c>
      <c r="AK815" s="4">
        <v>19.749179840087901</v>
      </c>
      <c r="AL815" s="4">
        <v>21.681789398193398</v>
      </c>
      <c r="AM815" s="4">
        <v>20.344621658325199</v>
      </c>
      <c r="AN815" s="4">
        <v>20.911739349365199</v>
      </c>
    </row>
    <row r="816" spans="1:40" x14ac:dyDescent="0.15">
      <c r="A816" s="4">
        <v>4311</v>
      </c>
      <c r="B816" s="4">
        <v>5</v>
      </c>
      <c r="C816" s="4">
        <v>5</v>
      </c>
      <c r="D816" s="4">
        <v>5</v>
      </c>
      <c r="E816" s="4">
        <v>62.1</v>
      </c>
      <c r="F816" s="4">
        <v>14.96</v>
      </c>
      <c r="G816" s="4">
        <v>0</v>
      </c>
      <c r="H816" s="4" t="s">
        <v>2460</v>
      </c>
      <c r="I816" s="4" t="s">
        <v>2461</v>
      </c>
      <c r="J816" s="4" t="s">
        <v>2462</v>
      </c>
      <c r="K816" s="4" t="s">
        <v>20</v>
      </c>
      <c r="L816" s="4">
        <v>0</v>
      </c>
      <c r="M816" s="7">
        <v>3.2621743923170898</v>
      </c>
      <c r="N816" s="9">
        <v>-1.5174102783203101</v>
      </c>
      <c r="O816" s="4">
        <v>5.5863762588565402</v>
      </c>
      <c r="P816" s="9">
        <v>-6.11027685801188</v>
      </c>
      <c r="Q816" s="4">
        <v>26.331729888916001</v>
      </c>
      <c r="R816" s="4">
        <v>25.612258911132798</v>
      </c>
      <c r="S816" s="4">
        <v>26.3001098632813</v>
      </c>
      <c r="T816" s="4">
        <v>26.9578151702881</v>
      </c>
      <c r="U816" s="4">
        <v>26.404706954956101</v>
      </c>
      <c r="V816" s="4">
        <v>26.311952590942401</v>
      </c>
      <c r="W816" s="4">
        <v>27.599319458007798</v>
      </c>
      <c r="X816" s="4">
        <v>27.559394836425799</v>
      </c>
      <c r="Y816" s="4">
        <v>26.896314620971701</v>
      </c>
      <c r="Z816" s="4">
        <v>28.023109436035199</v>
      </c>
      <c r="AA816" s="4">
        <v>28.4756050109863</v>
      </c>
      <c r="AB816" s="4">
        <v>28.469291687011701</v>
      </c>
      <c r="AC816" s="4">
        <v>21.880729675293001</v>
      </c>
      <c r="AD816" s="4">
        <v>19.105283737182599</v>
      </c>
      <c r="AE816" s="4">
        <v>19.7901706695557</v>
      </c>
      <c r="AF816" s="4">
        <v>20.585821151733398</v>
      </c>
      <c r="AG816" s="4">
        <v>21.350965499877901</v>
      </c>
      <c r="AH816" s="4">
        <v>23.2860202789307</v>
      </c>
      <c r="AI816" s="4">
        <v>27.165283203125</v>
      </c>
      <c r="AJ816" s="4">
        <v>26.964771270751999</v>
      </c>
      <c r="AK816" s="4">
        <v>26.366413116455099</v>
      </c>
      <c r="AL816" s="4">
        <v>26.947038650512699</v>
      </c>
      <c r="AM816" s="4">
        <v>27.516004562377901</v>
      </c>
      <c r="AN816" s="4">
        <v>27.7011413574219</v>
      </c>
    </row>
    <row r="817" spans="1:40" x14ac:dyDescent="0.15">
      <c r="A817" s="4">
        <v>4312</v>
      </c>
      <c r="B817" s="4">
        <v>17</v>
      </c>
      <c r="C817" s="4">
        <v>17</v>
      </c>
      <c r="D817" s="4">
        <v>17</v>
      </c>
      <c r="E817" s="4">
        <v>68.099999999999994</v>
      </c>
      <c r="F817" s="4">
        <v>32.177</v>
      </c>
      <c r="G817" s="4">
        <v>0</v>
      </c>
      <c r="H817" s="4" t="s">
        <v>2463</v>
      </c>
      <c r="I817" s="4" t="s">
        <v>2464</v>
      </c>
      <c r="J817" s="4" t="s">
        <v>2465</v>
      </c>
      <c r="K817" s="4" t="s">
        <v>10</v>
      </c>
      <c r="L817" s="4">
        <v>4</v>
      </c>
      <c r="M817" s="7">
        <v>7.2219230035034201</v>
      </c>
      <c r="N817" s="9">
        <v>7.6323410669962604</v>
      </c>
      <c r="O817" s="4">
        <v>8.5660732388636909</v>
      </c>
      <c r="P817" s="9">
        <v>8.4271993637084996</v>
      </c>
      <c r="Q817" s="4">
        <v>28.125043869018601</v>
      </c>
      <c r="R817" s="4">
        <v>27.495794296264599</v>
      </c>
      <c r="S817" s="4">
        <v>27.764711380004901</v>
      </c>
      <c r="T817" s="4">
        <v>28.695676803588899</v>
      </c>
      <c r="U817" s="4">
        <v>28.566270828247099</v>
      </c>
      <c r="V817" s="4">
        <v>28.238996505737301</v>
      </c>
      <c r="W817" s="4">
        <v>21.482931137085</v>
      </c>
      <c r="X817" s="4">
        <v>22.290369033813501</v>
      </c>
      <c r="Y817" s="4">
        <v>19.934450149536101</v>
      </c>
      <c r="Z817" s="4">
        <v>18.915412902831999</v>
      </c>
      <c r="AA817" s="4">
        <v>19.737075805664102</v>
      </c>
      <c r="AB817" s="4">
        <v>20.7322082519531</v>
      </c>
      <c r="AC817" s="4">
        <v>29.364944458007798</v>
      </c>
      <c r="AD817" s="4">
        <v>28.230546951293899</v>
      </c>
      <c r="AE817" s="4">
        <v>28.688591003418001</v>
      </c>
      <c r="AF817" s="4">
        <v>29.436864852905298</v>
      </c>
      <c r="AG817" s="4">
        <v>29.269969940185501</v>
      </c>
      <c r="AH817" s="4">
        <v>29.356218338012699</v>
      </c>
      <c r="AI817" s="4">
        <v>18.986707687377901</v>
      </c>
      <c r="AJ817" s="4">
        <v>21.397529602050799</v>
      </c>
      <c r="AK817" s="4">
        <v>20.705263137817401</v>
      </c>
      <c r="AL817" s="4">
        <v>20.8914699554443</v>
      </c>
      <c r="AM817" s="4">
        <v>20.2360229492188</v>
      </c>
      <c r="AN817" s="4">
        <v>21.5669460296631</v>
      </c>
    </row>
    <row r="818" spans="1:40" x14ac:dyDescent="0.15">
      <c r="A818" s="4">
        <v>4313</v>
      </c>
      <c r="B818" s="4">
        <v>8</v>
      </c>
      <c r="C818" s="4">
        <v>8</v>
      </c>
      <c r="D818" s="4">
        <v>8</v>
      </c>
      <c r="E818" s="4">
        <v>41.7</v>
      </c>
      <c r="F818" s="4">
        <v>24.49</v>
      </c>
      <c r="G818" s="4">
        <v>0</v>
      </c>
      <c r="H818" s="4" t="s">
        <v>2466</v>
      </c>
      <c r="I818" s="4" t="s">
        <v>2467</v>
      </c>
      <c r="J818" s="4" t="s">
        <v>2468</v>
      </c>
      <c r="K818" s="4" t="s">
        <v>20</v>
      </c>
      <c r="L818" s="4">
        <v>0</v>
      </c>
      <c r="M818" s="7">
        <v>3.55674615693313</v>
      </c>
      <c r="N818" s="9">
        <v>-1.7431910832723001</v>
      </c>
      <c r="O818" s="4">
        <v>5.4867929193771499</v>
      </c>
      <c r="P818" s="9">
        <v>-7.1572694778442401</v>
      </c>
      <c r="Q818" s="4">
        <v>26.426416397094702</v>
      </c>
      <c r="R818" s="4">
        <v>26.796745300293001</v>
      </c>
      <c r="S818" s="4">
        <v>26.880052566528299</v>
      </c>
      <c r="T818" s="4">
        <v>25.8187046051025</v>
      </c>
      <c r="U818" s="4">
        <v>26.652530670166001</v>
      </c>
      <c r="V818" s="4">
        <v>26.632007598876999</v>
      </c>
      <c r="W818" s="4">
        <v>29.286016464233398</v>
      </c>
      <c r="X818" s="4">
        <v>27.784317016601602</v>
      </c>
      <c r="Y818" s="4">
        <v>27.318637847900401</v>
      </c>
      <c r="Z818" s="4">
        <v>28.385374069213899</v>
      </c>
      <c r="AA818" s="4">
        <v>28.2507438659668</v>
      </c>
      <c r="AB818" s="4">
        <v>28.6405143737793</v>
      </c>
      <c r="AC818" s="4">
        <v>22.2331848144531</v>
      </c>
      <c r="AD818" s="4">
        <v>18.388608932495099</v>
      </c>
      <c r="AE818" s="4">
        <v>20.4762058258057</v>
      </c>
      <c r="AF818" s="4">
        <v>20.282405853271499</v>
      </c>
      <c r="AG818" s="4">
        <v>19.6578464508057</v>
      </c>
      <c r="AH818" s="4">
        <v>23.647901535034201</v>
      </c>
      <c r="AI818" s="4">
        <v>28.060440063476602</v>
      </c>
      <c r="AJ818" s="4">
        <v>27.834245681762699</v>
      </c>
      <c r="AK818" s="4">
        <v>27.470338821411101</v>
      </c>
      <c r="AL818" s="4">
        <v>28.022792816162099</v>
      </c>
      <c r="AM818" s="4">
        <v>28.22536277771</v>
      </c>
      <c r="AN818" s="4">
        <v>28.0165901184082</v>
      </c>
    </row>
    <row r="819" spans="1:40" x14ac:dyDescent="0.15">
      <c r="A819" s="4">
        <v>4315</v>
      </c>
      <c r="B819" s="4">
        <v>7</v>
      </c>
      <c r="C819" s="4">
        <v>7</v>
      </c>
      <c r="D819" s="4">
        <v>7</v>
      </c>
      <c r="E819" s="4">
        <v>53.8</v>
      </c>
      <c r="F819" s="4">
        <v>20.361000000000001</v>
      </c>
      <c r="G819" s="4">
        <v>0</v>
      </c>
      <c r="H819" s="4" t="s">
        <v>2469</v>
      </c>
      <c r="I819" s="4" t="s">
        <v>2470</v>
      </c>
      <c r="J819" s="4" t="s">
        <v>2471</v>
      </c>
      <c r="K819" s="4" t="s">
        <v>98</v>
      </c>
      <c r="L819" s="4">
        <v>0</v>
      </c>
      <c r="M819" s="7">
        <v>1.88921715929894</v>
      </c>
      <c r="N819" s="9">
        <v>1.1024821599324599</v>
      </c>
      <c r="O819" s="4">
        <v>0.47959271489008798</v>
      </c>
      <c r="P819" s="9">
        <v>-1.0744425455729201</v>
      </c>
      <c r="Q819" s="4">
        <v>25.278560638427699</v>
      </c>
      <c r="R819" s="4">
        <v>25.7064609527588</v>
      </c>
      <c r="S819" s="4">
        <v>25.33909034729</v>
      </c>
      <c r="T819" s="4">
        <v>25.597700119018601</v>
      </c>
      <c r="U819" s="4">
        <v>26.1565341949463</v>
      </c>
      <c r="V819" s="4">
        <v>25.621818542480501</v>
      </c>
      <c r="W819" s="4">
        <v>25.0126953125</v>
      </c>
      <c r="X819" s="4">
        <v>24.086265563964801</v>
      </c>
      <c r="Y819" s="4">
        <v>23.010177612304702</v>
      </c>
      <c r="Z819" s="4">
        <v>24.790195465087901</v>
      </c>
      <c r="AA819" s="4">
        <v>25.2776393890381</v>
      </c>
      <c r="AB819" s="4">
        <v>24.908298492431602</v>
      </c>
      <c r="AC819" s="4">
        <v>24.403535842895501</v>
      </c>
      <c r="AD819" s="4">
        <v>22.337507247924801</v>
      </c>
      <c r="AE819" s="4">
        <v>18.874250411987301</v>
      </c>
      <c r="AF819" s="4">
        <v>24.029178619384801</v>
      </c>
      <c r="AG819" s="4">
        <v>25.464227676391602</v>
      </c>
      <c r="AH819" s="4">
        <v>25.7676181793213</v>
      </c>
      <c r="AI819" s="4">
        <v>24.541145324706999</v>
      </c>
      <c r="AJ819" s="4">
        <v>24.3277282714844</v>
      </c>
      <c r="AK819" s="4">
        <v>24.4140300750732</v>
      </c>
      <c r="AL819" s="4">
        <v>25.0925693511963</v>
      </c>
      <c r="AM819" s="4">
        <v>24.582103729248001</v>
      </c>
      <c r="AN819" s="4">
        <v>24.3653964996338</v>
      </c>
    </row>
    <row r="820" spans="1:40" x14ac:dyDescent="0.15">
      <c r="A820" s="4">
        <v>4317</v>
      </c>
      <c r="B820" s="4">
        <v>17</v>
      </c>
      <c r="C820" s="4">
        <v>17</v>
      </c>
      <c r="D820" s="4">
        <v>17</v>
      </c>
      <c r="E820" s="4">
        <v>49.9</v>
      </c>
      <c r="F820" s="4">
        <v>57.033000000000001</v>
      </c>
      <c r="G820" s="4">
        <v>0</v>
      </c>
      <c r="H820" s="4" t="s">
        <v>2472</v>
      </c>
      <c r="I820" s="4" t="s">
        <v>2473</v>
      </c>
      <c r="J820" s="4" t="s">
        <v>2474</v>
      </c>
      <c r="K820" s="4" t="s">
        <v>20</v>
      </c>
      <c r="L820" s="4">
        <v>0</v>
      </c>
      <c r="M820" s="7">
        <v>0.82904456190438103</v>
      </c>
      <c r="N820" s="9">
        <v>-0.68581199645996105</v>
      </c>
      <c r="O820" s="4">
        <v>7.0701269158171698</v>
      </c>
      <c r="P820" s="9">
        <v>-7.3023303349812796</v>
      </c>
      <c r="Q820" s="4">
        <v>26.886346817016602</v>
      </c>
      <c r="R820" s="4">
        <v>26.747911453247099</v>
      </c>
      <c r="S820" s="4">
        <v>27.5461311340332</v>
      </c>
      <c r="T820" s="4">
        <v>28.9867153167725</v>
      </c>
      <c r="U820" s="4">
        <v>27.728517532348601</v>
      </c>
      <c r="V820" s="4">
        <v>28.7840366363525</v>
      </c>
      <c r="W820" s="4">
        <v>28.642581939697301</v>
      </c>
      <c r="X820" s="4">
        <v>28.188768386840799</v>
      </c>
      <c r="Y820" s="4">
        <v>27.608865737915</v>
      </c>
      <c r="Z820" s="4">
        <v>28.407342910766602</v>
      </c>
      <c r="AA820" s="4">
        <v>28.999513626098601</v>
      </c>
      <c r="AB820" s="4">
        <v>28.9474582672119</v>
      </c>
      <c r="AC820" s="4">
        <v>19.251186370849599</v>
      </c>
      <c r="AD820" s="4">
        <v>22.461339950561499</v>
      </c>
      <c r="AE820" s="4">
        <v>20.7452583312988</v>
      </c>
      <c r="AF820" s="4">
        <v>19.417181015014599</v>
      </c>
      <c r="AG820" s="4">
        <v>19.771333694458001</v>
      </c>
      <c r="AH820" s="4">
        <v>21.412866592407202</v>
      </c>
      <c r="AI820" s="4">
        <v>27.956708908081101</v>
      </c>
      <c r="AJ820" s="4">
        <v>27.5159301757813</v>
      </c>
      <c r="AK820" s="4">
        <v>27.652257919311499</v>
      </c>
      <c r="AL820" s="4">
        <v>27.533338546752901</v>
      </c>
      <c r="AM820" s="4">
        <v>27.813661575317401</v>
      </c>
      <c r="AN820" s="4">
        <v>28.401250839233398</v>
      </c>
    </row>
    <row r="821" spans="1:40" x14ac:dyDescent="0.15">
      <c r="A821" s="4">
        <v>4318</v>
      </c>
      <c r="B821" s="4">
        <v>13</v>
      </c>
      <c r="C821" s="4">
        <v>13</v>
      </c>
      <c r="D821" s="4">
        <v>13</v>
      </c>
      <c r="E821" s="4">
        <v>68.099999999999994</v>
      </c>
      <c r="F821" s="4">
        <v>30.608000000000001</v>
      </c>
      <c r="G821" s="4">
        <v>0</v>
      </c>
      <c r="H821" s="4" t="s">
        <v>2475</v>
      </c>
      <c r="I821" s="4" t="s">
        <v>2476</v>
      </c>
      <c r="J821" s="4" t="s">
        <v>2477</v>
      </c>
      <c r="K821" s="4" t="s">
        <v>98</v>
      </c>
      <c r="L821" s="4">
        <v>0</v>
      </c>
      <c r="M821" s="7">
        <v>5.7106636273765403</v>
      </c>
      <c r="N821" s="9">
        <v>-3.9103749593098902</v>
      </c>
      <c r="O821" s="4">
        <v>3.9750635509159999</v>
      </c>
      <c r="P821" s="9">
        <v>-2.74130217234294</v>
      </c>
      <c r="Q821" s="4">
        <v>20.1677856445313</v>
      </c>
      <c r="R821" s="4">
        <v>20.686113357543899</v>
      </c>
      <c r="S821" s="4">
        <v>20.996452331543001</v>
      </c>
      <c r="T821" s="4">
        <v>21.3311767578125</v>
      </c>
      <c r="U821" s="4">
        <v>20.0861511230469</v>
      </c>
      <c r="V821" s="4">
        <v>19.942920684814499</v>
      </c>
      <c r="W821" s="4">
        <v>25.3632926940918</v>
      </c>
      <c r="X821" s="4">
        <v>24.184650421142599</v>
      </c>
      <c r="Y821" s="4">
        <v>23.4312229156494</v>
      </c>
      <c r="Z821" s="4">
        <v>23.653379440307599</v>
      </c>
      <c r="AA821" s="4">
        <v>25.096435546875</v>
      </c>
      <c r="AB821" s="4">
        <v>24.943868637085</v>
      </c>
      <c r="AC821" s="4">
        <v>19.684013366699201</v>
      </c>
      <c r="AD821" s="4">
        <v>20.042316436767599</v>
      </c>
      <c r="AE821" s="4">
        <v>17.999462127685501</v>
      </c>
      <c r="AF821" s="4">
        <v>19.258424758911101</v>
      </c>
      <c r="AG821" s="4">
        <v>20.562271118164102</v>
      </c>
      <c r="AH821" s="4">
        <v>19.615350723266602</v>
      </c>
      <c r="AI821" s="4">
        <v>22.082679748535199</v>
      </c>
      <c r="AJ821" s="4">
        <v>22.5014972686768</v>
      </c>
      <c r="AK821" s="4">
        <v>21.9159755706787</v>
      </c>
      <c r="AL821" s="4">
        <v>23.4698581695557</v>
      </c>
      <c r="AM821" s="4">
        <v>21.604038238525401</v>
      </c>
      <c r="AN821" s="4">
        <v>22.035602569580099</v>
      </c>
    </row>
    <row r="822" spans="1:40" x14ac:dyDescent="0.15">
      <c r="A822" s="4">
        <v>4326</v>
      </c>
      <c r="B822" s="4">
        <v>4</v>
      </c>
      <c r="C822" s="4">
        <v>4</v>
      </c>
      <c r="D822" s="4">
        <v>4</v>
      </c>
      <c r="E822" s="4">
        <v>23.1</v>
      </c>
      <c r="F822" s="4">
        <v>22.251999999999999</v>
      </c>
      <c r="G822" s="4">
        <v>0</v>
      </c>
      <c r="H822" s="4" t="s">
        <v>2478</v>
      </c>
      <c r="I822" s="4" t="s">
        <v>2479</v>
      </c>
      <c r="J822" s="4" t="s">
        <v>2480</v>
      </c>
      <c r="K822" s="4" t="s">
        <v>10</v>
      </c>
      <c r="L822" s="4">
        <v>4</v>
      </c>
      <c r="M822" s="7">
        <v>5.4471956299607696</v>
      </c>
      <c r="N822" s="9">
        <v>4.2203165690104196</v>
      </c>
      <c r="O822" s="4">
        <v>5.8698762756323202</v>
      </c>
      <c r="P822" s="9">
        <v>4.69035943349202</v>
      </c>
      <c r="Q822" s="4">
        <v>24.845989227294901</v>
      </c>
      <c r="R822" s="4">
        <v>23.845272064208999</v>
      </c>
      <c r="S822" s="4">
        <v>23.539787292480501</v>
      </c>
      <c r="T822" s="4">
        <v>25.1858215332031</v>
      </c>
      <c r="U822" s="4">
        <v>24.926328659057599</v>
      </c>
      <c r="V822" s="4">
        <v>24.4043159484863</v>
      </c>
      <c r="W822" s="4">
        <v>20.2674655914307</v>
      </c>
      <c r="X822" s="4">
        <v>18.870460510253899</v>
      </c>
      <c r="Y822" s="4">
        <v>20.064428329467798</v>
      </c>
      <c r="Z822" s="4">
        <v>20.938108444213899</v>
      </c>
      <c r="AA822" s="4">
        <v>19.7637615203857</v>
      </c>
      <c r="AB822" s="4">
        <v>21.521390914916999</v>
      </c>
      <c r="AC822" s="4">
        <v>25.180747985839801</v>
      </c>
      <c r="AD822" s="4">
        <v>23.603540420532202</v>
      </c>
      <c r="AE822" s="4">
        <v>23.781967163085898</v>
      </c>
      <c r="AF822" s="4">
        <v>25.522769927978501</v>
      </c>
      <c r="AG822" s="4">
        <v>24.993345260620099</v>
      </c>
      <c r="AH822" s="4">
        <v>25.242780685424801</v>
      </c>
      <c r="AI822" s="4">
        <v>20.363590240478501</v>
      </c>
      <c r="AJ822" s="4">
        <v>19.869331359863299</v>
      </c>
      <c r="AK822" s="4">
        <v>19.403364181518601</v>
      </c>
      <c r="AL822" s="4">
        <v>20.2046298980713</v>
      </c>
      <c r="AM822" s="4">
        <v>21.274948120117202</v>
      </c>
      <c r="AN822" s="4">
        <v>19.067131042480501</v>
      </c>
    </row>
    <row r="823" spans="1:40" x14ac:dyDescent="0.15">
      <c r="A823" s="4">
        <v>4327</v>
      </c>
      <c r="B823" s="4">
        <v>8</v>
      </c>
      <c r="C823" s="4">
        <v>8</v>
      </c>
      <c r="D823" s="4">
        <v>8</v>
      </c>
      <c r="E823" s="4">
        <v>34.799999999999997</v>
      </c>
      <c r="F823" s="4">
        <v>31.076000000000001</v>
      </c>
      <c r="G823" s="4">
        <v>0</v>
      </c>
      <c r="H823" s="4" t="s">
        <v>2481</v>
      </c>
      <c r="I823" s="4" t="s">
        <v>2482</v>
      </c>
      <c r="J823" s="4" t="s">
        <v>2483</v>
      </c>
      <c r="K823" s="4" t="s">
        <v>98</v>
      </c>
      <c r="L823" s="4">
        <v>0</v>
      </c>
      <c r="M823" s="7">
        <v>1.66812117007646</v>
      </c>
      <c r="N823" s="9">
        <v>-0.936614990234375</v>
      </c>
      <c r="O823" s="4">
        <v>0.39535953668879198</v>
      </c>
      <c r="P823" s="9">
        <v>-0.46208572387695301</v>
      </c>
      <c r="Q823" s="4">
        <v>24.9105415344238</v>
      </c>
      <c r="R823" s="4">
        <v>25.198429107666001</v>
      </c>
      <c r="S823" s="4">
        <v>25.797859191894499</v>
      </c>
      <c r="T823" s="4">
        <v>25.251691818237301</v>
      </c>
      <c r="U823" s="4">
        <v>26.275758743286101</v>
      </c>
      <c r="V823" s="4">
        <v>24.666440963745099</v>
      </c>
      <c r="W823" s="4">
        <v>27.0757160186768</v>
      </c>
      <c r="X823" s="4">
        <v>25.6466388702393</v>
      </c>
      <c r="Y823" s="4">
        <v>25.565494537353501</v>
      </c>
      <c r="Z823" s="4">
        <v>26.225711822509801</v>
      </c>
      <c r="AA823" s="4">
        <v>26.7511081695557</v>
      </c>
      <c r="AB823" s="4">
        <v>26.455741882324201</v>
      </c>
      <c r="AC823" s="4">
        <v>26.169553756713899</v>
      </c>
      <c r="AD823" s="4">
        <v>24.346584320068398</v>
      </c>
      <c r="AE823" s="4">
        <v>24.6586723327637</v>
      </c>
      <c r="AF823" s="4">
        <v>25.9727897644043</v>
      </c>
      <c r="AG823" s="4">
        <v>25.919231414794901</v>
      </c>
      <c r="AH823" s="4">
        <v>25.520042419433601</v>
      </c>
      <c r="AI823" s="4">
        <v>26.647050857543899</v>
      </c>
      <c r="AJ823" s="4">
        <v>23.944583892822301</v>
      </c>
      <c r="AK823" s="4">
        <v>25.462263107299801</v>
      </c>
      <c r="AL823" s="4">
        <v>26.6331176757813</v>
      </c>
      <c r="AM823" s="4">
        <v>26.2173042297363</v>
      </c>
      <c r="AN823" s="4">
        <v>26.4550685882568</v>
      </c>
    </row>
    <row r="824" spans="1:40" x14ac:dyDescent="0.15">
      <c r="A824" s="4">
        <v>4328</v>
      </c>
      <c r="B824" s="4">
        <v>25</v>
      </c>
      <c r="C824" s="4">
        <v>25</v>
      </c>
      <c r="D824" s="4">
        <v>24</v>
      </c>
      <c r="E824" s="4">
        <v>44.6</v>
      </c>
      <c r="F824" s="4">
        <v>79.147000000000006</v>
      </c>
      <c r="G824" s="4">
        <v>0</v>
      </c>
      <c r="H824" s="4" t="s">
        <v>2484</v>
      </c>
      <c r="I824" s="4" t="s">
        <v>2485</v>
      </c>
      <c r="J824" s="4" t="s">
        <v>2486</v>
      </c>
      <c r="K824" s="4" t="s">
        <v>10</v>
      </c>
      <c r="L824" s="4">
        <v>5</v>
      </c>
      <c r="M824" s="7">
        <v>6.9309543554889004</v>
      </c>
      <c r="N824" s="9">
        <v>8.5260810852050799</v>
      </c>
      <c r="O824" s="4">
        <v>8.45792767052248</v>
      </c>
      <c r="P824" s="9">
        <v>8.9467903772989903</v>
      </c>
      <c r="Q824" s="4">
        <v>29.055534362793001</v>
      </c>
      <c r="R824" s="4">
        <v>27.6702690124512</v>
      </c>
      <c r="S824" s="4">
        <v>27.907129287719702</v>
      </c>
      <c r="T824" s="4">
        <v>29.708971023559599</v>
      </c>
      <c r="U824" s="4">
        <v>29.133029937744102</v>
      </c>
      <c r="V824" s="4">
        <v>28.698991775512699</v>
      </c>
      <c r="W824" s="4">
        <v>22.639764785766602</v>
      </c>
      <c r="X824" s="4">
        <v>20.444963455200199</v>
      </c>
      <c r="Y824" s="4">
        <v>18.826654434204102</v>
      </c>
      <c r="Z824" s="4">
        <v>19.027549743652301</v>
      </c>
      <c r="AA824" s="4">
        <v>20.308134078979499</v>
      </c>
      <c r="AB824" s="4">
        <v>19.770372390747099</v>
      </c>
      <c r="AC824" s="4">
        <v>29.895200729370099</v>
      </c>
      <c r="AD824" s="4">
        <v>28.0971794128418</v>
      </c>
      <c r="AE824" s="4">
        <v>28.818727493286101</v>
      </c>
      <c r="AF824" s="4">
        <v>30.024721145629901</v>
      </c>
      <c r="AG824" s="4">
        <v>29.846372604370099</v>
      </c>
      <c r="AH824" s="4">
        <v>29.577028274536101</v>
      </c>
      <c r="AI824" s="4">
        <v>20.306501388549801</v>
      </c>
      <c r="AJ824" s="4">
        <v>20.121360778808601</v>
      </c>
      <c r="AK824" s="4">
        <v>20.8566703796387</v>
      </c>
      <c r="AL824" s="4">
        <v>21.6841335296631</v>
      </c>
      <c r="AM824" s="4">
        <v>19.068428039550799</v>
      </c>
      <c r="AN824" s="4">
        <v>20.5413932800293</v>
      </c>
    </row>
    <row r="825" spans="1:40" x14ac:dyDescent="0.15">
      <c r="A825" s="4">
        <v>4330</v>
      </c>
      <c r="B825" s="4">
        <v>2</v>
      </c>
      <c r="C825" s="4">
        <v>2</v>
      </c>
      <c r="D825" s="4">
        <v>2</v>
      </c>
      <c r="E825" s="4">
        <v>25.3</v>
      </c>
      <c r="F825" s="4">
        <v>9.4597999999999995</v>
      </c>
      <c r="G825" s="4">
        <v>5.5122000000000001E-3</v>
      </c>
      <c r="H825" s="4" t="s">
        <v>2487</v>
      </c>
      <c r="I825" s="4" t="s">
        <v>2488</v>
      </c>
      <c r="J825" s="4" t="s">
        <v>2489</v>
      </c>
      <c r="K825" s="4" t="s">
        <v>78</v>
      </c>
      <c r="L825" s="4">
        <v>0</v>
      </c>
      <c r="M825" s="7">
        <v>1.5734818198606899</v>
      </c>
      <c r="N825" s="9">
        <v>1.86785316467285</v>
      </c>
      <c r="O825" s="4">
        <v>1.2303078400469101</v>
      </c>
      <c r="P825" s="9">
        <v>-1.1655842463175501</v>
      </c>
      <c r="Q825" s="4">
        <v>23.778062820434599</v>
      </c>
      <c r="R825" s="4">
        <v>22.18869972229</v>
      </c>
      <c r="S825" s="4">
        <v>21.799108505248999</v>
      </c>
      <c r="T825" s="4">
        <v>24.4645080566406</v>
      </c>
      <c r="U825" s="4">
        <v>23.865613937377901</v>
      </c>
      <c r="V825" s="4">
        <v>23.033117294311499</v>
      </c>
      <c r="W825" s="4">
        <v>23.554733276367202</v>
      </c>
      <c r="X825" s="4">
        <v>20.2614555358887</v>
      </c>
      <c r="Y825" s="4">
        <v>22.3903713226318</v>
      </c>
      <c r="Z825" s="4">
        <v>19.970249176025401</v>
      </c>
      <c r="AA825" s="4">
        <v>20.295091629028299</v>
      </c>
      <c r="AB825" s="4">
        <v>21.450090408325199</v>
      </c>
      <c r="AC825" s="4">
        <v>20.318670272827099</v>
      </c>
      <c r="AD825" s="4">
        <v>19.643726348876999</v>
      </c>
      <c r="AE825" s="4">
        <v>18.948564529418899</v>
      </c>
      <c r="AF825" s="4">
        <v>19.358497619628899</v>
      </c>
      <c r="AG825" s="4">
        <v>18.319494247436499</v>
      </c>
      <c r="AH825" s="4">
        <v>20.710922241210898</v>
      </c>
      <c r="AI825" s="4">
        <v>22.166683197021499</v>
      </c>
      <c r="AJ825" s="4">
        <v>21.2544765472412</v>
      </c>
      <c r="AK825" s="4">
        <v>21.131822586059599</v>
      </c>
      <c r="AL825" s="4">
        <v>19.612022399902301</v>
      </c>
      <c r="AM825" s="4">
        <v>20.550331115722699</v>
      </c>
      <c r="AN825" s="4">
        <v>19.578044891357401</v>
      </c>
    </row>
    <row r="826" spans="1:40" x14ac:dyDescent="0.15">
      <c r="A826" s="4">
        <v>4331</v>
      </c>
      <c r="B826" s="4">
        <v>4</v>
      </c>
      <c r="C826" s="4">
        <v>4</v>
      </c>
      <c r="D826" s="4">
        <v>4</v>
      </c>
      <c r="E826" s="4">
        <v>37.6</v>
      </c>
      <c r="F826" s="4">
        <v>14.651</v>
      </c>
      <c r="G826" s="4">
        <v>0</v>
      </c>
      <c r="H826" s="4" t="s">
        <v>2490</v>
      </c>
      <c r="I826" s="4" t="s">
        <v>2491</v>
      </c>
      <c r="J826" s="4" t="s">
        <v>2492</v>
      </c>
      <c r="K826" s="4" t="s">
        <v>20</v>
      </c>
      <c r="L826" s="4">
        <v>0</v>
      </c>
      <c r="M826" s="7">
        <v>1.73323490584227</v>
      </c>
      <c r="N826" s="9">
        <v>-1.2411330540974901</v>
      </c>
      <c r="O826" s="4" t="s">
        <v>85</v>
      </c>
      <c r="P826" s="9">
        <v>0</v>
      </c>
      <c r="Q826" s="4">
        <v>20.416999816894499</v>
      </c>
      <c r="R826" s="4">
        <v>20.843452453613299</v>
      </c>
      <c r="S826" s="4">
        <v>21.170537948608398</v>
      </c>
      <c r="T826" s="4">
        <v>23.061567306518601</v>
      </c>
      <c r="U826" s="4">
        <v>20.9029331207275</v>
      </c>
      <c r="V826" s="4">
        <v>20.743780136108398</v>
      </c>
      <c r="W826" s="4">
        <v>23.0642604827881</v>
      </c>
      <c r="X826" s="4">
        <v>21.896522521972699</v>
      </c>
      <c r="Y826" s="4">
        <v>21.82275390625</v>
      </c>
      <c r="Z826" s="4">
        <v>22.244756698608398</v>
      </c>
      <c r="AA826" s="4">
        <v>22.6842746734619</v>
      </c>
      <c r="AB826" s="4">
        <v>22.873500823974599</v>
      </c>
      <c r="AC826" s="4">
        <v>20.2494716644287</v>
      </c>
      <c r="AD826" s="4">
        <v>17.654727935791001</v>
      </c>
      <c r="AE826" s="4">
        <v>17.199144363403299</v>
      </c>
      <c r="AF826" s="4">
        <v>17.148479461669901</v>
      </c>
      <c r="AG826" s="4">
        <v>19.879011154174801</v>
      </c>
      <c r="AH826" s="4">
        <v>19.533218383789102</v>
      </c>
      <c r="AI826" s="4">
        <v>19.713960647583001</v>
      </c>
      <c r="AJ826" s="4">
        <v>19.7599487304688</v>
      </c>
      <c r="AK826" s="4">
        <v>19.999906539916999</v>
      </c>
      <c r="AL826" s="4">
        <v>20.529722213745099</v>
      </c>
      <c r="AM826" s="4">
        <v>21.146806716918899</v>
      </c>
      <c r="AN826" s="4">
        <v>19.292209625244102</v>
      </c>
    </row>
    <row r="827" spans="1:40" x14ac:dyDescent="0.15">
      <c r="A827" s="4">
        <v>4336</v>
      </c>
      <c r="B827" s="4">
        <v>11</v>
      </c>
      <c r="C827" s="4">
        <v>11</v>
      </c>
      <c r="D827" s="4">
        <v>11</v>
      </c>
      <c r="E827" s="4">
        <v>56.6</v>
      </c>
      <c r="F827" s="4">
        <v>20.05</v>
      </c>
      <c r="G827" s="4">
        <v>0</v>
      </c>
      <c r="H827" s="4" t="s">
        <v>2493</v>
      </c>
      <c r="I827" s="4" t="s">
        <v>2494</v>
      </c>
      <c r="J827" s="4" t="s">
        <v>2495</v>
      </c>
      <c r="K827" s="4" t="s">
        <v>20</v>
      </c>
      <c r="L827" s="4">
        <v>0</v>
      </c>
      <c r="M827" s="7">
        <v>7.5001674561973104</v>
      </c>
      <c r="N827" s="9">
        <v>4.7735360463460301</v>
      </c>
      <c r="O827" s="4">
        <v>5.5787035536774896</v>
      </c>
      <c r="P827" s="9">
        <v>3.1741304397582999</v>
      </c>
      <c r="Q827" s="4">
        <v>27.4219779968262</v>
      </c>
      <c r="R827" s="4">
        <v>27.144527435302699</v>
      </c>
      <c r="S827" s="4">
        <v>27.217433929443398</v>
      </c>
      <c r="T827" s="4">
        <v>27.714042663574201</v>
      </c>
      <c r="U827" s="4">
        <v>28.2583122253418</v>
      </c>
      <c r="V827" s="4">
        <v>28.246944427490199</v>
      </c>
      <c r="W827" s="4">
        <v>23.1340026855469</v>
      </c>
      <c r="X827" s="4">
        <v>22.046434402465799</v>
      </c>
      <c r="Y827" s="4">
        <v>22.517684936523398</v>
      </c>
      <c r="Z827" s="4">
        <v>22.674415588378899</v>
      </c>
      <c r="AA827" s="4">
        <v>23.315479278564499</v>
      </c>
      <c r="AB827" s="4">
        <v>23.674005508422901</v>
      </c>
      <c r="AC827" s="4">
        <v>28.102394104003899</v>
      </c>
      <c r="AD827" s="4">
        <v>27.426063537597699</v>
      </c>
      <c r="AE827" s="4">
        <v>28.033649444580099</v>
      </c>
      <c r="AF827" s="4">
        <v>27.8532905578613</v>
      </c>
      <c r="AG827" s="4">
        <v>28.393539428710898</v>
      </c>
      <c r="AH827" s="4">
        <v>28.5658359527588</v>
      </c>
      <c r="AI827" s="4">
        <v>24.865848541259801</v>
      </c>
      <c r="AJ827" s="4">
        <v>25.207469940185501</v>
      </c>
      <c r="AK827" s="4">
        <v>24.6939182281494</v>
      </c>
      <c r="AL827" s="4">
        <v>25.920434951782202</v>
      </c>
      <c r="AM827" s="4">
        <v>23.723382949829102</v>
      </c>
      <c r="AN827" s="4">
        <v>24.9189357757568</v>
      </c>
    </row>
    <row r="828" spans="1:40" x14ac:dyDescent="0.15">
      <c r="A828" s="4">
        <v>4339</v>
      </c>
      <c r="B828" s="4">
        <v>15</v>
      </c>
      <c r="C828" s="4">
        <v>15</v>
      </c>
      <c r="D828" s="4">
        <v>11</v>
      </c>
      <c r="E828" s="4">
        <v>33.6</v>
      </c>
      <c r="F828" s="4">
        <v>44.021000000000001</v>
      </c>
      <c r="G828" s="4">
        <v>0</v>
      </c>
      <c r="H828" s="4" t="s">
        <v>2496</v>
      </c>
      <c r="I828" s="4" t="s">
        <v>2497</v>
      </c>
      <c r="J828" s="4" t="s">
        <v>2498</v>
      </c>
      <c r="K828" s="4" t="s">
        <v>24</v>
      </c>
      <c r="L828" s="4">
        <v>4</v>
      </c>
      <c r="M828" s="7">
        <v>6.0400365998233703</v>
      </c>
      <c r="N828" s="9">
        <v>5.8724091847737698</v>
      </c>
      <c r="O828" s="4">
        <v>7.8758110180331</v>
      </c>
      <c r="P828" s="9">
        <v>6.7052911122639998</v>
      </c>
      <c r="Q828" s="4">
        <v>26.5462341308594</v>
      </c>
      <c r="R828" s="4">
        <v>26.184650421142599</v>
      </c>
      <c r="S828" s="4">
        <v>26.082107543945298</v>
      </c>
      <c r="T828" s="4">
        <v>26.534111022949201</v>
      </c>
      <c r="U828" s="4">
        <v>25.841508865356399</v>
      </c>
      <c r="V828" s="4">
        <v>24.6832466125488</v>
      </c>
      <c r="W828" s="4">
        <v>21.465503692626999</v>
      </c>
      <c r="X828" s="4">
        <v>20.5566520690918</v>
      </c>
      <c r="Y828" s="4">
        <v>20.748075485229499</v>
      </c>
      <c r="Z828" s="4">
        <v>18.392635345458999</v>
      </c>
      <c r="AA828" s="4">
        <v>18.989677429199201</v>
      </c>
      <c r="AB828" s="4">
        <v>20.484859466552699</v>
      </c>
      <c r="AC828" s="4">
        <v>27.6804313659668</v>
      </c>
      <c r="AD828" s="4">
        <v>25.80784034729</v>
      </c>
      <c r="AE828" s="4">
        <v>26.7626857757568</v>
      </c>
      <c r="AF828" s="4">
        <v>27.470882415771499</v>
      </c>
      <c r="AG828" s="4">
        <v>27.083955764770501</v>
      </c>
      <c r="AH828" s="4">
        <v>27.3036499023438</v>
      </c>
      <c r="AI828" s="4">
        <v>19.522035598754901</v>
      </c>
      <c r="AJ828" s="4">
        <v>20.738748550415</v>
      </c>
      <c r="AK828" s="4">
        <v>19.328306198120099</v>
      </c>
      <c r="AL828" s="4">
        <v>21.027257919311499</v>
      </c>
      <c r="AM828" s="4">
        <v>20.348892211914102</v>
      </c>
      <c r="AN828" s="4">
        <v>20.912458419799801</v>
      </c>
    </row>
    <row r="829" spans="1:40" x14ac:dyDescent="0.15">
      <c r="A829" s="4">
        <v>4341</v>
      </c>
      <c r="B829" s="4">
        <v>44</v>
      </c>
      <c r="C829" s="4">
        <v>44</v>
      </c>
      <c r="D829" s="4">
        <v>44</v>
      </c>
      <c r="E829" s="4">
        <v>56.8</v>
      </c>
      <c r="F829" s="4">
        <v>113.79</v>
      </c>
      <c r="G829" s="4">
        <v>0</v>
      </c>
      <c r="H829" s="4" t="s">
        <v>2499</v>
      </c>
      <c r="I829" s="4" t="s">
        <v>2500</v>
      </c>
      <c r="J829" s="4" t="s">
        <v>2501</v>
      </c>
      <c r="K829" s="4" t="s">
        <v>20</v>
      </c>
      <c r="L829" s="4">
        <v>0</v>
      </c>
      <c r="M829" s="7">
        <v>1.44588628736253</v>
      </c>
      <c r="N829" s="9">
        <v>-0.56595865885416796</v>
      </c>
      <c r="O829" s="4">
        <v>6.8149739053481397</v>
      </c>
      <c r="P829" s="9">
        <v>-3.7710348765055399</v>
      </c>
      <c r="Q829" s="4">
        <v>30.030389785766602</v>
      </c>
      <c r="R829" s="4">
        <v>29.773117065429702</v>
      </c>
      <c r="S829" s="4">
        <v>29.845146179199201</v>
      </c>
      <c r="T829" s="4">
        <v>30.4082126617432</v>
      </c>
      <c r="U829" s="4">
        <v>30.189428329467798</v>
      </c>
      <c r="V829" s="4">
        <v>30.076480865478501</v>
      </c>
      <c r="W829" s="4">
        <v>31.126756668090799</v>
      </c>
      <c r="X829" s="4">
        <v>30.080299377441399</v>
      </c>
      <c r="Y829" s="4">
        <v>29.845699310302699</v>
      </c>
      <c r="Z829" s="4">
        <v>30.8928737640381</v>
      </c>
      <c r="AA829" s="4">
        <v>30.841611862182599</v>
      </c>
      <c r="AB829" s="4">
        <v>30.9312858581543</v>
      </c>
      <c r="AC829" s="4">
        <v>26.541810989379901</v>
      </c>
      <c r="AD829" s="4">
        <v>25.830938339233398</v>
      </c>
      <c r="AE829" s="4">
        <v>27.526863098144499</v>
      </c>
      <c r="AF829" s="4">
        <v>27.148605346679702</v>
      </c>
      <c r="AG829" s="4">
        <v>26.721559524536101</v>
      </c>
      <c r="AH829" s="4">
        <v>27.204524993896499</v>
      </c>
      <c r="AI829" s="4">
        <v>30.846103668212901</v>
      </c>
      <c r="AJ829" s="4">
        <v>30.095972061157202</v>
      </c>
      <c r="AK829" s="4">
        <v>30.096977233886701</v>
      </c>
      <c r="AL829" s="4">
        <v>30.883508682251001</v>
      </c>
      <c r="AM829" s="4">
        <v>30.8150520324707</v>
      </c>
      <c r="AN829" s="4">
        <v>30.862897872924801</v>
      </c>
    </row>
    <row r="830" spans="1:40" x14ac:dyDescent="0.15">
      <c r="A830" s="4">
        <v>4346</v>
      </c>
      <c r="B830" s="4">
        <v>12</v>
      </c>
      <c r="C830" s="4">
        <v>12</v>
      </c>
      <c r="D830" s="4">
        <v>12</v>
      </c>
      <c r="E830" s="4">
        <v>53.7</v>
      </c>
      <c r="F830" s="4">
        <v>33.698</v>
      </c>
      <c r="G830" s="4">
        <v>0</v>
      </c>
      <c r="H830" s="4" t="s">
        <v>2502</v>
      </c>
      <c r="I830" s="4" t="s">
        <v>2503</v>
      </c>
      <c r="J830" s="4" t="s">
        <v>2504</v>
      </c>
      <c r="K830" s="4" t="s">
        <v>98</v>
      </c>
      <c r="L830" s="4">
        <v>0</v>
      </c>
      <c r="M830" s="7">
        <v>4.7781915723869997</v>
      </c>
      <c r="N830" s="9">
        <v>-1.9546928405761701</v>
      </c>
      <c r="O830" s="4">
        <v>6.5775012234024297</v>
      </c>
      <c r="P830" s="9">
        <v>-6.0730969111124704</v>
      </c>
      <c r="Q830" s="4">
        <v>24.447267532348601</v>
      </c>
      <c r="R830" s="4">
        <v>23.599687576293899</v>
      </c>
      <c r="S830" s="4">
        <v>24.372587203979499</v>
      </c>
      <c r="T830" s="4">
        <v>24.3359260559082</v>
      </c>
      <c r="U830" s="4">
        <v>24.4654426574707</v>
      </c>
      <c r="V830" s="4">
        <v>24.3093872070313</v>
      </c>
      <c r="W830" s="4">
        <v>26.7770595550537</v>
      </c>
      <c r="X830" s="4">
        <v>25.725957870483398</v>
      </c>
      <c r="Y830" s="4">
        <v>25.401258468627901</v>
      </c>
      <c r="Z830" s="4">
        <v>26.3338813781738</v>
      </c>
      <c r="AA830" s="4">
        <v>26.501440048217798</v>
      </c>
      <c r="AB830" s="4">
        <v>26.518857955932599</v>
      </c>
      <c r="AC830" s="4">
        <v>18.944236755371101</v>
      </c>
      <c r="AD830" s="4">
        <v>17.354072570800799</v>
      </c>
      <c r="AE830" s="4">
        <v>20.632984161376999</v>
      </c>
      <c r="AF830" s="4">
        <v>20.4211120605469</v>
      </c>
      <c r="AG830" s="4">
        <v>19.444644927978501</v>
      </c>
      <c r="AH830" s="4">
        <v>19.734411239623999</v>
      </c>
      <c r="AI830" s="4">
        <v>25.6915493011475</v>
      </c>
      <c r="AJ830" s="4">
        <v>25.2801189422607</v>
      </c>
      <c r="AK830" s="4">
        <v>25.0524597167969</v>
      </c>
      <c r="AL830" s="4">
        <v>25.907428741455099</v>
      </c>
      <c r="AM830" s="4">
        <v>25.564970016479499</v>
      </c>
      <c r="AN830" s="4">
        <v>25.473516464233398</v>
      </c>
    </row>
    <row r="831" spans="1:40" x14ac:dyDescent="0.15">
      <c r="A831" s="4">
        <v>4347</v>
      </c>
      <c r="B831" s="4">
        <v>3</v>
      </c>
      <c r="C831" s="4">
        <v>3</v>
      </c>
      <c r="D831" s="4">
        <v>3</v>
      </c>
      <c r="E831" s="4">
        <v>31.8</v>
      </c>
      <c r="F831" s="4">
        <v>10.449</v>
      </c>
      <c r="G831" s="4">
        <v>2.5713999999999999E-4</v>
      </c>
      <c r="H831" s="4" t="s">
        <v>2505</v>
      </c>
      <c r="I831" s="4" t="s">
        <v>2506</v>
      </c>
      <c r="J831" s="4" t="s">
        <v>2507</v>
      </c>
      <c r="K831" s="4" t="s">
        <v>20</v>
      </c>
      <c r="L831" s="4">
        <v>0</v>
      </c>
      <c r="M831" s="7">
        <v>1.47469007953417</v>
      </c>
      <c r="N831" s="9">
        <v>-1.6584412256876599</v>
      </c>
      <c r="O831" s="4">
        <v>1.49675965486442</v>
      </c>
      <c r="P831" s="9">
        <v>-1.78449535369873</v>
      </c>
      <c r="Q831" s="4">
        <v>21.162755966186499</v>
      </c>
      <c r="R831" s="4">
        <v>21.9440307617188</v>
      </c>
      <c r="S831" s="4">
        <v>21.178787231445298</v>
      </c>
      <c r="T831" s="4">
        <v>20.515588760376001</v>
      </c>
      <c r="U831" s="4">
        <v>22.289880752563501</v>
      </c>
      <c r="V831" s="4">
        <v>21.275342941284201</v>
      </c>
      <c r="W831" s="4">
        <v>23.655782699585</v>
      </c>
      <c r="X831" s="4">
        <v>22.016517639160199</v>
      </c>
      <c r="Y831" s="4">
        <v>20.407295227050799</v>
      </c>
      <c r="Z831" s="4">
        <v>24.0514221191406</v>
      </c>
      <c r="AA831" s="4">
        <v>24.001441955566399</v>
      </c>
      <c r="AB831" s="4">
        <v>24.184574127197301</v>
      </c>
      <c r="AC831" s="4">
        <v>21.280368804931602</v>
      </c>
      <c r="AD831" s="4">
        <v>17.246826171875</v>
      </c>
      <c r="AE831" s="4">
        <v>19.799531936645501</v>
      </c>
      <c r="AF831" s="4">
        <v>20.247098922729499</v>
      </c>
      <c r="AG831" s="4">
        <v>20.394189834594702</v>
      </c>
      <c r="AH831" s="4">
        <v>19.725059509277301</v>
      </c>
      <c r="AI831" s="4">
        <v>22.471521377563501</v>
      </c>
      <c r="AJ831" s="4">
        <v>23.0107421875</v>
      </c>
      <c r="AK831" s="4">
        <v>20.634757995605501</v>
      </c>
      <c r="AL831" s="4">
        <v>20.5502529144287</v>
      </c>
      <c r="AM831" s="4">
        <v>20.583446502685501</v>
      </c>
      <c r="AN831" s="4">
        <v>22.149326324462901</v>
      </c>
    </row>
    <row r="832" spans="1:40" x14ac:dyDescent="0.15">
      <c r="A832" s="4">
        <v>4348</v>
      </c>
      <c r="B832" s="4">
        <v>22</v>
      </c>
      <c r="C832" s="4">
        <v>22</v>
      </c>
      <c r="D832" s="4">
        <v>22</v>
      </c>
      <c r="E832" s="4">
        <v>46.2</v>
      </c>
      <c r="F832" s="4">
        <v>74.855999999999995</v>
      </c>
      <c r="G832" s="4">
        <v>0</v>
      </c>
      <c r="H832" s="4" t="s">
        <v>2508</v>
      </c>
      <c r="I832" s="4" t="s">
        <v>2509</v>
      </c>
      <c r="J832" s="4" t="s">
        <v>2510</v>
      </c>
      <c r="K832" s="4" t="s">
        <v>10</v>
      </c>
      <c r="L832" s="4">
        <v>0</v>
      </c>
      <c r="M832" s="7">
        <v>2.2346696014163099</v>
      </c>
      <c r="N832" s="9">
        <v>-1.42186832427979</v>
      </c>
      <c r="O832" s="4">
        <v>6.1763957182374298</v>
      </c>
      <c r="P832" s="9">
        <v>-6.4055070877075204</v>
      </c>
      <c r="Q832" s="4">
        <v>24.943332672119102</v>
      </c>
      <c r="R832" s="4">
        <v>23.9676322937012</v>
      </c>
      <c r="S832" s="4">
        <v>25.561916351318398</v>
      </c>
      <c r="T832" s="4">
        <v>24.3204460144043</v>
      </c>
      <c r="U832" s="4">
        <v>24.628786087036101</v>
      </c>
      <c r="V832" s="4">
        <v>25.423549652099599</v>
      </c>
      <c r="W832" s="4">
        <v>26.9380912780762</v>
      </c>
      <c r="X832" s="4">
        <v>25.779039382934599</v>
      </c>
      <c r="Y832" s="4">
        <v>24.9939060211182</v>
      </c>
      <c r="Z832" s="4">
        <v>25.990728378295898</v>
      </c>
      <c r="AA832" s="4">
        <v>26.765344619751001</v>
      </c>
      <c r="AB832" s="4">
        <v>26.909763336181602</v>
      </c>
      <c r="AC832" s="4">
        <v>19.878675460815401</v>
      </c>
      <c r="AD832" s="4">
        <v>17.0479927062988</v>
      </c>
      <c r="AE832" s="4">
        <v>19.485157012939499</v>
      </c>
      <c r="AF832" s="4">
        <v>19.438787460327099</v>
      </c>
      <c r="AG832" s="4">
        <v>20.2617073059082</v>
      </c>
      <c r="AH832" s="4">
        <v>21.2630424499512</v>
      </c>
      <c r="AI832" s="4">
        <v>25.8277187347412</v>
      </c>
      <c r="AJ832" s="4">
        <v>25.877199172973601</v>
      </c>
      <c r="AK832" s="4">
        <v>25.899358749389599</v>
      </c>
      <c r="AL832" s="4">
        <v>26.507198333740199</v>
      </c>
      <c r="AM832" s="4">
        <v>25.750471115112301</v>
      </c>
      <c r="AN832" s="4">
        <v>25.946458816528299</v>
      </c>
    </row>
    <row r="833" spans="1:40" x14ac:dyDescent="0.15">
      <c r="A833" s="4">
        <v>4351</v>
      </c>
      <c r="B833" s="4">
        <v>17</v>
      </c>
      <c r="C833" s="4">
        <v>17</v>
      </c>
      <c r="D833" s="4">
        <v>17</v>
      </c>
      <c r="E833" s="4">
        <v>62.7</v>
      </c>
      <c r="F833" s="4">
        <v>33.932000000000002</v>
      </c>
      <c r="G833" s="4">
        <v>0</v>
      </c>
      <c r="H833" s="4" t="s">
        <v>2511</v>
      </c>
      <c r="I833" s="4" t="s">
        <v>2512</v>
      </c>
      <c r="J833" s="4" t="s">
        <v>2513</v>
      </c>
      <c r="K833" s="4" t="s">
        <v>20</v>
      </c>
      <c r="L833" s="4">
        <v>0</v>
      </c>
      <c r="M833" s="7">
        <v>4.4490314751864304</v>
      </c>
      <c r="N833" s="9">
        <v>-1.8817996978759799</v>
      </c>
      <c r="O833" s="4">
        <v>6.9861584520986098</v>
      </c>
      <c r="P833" s="9">
        <v>-5.7932926813761396</v>
      </c>
      <c r="Q833" s="4">
        <v>27.196292877197301</v>
      </c>
      <c r="R833" s="4">
        <v>27.176074981689499</v>
      </c>
      <c r="S833" s="4">
        <v>27.167869567871101</v>
      </c>
      <c r="T833" s="4">
        <v>27.7248134613037</v>
      </c>
      <c r="U833" s="4">
        <v>27.817325592041001</v>
      </c>
      <c r="V833" s="4">
        <v>27.720775604248001</v>
      </c>
      <c r="W833" s="4">
        <v>29.621566772460898</v>
      </c>
      <c r="X833" s="4">
        <v>28.950519561767599</v>
      </c>
      <c r="Y833" s="4">
        <v>28.392271041870099</v>
      </c>
      <c r="Z833" s="4">
        <v>29.462715148925799</v>
      </c>
      <c r="AA833" s="4">
        <v>29.749895095825199</v>
      </c>
      <c r="AB833" s="4">
        <v>29.9169826507568</v>
      </c>
      <c r="AC833" s="4">
        <v>23.1098537445068</v>
      </c>
      <c r="AD833" s="4">
        <v>21.292438507080099</v>
      </c>
      <c r="AE833" s="4">
        <v>22.462064743041999</v>
      </c>
      <c r="AF833" s="4">
        <v>22.8207893371582</v>
      </c>
      <c r="AG833" s="4">
        <v>21.454830169677699</v>
      </c>
      <c r="AH833" s="4">
        <v>23.895042419433601</v>
      </c>
      <c r="AI833" s="4">
        <v>28.488956451416001</v>
      </c>
      <c r="AJ833" s="4">
        <v>27.908561706543001</v>
      </c>
      <c r="AK833" s="4">
        <v>27.841220855712901</v>
      </c>
      <c r="AL833" s="4">
        <v>28.7667350769043</v>
      </c>
      <c r="AM833" s="4">
        <v>28.4398384094238</v>
      </c>
      <c r="AN833" s="4">
        <v>28.349462509155298</v>
      </c>
    </row>
    <row r="834" spans="1:40" x14ac:dyDescent="0.15">
      <c r="A834" s="4">
        <v>4352</v>
      </c>
      <c r="B834" s="4">
        <v>20</v>
      </c>
      <c r="C834" s="4">
        <v>20</v>
      </c>
      <c r="D834" s="4">
        <v>20</v>
      </c>
      <c r="E834" s="4">
        <v>47.2</v>
      </c>
      <c r="F834" s="4">
        <v>59.58</v>
      </c>
      <c r="G834" s="4">
        <v>0</v>
      </c>
      <c r="H834" s="4" t="s">
        <v>2514</v>
      </c>
      <c r="I834" s="4" t="s">
        <v>2515</v>
      </c>
      <c r="J834" s="4" t="s">
        <v>2516</v>
      </c>
      <c r="K834" s="4" t="s">
        <v>20</v>
      </c>
      <c r="L834" s="4">
        <v>0</v>
      </c>
      <c r="M834" s="7">
        <v>3.3120046217171901</v>
      </c>
      <c r="N834" s="9">
        <v>4.3079802195231096</v>
      </c>
      <c r="O834" s="4">
        <v>4.7438015158729803</v>
      </c>
      <c r="P834" s="9">
        <v>3.6199938456217402</v>
      </c>
      <c r="Q834" s="4">
        <v>25.379808425903299</v>
      </c>
      <c r="R834" s="4">
        <v>26.135787963867202</v>
      </c>
      <c r="S834" s="4">
        <v>26.527565002441399</v>
      </c>
      <c r="T834" s="4">
        <v>25.641658782958999</v>
      </c>
      <c r="U834" s="4">
        <v>25.644687652587901</v>
      </c>
      <c r="V834" s="4">
        <v>24.340620040893601</v>
      </c>
      <c r="W834" s="4">
        <v>20.458137512206999</v>
      </c>
      <c r="X834" s="4">
        <v>19.129634857177699</v>
      </c>
      <c r="Y834" s="4">
        <v>21.5736293792725</v>
      </c>
      <c r="Z834" s="4">
        <v>19.5678901672363</v>
      </c>
      <c r="AA834" s="4">
        <v>23.146673202514599</v>
      </c>
      <c r="AB834" s="4">
        <v>23.946281433105501</v>
      </c>
      <c r="AC834" s="4">
        <v>25.4114780426025</v>
      </c>
      <c r="AD834" s="4">
        <v>27.2343444824219</v>
      </c>
      <c r="AE834" s="4">
        <v>26.0690307617188</v>
      </c>
      <c r="AF834" s="4">
        <v>25.422651290893601</v>
      </c>
      <c r="AG834" s="4">
        <v>26.192308425903299</v>
      </c>
      <c r="AH834" s="4">
        <v>26.7640781402588</v>
      </c>
      <c r="AI834" s="4">
        <v>21.520805358886701</v>
      </c>
      <c r="AJ834" s="4">
        <v>23.7259845733643</v>
      </c>
      <c r="AK834" s="4">
        <v>23.337560653686499</v>
      </c>
      <c r="AL834" s="4">
        <v>21.516050338745099</v>
      </c>
      <c r="AM834" s="4">
        <v>22.641586303710898</v>
      </c>
      <c r="AN834" s="4">
        <v>22.631940841674801</v>
      </c>
    </row>
    <row r="835" spans="1:40" x14ac:dyDescent="0.15">
      <c r="A835" s="4">
        <v>4360</v>
      </c>
      <c r="B835" s="4">
        <v>29</v>
      </c>
      <c r="C835" s="4">
        <v>29</v>
      </c>
      <c r="D835" s="4">
        <v>4</v>
      </c>
      <c r="E835" s="4">
        <v>59.6</v>
      </c>
      <c r="F835" s="4">
        <v>70.352000000000004</v>
      </c>
      <c r="G835" s="4">
        <v>0</v>
      </c>
      <c r="H835" s="4" t="s">
        <v>2517</v>
      </c>
      <c r="I835" s="4" t="s">
        <v>2518</v>
      </c>
      <c r="J835" s="4" t="s">
        <v>2519</v>
      </c>
      <c r="K835" s="4" t="s">
        <v>20</v>
      </c>
      <c r="L835" s="4">
        <v>1</v>
      </c>
      <c r="M835" s="7">
        <v>2.77709562720394</v>
      </c>
      <c r="N835" s="9">
        <v>5.4358196258544904</v>
      </c>
      <c r="O835" s="4">
        <v>1.61438225417685</v>
      </c>
      <c r="P835" s="9">
        <v>5.2299772898356096</v>
      </c>
      <c r="Q835" s="4">
        <v>27.745735168456999</v>
      </c>
      <c r="R835" s="4">
        <v>27.2545776367188</v>
      </c>
      <c r="S835" s="4">
        <v>26.863134384155298</v>
      </c>
      <c r="T835" s="4">
        <v>28.0340175628662</v>
      </c>
      <c r="U835" s="4">
        <v>21.513654708862301</v>
      </c>
      <c r="V835" s="4">
        <v>21.959556579589801</v>
      </c>
      <c r="W835" s="4">
        <v>19.1664123535156</v>
      </c>
      <c r="X835" s="4">
        <v>18.908533096313501</v>
      </c>
      <c r="Y835" s="4">
        <v>20.5997409820557</v>
      </c>
      <c r="Z835" s="4">
        <v>20.2342643737793</v>
      </c>
      <c r="AA835" s="4">
        <v>20.6083679199219</v>
      </c>
      <c r="AB835" s="4">
        <v>21.238439559936499</v>
      </c>
      <c r="AC835" s="4">
        <v>28.6172981262207</v>
      </c>
      <c r="AD835" s="4">
        <v>27.4322109222412</v>
      </c>
      <c r="AE835" s="4">
        <v>28.459436416626001</v>
      </c>
      <c r="AF835" s="4">
        <v>29.0314426422119</v>
      </c>
      <c r="AG835" s="4">
        <v>20.282320022583001</v>
      </c>
      <c r="AH835" s="4">
        <v>18.719903945922901</v>
      </c>
      <c r="AI835" s="4">
        <v>20.896705627441399</v>
      </c>
      <c r="AJ835" s="4">
        <v>19.796916961669901</v>
      </c>
      <c r="AK835" s="4">
        <v>17.816347122192401</v>
      </c>
      <c r="AL835" s="4">
        <v>20.487766265869102</v>
      </c>
      <c r="AM835" s="4">
        <v>21.794765472412099</v>
      </c>
      <c r="AN835" s="4">
        <v>20.370246887206999</v>
      </c>
    </row>
    <row r="836" spans="1:40" x14ac:dyDescent="0.15">
      <c r="A836" s="4">
        <v>4361</v>
      </c>
      <c r="B836" s="4">
        <v>30</v>
      </c>
      <c r="C836" s="4">
        <v>30</v>
      </c>
      <c r="D836" s="4">
        <v>30</v>
      </c>
      <c r="E836" s="4">
        <v>58.3</v>
      </c>
      <c r="F836" s="4">
        <v>63.277000000000001</v>
      </c>
      <c r="G836" s="4">
        <v>0</v>
      </c>
      <c r="H836" s="4" t="s">
        <v>2520</v>
      </c>
      <c r="I836" s="4" t="s">
        <v>2521</v>
      </c>
      <c r="J836" s="4" t="s">
        <v>2522</v>
      </c>
      <c r="K836" s="4" t="s">
        <v>24</v>
      </c>
      <c r="L836" s="4">
        <v>0</v>
      </c>
      <c r="M836" s="7">
        <v>7.0218014040530097</v>
      </c>
      <c r="N836" s="9">
        <v>8.1988131205240897</v>
      </c>
      <c r="O836" s="4">
        <v>9.0461966707299393</v>
      </c>
      <c r="P836" s="9">
        <v>9.1141777038574201</v>
      </c>
      <c r="Q836" s="4">
        <v>29.034593582153299</v>
      </c>
      <c r="R836" s="4">
        <v>28.718067169189499</v>
      </c>
      <c r="S836" s="4">
        <v>28.996553421020501</v>
      </c>
      <c r="T836" s="4">
        <v>29.649656295776399</v>
      </c>
      <c r="U836" s="4">
        <v>29.296951293945298</v>
      </c>
      <c r="V836" s="4">
        <v>29.404361724853501</v>
      </c>
      <c r="W836" s="4">
        <v>19.204370498657202</v>
      </c>
      <c r="X836" s="4">
        <v>20.9335536956787</v>
      </c>
      <c r="Y836" s="4">
        <v>23.4139003753662</v>
      </c>
      <c r="Z836" s="4">
        <v>21.698112487793001</v>
      </c>
      <c r="AA836" s="4">
        <v>20.166805267333999</v>
      </c>
      <c r="AB836" s="4">
        <v>20.490562438964801</v>
      </c>
      <c r="AC836" s="4">
        <v>30.5157794952393</v>
      </c>
      <c r="AD836" s="4">
        <v>29.489912033081101</v>
      </c>
      <c r="AE836" s="4">
        <v>30.104246139526399</v>
      </c>
      <c r="AF836" s="4">
        <v>30.585220336914102</v>
      </c>
      <c r="AG836" s="4">
        <v>29.864402770996101</v>
      </c>
      <c r="AH836" s="4">
        <v>29.825962066650401</v>
      </c>
      <c r="AI836" s="4">
        <v>22.1128845214844</v>
      </c>
      <c r="AJ836" s="4">
        <v>20.8946437835693</v>
      </c>
      <c r="AK836" s="4">
        <v>19.672386169433601</v>
      </c>
      <c r="AL836" s="4">
        <v>21.792222976684599</v>
      </c>
      <c r="AM836" s="4">
        <v>21.0557651519775</v>
      </c>
      <c r="AN836" s="4">
        <v>20.172554016113299</v>
      </c>
    </row>
    <row r="837" spans="1:40" x14ac:dyDescent="0.15">
      <c r="A837" s="4">
        <v>4362</v>
      </c>
      <c r="B837" s="4">
        <v>14</v>
      </c>
      <c r="C837" s="4">
        <v>14</v>
      </c>
      <c r="D837" s="4">
        <v>14</v>
      </c>
      <c r="E837" s="4">
        <v>43.9</v>
      </c>
      <c r="F837" s="4">
        <v>49.517000000000003</v>
      </c>
      <c r="G837" s="4">
        <v>0</v>
      </c>
      <c r="H837" s="4" t="s">
        <v>2523</v>
      </c>
      <c r="I837" s="4" t="s">
        <v>2524</v>
      </c>
      <c r="J837" s="4" t="s">
        <v>2525</v>
      </c>
      <c r="K837" s="4" t="s">
        <v>20</v>
      </c>
      <c r="L837" s="4">
        <v>0</v>
      </c>
      <c r="M837" s="7">
        <v>2.4339910758510701</v>
      </c>
      <c r="N837" s="9">
        <v>-1.29301834106445</v>
      </c>
      <c r="O837" s="4">
        <v>6.54561177150606</v>
      </c>
      <c r="P837" s="9">
        <v>-5.7787303924560502</v>
      </c>
      <c r="Q837" s="4">
        <v>24.632728576660199</v>
      </c>
      <c r="R837" s="4">
        <v>24.643449783325199</v>
      </c>
      <c r="S837" s="4">
        <v>24.727024078369102</v>
      </c>
      <c r="T837" s="4">
        <v>24.533918380737301</v>
      </c>
      <c r="U837" s="4">
        <v>25.303928375244102</v>
      </c>
      <c r="V837" s="4">
        <v>24.1453037261963</v>
      </c>
      <c r="W837" s="4">
        <v>26.594343185424801</v>
      </c>
      <c r="X837" s="4">
        <v>26.024494171142599</v>
      </c>
      <c r="Y837" s="4">
        <v>24.7747478485107</v>
      </c>
      <c r="Z837" s="4">
        <v>25.4051609039307</v>
      </c>
      <c r="AA837" s="4">
        <v>26.165399551391602</v>
      </c>
      <c r="AB837" s="4">
        <v>26.780317306518601</v>
      </c>
      <c r="AC837" s="4">
        <v>19.027830123901399</v>
      </c>
      <c r="AD837" s="4">
        <v>18.853702545166001</v>
      </c>
      <c r="AE837" s="4">
        <v>21.013521194458001</v>
      </c>
      <c r="AF837" s="4">
        <v>20.6836242675781</v>
      </c>
      <c r="AG837" s="4">
        <v>18.7932014465332</v>
      </c>
      <c r="AH837" s="4">
        <v>21.058538436889599</v>
      </c>
      <c r="AI837" s="4">
        <v>25.789026260376001</v>
      </c>
      <c r="AJ837" s="4">
        <v>25.658155441284201</v>
      </c>
      <c r="AK837" s="4">
        <v>25.970201492309599</v>
      </c>
      <c r="AL837" s="4">
        <v>25.4874458312988</v>
      </c>
      <c r="AM837" s="4">
        <v>26.096878051757798</v>
      </c>
      <c r="AN837" s="4">
        <v>25.1010932922363</v>
      </c>
    </row>
    <row r="838" spans="1:40" x14ac:dyDescent="0.15">
      <c r="A838" s="4">
        <v>4363</v>
      </c>
      <c r="B838" s="4">
        <v>35</v>
      </c>
      <c r="C838" s="4">
        <v>16</v>
      </c>
      <c r="D838" s="4">
        <v>7</v>
      </c>
      <c r="E838" s="4">
        <v>52.4</v>
      </c>
      <c r="F838" s="4">
        <v>71.367999999999995</v>
      </c>
      <c r="G838" s="4">
        <v>0</v>
      </c>
      <c r="H838" s="4" t="s">
        <v>2526</v>
      </c>
      <c r="I838" s="4" t="s">
        <v>2527</v>
      </c>
      <c r="J838" s="4" t="s">
        <v>2528</v>
      </c>
      <c r="K838" s="4" t="s">
        <v>10</v>
      </c>
      <c r="L838" s="4">
        <v>1</v>
      </c>
      <c r="M838" s="7">
        <v>7.8761706810364096</v>
      </c>
      <c r="N838" s="9">
        <v>9.1037486394246407</v>
      </c>
      <c r="O838" s="4">
        <v>6.2305634563572703</v>
      </c>
      <c r="P838" s="9">
        <v>6.6632963816324899</v>
      </c>
      <c r="Q838" s="4">
        <v>30.619207382202099</v>
      </c>
      <c r="R838" s="4">
        <v>30.3926391601563</v>
      </c>
      <c r="S838" s="4">
        <v>30.259681701660199</v>
      </c>
      <c r="T838" s="4">
        <v>31.322221755981399</v>
      </c>
      <c r="U838" s="4">
        <v>30.933891296386701</v>
      </c>
      <c r="V838" s="4">
        <v>30.638496398925799</v>
      </c>
      <c r="W838" s="4">
        <v>21.686958312988299</v>
      </c>
      <c r="X838" s="4">
        <v>20.819952011108398</v>
      </c>
      <c r="Y838" s="4">
        <v>21.98415184021</v>
      </c>
      <c r="Z838" s="4">
        <v>20.261432647705099</v>
      </c>
      <c r="AA838" s="4">
        <v>23.892635345458999</v>
      </c>
      <c r="AB838" s="4">
        <v>20.898515701293899</v>
      </c>
      <c r="AC838" s="4">
        <v>31.401668548583999</v>
      </c>
      <c r="AD838" s="4">
        <v>30.020887374877901</v>
      </c>
      <c r="AE838" s="4">
        <v>31.3601379394531</v>
      </c>
      <c r="AF838" s="4">
        <v>31.927158355712901</v>
      </c>
      <c r="AG838" s="4">
        <v>31.655015945434599</v>
      </c>
      <c r="AH838" s="4">
        <v>31.648645401001001</v>
      </c>
      <c r="AI838" s="4">
        <v>24.543920516967798</v>
      </c>
      <c r="AJ838" s="4">
        <v>23.4480876922607</v>
      </c>
      <c r="AK838" s="4">
        <v>23.4806213378906</v>
      </c>
      <c r="AL838" s="4">
        <v>24.097963333129901</v>
      </c>
      <c r="AM838" s="4">
        <v>25.825319290161101</v>
      </c>
      <c r="AN838" s="4">
        <v>26.637823104858398</v>
      </c>
    </row>
    <row r="839" spans="1:40" x14ac:dyDescent="0.15">
      <c r="A839" s="4">
        <v>4364</v>
      </c>
      <c r="B839" s="4">
        <v>11</v>
      </c>
      <c r="C839" s="4">
        <v>11</v>
      </c>
      <c r="D839" s="4">
        <v>11</v>
      </c>
      <c r="E839" s="4">
        <v>44.9</v>
      </c>
      <c r="F839" s="4">
        <v>22.184000000000001</v>
      </c>
      <c r="G839" s="4">
        <v>0</v>
      </c>
      <c r="H839" s="4" t="s">
        <v>2529</v>
      </c>
      <c r="I839" s="4" t="s">
        <v>2530</v>
      </c>
      <c r="J839" s="4" t="s">
        <v>2531</v>
      </c>
      <c r="K839" s="4" t="s">
        <v>20</v>
      </c>
      <c r="L839" s="4">
        <v>0</v>
      </c>
      <c r="M839" s="7">
        <v>3.67177802490477</v>
      </c>
      <c r="N839" s="9">
        <v>5.3215401967366498</v>
      </c>
      <c r="O839" s="4">
        <v>3.6054373497859502</v>
      </c>
      <c r="P839" s="9">
        <v>-3.3284066518147801</v>
      </c>
      <c r="Q839" s="4">
        <v>29.3204250335693</v>
      </c>
      <c r="R839" s="4">
        <v>28.9385681152344</v>
      </c>
      <c r="S839" s="4">
        <v>28.936351776123001</v>
      </c>
      <c r="T839" s="4">
        <v>29.2953090667725</v>
      </c>
      <c r="U839" s="4">
        <v>29.716447830200199</v>
      </c>
      <c r="V839" s="4">
        <v>29.3947048187256</v>
      </c>
      <c r="W839" s="4">
        <v>25.1758842468262</v>
      </c>
      <c r="X839" s="4">
        <v>23.010911941528299</v>
      </c>
      <c r="Y839" s="4">
        <v>19.715938568115199</v>
      </c>
      <c r="Z839" s="4">
        <v>25.332380294799801</v>
      </c>
      <c r="AA839" s="4">
        <v>24.6075534820557</v>
      </c>
      <c r="AB839" s="4">
        <v>25.829896926879901</v>
      </c>
      <c r="AC839" s="4">
        <v>24.933010101318398</v>
      </c>
      <c r="AD839" s="4">
        <v>22.626113891601602</v>
      </c>
      <c r="AE839" s="4">
        <v>25.1885795593262</v>
      </c>
      <c r="AF839" s="4">
        <v>25.429435729980501</v>
      </c>
      <c r="AG839" s="4">
        <v>26.3767986297607</v>
      </c>
      <c r="AH839" s="4">
        <v>26.791040420532202</v>
      </c>
      <c r="AI839" s="4">
        <v>28.686689376831101</v>
      </c>
      <c r="AJ839" s="4">
        <v>28.340703964233398</v>
      </c>
      <c r="AK839" s="4">
        <v>28.319499969482401</v>
      </c>
      <c r="AL839" s="4">
        <v>28.722959518432599</v>
      </c>
      <c r="AM839" s="4">
        <v>28.530998229980501</v>
      </c>
      <c r="AN839" s="4">
        <v>28.7145671844482</v>
      </c>
    </row>
    <row r="840" spans="1:40" x14ac:dyDescent="0.15">
      <c r="A840" s="4">
        <v>4367</v>
      </c>
      <c r="B840" s="4">
        <v>24</v>
      </c>
      <c r="C840" s="4">
        <v>24</v>
      </c>
      <c r="D840" s="4">
        <v>24</v>
      </c>
      <c r="E840" s="4">
        <v>57.7</v>
      </c>
      <c r="F840" s="4">
        <v>66.171000000000006</v>
      </c>
      <c r="G840" s="4">
        <v>0</v>
      </c>
      <c r="H840" s="4" t="s">
        <v>2532</v>
      </c>
      <c r="I840" s="4" t="s">
        <v>2533</v>
      </c>
      <c r="J840" s="4" t="s">
        <v>2534</v>
      </c>
      <c r="K840" s="4" t="s">
        <v>20</v>
      </c>
      <c r="L840" s="4">
        <v>0</v>
      </c>
      <c r="M840" s="7">
        <v>0.68298353575245896</v>
      </c>
      <c r="N840" s="9">
        <v>-0.57666683197021495</v>
      </c>
      <c r="O840" s="4">
        <v>7.2811763724318501</v>
      </c>
      <c r="P840" s="9">
        <v>-5.6243842442830401</v>
      </c>
      <c r="Q840" s="4">
        <v>27.4605312347412</v>
      </c>
      <c r="R840" s="4">
        <v>27.0474967956543</v>
      </c>
      <c r="S840" s="4">
        <v>29.068994522094702</v>
      </c>
      <c r="T840" s="4">
        <v>27.867794036865199</v>
      </c>
      <c r="U840" s="4">
        <v>26.7798156738281</v>
      </c>
      <c r="V840" s="4">
        <v>27.062191009521499</v>
      </c>
      <c r="W840" s="4">
        <v>28.897352218627901</v>
      </c>
      <c r="X840" s="4">
        <v>27.848701477050799</v>
      </c>
      <c r="Y840" s="4">
        <v>27.051235198974599</v>
      </c>
      <c r="Z840" s="4">
        <v>28.476997375488299</v>
      </c>
      <c r="AA840" s="4">
        <v>28.140388488769499</v>
      </c>
      <c r="AB840" s="4">
        <v>28.332149505615199</v>
      </c>
      <c r="AC840" s="4">
        <v>22.761924743652301</v>
      </c>
      <c r="AD840" s="4">
        <v>21.128868103027301</v>
      </c>
      <c r="AE840" s="4">
        <v>21.756254196166999</v>
      </c>
      <c r="AF840" s="4">
        <v>23.141771316528299</v>
      </c>
      <c r="AG840" s="4">
        <v>21.5995063781738</v>
      </c>
      <c r="AH840" s="4">
        <v>22.218568801879901</v>
      </c>
      <c r="AI840" s="4">
        <v>27.857864379882798</v>
      </c>
      <c r="AJ840" s="4">
        <v>27.014463424682599</v>
      </c>
      <c r="AK840" s="4">
        <v>27.401535034179702</v>
      </c>
      <c r="AL840" s="4">
        <v>28.754966735839801</v>
      </c>
      <c r="AM840" s="4">
        <v>27.515853881835898</v>
      </c>
      <c r="AN840" s="4">
        <v>27.808515548706101</v>
      </c>
    </row>
    <row r="841" spans="1:40" x14ac:dyDescent="0.15">
      <c r="A841" s="4">
        <v>4370</v>
      </c>
      <c r="B841" s="4">
        <v>6</v>
      </c>
      <c r="C841" s="4">
        <v>6</v>
      </c>
      <c r="D841" s="4">
        <v>6</v>
      </c>
      <c r="E841" s="4">
        <v>19.3</v>
      </c>
      <c r="F841" s="4">
        <v>39.082000000000001</v>
      </c>
      <c r="G841" s="4">
        <v>0</v>
      </c>
      <c r="H841" s="4" t="s">
        <v>2535</v>
      </c>
      <c r="I841" s="4" t="s">
        <v>2536</v>
      </c>
      <c r="J841" s="4" t="s">
        <v>2537</v>
      </c>
      <c r="K841" s="4" t="s">
        <v>10</v>
      </c>
      <c r="L841" s="4">
        <v>2</v>
      </c>
      <c r="M841" s="7">
        <v>4.7851271193070604</v>
      </c>
      <c r="N841" s="9">
        <v>3.7249097824096702</v>
      </c>
      <c r="O841" s="4">
        <v>5.6534961752498898</v>
      </c>
      <c r="P841" s="9">
        <v>4.5744307835896798</v>
      </c>
      <c r="Q841" s="4">
        <v>25.548955917358398</v>
      </c>
      <c r="R841" s="4">
        <v>23.6359977722168</v>
      </c>
      <c r="S841" s="4">
        <v>24.909351348876999</v>
      </c>
      <c r="T841" s="4">
        <v>24.409828186035199</v>
      </c>
      <c r="U841" s="4">
        <v>25.990728378295898</v>
      </c>
      <c r="V841" s="4">
        <v>26.145441055297901</v>
      </c>
      <c r="W841" s="4">
        <v>21.526216506958001</v>
      </c>
      <c r="X841" s="4">
        <v>20.8913269042969</v>
      </c>
      <c r="Y841" s="4">
        <v>21.137107849121101</v>
      </c>
      <c r="Z841" s="4">
        <v>22.4769191741943</v>
      </c>
      <c r="AA841" s="4">
        <v>20.5700588226318</v>
      </c>
      <c r="AB841" s="4">
        <v>21.689214706420898</v>
      </c>
      <c r="AC841" s="4">
        <v>25.651353836059599</v>
      </c>
      <c r="AD841" s="4">
        <v>24.186616897583001</v>
      </c>
      <c r="AE841" s="4">
        <v>26.286901473998999</v>
      </c>
      <c r="AF841" s="4">
        <v>25.8583984375</v>
      </c>
      <c r="AG841" s="4">
        <v>26.7216892242432</v>
      </c>
      <c r="AH841" s="4">
        <v>26.453090667724599</v>
      </c>
      <c r="AI841" s="4">
        <v>21.590051651001001</v>
      </c>
      <c r="AJ841" s="4">
        <v>20.1160678863525</v>
      </c>
      <c r="AK841" s="4">
        <v>20.878049850463899</v>
      </c>
      <c r="AL841" s="4">
        <v>21.5464057922363</v>
      </c>
      <c r="AM841" s="4">
        <v>22.253986358642599</v>
      </c>
      <c r="AN841" s="4">
        <v>21.326904296875</v>
      </c>
    </row>
    <row r="842" spans="1:40" x14ac:dyDescent="0.15">
      <c r="A842" s="4">
        <v>4371</v>
      </c>
      <c r="B842" s="4">
        <v>18</v>
      </c>
      <c r="C842" s="4">
        <v>18</v>
      </c>
      <c r="D842" s="4">
        <v>18</v>
      </c>
      <c r="E842" s="4">
        <v>75.2</v>
      </c>
      <c r="F842" s="4">
        <v>48.841999999999999</v>
      </c>
      <c r="G842" s="4">
        <v>0</v>
      </c>
      <c r="H842" s="4" t="s">
        <v>2538</v>
      </c>
      <c r="I842" s="4" t="s">
        <v>2539</v>
      </c>
      <c r="J842" s="4" t="s">
        <v>2540</v>
      </c>
      <c r="K842" s="4" t="s">
        <v>20</v>
      </c>
      <c r="L842" s="4">
        <v>0</v>
      </c>
      <c r="M842" s="7">
        <v>3.6948740172193699</v>
      </c>
      <c r="N842" s="9">
        <v>-2.0993331273396798</v>
      </c>
      <c r="O842" s="4">
        <v>9.3942911361036199</v>
      </c>
      <c r="P842" s="9">
        <v>-6.4880247116088903</v>
      </c>
      <c r="Q842" s="4">
        <v>25.205755233764599</v>
      </c>
      <c r="R842" s="4">
        <v>25.595197677612301</v>
      </c>
      <c r="S842" s="4">
        <v>25.2215881347656</v>
      </c>
      <c r="T842" s="4">
        <v>25.087398529052699</v>
      </c>
      <c r="U842" s="4">
        <v>24.737325668335</v>
      </c>
      <c r="V842" s="4">
        <v>25.4165439605713</v>
      </c>
      <c r="W842" s="4">
        <v>27.904146194458001</v>
      </c>
      <c r="X842" s="4">
        <v>27.000024795532202</v>
      </c>
      <c r="Y842" s="4">
        <v>25.698295593261701</v>
      </c>
      <c r="Z842" s="4">
        <v>27.631452560424801</v>
      </c>
      <c r="AA842" s="4">
        <v>27.777246475219702</v>
      </c>
      <c r="AB842" s="4">
        <v>27.8486423492432</v>
      </c>
      <c r="AC842" s="4">
        <v>19.912309646606399</v>
      </c>
      <c r="AD842" s="4">
        <v>18.923669815063501</v>
      </c>
      <c r="AE842" s="4">
        <v>20.327508926391602</v>
      </c>
      <c r="AF842" s="4">
        <v>20.557947158813501</v>
      </c>
      <c r="AG842" s="4">
        <v>20.328985214233398</v>
      </c>
      <c r="AH842" s="4">
        <v>20.58078956604</v>
      </c>
      <c r="AI842" s="4">
        <v>26.7534065246582</v>
      </c>
      <c r="AJ842" s="4">
        <v>26.316947937011701</v>
      </c>
      <c r="AK842" s="4">
        <v>26.422267913818398</v>
      </c>
      <c r="AL842" s="4">
        <v>26.9376430511475</v>
      </c>
      <c r="AM842" s="4">
        <v>26.442102432251001</v>
      </c>
      <c r="AN842" s="4">
        <v>26.686990737915</v>
      </c>
    </row>
    <row r="843" spans="1:40" x14ac:dyDescent="0.15">
      <c r="A843" s="4">
        <v>4372</v>
      </c>
      <c r="B843" s="4">
        <v>7</v>
      </c>
      <c r="C843" s="4">
        <v>7</v>
      </c>
      <c r="D843" s="4">
        <v>7</v>
      </c>
      <c r="E843" s="4">
        <v>29.2</v>
      </c>
      <c r="F843" s="4">
        <v>34.83</v>
      </c>
      <c r="G843" s="4">
        <v>0</v>
      </c>
      <c r="H843" s="4" t="s">
        <v>2541</v>
      </c>
      <c r="I843" s="4" t="s">
        <v>2542</v>
      </c>
      <c r="J843" s="4" t="s">
        <v>2543</v>
      </c>
      <c r="K843" s="4" t="s">
        <v>20</v>
      </c>
      <c r="L843" s="4">
        <v>0</v>
      </c>
      <c r="M843" s="7">
        <v>5.2048346542740997</v>
      </c>
      <c r="N843" s="9">
        <v>-2.8008324305216501</v>
      </c>
      <c r="O843" s="4">
        <v>5.1003144657170996</v>
      </c>
      <c r="P843" s="9">
        <v>-4.4033228556315098</v>
      </c>
      <c r="Q843" s="4">
        <v>21.744478225708001</v>
      </c>
      <c r="R843" s="4">
        <v>22.4877529144287</v>
      </c>
      <c r="S843" s="4">
        <v>20.498918533325199</v>
      </c>
      <c r="T843" s="4">
        <v>21.8150329589844</v>
      </c>
      <c r="U843" s="4">
        <v>21.9122524261475</v>
      </c>
      <c r="V843" s="4">
        <v>22.158262252807599</v>
      </c>
      <c r="W843" s="4">
        <v>24.6695251464844</v>
      </c>
      <c r="X843" s="4">
        <v>25.2562351226807</v>
      </c>
      <c r="Y843" s="4">
        <v>24.205009460449201</v>
      </c>
      <c r="Z843" s="4">
        <v>24.090955734252901</v>
      </c>
      <c r="AA843" s="4">
        <v>24.7321586608887</v>
      </c>
      <c r="AB843" s="4">
        <v>24.467807769775401</v>
      </c>
      <c r="AC843" s="4">
        <v>20.559005737304702</v>
      </c>
      <c r="AD843" s="4">
        <v>20.327333450317401</v>
      </c>
      <c r="AE843" s="4">
        <v>19.3161220550537</v>
      </c>
      <c r="AF843" s="4">
        <v>20.909624099731399</v>
      </c>
      <c r="AG843" s="4">
        <v>18.80126953125</v>
      </c>
      <c r="AH843" s="4">
        <v>19.181949615478501</v>
      </c>
      <c r="AI843" s="4">
        <v>23.838556289672901</v>
      </c>
      <c r="AJ843" s="4">
        <v>24.870794296264599</v>
      </c>
      <c r="AK843" s="4">
        <v>22.480522155761701</v>
      </c>
      <c r="AL843" s="4">
        <v>24.654853820800799</v>
      </c>
      <c r="AM843" s="4">
        <v>25.0484733581543</v>
      </c>
      <c r="AN843" s="4">
        <v>24.622041702270501</v>
      </c>
    </row>
    <row r="844" spans="1:40" x14ac:dyDescent="0.15">
      <c r="A844" s="4">
        <v>4375</v>
      </c>
      <c r="B844" s="4">
        <v>6</v>
      </c>
      <c r="C844" s="4">
        <v>6</v>
      </c>
      <c r="D844" s="4">
        <v>6</v>
      </c>
      <c r="E844" s="4">
        <v>51</v>
      </c>
      <c r="F844" s="4">
        <v>17.315999999999999</v>
      </c>
      <c r="G844" s="4">
        <v>0</v>
      </c>
      <c r="H844" s="4" t="s">
        <v>2544</v>
      </c>
      <c r="I844" s="4" t="s">
        <v>2545</v>
      </c>
      <c r="J844" s="4" t="s">
        <v>2546</v>
      </c>
      <c r="K844" s="4" t="s">
        <v>10</v>
      </c>
      <c r="L844" s="4">
        <v>1</v>
      </c>
      <c r="M844" s="7">
        <v>7.0120823255994198</v>
      </c>
      <c r="N844" s="9">
        <v>7.1660470962524396</v>
      </c>
      <c r="O844" s="4">
        <v>8.6544470295342304</v>
      </c>
      <c r="P844" s="9">
        <v>8.6750361124674509</v>
      </c>
      <c r="Q844" s="4">
        <v>28.284185409545898</v>
      </c>
      <c r="R844" s="4">
        <v>27.7912902832031</v>
      </c>
      <c r="S844" s="4">
        <v>27.4776916503906</v>
      </c>
      <c r="T844" s="4">
        <v>28.9164142608643</v>
      </c>
      <c r="U844" s="4">
        <v>28.9536037445068</v>
      </c>
      <c r="V844" s="4">
        <v>27.491901397705099</v>
      </c>
      <c r="W844" s="4">
        <v>22.016250610351602</v>
      </c>
      <c r="X844" s="4">
        <v>20.0510368347168</v>
      </c>
      <c r="Y844" s="4">
        <v>20.90895652771</v>
      </c>
      <c r="Z844" s="4">
        <v>19.673875808715799</v>
      </c>
      <c r="AA844" s="4">
        <v>20.709423065185501</v>
      </c>
      <c r="AB844" s="4">
        <v>22.559261322021499</v>
      </c>
      <c r="AC844" s="4">
        <v>28.7763061523438</v>
      </c>
      <c r="AD844" s="4">
        <v>28.160194396972699</v>
      </c>
      <c r="AE844" s="4">
        <v>28.217155456543001</v>
      </c>
      <c r="AF844" s="4">
        <v>29.606096267700199</v>
      </c>
      <c r="AG844" s="4">
        <v>29.5541687011719</v>
      </c>
      <c r="AH844" s="4">
        <v>29.0721435546875</v>
      </c>
      <c r="AI844" s="4">
        <v>19.475042343139599</v>
      </c>
      <c r="AJ844" s="4">
        <v>19.279735565185501</v>
      </c>
      <c r="AK844" s="4">
        <v>20.102703094482401</v>
      </c>
      <c r="AL844" s="4">
        <v>21.531051635742202</v>
      </c>
      <c r="AM844" s="4">
        <v>20.918636322021499</v>
      </c>
      <c r="AN844" s="4">
        <v>20.028678894043001</v>
      </c>
    </row>
    <row r="845" spans="1:40" x14ac:dyDescent="0.15">
      <c r="A845" s="4">
        <v>4376</v>
      </c>
      <c r="B845" s="4">
        <v>10</v>
      </c>
      <c r="C845" s="4">
        <v>10</v>
      </c>
      <c r="D845" s="4">
        <v>10</v>
      </c>
      <c r="E845" s="4">
        <v>40.200000000000003</v>
      </c>
      <c r="F845" s="4">
        <v>28.449000000000002</v>
      </c>
      <c r="G845" s="4">
        <v>0</v>
      </c>
      <c r="H845" s="4" t="s">
        <v>2547</v>
      </c>
      <c r="I845" s="4" t="s">
        <v>2548</v>
      </c>
      <c r="J845" s="4" t="s">
        <v>2549</v>
      </c>
      <c r="K845" s="4" t="s">
        <v>20</v>
      </c>
      <c r="L845" s="4">
        <v>0</v>
      </c>
      <c r="M845" s="7">
        <v>5.7157407437363297</v>
      </c>
      <c r="N845" s="9">
        <v>3.1819604237874302</v>
      </c>
      <c r="O845" s="4">
        <v>2.8021272443174099</v>
      </c>
      <c r="P845" s="9">
        <v>-1.8329350153605199</v>
      </c>
      <c r="Q845" s="4">
        <v>27.342485427856399</v>
      </c>
      <c r="R845" s="4">
        <v>27.129179000854499</v>
      </c>
      <c r="S845" s="4">
        <v>27.1343784332275</v>
      </c>
      <c r="T845" s="4">
        <v>27.969280242919901</v>
      </c>
      <c r="U845" s="4">
        <v>27.656492233276399</v>
      </c>
      <c r="V845" s="4">
        <v>27.75608253479</v>
      </c>
      <c r="W845" s="4">
        <v>24.572998046875</v>
      </c>
      <c r="X845" s="4">
        <v>25.012311935424801</v>
      </c>
      <c r="Y845" s="4">
        <v>23.036575317382798</v>
      </c>
      <c r="Z845" s="4">
        <v>24.867641448974599</v>
      </c>
      <c r="AA845" s="4">
        <v>24.056310653686499</v>
      </c>
      <c r="AB845" s="4">
        <v>24.350297927856399</v>
      </c>
      <c r="AC845" s="4">
        <v>25.360548019409201</v>
      </c>
      <c r="AD845" s="4">
        <v>24.343334197998001</v>
      </c>
      <c r="AE845" s="4">
        <v>24.434471130371101</v>
      </c>
      <c r="AF845" s="4">
        <v>26.595054626464801</v>
      </c>
      <c r="AG845" s="4">
        <v>25.0704650878906</v>
      </c>
      <c r="AH845" s="4">
        <v>26.6627521514893</v>
      </c>
      <c r="AI845" s="4">
        <v>27.095972061157202</v>
      </c>
      <c r="AJ845" s="4">
        <v>27.1002902984619</v>
      </c>
      <c r="AK845" s="4">
        <v>27.187068939208999</v>
      </c>
      <c r="AL845" s="4">
        <v>27.269903182983398</v>
      </c>
      <c r="AM845" s="4">
        <v>27.099187850952099</v>
      </c>
      <c r="AN845" s="4">
        <v>27.7118129730225</v>
      </c>
    </row>
    <row r="846" spans="1:40" x14ac:dyDescent="0.15">
      <c r="A846" s="4">
        <v>4378</v>
      </c>
      <c r="B846" s="4">
        <v>15</v>
      </c>
      <c r="C846" s="4">
        <v>15</v>
      </c>
      <c r="D846" s="4">
        <v>15</v>
      </c>
      <c r="E846" s="4">
        <v>61.5</v>
      </c>
      <c r="F846" s="4">
        <v>31.231000000000002</v>
      </c>
      <c r="G846" s="4">
        <v>0</v>
      </c>
      <c r="H846" s="5">
        <v>38412</v>
      </c>
      <c r="I846" s="4" t="s">
        <v>2550</v>
      </c>
      <c r="J846" s="4" t="s">
        <v>2551</v>
      </c>
      <c r="K846" s="4" t="s">
        <v>24</v>
      </c>
      <c r="L846" s="4">
        <v>4</v>
      </c>
      <c r="M846" s="7">
        <v>7.6143436000393603</v>
      </c>
      <c r="N846" s="9">
        <v>6.7760763168334996</v>
      </c>
      <c r="O846" s="4">
        <v>9.6715853103182603</v>
      </c>
      <c r="P846" s="9">
        <v>7.4987967809041303</v>
      </c>
      <c r="Q846" s="4">
        <v>27.601799011230501</v>
      </c>
      <c r="R846" s="4">
        <v>27.204057693481399</v>
      </c>
      <c r="S846" s="4">
        <v>27.0936584472656</v>
      </c>
      <c r="T846" s="4">
        <v>27.683113098144499</v>
      </c>
      <c r="U846" s="4">
        <v>27.830080032348601</v>
      </c>
      <c r="V846" s="4">
        <v>27.5078639984131</v>
      </c>
      <c r="W846" s="4">
        <v>21.414892196655298</v>
      </c>
      <c r="X846" s="4">
        <v>19.2984924316406</v>
      </c>
      <c r="Y846" s="4">
        <v>20.054227828979499</v>
      </c>
      <c r="Z846" s="4">
        <v>20.734533309936499</v>
      </c>
      <c r="AA846" s="4">
        <v>20.529075622558601</v>
      </c>
      <c r="AB846" s="4">
        <v>22.232892990112301</v>
      </c>
      <c r="AC846" s="4">
        <v>28.280031204223601</v>
      </c>
      <c r="AD846" s="4">
        <v>27.281181335449201</v>
      </c>
      <c r="AE846" s="4">
        <v>27.9377536773682</v>
      </c>
      <c r="AF846" s="4">
        <v>28.411228179931602</v>
      </c>
      <c r="AG846" s="4">
        <v>28.469446182251001</v>
      </c>
      <c r="AH846" s="4">
        <v>28.481082916259801</v>
      </c>
      <c r="AI846" s="4">
        <v>21.095584869384801</v>
      </c>
      <c r="AJ846" s="4">
        <v>19.691200256347699</v>
      </c>
      <c r="AK846" s="4">
        <v>21.123521804809599</v>
      </c>
      <c r="AL846" s="4">
        <v>20.297601699829102</v>
      </c>
      <c r="AM846" s="4">
        <v>20.890842437744102</v>
      </c>
      <c r="AN846" s="4">
        <v>20.769191741943398</v>
      </c>
    </row>
    <row r="847" spans="1:40" x14ac:dyDescent="0.15">
      <c r="A847" s="4">
        <v>4386</v>
      </c>
      <c r="B847" s="4">
        <v>20</v>
      </c>
      <c r="C847" s="4">
        <v>20</v>
      </c>
      <c r="D847" s="4">
        <v>20</v>
      </c>
      <c r="E847" s="4">
        <v>60.7</v>
      </c>
      <c r="F847" s="4">
        <v>38.710999999999999</v>
      </c>
      <c r="G847" s="4">
        <v>0</v>
      </c>
      <c r="H847" s="4" t="s">
        <v>2552</v>
      </c>
      <c r="I847" s="4" t="s">
        <v>2553</v>
      </c>
      <c r="J847" s="4" t="s">
        <v>2554</v>
      </c>
      <c r="K847" s="4" t="s">
        <v>20</v>
      </c>
      <c r="L847" s="4">
        <v>0</v>
      </c>
      <c r="M847" s="7">
        <v>2.55097979582892</v>
      </c>
      <c r="N847" s="9">
        <v>2.254150390625</v>
      </c>
      <c r="O847" s="4">
        <v>8.1979137129456703</v>
      </c>
      <c r="P847" s="9">
        <v>-6.0427141189575204</v>
      </c>
      <c r="Q847" s="4">
        <v>29.008277893066399</v>
      </c>
      <c r="R847" s="4">
        <v>28.684383392333999</v>
      </c>
      <c r="S847" s="4">
        <v>28.794206619262699</v>
      </c>
      <c r="T847" s="4">
        <v>29.178071975708001</v>
      </c>
      <c r="U847" s="4">
        <v>29.5259304046631</v>
      </c>
      <c r="V847" s="4">
        <v>29.364528656005898</v>
      </c>
      <c r="W847" s="4">
        <v>27.035276412963899</v>
      </c>
      <c r="X847" s="4">
        <v>26.319774627685501</v>
      </c>
      <c r="Y847" s="4">
        <v>24.356691360473601</v>
      </c>
      <c r="Z847" s="4">
        <v>27.373847961425799</v>
      </c>
      <c r="AA847" s="4">
        <v>27.931455612182599</v>
      </c>
      <c r="AB847" s="4">
        <v>28.013450622558601</v>
      </c>
      <c r="AC847" s="4">
        <v>22.5199165344238</v>
      </c>
      <c r="AD847" s="4">
        <v>22.6805229187012</v>
      </c>
      <c r="AE847" s="4">
        <v>21.806207656860401</v>
      </c>
      <c r="AF847" s="4">
        <v>22.388217926025401</v>
      </c>
      <c r="AG847" s="4">
        <v>23.048515319824201</v>
      </c>
      <c r="AH847" s="4">
        <v>24.065790176391602</v>
      </c>
      <c r="AI847" s="4">
        <v>28.6313152313232</v>
      </c>
      <c r="AJ847" s="4">
        <v>28.5043830871582</v>
      </c>
      <c r="AK847" s="4">
        <v>28.416955947876001</v>
      </c>
      <c r="AL847" s="4">
        <v>28.931201934814499</v>
      </c>
      <c r="AM847" s="4">
        <v>29.2052707672119</v>
      </c>
      <c r="AN847" s="4">
        <v>29.076328277587901</v>
      </c>
    </row>
    <row r="848" spans="1:40" x14ac:dyDescent="0.15">
      <c r="A848" s="4">
        <v>4393</v>
      </c>
      <c r="B848" s="4">
        <v>5</v>
      </c>
      <c r="C848" s="4">
        <v>5</v>
      </c>
      <c r="D848" s="4">
        <v>5</v>
      </c>
      <c r="E848" s="4">
        <v>17.600000000000001</v>
      </c>
      <c r="F848" s="4">
        <v>21.513999999999999</v>
      </c>
      <c r="G848" s="4">
        <v>0</v>
      </c>
      <c r="H848" s="4" t="s">
        <v>2555</v>
      </c>
      <c r="I848" s="4" t="s">
        <v>2556</v>
      </c>
      <c r="J848" s="4" t="s">
        <v>2557</v>
      </c>
      <c r="K848" s="4" t="s">
        <v>20</v>
      </c>
      <c r="L848" s="4">
        <v>0</v>
      </c>
      <c r="M848" s="7">
        <v>5.2274603678180798</v>
      </c>
      <c r="N848" s="9">
        <v>4.8073441187540702</v>
      </c>
      <c r="O848" s="4">
        <v>5.4282171475062002</v>
      </c>
      <c r="P848" s="9">
        <v>2.9495948155720999</v>
      </c>
      <c r="Q848" s="4">
        <v>26.8968906402588</v>
      </c>
      <c r="R848" s="4">
        <v>25.249162673950199</v>
      </c>
      <c r="S848" s="4">
        <v>25.9065341949463</v>
      </c>
      <c r="T848" s="4">
        <v>25.918298721313501</v>
      </c>
      <c r="U848" s="4">
        <v>26.412157058715799</v>
      </c>
      <c r="V848" s="4">
        <v>26.004854202270501</v>
      </c>
      <c r="W848" s="4">
        <v>21.330848693847699</v>
      </c>
      <c r="X848" s="4">
        <v>20.279800415039102</v>
      </c>
      <c r="Y848" s="4">
        <v>20.784845352172901</v>
      </c>
      <c r="Z848" s="4">
        <v>20.140163421630898</v>
      </c>
      <c r="AA848" s="4">
        <v>21.4543781280518</v>
      </c>
      <c r="AB848" s="4">
        <v>23.553796768188501</v>
      </c>
      <c r="AC848" s="4">
        <v>26.432928085327099</v>
      </c>
      <c r="AD848" s="4">
        <v>25.132888793945298</v>
      </c>
      <c r="AE848" s="4">
        <v>25.942907333373999</v>
      </c>
      <c r="AF848" s="4">
        <v>26.4998588562012</v>
      </c>
      <c r="AG848" s="4">
        <v>26.8804035186768</v>
      </c>
      <c r="AH848" s="4">
        <v>27.009452819824201</v>
      </c>
      <c r="AI848" s="4">
        <v>22.942079544067401</v>
      </c>
      <c r="AJ848" s="4">
        <v>23.173667907714801</v>
      </c>
      <c r="AK848" s="4">
        <v>23.272274017333999</v>
      </c>
      <c r="AL848" s="4">
        <v>23.6751918792725</v>
      </c>
      <c r="AM848" s="4">
        <v>23.1447448730469</v>
      </c>
      <c r="AN848" s="4">
        <v>23.992912292480501</v>
      </c>
    </row>
    <row r="849" spans="1:40" x14ac:dyDescent="0.15">
      <c r="A849" s="4">
        <v>4396</v>
      </c>
      <c r="B849" s="4">
        <v>8</v>
      </c>
      <c r="C849" s="4">
        <v>8</v>
      </c>
      <c r="D849" s="4">
        <v>8</v>
      </c>
      <c r="E849" s="4">
        <v>34.700000000000003</v>
      </c>
      <c r="F849" s="4">
        <v>41.054000000000002</v>
      </c>
      <c r="G849" s="4">
        <v>0</v>
      </c>
      <c r="H849" s="4" t="s">
        <v>2558</v>
      </c>
      <c r="I849" s="4" t="s">
        <v>2559</v>
      </c>
      <c r="J849" s="4" t="s">
        <v>2560</v>
      </c>
      <c r="K849" s="4" t="s">
        <v>10</v>
      </c>
      <c r="L849" s="4">
        <v>0</v>
      </c>
      <c r="M849" s="7">
        <v>2.1862293468631799</v>
      </c>
      <c r="N849" s="9">
        <v>-1.01175467173258</v>
      </c>
      <c r="O849" s="4">
        <v>6.3655799519113803</v>
      </c>
      <c r="P849" s="9">
        <v>-6.72727298736572</v>
      </c>
      <c r="Q849" s="4">
        <v>25.2754020690918</v>
      </c>
      <c r="R849" s="4">
        <v>24.1318683624268</v>
      </c>
      <c r="S849" s="4">
        <v>24.797735214233398</v>
      </c>
      <c r="T849" s="4">
        <v>25.2800483703613</v>
      </c>
      <c r="U849" s="4">
        <v>24.7469387054443</v>
      </c>
      <c r="V849" s="4">
        <v>25.077938079833999</v>
      </c>
      <c r="W849" s="4">
        <v>26.344976425170898</v>
      </c>
      <c r="X849" s="4">
        <v>25.510114669799801</v>
      </c>
      <c r="Y849" s="4">
        <v>24.9576606750488</v>
      </c>
      <c r="Z849" s="4">
        <v>25.871852874755898</v>
      </c>
      <c r="AA849" s="4">
        <v>26.2045803070068</v>
      </c>
      <c r="AB849" s="4">
        <v>26.491273880004901</v>
      </c>
      <c r="AC849" s="4">
        <v>17.9236145019531</v>
      </c>
      <c r="AD849" s="4">
        <v>16.653806686401399</v>
      </c>
      <c r="AE849" s="4">
        <v>19.422492980956999</v>
      </c>
      <c r="AF849" s="4">
        <v>19.405351638793899</v>
      </c>
      <c r="AG849" s="4">
        <v>18.378313064575199</v>
      </c>
      <c r="AH849" s="4">
        <v>20.2633876800537</v>
      </c>
      <c r="AI849" s="4">
        <v>25.696439743041999</v>
      </c>
      <c r="AJ849" s="4">
        <v>24.537418365478501</v>
      </c>
      <c r="AK849" s="4">
        <v>24.9676322937012</v>
      </c>
      <c r="AL849" s="4">
        <v>25.164918899536101</v>
      </c>
      <c r="AM849" s="4">
        <v>25.877128601074201</v>
      </c>
      <c r="AN849" s="4">
        <v>26.167066574096701</v>
      </c>
    </row>
    <row r="850" spans="1:40" x14ac:dyDescent="0.15">
      <c r="A850" s="4">
        <v>4399</v>
      </c>
      <c r="B850" s="4">
        <v>21</v>
      </c>
      <c r="C850" s="4">
        <v>21</v>
      </c>
      <c r="D850" s="4">
        <v>21</v>
      </c>
      <c r="E850" s="4">
        <v>66.900000000000006</v>
      </c>
      <c r="F850" s="4">
        <v>33.418999999999997</v>
      </c>
      <c r="G850" s="4">
        <v>0</v>
      </c>
      <c r="H850" s="4" t="s">
        <v>2561</v>
      </c>
      <c r="I850" s="4" t="s">
        <v>2562</v>
      </c>
      <c r="J850" s="4" t="s">
        <v>2563</v>
      </c>
      <c r="K850" s="4" t="s">
        <v>20</v>
      </c>
      <c r="L850" s="4">
        <v>0</v>
      </c>
      <c r="M850" s="7">
        <v>5.7938331814088802</v>
      </c>
      <c r="N850" s="9">
        <v>3.6333885192871098</v>
      </c>
      <c r="O850" s="4">
        <v>5.7643405589851797</v>
      </c>
      <c r="P850" s="9">
        <v>2.0793107350667301</v>
      </c>
      <c r="Q850" s="4">
        <v>28.5935249328613</v>
      </c>
      <c r="R850" s="4">
        <v>28.2475776672363</v>
      </c>
      <c r="S850" s="4">
        <v>28.474794387817401</v>
      </c>
      <c r="T850" s="4">
        <v>28.7100734710693</v>
      </c>
      <c r="U850" s="4">
        <v>29.057214736938501</v>
      </c>
      <c r="V850" s="4">
        <v>29.1683959960938</v>
      </c>
      <c r="W850" s="4">
        <v>25.292037963867202</v>
      </c>
      <c r="X850" s="4">
        <v>24.616331100463899</v>
      </c>
      <c r="Y850" s="4">
        <v>23.812547683715799</v>
      </c>
      <c r="Z850" s="4">
        <v>25.0541172027588</v>
      </c>
      <c r="AA850" s="4">
        <v>25.425535202026399</v>
      </c>
      <c r="AB850" s="4">
        <v>26.2506809234619</v>
      </c>
      <c r="AC850" s="4">
        <v>28.291976928710898</v>
      </c>
      <c r="AD850" s="4">
        <v>27.9608554840088</v>
      </c>
      <c r="AE850" s="4">
        <v>28.597366333007798</v>
      </c>
      <c r="AF850" s="4">
        <v>28.272975921630898</v>
      </c>
      <c r="AG850" s="4">
        <v>29.1175842285156</v>
      </c>
      <c r="AH850" s="4">
        <v>28.9431037902832</v>
      </c>
      <c r="AI850" s="4">
        <v>26.555757522583001</v>
      </c>
      <c r="AJ850" s="4">
        <v>26.208213806152301</v>
      </c>
      <c r="AK850" s="4">
        <v>26.044059753418001</v>
      </c>
      <c r="AL850" s="4">
        <v>26.713060379028299</v>
      </c>
      <c r="AM850" s="4">
        <v>26.655946731567401</v>
      </c>
      <c r="AN850" s="4">
        <v>26.530960083007798</v>
      </c>
    </row>
    <row r="851" spans="1:40" x14ac:dyDescent="0.15">
      <c r="A851" s="4">
        <v>4401</v>
      </c>
      <c r="B851" s="4">
        <v>11</v>
      </c>
      <c r="C851" s="4">
        <v>11</v>
      </c>
      <c r="D851" s="4">
        <v>11</v>
      </c>
      <c r="E851" s="4">
        <v>61.7</v>
      </c>
      <c r="F851" s="4">
        <v>20.265999999999998</v>
      </c>
      <c r="G851" s="4">
        <v>0</v>
      </c>
      <c r="H851" s="4" t="s">
        <v>2564</v>
      </c>
      <c r="I851" s="4" t="s">
        <v>2565</v>
      </c>
      <c r="J851" s="4" t="s">
        <v>2566</v>
      </c>
      <c r="K851" s="4" t="s">
        <v>10</v>
      </c>
      <c r="L851" s="4">
        <v>0</v>
      </c>
      <c r="M851" s="7">
        <v>3.6960872774504399</v>
      </c>
      <c r="N851" s="9">
        <v>5.4790194829305001</v>
      </c>
      <c r="O851" s="4">
        <v>7.2530609921548796</v>
      </c>
      <c r="P851" s="9">
        <v>9.6351769765218105</v>
      </c>
      <c r="Q851" s="4">
        <v>28.875371932983398</v>
      </c>
      <c r="R851" s="4">
        <v>28.702793121337901</v>
      </c>
      <c r="S851" s="4">
        <v>28.3284301757813</v>
      </c>
      <c r="T851" s="4">
        <v>28.7296848297119</v>
      </c>
      <c r="U851" s="4">
        <v>29.355714797973601</v>
      </c>
      <c r="V851" s="4">
        <v>29.171428680419901</v>
      </c>
      <c r="W851" s="4">
        <v>24.508996963501001</v>
      </c>
      <c r="X851" s="4">
        <v>21.264533996581999</v>
      </c>
      <c r="Y851" s="4">
        <v>19.652097702026399</v>
      </c>
      <c r="Z851" s="4">
        <v>24.760759353637699</v>
      </c>
      <c r="AA851" s="4">
        <v>24.956642150878899</v>
      </c>
      <c r="AB851" s="4">
        <v>25.146276473998999</v>
      </c>
      <c r="AC851" s="4">
        <v>29.859523773193398</v>
      </c>
      <c r="AD851" s="4">
        <v>28.846311569213899</v>
      </c>
      <c r="AE851" s="4">
        <v>29.800483703613299</v>
      </c>
      <c r="AF851" s="4">
        <v>30.061882019043001</v>
      </c>
      <c r="AG851" s="4">
        <v>30.206062316894499</v>
      </c>
      <c r="AH851" s="4">
        <v>30.085374832153299</v>
      </c>
      <c r="AI851" s="4">
        <v>21.684907913208001</v>
      </c>
      <c r="AJ851" s="4">
        <v>21.164228439331101</v>
      </c>
      <c r="AK851" s="4">
        <v>18.4963474273682</v>
      </c>
      <c r="AL851" s="4">
        <v>17.883872985839801</v>
      </c>
      <c r="AM851" s="4">
        <v>20.997554779052699</v>
      </c>
      <c r="AN851" s="4">
        <v>20.8216648101807</v>
      </c>
    </row>
    <row r="852" spans="1:40" x14ac:dyDescent="0.15">
      <c r="A852" s="4">
        <v>4405</v>
      </c>
      <c r="B852" s="4">
        <v>10</v>
      </c>
      <c r="C852" s="4">
        <v>10</v>
      </c>
      <c r="D852" s="4">
        <v>10</v>
      </c>
      <c r="E852" s="4">
        <v>63.2</v>
      </c>
      <c r="F852" s="4">
        <v>16.698</v>
      </c>
      <c r="G852" s="4">
        <v>0</v>
      </c>
      <c r="H852" s="4" t="s">
        <v>2567</v>
      </c>
      <c r="I852" s="4" t="s">
        <v>2568</v>
      </c>
      <c r="J852" s="4" t="s">
        <v>2569</v>
      </c>
      <c r="K852" s="4" t="s">
        <v>10</v>
      </c>
      <c r="L852" s="4">
        <v>1</v>
      </c>
      <c r="M852" s="7">
        <v>6.65771350701519</v>
      </c>
      <c r="N852" s="9">
        <v>9.0088901519775408</v>
      </c>
      <c r="O852" s="4">
        <v>7.5541480881560199</v>
      </c>
      <c r="P852" s="9">
        <v>9.0914888381958008</v>
      </c>
      <c r="Q852" s="4">
        <v>29.1938991546631</v>
      </c>
      <c r="R852" s="4">
        <v>28.857479095458999</v>
      </c>
      <c r="S852" s="4">
        <v>28.930524826049801</v>
      </c>
      <c r="T852" s="4">
        <v>29.8760166168213</v>
      </c>
      <c r="U852" s="4">
        <v>29.856988906860401</v>
      </c>
      <c r="V852" s="4">
        <v>29.590671539306602</v>
      </c>
      <c r="W852" s="4">
        <v>20.486700057983398</v>
      </c>
      <c r="X852" s="4">
        <v>18.0127983093262</v>
      </c>
      <c r="Y852" s="4">
        <v>20.2959995269775</v>
      </c>
      <c r="Z852" s="4">
        <v>19.098413467407202</v>
      </c>
      <c r="AA852" s="4">
        <v>22.9385662078857</v>
      </c>
      <c r="AB852" s="4">
        <v>21.419761657714801</v>
      </c>
      <c r="AC852" s="4">
        <v>30.344562530517599</v>
      </c>
      <c r="AD852" s="4">
        <v>29.726926803588899</v>
      </c>
      <c r="AE852" s="4">
        <v>30.4878826141357</v>
      </c>
      <c r="AF852" s="4">
        <v>30.786981582641602</v>
      </c>
      <c r="AG852" s="4">
        <v>30.940977096557599</v>
      </c>
      <c r="AH852" s="4">
        <v>30.989763259887699</v>
      </c>
      <c r="AI852" s="4">
        <v>22.609392166137699</v>
      </c>
      <c r="AJ852" s="4">
        <v>22.467845916748001</v>
      </c>
      <c r="AK852" s="4">
        <v>20.479808807373001</v>
      </c>
      <c r="AL852" s="4">
        <v>20.674736022949201</v>
      </c>
      <c r="AM852" s="4">
        <v>19.606986999511701</v>
      </c>
      <c r="AN852" s="4">
        <v>22.889390945434599</v>
      </c>
    </row>
    <row r="853" spans="1:40" x14ac:dyDescent="0.15">
      <c r="A853" s="4">
        <v>4407</v>
      </c>
      <c r="B853" s="4">
        <v>7</v>
      </c>
      <c r="C853" s="4">
        <v>7</v>
      </c>
      <c r="D853" s="4">
        <v>7</v>
      </c>
      <c r="E853" s="4">
        <v>48.6</v>
      </c>
      <c r="F853" s="4">
        <v>16.073</v>
      </c>
      <c r="G853" s="4">
        <v>0</v>
      </c>
      <c r="H853" s="4" t="s">
        <v>2570</v>
      </c>
      <c r="I853" s="4" t="s">
        <v>2571</v>
      </c>
      <c r="J853" s="4" t="s">
        <v>2572</v>
      </c>
      <c r="K853" s="4" t="s">
        <v>20</v>
      </c>
      <c r="L853" s="4">
        <v>0</v>
      </c>
      <c r="M853" s="7">
        <v>5.62285146872334</v>
      </c>
      <c r="N853" s="9">
        <v>5.2145671844482404</v>
      </c>
      <c r="O853" s="4">
        <v>4.84627801115656</v>
      </c>
      <c r="P853" s="9">
        <v>-7.4720513025919599</v>
      </c>
      <c r="Q853" s="4">
        <v>28.525632858276399</v>
      </c>
      <c r="R853" s="4">
        <v>28.339601516723601</v>
      </c>
      <c r="S853" s="4">
        <v>28.139411926269499</v>
      </c>
      <c r="T853" s="4">
        <v>28.6268310546875</v>
      </c>
      <c r="U853" s="4">
        <v>28.670774459838899</v>
      </c>
      <c r="V853" s="4">
        <v>28.861980438232401</v>
      </c>
      <c r="W853" s="4">
        <v>22.3774013519287</v>
      </c>
      <c r="X853" s="4">
        <v>23.808134078979499</v>
      </c>
      <c r="Y853" s="4">
        <v>21.284608840942401</v>
      </c>
      <c r="Z853" s="4">
        <v>23.636661529541001</v>
      </c>
      <c r="AA853" s="4">
        <v>25.073450088501001</v>
      </c>
      <c r="AB853" s="4">
        <v>23.6965732574463</v>
      </c>
      <c r="AC853" s="4">
        <v>22.299097061157202</v>
      </c>
      <c r="AD853" s="4">
        <v>18.134019851684599</v>
      </c>
      <c r="AE853" s="4">
        <v>22.061313629150401</v>
      </c>
      <c r="AF853" s="4">
        <v>19.146919250488299</v>
      </c>
      <c r="AG853" s="4">
        <v>18.315303802490199</v>
      </c>
      <c r="AH853" s="4">
        <v>23.225145339965799</v>
      </c>
      <c r="AI853" s="4">
        <v>28.109535217285199</v>
      </c>
      <c r="AJ853" s="4">
        <v>28.189569473266602</v>
      </c>
      <c r="AK853" s="4">
        <v>27.978801727294901</v>
      </c>
      <c r="AL853" s="4">
        <v>26.902881622314499</v>
      </c>
      <c r="AM853" s="4">
        <v>27.946537017822301</v>
      </c>
      <c r="AN853" s="4">
        <v>28.886781692504901</v>
      </c>
    </row>
    <row r="854" spans="1:40" x14ac:dyDescent="0.15">
      <c r="A854" s="4">
        <v>4413</v>
      </c>
      <c r="B854" s="4">
        <v>7</v>
      </c>
      <c r="C854" s="4">
        <v>7</v>
      </c>
      <c r="D854" s="4">
        <v>7</v>
      </c>
      <c r="E854" s="4">
        <v>19.100000000000001</v>
      </c>
      <c r="F854" s="4">
        <v>59.976999999999997</v>
      </c>
      <c r="G854" s="4">
        <v>0</v>
      </c>
      <c r="H854" s="4" t="s">
        <v>2573</v>
      </c>
      <c r="I854" s="4" t="s">
        <v>2574</v>
      </c>
      <c r="J854" s="4" t="s">
        <v>2575</v>
      </c>
      <c r="K854" s="4" t="s">
        <v>20</v>
      </c>
      <c r="L854" s="4">
        <v>0</v>
      </c>
      <c r="M854" s="7">
        <v>0.29588826834306797</v>
      </c>
      <c r="N854" s="9">
        <v>-0.72739124298095703</v>
      </c>
      <c r="O854" s="4">
        <v>1.3725855732510801</v>
      </c>
      <c r="P854" s="9">
        <v>-1.2595291137695299</v>
      </c>
      <c r="Q854" s="4">
        <v>23.073198318481399</v>
      </c>
      <c r="R854" s="4">
        <v>18.5352973937988</v>
      </c>
      <c r="S854" s="4">
        <v>19.430759429931602</v>
      </c>
      <c r="T854" s="4">
        <v>19.991062164306602</v>
      </c>
      <c r="U854" s="4">
        <v>22.298095703125</v>
      </c>
      <c r="V854" s="4">
        <v>22.279268264770501</v>
      </c>
      <c r="W854" s="4">
        <v>23.783367156982401</v>
      </c>
      <c r="X854" s="4">
        <v>20.337343215942401</v>
      </c>
      <c r="Y854" s="4">
        <v>20.1497917175293</v>
      </c>
      <c r="Z854" s="4">
        <v>23.571495056152301</v>
      </c>
      <c r="AA854" s="4">
        <v>19.780542373657202</v>
      </c>
      <c r="AB854" s="4">
        <v>22.349489212036101</v>
      </c>
      <c r="AC854" s="4">
        <v>19.577634811401399</v>
      </c>
      <c r="AD854" s="4">
        <v>19.2144165039063</v>
      </c>
      <c r="AE854" s="4">
        <v>17.674480438232401</v>
      </c>
      <c r="AF854" s="4">
        <v>19.947223663330099</v>
      </c>
      <c r="AG854" s="4">
        <v>19.696191787719702</v>
      </c>
      <c r="AH854" s="4">
        <v>20.7148113250732</v>
      </c>
      <c r="AI854" s="4">
        <v>19.8918571472168</v>
      </c>
      <c r="AJ854" s="4">
        <v>19.776983261108398</v>
      </c>
      <c r="AK854" s="4">
        <v>21.398796081543001</v>
      </c>
      <c r="AL854" s="4">
        <v>21.7069988250732</v>
      </c>
      <c r="AM854" s="4">
        <v>20.2331027984619</v>
      </c>
      <c r="AN854" s="4">
        <v>21.374195098876999</v>
      </c>
    </row>
    <row r="855" spans="1:40" x14ac:dyDescent="0.15">
      <c r="A855" s="4">
        <v>4420</v>
      </c>
      <c r="B855" s="4">
        <v>2</v>
      </c>
      <c r="C855" s="4">
        <v>2</v>
      </c>
      <c r="D855" s="4">
        <v>2</v>
      </c>
      <c r="E855" s="4">
        <v>38.1</v>
      </c>
      <c r="F855" s="4">
        <v>7.3083999999999998</v>
      </c>
      <c r="G855" s="4">
        <v>0</v>
      </c>
      <c r="H855" s="4" t="s">
        <v>2576</v>
      </c>
      <c r="I855" s="4" t="s">
        <v>2577</v>
      </c>
      <c r="J855" s="4" t="s">
        <v>2578</v>
      </c>
      <c r="K855" s="4" t="s">
        <v>10</v>
      </c>
      <c r="L855" s="4">
        <v>1</v>
      </c>
      <c r="M855" s="7">
        <v>8.81712063853705</v>
      </c>
      <c r="N855" s="9">
        <v>7.8476489384969099</v>
      </c>
      <c r="O855" s="4">
        <v>6.9346627665246698</v>
      </c>
      <c r="P855" s="9">
        <v>4.0807800292968803</v>
      </c>
      <c r="Q855" s="4">
        <v>28.462560653686499</v>
      </c>
      <c r="R855" s="4">
        <v>28.457950592041001</v>
      </c>
      <c r="S855" s="4">
        <v>28.581291198730501</v>
      </c>
      <c r="T855" s="4">
        <v>29.890121459960898</v>
      </c>
      <c r="U855" s="4">
        <v>29.755064010620099</v>
      </c>
      <c r="V855" s="4">
        <v>29.349124908447301</v>
      </c>
      <c r="W855" s="4">
        <v>20.879756927490199</v>
      </c>
      <c r="X855" s="4">
        <v>20.969802856445298</v>
      </c>
      <c r="Y855" s="4">
        <v>20.9329624176025</v>
      </c>
      <c r="Z855" s="4">
        <v>20.702440261840799</v>
      </c>
      <c r="AA855" s="4">
        <v>22.449977874755898</v>
      </c>
      <c r="AB855" s="4">
        <v>21.475278854370099</v>
      </c>
      <c r="AC855" s="4">
        <v>28.723186492919901</v>
      </c>
      <c r="AD855" s="4">
        <v>28.5544624328613</v>
      </c>
      <c r="AE855" s="4">
        <v>28.719861984252901</v>
      </c>
      <c r="AF855" s="4">
        <v>29.402288436889599</v>
      </c>
      <c r="AG855" s="4">
        <v>29.525445938110401</v>
      </c>
      <c r="AH855" s="4">
        <v>29.547105789184599</v>
      </c>
      <c r="AI855" s="4">
        <v>25.1727600097656</v>
      </c>
      <c r="AJ855" s="4">
        <v>24.484991073608398</v>
      </c>
      <c r="AK855" s="4">
        <v>24.0980434417725</v>
      </c>
      <c r="AL855" s="4">
        <v>25.706724166870099</v>
      </c>
      <c r="AM855" s="4">
        <v>25.428796768188501</v>
      </c>
      <c r="AN855" s="4">
        <v>25.096355438232401</v>
      </c>
    </row>
    <row r="856" spans="1:40" x14ac:dyDescent="0.15">
      <c r="A856" s="4">
        <v>4423</v>
      </c>
      <c r="B856" s="4">
        <v>14</v>
      </c>
      <c r="C856" s="4">
        <v>14</v>
      </c>
      <c r="D856" s="4">
        <v>14</v>
      </c>
      <c r="E856" s="4">
        <v>69.2</v>
      </c>
      <c r="F856" s="4">
        <v>28.466000000000001</v>
      </c>
      <c r="G856" s="4">
        <v>0</v>
      </c>
      <c r="H856" s="4" t="s">
        <v>2579</v>
      </c>
      <c r="I856" s="4" t="s">
        <v>2580</v>
      </c>
      <c r="J856" s="4" t="s">
        <v>2581</v>
      </c>
      <c r="K856" s="4" t="s">
        <v>20</v>
      </c>
      <c r="L856" s="4">
        <v>0</v>
      </c>
      <c r="M856" s="7">
        <v>2.48562121130144</v>
      </c>
      <c r="N856" s="9">
        <v>-1.18352254231771</v>
      </c>
      <c r="O856" s="4">
        <v>4.42606469102794</v>
      </c>
      <c r="P856" s="9">
        <v>-5.1939875284830697</v>
      </c>
      <c r="Q856" s="4">
        <v>29.0936069488525</v>
      </c>
      <c r="R856" s="4">
        <v>28.129179000854499</v>
      </c>
      <c r="S856" s="4">
        <v>28.121688842773398</v>
      </c>
      <c r="T856" s="4">
        <v>28.985521316528299</v>
      </c>
      <c r="U856" s="4">
        <v>28.539232254028299</v>
      </c>
      <c r="V856" s="4">
        <v>28.3899745941162</v>
      </c>
      <c r="W856" s="4">
        <v>30.2383136749268</v>
      </c>
      <c r="X856" s="4">
        <v>29.318983078002901</v>
      </c>
      <c r="Y856" s="4">
        <v>28.624217987060501</v>
      </c>
      <c r="Z856" s="4">
        <v>30.047782897949201</v>
      </c>
      <c r="AA856" s="4">
        <v>30.023797988891602</v>
      </c>
      <c r="AB856" s="4">
        <v>30.107242584228501</v>
      </c>
      <c r="AC856" s="4">
        <v>25.7259845733643</v>
      </c>
      <c r="AD856" s="4">
        <v>20.819482803344702</v>
      </c>
      <c r="AE856" s="4">
        <v>25.053205490112301</v>
      </c>
      <c r="AF856" s="4">
        <v>24.507606506347699</v>
      </c>
      <c r="AG856" s="4">
        <v>24.211931228637699</v>
      </c>
      <c r="AH856" s="4">
        <v>24.874317169189499</v>
      </c>
      <c r="AI856" s="4">
        <v>29.801332473754901</v>
      </c>
      <c r="AJ856" s="4">
        <v>29.2852878570557</v>
      </c>
      <c r="AK856" s="4">
        <v>28.339643478393601</v>
      </c>
      <c r="AL856" s="4">
        <v>29.698047637939499</v>
      </c>
      <c r="AM856" s="4">
        <v>29.4788303375244</v>
      </c>
      <c r="AN856" s="4">
        <v>29.753311157226602</v>
      </c>
    </row>
    <row r="857" spans="1:40" x14ac:dyDescent="0.15">
      <c r="A857" s="4">
        <v>4425</v>
      </c>
      <c r="B857" s="4">
        <v>13</v>
      </c>
      <c r="C857" s="4">
        <v>13</v>
      </c>
      <c r="D857" s="4">
        <v>13</v>
      </c>
      <c r="E857" s="4">
        <v>38.6</v>
      </c>
      <c r="F857" s="4">
        <v>46.670999999999999</v>
      </c>
      <c r="G857" s="4">
        <v>0</v>
      </c>
      <c r="H857" s="4" t="s">
        <v>2582</v>
      </c>
      <c r="I857" s="4" t="s">
        <v>2583</v>
      </c>
      <c r="J857" s="4" t="s">
        <v>2584</v>
      </c>
      <c r="K857" s="4" t="s">
        <v>10</v>
      </c>
      <c r="L857" s="4">
        <v>1</v>
      </c>
      <c r="M857" s="7">
        <v>3.61737560242066</v>
      </c>
      <c r="N857" s="9">
        <v>4.0811468760172502</v>
      </c>
      <c r="O857" s="4">
        <v>0.953539316581137</v>
      </c>
      <c r="P857" s="9">
        <v>0.99957052866618001</v>
      </c>
      <c r="Q857" s="4">
        <v>27.211132049560501</v>
      </c>
      <c r="R857" s="4">
        <v>26.4325466156006</v>
      </c>
      <c r="S857" s="4">
        <v>26.378419876098601</v>
      </c>
      <c r="T857" s="4">
        <v>28.040512084960898</v>
      </c>
      <c r="U857" s="4">
        <v>27.606889724731399</v>
      </c>
      <c r="V857" s="4">
        <v>26.895505905151399</v>
      </c>
      <c r="W857" s="4">
        <v>26.1733512878418</v>
      </c>
      <c r="X857" s="4">
        <v>23.2824897766113</v>
      </c>
      <c r="Y857" s="4">
        <v>22.264219284057599</v>
      </c>
      <c r="Z857" s="4">
        <v>22.791557312011701</v>
      </c>
      <c r="AA857" s="4">
        <v>21.384584426879901</v>
      </c>
      <c r="AB857" s="4">
        <v>22.181922912597699</v>
      </c>
      <c r="AC857" s="4">
        <v>27.423902511596701</v>
      </c>
      <c r="AD857" s="4">
        <v>25.461046218872099</v>
      </c>
      <c r="AE857" s="4">
        <v>25.854124069213899</v>
      </c>
      <c r="AF857" s="4">
        <v>27.786436080932599</v>
      </c>
      <c r="AG857" s="4">
        <v>27.063013076782202</v>
      </c>
      <c r="AH857" s="4">
        <v>27.0250644683838</v>
      </c>
      <c r="AI857" s="4">
        <v>26.136472702026399</v>
      </c>
      <c r="AJ857" s="4">
        <v>25.7232780456543</v>
      </c>
      <c r="AK857" s="4">
        <v>23.788354873657202</v>
      </c>
      <c r="AL857" s="4">
        <v>26.980545043945298</v>
      </c>
      <c r="AM857" s="4">
        <v>25.865566253662099</v>
      </c>
      <c r="AN857" s="4">
        <v>26.121946334838899</v>
      </c>
    </row>
    <row r="858" spans="1:40" x14ac:dyDescent="0.15">
      <c r="A858" s="4">
        <v>4427</v>
      </c>
      <c r="B858" s="4">
        <v>18</v>
      </c>
      <c r="C858" s="4">
        <v>18</v>
      </c>
      <c r="D858" s="4">
        <v>18</v>
      </c>
      <c r="E858" s="4">
        <v>74.7</v>
      </c>
      <c r="F858" s="4">
        <v>40.146000000000001</v>
      </c>
      <c r="G858" s="4">
        <v>0</v>
      </c>
      <c r="H858" s="4" t="s">
        <v>2585</v>
      </c>
      <c r="I858" s="4" t="s">
        <v>2586</v>
      </c>
      <c r="J858" s="4" t="s">
        <v>2587</v>
      </c>
      <c r="K858" s="4" t="s">
        <v>20</v>
      </c>
      <c r="L858" s="4">
        <v>0</v>
      </c>
      <c r="M858" s="7">
        <v>3.8053624581466101</v>
      </c>
      <c r="N858" s="9">
        <v>-1.8674043019612601</v>
      </c>
      <c r="O858" s="4">
        <v>7.2268122911588897</v>
      </c>
      <c r="P858" s="9">
        <v>-7.3056882222493504</v>
      </c>
      <c r="Q858" s="4">
        <v>26.723253250122099</v>
      </c>
      <c r="R858" s="4">
        <v>27.002494812011701</v>
      </c>
      <c r="S858" s="4">
        <v>26.982505798339801</v>
      </c>
      <c r="T858" s="4">
        <v>26.956375122070298</v>
      </c>
      <c r="U858" s="4">
        <v>26.2576389312744</v>
      </c>
      <c r="V858" s="4">
        <v>26.381790161132798</v>
      </c>
      <c r="W858" s="4">
        <v>28.724781036376999</v>
      </c>
      <c r="X858" s="4">
        <v>28.773290634155298</v>
      </c>
      <c r="Y858" s="4">
        <v>27.2533168792725</v>
      </c>
      <c r="Z858" s="4">
        <v>28.555742263793899</v>
      </c>
      <c r="AA858" s="4">
        <v>28.837347030639599</v>
      </c>
      <c r="AB858" s="4">
        <v>29.364006042480501</v>
      </c>
      <c r="AC858" s="4">
        <v>19.491813659668001</v>
      </c>
      <c r="AD858" s="4">
        <v>19.442548751831101</v>
      </c>
      <c r="AE858" s="4">
        <v>20.359281539916999</v>
      </c>
      <c r="AF858" s="4">
        <v>22.479930877685501</v>
      </c>
      <c r="AG858" s="4">
        <v>21.3006076812744</v>
      </c>
      <c r="AH858" s="4">
        <v>21.2412109375</v>
      </c>
      <c r="AI858" s="4">
        <v>28.189002990722699</v>
      </c>
      <c r="AJ858" s="4">
        <v>27.7869968414307</v>
      </c>
      <c r="AK858" s="4">
        <v>27.240180969238299</v>
      </c>
      <c r="AL858" s="4">
        <v>28.2136840820313</v>
      </c>
      <c r="AM858" s="4">
        <v>28.288681030273398</v>
      </c>
      <c r="AN858" s="4">
        <v>28.430976867675799</v>
      </c>
    </row>
    <row r="859" spans="1:40" x14ac:dyDescent="0.15">
      <c r="A859" s="4">
        <v>4435</v>
      </c>
      <c r="B859" s="4">
        <v>13</v>
      </c>
      <c r="C859" s="4">
        <v>13</v>
      </c>
      <c r="D859" s="4">
        <v>13</v>
      </c>
      <c r="E859" s="4">
        <v>80.7</v>
      </c>
      <c r="F859" s="4">
        <v>17.114000000000001</v>
      </c>
      <c r="G859" s="4">
        <v>0</v>
      </c>
      <c r="H859" s="4" t="s">
        <v>2588</v>
      </c>
      <c r="I859" s="4" t="s">
        <v>2589</v>
      </c>
      <c r="J859" s="4" t="s">
        <v>2590</v>
      </c>
      <c r="K859" s="4" t="s">
        <v>10</v>
      </c>
      <c r="L859" s="4">
        <v>0</v>
      </c>
      <c r="M859" s="7">
        <v>9.2175515467682594</v>
      </c>
      <c r="N859" s="9">
        <v>6.7114632924397801</v>
      </c>
      <c r="O859" s="4">
        <v>0.878770508411437</v>
      </c>
      <c r="P859" s="9">
        <v>0.514984130859375</v>
      </c>
      <c r="Q859" s="4">
        <v>28.690025329589801</v>
      </c>
      <c r="R859" s="4">
        <v>28.275465011596701</v>
      </c>
      <c r="S859" s="4">
        <v>27.9199123382568</v>
      </c>
      <c r="T859" s="4">
        <v>28.141119003295898</v>
      </c>
      <c r="U859" s="4">
        <v>29.050172805786101</v>
      </c>
      <c r="V859" s="4">
        <v>28.133937835693398</v>
      </c>
      <c r="W859" s="4">
        <v>22.3019199371338</v>
      </c>
      <c r="X859" s="4">
        <v>21.293327331543001</v>
      </c>
      <c r="Y859" s="4">
        <v>20.9391975402832</v>
      </c>
      <c r="Z859" s="4">
        <v>21.380205154418899</v>
      </c>
      <c r="AA859" s="4">
        <v>22.420406341552699</v>
      </c>
      <c r="AB859" s="4">
        <v>21.606796264648398</v>
      </c>
      <c r="AC859" s="4">
        <v>28.2208042144775</v>
      </c>
      <c r="AD859" s="4">
        <v>26.5532836914063</v>
      </c>
      <c r="AE859" s="4">
        <v>27.2375392913818</v>
      </c>
      <c r="AF859" s="4">
        <v>27.288856506347699</v>
      </c>
      <c r="AG859" s="4">
        <v>27.686590194702099</v>
      </c>
      <c r="AH859" s="4">
        <v>28.276351928710898</v>
      </c>
      <c r="AI859" s="4">
        <v>27.047288894653299</v>
      </c>
      <c r="AJ859" s="4">
        <v>27.0439567565918</v>
      </c>
      <c r="AK859" s="4">
        <v>27.040407180786101</v>
      </c>
      <c r="AL859" s="4">
        <v>26.345264434814499</v>
      </c>
      <c r="AM859" s="4">
        <v>27.0899257659912</v>
      </c>
      <c r="AN859" s="4">
        <v>27.6066780090332</v>
      </c>
    </row>
    <row r="860" spans="1:40" x14ac:dyDescent="0.15">
      <c r="A860" s="4">
        <v>4439</v>
      </c>
      <c r="B860" s="4">
        <v>9</v>
      </c>
      <c r="C860" s="4">
        <v>9</v>
      </c>
      <c r="D860" s="4">
        <v>9</v>
      </c>
      <c r="E860" s="4">
        <v>39.6</v>
      </c>
      <c r="F860" s="4">
        <v>12.249000000000001</v>
      </c>
      <c r="G860" s="4">
        <v>0</v>
      </c>
      <c r="H860" s="4" t="s">
        <v>2591</v>
      </c>
      <c r="I860" s="4" t="s">
        <v>2592</v>
      </c>
      <c r="J860" s="4" t="s">
        <v>2593</v>
      </c>
      <c r="K860" s="4" t="s">
        <v>20</v>
      </c>
      <c r="L860" s="4">
        <v>0</v>
      </c>
      <c r="M860" s="7">
        <v>0.86519082079896603</v>
      </c>
      <c r="N860" s="9">
        <v>-1.3614562352498401</v>
      </c>
      <c r="O860" s="4">
        <v>2.1409438164329102</v>
      </c>
      <c r="P860" s="9">
        <v>-3.9973433812459298</v>
      </c>
      <c r="Q860" s="4">
        <v>28.397991180419901</v>
      </c>
      <c r="R860" s="4">
        <v>28.4684753417969</v>
      </c>
      <c r="S860" s="4">
        <v>27.594415664672901</v>
      </c>
      <c r="T860" s="4">
        <v>28.534601211547901</v>
      </c>
      <c r="U860" s="4">
        <v>24.6039943695068</v>
      </c>
      <c r="V860" s="4">
        <v>29.273643493652301</v>
      </c>
      <c r="W860" s="4">
        <v>30.1467380523682</v>
      </c>
      <c r="X860" s="4">
        <v>29.841087341308601</v>
      </c>
      <c r="Y860" s="4">
        <v>29.694664001464801</v>
      </c>
      <c r="Z860" s="4">
        <v>30.1273097991943</v>
      </c>
      <c r="AA860" s="4">
        <v>27.6552639007568</v>
      </c>
      <c r="AB860" s="4">
        <v>27.576795578002901</v>
      </c>
      <c r="AC860" s="4">
        <v>23.662969589233398</v>
      </c>
      <c r="AD860" s="4">
        <v>21.890708923339801</v>
      </c>
      <c r="AE860" s="4">
        <v>23.964286804199201</v>
      </c>
      <c r="AF860" s="4">
        <v>20.394248962402301</v>
      </c>
      <c r="AG860" s="4">
        <v>24.889854431152301</v>
      </c>
      <c r="AH860" s="4">
        <v>26.097761154174801</v>
      </c>
      <c r="AI860" s="4">
        <v>29.077449798583999</v>
      </c>
      <c r="AJ860" s="4">
        <v>28.033229827880898</v>
      </c>
      <c r="AK860" s="4">
        <v>28.614353179931602</v>
      </c>
      <c r="AL860" s="4">
        <v>28.0324401855469</v>
      </c>
      <c r="AM860" s="4">
        <v>27.740146636962901</v>
      </c>
      <c r="AN860" s="4">
        <v>23.3862705230713</v>
      </c>
    </row>
    <row r="861" spans="1:40" x14ac:dyDescent="0.15">
      <c r="A861" s="4">
        <v>4445</v>
      </c>
      <c r="B861" s="4">
        <v>26</v>
      </c>
      <c r="C861" s="4">
        <v>26</v>
      </c>
      <c r="D861" s="4">
        <v>26</v>
      </c>
      <c r="E861" s="4">
        <v>68.8</v>
      </c>
      <c r="F861" s="4">
        <v>38.533999999999999</v>
      </c>
      <c r="G861" s="4">
        <v>0</v>
      </c>
      <c r="H861" s="4" t="s">
        <v>2594</v>
      </c>
      <c r="I861" s="4" t="s">
        <v>2595</v>
      </c>
      <c r="J861" s="4" t="s">
        <v>2596</v>
      </c>
      <c r="K861" s="4" t="s">
        <v>10</v>
      </c>
      <c r="L861" s="4">
        <v>0</v>
      </c>
      <c r="M861" s="7">
        <v>10.5812816222141</v>
      </c>
      <c r="N861" s="9">
        <v>5.6988722483316998</v>
      </c>
      <c r="O861" s="4">
        <v>6.1947432531649804</v>
      </c>
      <c r="P861" s="9">
        <v>3.0009619394938101</v>
      </c>
      <c r="Q861" s="4">
        <v>31.1494045257568</v>
      </c>
      <c r="R861" s="4">
        <v>30.96457862854</v>
      </c>
      <c r="S861" s="4">
        <v>31.023664474487301</v>
      </c>
      <c r="T861" s="4">
        <v>31.519346237182599</v>
      </c>
      <c r="U861" s="4">
        <v>31.838909149169901</v>
      </c>
      <c r="V861" s="4">
        <v>31.704832077026399</v>
      </c>
      <c r="W861" s="4">
        <v>25.643669128418001</v>
      </c>
      <c r="X861" s="4">
        <v>25.5113830566406</v>
      </c>
      <c r="Y861" s="4">
        <v>25.510053634643601</v>
      </c>
      <c r="Z861" s="4">
        <v>25.9845066070557</v>
      </c>
      <c r="AA861" s="4">
        <v>25.960313796997099</v>
      </c>
      <c r="AB861" s="4">
        <v>25.397575378418001</v>
      </c>
      <c r="AC861" s="4">
        <v>31.304813385009801</v>
      </c>
      <c r="AD861" s="4">
        <v>30.7725830078125</v>
      </c>
      <c r="AE861" s="4">
        <v>31.4740200042725</v>
      </c>
      <c r="AF861" s="4">
        <v>31.539222717285199</v>
      </c>
      <c r="AG861" s="4">
        <v>32.051643371582003</v>
      </c>
      <c r="AH861" s="4">
        <v>32.066734313964801</v>
      </c>
      <c r="AI861" s="4">
        <v>28.681705474853501</v>
      </c>
      <c r="AJ861" s="4">
        <v>28.34202003479</v>
      </c>
      <c r="AK861" s="4">
        <v>27.696043014526399</v>
      </c>
      <c r="AL861" s="4">
        <v>28.9027099609375</v>
      </c>
      <c r="AM861" s="4">
        <v>28.81982421875</v>
      </c>
      <c r="AN861" s="4">
        <v>28.760942459106399</v>
      </c>
    </row>
    <row r="862" spans="1:40" x14ac:dyDescent="0.15">
      <c r="A862" s="4">
        <v>4446</v>
      </c>
      <c r="B862" s="4">
        <v>6</v>
      </c>
      <c r="C862" s="4">
        <v>6</v>
      </c>
      <c r="D862" s="4">
        <v>6</v>
      </c>
      <c r="E862" s="4">
        <v>20.9</v>
      </c>
      <c r="F862" s="4">
        <v>48.195</v>
      </c>
      <c r="G862" s="4">
        <v>0</v>
      </c>
      <c r="H862" s="4" t="s">
        <v>2597</v>
      </c>
      <c r="I862" s="4" t="s">
        <v>2598</v>
      </c>
      <c r="J862" s="4" t="s">
        <v>2599</v>
      </c>
      <c r="K862" s="4" t="s">
        <v>20</v>
      </c>
      <c r="L862" s="4">
        <v>0</v>
      </c>
      <c r="M862" s="7">
        <v>0.123461197131653</v>
      </c>
      <c r="N862" s="9">
        <v>-0.36373170216878098</v>
      </c>
      <c r="O862" s="4">
        <v>5.9961586510915899</v>
      </c>
      <c r="P862" s="9">
        <v>-3.9357007344563799</v>
      </c>
      <c r="Q862" s="4">
        <v>21.504652023315401</v>
      </c>
      <c r="R862" s="4">
        <v>20.2359619140625</v>
      </c>
      <c r="S862" s="4">
        <v>21.993076324462901</v>
      </c>
      <c r="T862" s="4">
        <v>23.699964523315401</v>
      </c>
      <c r="U862" s="4">
        <v>22.9209880828857</v>
      </c>
      <c r="V862" s="4">
        <v>20.792432785034201</v>
      </c>
      <c r="W862" s="4">
        <v>23.979892730712901</v>
      </c>
      <c r="X862" s="4">
        <v>19.759468078613299</v>
      </c>
      <c r="Y862" s="4">
        <v>18.619918823242202</v>
      </c>
      <c r="Z862" s="4">
        <v>24.4860954284668</v>
      </c>
      <c r="AA862" s="4">
        <v>23.136898040771499</v>
      </c>
      <c r="AB862" s="4">
        <v>23.347192764282202</v>
      </c>
      <c r="AC862" s="4">
        <v>18.107172012329102</v>
      </c>
      <c r="AD862" s="4">
        <v>19.353572845458999</v>
      </c>
      <c r="AE862" s="4">
        <v>19.699138641357401</v>
      </c>
      <c r="AF862" s="4">
        <v>19.251388549804702</v>
      </c>
      <c r="AG862" s="4">
        <v>18.690029144287099</v>
      </c>
      <c r="AH862" s="4">
        <v>20.224592208862301</v>
      </c>
      <c r="AI862" s="4">
        <v>22.879907608032202</v>
      </c>
      <c r="AJ862" s="4">
        <v>24.087560653686499</v>
      </c>
      <c r="AK862" s="4">
        <v>22.870964050293001</v>
      </c>
      <c r="AL862" s="4">
        <v>23.145444869995099</v>
      </c>
      <c r="AM862" s="4">
        <v>22.563255310058601</v>
      </c>
      <c r="AN862" s="4">
        <v>23.3929653167725</v>
      </c>
    </row>
    <row r="863" spans="1:40" x14ac:dyDescent="0.15">
      <c r="A863" s="4">
        <v>4449</v>
      </c>
      <c r="B863" s="4">
        <v>4</v>
      </c>
      <c r="C863" s="4">
        <v>4</v>
      </c>
      <c r="D863" s="4">
        <v>4</v>
      </c>
      <c r="E863" s="4">
        <v>10.3</v>
      </c>
      <c r="F863" s="4">
        <v>70.096000000000004</v>
      </c>
      <c r="G863" s="4">
        <v>0</v>
      </c>
      <c r="H863" s="4" t="s">
        <v>2600</v>
      </c>
      <c r="I863" s="4" t="s">
        <v>2601</v>
      </c>
      <c r="J863" s="4" t="s">
        <v>2602</v>
      </c>
      <c r="K863" s="4" t="s">
        <v>78</v>
      </c>
      <c r="L863" s="4">
        <v>0</v>
      </c>
      <c r="M863" s="7">
        <v>0.35600556185096499</v>
      </c>
      <c r="N863" s="9">
        <v>0.66780757904052701</v>
      </c>
      <c r="O863" s="4">
        <v>0.40307555567200898</v>
      </c>
      <c r="P863" s="9">
        <v>-0.53857549031575802</v>
      </c>
      <c r="Q863" s="4">
        <v>21.2843933105469</v>
      </c>
      <c r="R863" s="4">
        <v>21.903865814208999</v>
      </c>
      <c r="S863" s="4">
        <v>17.668165206909201</v>
      </c>
      <c r="T863" s="4">
        <v>21.9304523468018</v>
      </c>
      <c r="U863" s="4">
        <v>23.204654693603501</v>
      </c>
      <c r="V863" s="4">
        <v>22.009740829467798</v>
      </c>
      <c r="W863" s="4">
        <v>21.783464431762699</v>
      </c>
      <c r="X863" s="4">
        <v>20.384101867675799</v>
      </c>
      <c r="Y863" s="4">
        <v>20.979682922363299</v>
      </c>
      <c r="Z863" s="4">
        <v>19.561185836791999</v>
      </c>
      <c r="AA863" s="4">
        <v>20.7281303405762</v>
      </c>
      <c r="AB863" s="4">
        <v>20.557861328125</v>
      </c>
      <c r="AC863" s="4">
        <v>19.259853363037099</v>
      </c>
      <c r="AD863" s="4">
        <v>18.678310394287099</v>
      </c>
      <c r="AE863" s="4">
        <v>19.319923400878899</v>
      </c>
      <c r="AF863" s="4">
        <v>20.054838180541999</v>
      </c>
      <c r="AG863" s="4">
        <v>19.433666229248001</v>
      </c>
      <c r="AH863" s="4">
        <v>19.385232925415</v>
      </c>
      <c r="AI863" s="4">
        <v>20.9817295074463</v>
      </c>
      <c r="AJ863" s="4">
        <v>20.081682205200199</v>
      </c>
      <c r="AK863" s="4">
        <v>20.238489151001001</v>
      </c>
      <c r="AL863" s="4">
        <v>18.310474395751999</v>
      </c>
      <c r="AM863" s="4">
        <v>21.639001846313501</v>
      </c>
      <c r="AN863" s="4">
        <v>18.111900329589801</v>
      </c>
    </row>
    <row r="864" spans="1:40" x14ac:dyDescent="0.15">
      <c r="A864" s="4">
        <v>4454</v>
      </c>
      <c r="B864" s="4">
        <v>14</v>
      </c>
      <c r="C864" s="4">
        <v>14</v>
      </c>
      <c r="D864" s="4">
        <v>14</v>
      </c>
      <c r="E864" s="4">
        <v>48</v>
      </c>
      <c r="F864" s="4">
        <v>45.069000000000003</v>
      </c>
      <c r="G864" s="4">
        <v>0</v>
      </c>
      <c r="H864" s="4" t="s">
        <v>2603</v>
      </c>
      <c r="I864" s="4" t="s">
        <v>2604</v>
      </c>
      <c r="J864" s="4" t="s">
        <v>2605</v>
      </c>
      <c r="K864" s="4" t="s">
        <v>20</v>
      </c>
      <c r="L864" s="4">
        <v>0</v>
      </c>
      <c r="M864" s="7">
        <v>2.3763380699626202</v>
      </c>
      <c r="N864" s="9">
        <v>-2.7399921417236301</v>
      </c>
      <c r="O864" s="4">
        <v>1.0797712417562599</v>
      </c>
      <c r="P864" s="9">
        <v>-1.37807687123616</v>
      </c>
      <c r="Q864" s="4">
        <v>19.984401702880898</v>
      </c>
      <c r="R864" s="4">
        <v>23.468492507934599</v>
      </c>
      <c r="S864" s="4">
        <v>21.429155349731399</v>
      </c>
      <c r="T864" s="4">
        <v>21.278610229492202</v>
      </c>
      <c r="U864" s="4">
        <v>21.6205539703369</v>
      </c>
      <c r="V864" s="4">
        <v>22.952497482299801</v>
      </c>
      <c r="W864" s="4">
        <v>23.8995666503906</v>
      </c>
      <c r="X864" s="4">
        <v>24.816898345947301</v>
      </c>
      <c r="Y864" s="4">
        <v>24.6738986968994</v>
      </c>
      <c r="Z864" s="4">
        <v>22.333116531372099</v>
      </c>
      <c r="AA864" s="4">
        <v>25.203628540039102</v>
      </c>
      <c r="AB864" s="4">
        <v>26.246555328369102</v>
      </c>
      <c r="AC864" s="4">
        <v>19.352489471435501</v>
      </c>
      <c r="AD864" s="4">
        <v>22.254419326782202</v>
      </c>
      <c r="AE864" s="4">
        <v>22.4834289550781</v>
      </c>
      <c r="AF864" s="4">
        <v>22.8359184265137</v>
      </c>
      <c r="AG864" s="4">
        <v>22.913913726806602</v>
      </c>
      <c r="AH864" s="4">
        <v>23.851957321166999</v>
      </c>
      <c r="AI864" s="4">
        <v>23.5033664703369</v>
      </c>
      <c r="AJ864" s="4">
        <v>24.963846206665</v>
      </c>
      <c r="AK864" s="4">
        <v>23.868913650512699</v>
      </c>
      <c r="AL864" s="4">
        <v>22.77370262146</v>
      </c>
      <c r="AM864" s="4">
        <v>24.106693267822301</v>
      </c>
      <c r="AN864" s="4">
        <v>22.744066238403299</v>
      </c>
    </row>
    <row r="865" spans="1:40" x14ac:dyDescent="0.15">
      <c r="A865" s="4">
        <v>4459</v>
      </c>
      <c r="B865" s="4">
        <v>13</v>
      </c>
      <c r="C865" s="4">
        <v>6</v>
      </c>
      <c r="D865" s="4">
        <v>6</v>
      </c>
      <c r="E865" s="4">
        <v>16.5</v>
      </c>
      <c r="F865" s="4">
        <v>114.48</v>
      </c>
      <c r="G865" s="4">
        <v>2.8129000000000001E-4</v>
      </c>
      <c r="H865" s="4" t="s">
        <v>2606</v>
      </c>
      <c r="I865" s="4" t="s">
        <v>2607</v>
      </c>
      <c r="J865" s="4" t="s">
        <v>2608</v>
      </c>
      <c r="K865" s="4" t="s">
        <v>20</v>
      </c>
      <c r="L865" s="4">
        <v>0</v>
      </c>
      <c r="M865" s="7">
        <v>0.232364529423365</v>
      </c>
      <c r="N865" s="9">
        <v>0.35724035898844198</v>
      </c>
      <c r="O865" s="4">
        <v>2.2951155954237801</v>
      </c>
      <c r="P865" s="9">
        <v>-2.4318850835164398</v>
      </c>
      <c r="Q865" s="4">
        <v>21.527168273925799</v>
      </c>
      <c r="R865" s="4">
        <v>19.8298149108887</v>
      </c>
      <c r="S865" s="4">
        <v>20.817461013793899</v>
      </c>
      <c r="T865" s="4">
        <v>21.5129203796387</v>
      </c>
      <c r="U865" s="4">
        <v>20.211692810058601</v>
      </c>
      <c r="V865" s="4">
        <v>20.837842941284201</v>
      </c>
      <c r="W865" s="4">
        <v>22.525596618652301</v>
      </c>
      <c r="X865" s="4">
        <v>19.4685363769531</v>
      </c>
      <c r="Y865" s="4">
        <v>19.078310012817401</v>
      </c>
      <c r="Z865" s="4">
        <v>19.4295330047607</v>
      </c>
      <c r="AA865" s="4">
        <v>20.398117065429702</v>
      </c>
      <c r="AB865" s="4">
        <v>21.693365097045898</v>
      </c>
      <c r="AC865" s="4">
        <v>20.1285400390625</v>
      </c>
      <c r="AD865" s="4">
        <v>18.3972873687744</v>
      </c>
      <c r="AE865" s="4">
        <v>19.5006713867188</v>
      </c>
      <c r="AF865" s="4">
        <v>21.007909774780298</v>
      </c>
      <c r="AG865" s="4">
        <v>16.705064773559599</v>
      </c>
      <c r="AH865" s="4">
        <v>20.147508621215799</v>
      </c>
      <c r="AI865" s="4">
        <v>21.4418239593506</v>
      </c>
      <c r="AJ865" s="4">
        <v>20.917579650878899</v>
      </c>
      <c r="AK865" s="4">
        <v>21.3000583648682</v>
      </c>
      <c r="AL865" s="4">
        <v>22.495141983032202</v>
      </c>
      <c r="AM865" s="4">
        <v>21.9360752105713</v>
      </c>
      <c r="AN865" s="4">
        <v>22.3876132965088</v>
      </c>
    </row>
    <row r="866" spans="1:40" x14ac:dyDescent="0.15">
      <c r="A866" s="4">
        <v>4462</v>
      </c>
      <c r="B866" s="4">
        <v>6</v>
      </c>
      <c r="C866" s="4">
        <v>6</v>
      </c>
      <c r="D866" s="4">
        <v>6</v>
      </c>
      <c r="E866" s="4">
        <v>30.3</v>
      </c>
      <c r="F866" s="4">
        <v>28.462</v>
      </c>
      <c r="G866" s="4">
        <v>0</v>
      </c>
      <c r="H866" s="4" t="s">
        <v>2609</v>
      </c>
      <c r="I866" s="4" t="s">
        <v>2610</v>
      </c>
      <c r="J866" s="4" t="s">
        <v>2611</v>
      </c>
      <c r="K866" s="4" t="s">
        <v>20</v>
      </c>
      <c r="L866" s="4">
        <v>0</v>
      </c>
      <c r="M866" s="7">
        <v>3.5425473036839699</v>
      </c>
      <c r="N866" s="9">
        <v>1.3776286443074599</v>
      </c>
      <c r="O866" s="4">
        <v>2.6210392739522899</v>
      </c>
      <c r="P866" s="9">
        <v>-2.6213607788085902</v>
      </c>
      <c r="Q866" s="4">
        <v>25.886253356933601</v>
      </c>
      <c r="R866" s="4">
        <v>25.976902008056602</v>
      </c>
      <c r="S866" s="4">
        <v>25.992307662963899</v>
      </c>
      <c r="T866" s="4">
        <v>25.8889484405518</v>
      </c>
      <c r="U866" s="4">
        <v>26.307825088501001</v>
      </c>
      <c r="V866" s="4">
        <v>26.0519199371338</v>
      </c>
      <c r="W866" s="4">
        <v>25.190502166748001</v>
      </c>
      <c r="X866" s="4">
        <v>24.1702785491943</v>
      </c>
      <c r="Y866" s="4">
        <v>23.640748977661101</v>
      </c>
      <c r="Z866" s="4">
        <v>24.9809379577637</v>
      </c>
      <c r="AA866" s="4">
        <v>24.9012260437012</v>
      </c>
      <c r="AB866" s="4">
        <v>24.9546909332275</v>
      </c>
      <c r="AC866" s="4">
        <v>19.3761291503906</v>
      </c>
      <c r="AD866" s="4">
        <v>19.374301910400401</v>
      </c>
      <c r="AE866" s="4">
        <v>20.2995719909668</v>
      </c>
      <c r="AF866" s="4">
        <v>18.7055339813232</v>
      </c>
      <c r="AG866" s="4">
        <v>19.102544784545898</v>
      </c>
      <c r="AH866" s="4">
        <v>21.807819366455099</v>
      </c>
      <c r="AI866" s="4">
        <v>21.331779479980501</v>
      </c>
      <c r="AJ866" s="4">
        <v>20.9342346191406</v>
      </c>
      <c r="AK866" s="4">
        <v>22.5555515289307</v>
      </c>
      <c r="AL866" s="4">
        <v>23.8321933746338</v>
      </c>
      <c r="AM866" s="4">
        <v>23.395713806152301</v>
      </c>
      <c r="AN866" s="4">
        <v>22.3445930480957</v>
      </c>
    </row>
    <row r="867" spans="1:40" x14ac:dyDescent="0.15">
      <c r="A867" s="4">
        <v>4477</v>
      </c>
      <c r="B867" s="4">
        <v>2</v>
      </c>
      <c r="C867" s="4">
        <v>2</v>
      </c>
      <c r="D867" s="4">
        <v>2</v>
      </c>
      <c r="E867" s="4">
        <v>8.8000000000000007</v>
      </c>
      <c r="F867" s="4">
        <v>42.478999999999999</v>
      </c>
      <c r="G867" s="4">
        <v>2.8810000000000001E-4</v>
      </c>
      <c r="H867" s="4" t="s">
        <v>2612</v>
      </c>
      <c r="I867" s="4" t="s">
        <v>2613</v>
      </c>
      <c r="J867" s="4" t="s">
        <v>2614</v>
      </c>
      <c r="K867" s="4" t="s">
        <v>20</v>
      </c>
      <c r="L867" s="4">
        <v>0</v>
      </c>
      <c r="M867" s="7">
        <v>0.91089683124061205</v>
      </c>
      <c r="N867" s="9">
        <v>0.67088794708251998</v>
      </c>
      <c r="O867" s="4">
        <v>0.704848914356624</v>
      </c>
      <c r="P867" s="9">
        <v>-0.70775636037190603</v>
      </c>
      <c r="Q867" s="4">
        <v>20.851966857910199</v>
      </c>
      <c r="R867" s="4">
        <v>21.76442527771</v>
      </c>
      <c r="S867" s="4">
        <v>21.581987380981399</v>
      </c>
      <c r="T867" s="4">
        <v>21.610868453979499</v>
      </c>
      <c r="U867" s="4">
        <v>21.520004272460898</v>
      </c>
      <c r="V867" s="4">
        <v>21.2914924621582</v>
      </c>
      <c r="W867" s="4">
        <v>19.801439285278299</v>
      </c>
      <c r="X867" s="4">
        <v>19.893266677856399</v>
      </c>
      <c r="Y867" s="4">
        <v>21.37744140625</v>
      </c>
      <c r="Z867" s="4">
        <v>20.1374607086182</v>
      </c>
      <c r="AA867" s="4">
        <v>21.543968200683601</v>
      </c>
      <c r="AB867" s="4">
        <v>21.841840744018601</v>
      </c>
      <c r="AC867" s="4">
        <v>18.905179977416999</v>
      </c>
      <c r="AD867" s="4">
        <v>19.495698928833001</v>
      </c>
      <c r="AE867" s="4">
        <v>17.9088039398193</v>
      </c>
      <c r="AF867" s="4">
        <v>21.446586608886701</v>
      </c>
      <c r="AG867" s="4">
        <v>19.626205444335898</v>
      </c>
      <c r="AH867" s="4">
        <v>20.0790824890137</v>
      </c>
      <c r="AI867" s="4">
        <v>20.095897674560501</v>
      </c>
      <c r="AJ867" s="4">
        <v>19.576051712036101</v>
      </c>
      <c r="AK867" s="4">
        <v>20.3805751800537</v>
      </c>
      <c r="AL867" s="4">
        <v>20.509077072143601</v>
      </c>
      <c r="AM867" s="4">
        <v>20.3250942230225</v>
      </c>
      <c r="AN867" s="4">
        <v>20.8213996887207</v>
      </c>
    </row>
    <row r="868" spans="1:40" x14ac:dyDescent="0.15">
      <c r="A868" s="4">
        <v>4480</v>
      </c>
      <c r="B868" s="4">
        <v>15</v>
      </c>
      <c r="C868" s="4">
        <v>15</v>
      </c>
      <c r="D868" s="4">
        <v>8</v>
      </c>
      <c r="E868" s="4">
        <v>59</v>
      </c>
      <c r="F868" s="4">
        <v>30.658000000000001</v>
      </c>
      <c r="G868" s="4">
        <v>0</v>
      </c>
      <c r="H868" s="4" t="s">
        <v>2615</v>
      </c>
      <c r="I868" s="4" t="s">
        <v>2616</v>
      </c>
      <c r="J868" s="4" t="s">
        <v>2617</v>
      </c>
      <c r="K868" s="4" t="s">
        <v>24</v>
      </c>
      <c r="L868" s="4">
        <v>19</v>
      </c>
      <c r="M868" s="7">
        <v>5.4003078923889598</v>
      </c>
      <c r="N868" s="9">
        <v>7.1577545801798497</v>
      </c>
      <c r="O868" s="4">
        <v>10.551498876530699</v>
      </c>
      <c r="P868" s="9">
        <v>11.3527062733968</v>
      </c>
      <c r="Q868" s="4">
        <v>31.4973850250244</v>
      </c>
      <c r="R868" s="4">
        <v>31.323133468627901</v>
      </c>
      <c r="S868" s="4">
        <v>31.2897243499756</v>
      </c>
      <c r="T868" s="4">
        <v>31.893415451049801</v>
      </c>
      <c r="U868" s="4">
        <v>32.127555847167997</v>
      </c>
      <c r="V868" s="4">
        <v>31.8072414398193</v>
      </c>
      <c r="W868" s="4">
        <v>25.646308898925799</v>
      </c>
      <c r="X868" s="4">
        <v>25.977972030639599</v>
      </c>
      <c r="Y868" s="4">
        <v>23.4655055999756</v>
      </c>
      <c r="Z868" s="4">
        <v>23.994726181030298</v>
      </c>
      <c r="AA868" s="4">
        <v>26.485252380371101</v>
      </c>
      <c r="AB868" s="4">
        <v>21.422163009643601</v>
      </c>
      <c r="AC868" s="4">
        <v>32.371349334716797</v>
      </c>
      <c r="AD868" s="4">
        <v>31.4960041046143</v>
      </c>
      <c r="AE868" s="4">
        <v>32.091880798339801</v>
      </c>
      <c r="AF868" s="4">
        <v>32.401336669921903</v>
      </c>
      <c r="AG868" s="4">
        <v>32.7129096984863</v>
      </c>
      <c r="AH868" s="4">
        <v>32.699462890625</v>
      </c>
      <c r="AI868" s="4">
        <v>20.307970046997099</v>
      </c>
      <c r="AJ868" s="4">
        <v>20.478368759155298</v>
      </c>
      <c r="AK868" s="4">
        <v>20.998018264770501</v>
      </c>
      <c r="AL868" s="4">
        <v>20.170322418212901</v>
      </c>
      <c r="AM868" s="4">
        <v>22.079696655273398</v>
      </c>
      <c r="AN868" s="4">
        <v>21.622329711914102</v>
      </c>
    </row>
    <row r="869" spans="1:40" x14ac:dyDescent="0.15">
      <c r="A869" s="4">
        <v>4491</v>
      </c>
      <c r="B869" s="4">
        <v>17</v>
      </c>
      <c r="C869" s="4">
        <v>17</v>
      </c>
      <c r="D869" s="4">
        <v>17</v>
      </c>
      <c r="E869" s="4">
        <v>64.7</v>
      </c>
      <c r="F869" s="4">
        <v>42.033000000000001</v>
      </c>
      <c r="G869" s="4">
        <v>0</v>
      </c>
      <c r="H869" s="4" t="s">
        <v>2618</v>
      </c>
      <c r="I869" s="4" t="s">
        <v>2619</v>
      </c>
      <c r="J869" s="4" t="s">
        <v>2620</v>
      </c>
      <c r="K869" s="4" t="s">
        <v>20</v>
      </c>
      <c r="L869" s="4">
        <v>0</v>
      </c>
      <c r="M869" s="7">
        <v>1.5499013674895199</v>
      </c>
      <c r="N869" s="9">
        <v>-1.2544110616048201</v>
      </c>
      <c r="O869" s="4">
        <v>7.8135609930055203</v>
      </c>
      <c r="P869" s="9">
        <v>-5.3319304784139003</v>
      </c>
      <c r="Q869" s="4">
        <v>28.168491363525401</v>
      </c>
      <c r="R869" s="4">
        <v>27.140632629394499</v>
      </c>
      <c r="S869" s="4">
        <v>26.881103515625</v>
      </c>
      <c r="T869" s="4">
        <v>28.116939544677699</v>
      </c>
      <c r="U869" s="4">
        <v>27.027704238891602</v>
      </c>
      <c r="V869" s="4">
        <v>27.604984283447301</v>
      </c>
      <c r="W869" s="4">
        <v>29.7177734375</v>
      </c>
      <c r="X869" s="4">
        <v>28.373723983764599</v>
      </c>
      <c r="Y869" s="4">
        <v>26.780317306518601</v>
      </c>
      <c r="Z869" s="4">
        <v>29.059150695800799</v>
      </c>
      <c r="AA869" s="4">
        <v>29.366697311401399</v>
      </c>
      <c r="AB869" s="4">
        <v>29.168659210205099</v>
      </c>
      <c r="AC869" s="4">
        <v>23.001029968261701</v>
      </c>
      <c r="AD869" s="4">
        <v>23.011083602905298</v>
      </c>
      <c r="AE869" s="4">
        <v>22.722089767456101</v>
      </c>
      <c r="AF869" s="4">
        <v>22.669471740722699</v>
      </c>
      <c r="AG869" s="4">
        <v>24.048015594482401</v>
      </c>
      <c r="AH869" s="4">
        <v>23.590579986572301</v>
      </c>
      <c r="AI869" s="4">
        <v>29.292985916137699</v>
      </c>
      <c r="AJ869" s="4">
        <v>28.231782913208001</v>
      </c>
      <c r="AK869" s="4">
        <v>27.705368041992202</v>
      </c>
      <c r="AL869" s="4">
        <v>29.088005065918001</v>
      </c>
      <c r="AM869" s="4">
        <v>28.245721817016602</v>
      </c>
      <c r="AN869" s="4">
        <v>28.4699897766113</v>
      </c>
    </row>
    <row r="870" spans="1:40" x14ac:dyDescent="0.15">
      <c r="A870" s="4">
        <v>4494</v>
      </c>
      <c r="B870" s="4">
        <v>22</v>
      </c>
      <c r="C870" s="4">
        <v>22</v>
      </c>
      <c r="D870" s="4">
        <v>21</v>
      </c>
      <c r="E870" s="4">
        <v>42.1</v>
      </c>
      <c r="F870" s="4">
        <v>79.962999999999994</v>
      </c>
      <c r="G870" s="4">
        <v>0</v>
      </c>
      <c r="H870" s="4" t="s">
        <v>2621</v>
      </c>
      <c r="I870" s="4" t="s">
        <v>2622</v>
      </c>
      <c r="J870" s="4" t="s">
        <v>2623</v>
      </c>
      <c r="K870" s="4" t="s">
        <v>20</v>
      </c>
      <c r="L870" s="4">
        <v>0</v>
      </c>
      <c r="M870" s="7">
        <v>3.90550558225946</v>
      </c>
      <c r="N870" s="9">
        <v>-1.9568325678507501</v>
      </c>
      <c r="O870" s="4">
        <v>6.57224131059606</v>
      </c>
      <c r="P870" s="9">
        <v>-5.4165992736816397</v>
      </c>
      <c r="Q870" s="4">
        <v>24.1772155761719</v>
      </c>
      <c r="R870" s="4">
        <v>24.974124908447301</v>
      </c>
      <c r="S870" s="4">
        <v>24.647626876831101</v>
      </c>
      <c r="T870" s="4">
        <v>23.511714935302699</v>
      </c>
      <c r="U870" s="4">
        <v>24.946058273315401</v>
      </c>
      <c r="V870" s="4">
        <v>24.022253036498999</v>
      </c>
      <c r="W870" s="4">
        <v>26.9803276062012</v>
      </c>
      <c r="X870" s="4">
        <v>25.492589950561499</v>
      </c>
      <c r="Y870" s="4">
        <v>26.030084609985401</v>
      </c>
      <c r="Z870" s="4">
        <v>26.181545257568398</v>
      </c>
      <c r="AA870" s="4">
        <v>26.594202041626001</v>
      </c>
      <c r="AB870" s="4">
        <v>26.741239547729499</v>
      </c>
      <c r="AC870" s="4">
        <v>21.150754928588899</v>
      </c>
      <c r="AD870" s="4">
        <v>19.278022766113299</v>
      </c>
      <c r="AE870" s="4">
        <v>20.7236843109131</v>
      </c>
      <c r="AF870" s="4">
        <v>19.111974716186499</v>
      </c>
      <c r="AG870" s="4">
        <v>20.136777877807599</v>
      </c>
      <c r="AH870" s="4">
        <v>19.857091903686499</v>
      </c>
      <c r="AI870" s="4">
        <v>26.6555366516113</v>
      </c>
      <c r="AJ870" s="4">
        <v>25.939033508300799</v>
      </c>
      <c r="AK870" s="4">
        <v>24.532670974731399</v>
      </c>
      <c r="AL870" s="4">
        <v>25.338649749755898</v>
      </c>
      <c r="AM870" s="4">
        <v>24.9412746429443</v>
      </c>
      <c r="AN870" s="4">
        <v>25.350736618041999</v>
      </c>
    </row>
    <row r="871" spans="1:40" x14ac:dyDescent="0.15">
      <c r="A871" s="4">
        <v>4495</v>
      </c>
      <c r="B871" s="4">
        <v>18</v>
      </c>
      <c r="C871" s="4">
        <v>18</v>
      </c>
      <c r="D871" s="4">
        <v>18</v>
      </c>
      <c r="E871" s="4">
        <v>52.2</v>
      </c>
      <c r="F871" s="4">
        <v>53.198</v>
      </c>
      <c r="G871" s="4">
        <v>0</v>
      </c>
      <c r="H871" s="4" t="s">
        <v>2624</v>
      </c>
      <c r="I871" s="4" t="s">
        <v>2625</v>
      </c>
      <c r="J871" s="4" t="s">
        <v>2626</v>
      </c>
      <c r="K871" s="4" t="s">
        <v>20</v>
      </c>
      <c r="L871" s="4">
        <v>0</v>
      </c>
      <c r="M871" s="7">
        <v>3.6910792772411498</v>
      </c>
      <c r="N871" s="9">
        <v>-1.6159766515096099</v>
      </c>
      <c r="O871" s="4">
        <v>6.4537979470021902</v>
      </c>
      <c r="P871" s="9">
        <v>-3.3621371587117501</v>
      </c>
      <c r="Q871" s="4">
        <v>27.871618270873999</v>
      </c>
      <c r="R871" s="4">
        <v>27.9420680999756</v>
      </c>
      <c r="S871" s="4">
        <v>28.022157669067401</v>
      </c>
      <c r="T871" s="4">
        <v>28.521781921386701</v>
      </c>
      <c r="U871" s="4">
        <v>28.103746414184599</v>
      </c>
      <c r="V871" s="4">
        <v>27.745029449462901</v>
      </c>
      <c r="W871" s="4">
        <v>30.189662933349599</v>
      </c>
      <c r="X871" s="4">
        <v>28.9967956542969</v>
      </c>
      <c r="Y871" s="4">
        <v>28.689924240112301</v>
      </c>
      <c r="Z871" s="4">
        <v>30.018632888793899</v>
      </c>
      <c r="AA871" s="4">
        <v>29.860752105712901</v>
      </c>
      <c r="AB871" s="4">
        <v>30.1464939117432</v>
      </c>
      <c r="AC871" s="4">
        <v>26.466253280639599</v>
      </c>
      <c r="AD871" s="4">
        <v>24.889575958251999</v>
      </c>
      <c r="AE871" s="4">
        <v>26.134809494018601</v>
      </c>
      <c r="AF871" s="4">
        <v>25.772987365722699</v>
      </c>
      <c r="AG871" s="4">
        <v>25.1769504547119</v>
      </c>
      <c r="AH871" s="4">
        <v>25.315065383911101</v>
      </c>
      <c r="AI871" s="4">
        <v>29.3704433441162</v>
      </c>
      <c r="AJ871" s="4">
        <v>28.739019393920898</v>
      </c>
      <c r="AK871" s="4">
        <v>28.401943206787099</v>
      </c>
      <c r="AL871" s="4">
        <v>29.177406311035199</v>
      </c>
      <c r="AM871" s="4">
        <v>29.134231567382798</v>
      </c>
      <c r="AN871" s="4">
        <v>29.105421066284201</v>
      </c>
    </row>
    <row r="872" spans="1:40" x14ac:dyDescent="0.15">
      <c r="A872" s="4">
        <v>4496</v>
      </c>
      <c r="B872" s="4">
        <v>10</v>
      </c>
      <c r="C872" s="4">
        <v>10</v>
      </c>
      <c r="D872" s="4">
        <v>2</v>
      </c>
      <c r="E872" s="4">
        <v>39.5</v>
      </c>
      <c r="F872" s="4">
        <v>50.869</v>
      </c>
      <c r="G872" s="4">
        <v>0</v>
      </c>
      <c r="H872" s="4" t="s">
        <v>2627</v>
      </c>
      <c r="I872" s="4" t="s">
        <v>2628</v>
      </c>
      <c r="J872" s="4" t="s">
        <v>2629</v>
      </c>
      <c r="K872" s="4" t="s">
        <v>10</v>
      </c>
      <c r="L872" s="4">
        <v>0</v>
      </c>
      <c r="M872" s="7">
        <v>5.8533908977136603E-2</v>
      </c>
      <c r="N872" s="9">
        <v>-0.150460561116535</v>
      </c>
      <c r="O872" s="4">
        <v>6.7549285816832203</v>
      </c>
      <c r="P872" s="9">
        <v>-6.4673522313435896</v>
      </c>
      <c r="Q872" s="4">
        <v>25.078182220458999</v>
      </c>
      <c r="R872" s="4">
        <v>25.4621391296387</v>
      </c>
      <c r="S872" s="4">
        <v>25.334802627563501</v>
      </c>
      <c r="T872" s="4">
        <v>24.562963485717798</v>
      </c>
      <c r="U872" s="4">
        <v>26.514244079589801</v>
      </c>
      <c r="V872" s="4">
        <v>25.3370170593262</v>
      </c>
      <c r="W872" s="4">
        <v>25.391262054443398</v>
      </c>
      <c r="X872" s="4">
        <v>23.879234313964801</v>
      </c>
      <c r="Y872" s="4">
        <v>24.913648605346701</v>
      </c>
      <c r="Z872" s="4">
        <v>23.393489837646499</v>
      </c>
      <c r="AA872" s="4">
        <v>29.466201782226602</v>
      </c>
      <c r="AB872" s="4">
        <v>26.1482753753662</v>
      </c>
      <c r="AC872" s="4">
        <v>20.2701301574707</v>
      </c>
      <c r="AD872" s="4">
        <v>19.780656814575199</v>
      </c>
      <c r="AE872" s="4">
        <v>17.979450225830099</v>
      </c>
      <c r="AF872" s="4">
        <v>17.9433479309082</v>
      </c>
      <c r="AG872" s="4">
        <v>20.215696334838899</v>
      </c>
      <c r="AH872" s="4">
        <v>19.406366348266602</v>
      </c>
      <c r="AI872" s="4">
        <v>25.4456272125244</v>
      </c>
      <c r="AJ872" s="4">
        <v>24.9043998718262</v>
      </c>
      <c r="AK872" s="4">
        <v>25.488519668579102</v>
      </c>
      <c r="AL872" s="4">
        <v>25.4674968719482</v>
      </c>
      <c r="AM872" s="4">
        <v>26.524682998657202</v>
      </c>
      <c r="AN872" s="4">
        <v>26.569034576416001</v>
      </c>
    </row>
    <row r="873" spans="1:40" x14ac:dyDescent="0.15">
      <c r="A873" s="4">
        <v>4497</v>
      </c>
      <c r="B873" s="4">
        <v>28</v>
      </c>
      <c r="C873" s="4">
        <v>28</v>
      </c>
      <c r="D873" s="4">
        <v>28</v>
      </c>
      <c r="E873" s="4">
        <v>68.8</v>
      </c>
      <c r="F873" s="4">
        <v>49.901000000000003</v>
      </c>
      <c r="G873" s="4">
        <v>0</v>
      </c>
      <c r="H873" s="4" t="s">
        <v>2630</v>
      </c>
      <c r="I873" s="4" t="s">
        <v>2631</v>
      </c>
      <c r="J873" s="4" t="s">
        <v>2632</v>
      </c>
      <c r="K873" s="4" t="s">
        <v>10</v>
      </c>
      <c r="L873" s="4">
        <v>0</v>
      </c>
      <c r="M873" s="7">
        <v>1.66681058327799</v>
      </c>
      <c r="N873" s="9">
        <v>-0.93626880645751998</v>
      </c>
      <c r="O873" s="4">
        <v>7.38495838947191</v>
      </c>
      <c r="P873" s="9">
        <v>-6.29552396138509</v>
      </c>
      <c r="Q873" s="4">
        <v>28.658876419067401</v>
      </c>
      <c r="R873" s="4">
        <v>27.743553161621101</v>
      </c>
      <c r="S873" s="4">
        <v>28.415504455566399</v>
      </c>
      <c r="T873" s="4">
        <v>29.338497161865199</v>
      </c>
      <c r="U873" s="4">
        <v>28.430458068847699</v>
      </c>
      <c r="V873" s="4">
        <v>28.441383361816399</v>
      </c>
      <c r="W873" s="4">
        <v>30.183168411254901</v>
      </c>
      <c r="X873" s="4">
        <v>28.594663619995099</v>
      </c>
      <c r="Y873" s="4">
        <v>28.6155109405518</v>
      </c>
      <c r="Z873" s="4">
        <v>29.738344192504901</v>
      </c>
      <c r="AA873" s="4">
        <v>29.769842147827099</v>
      </c>
      <c r="AB873" s="4">
        <v>29.744356155395501</v>
      </c>
      <c r="AC873" s="4">
        <v>23.7227573394775</v>
      </c>
      <c r="AD873" s="4">
        <v>21.684959411621101</v>
      </c>
      <c r="AE873" s="4">
        <v>23.279375076293899</v>
      </c>
      <c r="AF873" s="4">
        <v>22.7737426757813</v>
      </c>
      <c r="AG873" s="4">
        <v>21.826290130615199</v>
      </c>
      <c r="AH873" s="4">
        <v>23.753482818603501</v>
      </c>
      <c r="AI873" s="4">
        <v>29.747064590454102</v>
      </c>
      <c r="AJ873" s="4">
        <v>28.387018203735401</v>
      </c>
      <c r="AK873" s="4">
        <v>28.782068252563501</v>
      </c>
      <c r="AL873" s="4">
        <v>29.609535217285199</v>
      </c>
      <c r="AM873" s="4">
        <v>29.220710754394499</v>
      </c>
      <c r="AN873" s="4">
        <v>29.067354202270501</v>
      </c>
    </row>
    <row r="874" spans="1:40" x14ac:dyDescent="0.15">
      <c r="A874" s="4">
        <v>4503</v>
      </c>
      <c r="B874" s="4">
        <v>13</v>
      </c>
      <c r="C874" s="4">
        <v>13</v>
      </c>
      <c r="D874" s="4">
        <v>13</v>
      </c>
      <c r="E874" s="4">
        <v>64.099999999999994</v>
      </c>
      <c r="F874" s="4">
        <v>20.683</v>
      </c>
      <c r="G874" s="4">
        <v>0</v>
      </c>
      <c r="H874" s="4" t="s">
        <v>2633</v>
      </c>
      <c r="I874" s="4" t="s">
        <v>2634</v>
      </c>
      <c r="J874" s="4" t="s">
        <v>2635</v>
      </c>
      <c r="K874" s="4" t="s">
        <v>20</v>
      </c>
      <c r="L874" s="4">
        <v>0</v>
      </c>
      <c r="M874" s="7">
        <v>2.4413190462167802</v>
      </c>
      <c r="N874" s="9">
        <v>1.34898885091146</v>
      </c>
      <c r="O874" s="4">
        <v>1.3181563178647799</v>
      </c>
      <c r="P874" s="9">
        <v>0.739090283711754</v>
      </c>
      <c r="Q874" s="4">
        <v>29.388252258300799</v>
      </c>
      <c r="R874" s="4">
        <v>29.2483940124512</v>
      </c>
      <c r="S874" s="4">
        <v>29.176408767700199</v>
      </c>
      <c r="T874" s="4">
        <v>29.477575302123999</v>
      </c>
      <c r="U874" s="4">
        <v>29.515121459960898</v>
      </c>
      <c r="V874" s="4">
        <v>29.062730789184599</v>
      </c>
      <c r="W874" s="4">
        <v>27.659215927123999</v>
      </c>
      <c r="X874" s="4">
        <v>27.336198806762699</v>
      </c>
      <c r="Y874" s="4">
        <v>27.7815055847168</v>
      </c>
      <c r="Z874" s="4">
        <v>26.989343643188501</v>
      </c>
      <c r="AA874" s="4">
        <v>29.1340847015381</v>
      </c>
      <c r="AB874" s="4">
        <v>28.874200820922901</v>
      </c>
      <c r="AC874" s="4">
        <v>28.993507385253899</v>
      </c>
      <c r="AD874" s="4">
        <v>27.794639587402301</v>
      </c>
      <c r="AE874" s="4">
        <v>28.926204681396499</v>
      </c>
      <c r="AF874" s="4">
        <v>29.043617248535199</v>
      </c>
      <c r="AG874" s="4">
        <v>27.704971313476602</v>
      </c>
      <c r="AH874" s="4">
        <v>29.563890457153299</v>
      </c>
      <c r="AI874" s="4">
        <v>27.7623691558838</v>
      </c>
      <c r="AJ874" s="4">
        <v>28.035327911376999</v>
      </c>
      <c r="AK874" s="4">
        <v>27.935844421386701</v>
      </c>
      <c r="AL874" s="4">
        <v>28.457715988159201</v>
      </c>
      <c r="AM874" s="4">
        <v>27.743040084838899</v>
      </c>
      <c r="AN874" s="4">
        <v>27.6579914093018</v>
      </c>
    </row>
    <row r="875" spans="1:40" x14ac:dyDescent="0.15">
      <c r="A875" s="4">
        <v>4505</v>
      </c>
      <c r="B875" s="4">
        <v>8</v>
      </c>
      <c r="C875" s="4">
        <v>8</v>
      </c>
      <c r="D875" s="4">
        <v>8</v>
      </c>
      <c r="E875" s="4">
        <v>66.5</v>
      </c>
      <c r="F875" s="4">
        <v>19.536000000000001</v>
      </c>
      <c r="G875" s="4">
        <v>0</v>
      </c>
      <c r="H875" s="4" t="s">
        <v>2636</v>
      </c>
      <c r="I875" s="4" t="s">
        <v>2637</v>
      </c>
      <c r="J875" s="4" t="s">
        <v>2638</v>
      </c>
      <c r="K875" s="4" t="s">
        <v>20</v>
      </c>
      <c r="L875" s="4">
        <v>0</v>
      </c>
      <c r="M875" s="7">
        <v>2.5410159116581199</v>
      </c>
      <c r="N875" s="9">
        <v>-1.44409434000651</v>
      </c>
      <c r="O875" s="4">
        <v>5.7974884480065896</v>
      </c>
      <c r="P875" s="9">
        <v>-4.6762193044026699</v>
      </c>
      <c r="Q875" s="4">
        <v>23.9062805175781</v>
      </c>
      <c r="R875" s="4">
        <v>23.6359977722168</v>
      </c>
      <c r="S875" s="4">
        <v>23.618293762206999</v>
      </c>
      <c r="T875" s="4">
        <v>23.748577117919901</v>
      </c>
      <c r="U875" s="4">
        <v>23.640087127685501</v>
      </c>
      <c r="V875" s="4">
        <v>23.590579986572301</v>
      </c>
      <c r="W875" s="4">
        <v>25.724449157714801</v>
      </c>
      <c r="X875" s="4">
        <v>24.9471740722656</v>
      </c>
      <c r="Y875" s="4">
        <v>23.610542297363299</v>
      </c>
      <c r="Z875" s="4">
        <v>26.2730197906494</v>
      </c>
      <c r="AA875" s="4">
        <v>25.082168579101602</v>
      </c>
      <c r="AB875" s="4">
        <v>25.167028427123999</v>
      </c>
      <c r="AC875" s="4">
        <v>19.409349441528299</v>
      </c>
      <c r="AD875" s="4">
        <v>20.845827102661101</v>
      </c>
      <c r="AE875" s="4">
        <v>18.7043266296387</v>
      </c>
      <c r="AF875" s="4">
        <v>18.528770446777301</v>
      </c>
      <c r="AG875" s="4">
        <v>19.2115573883057</v>
      </c>
      <c r="AH875" s="4">
        <v>20.510942459106399</v>
      </c>
      <c r="AI875" s="4">
        <v>25.350938796997099</v>
      </c>
      <c r="AJ875" s="4">
        <v>24.497348785400401</v>
      </c>
      <c r="AK875" s="4">
        <v>23.781467437744102</v>
      </c>
      <c r="AL875" s="4">
        <v>23.897260665893601</v>
      </c>
      <c r="AM875" s="4">
        <v>24.165763854980501</v>
      </c>
      <c r="AN875" s="4">
        <v>23.575309753418001</v>
      </c>
    </row>
    <row r="876" spans="1:40" x14ac:dyDescent="0.15">
      <c r="A876" s="4">
        <v>4506</v>
      </c>
      <c r="B876" s="4">
        <v>8</v>
      </c>
      <c r="C876" s="4">
        <v>8</v>
      </c>
      <c r="D876" s="4">
        <v>8</v>
      </c>
      <c r="E876" s="4">
        <v>58.4</v>
      </c>
      <c r="F876" s="4">
        <v>15.345000000000001</v>
      </c>
      <c r="G876" s="4">
        <v>0</v>
      </c>
      <c r="H876" s="4" t="s">
        <v>2639</v>
      </c>
      <c r="I876" s="4" t="s">
        <v>2640</v>
      </c>
      <c r="J876" s="4" t="s">
        <v>2641</v>
      </c>
      <c r="K876" s="4" t="s">
        <v>20</v>
      </c>
      <c r="L876" s="4">
        <v>0</v>
      </c>
      <c r="M876" s="7">
        <v>3.1719691327325998</v>
      </c>
      <c r="N876" s="9">
        <v>2.28035036722819</v>
      </c>
      <c r="O876" s="4">
        <v>4.9929698562355496</v>
      </c>
      <c r="P876" s="9">
        <v>-2.6133162180582699</v>
      </c>
      <c r="Q876" s="4">
        <v>28.073419570922901</v>
      </c>
      <c r="R876" s="4">
        <v>27.919855117797901</v>
      </c>
      <c r="S876" s="4">
        <v>27.940221786498999</v>
      </c>
      <c r="T876" s="4">
        <v>28.507675170898398</v>
      </c>
      <c r="U876" s="4">
        <v>28.913734436035199</v>
      </c>
      <c r="V876" s="4">
        <v>27.922580718994102</v>
      </c>
      <c r="W876" s="4">
        <v>26.9056396484375</v>
      </c>
      <c r="X876" s="4">
        <v>25.2674236297607</v>
      </c>
      <c r="Y876" s="4">
        <v>24.476240158081101</v>
      </c>
      <c r="Z876" s="4">
        <v>25.219779968261701</v>
      </c>
      <c r="AA876" s="4">
        <v>26.714500427246101</v>
      </c>
      <c r="AB876" s="4">
        <v>27.0118007659912</v>
      </c>
      <c r="AC876" s="4">
        <v>24.685493469238299</v>
      </c>
      <c r="AD876" s="4">
        <v>24.248655319213899</v>
      </c>
      <c r="AE876" s="4">
        <v>24.835041046142599</v>
      </c>
      <c r="AF876" s="4">
        <v>25.3434352874756</v>
      </c>
      <c r="AG876" s="4">
        <v>25.801317214965799</v>
      </c>
      <c r="AH876" s="4">
        <v>26.0180759429932</v>
      </c>
      <c r="AI876" s="4">
        <v>28.053102493286101</v>
      </c>
      <c r="AJ876" s="4">
        <v>27.375341415405298</v>
      </c>
      <c r="AK876" s="4">
        <v>27.197980880737301</v>
      </c>
      <c r="AL876" s="4">
        <v>27.856500625610401</v>
      </c>
      <c r="AM876" s="4">
        <v>28.1325168609619</v>
      </c>
      <c r="AN876" s="4">
        <v>27.996473312377901</v>
      </c>
    </row>
    <row r="877" spans="1:40" x14ac:dyDescent="0.15">
      <c r="A877" s="4">
        <v>4507</v>
      </c>
      <c r="B877" s="4">
        <v>3</v>
      </c>
      <c r="C877" s="4">
        <v>3</v>
      </c>
      <c r="D877" s="4">
        <v>3</v>
      </c>
      <c r="E877" s="4">
        <v>26.1</v>
      </c>
      <c r="F877" s="4">
        <v>15.85</v>
      </c>
      <c r="G877" s="4">
        <v>0</v>
      </c>
      <c r="H877" s="4" t="s">
        <v>2642</v>
      </c>
      <c r="I877" s="4" t="s">
        <v>2643</v>
      </c>
      <c r="J877" s="4" t="s">
        <v>2644</v>
      </c>
      <c r="K877" s="4" t="s">
        <v>20</v>
      </c>
      <c r="L877" s="4">
        <v>0</v>
      </c>
      <c r="M877" s="7">
        <v>2.8674540679116598</v>
      </c>
      <c r="N877" s="9">
        <v>2.1111596425374302</v>
      </c>
      <c r="O877" s="4">
        <v>5.2133684349808096</v>
      </c>
      <c r="P877" s="9">
        <v>-4.6006310780843096</v>
      </c>
      <c r="Q877" s="4">
        <v>23.961286544799801</v>
      </c>
      <c r="R877" s="4">
        <v>24.906328201293899</v>
      </c>
      <c r="S877" s="4">
        <v>24.669904708862301</v>
      </c>
      <c r="T877" s="4">
        <v>23.736963272094702</v>
      </c>
      <c r="U877" s="4">
        <v>24.1371955871582</v>
      </c>
      <c r="V877" s="4">
        <v>23.5426235198975</v>
      </c>
      <c r="W877" s="4">
        <v>22.263990402221701</v>
      </c>
      <c r="X877" s="4">
        <v>21.8086452484131</v>
      </c>
      <c r="Y877" s="4">
        <v>20.189182281494102</v>
      </c>
      <c r="Z877" s="4">
        <v>21.985548019409201</v>
      </c>
      <c r="AA877" s="4">
        <v>22.8335075378418</v>
      </c>
      <c r="AB877" s="4">
        <v>23.206470489501999</v>
      </c>
      <c r="AC877" s="4">
        <v>20.158494949340799</v>
      </c>
      <c r="AD877" s="4">
        <v>19.997383117675799</v>
      </c>
      <c r="AE877" s="4">
        <v>19.234321594238299</v>
      </c>
      <c r="AF877" s="4">
        <v>19.461450576782202</v>
      </c>
      <c r="AG877" s="4">
        <v>19.8715209960938</v>
      </c>
      <c r="AH877" s="4">
        <v>16.736341476440401</v>
      </c>
      <c r="AI877" s="4">
        <v>24.0974006652832</v>
      </c>
      <c r="AJ877" s="4">
        <v>23.973688125610401</v>
      </c>
      <c r="AK877" s="4">
        <v>24.029094696044901</v>
      </c>
      <c r="AL877" s="4">
        <v>23.385349273681602</v>
      </c>
      <c r="AM877" s="4">
        <v>24.000841140747099</v>
      </c>
      <c r="AN877" s="4">
        <v>23.57692527771</v>
      </c>
    </row>
    <row r="878" spans="1:40" x14ac:dyDescent="0.15">
      <c r="A878" s="4">
        <v>4508</v>
      </c>
      <c r="B878" s="4">
        <v>6</v>
      </c>
      <c r="C878" s="4">
        <v>6</v>
      </c>
      <c r="D878" s="4">
        <v>6</v>
      </c>
      <c r="E878" s="4">
        <v>42.8</v>
      </c>
      <c r="F878" s="4">
        <v>16.937000000000001</v>
      </c>
      <c r="G878" s="4">
        <v>0</v>
      </c>
      <c r="H878" s="4" t="s">
        <v>2645</v>
      </c>
      <c r="I878" s="4" t="s">
        <v>2646</v>
      </c>
      <c r="J878" s="4" t="s">
        <v>2647</v>
      </c>
      <c r="K878" s="4" t="s">
        <v>24</v>
      </c>
      <c r="L878" s="4">
        <v>1</v>
      </c>
      <c r="M878" s="7">
        <v>0.13696354400678001</v>
      </c>
      <c r="N878" s="9">
        <v>-0.32211112976074202</v>
      </c>
      <c r="O878" s="4">
        <v>6.4765527569824899</v>
      </c>
      <c r="P878" s="9">
        <v>-4.2127008438110396</v>
      </c>
      <c r="Q878" s="4">
        <v>28.009986877441399</v>
      </c>
      <c r="R878" s="4">
        <v>23.647682189941399</v>
      </c>
      <c r="S878" s="4">
        <v>23.317827224731399</v>
      </c>
      <c r="T878" s="4">
        <v>27.882911682128899</v>
      </c>
      <c r="U878" s="4">
        <v>24.0750427246094</v>
      </c>
      <c r="V878" s="4">
        <v>26.570236206054702</v>
      </c>
      <c r="W878" s="4">
        <v>26.135454177856399</v>
      </c>
      <c r="X878" s="4">
        <v>25.3598442077637</v>
      </c>
      <c r="Y878" s="4">
        <v>25.14914894104</v>
      </c>
      <c r="Z878" s="4">
        <v>26.2637042999268</v>
      </c>
      <c r="AA878" s="4">
        <v>26.285438537597699</v>
      </c>
      <c r="AB878" s="4">
        <v>26.242763519287099</v>
      </c>
      <c r="AC878" s="4">
        <v>21.1983737945557</v>
      </c>
      <c r="AD878" s="4">
        <v>20.968669891357401</v>
      </c>
      <c r="AE878" s="4">
        <v>20.0851154327393</v>
      </c>
      <c r="AF878" s="4">
        <v>21.452318191528299</v>
      </c>
      <c r="AG878" s="4">
        <v>21.551733016967798</v>
      </c>
      <c r="AH878" s="4">
        <v>21.128931045532202</v>
      </c>
      <c r="AI878" s="4">
        <v>25.222141265869102</v>
      </c>
      <c r="AJ878" s="4">
        <v>24.870042800903299</v>
      </c>
      <c r="AK878" s="4">
        <v>24.178205490112301</v>
      </c>
      <c r="AL878" s="4">
        <v>25.674114227294901</v>
      </c>
      <c r="AM878" s="4">
        <v>26.186729431152301</v>
      </c>
      <c r="AN878" s="4">
        <v>25.530113220214801</v>
      </c>
    </row>
    <row r="879" spans="1:40" x14ac:dyDescent="0.15">
      <c r="A879" s="4">
        <v>4509</v>
      </c>
      <c r="B879" s="4">
        <v>15</v>
      </c>
      <c r="C879" s="4">
        <v>15</v>
      </c>
      <c r="D879" s="4">
        <v>15</v>
      </c>
      <c r="E879" s="4">
        <v>66.8</v>
      </c>
      <c r="F879" s="4">
        <v>21.77</v>
      </c>
      <c r="G879" s="4">
        <v>0</v>
      </c>
      <c r="H879" s="4" t="s">
        <v>2648</v>
      </c>
      <c r="I879" s="4" t="s">
        <v>2649</v>
      </c>
      <c r="J879" s="4" t="s">
        <v>2650</v>
      </c>
      <c r="K879" s="4" t="s">
        <v>20</v>
      </c>
      <c r="L879" s="4">
        <v>0</v>
      </c>
      <c r="M879" s="7">
        <v>2.8002376503133499</v>
      </c>
      <c r="N879" s="9">
        <v>1.8926849365234399</v>
      </c>
      <c r="O879" s="4">
        <v>5.1131481927305904</v>
      </c>
      <c r="P879" s="9">
        <v>-4.3008174896240199</v>
      </c>
      <c r="Q879" s="4">
        <v>28.928550720214801</v>
      </c>
      <c r="R879" s="4">
        <v>28.664211273193398</v>
      </c>
      <c r="S879" s="4">
        <v>28.993911743164102</v>
      </c>
      <c r="T879" s="4">
        <v>29.3787956237793</v>
      </c>
      <c r="U879" s="4">
        <v>29.5505771636963</v>
      </c>
      <c r="V879" s="4">
        <v>29.2649250030518</v>
      </c>
      <c r="W879" s="4">
        <v>28.2512397766113</v>
      </c>
      <c r="X879" s="4">
        <v>26.364677429199201</v>
      </c>
      <c r="Y879" s="4">
        <v>25.679170608520501</v>
      </c>
      <c r="Z879" s="4">
        <v>28.195026397705099</v>
      </c>
      <c r="AA879" s="4">
        <v>27.289209365844702</v>
      </c>
      <c r="AB879" s="4">
        <v>27.6455383300781</v>
      </c>
      <c r="AC879" s="4">
        <v>25.0841979980469</v>
      </c>
      <c r="AD879" s="4">
        <v>22.5179252624512</v>
      </c>
      <c r="AE879" s="4">
        <v>24.2545070648193</v>
      </c>
      <c r="AF879" s="4">
        <v>24.087156295776399</v>
      </c>
      <c r="AG879" s="4">
        <v>24.5786533355713</v>
      </c>
      <c r="AH879" s="4">
        <v>26.140846252441399</v>
      </c>
      <c r="AI879" s="4">
        <v>29.064273834228501</v>
      </c>
      <c r="AJ879" s="4">
        <v>28.288637161254901</v>
      </c>
      <c r="AK879" s="4">
        <v>28.388374328613299</v>
      </c>
      <c r="AL879" s="4">
        <v>29.238086700439499</v>
      </c>
      <c r="AM879" s="4">
        <v>28.828445434570298</v>
      </c>
      <c r="AN879" s="4">
        <v>28.660373687744102</v>
      </c>
    </row>
    <row r="880" spans="1:40" x14ac:dyDescent="0.15">
      <c r="A880" s="4">
        <v>4519</v>
      </c>
      <c r="B880" s="4">
        <v>28</v>
      </c>
      <c r="C880" s="4">
        <v>28</v>
      </c>
      <c r="D880" s="4">
        <v>15</v>
      </c>
      <c r="E880" s="4">
        <v>61.6</v>
      </c>
      <c r="F880" s="4">
        <v>51.975999999999999</v>
      </c>
      <c r="G880" s="4">
        <v>0</v>
      </c>
      <c r="H880" s="4" t="s">
        <v>2651</v>
      </c>
      <c r="I880" s="4" t="s">
        <v>2652</v>
      </c>
      <c r="J880" s="4" t="s">
        <v>2653</v>
      </c>
      <c r="K880" s="4" t="s">
        <v>24</v>
      </c>
      <c r="L880" s="4">
        <v>16</v>
      </c>
      <c r="M880" s="7">
        <v>7.5302645375593196</v>
      </c>
      <c r="N880" s="9">
        <v>8.5095698038737009</v>
      </c>
      <c r="O880" s="4">
        <v>9.2235091896735995</v>
      </c>
      <c r="P880" s="9">
        <v>10.176347414652501</v>
      </c>
      <c r="Q880" s="4">
        <v>30.583158493041999</v>
      </c>
      <c r="R880" s="4">
        <v>30.1405353546143</v>
      </c>
      <c r="S880" s="4">
        <v>29.9627876281738</v>
      </c>
      <c r="T880" s="4">
        <v>30.889396667480501</v>
      </c>
      <c r="U880" s="4">
        <v>30.858087539672901</v>
      </c>
      <c r="V880" s="4">
        <v>30.902393341064499</v>
      </c>
      <c r="W880" s="4">
        <v>21.788740158081101</v>
      </c>
      <c r="X880" s="4">
        <v>20.2088298797607</v>
      </c>
      <c r="Y880" s="4">
        <v>21.863061904907202</v>
      </c>
      <c r="Z880" s="4">
        <v>21.6703987121582</v>
      </c>
      <c r="AA880" s="4">
        <v>24.1891078948975</v>
      </c>
      <c r="AB880" s="4">
        <v>22.558801651001001</v>
      </c>
      <c r="AC880" s="4">
        <v>31.533107757568398</v>
      </c>
      <c r="AD880" s="4">
        <v>30.647274017333999</v>
      </c>
      <c r="AE880" s="4">
        <v>31.016044616699201</v>
      </c>
      <c r="AF880" s="4">
        <v>31.5941486358643</v>
      </c>
      <c r="AG880" s="4">
        <v>31.480728149414102</v>
      </c>
      <c r="AH880" s="4">
        <v>31.6776218414307</v>
      </c>
      <c r="AI880" s="4">
        <v>19.441900253295898</v>
      </c>
      <c r="AJ880" s="4">
        <v>21.204830169677699</v>
      </c>
      <c r="AK880" s="4">
        <v>20.537656784057599</v>
      </c>
      <c r="AL880" s="4">
        <v>21.662015914916999</v>
      </c>
      <c r="AM880" s="4">
        <v>22.228935241699201</v>
      </c>
      <c r="AN880" s="4">
        <v>21.815502166748001</v>
      </c>
    </row>
    <row r="881" spans="1:40" x14ac:dyDescent="0.15">
      <c r="A881" s="4">
        <v>4520</v>
      </c>
      <c r="B881" s="4">
        <v>4</v>
      </c>
      <c r="C881" s="4">
        <v>4</v>
      </c>
      <c r="D881" s="4">
        <v>4</v>
      </c>
      <c r="E881" s="4">
        <v>30.4</v>
      </c>
      <c r="F881" s="4">
        <v>20.030999999999999</v>
      </c>
      <c r="G881" s="4">
        <v>0</v>
      </c>
      <c r="H881" s="4" t="s">
        <v>2654</v>
      </c>
      <c r="I881" s="4" t="s">
        <v>2655</v>
      </c>
      <c r="J881" s="4" t="s">
        <v>2656</v>
      </c>
      <c r="K881" s="4" t="s">
        <v>10</v>
      </c>
      <c r="L881" s="4">
        <v>3</v>
      </c>
      <c r="M881" s="7">
        <v>5.4168082833548601</v>
      </c>
      <c r="N881" s="9">
        <v>4.4646062850952104</v>
      </c>
      <c r="O881" s="4">
        <v>3.4850252919178799</v>
      </c>
      <c r="P881" s="9">
        <v>5.0849377314249704</v>
      </c>
      <c r="Q881" s="4">
        <v>23.448213577270501</v>
      </c>
      <c r="R881" s="4">
        <v>25.056434631347699</v>
      </c>
      <c r="S881" s="4">
        <v>25.0523357391357</v>
      </c>
      <c r="T881" s="4">
        <v>26.274070739746101</v>
      </c>
      <c r="U881" s="4">
        <v>26.499797821044901</v>
      </c>
      <c r="V881" s="4">
        <v>25.270313262939499</v>
      </c>
      <c r="W881" s="4">
        <v>20.810289382934599</v>
      </c>
      <c r="X881" s="4">
        <v>20.878261566162099</v>
      </c>
      <c r="Y881" s="4">
        <v>20.824708938598601</v>
      </c>
      <c r="Z881" s="4">
        <v>20.8581027984619</v>
      </c>
      <c r="AA881" s="4">
        <v>19.9143676757813</v>
      </c>
      <c r="AB881" s="4">
        <v>21.527797698974599</v>
      </c>
      <c r="AC881" s="4">
        <v>26.5428581237793</v>
      </c>
      <c r="AD881" s="4">
        <v>24.906051635742202</v>
      </c>
      <c r="AE881" s="4">
        <v>23.819093704223601</v>
      </c>
      <c r="AF881" s="4">
        <v>26.5829067230225</v>
      </c>
      <c r="AG881" s="4">
        <v>27.0519618988037</v>
      </c>
      <c r="AH881" s="4">
        <v>27.177026748657202</v>
      </c>
      <c r="AI881" s="4">
        <v>18.696222305297901</v>
      </c>
      <c r="AJ881" s="4">
        <v>20.9118137359619</v>
      </c>
      <c r="AK881" s="4">
        <v>19.731019973754901</v>
      </c>
      <c r="AL881" s="4">
        <v>23.018589019775401</v>
      </c>
      <c r="AM881" s="4">
        <v>19.817560195922901</v>
      </c>
      <c r="AN881" s="4">
        <v>23.395067214965799</v>
      </c>
    </row>
    <row r="882" spans="1:40" x14ac:dyDescent="0.15">
      <c r="A882" s="4">
        <v>4523</v>
      </c>
      <c r="B882" s="4">
        <v>6</v>
      </c>
      <c r="C882" s="4">
        <v>6</v>
      </c>
      <c r="D882" s="4">
        <v>6</v>
      </c>
      <c r="E882" s="4">
        <v>77.900000000000006</v>
      </c>
      <c r="F882" s="4">
        <v>10.5</v>
      </c>
      <c r="G882" s="4">
        <v>0</v>
      </c>
      <c r="H882" s="4" t="s">
        <v>2657</v>
      </c>
      <c r="I882" s="4" t="s">
        <v>2658</v>
      </c>
      <c r="J882" s="4" t="s">
        <v>2659</v>
      </c>
      <c r="K882" s="4" t="s">
        <v>10</v>
      </c>
      <c r="L882" s="4">
        <v>0</v>
      </c>
      <c r="M882" s="7">
        <v>4.4614960321728798</v>
      </c>
      <c r="N882" s="9">
        <v>2.8580980300903298</v>
      </c>
      <c r="O882" s="4">
        <v>0.197537126717687</v>
      </c>
      <c r="P882" s="9">
        <v>0.44226201375325802</v>
      </c>
      <c r="Q882" s="4">
        <v>26.795259475708001</v>
      </c>
      <c r="R882" s="4">
        <v>26.4274711608887</v>
      </c>
      <c r="S882" s="4">
        <v>26.1727409362793</v>
      </c>
      <c r="T882" s="4">
        <v>27.392557144165</v>
      </c>
      <c r="U882" s="4">
        <v>27.866733551025401</v>
      </c>
      <c r="V882" s="4">
        <v>27.562526702880898</v>
      </c>
      <c r="W882" s="4">
        <v>24.278100967407202</v>
      </c>
      <c r="X882" s="4">
        <v>24.921070098876999</v>
      </c>
      <c r="Y882" s="4">
        <v>22.8881645202637</v>
      </c>
      <c r="Z882" s="4">
        <v>24.657310485839801</v>
      </c>
      <c r="AA882" s="4">
        <v>23.852148056030298</v>
      </c>
      <c r="AB882" s="4">
        <v>24.471906661987301</v>
      </c>
      <c r="AC882" s="4">
        <v>24.059284210205099</v>
      </c>
      <c r="AD882" s="4">
        <v>19.712324142456101</v>
      </c>
      <c r="AE882" s="4">
        <v>20.199644088745099</v>
      </c>
      <c r="AF882" s="4">
        <v>24.622264862060501</v>
      </c>
      <c r="AG882" s="4">
        <v>22.771930694580099</v>
      </c>
      <c r="AH882" s="4">
        <v>23.285596847534201</v>
      </c>
      <c r="AI882" s="4">
        <v>22.168796539306602</v>
      </c>
      <c r="AJ882" s="4">
        <v>21.509250640869102</v>
      </c>
      <c r="AK882" s="4">
        <v>21.511182785034201</v>
      </c>
      <c r="AL882" s="4">
        <v>23.003759384155298</v>
      </c>
      <c r="AM882" s="4">
        <v>22.9539184570313</v>
      </c>
      <c r="AN882" s="4">
        <v>20.850564956665</v>
      </c>
    </row>
    <row r="883" spans="1:40" x14ac:dyDescent="0.15">
      <c r="A883" s="4">
        <v>4524</v>
      </c>
      <c r="B883" s="4">
        <v>5</v>
      </c>
      <c r="C883" s="4">
        <v>5</v>
      </c>
      <c r="D883" s="4">
        <v>5</v>
      </c>
      <c r="E883" s="4">
        <v>64.2</v>
      </c>
      <c r="F883" s="4">
        <v>12.347</v>
      </c>
      <c r="G883" s="4">
        <v>0</v>
      </c>
      <c r="H883" s="4" t="s">
        <v>2660</v>
      </c>
      <c r="I883" s="4" t="s">
        <v>2661</v>
      </c>
      <c r="J883" s="4" t="s">
        <v>2662</v>
      </c>
      <c r="K883" s="4" t="s">
        <v>10</v>
      </c>
      <c r="L883" s="4">
        <v>2</v>
      </c>
      <c r="M883" s="7">
        <v>7.0234610706272704</v>
      </c>
      <c r="N883" s="9">
        <v>7.3135687510172502</v>
      </c>
      <c r="O883" s="4">
        <v>9.5287376574332203</v>
      </c>
      <c r="P883" s="9">
        <v>7.6810356775919599</v>
      </c>
      <c r="Q883" s="4">
        <v>26.537063598632798</v>
      </c>
      <c r="R883" s="4">
        <v>27.1108798980713</v>
      </c>
      <c r="S883" s="4">
        <v>26.643201828002901</v>
      </c>
      <c r="T883" s="4">
        <v>27.7329216003418</v>
      </c>
      <c r="U883" s="4">
        <v>26.989343643188501</v>
      </c>
      <c r="V883" s="4">
        <v>27.964220046997099</v>
      </c>
      <c r="W883" s="4">
        <v>18.204521179199201</v>
      </c>
      <c r="X883" s="4">
        <v>20.5468654632568</v>
      </c>
      <c r="Y883" s="4">
        <v>18.9934978485107</v>
      </c>
      <c r="Z883" s="4">
        <v>20.525312423706101</v>
      </c>
      <c r="AA883" s="4">
        <v>19.386966705322301</v>
      </c>
      <c r="AB883" s="4">
        <v>21.4390544891357</v>
      </c>
      <c r="AC883" s="4">
        <v>28.9073600769043</v>
      </c>
      <c r="AD883" s="4">
        <v>27.412319183349599</v>
      </c>
      <c r="AE883" s="4">
        <v>28.287799835205099</v>
      </c>
      <c r="AF883" s="4">
        <v>28.720481872558601</v>
      </c>
      <c r="AG883" s="4">
        <v>28.9654865264893</v>
      </c>
      <c r="AH883" s="4">
        <v>28.9484043121338</v>
      </c>
      <c r="AI883" s="4">
        <v>20.330307006835898</v>
      </c>
      <c r="AJ883" s="4">
        <v>21.044395446777301</v>
      </c>
      <c r="AK883" s="4">
        <v>20.803665161132798</v>
      </c>
      <c r="AL883" s="4">
        <v>21.691650390625</v>
      </c>
      <c r="AM883" s="4">
        <v>20.663211822509801</v>
      </c>
      <c r="AN883" s="4">
        <v>20.622407913208001</v>
      </c>
    </row>
    <row r="884" spans="1:40" x14ac:dyDescent="0.15">
      <c r="A884" s="4">
        <v>4532</v>
      </c>
      <c r="B884" s="4">
        <v>13</v>
      </c>
      <c r="C884" s="4">
        <v>13</v>
      </c>
      <c r="D884" s="4">
        <v>3</v>
      </c>
      <c r="E884" s="4">
        <v>57.1</v>
      </c>
      <c r="F884" s="4">
        <v>33.331000000000003</v>
      </c>
      <c r="G884" s="4">
        <v>0</v>
      </c>
      <c r="H884" s="4" t="s">
        <v>2663</v>
      </c>
      <c r="I884" s="4" t="s">
        <v>2664</v>
      </c>
      <c r="J884" s="4" t="s">
        <v>2665</v>
      </c>
      <c r="K884" s="4" t="s">
        <v>24</v>
      </c>
      <c r="L884" s="4">
        <v>3</v>
      </c>
      <c r="M884" s="7">
        <v>5.4743759465034101</v>
      </c>
      <c r="N884" s="9">
        <v>8.6545639038085902</v>
      </c>
      <c r="O884" s="4">
        <v>9.4441212476436291</v>
      </c>
      <c r="P884" s="9">
        <v>10.7859964370728</v>
      </c>
      <c r="Q884" s="4">
        <v>30.749351501464801</v>
      </c>
      <c r="R884" s="4">
        <v>29.920110702514599</v>
      </c>
      <c r="S884" s="4">
        <v>29.920537948608398</v>
      </c>
      <c r="T884" s="4">
        <v>31.185239791870099</v>
      </c>
      <c r="U884" s="4">
        <v>30.8396606445313</v>
      </c>
      <c r="V884" s="4">
        <v>30.5994777679443</v>
      </c>
      <c r="W884" s="4">
        <v>23.385480880737301</v>
      </c>
      <c r="X884" s="4">
        <v>23.3511066436768</v>
      </c>
      <c r="Y884" s="4">
        <v>19.0757141113281</v>
      </c>
      <c r="Z884" s="4">
        <v>20.4510097503662</v>
      </c>
      <c r="AA884" s="4">
        <v>24.750368118286101</v>
      </c>
      <c r="AB884" s="4">
        <v>20.2733154296875</v>
      </c>
      <c r="AC884" s="4">
        <v>31.4524326324463</v>
      </c>
      <c r="AD884" s="4">
        <v>30.341489791870099</v>
      </c>
      <c r="AE884" s="4">
        <v>30.895910263061499</v>
      </c>
      <c r="AF884" s="4">
        <v>31.9754848480225</v>
      </c>
      <c r="AG884" s="4">
        <v>31.6875</v>
      </c>
      <c r="AH884" s="4">
        <v>31.597303390502901</v>
      </c>
      <c r="AI884" s="4">
        <v>20.316242218017599</v>
      </c>
      <c r="AJ884" s="4">
        <v>20.266189575195298</v>
      </c>
      <c r="AK884" s="4">
        <v>19.567512512206999</v>
      </c>
      <c r="AL884" s="4">
        <v>19.815895080566399</v>
      </c>
      <c r="AM884" s="4">
        <v>21.262151718139599</v>
      </c>
      <c r="AN884" s="4">
        <v>22.006151199340799</v>
      </c>
    </row>
    <row r="885" spans="1:40" x14ac:dyDescent="0.15">
      <c r="A885" s="4">
        <v>4535</v>
      </c>
      <c r="B885" s="4">
        <v>4</v>
      </c>
      <c r="C885" s="4">
        <v>4</v>
      </c>
      <c r="D885" s="4">
        <v>4</v>
      </c>
      <c r="E885" s="4">
        <v>33.799999999999997</v>
      </c>
      <c r="F885" s="4">
        <v>15.512</v>
      </c>
      <c r="G885" s="4">
        <v>0</v>
      </c>
      <c r="H885" s="4" t="s">
        <v>2666</v>
      </c>
      <c r="I885" s="4" t="s">
        <v>2667</v>
      </c>
      <c r="J885" s="4" t="s">
        <v>2668</v>
      </c>
      <c r="K885" s="4" t="s">
        <v>78</v>
      </c>
      <c r="L885" s="4">
        <v>0</v>
      </c>
      <c r="M885" s="7">
        <v>3.2028700880744401</v>
      </c>
      <c r="N885" s="9">
        <v>4.4978869756062796</v>
      </c>
      <c r="O885" s="4">
        <v>4.3447766319836099</v>
      </c>
      <c r="P885" s="9">
        <v>5.67011419932048</v>
      </c>
      <c r="Q885" s="4">
        <v>28.382078170776399</v>
      </c>
      <c r="R885" s="4">
        <v>25.673709869384801</v>
      </c>
      <c r="S885" s="4">
        <v>25.138992309570298</v>
      </c>
      <c r="T885" s="4">
        <v>28.577875137329102</v>
      </c>
      <c r="U885" s="4">
        <v>26.742012023925799</v>
      </c>
      <c r="V885" s="4">
        <v>26.180274963378899</v>
      </c>
      <c r="W885" s="4">
        <v>24.454126358032202</v>
      </c>
      <c r="X885" s="4">
        <v>22.4672241210938</v>
      </c>
      <c r="Y885" s="4">
        <v>21.652591705322301</v>
      </c>
      <c r="Z885" s="4">
        <v>24.162540435791001</v>
      </c>
      <c r="AA885" s="4">
        <v>20.2586994171143</v>
      </c>
      <c r="AB885" s="4">
        <v>20.712438583373999</v>
      </c>
      <c r="AC885" s="4">
        <v>28.526340484619102</v>
      </c>
      <c r="AD885" s="4">
        <v>25.9613742828369</v>
      </c>
      <c r="AE885" s="4">
        <v>24.875207901001001</v>
      </c>
      <c r="AF885" s="4">
        <v>28.690557479858398</v>
      </c>
      <c r="AG885" s="4">
        <v>27.3038234710693</v>
      </c>
      <c r="AH885" s="4">
        <v>26.963668823242202</v>
      </c>
      <c r="AI885" s="4">
        <v>22.527263641357401</v>
      </c>
      <c r="AJ885" s="4">
        <v>21.259601593017599</v>
      </c>
      <c r="AK885" s="4">
        <v>20.408624649047901</v>
      </c>
      <c r="AL885" s="4">
        <v>23.469112396240199</v>
      </c>
      <c r="AM885" s="4">
        <v>19.6579284667969</v>
      </c>
      <c r="AN885" s="4">
        <v>20.977756500244102</v>
      </c>
    </row>
    <row r="886" spans="1:40" x14ac:dyDescent="0.15">
      <c r="A886" s="4">
        <v>4542</v>
      </c>
      <c r="B886" s="4">
        <v>12</v>
      </c>
      <c r="C886" s="4">
        <v>12</v>
      </c>
      <c r="D886" s="4">
        <v>12</v>
      </c>
      <c r="E886" s="4">
        <v>65.900000000000006</v>
      </c>
      <c r="F886" s="4">
        <v>21.831</v>
      </c>
      <c r="G886" s="4">
        <v>0</v>
      </c>
      <c r="H886" s="4" t="s">
        <v>2669</v>
      </c>
      <c r="I886" s="4" t="s">
        <v>2670</v>
      </c>
      <c r="J886" s="4" t="s">
        <v>2671</v>
      </c>
      <c r="K886" s="4" t="s">
        <v>10</v>
      </c>
      <c r="L886" s="4">
        <v>0</v>
      </c>
      <c r="M886" s="7">
        <v>7.3150602360084402</v>
      </c>
      <c r="N886" s="9">
        <v>7.1037756601969404</v>
      </c>
      <c r="O886" s="4">
        <v>8.3974689426390796</v>
      </c>
      <c r="P886" s="9">
        <v>4.4256181716918901</v>
      </c>
      <c r="Q886" s="4">
        <v>28.579998016357401</v>
      </c>
      <c r="R886" s="4">
        <v>28.3113803863525</v>
      </c>
      <c r="S886" s="4">
        <v>28.4756050109863</v>
      </c>
      <c r="T886" s="4">
        <v>29.097028732299801</v>
      </c>
      <c r="U886" s="4">
        <v>29.3913478851318</v>
      </c>
      <c r="V886" s="4">
        <v>29.084537506103501</v>
      </c>
      <c r="W886" s="4">
        <v>20.968950271606399</v>
      </c>
      <c r="X886" s="4">
        <v>21.899585723876999</v>
      </c>
      <c r="Y886" s="4">
        <v>20.114768981933601</v>
      </c>
      <c r="Z886" s="4">
        <v>21.523344039916999</v>
      </c>
      <c r="AA886" s="4">
        <v>23.273412704467798</v>
      </c>
      <c r="AB886" s="4">
        <v>22.537181854248001</v>
      </c>
      <c r="AC886" s="4">
        <v>28.795661926269499</v>
      </c>
      <c r="AD886" s="4">
        <v>28.3138027191162</v>
      </c>
      <c r="AE886" s="4">
        <v>28.9806003570557</v>
      </c>
      <c r="AF886" s="4">
        <v>29.4189262390137</v>
      </c>
      <c r="AG886" s="4">
        <v>29.546812057495099</v>
      </c>
      <c r="AH886" s="4">
        <v>29.493104934692401</v>
      </c>
      <c r="AI886" s="4">
        <v>25.015377044677699</v>
      </c>
      <c r="AJ886" s="4">
        <v>24.482837677001999</v>
      </c>
      <c r="AK886" s="4">
        <v>24.661882400512699</v>
      </c>
      <c r="AL886" s="4">
        <v>24.168672561645501</v>
      </c>
      <c r="AM886" s="4">
        <v>24.9554443359375</v>
      </c>
      <c r="AN886" s="4">
        <v>24.710985183715799</v>
      </c>
    </row>
    <row r="887" spans="1:40" x14ac:dyDescent="0.15">
      <c r="A887" s="4">
        <v>4605</v>
      </c>
      <c r="B887" s="4">
        <v>2</v>
      </c>
      <c r="C887" s="4">
        <v>2</v>
      </c>
      <c r="D887" s="4">
        <v>2</v>
      </c>
      <c r="E887" s="4">
        <v>9.8000000000000007</v>
      </c>
      <c r="F887" s="4">
        <v>17.012</v>
      </c>
      <c r="G887" s="4">
        <v>0</v>
      </c>
      <c r="H887" s="4" t="s">
        <v>2672</v>
      </c>
      <c r="I887" s="4" t="s">
        <v>2673</v>
      </c>
      <c r="J887" s="4" t="s">
        <v>2674</v>
      </c>
      <c r="K887" s="4" t="s">
        <v>10</v>
      </c>
      <c r="L887" s="4">
        <v>1</v>
      </c>
      <c r="M887" s="7">
        <v>5.7065066816632797</v>
      </c>
      <c r="N887" s="9">
        <v>4.9205754597981803</v>
      </c>
      <c r="O887" s="4">
        <v>2.1412592594277098</v>
      </c>
      <c r="P887" s="9">
        <v>2.7701489130655901</v>
      </c>
      <c r="Q887" s="4">
        <v>24.231472015380898</v>
      </c>
      <c r="R887" s="4">
        <v>23.764154434204102</v>
      </c>
      <c r="S887" s="4">
        <v>23.534095764160199</v>
      </c>
      <c r="T887" s="4">
        <v>24.597017288208001</v>
      </c>
      <c r="U887" s="4">
        <v>25.692081451416001</v>
      </c>
      <c r="V887" s="4">
        <v>25.0265216827393</v>
      </c>
      <c r="W887" s="4">
        <v>19.2551784515381</v>
      </c>
      <c r="X887" s="4">
        <v>18.1256809234619</v>
      </c>
      <c r="Y887" s="4">
        <v>19.668777465820298</v>
      </c>
      <c r="Z887" s="4">
        <v>21.0054321289063</v>
      </c>
      <c r="AA887" s="4">
        <v>19.413536071777301</v>
      </c>
      <c r="AB887" s="4">
        <v>19.853284835815401</v>
      </c>
      <c r="AC887" s="4">
        <v>23.807937622070298</v>
      </c>
      <c r="AD887" s="4">
        <v>24.206426620483398</v>
      </c>
      <c r="AE887" s="4">
        <v>23.846899032592798</v>
      </c>
      <c r="AF887" s="4">
        <v>25.310705184936499</v>
      </c>
      <c r="AG887" s="4">
        <v>26.055503845214801</v>
      </c>
      <c r="AH887" s="4">
        <v>25.154218673706101</v>
      </c>
      <c r="AI887" s="4">
        <v>23.617845535278299</v>
      </c>
      <c r="AJ887" s="4">
        <v>21.026796340942401</v>
      </c>
      <c r="AK887" s="4">
        <v>19.250928878784201</v>
      </c>
      <c r="AL887" s="4">
        <v>21.006982803344702</v>
      </c>
      <c r="AM887" s="4">
        <v>23.3548774719238</v>
      </c>
      <c r="AN887" s="4">
        <v>23.5033664703369</v>
      </c>
    </row>
  </sheetData>
  <phoneticPr fontId="18" type="noConversion"/>
  <conditionalFormatting sqref="M1:M1048576">
    <cfRule type="colorScale" priority="4">
      <colorScale>
        <cfvo type="num" val="0"/>
        <cfvo type="max"/>
        <color theme="0"/>
        <color rgb="FF00B050"/>
      </colorScale>
    </cfRule>
  </conditionalFormatting>
  <conditionalFormatting sqref="N1:N1048576">
    <cfRule type="colorScale" priority="3">
      <colorScale>
        <cfvo type="min"/>
        <cfvo type="num" val="0"/>
        <cfvo type="max"/>
        <color rgb="FF0070C0"/>
        <color theme="0"/>
        <color rgb="FFFF0000"/>
      </colorScale>
    </cfRule>
  </conditionalFormatting>
  <conditionalFormatting sqref="O1:O1048576">
    <cfRule type="colorScale" priority="2">
      <colorScale>
        <cfvo type="num" val="0"/>
        <cfvo type="max"/>
        <color theme="0"/>
        <color rgb="FF00B050"/>
      </colorScale>
    </cfRule>
  </conditionalFormatting>
  <conditionalFormatting sqref="P1:P1048576">
    <cfRule type="colorScale" priority="1">
      <colorScale>
        <cfvo type="min"/>
        <cfvo type="num" val="0"/>
        <cfvo type="max"/>
        <color rgb="FF0070C0"/>
        <color theme="0"/>
        <color rgb="FFFF0000"/>
      </colorScale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6D345-E72F-4B77-A7F4-651B790EC231}">
  <dimension ref="A1:B15"/>
  <sheetViews>
    <sheetView workbookViewId="0">
      <selection activeCell="C30" sqref="C30"/>
    </sheetView>
  </sheetViews>
  <sheetFormatPr baseColWidth="10" defaultColWidth="8.6640625" defaultRowHeight="16" x14ac:dyDescent="0.2"/>
  <cols>
    <col min="1" max="1" width="34.1640625" style="10" customWidth="1"/>
    <col min="2" max="16384" width="8.6640625" style="10"/>
  </cols>
  <sheetData>
    <row r="1" spans="1:2" x14ac:dyDescent="0.2">
      <c r="A1" s="10" t="s">
        <v>9</v>
      </c>
      <c r="B1" s="10" t="s">
        <v>2703</v>
      </c>
    </row>
    <row r="2" spans="1:2" x14ac:dyDescent="0.2">
      <c r="A2" s="10" t="s">
        <v>0</v>
      </c>
      <c r="B2" s="10" t="s">
        <v>2704</v>
      </c>
    </row>
    <row r="3" spans="1:2" x14ac:dyDescent="0.2">
      <c r="A3" s="10" t="s">
        <v>2</v>
      </c>
      <c r="B3" s="10" t="s">
        <v>2705</v>
      </c>
    </row>
    <row r="4" spans="1:2" x14ac:dyDescent="0.2">
      <c r="A4" s="10" t="s">
        <v>2706</v>
      </c>
      <c r="B4" s="11" t="s">
        <v>2707</v>
      </c>
    </row>
    <row r="5" spans="1:2" x14ac:dyDescent="0.2">
      <c r="A5" s="10" t="s">
        <v>3</v>
      </c>
      <c r="B5" s="10" t="s">
        <v>2708</v>
      </c>
    </row>
    <row r="6" spans="1:2" x14ac:dyDescent="0.2">
      <c r="A6" s="10" t="s">
        <v>4</v>
      </c>
      <c r="B6" s="10" t="s">
        <v>2709</v>
      </c>
    </row>
    <row r="7" spans="1:2" x14ac:dyDescent="0.2">
      <c r="A7" s="10" t="s">
        <v>2710</v>
      </c>
      <c r="B7" s="10" t="s">
        <v>2711</v>
      </c>
    </row>
    <row r="8" spans="1:2" x14ac:dyDescent="0.2">
      <c r="A8" s="10" t="s">
        <v>6</v>
      </c>
      <c r="B8" s="10" t="s">
        <v>2712</v>
      </c>
    </row>
    <row r="9" spans="1:2" x14ac:dyDescent="0.2">
      <c r="A9" s="10" t="s">
        <v>7</v>
      </c>
      <c r="B9" s="10" t="s">
        <v>2713</v>
      </c>
    </row>
    <row r="10" spans="1:2" x14ac:dyDescent="0.2">
      <c r="A10" s="10" t="s">
        <v>8</v>
      </c>
      <c r="B10" s="10" t="s">
        <v>2714</v>
      </c>
    </row>
    <row r="11" spans="1:2" x14ac:dyDescent="0.2">
      <c r="A11" s="10" t="s">
        <v>2715</v>
      </c>
      <c r="B11" s="10" t="s">
        <v>2716</v>
      </c>
    </row>
    <row r="12" spans="1:2" x14ac:dyDescent="0.2">
      <c r="A12" s="12" t="s">
        <v>2700</v>
      </c>
      <c r="B12" s="12" t="s">
        <v>2717</v>
      </c>
    </row>
    <row r="13" spans="1:2" x14ac:dyDescent="0.2">
      <c r="A13" s="12" t="s">
        <v>2724</v>
      </c>
      <c r="B13" s="12" t="s">
        <v>2725</v>
      </c>
    </row>
    <row r="14" spans="1:2" x14ac:dyDescent="0.2">
      <c r="A14" s="10" t="s">
        <v>2722</v>
      </c>
      <c r="B14" s="10" t="s">
        <v>2723</v>
      </c>
    </row>
    <row r="15" spans="1:2" ht="19.25" customHeight="1" x14ac:dyDescent="0.2">
      <c r="A15" s="13" t="s">
        <v>2721</v>
      </c>
      <c r="B15" s="12" t="s">
        <v>27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upplementary Table 1</vt:lpstr>
      <vt:lpstr>Column definitions</vt:lpstr>
      <vt:lpstr>'Supplementary Table 1'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9-27T01:04:57Z</dcterms:created>
  <dcterms:modified xsi:type="dcterms:W3CDTF">2021-09-29T05:56:31Z</dcterms:modified>
</cp:coreProperties>
</file>